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 filterPrivacy="1"/>
  <mc:AlternateContent xmlns:mc="http://schemas.openxmlformats.org/markup-compatibility/2006">
    <mc:Choice Requires="x15">
      <x15ac:absPath xmlns:x15ac="http://schemas.microsoft.com/office/spreadsheetml/2010/11/ac" url="/Users/yuzhiyong/Documents/paper/dep/CDM/0 IJMS-Depmap/sup/"/>
    </mc:Choice>
  </mc:AlternateContent>
  <bookViews>
    <workbookView xWindow="2400" yWindow="1480" windowWidth="22260" windowHeight="12640" activeTab="5"/>
  </bookViews>
  <sheets>
    <sheet name="table of contents" sheetId="8" r:id="rId1"/>
    <sheet name="table1" sheetId="1" r:id="rId2"/>
    <sheet name="table2" sheetId="3" r:id="rId3"/>
    <sheet name="table3" sheetId="5" r:id="rId4"/>
    <sheet name="table4" sheetId="6" r:id="rId5"/>
    <sheet name="table5" sheetId="7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作者</author>
  </authors>
  <commentList>
    <comment ref="D1" authorId="0">
      <text>
        <r>
          <rPr>
            <sz val="11"/>
            <color theme="1"/>
            <rFont val="等线"/>
            <family val="2"/>
            <scheme val="minor"/>
          </rPr>
          <t>10090 is mouse, 9606 is human</t>
        </r>
      </text>
    </comment>
    <comment ref="E1" authorId="0">
      <text>
        <r>
          <rPr>
            <sz val="11"/>
            <color theme="1"/>
            <rFont val="等线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>作者</author>
  </authors>
  <commentList>
    <comment ref="A1" authorId="0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>
  <authors>
    <author>作者</author>
  </authors>
  <commentList>
    <comment ref="A1" authorId="0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>
  <authors>
    <author>作者</author>
  </authors>
  <commentList>
    <comment ref="A1" authorId="0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5572" uniqueCount="10001">
  <si>
    <t>IN_CURATED_BAGEL_REF_SET</t>
  </si>
  <si>
    <t>ribosomalProteins</t>
  </si>
  <si>
    <t>dna_replication</t>
  </si>
  <si>
    <t>spliceosome</t>
  </si>
  <si>
    <t>predicted.as.CTspecific.CoreFitness(LIHC)</t>
    <phoneticPr fontId="1" type="noConversion"/>
  </si>
  <si>
    <t>ACTL6A</t>
  </si>
  <si>
    <t>ACTR6</t>
  </si>
  <si>
    <t>ALYREF</t>
  </si>
  <si>
    <t>ANAPC4</t>
  </si>
  <si>
    <t>ANAPC5</t>
  </si>
  <si>
    <t>AP2S1</t>
  </si>
  <si>
    <t>AQR</t>
  </si>
  <si>
    <t>ARCN1</t>
  </si>
  <si>
    <t>ARL5B</t>
  </si>
  <si>
    <t>ATP6V0D1</t>
  </si>
  <si>
    <t>ATXN7</t>
  </si>
  <si>
    <t>BIRC6</t>
  </si>
  <si>
    <t>BOP1</t>
  </si>
  <si>
    <t>BPTF</t>
  </si>
  <si>
    <t>BRIX1</t>
  </si>
  <si>
    <t>C11orf24</t>
  </si>
  <si>
    <t>C12orf66</t>
  </si>
  <si>
    <t>C14orf166</t>
  </si>
  <si>
    <t>C19orf43</t>
  </si>
  <si>
    <t>CAP1</t>
  </si>
  <si>
    <t>CCNG1</t>
  </si>
  <si>
    <t>CCNK</t>
  </si>
  <si>
    <t>CCT3</t>
  </si>
  <si>
    <t>CCT4</t>
  </si>
  <si>
    <t>CCT5</t>
  </si>
  <si>
    <t>CCT6A</t>
  </si>
  <si>
    <t>CCT7</t>
  </si>
  <si>
    <t>CCT8</t>
  </si>
  <si>
    <t>CDC40</t>
  </si>
  <si>
    <t>CDC5L</t>
  </si>
  <si>
    <t>CDK17</t>
  </si>
  <si>
    <t>CHD4</t>
  </si>
  <si>
    <t>CHMP2A</t>
  </si>
  <si>
    <t>CLTC</t>
  </si>
  <si>
    <t>COPA</t>
  </si>
  <si>
    <t>COPB1</t>
  </si>
  <si>
    <t>COPB2</t>
  </si>
  <si>
    <t>COPE</t>
  </si>
  <si>
    <t>COPS2</t>
  </si>
  <si>
    <t>COPS4</t>
  </si>
  <si>
    <t>COPS6</t>
  </si>
  <si>
    <t>COPS8</t>
  </si>
  <si>
    <t>COPZ1</t>
  </si>
  <si>
    <t>COX10</t>
  </si>
  <si>
    <t>CPSF2</t>
  </si>
  <si>
    <t>CPSF3</t>
  </si>
  <si>
    <t>CSE1L</t>
  </si>
  <si>
    <t>CTDNEP1</t>
  </si>
  <si>
    <t>DARS</t>
  </si>
  <si>
    <t>DDB1</t>
  </si>
  <si>
    <t>DDX18</t>
  </si>
  <si>
    <t>DDX21</t>
  </si>
  <si>
    <t>DDX46</t>
  </si>
  <si>
    <t>DDX49</t>
  </si>
  <si>
    <t>DDX51</t>
  </si>
  <si>
    <t>DDX54</t>
  </si>
  <si>
    <t>DKC1</t>
  </si>
  <si>
    <t>DLG5</t>
  </si>
  <si>
    <t>DNAJC1</t>
  </si>
  <si>
    <t>DNM2</t>
  </si>
  <si>
    <t>DNTTIP2</t>
  </si>
  <si>
    <t>DYNC1H1</t>
  </si>
  <si>
    <t>DYNC1I2</t>
  </si>
  <si>
    <t>EEF2</t>
  </si>
  <si>
    <t>EFTUD2</t>
  </si>
  <si>
    <t>EIF1AX</t>
  </si>
  <si>
    <t>EIF2B2</t>
  </si>
  <si>
    <t>EIF2B3</t>
  </si>
  <si>
    <t>EIF2B4</t>
  </si>
  <si>
    <t>EIF2S2</t>
  </si>
  <si>
    <t>EIF3A</t>
  </si>
  <si>
    <t>EIF3B</t>
  </si>
  <si>
    <t>EIF3C</t>
  </si>
  <si>
    <t>EIF3D</t>
  </si>
  <si>
    <t>EIF3E</t>
  </si>
  <si>
    <t>EIF3F</t>
  </si>
  <si>
    <t>EIF3G</t>
  </si>
  <si>
    <t>EIF3H</t>
  </si>
  <si>
    <t>EIF3I</t>
  </si>
  <si>
    <t>EIF4A3</t>
  </si>
  <si>
    <t>EIF4E</t>
  </si>
  <si>
    <t>EIF5B</t>
  </si>
  <si>
    <t>EIF6</t>
  </si>
  <si>
    <t>ERAP1</t>
  </si>
  <si>
    <t>ERH</t>
  </si>
  <si>
    <t>ETF1</t>
  </si>
  <si>
    <t>EXOSC10</t>
  </si>
  <si>
    <t>FDPS</t>
  </si>
  <si>
    <t>FLAD1</t>
  </si>
  <si>
    <t>FTSJ3</t>
  </si>
  <si>
    <t>GABPA</t>
  </si>
  <si>
    <t>GAPDH</t>
  </si>
  <si>
    <t>GAR1</t>
  </si>
  <si>
    <t>GEMIN2</t>
  </si>
  <si>
    <t>GLYR1</t>
  </si>
  <si>
    <t>GMPS</t>
  </si>
  <si>
    <t>GNL3</t>
  </si>
  <si>
    <t>GTF3C4</t>
  </si>
  <si>
    <t>HAUS1</t>
  </si>
  <si>
    <t>HAUS7</t>
  </si>
  <si>
    <t>HEATR1</t>
  </si>
  <si>
    <t>HNRNPC</t>
  </si>
  <si>
    <t>HNRNPK</t>
  </si>
  <si>
    <t>HNRNPL</t>
  </si>
  <si>
    <t>HNRNPM</t>
  </si>
  <si>
    <t>HNRNPU</t>
  </si>
  <si>
    <t>HPS5</t>
  </si>
  <si>
    <t>HSPA9</t>
  </si>
  <si>
    <t>HSPB11</t>
  </si>
  <si>
    <t>HSPE1</t>
  </si>
  <si>
    <t>IARS2</t>
  </si>
  <si>
    <t>ICK</t>
  </si>
  <si>
    <t>IMP4</t>
  </si>
  <si>
    <t>IMPAD1</t>
  </si>
  <si>
    <t>INCENP</t>
  </si>
  <si>
    <t>INTS9</t>
  </si>
  <si>
    <t>IQGAP1</t>
  </si>
  <si>
    <t>ISCU</t>
  </si>
  <si>
    <t>JMJD1C</t>
  </si>
  <si>
    <t>KARS</t>
  </si>
  <si>
    <t>KPNB1</t>
  </si>
  <si>
    <t>KRAS</t>
  </si>
  <si>
    <t>LARS2</t>
  </si>
  <si>
    <t>LIAS</t>
  </si>
  <si>
    <t>LSM4</t>
  </si>
  <si>
    <t>LSM6</t>
  </si>
  <si>
    <t>LUC7L3</t>
  </si>
  <si>
    <t>LZIC</t>
  </si>
  <si>
    <t>MAPK6</t>
  </si>
  <si>
    <t>MAPKAP1</t>
  </si>
  <si>
    <t>MED12</t>
  </si>
  <si>
    <t>MED14</t>
  </si>
  <si>
    <t>MED30</t>
  </si>
  <si>
    <t>MMAB</t>
  </si>
  <si>
    <t>MRPS31</t>
  </si>
  <si>
    <t>MSANTD3</t>
  </si>
  <si>
    <t>MTFMT</t>
  </si>
  <si>
    <t>MTX1</t>
  </si>
  <si>
    <t>NAA10</t>
  </si>
  <si>
    <t>NAA38</t>
  </si>
  <si>
    <t>NACA</t>
  </si>
  <si>
    <t>NAPA</t>
  </si>
  <si>
    <t>NAPG</t>
  </si>
  <si>
    <t>NCBP1</t>
  </si>
  <si>
    <t>NEDD8</t>
  </si>
  <si>
    <t>NHP2L1</t>
  </si>
  <si>
    <t>NPTN</t>
  </si>
  <si>
    <t>NT5C2</t>
  </si>
  <si>
    <t>NUDT21</t>
  </si>
  <si>
    <t>NUP133</t>
  </si>
  <si>
    <t>NUP205</t>
  </si>
  <si>
    <t>NUP54</t>
  </si>
  <si>
    <t>NUP93</t>
  </si>
  <si>
    <t>NUP98</t>
  </si>
  <si>
    <t>NUPL1</t>
  </si>
  <si>
    <t>NUTF2</t>
  </si>
  <si>
    <t>NXF1</t>
  </si>
  <si>
    <t>OPA1</t>
  </si>
  <si>
    <t>PABPN1</t>
  </si>
  <si>
    <t>PAFAH1B1</t>
  </si>
  <si>
    <t>PAPOLA</t>
  </si>
  <si>
    <t>PARN</t>
  </si>
  <si>
    <t>PCBP1</t>
  </si>
  <si>
    <t>PCBP2</t>
  </si>
  <si>
    <t>PDE8A</t>
  </si>
  <si>
    <t>PDHA1</t>
  </si>
  <si>
    <t>PFDN2</t>
  </si>
  <si>
    <t>PFN1</t>
  </si>
  <si>
    <t>PHB</t>
  </si>
  <si>
    <t>PHB2</t>
  </si>
  <si>
    <t>PHF16</t>
  </si>
  <si>
    <t>PHF5A</t>
  </si>
  <si>
    <t>PHYH</t>
  </si>
  <si>
    <t>PLAGL2</t>
  </si>
  <si>
    <t>POLR1B</t>
  </si>
  <si>
    <t>POLR2D</t>
  </si>
  <si>
    <t>POLR2F</t>
  </si>
  <si>
    <t>POLR2I</t>
  </si>
  <si>
    <t>POP5</t>
  </si>
  <si>
    <t>PPIE</t>
  </si>
  <si>
    <t>PPP2R1A</t>
  </si>
  <si>
    <t>PPP2R2D</t>
  </si>
  <si>
    <t>PPP5C</t>
  </si>
  <si>
    <t>PREB</t>
  </si>
  <si>
    <t>PRKAA1</t>
  </si>
  <si>
    <t>PRKAB2</t>
  </si>
  <si>
    <t>PRKDC</t>
  </si>
  <si>
    <t>PRPF18</t>
  </si>
  <si>
    <t>PRPF19</t>
  </si>
  <si>
    <t>PRPF3</t>
  </si>
  <si>
    <t>PRPF31</t>
  </si>
  <si>
    <t>PRPF38A</t>
  </si>
  <si>
    <t>PRPF8</t>
  </si>
  <si>
    <t>PRUNE</t>
  </si>
  <si>
    <t>PSMA1</t>
  </si>
  <si>
    <t>PSMA2</t>
  </si>
  <si>
    <t>PSMA3</t>
  </si>
  <si>
    <t>PSMA4</t>
  </si>
  <si>
    <t>PSMA6</t>
  </si>
  <si>
    <t>PSMB2</t>
  </si>
  <si>
    <t>PSMB3</t>
  </si>
  <si>
    <t>PSMB5</t>
  </si>
  <si>
    <t>PSMB6</t>
  </si>
  <si>
    <t>PSMC1</t>
  </si>
  <si>
    <t>PSMC2</t>
  </si>
  <si>
    <t>PSMC3</t>
  </si>
  <si>
    <t>PSMC4</t>
  </si>
  <si>
    <t>PSMD1</t>
  </si>
  <si>
    <t>PSMD11</t>
  </si>
  <si>
    <t>PSMD12</t>
  </si>
  <si>
    <t>PSMD13</t>
  </si>
  <si>
    <t>PSMD2</t>
  </si>
  <si>
    <t>PSMD4</t>
  </si>
  <si>
    <t>PSMD7</t>
  </si>
  <si>
    <t>QARS</t>
  </si>
  <si>
    <t>RAN</t>
  </si>
  <si>
    <t>RANBP2</t>
  </si>
  <si>
    <t>RBM14</t>
  </si>
  <si>
    <t>RBM17</t>
  </si>
  <si>
    <t>RBM22</t>
  </si>
  <si>
    <t>RBM25</t>
  </si>
  <si>
    <t>RBMX</t>
  </si>
  <si>
    <t>RILPL2</t>
  </si>
  <si>
    <t>RNF139</t>
  </si>
  <si>
    <t>RPA1</t>
  </si>
  <si>
    <t>RPA2</t>
  </si>
  <si>
    <t>RPL10</t>
  </si>
  <si>
    <t>RPL10A</t>
  </si>
  <si>
    <t>RPL11</t>
  </si>
  <si>
    <t>RPL12</t>
  </si>
  <si>
    <t>RPL13</t>
  </si>
  <si>
    <t>RPL13A</t>
  </si>
  <si>
    <t>RPL14</t>
  </si>
  <si>
    <t>RPL18</t>
  </si>
  <si>
    <t>RPL18A</t>
  </si>
  <si>
    <t>RPL19</t>
  </si>
  <si>
    <t>RPL23A</t>
  </si>
  <si>
    <t>RPL24</t>
  </si>
  <si>
    <t>RPL26</t>
  </si>
  <si>
    <t>RPL27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7</t>
  </si>
  <si>
    <t>RPL37A</t>
  </si>
  <si>
    <t>RPL38</t>
  </si>
  <si>
    <t>RPL4</t>
  </si>
  <si>
    <t>RPL5</t>
  </si>
  <si>
    <t>RPL6</t>
  </si>
  <si>
    <t>RPL7</t>
  </si>
  <si>
    <t>RPL7A</t>
  </si>
  <si>
    <t>RPLP0</t>
  </si>
  <si>
    <t>RPLP2</t>
  </si>
  <si>
    <t>RPN2</t>
  </si>
  <si>
    <t>RPP38</t>
  </si>
  <si>
    <t>RPP40</t>
  </si>
  <si>
    <t>RPS11</t>
  </si>
  <si>
    <t>RPS12</t>
  </si>
  <si>
    <t>RPS13</t>
  </si>
  <si>
    <t>RPS14</t>
  </si>
  <si>
    <t>RPS15</t>
  </si>
  <si>
    <t>RPS15A</t>
  </si>
  <si>
    <t>RPS17</t>
  </si>
  <si>
    <t>RPS18</t>
  </si>
  <si>
    <t>RPS19</t>
  </si>
  <si>
    <t>RPS20</t>
  </si>
  <si>
    <t>RPS24</t>
  </si>
  <si>
    <t>RPS25</t>
  </si>
  <si>
    <t>RPS26</t>
  </si>
  <si>
    <t>RPS27A</t>
  </si>
  <si>
    <t>RPS3</t>
  </si>
  <si>
    <t>RPS3A</t>
  </si>
  <si>
    <t>RPS4X</t>
  </si>
  <si>
    <t>RPS5</t>
  </si>
  <si>
    <t>RPS6</t>
  </si>
  <si>
    <t>RPS7</t>
  </si>
  <si>
    <t>RPS8</t>
  </si>
  <si>
    <t>RPS9</t>
  </si>
  <si>
    <t>RPSA</t>
  </si>
  <si>
    <t>RRM1</t>
  </si>
  <si>
    <t>RRM2B</t>
  </si>
  <si>
    <t>RTF1</t>
  </si>
  <si>
    <t>RUVBL1</t>
  </si>
  <si>
    <t>RUVBL2</t>
  </si>
  <si>
    <t>SARS</t>
  </si>
  <si>
    <t>SDAD1</t>
  </si>
  <si>
    <t>SF3A1</t>
  </si>
  <si>
    <t>SF3A2</t>
  </si>
  <si>
    <t>SF3B1</t>
  </si>
  <si>
    <t>SF3B2</t>
  </si>
  <si>
    <t>SF3B3</t>
  </si>
  <si>
    <t>SF3B4</t>
  </si>
  <si>
    <t>SF3B5</t>
  </si>
  <si>
    <t>SFPQ</t>
  </si>
  <si>
    <t>SHFM1</t>
  </si>
  <si>
    <t>SKIV2L2</t>
  </si>
  <si>
    <t>SLC25A43</t>
  </si>
  <si>
    <t>SMC1A</t>
  </si>
  <si>
    <t>SMC3</t>
  </si>
  <si>
    <t>SNRNP200</t>
  </si>
  <si>
    <t>SNRNP27</t>
  </si>
  <si>
    <t>SNRPB</t>
  </si>
  <si>
    <t>SNRPC</t>
  </si>
  <si>
    <t>SNRPD1</t>
  </si>
  <si>
    <t>SNRPD2</t>
  </si>
  <si>
    <t>SNW1</t>
  </si>
  <si>
    <t>SON</t>
  </si>
  <si>
    <t>SRBD1</t>
  </si>
  <si>
    <t>SRCAP</t>
  </si>
  <si>
    <t>SRFBP1</t>
  </si>
  <si>
    <t>SRRT</t>
  </si>
  <si>
    <t>SRSF1</t>
  </si>
  <si>
    <t>SRSF3</t>
  </si>
  <si>
    <t>SSR1</t>
  </si>
  <si>
    <t>STRN</t>
  </si>
  <si>
    <t>SUPT5H</t>
  </si>
  <si>
    <t>SUPT6H</t>
  </si>
  <si>
    <t>SUPV3L1</t>
  </si>
  <si>
    <t>TBC1D25</t>
  </si>
  <si>
    <t>TBCE</t>
  </si>
  <si>
    <t>TCERG1</t>
  </si>
  <si>
    <t>TDRD3</t>
  </si>
  <si>
    <t>TFIP11</t>
  </si>
  <si>
    <t>THOP1</t>
  </si>
  <si>
    <t>TIMM10</t>
  </si>
  <si>
    <t>TOMM40</t>
  </si>
  <si>
    <t>TPR</t>
  </si>
  <si>
    <t>TRRAP</t>
  </si>
  <si>
    <t>TSEN2</t>
  </si>
  <si>
    <t>TSTA3</t>
  </si>
  <si>
    <t>TUBA1B</t>
  </si>
  <si>
    <t>TUBB</t>
  </si>
  <si>
    <t>TUBGCP2</t>
  </si>
  <si>
    <t>U2AF1</t>
  </si>
  <si>
    <t>U2AF2</t>
  </si>
  <si>
    <t>UBA1</t>
  </si>
  <si>
    <t>UBB</t>
  </si>
  <si>
    <t>UBL4A</t>
  </si>
  <si>
    <t>USP39</t>
  </si>
  <si>
    <t>VCP</t>
  </si>
  <si>
    <t>VTA1</t>
  </si>
  <si>
    <t>WDR12</t>
  </si>
  <si>
    <t>WDR33</t>
  </si>
  <si>
    <t>WDR60</t>
  </si>
  <si>
    <t>WDR61</t>
  </si>
  <si>
    <t>XAB2</t>
  </si>
  <si>
    <t>XIAP</t>
  </si>
  <si>
    <t>XPO1</t>
  </si>
  <si>
    <t>YY1</t>
  </si>
  <si>
    <t>ZBTB48</t>
  </si>
  <si>
    <t>ZC3H13</t>
  </si>
  <si>
    <t>ZC3H18</t>
  </si>
  <si>
    <t>ZFR</t>
  </si>
  <si>
    <t>ZNF160</t>
  </si>
  <si>
    <t>ZNF207</t>
  </si>
  <si>
    <t>https://github.com/sb43/BAGELp</t>
    <phoneticPr fontId="1" type="noConversion"/>
  </si>
  <si>
    <t>RPS2</t>
  </si>
  <si>
    <t>RPS4Y</t>
  </si>
  <si>
    <t>RPS10</t>
  </si>
  <si>
    <t>RPS16</t>
  </si>
  <si>
    <t>RPS21</t>
  </si>
  <si>
    <t>RPS23</t>
  </si>
  <si>
    <t>RPS27</t>
  </si>
  <si>
    <t>RPS28</t>
  </si>
  <si>
    <t>RPS29</t>
  </si>
  <si>
    <t>RPS30</t>
  </si>
  <si>
    <t>RPL8</t>
  </si>
  <si>
    <t>RPL9</t>
  </si>
  <si>
    <t>RPL15</t>
  </si>
  <si>
    <t>RPL17</t>
  </si>
  <si>
    <t>RPL21</t>
  </si>
  <si>
    <t>RPL22</t>
  </si>
  <si>
    <t>RPL23</t>
  </si>
  <si>
    <t>RPL27A</t>
  </si>
  <si>
    <t>RPL36A</t>
  </si>
  <si>
    <t>RPL39</t>
  </si>
  <si>
    <t>RPL40</t>
  </si>
  <si>
    <t>RPL41</t>
  </si>
  <si>
    <t>RPP0</t>
  </si>
  <si>
    <t>RPP1</t>
  </si>
  <si>
    <t>RPP2</t>
  </si>
  <si>
    <t>https://genome.cshlp.org/content/12/3/379.long</t>
    <phoneticPr fontId="1" type="noConversion"/>
  </si>
  <si>
    <t>DNA2</t>
  </si>
  <si>
    <t>FEN1</t>
  </si>
  <si>
    <t>LIG1</t>
  </si>
  <si>
    <t>MCM2</t>
  </si>
  <si>
    <t>MCM3</t>
  </si>
  <si>
    <t>MCM4</t>
  </si>
  <si>
    <t>MCM5</t>
  </si>
  <si>
    <t>MCM6</t>
  </si>
  <si>
    <t>MCM7</t>
  </si>
  <si>
    <t>PCNA</t>
  </si>
  <si>
    <t>POLA1</t>
  </si>
  <si>
    <t>POLA2</t>
  </si>
  <si>
    <t>POLD1</t>
  </si>
  <si>
    <t>POLD2</t>
  </si>
  <si>
    <t>POLD3</t>
  </si>
  <si>
    <t>POLD4</t>
  </si>
  <si>
    <t>POLE</t>
  </si>
  <si>
    <t>POLE2</t>
  </si>
  <si>
    <t>POLE3</t>
  </si>
  <si>
    <t>POLE4</t>
  </si>
  <si>
    <t>PRIM1</t>
  </si>
  <si>
    <t>PRIM2</t>
  </si>
  <si>
    <t>RFC1</t>
  </si>
  <si>
    <t>RFC2</t>
  </si>
  <si>
    <t>RFC3</t>
  </si>
  <si>
    <t>RFC4</t>
  </si>
  <si>
    <t>RFC5</t>
  </si>
  <si>
    <t>RNASEH1</t>
  </si>
  <si>
    <t>RNASEH2A</t>
  </si>
  <si>
    <t>RNASEH2B</t>
  </si>
  <si>
    <t>RNASEH2C</t>
  </si>
  <si>
    <t>RPA3</t>
  </si>
  <si>
    <t>RPA4</t>
  </si>
  <si>
    <t>SSBP1</t>
  </si>
  <si>
    <t>KEGG_DNA_REPLICATION</t>
    <phoneticPr fontId="1" type="noConversion"/>
  </si>
  <si>
    <t>POMP</t>
  </si>
  <si>
    <t>PSMA5</t>
  </si>
  <si>
    <t>PSMA6P4</t>
  </si>
  <si>
    <t>PSMA7</t>
  </si>
  <si>
    <t>PSMA8</t>
  </si>
  <si>
    <t>PSMB1</t>
  </si>
  <si>
    <t>PSMB10</t>
  </si>
  <si>
    <t>PSMB11</t>
  </si>
  <si>
    <t>PSMB4</t>
  </si>
  <si>
    <t>PSMB7</t>
  </si>
  <si>
    <t>PSMB8</t>
  </si>
  <si>
    <t>PSMB9</t>
  </si>
  <si>
    <t>PSMC1P4</t>
  </si>
  <si>
    <t>PSMC5</t>
  </si>
  <si>
    <t>PSMC6</t>
  </si>
  <si>
    <t>PSMD14</t>
  </si>
  <si>
    <t>PSMD3</t>
  </si>
  <si>
    <t>PSMD6</t>
  </si>
  <si>
    <t>PSMD8</t>
  </si>
  <si>
    <t>PSME1</t>
  </si>
  <si>
    <t>PSME2</t>
  </si>
  <si>
    <t>PSME3</t>
  </si>
  <si>
    <t>PSME4</t>
  </si>
  <si>
    <t>PSMF1</t>
  </si>
  <si>
    <t>SEM1</t>
  </si>
  <si>
    <t>ACIN1</t>
  </si>
  <si>
    <t>BCAS2</t>
  </si>
  <si>
    <t>BUD31</t>
  </si>
  <si>
    <t>CCDC12</t>
  </si>
  <si>
    <t>CHERP</t>
  </si>
  <si>
    <t>CRNKL1</t>
  </si>
  <si>
    <t>CTNNBL1</t>
  </si>
  <si>
    <t>CWC15</t>
  </si>
  <si>
    <t>DDX23</t>
  </si>
  <si>
    <t>DDX39B</t>
  </si>
  <si>
    <t>DDX42</t>
  </si>
  <si>
    <t>DDX5</t>
  </si>
  <si>
    <t>DHX15</t>
  </si>
  <si>
    <t>DHX16</t>
  </si>
  <si>
    <t>DHX38</t>
  </si>
  <si>
    <t>DHX8</t>
  </si>
  <si>
    <t>HNRNPA1</t>
  </si>
  <si>
    <t>HNRNPA1L2</t>
  </si>
  <si>
    <t>HNRNPA1P60</t>
  </si>
  <si>
    <t>HNRNPA3</t>
  </si>
  <si>
    <t>HSPA1A</t>
  </si>
  <si>
    <t>HSPA1B</t>
  </si>
  <si>
    <t>HSPA1L</t>
  </si>
  <si>
    <t>HSPA2</t>
  </si>
  <si>
    <t>HSPA6</t>
  </si>
  <si>
    <t>HSPA8</t>
  </si>
  <si>
    <t>ISY1</t>
  </si>
  <si>
    <t>LSM2</t>
  </si>
  <si>
    <t>LSM3</t>
  </si>
  <si>
    <t>LSM5</t>
  </si>
  <si>
    <t>LSM7</t>
  </si>
  <si>
    <t>LSM8</t>
  </si>
  <si>
    <t>MAGOH</t>
  </si>
  <si>
    <t>MAGOHB</t>
  </si>
  <si>
    <t>NCBP2</t>
  </si>
  <si>
    <t>PLRG1</t>
  </si>
  <si>
    <t>PPIH</t>
  </si>
  <si>
    <t>PPIL1</t>
  </si>
  <si>
    <t>PQBP1</t>
  </si>
  <si>
    <t>PRPF38B</t>
  </si>
  <si>
    <t>PRPF4</t>
  </si>
  <si>
    <t>PRPF40A</t>
  </si>
  <si>
    <t>PRPF40B</t>
  </si>
  <si>
    <t>PRPF6</t>
  </si>
  <si>
    <t>PUF60</t>
  </si>
  <si>
    <t>RBM8A</t>
  </si>
  <si>
    <t>SART1</t>
  </si>
  <si>
    <t>SF3A3</t>
  </si>
  <si>
    <t>SF3B6</t>
  </si>
  <si>
    <t>SLU7</t>
  </si>
  <si>
    <t>SMNDC1</t>
  </si>
  <si>
    <t>SNRNP40</t>
  </si>
  <si>
    <t>SNRNP70</t>
  </si>
  <si>
    <t>SNRPA</t>
  </si>
  <si>
    <t>SNRPA1</t>
  </si>
  <si>
    <t>SNRPB2</t>
  </si>
  <si>
    <t>SNRPD3</t>
  </si>
  <si>
    <t>SNRPE</t>
  </si>
  <si>
    <t>SNRPF</t>
  </si>
  <si>
    <t>SNRPG</t>
  </si>
  <si>
    <t>SNU13</t>
  </si>
  <si>
    <t>SRSF10</t>
  </si>
  <si>
    <t>SRSF2</t>
  </si>
  <si>
    <t>SRSF4</t>
  </si>
  <si>
    <t>SRSF5</t>
  </si>
  <si>
    <t>SRSF6</t>
  </si>
  <si>
    <t>SRSF7</t>
  </si>
  <si>
    <t>SRSF8</t>
  </si>
  <si>
    <t>SRSF9</t>
  </si>
  <si>
    <t>SYF2</t>
  </si>
  <si>
    <t>THOC1</t>
  </si>
  <si>
    <t>THOC2</t>
  </si>
  <si>
    <t>THOC3</t>
  </si>
  <si>
    <t>TRA2A</t>
  </si>
  <si>
    <t>TRA2B</t>
  </si>
  <si>
    <t>TXNL4A</t>
  </si>
  <si>
    <t>U2SURP</t>
  </si>
  <si>
    <t>WBP11</t>
  </si>
  <si>
    <t>ZMAT2</t>
  </si>
  <si>
    <t>KEGG_SPLICEOSOME</t>
    <phoneticPr fontId="1" type="noConversion"/>
  </si>
  <si>
    <t>proteasome</t>
    <phoneticPr fontId="1" type="noConversion"/>
  </si>
  <si>
    <r>
      <t>KEGG_</t>
    </r>
    <r>
      <rPr>
        <sz val="11"/>
        <color theme="1"/>
        <rFont val="等线"/>
        <family val="2"/>
        <scheme val="minor"/>
      </rPr>
      <t>proteasome</t>
    </r>
    <phoneticPr fontId="1" type="noConversion"/>
  </si>
  <si>
    <t>KEGG_RNA_POLYMERASE</t>
  </si>
  <si>
    <t>POLR1A</t>
  </si>
  <si>
    <t>POLR1C</t>
  </si>
  <si>
    <t>POLR1D</t>
  </si>
  <si>
    <t>POLR1E</t>
  </si>
  <si>
    <t>POLR1H</t>
  </si>
  <si>
    <t>POLR2A</t>
  </si>
  <si>
    <t>POLR2B</t>
  </si>
  <si>
    <t>POLR2C</t>
  </si>
  <si>
    <t>POLR2E</t>
  </si>
  <si>
    <t>POLR2G</t>
  </si>
  <si>
    <t>POLR2H</t>
  </si>
  <si>
    <t>POLR2J</t>
  </si>
  <si>
    <t>POLR2J2</t>
  </si>
  <si>
    <t>POLR2J3</t>
  </si>
  <si>
    <t>POLR2K</t>
  </si>
  <si>
    <t>POLR2L</t>
  </si>
  <si>
    <t>POLR3A</t>
  </si>
  <si>
    <t>POLR3B</t>
  </si>
  <si>
    <t>POLR3C</t>
  </si>
  <si>
    <t>POLR3D</t>
  </si>
  <si>
    <t>POLR3F</t>
  </si>
  <si>
    <t>POLR3G</t>
  </si>
  <si>
    <t>POLR3GL</t>
  </si>
  <si>
    <t>POLR3H</t>
  </si>
  <si>
    <t>POLR3K</t>
  </si>
  <si>
    <t>HIST1H2AJ</t>
  </si>
  <si>
    <t>HIST1H2AM</t>
  </si>
  <si>
    <t>HIST1H2BB</t>
  </si>
  <si>
    <t>HIST1H2BC</t>
  </si>
  <si>
    <t>HIST1H2BF</t>
  </si>
  <si>
    <t>HIST1H2BH</t>
  </si>
  <si>
    <t>HIST1H2BL</t>
  </si>
  <si>
    <t>HIST1H2BN</t>
  </si>
  <si>
    <t>AAMP</t>
  </si>
  <si>
    <t>ABCB7</t>
  </si>
  <si>
    <t>ABCE1</t>
  </si>
  <si>
    <t>ACTR10</t>
  </si>
  <si>
    <t>ACTR2</t>
  </si>
  <si>
    <t>AFG3L2</t>
  </si>
  <si>
    <t>ALG11</t>
  </si>
  <si>
    <t>ALG1L</t>
  </si>
  <si>
    <t>ANAPC1</t>
  </si>
  <si>
    <t>ANAPC2</t>
  </si>
  <si>
    <t>ANKLE2</t>
  </si>
  <si>
    <t>ARL2</t>
  </si>
  <si>
    <t>ATP2A2</t>
  </si>
  <si>
    <t>ATP6V0C</t>
  </si>
  <si>
    <t>ATP6V1A</t>
  </si>
  <si>
    <t>ATP6V1B2</t>
  </si>
  <si>
    <t>ATP6V1E1</t>
  </si>
  <si>
    <t>AURKB</t>
  </si>
  <si>
    <t>BANF1</t>
  </si>
  <si>
    <t>BCL2L2-PABPN1</t>
  </si>
  <si>
    <t>BIRC5</t>
  </si>
  <si>
    <t>BRF1</t>
  </si>
  <si>
    <t>BRF2</t>
  </si>
  <si>
    <t>BUB3</t>
  </si>
  <si>
    <t>C21orf59</t>
  </si>
  <si>
    <t>C9orf114</t>
  </si>
  <si>
    <t>CACTIN</t>
  </si>
  <si>
    <t>CARS</t>
  </si>
  <si>
    <t>CBWD1</t>
  </si>
  <si>
    <t>CCDC94</t>
  </si>
  <si>
    <t>CCT2</t>
  </si>
  <si>
    <t>CDC123</t>
  </si>
  <si>
    <t>CDC16</t>
  </si>
  <si>
    <t>CDC20</t>
  </si>
  <si>
    <t>CDC23</t>
  </si>
  <si>
    <t>CDC27</t>
  </si>
  <si>
    <t>CDC45</t>
  </si>
  <si>
    <t>CDC6</t>
  </si>
  <si>
    <t>CDC7</t>
  </si>
  <si>
    <t>CDC73</t>
  </si>
  <si>
    <t>CDK1</t>
  </si>
  <si>
    <t>CDK11A</t>
  </si>
  <si>
    <t>CDK9</t>
  </si>
  <si>
    <t>CDT1</t>
  </si>
  <si>
    <t>CENPC</t>
  </si>
  <si>
    <t>CENPK</t>
  </si>
  <si>
    <t>CENPM</t>
  </si>
  <si>
    <t>CENPN</t>
  </si>
  <si>
    <t>CENPW</t>
  </si>
  <si>
    <t>CHAF1B</t>
  </si>
  <si>
    <t>CHEK1</t>
  </si>
  <si>
    <t>CKAP5</t>
  </si>
  <si>
    <t>CLP1</t>
  </si>
  <si>
    <t>COPS5</t>
  </si>
  <si>
    <t>CPSF3L</t>
  </si>
  <si>
    <t>CSTF3</t>
  </si>
  <si>
    <t>CTCF</t>
  </si>
  <si>
    <t>CTDP1</t>
  </si>
  <si>
    <t>CWC22</t>
  </si>
  <si>
    <t>DAD1</t>
  </si>
  <si>
    <t>DBR1</t>
  </si>
  <si>
    <t>DDX10</t>
  </si>
  <si>
    <t>DDX47</t>
  </si>
  <si>
    <t>DDX56</t>
  </si>
  <si>
    <t>DHDDS</t>
  </si>
  <si>
    <t>DHFRL1</t>
  </si>
  <si>
    <t>DHX37</t>
  </si>
  <si>
    <t>DHX9</t>
  </si>
  <si>
    <t>DTL</t>
  </si>
  <si>
    <t>DTYMK</t>
  </si>
  <si>
    <t>DUT</t>
  </si>
  <si>
    <t>ECD</t>
  </si>
  <si>
    <t>EEF1A1</t>
  </si>
  <si>
    <t>EIF1</t>
  </si>
  <si>
    <t>EIF2B5</t>
  </si>
  <si>
    <t>EIF2S1</t>
  </si>
  <si>
    <t>EIF2S3</t>
  </si>
  <si>
    <t>EIF5</t>
  </si>
  <si>
    <t>ELL</t>
  </si>
  <si>
    <t>EPRS</t>
  </si>
  <si>
    <t>ERCC3</t>
  </si>
  <si>
    <t>ESPL1</t>
  </si>
  <si>
    <t>EXOSC3</t>
  </si>
  <si>
    <t>EXOSC7</t>
  </si>
  <si>
    <t>FAM86B1</t>
  </si>
  <si>
    <t>FARSA</t>
  </si>
  <si>
    <t>FARSB</t>
  </si>
  <si>
    <t>FBXO5</t>
  </si>
  <si>
    <t>FCF1</t>
  </si>
  <si>
    <t>GARS</t>
  </si>
  <si>
    <t>GBF1</t>
  </si>
  <si>
    <t>GINS1</t>
  </si>
  <si>
    <t>GINS2</t>
  </si>
  <si>
    <t>GNB2L1</t>
  </si>
  <si>
    <t>GPN1</t>
  </si>
  <si>
    <t>GPN2</t>
  </si>
  <si>
    <t>GRPEL1</t>
  </si>
  <si>
    <t>GSPT1</t>
  </si>
  <si>
    <t>GTF2A2</t>
  </si>
  <si>
    <t>GTF2B</t>
  </si>
  <si>
    <t>GTF2E1</t>
  </si>
  <si>
    <t>GTF2E2</t>
  </si>
  <si>
    <t>GTPBP4</t>
  </si>
  <si>
    <t>HAUS3</t>
  </si>
  <si>
    <t>HAUS4</t>
  </si>
  <si>
    <t>HCFC1</t>
  </si>
  <si>
    <t>HINFP</t>
  </si>
  <si>
    <t>IARS</t>
  </si>
  <si>
    <t>IGBP1</t>
  </si>
  <si>
    <t>IMP3</t>
  </si>
  <si>
    <t>INTS2</t>
  </si>
  <si>
    <t>INTS4</t>
  </si>
  <si>
    <t>KANSL2</t>
  </si>
  <si>
    <t>KAT8</t>
  </si>
  <si>
    <t>KIF11</t>
  </si>
  <si>
    <t>KIF23</t>
  </si>
  <si>
    <t>KIN</t>
  </si>
  <si>
    <t>KRTAP4-11</t>
  </si>
  <si>
    <t>KRTAP5-10</t>
  </si>
  <si>
    <t>KRTAP5-6</t>
  </si>
  <si>
    <t>KRTAP9-4</t>
  </si>
  <si>
    <t>LARS</t>
  </si>
  <si>
    <t>LCE1A</t>
  </si>
  <si>
    <t>LCE1E</t>
  </si>
  <si>
    <t>LCE1F</t>
  </si>
  <si>
    <t>MAD2L1</t>
  </si>
  <si>
    <t>MAK16</t>
  </si>
  <si>
    <t>MARS</t>
  </si>
  <si>
    <t>MASTL</t>
  </si>
  <si>
    <t>MCM3AP</t>
  </si>
  <si>
    <t>MDN1</t>
  </si>
  <si>
    <t>MED11</t>
  </si>
  <si>
    <t>MED20</t>
  </si>
  <si>
    <t>MED27</t>
  </si>
  <si>
    <t>MED28</t>
  </si>
  <si>
    <t>MED31</t>
  </si>
  <si>
    <t>MED4</t>
  </si>
  <si>
    <t>MED6</t>
  </si>
  <si>
    <t>MEPCE</t>
  </si>
  <si>
    <t>MFAP1</t>
  </si>
  <si>
    <t>MPHOSPH10</t>
  </si>
  <si>
    <t>MTBP</t>
  </si>
  <si>
    <t>MZT1</t>
  </si>
  <si>
    <t>NAA50</t>
  </si>
  <si>
    <t>NARFL</t>
  </si>
  <si>
    <t>NARS</t>
  </si>
  <si>
    <t>NAT10</t>
  </si>
  <si>
    <t>NCAPG</t>
  </si>
  <si>
    <t>NDC80</t>
  </si>
  <si>
    <t>NEDD1</t>
  </si>
  <si>
    <t>NIFK</t>
  </si>
  <si>
    <t>NIP7</t>
  </si>
  <si>
    <t>NKAP</t>
  </si>
  <si>
    <t>NMD3</t>
  </si>
  <si>
    <t>NOL10</t>
  </si>
  <si>
    <t>NOP16</t>
  </si>
  <si>
    <t>NOP56</t>
  </si>
  <si>
    <t>NOP58</t>
  </si>
  <si>
    <t>NPIPA5</t>
  </si>
  <si>
    <t>NPLOC4</t>
  </si>
  <si>
    <t>NRDE2</t>
  </si>
  <si>
    <t>NRF1</t>
  </si>
  <si>
    <t>NSA2</t>
  </si>
  <si>
    <t>NSF</t>
  </si>
  <si>
    <t>NSL1</t>
  </si>
  <si>
    <t>NUBP1</t>
  </si>
  <si>
    <t>NUF2</t>
  </si>
  <si>
    <t>NUP155</t>
  </si>
  <si>
    <t>NUP160</t>
  </si>
  <si>
    <t>NUP214</t>
  </si>
  <si>
    <t>NUS1</t>
  </si>
  <si>
    <t>ORC6</t>
  </si>
  <si>
    <t>PAM16</t>
  </si>
  <si>
    <t>PCID2</t>
  </si>
  <si>
    <t>PDCD7</t>
  </si>
  <si>
    <t>PES1</t>
  </si>
  <si>
    <t>PGAM4</t>
  </si>
  <si>
    <t>PHAX</t>
  </si>
  <si>
    <t>PISD</t>
  </si>
  <si>
    <t>PKMYT1</t>
  </si>
  <si>
    <t>PLK1</t>
  </si>
  <si>
    <t>PMF1-BGLAP</t>
  </si>
  <si>
    <t>PPIL2</t>
  </si>
  <si>
    <t>PPP1CB</t>
  </si>
  <si>
    <t>PPWD1</t>
  </si>
  <si>
    <t>PRC1</t>
  </si>
  <si>
    <t>PRELID1</t>
  </si>
  <si>
    <t>PRMT1</t>
  </si>
  <si>
    <t>PWP2</t>
  </si>
  <si>
    <t>RABGGTB</t>
  </si>
  <si>
    <t>RACGAP1</t>
  </si>
  <si>
    <t>RAD51</t>
  </si>
  <si>
    <t>RANGAP1</t>
  </si>
  <si>
    <t>RBBP6</t>
  </si>
  <si>
    <t>RBX1</t>
  </si>
  <si>
    <t>RCC1</t>
  </si>
  <si>
    <t>RGPD6</t>
  </si>
  <si>
    <t>RIOK1</t>
  </si>
  <si>
    <t>RIOK2</t>
  </si>
  <si>
    <t>RNF113A</t>
  </si>
  <si>
    <t>RNGTT</t>
  </si>
  <si>
    <t>RNPS1</t>
  </si>
  <si>
    <t>RPAP1</t>
  </si>
  <si>
    <t>RPF2</t>
  </si>
  <si>
    <t>RPL7L1</t>
  </si>
  <si>
    <t>RPLP1</t>
  </si>
  <si>
    <t>RRM2</t>
  </si>
  <si>
    <t>RRN3</t>
  </si>
  <si>
    <t>RSL1D1</t>
  </si>
  <si>
    <t>RSL24D1</t>
  </si>
  <si>
    <t>RTFDC1</t>
  </si>
  <si>
    <t>SACM1L</t>
  </si>
  <si>
    <t>SAP18</t>
  </si>
  <si>
    <t>SAP30BP</t>
  </si>
  <si>
    <t>SART3</t>
  </si>
  <si>
    <t>SCFD1</t>
  </si>
  <si>
    <t>SDE2</t>
  </si>
  <si>
    <t>SEC13</t>
  </si>
  <si>
    <t>SEC61G</t>
  </si>
  <si>
    <t>SF1</t>
  </si>
  <si>
    <t>SF3B14</t>
  </si>
  <si>
    <t>SLMO2</t>
  </si>
  <si>
    <t>SMC4</t>
  </si>
  <si>
    <t>SMU1</t>
  </si>
  <si>
    <t>SNAPC1</t>
  </si>
  <si>
    <t>SNAPC3</t>
  </si>
  <si>
    <t>SPC24</t>
  </si>
  <si>
    <t>SPC25</t>
  </si>
  <si>
    <t>SPDL1</t>
  </si>
  <si>
    <t>SRP19</t>
  </si>
  <si>
    <t>SRP54</t>
  </si>
  <si>
    <t>SS18L2</t>
  </si>
  <si>
    <t>SSRP1</t>
  </si>
  <si>
    <t>SSU72</t>
  </si>
  <si>
    <t>SUPT16H</t>
  </si>
  <si>
    <t>SYMPK</t>
  </si>
  <si>
    <t>TARS</t>
  </si>
  <si>
    <t>TCEB1</t>
  </si>
  <si>
    <t>TCP1</t>
  </si>
  <si>
    <t>THOC5</t>
  </si>
  <si>
    <t>TICRR</t>
  </si>
  <si>
    <t>TNPO3</t>
  </si>
  <si>
    <t>TONSL</t>
  </si>
  <si>
    <t>TOP1</t>
  </si>
  <si>
    <t>TOP2A</t>
  </si>
  <si>
    <t>TOP3A</t>
  </si>
  <si>
    <t>TOPBP1</t>
  </si>
  <si>
    <t>TRAPPC11</t>
  </si>
  <si>
    <t>TRAPPC2</t>
  </si>
  <si>
    <t>TRAPPC3</t>
  </si>
  <si>
    <t>TRAPPC8</t>
  </si>
  <si>
    <t>TRMT112</t>
  </si>
  <si>
    <t>TSG101</t>
  </si>
  <si>
    <t>TSR2</t>
  </si>
  <si>
    <t>TTC1</t>
  </si>
  <si>
    <t>TTC27</t>
  </si>
  <si>
    <t>TUBA1C</t>
  </si>
  <si>
    <t>TUBG1</t>
  </si>
  <si>
    <t>TUBGCP3</t>
  </si>
  <si>
    <t>TUBGCP4</t>
  </si>
  <si>
    <t>TUT1</t>
  </si>
  <si>
    <t>TWISTNB</t>
  </si>
  <si>
    <t>UBA52</t>
  </si>
  <si>
    <t>UBE2I</t>
  </si>
  <si>
    <t>UBL5</t>
  </si>
  <si>
    <t>UBTF</t>
  </si>
  <si>
    <t>UFD1L</t>
  </si>
  <si>
    <t>UPF1</t>
  </si>
  <si>
    <t>UPF2</t>
  </si>
  <si>
    <t>USPL1</t>
  </si>
  <si>
    <t>UTP15</t>
  </si>
  <si>
    <t>UTP20</t>
  </si>
  <si>
    <t>UXT</t>
  </si>
  <si>
    <t>VARS</t>
  </si>
  <si>
    <t>VPS25</t>
  </si>
  <si>
    <t>VPS28</t>
  </si>
  <si>
    <t>WARS</t>
  </si>
  <si>
    <t>WBSCR22</t>
  </si>
  <si>
    <t>WDR43</t>
  </si>
  <si>
    <t>WDR70</t>
  </si>
  <si>
    <t>WDR75</t>
  </si>
  <si>
    <t>WEE1</t>
  </si>
  <si>
    <t>XRCC6</t>
  </si>
  <si>
    <t>YARS</t>
  </si>
  <si>
    <t>YBX1</t>
  </si>
  <si>
    <t>predicted.as.PANCAN.CoreFitness（Nature ADAM）</t>
    <phoneticPr fontId="1" type="noConversion"/>
  </si>
  <si>
    <t>AARS</t>
  </si>
  <si>
    <t>ALDOA</t>
  </si>
  <si>
    <t>ALG1</t>
  </si>
  <si>
    <t>ALG13</t>
  </si>
  <si>
    <t>ALG14</t>
  </si>
  <si>
    <t>ALG2</t>
  </si>
  <si>
    <t>ANAPC11</t>
  </si>
  <si>
    <t>ARIH1</t>
  </si>
  <si>
    <t>ARMC7</t>
  </si>
  <si>
    <t>ATP1A1</t>
  </si>
  <si>
    <t>ATP6AP1</t>
  </si>
  <si>
    <t>ATP6AP2</t>
  </si>
  <si>
    <t>ATP6V0B</t>
  </si>
  <si>
    <t>ATP6V1F</t>
  </si>
  <si>
    <t>ATP6V1G1</t>
  </si>
  <si>
    <t>BMS1</t>
  </si>
  <si>
    <t>BUB1B</t>
  </si>
  <si>
    <t>BUD23</t>
  </si>
  <si>
    <t>BYSL</t>
  </si>
  <si>
    <t>C1orf109</t>
  </si>
  <si>
    <t>CAPZB</t>
  </si>
  <si>
    <t>CCDC84</t>
  </si>
  <si>
    <t>CCNA2</t>
  </si>
  <si>
    <t>CDCA5</t>
  </si>
  <si>
    <t>CDCA8</t>
  </si>
  <si>
    <t>CDIPT</t>
  </si>
  <si>
    <t>CDK7</t>
  </si>
  <si>
    <t>CFAP298</t>
  </si>
  <si>
    <t>CHMP6</t>
  </si>
  <si>
    <t>CIAO1</t>
  </si>
  <si>
    <t>CIAO2B</t>
  </si>
  <si>
    <t>CIAO3</t>
  </si>
  <si>
    <t>CIAPIN1</t>
  </si>
  <si>
    <t>CLNS1A</t>
  </si>
  <si>
    <t>CNOT3</t>
  </si>
  <si>
    <t>COG3</t>
  </si>
  <si>
    <t>COPG1</t>
  </si>
  <si>
    <t>CPSF1</t>
  </si>
  <si>
    <t>CPSF4</t>
  </si>
  <si>
    <t>CRCP</t>
  </si>
  <si>
    <t>CSNK2B</t>
  </si>
  <si>
    <t>CSTF1</t>
  </si>
  <si>
    <t>DCTN5</t>
  </si>
  <si>
    <t>DCTN6</t>
  </si>
  <si>
    <t>DDX41</t>
  </si>
  <si>
    <t>DDX55</t>
  </si>
  <si>
    <t>DHPS</t>
  </si>
  <si>
    <t>DHX33</t>
  </si>
  <si>
    <t>DMAP1</t>
  </si>
  <si>
    <t>DNAJC17</t>
  </si>
  <si>
    <t>DONSON</t>
  </si>
  <si>
    <t>DPAGT1</t>
  </si>
  <si>
    <t>DPH3</t>
  </si>
  <si>
    <t>DUX4</t>
  </si>
  <si>
    <t>DYNLRB1</t>
  </si>
  <si>
    <t>ECT2</t>
  </si>
  <si>
    <t>EEF1G</t>
  </si>
  <si>
    <t>EIF1AD</t>
  </si>
  <si>
    <t>EIF3CL</t>
  </si>
  <si>
    <t>EIF4A1</t>
  </si>
  <si>
    <t>ELOB</t>
  </si>
  <si>
    <t>ELP3</t>
  </si>
  <si>
    <t>ELP5</t>
  </si>
  <si>
    <t>ELP6</t>
  </si>
  <si>
    <t>EXOSC4</t>
  </si>
  <si>
    <t>EXOSC6</t>
  </si>
  <si>
    <t>EXOSC8</t>
  </si>
  <si>
    <t>FAU</t>
  </si>
  <si>
    <t>FBL</t>
  </si>
  <si>
    <t>FNTB</t>
  </si>
  <si>
    <t>FOXD4</t>
  </si>
  <si>
    <t>GEMIN5</t>
  </si>
  <si>
    <t>GGPS1</t>
  </si>
  <si>
    <t>GINS3</t>
  </si>
  <si>
    <t>GINS4</t>
  </si>
  <si>
    <t>GPN3</t>
  </si>
  <si>
    <t>GRB2</t>
  </si>
  <si>
    <t>GTF3A</t>
  </si>
  <si>
    <t>GUK1</t>
  </si>
  <si>
    <t>HARS</t>
  </si>
  <si>
    <t>HAUS5</t>
  </si>
  <si>
    <t>HAUS6</t>
  </si>
  <si>
    <t>HIST1H2BJ</t>
  </si>
  <si>
    <t>HSPA5</t>
  </si>
  <si>
    <t>HSPD1</t>
  </si>
  <si>
    <t>HYOU1</t>
  </si>
  <si>
    <t>IK</t>
  </si>
  <si>
    <t>INTS1</t>
  </si>
  <si>
    <t>INTS11</t>
  </si>
  <si>
    <t>INTS3</t>
  </si>
  <si>
    <t>KIF18A</t>
  </si>
  <si>
    <t>KRI1</t>
  </si>
  <si>
    <t>LETM1</t>
  </si>
  <si>
    <t>LONP1</t>
  </si>
  <si>
    <t>LRR1</t>
  </si>
  <si>
    <t>LTO1</t>
  </si>
  <si>
    <t>LYRM4</t>
  </si>
  <si>
    <t>MAD2L2</t>
  </si>
  <si>
    <t>MED8</t>
  </si>
  <si>
    <t>METTL16</t>
  </si>
  <si>
    <t>MIS18A</t>
  </si>
  <si>
    <t>MIS18BP1</t>
  </si>
  <si>
    <t>MMS22L</t>
  </si>
  <si>
    <t>MRPL21</t>
  </si>
  <si>
    <t>MTOR</t>
  </si>
  <si>
    <t>MTREX</t>
  </si>
  <si>
    <t>MYC</t>
  </si>
  <si>
    <t>NELFB</t>
  </si>
  <si>
    <t>NEPRO</t>
  </si>
  <si>
    <t>NFS1</t>
  </si>
  <si>
    <t>NOB1</t>
  </si>
  <si>
    <t>NOC3L</t>
  </si>
  <si>
    <t>NOC4L</t>
  </si>
  <si>
    <t>NOL6</t>
  </si>
  <si>
    <t>NOP10</t>
  </si>
  <si>
    <t>NOP2</t>
  </si>
  <si>
    <t>NPIPB6</t>
  </si>
  <si>
    <t>NUP43</t>
  </si>
  <si>
    <t>NUP85</t>
  </si>
  <si>
    <t>NVL</t>
  </si>
  <si>
    <t>OGT</t>
  </si>
  <si>
    <t>OIP5</t>
  </si>
  <si>
    <t>OSGEP</t>
  </si>
  <si>
    <t>PAK1IP1</t>
  </si>
  <si>
    <t>PCF11</t>
  </si>
  <si>
    <t>PDAP1</t>
  </si>
  <si>
    <t>PDCD11</t>
  </si>
  <si>
    <t>PDCD2</t>
  </si>
  <si>
    <t>PDRG1</t>
  </si>
  <si>
    <t>PELP1</t>
  </si>
  <si>
    <t>PFDN6</t>
  </si>
  <si>
    <t>PMPCA</t>
  </si>
  <si>
    <t>PMPCB</t>
  </si>
  <si>
    <t>PPA1</t>
  </si>
  <si>
    <t>PPAN</t>
  </si>
  <si>
    <t>PPP1R10</t>
  </si>
  <si>
    <t>PPP1R8</t>
  </si>
  <si>
    <t>PPP4C</t>
  </si>
  <si>
    <t>PRMT5</t>
  </si>
  <si>
    <t>PSMG4</t>
  </si>
  <si>
    <t>PTPN23</t>
  </si>
  <si>
    <t>RABGGTA</t>
  </si>
  <si>
    <t>RACK1</t>
  </si>
  <si>
    <t>RAD21</t>
  </si>
  <si>
    <t>RAE1</t>
  </si>
  <si>
    <t>RBBP5</t>
  </si>
  <si>
    <t>RBM39</t>
  </si>
  <si>
    <t>RFT1</t>
  </si>
  <si>
    <t>RNMT</t>
  </si>
  <si>
    <t>RNPC3</t>
  </si>
  <si>
    <t>ROMO1</t>
  </si>
  <si>
    <t>RPAIN</t>
  </si>
  <si>
    <t>RPN1</t>
  </si>
  <si>
    <t>RPP21</t>
  </si>
  <si>
    <t>RPP30</t>
  </si>
  <si>
    <t>RRP12</t>
  </si>
  <si>
    <t>SAE1</t>
  </si>
  <si>
    <t>SBDS</t>
  </si>
  <si>
    <t>SBNO1</t>
  </si>
  <si>
    <t>SEC61A1</t>
  </si>
  <si>
    <t>SLC39A7</t>
  </si>
  <si>
    <t>SLC7A6OS</t>
  </si>
  <si>
    <t>SMC2</t>
  </si>
  <si>
    <t>SMG1</t>
  </si>
  <si>
    <t>SNAPC2</t>
  </si>
  <si>
    <t>SNAPC5</t>
  </si>
  <si>
    <t>SNRNP25</t>
  </si>
  <si>
    <t>SOD1</t>
  </si>
  <si>
    <t>SPATA5L1</t>
  </si>
  <si>
    <t>SPOUT1</t>
  </si>
  <si>
    <t>SRP14</t>
  </si>
  <si>
    <t>SRP72</t>
  </si>
  <si>
    <t>SRSF11</t>
  </si>
  <si>
    <t>SYS1</t>
  </si>
  <si>
    <t>TAF1C</t>
  </si>
  <si>
    <t>TAF6</t>
  </si>
  <si>
    <t>TAMM41</t>
  </si>
  <si>
    <t>TANGO6</t>
  </si>
  <si>
    <t>TBC1D3B</t>
  </si>
  <si>
    <t>TBCB</t>
  </si>
  <si>
    <t>TBCC</t>
  </si>
  <si>
    <t>THAP1</t>
  </si>
  <si>
    <t>THOC7</t>
  </si>
  <si>
    <t>TIMELESS</t>
  </si>
  <si>
    <t>TINF2</t>
  </si>
  <si>
    <t>TOMM22</t>
  </si>
  <si>
    <t>TRAPPC1</t>
  </si>
  <si>
    <t>TRAPPC4</t>
  </si>
  <si>
    <t>TRIAP1</t>
  </si>
  <si>
    <t>TRNT1</t>
  </si>
  <si>
    <t>TSR1</t>
  </si>
  <si>
    <t>TXN</t>
  </si>
  <si>
    <t>UBA2</t>
  </si>
  <si>
    <t>UBE2M</t>
  </si>
  <si>
    <t>UQCRH</t>
  </si>
  <si>
    <t>URB1</t>
  </si>
  <si>
    <t>USP36</t>
  </si>
  <si>
    <t>USP5</t>
  </si>
  <si>
    <t>UTP4</t>
  </si>
  <si>
    <t>VHL</t>
  </si>
  <si>
    <t>WDHD1</t>
  </si>
  <si>
    <t>WDR18</t>
  </si>
  <si>
    <t>WDR3</t>
  </si>
  <si>
    <t>WDR5</t>
  </si>
  <si>
    <t>WDR55</t>
  </si>
  <si>
    <t>WDR7</t>
  </si>
  <si>
    <t>WDR74</t>
  </si>
  <si>
    <t>WDR77</t>
  </si>
  <si>
    <t>WDR82</t>
  </si>
  <si>
    <t>XRN2</t>
  </si>
  <si>
    <t>YARS2</t>
  </si>
  <si>
    <t>YJU2</t>
  </si>
  <si>
    <t>YKT6</t>
  </si>
  <si>
    <t>YRDC</t>
  </si>
  <si>
    <t>ZBTB11</t>
  </si>
  <si>
    <t>ZMAT5</t>
  </si>
  <si>
    <t>ZNF830</t>
  </si>
  <si>
    <t>ZNHIT2</t>
  </si>
  <si>
    <t>ZPR1</t>
  </si>
  <si>
    <t>ZRSR2</t>
  </si>
  <si>
    <t>https://www.nature.com/articles/s41586-019-1103-9#MOESM4</t>
    <phoneticPr fontId="1" type="noConversion"/>
  </si>
  <si>
    <t xml:space="preserve">AAAS </t>
  </si>
  <si>
    <t xml:space="preserve">AAMP </t>
  </si>
  <si>
    <t xml:space="preserve">AARS </t>
  </si>
  <si>
    <t xml:space="preserve">AARS2 </t>
  </si>
  <si>
    <t xml:space="preserve">AASDHPPT </t>
  </si>
  <si>
    <t xml:space="preserve">AATF </t>
  </si>
  <si>
    <t xml:space="preserve">ABCB7 </t>
  </si>
  <si>
    <t xml:space="preserve">ABCE1 </t>
  </si>
  <si>
    <t xml:space="preserve">ABCF1 </t>
  </si>
  <si>
    <t xml:space="preserve">ABCG1 </t>
  </si>
  <si>
    <t xml:space="preserve">ABHD11 </t>
  </si>
  <si>
    <t xml:space="preserve">ABHD17A </t>
  </si>
  <si>
    <t xml:space="preserve">ABT1 </t>
  </si>
  <si>
    <t xml:space="preserve">ACD </t>
  </si>
  <si>
    <t xml:space="preserve">ACIN1 </t>
  </si>
  <si>
    <t xml:space="preserve">ACOT12 </t>
  </si>
  <si>
    <t xml:space="preserve">ACTB </t>
  </si>
  <si>
    <t xml:space="preserve">ACTL6A </t>
  </si>
  <si>
    <t xml:space="preserve">ACTR10 </t>
  </si>
  <si>
    <t xml:space="preserve">ACTR1A </t>
  </si>
  <si>
    <t xml:space="preserve">ACTR1B </t>
  </si>
  <si>
    <t xml:space="preserve">ACTR2 </t>
  </si>
  <si>
    <t xml:space="preserve">ACTR3 </t>
  </si>
  <si>
    <t xml:space="preserve">ACTR6 </t>
  </si>
  <si>
    <t xml:space="preserve">ACTR8 </t>
  </si>
  <si>
    <t xml:space="preserve">ADAT2 </t>
  </si>
  <si>
    <t xml:space="preserve">ADAT3 </t>
  </si>
  <si>
    <t xml:space="preserve">ADRM1 </t>
  </si>
  <si>
    <t xml:space="preserve">ADSL </t>
  </si>
  <si>
    <t xml:space="preserve">AFG3L2 </t>
  </si>
  <si>
    <t xml:space="preserve">AGAP5 </t>
  </si>
  <si>
    <t xml:space="preserve">AGAP6 </t>
  </si>
  <si>
    <t xml:space="preserve">AHCTF1 </t>
  </si>
  <si>
    <t xml:space="preserve">AHCY </t>
  </si>
  <si>
    <t xml:space="preserve">AIFM1 </t>
  </si>
  <si>
    <t xml:space="preserve">AK6 </t>
  </si>
  <si>
    <t xml:space="preserve">AKIRIN2 </t>
  </si>
  <si>
    <t xml:space="preserve">ALDOA </t>
  </si>
  <si>
    <t xml:space="preserve">ALG1 </t>
  </si>
  <si>
    <t xml:space="preserve">ALG11 </t>
  </si>
  <si>
    <t xml:space="preserve">ALG13 </t>
  </si>
  <si>
    <t xml:space="preserve">ALG14 </t>
  </si>
  <si>
    <t xml:space="preserve">ALG1L </t>
  </si>
  <si>
    <t xml:space="preserve">ALG2 </t>
  </si>
  <si>
    <t xml:space="preserve">ALYREF </t>
  </si>
  <si>
    <t xml:space="preserve">ANAPC1 </t>
  </si>
  <si>
    <t xml:space="preserve">ANAPC10 </t>
  </si>
  <si>
    <t xml:space="preserve">ANAPC11 </t>
  </si>
  <si>
    <t xml:space="preserve">ANAPC13 </t>
  </si>
  <si>
    <t xml:space="preserve">ANAPC15 </t>
  </si>
  <si>
    <t xml:space="preserve">ANAPC2 </t>
  </si>
  <si>
    <t xml:space="preserve">ANAPC4 </t>
  </si>
  <si>
    <t xml:space="preserve">ANAPC5 </t>
  </si>
  <si>
    <t xml:space="preserve">ANKLE2 </t>
  </si>
  <si>
    <t xml:space="preserve">ANKRD11 </t>
  </si>
  <si>
    <t xml:space="preserve">ANKRD36B </t>
  </si>
  <si>
    <t xml:space="preserve">ANKRD49 </t>
  </si>
  <si>
    <t xml:space="preserve">ANKS6 </t>
  </si>
  <si>
    <t xml:space="preserve">ANLN </t>
  </si>
  <si>
    <t xml:space="preserve">AP2M1 </t>
  </si>
  <si>
    <t xml:space="preserve">AP2S1 </t>
  </si>
  <si>
    <t xml:space="preserve">AQP7 </t>
  </si>
  <si>
    <t xml:space="preserve">AQR </t>
  </si>
  <si>
    <t xml:space="preserve">ARCN1 </t>
  </si>
  <si>
    <t xml:space="preserve">ARF4 </t>
  </si>
  <si>
    <t xml:space="preserve">ARFRP1 </t>
  </si>
  <si>
    <t xml:space="preserve">ARGFX </t>
  </si>
  <si>
    <t xml:space="preserve">ARGLU1 </t>
  </si>
  <si>
    <t xml:space="preserve">ARHGAP11B </t>
  </si>
  <si>
    <t xml:space="preserve">ARID3A </t>
  </si>
  <si>
    <t xml:space="preserve">ARIH1 </t>
  </si>
  <si>
    <t xml:space="preserve">ARL2 </t>
  </si>
  <si>
    <t xml:space="preserve">ARL4D </t>
  </si>
  <si>
    <t xml:space="preserve">ARMC6 </t>
  </si>
  <si>
    <t xml:space="preserve">ARMC7 </t>
  </si>
  <si>
    <t xml:space="preserve">ARPC2 </t>
  </si>
  <si>
    <t xml:space="preserve">ARPC3 </t>
  </si>
  <si>
    <t xml:space="preserve">ARPC4 </t>
  </si>
  <si>
    <t xml:space="preserve">ASF1B </t>
  </si>
  <si>
    <t xml:space="preserve">ASNA1 </t>
  </si>
  <si>
    <t xml:space="preserve">ATF4 </t>
  </si>
  <si>
    <t xml:space="preserve">ATL2 </t>
  </si>
  <si>
    <t xml:space="preserve">ATP1A1 </t>
  </si>
  <si>
    <t xml:space="preserve">ATP2A2 </t>
  </si>
  <si>
    <t xml:space="preserve">ATP5F1A </t>
  </si>
  <si>
    <t xml:space="preserve">ATP5F1B </t>
  </si>
  <si>
    <t xml:space="preserve">ATP5F1C </t>
  </si>
  <si>
    <t xml:space="preserve">ATP5F1D </t>
  </si>
  <si>
    <t xml:space="preserve">ATP5F1E </t>
  </si>
  <si>
    <t xml:space="preserve">ATP5MC1 </t>
  </si>
  <si>
    <t xml:space="preserve">ATP5ME </t>
  </si>
  <si>
    <t xml:space="preserve">ATP5MF </t>
  </si>
  <si>
    <t xml:space="preserve">ATP5MG </t>
  </si>
  <si>
    <t xml:space="preserve">ATP5PB </t>
  </si>
  <si>
    <t xml:space="preserve">ATP5PO </t>
  </si>
  <si>
    <t xml:space="preserve">ATP6AP1 </t>
  </si>
  <si>
    <t xml:space="preserve">ATP6AP2 </t>
  </si>
  <si>
    <t xml:space="preserve">ATP6V0B </t>
  </si>
  <si>
    <t xml:space="preserve">ATP6V0C </t>
  </si>
  <si>
    <t xml:space="preserve">ATP6V0D1 </t>
  </si>
  <si>
    <t xml:space="preserve">ATP6V1A </t>
  </si>
  <si>
    <t xml:space="preserve">ATP6V1B2 </t>
  </si>
  <si>
    <t xml:space="preserve">ATP6V1C1 </t>
  </si>
  <si>
    <t xml:space="preserve">ATP6V1D </t>
  </si>
  <si>
    <t xml:space="preserve">ATP6V1E1 </t>
  </si>
  <si>
    <t xml:space="preserve">ATP6V1F </t>
  </si>
  <si>
    <t xml:space="preserve">ATP6V1G1 </t>
  </si>
  <si>
    <t xml:space="preserve">ATP6V1H </t>
  </si>
  <si>
    <t xml:space="preserve">ATR </t>
  </si>
  <si>
    <t xml:space="preserve">ATRIP </t>
  </si>
  <si>
    <t xml:space="preserve">AURKA </t>
  </si>
  <si>
    <t xml:space="preserve">AURKAIP1 </t>
  </si>
  <si>
    <t xml:space="preserve">AURKB </t>
  </si>
  <si>
    <t xml:space="preserve">BANF1 </t>
  </si>
  <si>
    <t xml:space="preserve">BANP </t>
  </si>
  <si>
    <t xml:space="preserve">BAP1 </t>
  </si>
  <si>
    <t xml:space="preserve">BARD1 </t>
  </si>
  <si>
    <t xml:space="preserve">BCAR1 </t>
  </si>
  <si>
    <t xml:space="preserve">BCAS2 </t>
  </si>
  <si>
    <t xml:space="preserve">BCL2L1 </t>
  </si>
  <si>
    <t xml:space="preserve">BCLAF1 </t>
  </si>
  <si>
    <t xml:space="preserve">BCS1L </t>
  </si>
  <si>
    <t xml:space="preserve">BDP1 </t>
  </si>
  <si>
    <t xml:space="preserve">BET1 </t>
  </si>
  <si>
    <t xml:space="preserve">BIRC5 </t>
  </si>
  <si>
    <t xml:space="preserve">BMS1 </t>
  </si>
  <si>
    <t xml:space="preserve">BNIP1 </t>
  </si>
  <si>
    <t xml:space="preserve">BOP1 </t>
  </si>
  <si>
    <t xml:space="preserve">BORA </t>
  </si>
  <si>
    <t xml:space="preserve">BORCS5 </t>
  </si>
  <si>
    <t xml:space="preserve">BPTF </t>
  </si>
  <si>
    <t xml:space="preserve">BRCA1 </t>
  </si>
  <si>
    <t xml:space="preserve">BRCA2 </t>
  </si>
  <si>
    <t xml:space="preserve">BRD4 </t>
  </si>
  <si>
    <t xml:space="preserve">BRD8 </t>
  </si>
  <si>
    <t xml:space="preserve">BRF1 </t>
  </si>
  <si>
    <t xml:space="preserve">BRF2 </t>
  </si>
  <si>
    <t xml:space="preserve">BRIP1 </t>
  </si>
  <si>
    <t xml:space="preserve">BRIX1 </t>
  </si>
  <si>
    <t xml:space="preserve">BRK1 </t>
  </si>
  <si>
    <t xml:space="preserve">BTF3 </t>
  </si>
  <si>
    <t xml:space="preserve">BTF3L4 </t>
  </si>
  <si>
    <t xml:space="preserve">BUB1 </t>
  </si>
  <si>
    <t xml:space="preserve">BUB1B </t>
  </si>
  <si>
    <t xml:space="preserve">BUB3 </t>
  </si>
  <si>
    <t xml:space="preserve">BUD13 </t>
  </si>
  <si>
    <t xml:space="preserve">BUD23 </t>
  </si>
  <si>
    <t xml:space="preserve">BUD31 </t>
  </si>
  <si>
    <t xml:space="preserve">BYSL </t>
  </si>
  <si>
    <t xml:space="preserve">C12orf45 </t>
  </si>
  <si>
    <t xml:space="preserve">C16orf86 </t>
  </si>
  <si>
    <t xml:space="preserve">C17orf58 </t>
  </si>
  <si>
    <t xml:space="preserve">C19orf25 </t>
  </si>
  <si>
    <t xml:space="preserve">C19orf53 </t>
  </si>
  <si>
    <t xml:space="preserve">C1D </t>
  </si>
  <si>
    <t xml:space="preserve">C1QBP </t>
  </si>
  <si>
    <t xml:space="preserve">C1QTNF4 </t>
  </si>
  <si>
    <t xml:space="preserve">C1orf109 </t>
  </si>
  <si>
    <t xml:space="preserve">C6orf15 </t>
  </si>
  <si>
    <t xml:space="preserve">C7orf26 </t>
  </si>
  <si>
    <t xml:space="preserve">C7orf50 </t>
  </si>
  <si>
    <t xml:space="preserve">C9orf16 </t>
  </si>
  <si>
    <t xml:space="preserve">C9orf78 </t>
  </si>
  <si>
    <t xml:space="preserve">CA5A </t>
  </si>
  <si>
    <t xml:space="preserve">CACNB3 </t>
  </si>
  <si>
    <t xml:space="preserve">CACTIN </t>
  </si>
  <si>
    <t xml:space="preserve">CADM4 </t>
  </si>
  <si>
    <t xml:space="preserve">CAMLG </t>
  </si>
  <si>
    <t xml:space="preserve">CAP1 </t>
  </si>
  <si>
    <t xml:space="preserve">CAPZB </t>
  </si>
  <si>
    <t xml:space="preserve">CARS </t>
  </si>
  <si>
    <t xml:space="preserve">CBLL1 </t>
  </si>
  <si>
    <t xml:space="preserve">CBLN1 </t>
  </si>
  <si>
    <t xml:space="preserve">CBWD2 </t>
  </si>
  <si>
    <t xml:space="preserve">CBWD5 </t>
  </si>
  <si>
    <t xml:space="preserve">CBX1 </t>
  </si>
  <si>
    <t xml:space="preserve">CCAR1 </t>
  </si>
  <si>
    <t xml:space="preserve">CCDC115 </t>
  </si>
  <si>
    <t xml:space="preserve">CCDC130 </t>
  </si>
  <si>
    <t xml:space="preserve">CCDC137 </t>
  </si>
  <si>
    <t xml:space="preserve">CCDC144A </t>
  </si>
  <si>
    <t xml:space="preserve">CCDC144NL </t>
  </si>
  <si>
    <t xml:space="preserve">CCDC174 </t>
  </si>
  <si>
    <t xml:space="preserve">CCDC59 </t>
  </si>
  <si>
    <t xml:space="preserve">CCDC78 </t>
  </si>
  <si>
    <t xml:space="preserve">CCDC84 </t>
  </si>
  <si>
    <t xml:space="preserve">CCDC86 </t>
  </si>
  <si>
    <t xml:space="preserve">CCNA2 </t>
  </si>
  <si>
    <t xml:space="preserve">CCNB1 </t>
  </si>
  <si>
    <t xml:space="preserve">CCND1 </t>
  </si>
  <si>
    <t xml:space="preserve">CCNH </t>
  </si>
  <si>
    <t xml:space="preserve">CCNK </t>
  </si>
  <si>
    <t xml:space="preserve">CCNL1 </t>
  </si>
  <si>
    <t xml:space="preserve">CCP110 </t>
  </si>
  <si>
    <t xml:space="preserve">CCT2 </t>
  </si>
  <si>
    <t xml:space="preserve">CCT3 </t>
  </si>
  <si>
    <t xml:space="preserve">CCT4 </t>
  </si>
  <si>
    <t xml:space="preserve">CCT5 </t>
  </si>
  <si>
    <t xml:space="preserve">CCT6A </t>
  </si>
  <si>
    <t xml:space="preserve">CCT7 </t>
  </si>
  <si>
    <t xml:space="preserve">CCT8 </t>
  </si>
  <si>
    <t xml:space="preserve">CD2BP2 </t>
  </si>
  <si>
    <t xml:space="preserve">CD3EAP </t>
  </si>
  <si>
    <t xml:space="preserve">CD8B </t>
  </si>
  <si>
    <t xml:space="preserve">CDAN1 </t>
  </si>
  <si>
    <t xml:space="preserve">CDC123 </t>
  </si>
  <si>
    <t xml:space="preserve">CDC16 </t>
  </si>
  <si>
    <t xml:space="preserve">CDC20 </t>
  </si>
  <si>
    <t xml:space="preserve">CDC23 </t>
  </si>
  <si>
    <t xml:space="preserve">CDC26 </t>
  </si>
  <si>
    <t xml:space="preserve">CDC27 </t>
  </si>
  <si>
    <t xml:space="preserve">CDC37 </t>
  </si>
  <si>
    <t xml:space="preserve">CDC40 </t>
  </si>
  <si>
    <t xml:space="preserve">CDC42 </t>
  </si>
  <si>
    <t xml:space="preserve">CDC45 </t>
  </si>
  <si>
    <t xml:space="preserve">CDC5L </t>
  </si>
  <si>
    <t xml:space="preserve">CDC6 </t>
  </si>
  <si>
    <t xml:space="preserve">CDC7 </t>
  </si>
  <si>
    <t xml:space="preserve">CDC73 </t>
  </si>
  <si>
    <t xml:space="preserve">CDCA5 </t>
  </si>
  <si>
    <t xml:space="preserve">CDCA8 </t>
  </si>
  <si>
    <t xml:space="preserve">CDIPT </t>
  </si>
  <si>
    <t xml:space="preserve">CDK1 </t>
  </si>
  <si>
    <t xml:space="preserve">CDK11A </t>
  </si>
  <si>
    <t xml:space="preserve">CDK2 </t>
  </si>
  <si>
    <t xml:space="preserve">CDK7 </t>
  </si>
  <si>
    <t xml:space="preserve">CDK9 </t>
  </si>
  <si>
    <t xml:space="preserve">CDT1 </t>
  </si>
  <si>
    <t xml:space="preserve">CEBPZ </t>
  </si>
  <si>
    <t xml:space="preserve">CENPA </t>
  </si>
  <si>
    <t xml:space="preserve">CENPC </t>
  </si>
  <si>
    <t xml:space="preserve">CENPE </t>
  </si>
  <si>
    <t xml:space="preserve">CENPH </t>
  </si>
  <si>
    <t xml:space="preserve">CENPI </t>
  </si>
  <si>
    <t xml:space="preserve">CENPK </t>
  </si>
  <si>
    <t xml:space="preserve">CENPN </t>
  </si>
  <si>
    <t xml:space="preserve">CENPT </t>
  </si>
  <si>
    <t xml:space="preserve">CENPW </t>
  </si>
  <si>
    <t xml:space="preserve">CENPX </t>
  </si>
  <si>
    <t xml:space="preserve">CEP131 </t>
  </si>
  <si>
    <t xml:space="preserve">CEP152 </t>
  </si>
  <si>
    <t xml:space="preserve">CEP192 </t>
  </si>
  <si>
    <t xml:space="preserve">CEP68 </t>
  </si>
  <si>
    <t xml:space="preserve">CEP85 </t>
  </si>
  <si>
    <t xml:space="preserve">CEP97 </t>
  </si>
  <si>
    <t xml:space="preserve">CFAP20 </t>
  </si>
  <si>
    <t xml:space="preserve">CFAP298 </t>
  </si>
  <si>
    <t xml:space="preserve">CFDP1 </t>
  </si>
  <si>
    <t xml:space="preserve">CFL1 </t>
  </si>
  <si>
    <t xml:space="preserve">CHAF1A </t>
  </si>
  <si>
    <t xml:space="preserve">CHAF1B </t>
  </si>
  <si>
    <t xml:space="preserve">CHCHD1 </t>
  </si>
  <si>
    <t xml:space="preserve">CHCHD2 </t>
  </si>
  <si>
    <t xml:space="preserve">CHCHD4 </t>
  </si>
  <si>
    <t xml:space="preserve">CHD4 </t>
  </si>
  <si>
    <t xml:space="preserve">CHEK1 </t>
  </si>
  <si>
    <t xml:space="preserve">CHERP </t>
  </si>
  <si>
    <t xml:space="preserve">CHMP1A </t>
  </si>
  <si>
    <t xml:space="preserve">CHMP2A </t>
  </si>
  <si>
    <t xml:space="preserve">CHMP3 </t>
  </si>
  <si>
    <t xml:space="preserve">CHMP4B </t>
  </si>
  <si>
    <t xml:space="preserve">CHMP5 </t>
  </si>
  <si>
    <t xml:space="preserve">CHMP6 </t>
  </si>
  <si>
    <t xml:space="preserve">CHMP7 </t>
  </si>
  <si>
    <t xml:space="preserve">CHORDC1 </t>
  </si>
  <si>
    <t xml:space="preserve">CHTF18 </t>
  </si>
  <si>
    <t xml:space="preserve">CHTF8 </t>
  </si>
  <si>
    <t xml:space="preserve">CHTOP </t>
  </si>
  <si>
    <t xml:space="preserve">CIAO1 </t>
  </si>
  <si>
    <t xml:space="preserve">CIAO2B </t>
  </si>
  <si>
    <t xml:space="preserve">CIAO3 </t>
  </si>
  <si>
    <t xml:space="preserve">CIAPIN1 </t>
  </si>
  <si>
    <t xml:space="preserve">CINP </t>
  </si>
  <si>
    <t xml:space="preserve">CKAP5 </t>
  </si>
  <si>
    <t xml:space="preserve">CLASRP </t>
  </si>
  <si>
    <t xml:space="preserve">CLK2 </t>
  </si>
  <si>
    <t xml:space="preserve">CLNS1A </t>
  </si>
  <si>
    <t xml:space="preserve">CLP1 </t>
  </si>
  <si>
    <t xml:space="preserve">CLSPN </t>
  </si>
  <si>
    <t xml:space="preserve">CLTC </t>
  </si>
  <si>
    <t xml:space="preserve">CMPK1 </t>
  </si>
  <si>
    <t xml:space="preserve">CMTR1 </t>
  </si>
  <si>
    <t xml:space="preserve">CNIH4 </t>
  </si>
  <si>
    <t xml:space="preserve">CNN2 </t>
  </si>
  <si>
    <t xml:space="preserve">CNOT1 </t>
  </si>
  <si>
    <t xml:space="preserve">CNOT2 </t>
  </si>
  <si>
    <t xml:space="preserve">CNOT3 </t>
  </si>
  <si>
    <t xml:space="preserve">CNOT9 </t>
  </si>
  <si>
    <t xml:space="preserve">COA5 </t>
  </si>
  <si>
    <t xml:space="preserve">COA7 </t>
  </si>
  <si>
    <t xml:space="preserve">COASY </t>
  </si>
  <si>
    <t xml:space="preserve">COG1 </t>
  </si>
  <si>
    <t xml:space="preserve">COG2 </t>
  </si>
  <si>
    <t xml:space="preserve">COG3 </t>
  </si>
  <si>
    <t xml:space="preserve">COG4 </t>
  </si>
  <si>
    <t xml:space="preserve">COG6 </t>
  </si>
  <si>
    <t xml:space="preserve">COG8 </t>
  </si>
  <si>
    <t xml:space="preserve">COPA </t>
  </si>
  <si>
    <t xml:space="preserve">COPB1 </t>
  </si>
  <si>
    <t xml:space="preserve">COPB2 </t>
  </si>
  <si>
    <t xml:space="preserve">COPE </t>
  </si>
  <si>
    <t xml:space="preserve">COPG1 </t>
  </si>
  <si>
    <t xml:space="preserve">COPS2 </t>
  </si>
  <si>
    <t xml:space="preserve">COPS3 </t>
  </si>
  <si>
    <t xml:space="preserve">COPS4 </t>
  </si>
  <si>
    <t xml:space="preserve">COPS5 </t>
  </si>
  <si>
    <t xml:space="preserve">COPS6 </t>
  </si>
  <si>
    <t xml:space="preserve">COPS8 </t>
  </si>
  <si>
    <t xml:space="preserve">COPZ1 </t>
  </si>
  <si>
    <t xml:space="preserve">COQ2 </t>
  </si>
  <si>
    <t xml:space="preserve">COQ4 </t>
  </si>
  <si>
    <t xml:space="preserve">COQ5 </t>
  </si>
  <si>
    <t xml:space="preserve">COX11 </t>
  </si>
  <si>
    <t xml:space="preserve">COX15 </t>
  </si>
  <si>
    <t xml:space="preserve">COX17 </t>
  </si>
  <si>
    <t xml:space="preserve">COX5A </t>
  </si>
  <si>
    <t xml:space="preserve">COX5B </t>
  </si>
  <si>
    <t xml:space="preserve">COX6A1 </t>
  </si>
  <si>
    <t xml:space="preserve">COX6C </t>
  </si>
  <si>
    <t xml:space="preserve">COX7B </t>
  </si>
  <si>
    <t xml:space="preserve">COX7C </t>
  </si>
  <si>
    <t xml:space="preserve">CPAMD8 </t>
  </si>
  <si>
    <t xml:space="preserve">CPNE7 </t>
  </si>
  <si>
    <t xml:space="preserve">CPOX </t>
  </si>
  <si>
    <t xml:space="preserve">CPSF1 </t>
  </si>
  <si>
    <t xml:space="preserve">CPSF2 </t>
  </si>
  <si>
    <t xml:space="preserve">CPSF3 </t>
  </si>
  <si>
    <t xml:space="preserve">CPSF4 </t>
  </si>
  <si>
    <t xml:space="preserve">CPSF6 </t>
  </si>
  <si>
    <t xml:space="preserve">CRCP </t>
  </si>
  <si>
    <t xml:space="preserve">CRKL </t>
  </si>
  <si>
    <t xml:space="preserve">CRLS1 </t>
  </si>
  <si>
    <t xml:space="preserve">CRNKL1 </t>
  </si>
  <si>
    <t xml:space="preserve">CS </t>
  </si>
  <si>
    <t xml:space="preserve">CSE1L </t>
  </si>
  <si>
    <t xml:space="preserve">CSH2 </t>
  </si>
  <si>
    <t xml:space="preserve">CSNK1A1 </t>
  </si>
  <si>
    <t xml:space="preserve">CSNK2B </t>
  </si>
  <si>
    <t xml:space="preserve">CSTF1 </t>
  </si>
  <si>
    <t xml:space="preserve">CSTF3 </t>
  </si>
  <si>
    <t xml:space="preserve">CTAGE9 </t>
  </si>
  <si>
    <t xml:space="preserve">CTBP2 </t>
  </si>
  <si>
    <t xml:space="preserve">CTCF </t>
  </si>
  <si>
    <t xml:space="preserve">CTDP1 </t>
  </si>
  <si>
    <t xml:space="preserve">CTNNBL1 </t>
  </si>
  <si>
    <t xml:space="preserve">CTPS1 </t>
  </si>
  <si>
    <t xml:space="preserve">CTR9 </t>
  </si>
  <si>
    <t xml:space="preserve">CTU2 </t>
  </si>
  <si>
    <t xml:space="preserve">CUL1 </t>
  </si>
  <si>
    <t xml:space="preserve">CUL2 </t>
  </si>
  <si>
    <t xml:space="preserve">CUL3 </t>
  </si>
  <si>
    <t xml:space="preserve">CUL7 </t>
  </si>
  <si>
    <t xml:space="preserve">CWC22 </t>
  </si>
  <si>
    <t xml:space="preserve">CWC25 </t>
  </si>
  <si>
    <t xml:space="preserve">CWF19L2 </t>
  </si>
  <si>
    <t xml:space="preserve">CXXC1 </t>
  </si>
  <si>
    <t xml:space="preserve">CYC1 </t>
  </si>
  <si>
    <t xml:space="preserve">CYCS </t>
  </si>
  <si>
    <t xml:space="preserve">CYP2A13 </t>
  </si>
  <si>
    <t xml:space="preserve">CYP4F11 </t>
  </si>
  <si>
    <t xml:space="preserve">CYS1 </t>
  </si>
  <si>
    <t xml:space="preserve">DAD1 </t>
  </si>
  <si>
    <t xml:space="preserve">DAP3 </t>
  </si>
  <si>
    <t xml:space="preserve">DARS </t>
  </si>
  <si>
    <t xml:space="preserve">DBF4 </t>
  </si>
  <si>
    <t xml:space="preserve">DBR1 </t>
  </si>
  <si>
    <t xml:space="preserve">DCLRE1B </t>
  </si>
  <si>
    <t xml:space="preserve">DCTN1 </t>
  </si>
  <si>
    <t xml:space="preserve">DCTN2 </t>
  </si>
  <si>
    <t xml:space="preserve">DCTN3 </t>
  </si>
  <si>
    <t xml:space="preserve">DCTN4 </t>
  </si>
  <si>
    <t xml:space="preserve">DCTN5 </t>
  </si>
  <si>
    <t xml:space="preserve">DCTN6 </t>
  </si>
  <si>
    <t xml:space="preserve">DDB1 </t>
  </si>
  <si>
    <t xml:space="preserve">DDN </t>
  </si>
  <si>
    <t xml:space="preserve">DDOST </t>
  </si>
  <si>
    <t xml:space="preserve">DDX1 </t>
  </si>
  <si>
    <t xml:space="preserve">DDX10 </t>
  </si>
  <si>
    <t xml:space="preserve">DDX11 </t>
  </si>
  <si>
    <t xml:space="preserve">DDX18 </t>
  </si>
  <si>
    <t xml:space="preserve">DDX19A </t>
  </si>
  <si>
    <t xml:space="preserve">DDX19B </t>
  </si>
  <si>
    <t xml:space="preserve">DDX20 </t>
  </si>
  <si>
    <t xml:space="preserve">DDX21 </t>
  </si>
  <si>
    <t xml:space="preserve">DDX23 </t>
  </si>
  <si>
    <t xml:space="preserve">DDX24 </t>
  </si>
  <si>
    <t xml:space="preserve">DDX27 </t>
  </si>
  <si>
    <t xml:space="preserve">DDX3X </t>
  </si>
  <si>
    <t xml:space="preserve">DDX41 </t>
  </si>
  <si>
    <t xml:space="preserve">DDX42 </t>
  </si>
  <si>
    <t xml:space="preserve">DDX46 </t>
  </si>
  <si>
    <t xml:space="preserve">DDX47 </t>
  </si>
  <si>
    <t xml:space="preserve">DDX49 </t>
  </si>
  <si>
    <t xml:space="preserve">DDX5 </t>
  </si>
  <si>
    <t xml:space="preserve">DDX51 </t>
  </si>
  <si>
    <t xml:space="preserve">DDX52 </t>
  </si>
  <si>
    <t xml:space="preserve">DDX54 </t>
  </si>
  <si>
    <t xml:space="preserve">DDX55 </t>
  </si>
  <si>
    <t xml:space="preserve">DDX56 </t>
  </si>
  <si>
    <t xml:space="preserve">DDX59 </t>
  </si>
  <si>
    <t xml:space="preserve">DDX6 </t>
  </si>
  <si>
    <t xml:space="preserve">DENR </t>
  </si>
  <si>
    <t xml:space="preserve">DERL2 </t>
  </si>
  <si>
    <t xml:space="preserve">DHDDS </t>
  </si>
  <si>
    <t xml:space="preserve">DHFR </t>
  </si>
  <si>
    <t xml:space="preserve">DHODH </t>
  </si>
  <si>
    <t xml:space="preserve">DHPS </t>
  </si>
  <si>
    <t xml:space="preserve">DHX15 </t>
  </si>
  <si>
    <t xml:space="preserve">DHX16 </t>
  </si>
  <si>
    <t xml:space="preserve">DHX33 </t>
  </si>
  <si>
    <t xml:space="preserve">DHX36 </t>
  </si>
  <si>
    <t xml:space="preserve">DHX37 </t>
  </si>
  <si>
    <t xml:space="preserve">DHX8 </t>
  </si>
  <si>
    <t xml:space="preserve">DHX9 </t>
  </si>
  <si>
    <t xml:space="preserve">DICER1 </t>
  </si>
  <si>
    <t xml:space="preserve">DIDO1 </t>
  </si>
  <si>
    <t xml:space="preserve">DIMT1 </t>
  </si>
  <si>
    <t xml:space="preserve">DIS3 </t>
  </si>
  <si>
    <t xml:space="preserve">DKC1 </t>
  </si>
  <si>
    <t xml:space="preserve">DMAP1 </t>
  </si>
  <si>
    <t xml:space="preserve">DMRTA2 </t>
  </si>
  <si>
    <t xml:space="preserve">DNAJA1 </t>
  </si>
  <si>
    <t xml:space="preserve">DNAJA3 </t>
  </si>
  <si>
    <t xml:space="preserve">DNAJC11 </t>
  </si>
  <si>
    <t xml:space="preserve">DNAJC17 </t>
  </si>
  <si>
    <t xml:space="preserve">DNAJC8 </t>
  </si>
  <si>
    <t xml:space="preserve">DNAJC9 </t>
  </si>
  <si>
    <t xml:space="preserve">DNLZ </t>
  </si>
  <si>
    <t xml:space="preserve">DNM1 </t>
  </si>
  <si>
    <t xml:space="preserve">DNM1L </t>
  </si>
  <si>
    <t xml:space="preserve">DNM2 </t>
  </si>
  <si>
    <t xml:space="preserve">DNMT1 </t>
  </si>
  <si>
    <t xml:space="preserve">DNTTIP2 </t>
  </si>
  <si>
    <t xml:space="preserve">DOHH </t>
  </si>
  <si>
    <t xml:space="preserve">DOLK </t>
  </si>
  <si>
    <t xml:space="preserve">DONSON </t>
  </si>
  <si>
    <t xml:space="preserve">DPAGT1 </t>
  </si>
  <si>
    <t xml:space="preserve">DPH1 </t>
  </si>
  <si>
    <t xml:space="preserve">DPH2 </t>
  </si>
  <si>
    <t xml:space="preserve">DPH3 </t>
  </si>
  <si>
    <t xml:space="preserve">DPH6 </t>
  </si>
  <si>
    <t xml:space="preserve">DPM2 </t>
  </si>
  <si>
    <t xml:space="preserve">DPPA2 </t>
  </si>
  <si>
    <t xml:space="preserve">DPY19L2 </t>
  </si>
  <si>
    <t xml:space="preserve">DR1 </t>
  </si>
  <si>
    <t xml:space="preserve">DRAP1 </t>
  </si>
  <si>
    <t xml:space="preserve">DRG1 </t>
  </si>
  <si>
    <t xml:space="preserve">DSN1 </t>
  </si>
  <si>
    <t xml:space="preserve">DTL </t>
  </si>
  <si>
    <t xml:space="preserve">DTYMK </t>
  </si>
  <si>
    <t xml:space="preserve">DUT </t>
  </si>
  <si>
    <t xml:space="preserve">DUX4 </t>
  </si>
  <si>
    <t xml:space="preserve">DYNC1H1 </t>
  </si>
  <si>
    <t xml:space="preserve">DYNC1I2 </t>
  </si>
  <si>
    <t xml:space="preserve">DYNLL1 </t>
  </si>
  <si>
    <t xml:space="preserve">DYNLRB1 </t>
  </si>
  <si>
    <t xml:space="preserve">E2F6 </t>
  </si>
  <si>
    <t xml:space="preserve">E4F1 </t>
  </si>
  <si>
    <t xml:space="preserve">EARS2 </t>
  </si>
  <si>
    <t xml:space="preserve">EBNA1BP2 </t>
  </si>
  <si>
    <t xml:space="preserve">ECD </t>
  </si>
  <si>
    <t xml:space="preserve">ECT2 </t>
  </si>
  <si>
    <t xml:space="preserve">EDC4 </t>
  </si>
  <si>
    <t xml:space="preserve">EEF1A1 </t>
  </si>
  <si>
    <t xml:space="preserve">EEF1B2 </t>
  </si>
  <si>
    <t xml:space="preserve">EEF1G </t>
  </si>
  <si>
    <t xml:space="preserve">EEF2 </t>
  </si>
  <si>
    <t xml:space="preserve">EEF2KMT </t>
  </si>
  <si>
    <t xml:space="preserve">EEFSEC </t>
  </si>
  <si>
    <t xml:space="preserve">EFL1 </t>
  </si>
  <si>
    <t xml:space="preserve">EFTUD2 </t>
  </si>
  <si>
    <t xml:space="preserve">EGLN2 </t>
  </si>
  <si>
    <t xml:space="preserve">EIF1 </t>
  </si>
  <si>
    <t xml:space="preserve">EIF1AD </t>
  </si>
  <si>
    <t xml:space="preserve">EIF1AX </t>
  </si>
  <si>
    <t xml:space="preserve">EIF2B1 </t>
  </si>
  <si>
    <t xml:space="preserve">EIF2B2 </t>
  </si>
  <si>
    <t xml:space="preserve">EIF2B3 </t>
  </si>
  <si>
    <t xml:space="preserve">EIF2B4 </t>
  </si>
  <si>
    <t xml:space="preserve">EIF2B5 </t>
  </si>
  <si>
    <t xml:space="preserve">EIF2S1 </t>
  </si>
  <si>
    <t xml:space="preserve">EIF2S2 </t>
  </si>
  <si>
    <t xml:space="preserve">EIF2S3 </t>
  </si>
  <si>
    <t xml:space="preserve">EIF3A </t>
  </si>
  <si>
    <t xml:space="preserve">EIF3B </t>
  </si>
  <si>
    <t xml:space="preserve">EIF3CL </t>
  </si>
  <si>
    <t xml:space="preserve">EIF3D </t>
  </si>
  <si>
    <t xml:space="preserve">EIF3E </t>
  </si>
  <si>
    <t xml:space="preserve">EIF3F </t>
  </si>
  <si>
    <t xml:space="preserve">EIF3G </t>
  </si>
  <si>
    <t xml:space="preserve">EIF3H </t>
  </si>
  <si>
    <t xml:space="preserve">EIF3I </t>
  </si>
  <si>
    <t xml:space="preserve">EIF3J </t>
  </si>
  <si>
    <t xml:space="preserve">EIF3L </t>
  </si>
  <si>
    <t xml:space="preserve">EIF3M </t>
  </si>
  <si>
    <t xml:space="preserve">EIF4A1 </t>
  </si>
  <si>
    <t xml:space="preserve">EIF4A3 </t>
  </si>
  <si>
    <t xml:space="preserve">EIF4B </t>
  </si>
  <si>
    <t xml:space="preserve">EIF4E </t>
  </si>
  <si>
    <t xml:space="preserve">EIF4G1 </t>
  </si>
  <si>
    <t xml:space="preserve">EIF4G2 </t>
  </si>
  <si>
    <t xml:space="preserve">EIF5 </t>
  </si>
  <si>
    <t xml:space="preserve">EIF5A </t>
  </si>
  <si>
    <t xml:space="preserve">EIF6 </t>
  </si>
  <si>
    <t xml:space="preserve">ELAC2 </t>
  </si>
  <si>
    <t xml:space="preserve">ELL </t>
  </si>
  <si>
    <t xml:space="preserve">ELOB </t>
  </si>
  <si>
    <t xml:space="preserve">ELOC </t>
  </si>
  <si>
    <t xml:space="preserve">ELP1 </t>
  </si>
  <si>
    <t xml:space="preserve">ELP2 </t>
  </si>
  <si>
    <t xml:space="preserve">ELP3 </t>
  </si>
  <si>
    <t xml:space="preserve">ELP5 </t>
  </si>
  <si>
    <t xml:space="preserve">ELP6 </t>
  </si>
  <si>
    <t xml:space="preserve">EMC1 </t>
  </si>
  <si>
    <t xml:space="preserve">EMC3 </t>
  </si>
  <si>
    <t xml:space="preserve">EMC4 </t>
  </si>
  <si>
    <t xml:space="preserve">EMC7 </t>
  </si>
  <si>
    <t xml:space="preserve">ENO1 </t>
  </si>
  <si>
    <t xml:space="preserve">EP400 </t>
  </si>
  <si>
    <t xml:space="preserve">EPOP </t>
  </si>
  <si>
    <t xml:space="preserve">EPRS </t>
  </si>
  <si>
    <t xml:space="preserve">ERAL1 </t>
  </si>
  <si>
    <t xml:space="preserve">ERCC2 </t>
  </si>
  <si>
    <t xml:space="preserve">ERCC3 </t>
  </si>
  <si>
    <t xml:space="preserve">ERH </t>
  </si>
  <si>
    <t xml:space="preserve">ERVW-1 </t>
  </si>
  <si>
    <t xml:space="preserve">ESF1 </t>
  </si>
  <si>
    <t xml:space="preserve">ESPL1 </t>
  </si>
  <si>
    <t xml:space="preserve">ESPN </t>
  </si>
  <si>
    <t xml:space="preserve">ESS2 </t>
  </si>
  <si>
    <t xml:space="preserve">ETF1 </t>
  </si>
  <si>
    <t xml:space="preserve">EWSR1 </t>
  </si>
  <si>
    <t xml:space="preserve">EXOC1 </t>
  </si>
  <si>
    <t xml:space="preserve">EXOC2 </t>
  </si>
  <si>
    <t xml:space="preserve">EXOC3 </t>
  </si>
  <si>
    <t xml:space="preserve">EXOC4 </t>
  </si>
  <si>
    <t xml:space="preserve">EXOC5 </t>
  </si>
  <si>
    <t xml:space="preserve">EXOC7 </t>
  </si>
  <si>
    <t xml:space="preserve">EXOC8 </t>
  </si>
  <si>
    <t xml:space="preserve">EXOSC1 </t>
  </si>
  <si>
    <t xml:space="preserve">EXOSC10 </t>
  </si>
  <si>
    <t xml:space="preserve">EXOSC2 </t>
  </si>
  <si>
    <t xml:space="preserve">EXOSC3 </t>
  </si>
  <si>
    <t xml:space="preserve">EXOSC4 </t>
  </si>
  <si>
    <t xml:space="preserve">EXOSC5 </t>
  </si>
  <si>
    <t xml:space="preserve">EXOSC6 </t>
  </si>
  <si>
    <t xml:space="preserve">EXOSC7 </t>
  </si>
  <si>
    <t xml:space="preserve">EXOSC8 </t>
  </si>
  <si>
    <t xml:space="preserve">EXOSC9 </t>
  </si>
  <si>
    <t xml:space="preserve">FAF2 </t>
  </si>
  <si>
    <t xml:space="preserve">FAM133B </t>
  </si>
  <si>
    <t xml:space="preserve">FAM136A </t>
  </si>
  <si>
    <t xml:space="preserve">FAM207A </t>
  </si>
  <si>
    <t xml:space="preserve">FAM229A </t>
  </si>
  <si>
    <t xml:space="preserve">FAM32A </t>
  </si>
  <si>
    <t xml:space="preserve">FAM50A </t>
  </si>
  <si>
    <t xml:space="preserve">FARS2 </t>
  </si>
  <si>
    <t xml:space="preserve">FARSA </t>
  </si>
  <si>
    <t xml:space="preserve">FARSB </t>
  </si>
  <si>
    <t xml:space="preserve">FASTKD5 </t>
  </si>
  <si>
    <t xml:space="preserve">FAU </t>
  </si>
  <si>
    <t xml:space="preserve">FBL </t>
  </si>
  <si>
    <t xml:space="preserve">FBLIM1 </t>
  </si>
  <si>
    <t xml:space="preserve">FBXO5 </t>
  </si>
  <si>
    <t xml:space="preserve">FCF1 </t>
  </si>
  <si>
    <t xml:space="preserve">FDPS </t>
  </si>
  <si>
    <t xml:space="preserve">FDXR </t>
  </si>
  <si>
    <t xml:space="preserve">FEN1 </t>
  </si>
  <si>
    <t xml:space="preserve">FGFR1OP </t>
  </si>
  <si>
    <t xml:space="preserve">FIP1L1 </t>
  </si>
  <si>
    <t xml:space="preserve">FNBP4 </t>
  </si>
  <si>
    <t xml:space="preserve">FNTA </t>
  </si>
  <si>
    <t xml:space="preserve">FNTB </t>
  </si>
  <si>
    <t xml:space="preserve">FOXD4 </t>
  </si>
  <si>
    <t xml:space="preserve">FOXL2 </t>
  </si>
  <si>
    <t xml:space="preserve">FTSJ3 </t>
  </si>
  <si>
    <t xml:space="preserve">FXN </t>
  </si>
  <si>
    <t xml:space="preserve">GABPA </t>
  </si>
  <si>
    <t xml:space="preserve">GAGE12J </t>
  </si>
  <si>
    <t xml:space="preserve">GAK </t>
  </si>
  <si>
    <t xml:space="preserve">GALP </t>
  </si>
  <si>
    <t xml:space="preserve">GAPDH </t>
  </si>
  <si>
    <t xml:space="preserve">GAR1 </t>
  </si>
  <si>
    <t xml:space="preserve">GARS </t>
  </si>
  <si>
    <t xml:space="preserve">GBF1 </t>
  </si>
  <si>
    <t xml:space="preserve">GCN1 </t>
  </si>
  <si>
    <t xml:space="preserve">GEMIN4 </t>
  </si>
  <si>
    <t xml:space="preserve">GEMIN5 </t>
  </si>
  <si>
    <t xml:space="preserve">GEMIN6 </t>
  </si>
  <si>
    <t xml:space="preserve">GEMIN7 </t>
  </si>
  <si>
    <t xml:space="preserve">GEMIN8 </t>
  </si>
  <si>
    <t xml:space="preserve">GFER </t>
  </si>
  <si>
    <t xml:space="preserve">GFM1 </t>
  </si>
  <si>
    <t xml:space="preserve">GGPS1 </t>
  </si>
  <si>
    <t xml:space="preserve">GGTLC2 </t>
  </si>
  <si>
    <t xml:space="preserve">GINS1 </t>
  </si>
  <si>
    <t xml:space="preserve">GINS2 </t>
  </si>
  <si>
    <t xml:space="preserve">GINS3 </t>
  </si>
  <si>
    <t xml:space="preserve">GINS4 </t>
  </si>
  <si>
    <t xml:space="preserve">GJA3 </t>
  </si>
  <si>
    <t xml:space="preserve">GLE1 </t>
  </si>
  <si>
    <t xml:space="preserve">GLI4 </t>
  </si>
  <si>
    <t xml:space="preserve">GLMN </t>
  </si>
  <si>
    <t xml:space="preserve">GLRX5 </t>
  </si>
  <si>
    <t xml:space="preserve">GMPPB </t>
  </si>
  <si>
    <t xml:space="preserve">GMPS </t>
  </si>
  <si>
    <t xml:space="preserve">GNB1L </t>
  </si>
  <si>
    <t xml:space="preserve">GNL2 </t>
  </si>
  <si>
    <t xml:space="preserve">GNL3 </t>
  </si>
  <si>
    <t xml:space="preserve">GNL3L </t>
  </si>
  <si>
    <t xml:space="preserve">GNPNAT1 </t>
  </si>
  <si>
    <t xml:space="preserve">GOLGA6A </t>
  </si>
  <si>
    <t xml:space="preserve">GOLGA6L6 </t>
  </si>
  <si>
    <t xml:space="preserve">GOLGA8N </t>
  </si>
  <si>
    <t xml:space="preserve">GOLGA8R </t>
  </si>
  <si>
    <t xml:space="preserve">GON4L </t>
  </si>
  <si>
    <t xml:space="preserve">GOSR2 </t>
  </si>
  <si>
    <t xml:space="preserve">GPKOW </t>
  </si>
  <si>
    <t xml:space="preserve">GPN1 </t>
  </si>
  <si>
    <t xml:space="preserve">GPN2 </t>
  </si>
  <si>
    <t xml:space="preserve">GPN3 </t>
  </si>
  <si>
    <t xml:space="preserve">GPR61 </t>
  </si>
  <si>
    <t xml:space="preserve">GPS1 </t>
  </si>
  <si>
    <t xml:space="preserve">GRB2 </t>
  </si>
  <si>
    <t xml:space="preserve">GRPEL1 </t>
  </si>
  <si>
    <t xml:space="preserve">GRSF1 </t>
  </si>
  <si>
    <t xml:space="preserve">GRWD1 </t>
  </si>
  <si>
    <t xml:space="preserve">GSDMA </t>
  </si>
  <si>
    <t xml:space="preserve">GSPT1 </t>
  </si>
  <si>
    <t xml:space="preserve">GTF2A1 </t>
  </si>
  <si>
    <t xml:space="preserve">GTF2A2 </t>
  </si>
  <si>
    <t xml:space="preserve">GTF2B </t>
  </si>
  <si>
    <t xml:space="preserve">GTF2E1 </t>
  </si>
  <si>
    <t xml:space="preserve">GTF2E2 </t>
  </si>
  <si>
    <t xml:space="preserve">GTF2F1 </t>
  </si>
  <si>
    <t xml:space="preserve">GTF2F2 </t>
  </si>
  <si>
    <t xml:space="preserve">GTF2H1 </t>
  </si>
  <si>
    <t xml:space="preserve">GTF2H2 </t>
  </si>
  <si>
    <t xml:space="preserve">GTF2H2C </t>
  </si>
  <si>
    <t xml:space="preserve">GTF2H3 </t>
  </si>
  <si>
    <t xml:space="preserve">GTF2H4 </t>
  </si>
  <si>
    <t xml:space="preserve">GTF3A </t>
  </si>
  <si>
    <t xml:space="preserve">GTF3C1 </t>
  </si>
  <si>
    <t xml:space="preserve">GTF3C2 </t>
  </si>
  <si>
    <t xml:space="preserve">GTF3C3 </t>
  </si>
  <si>
    <t xml:space="preserve">GTF3C4 </t>
  </si>
  <si>
    <t xml:space="preserve">GTF3C5 </t>
  </si>
  <si>
    <t xml:space="preserve">GTF3C6 </t>
  </si>
  <si>
    <t xml:space="preserve">GTPBP4 </t>
  </si>
  <si>
    <t xml:space="preserve">GUK1 </t>
  </si>
  <si>
    <t xml:space="preserve">H2AFX </t>
  </si>
  <si>
    <t xml:space="preserve">H2AFZ </t>
  </si>
  <si>
    <t xml:space="preserve">H3F3A </t>
  </si>
  <si>
    <t xml:space="preserve">HAMP </t>
  </si>
  <si>
    <t xml:space="preserve">HAPLN2 </t>
  </si>
  <si>
    <t xml:space="preserve">HARS </t>
  </si>
  <si>
    <t xml:space="preserve">HARS2 </t>
  </si>
  <si>
    <t xml:space="preserve">HAUS1 </t>
  </si>
  <si>
    <t xml:space="preserve">HAUS3 </t>
  </si>
  <si>
    <t xml:space="preserve">HAUS4 </t>
  </si>
  <si>
    <t xml:space="preserve">HAUS5 </t>
  </si>
  <si>
    <t xml:space="preserve">HAUS6 </t>
  </si>
  <si>
    <t xml:space="preserve">HAUS7 </t>
  </si>
  <si>
    <t xml:space="preserve">HAUS8 </t>
  </si>
  <si>
    <t xml:space="preserve">HCFC1 </t>
  </si>
  <si>
    <t xml:space="preserve">HCRTR1 </t>
  </si>
  <si>
    <t xml:space="preserve">HDAC3 </t>
  </si>
  <si>
    <t xml:space="preserve">HEATR1 </t>
  </si>
  <si>
    <t xml:space="preserve">HECTD1 </t>
  </si>
  <si>
    <t xml:space="preserve">HGS </t>
  </si>
  <si>
    <t xml:space="preserve">HINFP </t>
  </si>
  <si>
    <t xml:space="preserve">HIRA </t>
  </si>
  <si>
    <t xml:space="preserve">HIST1H2AB </t>
  </si>
  <si>
    <t xml:space="preserve">HIST1H2AE </t>
  </si>
  <si>
    <t xml:space="preserve">HIST1H2AI </t>
  </si>
  <si>
    <t xml:space="preserve">HIST1H2BB </t>
  </si>
  <si>
    <t xml:space="preserve">HIST1H2BC </t>
  </si>
  <si>
    <t xml:space="preserve">HIST1H2BE </t>
  </si>
  <si>
    <t xml:space="preserve">HIST1H2BJ </t>
  </si>
  <si>
    <t xml:space="preserve">HIST1H2BL </t>
  </si>
  <si>
    <t xml:space="preserve">HIST1H2BM </t>
  </si>
  <si>
    <t xml:space="preserve">HIST1H2BN </t>
  </si>
  <si>
    <t xml:space="preserve">HIST2H2AC </t>
  </si>
  <si>
    <t xml:space="preserve">HIST2H2BE </t>
  </si>
  <si>
    <t xml:space="preserve">HIST2H2BF </t>
  </si>
  <si>
    <t xml:space="preserve">HIST2H3D </t>
  </si>
  <si>
    <t xml:space="preserve">HJURP </t>
  </si>
  <si>
    <t xml:space="preserve">HLA-C </t>
  </si>
  <si>
    <t xml:space="preserve">HMGA1 </t>
  </si>
  <si>
    <t xml:space="preserve">HMGB1 </t>
  </si>
  <si>
    <t xml:space="preserve">HMGCR </t>
  </si>
  <si>
    <t xml:space="preserve">HMGCS1 </t>
  </si>
  <si>
    <t xml:space="preserve">HMGN2 </t>
  </si>
  <si>
    <t xml:space="preserve">HNRNPC </t>
  </si>
  <si>
    <t xml:space="preserve">HNRNPH1 </t>
  </si>
  <si>
    <t xml:space="preserve">HNRNPK </t>
  </si>
  <si>
    <t xml:space="preserve">HNRNPL </t>
  </si>
  <si>
    <t xml:space="preserve">HNRNPM </t>
  </si>
  <si>
    <t xml:space="preserve">HNRNPR </t>
  </si>
  <si>
    <t xml:space="preserve">HNRNPU </t>
  </si>
  <si>
    <t xml:space="preserve">HOXC10 </t>
  </si>
  <si>
    <t xml:space="preserve">HS6ST1 </t>
  </si>
  <si>
    <t xml:space="preserve">HSCB </t>
  </si>
  <si>
    <t xml:space="preserve">HSD17B10 </t>
  </si>
  <si>
    <t xml:space="preserve">HSD17B12 </t>
  </si>
  <si>
    <t xml:space="preserve">HSF1 </t>
  </si>
  <si>
    <t xml:space="preserve">HSP90B1 </t>
  </si>
  <si>
    <t xml:space="preserve">HSPA14 </t>
  </si>
  <si>
    <t xml:space="preserve">HSPA5 </t>
  </si>
  <si>
    <t xml:space="preserve">HSPA9 </t>
  </si>
  <si>
    <t xml:space="preserve">HSPD1 </t>
  </si>
  <si>
    <t xml:space="preserve">HSPE1 </t>
  </si>
  <si>
    <t xml:space="preserve">HTATSF1 </t>
  </si>
  <si>
    <t xml:space="preserve">HUS1 </t>
  </si>
  <si>
    <t xml:space="preserve">HUWE1 </t>
  </si>
  <si>
    <t xml:space="preserve">HYOU1 </t>
  </si>
  <si>
    <t xml:space="preserve">HYPK </t>
  </si>
  <si>
    <t xml:space="preserve">IARS </t>
  </si>
  <si>
    <t xml:space="preserve">IARS2 </t>
  </si>
  <si>
    <t xml:space="preserve">ICE1 </t>
  </si>
  <si>
    <t xml:space="preserve">ICE2 </t>
  </si>
  <si>
    <t xml:space="preserve">IFITM2 </t>
  </si>
  <si>
    <t xml:space="preserve">IFITM3 </t>
  </si>
  <si>
    <t xml:space="preserve">IGBP1 </t>
  </si>
  <si>
    <t xml:space="preserve">IK </t>
  </si>
  <si>
    <t xml:space="preserve">ILF2 </t>
  </si>
  <si>
    <t xml:space="preserve">ILF3 </t>
  </si>
  <si>
    <t xml:space="preserve">IMP3 </t>
  </si>
  <si>
    <t xml:space="preserve">IMP4 </t>
  </si>
  <si>
    <t xml:space="preserve">IMPDH2 </t>
  </si>
  <si>
    <t xml:space="preserve">INCENP </t>
  </si>
  <si>
    <t xml:space="preserve">ING3 </t>
  </si>
  <si>
    <t xml:space="preserve">INO80 </t>
  </si>
  <si>
    <t xml:space="preserve">INO80B </t>
  </si>
  <si>
    <t xml:space="preserve">INTS1 </t>
  </si>
  <si>
    <t xml:space="preserve">INTS11 </t>
  </si>
  <si>
    <t xml:space="preserve">INTS13 </t>
  </si>
  <si>
    <t xml:space="preserve">INTS14 </t>
  </si>
  <si>
    <t xml:space="preserve">INTS2 </t>
  </si>
  <si>
    <t xml:space="preserve">INTS3 </t>
  </si>
  <si>
    <t xml:space="preserve">INTS4 </t>
  </si>
  <si>
    <t xml:space="preserve">INTS5 </t>
  </si>
  <si>
    <t xml:space="preserve">INTS6 </t>
  </si>
  <si>
    <t xml:space="preserve">INTS7 </t>
  </si>
  <si>
    <t xml:space="preserve">INTS8 </t>
  </si>
  <si>
    <t xml:space="preserve">INTS9 </t>
  </si>
  <si>
    <t xml:space="preserve">IPO11 </t>
  </si>
  <si>
    <t xml:space="preserve">IPO13 </t>
  </si>
  <si>
    <t xml:space="preserve">IPO7 </t>
  </si>
  <si>
    <t xml:space="preserve">IPO9 </t>
  </si>
  <si>
    <t xml:space="preserve">ISCA2 </t>
  </si>
  <si>
    <t xml:space="preserve">ISCU </t>
  </si>
  <si>
    <t xml:space="preserve">ISG20L2 </t>
  </si>
  <si>
    <t xml:space="preserve">ISY1 </t>
  </si>
  <si>
    <t xml:space="preserve">JAZF1 </t>
  </si>
  <si>
    <t xml:space="preserve">JMJD6 </t>
  </si>
  <si>
    <t xml:space="preserve">KANSL1 </t>
  </si>
  <si>
    <t xml:space="preserve">KANSL2 </t>
  </si>
  <si>
    <t xml:space="preserve">KANSL3 </t>
  </si>
  <si>
    <t xml:space="preserve">KARS </t>
  </si>
  <si>
    <t xml:space="preserve">KAT5 </t>
  </si>
  <si>
    <t xml:space="preserve">KAT8 </t>
  </si>
  <si>
    <t xml:space="preserve">KATNB1 </t>
  </si>
  <si>
    <t xml:space="preserve">KCMF1 </t>
  </si>
  <si>
    <t xml:space="preserve">KCNA10 </t>
  </si>
  <si>
    <t xml:space="preserve">KDM2A </t>
  </si>
  <si>
    <t xml:space="preserve">KDM8 </t>
  </si>
  <si>
    <t xml:space="preserve">KIAA0391 </t>
  </si>
  <si>
    <t xml:space="preserve">KIAA1143 </t>
  </si>
  <si>
    <t xml:space="preserve">KIF11 </t>
  </si>
  <si>
    <t xml:space="preserve">KIF14 </t>
  </si>
  <si>
    <t xml:space="preserve">KIF18A </t>
  </si>
  <si>
    <t xml:space="preserve">KIF18B </t>
  </si>
  <si>
    <t xml:space="preserve">KIF20A </t>
  </si>
  <si>
    <t xml:space="preserve">KIF23 </t>
  </si>
  <si>
    <t xml:space="preserve">KIF4A </t>
  </si>
  <si>
    <t xml:space="preserve">KIN </t>
  </si>
  <si>
    <t xml:space="preserve">KLC2 </t>
  </si>
  <si>
    <t xml:space="preserve">KLF7 </t>
  </si>
  <si>
    <t xml:space="preserve">KLHDC8A </t>
  </si>
  <si>
    <t xml:space="preserve">KLHL11 </t>
  </si>
  <si>
    <t xml:space="preserve">KMT5A </t>
  </si>
  <si>
    <t xml:space="preserve">KNL1 </t>
  </si>
  <si>
    <t xml:space="preserve">KPNA6 </t>
  </si>
  <si>
    <t xml:space="preserve">KPNB1 </t>
  </si>
  <si>
    <t xml:space="preserve">KRI1 </t>
  </si>
  <si>
    <t xml:space="preserve">KRR1 </t>
  </si>
  <si>
    <t xml:space="preserve">KRT10 </t>
  </si>
  <si>
    <t xml:space="preserve">KRT17 </t>
  </si>
  <si>
    <t xml:space="preserve">KRT8 </t>
  </si>
  <si>
    <t xml:space="preserve">KRTAP4-2 </t>
  </si>
  <si>
    <t xml:space="preserve">KRTAP5-7 </t>
  </si>
  <si>
    <t xml:space="preserve">KTI12 </t>
  </si>
  <si>
    <t xml:space="preserve">KXD1 </t>
  </si>
  <si>
    <t xml:space="preserve">LAMTOR2 </t>
  </si>
  <si>
    <t xml:space="preserve">LAMTOR3 </t>
  </si>
  <si>
    <t xml:space="preserve">LAMTOR4 </t>
  </si>
  <si>
    <t xml:space="preserve">LARS </t>
  </si>
  <si>
    <t xml:space="preserve">LARS2 </t>
  </si>
  <si>
    <t xml:space="preserve">LAS1L </t>
  </si>
  <si>
    <t xml:space="preserve">LCE1E </t>
  </si>
  <si>
    <t xml:space="preserve">LCN10 </t>
  </si>
  <si>
    <t xml:space="preserve">LENG8 </t>
  </si>
  <si>
    <t xml:space="preserve">LETM1 </t>
  </si>
  <si>
    <t xml:space="preserve">LIMS1 </t>
  </si>
  <si>
    <t xml:space="preserve">LIN52 </t>
  </si>
  <si>
    <t xml:space="preserve">LONP1 </t>
  </si>
  <si>
    <t xml:space="preserve">LPA </t>
  </si>
  <si>
    <t xml:space="preserve">LRPPRC </t>
  </si>
  <si>
    <t xml:space="preserve">LRR1 </t>
  </si>
  <si>
    <t xml:space="preserve">LRRC37A3 </t>
  </si>
  <si>
    <t xml:space="preserve">LRRC37B </t>
  </si>
  <si>
    <t xml:space="preserve">LSG1 </t>
  </si>
  <si>
    <t xml:space="preserve">LSM10 </t>
  </si>
  <si>
    <t xml:space="preserve">LSM11 </t>
  </si>
  <si>
    <t xml:space="preserve">LSM2 </t>
  </si>
  <si>
    <t xml:space="preserve">LSM3 </t>
  </si>
  <si>
    <t xml:space="preserve">LSM4 </t>
  </si>
  <si>
    <t xml:space="preserve">LSM5 </t>
  </si>
  <si>
    <t xml:space="preserve">LSM6 </t>
  </si>
  <si>
    <t xml:space="preserve">LSM7 </t>
  </si>
  <si>
    <t xml:space="preserve">LSM8 </t>
  </si>
  <si>
    <t xml:space="preserve">LST1 </t>
  </si>
  <si>
    <t xml:space="preserve">LTB4R2 </t>
  </si>
  <si>
    <t xml:space="preserve">LTBP3 </t>
  </si>
  <si>
    <t xml:space="preserve">LTO1 </t>
  </si>
  <si>
    <t xml:space="preserve">LTV1 </t>
  </si>
  <si>
    <t xml:space="preserve">LUC7L3 </t>
  </si>
  <si>
    <t xml:space="preserve">LURAP1 </t>
  </si>
  <si>
    <t xml:space="preserve">LYRM4 </t>
  </si>
  <si>
    <t xml:space="preserve">MAD2L1 </t>
  </si>
  <si>
    <t xml:space="preserve">MAD2L2 </t>
  </si>
  <si>
    <t xml:space="preserve">MAGOH </t>
  </si>
  <si>
    <t xml:space="preserve">MAK16 </t>
  </si>
  <si>
    <t xml:space="preserve">MANF </t>
  </si>
  <si>
    <t xml:space="preserve">MARS </t>
  </si>
  <si>
    <t xml:space="preserve">MARS2 </t>
  </si>
  <si>
    <t xml:space="preserve">MASTL </t>
  </si>
  <si>
    <t xml:space="preserve">MAT2A </t>
  </si>
  <si>
    <t xml:space="preserve">MAU2 </t>
  </si>
  <si>
    <t xml:space="preserve">MAX </t>
  </si>
  <si>
    <t xml:space="preserve">MBTPS1 </t>
  </si>
  <si>
    <t xml:space="preserve">MBTPS2 </t>
  </si>
  <si>
    <t xml:space="preserve">MCL1 </t>
  </si>
  <si>
    <t xml:space="preserve">MCM2 </t>
  </si>
  <si>
    <t xml:space="preserve">MCM3 </t>
  </si>
  <si>
    <t xml:space="preserve">MCM3AP </t>
  </si>
  <si>
    <t xml:space="preserve">MCM4 </t>
  </si>
  <si>
    <t xml:space="preserve">MCM5 </t>
  </si>
  <si>
    <t xml:space="preserve">MCM6 </t>
  </si>
  <si>
    <t xml:space="preserve">MCM7 </t>
  </si>
  <si>
    <t xml:space="preserve">MCMBP </t>
  </si>
  <si>
    <t xml:space="preserve">MCRS1 </t>
  </si>
  <si>
    <t xml:space="preserve">MDN1 </t>
  </si>
  <si>
    <t xml:space="preserve">MED1 </t>
  </si>
  <si>
    <t xml:space="preserve">MED10 </t>
  </si>
  <si>
    <t xml:space="preserve">MED11 </t>
  </si>
  <si>
    <t xml:space="preserve">MED12 </t>
  </si>
  <si>
    <t xml:space="preserve">MED14 </t>
  </si>
  <si>
    <t xml:space="preserve">MED17 </t>
  </si>
  <si>
    <t xml:space="preserve">MED18 </t>
  </si>
  <si>
    <t xml:space="preserve">MED20 </t>
  </si>
  <si>
    <t xml:space="preserve">MED21 </t>
  </si>
  <si>
    <t xml:space="preserve">MED22 </t>
  </si>
  <si>
    <t xml:space="preserve">MED26 </t>
  </si>
  <si>
    <t xml:space="preserve">MED27 </t>
  </si>
  <si>
    <t xml:space="preserve">MED28 </t>
  </si>
  <si>
    <t xml:space="preserve">MED29 </t>
  </si>
  <si>
    <t xml:space="preserve">MED30 </t>
  </si>
  <si>
    <t xml:space="preserve">MED31 </t>
  </si>
  <si>
    <t xml:space="preserve">MED4 </t>
  </si>
  <si>
    <t xml:space="preserve">MED6 </t>
  </si>
  <si>
    <t xml:space="preserve">MED7 </t>
  </si>
  <si>
    <t xml:space="preserve">MED8 </t>
  </si>
  <si>
    <t xml:space="preserve">MED9 </t>
  </si>
  <si>
    <t xml:space="preserve">MEPCE </t>
  </si>
  <si>
    <t xml:space="preserve">METAP1 </t>
  </si>
  <si>
    <t xml:space="preserve">METAP2 </t>
  </si>
  <si>
    <t xml:space="preserve">METTL1 </t>
  </si>
  <si>
    <t xml:space="preserve">METTL14 </t>
  </si>
  <si>
    <t xml:space="preserve">METTL16 </t>
  </si>
  <si>
    <t xml:space="preserve">METTL17 </t>
  </si>
  <si>
    <t xml:space="preserve">METTL23 </t>
  </si>
  <si>
    <t xml:space="preserve">METTL3 </t>
  </si>
  <si>
    <t xml:space="preserve">MEX3A </t>
  </si>
  <si>
    <t xml:space="preserve">MFAP1 </t>
  </si>
  <si>
    <t xml:space="preserve">MFN2 </t>
  </si>
  <si>
    <t xml:space="preserve">MINDY2 </t>
  </si>
  <si>
    <t xml:space="preserve">MINOS1 </t>
  </si>
  <si>
    <t xml:space="preserve">MIOS </t>
  </si>
  <si>
    <t xml:space="preserve">MIPEP </t>
  </si>
  <si>
    <t xml:space="preserve">MIS12 </t>
  </si>
  <si>
    <t xml:space="preserve">MIS18A </t>
  </si>
  <si>
    <t xml:space="preserve">MIS18BP1 </t>
  </si>
  <si>
    <t xml:space="preserve">MKRN1 </t>
  </si>
  <si>
    <t xml:space="preserve">MLST8 </t>
  </si>
  <si>
    <t xml:space="preserve">MMGT1 </t>
  </si>
  <si>
    <t xml:space="preserve">MMS19 </t>
  </si>
  <si>
    <t xml:space="preserve">MMS22L </t>
  </si>
  <si>
    <t xml:space="preserve">MNAT1 </t>
  </si>
  <si>
    <t xml:space="preserve">MOB4 </t>
  </si>
  <si>
    <t xml:space="preserve">MOCS3 </t>
  </si>
  <si>
    <t xml:space="preserve">MOG </t>
  </si>
  <si>
    <t xml:space="preserve">MOK </t>
  </si>
  <si>
    <t xml:space="preserve">MPHOSPH10 </t>
  </si>
  <si>
    <t xml:space="preserve">MRE11 </t>
  </si>
  <si>
    <t xml:space="preserve">MRGBP </t>
  </si>
  <si>
    <t xml:space="preserve">MRPL1 </t>
  </si>
  <si>
    <t xml:space="preserve">MRPL10 </t>
  </si>
  <si>
    <t xml:space="preserve">MRPL12 </t>
  </si>
  <si>
    <t xml:space="preserve">MRPL13 </t>
  </si>
  <si>
    <t xml:space="preserve">MRPL14 </t>
  </si>
  <si>
    <t xml:space="preserve">MRPL15 </t>
  </si>
  <si>
    <t xml:space="preserve">MRPL16 </t>
  </si>
  <si>
    <t xml:space="preserve">MRPL17 </t>
  </si>
  <si>
    <t xml:space="preserve">MRPL18 </t>
  </si>
  <si>
    <t xml:space="preserve">MRPL19 </t>
  </si>
  <si>
    <t xml:space="preserve">MRPL2 </t>
  </si>
  <si>
    <t xml:space="preserve">MRPL20 </t>
  </si>
  <si>
    <t xml:space="preserve">MRPL21 </t>
  </si>
  <si>
    <t xml:space="preserve">MRPL24 </t>
  </si>
  <si>
    <t xml:space="preserve">MRPL27 </t>
  </si>
  <si>
    <t xml:space="preserve">MRPL28 </t>
  </si>
  <si>
    <t xml:space="preserve">MRPL3 </t>
  </si>
  <si>
    <t xml:space="preserve">MRPL32 </t>
  </si>
  <si>
    <t xml:space="preserve">MRPL33 </t>
  </si>
  <si>
    <t xml:space="preserve">MRPL34 </t>
  </si>
  <si>
    <t xml:space="preserve">MRPL35 </t>
  </si>
  <si>
    <t xml:space="preserve">MRPL36 </t>
  </si>
  <si>
    <t xml:space="preserve">MRPL38 </t>
  </si>
  <si>
    <t xml:space="preserve">MRPL39 </t>
  </si>
  <si>
    <t xml:space="preserve">MRPL4 </t>
  </si>
  <si>
    <t xml:space="preserve">MRPL41 </t>
  </si>
  <si>
    <t xml:space="preserve">MRPL43 </t>
  </si>
  <si>
    <t xml:space="preserve">MRPL44 </t>
  </si>
  <si>
    <t xml:space="preserve">MRPL45 </t>
  </si>
  <si>
    <t xml:space="preserve">MRPL49 </t>
  </si>
  <si>
    <t xml:space="preserve">MRPL50 </t>
  </si>
  <si>
    <t xml:space="preserve">MRPL51 </t>
  </si>
  <si>
    <t xml:space="preserve">MRPL53 </t>
  </si>
  <si>
    <t xml:space="preserve">MRPL54 </t>
  </si>
  <si>
    <t xml:space="preserve">MRPL55 </t>
  </si>
  <si>
    <t xml:space="preserve">MRPL57 </t>
  </si>
  <si>
    <t xml:space="preserve">MRPL9 </t>
  </si>
  <si>
    <t xml:space="preserve">MRPS10 </t>
  </si>
  <si>
    <t xml:space="preserve">MRPS11 </t>
  </si>
  <si>
    <t xml:space="preserve">MRPS12 </t>
  </si>
  <si>
    <t xml:space="preserve">MRPS14 </t>
  </si>
  <si>
    <t xml:space="preserve">MRPS16 </t>
  </si>
  <si>
    <t xml:space="preserve">MRPS18A </t>
  </si>
  <si>
    <t xml:space="preserve">MRPS18B </t>
  </si>
  <si>
    <t xml:space="preserve">MRPS2 </t>
  </si>
  <si>
    <t xml:space="preserve">MRPS21 </t>
  </si>
  <si>
    <t xml:space="preserve">MRPS22 </t>
  </si>
  <si>
    <t xml:space="preserve">MRPS23 </t>
  </si>
  <si>
    <t xml:space="preserve">MRPS24 </t>
  </si>
  <si>
    <t xml:space="preserve">MRPS25 </t>
  </si>
  <si>
    <t xml:space="preserve">MRPS26 </t>
  </si>
  <si>
    <t xml:space="preserve">MRPS27 </t>
  </si>
  <si>
    <t xml:space="preserve">MRPS28 </t>
  </si>
  <si>
    <t xml:space="preserve">MRPS31 </t>
  </si>
  <si>
    <t xml:space="preserve">MRPS34 </t>
  </si>
  <si>
    <t xml:space="preserve">MRPS35 </t>
  </si>
  <si>
    <t xml:space="preserve">MRPS5 </t>
  </si>
  <si>
    <t xml:space="preserve">MRPS6 </t>
  </si>
  <si>
    <t xml:space="preserve">MRPS7 </t>
  </si>
  <si>
    <t xml:space="preserve">MRPS9 </t>
  </si>
  <si>
    <t xml:space="preserve">MRTO4 </t>
  </si>
  <si>
    <t xml:space="preserve">MSRB1 </t>
  </si>
  <si>
    <t xml:space="preserve">MST1 </t>
  </si>
  <si>
    <t xml:space="preserve">MSTO1 </t>
  </si>
  <si>
    <t xml:space="preserve">MT2A </t>
  </si>
  <si>
    <t xml:space="preserve">MTBP </t>
  </si>
  <si>
    <t xml:space="preserve">MTG2 </t>
  </si>
  <si>
    <t xml:space="preserve">MTOR </t>
  </si>
  <si>
    <t xml:space="preserve">MTPAP </t>
  </si>
  <si>
    <t xml:space="preserve">MTREX </t>
  </si>
  <si>
    <t xml:space="preserve">MTRNR2L1 </t>
  </si>
  <si>
    <t xml:space="preserve">MVD </t>
  </si>
  <si>
    <t xml:space="preserve">MVK </t>
  </si>
  <si>
    <t xml:space="preserve">MYBBP1A </t>
  </si>
  <si>
    <t xml:space="preserve">MYBL2 </t>
  </si>
  <si>
    <t xml:space="preserve">MYC </t>
  </si>
  <si>
    <t xml:space="preserve">MYCBP </t>
  </si>
  <si>
    <t xml:space="preserve">MYO1H </t>
  </si>
  <si>
    <t xml:space="preserve">MZF1 </t>
  </si>
  <si>
    <t xml:space="preserve">MZT1 </t>
  </si>
  <si>
    <t xml:space="preserve">N6AMT1 </t>
  </si>
  <si>
    <t xml:space="preserve">NAA10 </t>
  </si>
  <si>
    <t xml:space="preserve">NAA15 </t>
  </si>
  <si>
    <t xml:space="preserve">NAA20 </t>
  </si>
  <si>
    <t xml:space="preserve">NAA25 </t>
  </si>
  <si>
    <t xml:space="preserve">NAA35 </t>
  </si>
  <si>
    <t xml:space="preserve">NAA50 </t>
  </si>
  <si>
    <t xml:space="preserve">NACA </t>
  </si>
  <si>
    <t xml:space="preserve">NAE1 </t>
  </si>
  <si>
    <t xml:space="preserve">NAF1 </t>
  </si>
  <si>
    <t xml:space="preserve">NAGLU </t>
  </si>
  <si>
    <t xml:space="preserve">NANOG </t>
  </si>
  <si>
    <t xml:space="preserve">NAPA </t>
  </si>
  <si>
    <t xml:space="preserve">NAPG </t>
  </si>
  <si>
    <t xml:space="preserve">NARS </t>
  </si>
  <si>
    <t xml:space="preserve">NASP </t>
  </si>
  <si>
    <t xml:space="preserve">NAT10 </t>
  </si>
  <si>
    <t xml:space="preserve">NBAS </t>
  </si>
  <si>
    <t xml:space="preserve">NBEAL1 </t>
  </si>
  <si>
    <t xml:space="preserve">NBPF10 </t>
  </si>
  <si>
    <t xml:space="preserve">NBPF3 </t>
  </si>
  <si>
    <t xml:space="preserve">NCAPD2 </t>
  </si>
  <si>
    <t xml:space="preserve">NCAPD3 </t>
  </si>
  <si>
    <t xml:space="preserve">NCAPG </t>
  </si>
  <si>
    <t xml:space="preserve">NCAPG2 </t>
  </si>
  <si>
    <t xml:space="preserve">NCAPH </t>
  </si>
  <si>
    <t xml:space="preserve">NCAPH2 </t>
  </si>
  <si>
    <t xml:space="preserve">NCBP1 </t>
  </si>
  <si>
    <t xml:space="preserve">NCBP2 </t>
  </si>
  <si>
    <t xml:space="preserve">NCKAP1 </t>
  </si>
  <si>
    <t xml:space="preserve">NCL </t>
  </si>
  <si>
    <t xml:space="preserve">NCOA4 </t>
  </si>
  <si>
    <t xml:space="preserve">NDC1 </t>
  </si>
  <si>
    <t xml:space="preserve">NDC80 </t>
  </si>
  <si>
    <t xml:space="preserve">NDOR1 </t>
  </si>
  <si>
    <t xml:space="preserve">NDUFA11 </t>
  </si>
  <si>
    <t xml:space="preserve">NDUFA2 </t>
  </si>
  <si>
    <t xml:space="preserve">NDUFA4 </t>
  </si>
  <si>
    <t xml:space="preserve">NDUFA6 </t>
  </si>
  <si>
    <t xml:space="preserve">NDUFA8 </t>
  </si>
  <si>
    <t xml:space="preserve">NDUFAB1 </t>
  </si>
  <si>
    <t xml:space="preserve">NDUFAF3 </t>
  </si>
  <si>
    <t xml:space="preserve">NDUFAF8 </t>
  </si>
  <si>
    <t xml:space="preserve">NDUFB10 </t>
  </si>
  <si>
    <t xml:space="preserve">NDUFB3 </t>
  </si>
  <si>
    <t xml:space="preserve">NDUFB4 </t>
  </si>
  <si>
    <t xml:space="preserve">NDUFB6 </t>
  </si>
  <si>
    <t xml:space="preserve">NDUFB7 </t>
  </si>
  <si>
    <t xml:space="preserve">NDUFB8 </t>
  </si>
  <si>
    <t xml:space="preserve">NDUFS3 </t>
  </si>
  <si>
    <t xml:space="preserve">NDUFS5 </t>
  </si>
  <si>
    <t xml:space="preserve">NEDD1 </t>
  </si>
  <si>
    <t xml:space="preserve">NEDD8 </t>
  </si>
  <si>
    <t xml:space="preserve">NELFA </t>
  </si>
  <si>
    <t xml:space="preserve">NELFB </t>
  </si>
  <si>
    <t xml:space="preserve">NELFCD </t>
  </si>
  <si>
    <t xml:space="preserve">NELFE </t>
  </si>
  <si>
    <t xml:space="preserve">NEMF </t>
  </si>
  <si>
    <t xml:space="preserve">NEPRO </t>
  </si>
  <si>
    <t xml:space="preserve">NFATC2IP </t>
  </si>
  <si>
    <t xml:space="preserve">NFKBIE </t>
  </si>
  <si>
    <t xml:space="preserve">NFRKB </t>
  </si>
  <si>
    <t xml:space="preserve">NFS1 </t>
  </si>
  <si>
    <t xml:space="preserve">NFYB </t>
  </si>
  <si>
    <t xml:space="preserve">NFYC </t>
  </si>
  <si>
    <t xml:space="preserve">NHLRC2 </t>
  </si>
  <si>
    <t xml:space="preserve">NHP2 </t>
  </si>
  <si>
    <t xml:space="preserve">NIFK </t>
  </si>
  <si>
    <t xml:space="preserve">NIP7 </t>
  </si>
  <si>
    <t xml:space="preserve">NKAP </t>
  </si>
  <si>
    <t xml:space="preserve">NKAPD1 </t>
  </si>
  <si>
    <t xml:space="preserve">NLE1 </t>
  </si>
  <si>
    <t xml:space="preserve">NMD3 </t>
  </si>
  <si>
    <t xml:space="preserve">NMT1 </t>
  </si>
  <si>
    <t xml:space="preserve">NOB1 </t>
  </si>
  <si>
    <t xml:space="preserve">NOC2L </t>
  </si>
  <si>
    <t xml:space="preserve">NOC3L </t>
  </si>
  <si>
    <t xml:space="preserve">NOC4L </t>
  </si>
  <si>
    <t xml:space="preserve">NOL10 </t>
  </si>
  <si>
    <t xml:space="preserve">NOL11 </t>
  </si>
  <si>
    <t xml:space="preserve">NOL12 </t>
  </si>
  <si>
    <t xml:space="preserve">NOL6 </t>
  </si>
  <si>
    <t xml:space="preserve">NOL7 </t>
  </si>
  <si>
    <t xml:space="preserve">NOL8 </t>
  </si>
  <si>
    <t xml:space="preserve">NOL9 </t>
  </si>
  <si>
    <t xml:space="preserve">NOLC1 </t>
  </si>
  <si>
    <t xml:space="preserve">NOM1 </t>
  </si>
  <si>
    <t xml:space="preserve">NOP10 </t>
  </si>
  <si>
    <t xml:space="preserve">NOP14 </t>
  </si>
  <si>
    <t xml:space="preserve">NOP16 </t>
  </si>
  <si>
    <t xml:space="preserve">NOP2 </t>
  </si>
  <si>
    <t xml:space="preserve">NOP53 </t>
  </si>
  <si>
    <t xml:space="preserve">NOP56 </t>
  </si>
  <si>
    <t xml:space="preserve">NOP58 </t>
  </si>
  <si>
    <t xml:space="preserve">NOP9 </t>
  </si>
  <si>
    <t xml:space="preserve">NOS1AP </t>
  </si>
  <si>
    <t xml:space="preserve">NPAT </t>
  </si>
  <si>
    <t xml:space="preserve">NPB </t>
  </si>
  <si>
    <t xml:space="preserve">NPEPPS </t>
  </si>
  <si>
    <t xml:space="preserve">NPIPA5 </t>
  </si>
  <si>
    <t xml:space="preserve">NPIPB6 </t>
  </si>
  <si>
    <t xml:space="preserve">NPLOC4 </t>
  </si>
  <si>
    <t xml:space="preserve">NPM1 </t>
  </si>
  <si>
    <t xml:space="preserve">NPM3 </t>
  </si>
  <si>
    <t xml:space="preserve">NR2C2AP </t>
  </si>
  <si>
    <t xml:space="preserve">NRBP1 </t>
  </si>
  <si>
    <t xml:space="preserve">NRDE2 </t>
  </si>
  <si>
    <t xml:space="preserve">NRF1 </t>
  </si>
  <si>
    <t xml:space="preserve">NSA2 </t>
  </si>
  <si>
    <t xml:space="preserve">NSF </t>
  </si>
  <si>
    <t xml:space="preserve">NSL1 </t>
  </si>
  <si>
    <t xml:space="preserve">NSMCE1 </t>
  </si>
  <si>
    <t xml:space="preserve">NSMCE2 </t>
  </si>
  <si>
    <t xml:space="preserve">NSMCE3 </t>
  </si>
  <si>
    <t xml:space="preserve">NSUN4 </t>
  </si>
  <si>
    <t xml:space="preserve">NUBP1 </t>
  </si>
  <si>
    <t xml:space="preserve">NUBP2 </t>
  </si>
  <si>
    <t xml:space="preserve">NUDC </t>
  </si>
  <si>
    <t xml:space="preserve">NUDCD3 </t>
  </si>
  <si>
    <t xml:space="preserve">NUDT21 </t>
  </si>
  <si>
    <t xml:space="preserve">NUF2 </t>
  </si>
  <si>
    <t xml:space="preserve">NUFIP1 </t>
  </si>
  <si>
    <t xml:space="preserve">NUMA1 </t>
  </si>
  <si>
    <t xml:space="preserve">NUP107 </t>
  </si>
  <si>
    <t xml:space="preserve">NUP133 </t>
  </si>
  <si>
    <t xml:space="preserve">NUP153 </t>
  </si>
  <si>
    <t xml:space="preserve">NUP155 </t>
  </si>
  <si>
    <t xml:space="preserve">NUP160 </t>
  </si>
  <si>
    <t xml:space="preserve">NUP205 </t>
  </si>
  <si>
    <t xml:space="preserve">NUP214 </t>
  </si>
  <si>
    <t xml:space="preserve">NUP35 </t>
  </si>
  <si>
    <t xml:space="preserve">NUP43 </t>
  </si>
  <si>
    <t xml:space="preserve">NUP54 </t>
  </si>
  <si>
    <t xml:space="preserve">NUP62 </t>
  </si>
  <si>
    <t xml:space="preserve">NUP85 </t>
  </si>
  <si>
    <t xml:space="preserve">NUP88 </t>
  </si>
  <si>
    <t xml:space="preserve">NUP93 </t>
  </si>
  <si>
    <t xml:space="preserve">NUP98 </t>
  </si>
  <si>
    <t xml:space="preserve">NUS1 </t>
  </si>
  <si>
    <t xml:space="preserve">NUTF2 </t>
  </si>
  <si>
    <t xml:space="preserve">NVL </t>
  </si>
  <si>
    <t xml:space="preserve">NXF1 </t>
  </si>
  <si>
    <t xml:space="preserve">OGFOD1 </t>
  </si>
  <si>
    <t xml:space="preserve">OGT </t>
  </si>
  <si>
    <t xml:space="preserve">OIP5 </t>
  </si>
  <si>
    <t xml:space="preserve">OLFML3 </t>
  </si>
  <si>
    <t xml:space="preserve">OPA1 </t>
  </si>
  <si>
    <t xml:space="preserve">OR1D2 </t>
  </si>
  <si>
    <t xml:space="preserve">OR1E2 </t>
  </si>
  <si>
    <t xml:space="preserve">OR2T29 </t>
  </si>
  <si>
    <t xml:space="preserve">OR2T5 </t>
  </si>
  <si>
    <t xml:space="preserve">OR4K1 </t>
  </si>
  <si>
    <t xml:space="preserve">OR4N2 </t>
  </si>
  <si>
    <t xml:space="preserve">OR7A10 </t>
  </si>
  <si>
    <t xml:space="preserve">OR7A17 </t>
  </si>
  <si>
    <t xml:space="preserve">ORC1 </t>
  </si>
  <si>
    <t xml:space="preserve">ORC3 </t>
  </si>
  <si>
    <t xml:space="preserve">ORC4 </t>
  </si>
  <si>
    <t xml:space="preserve">ORC5 </t>
  </si>
  <si>
    <t xml:space="preserve">ORC6 </t>
  </si>
  <si>
    <t xml:space="preserve">OSGEP </t>
  </si>
  <si>
    <t xml:space="preserve">OSTC </t>
  </si>
  <si>
    <t xml:space="preserve">OTOP1 </t>
  </si>
  <si>
    <t xml:space="preserve">OTX1 </t>
  </si>
  <si>
    <t xml:space="preserve">OVCA2 </t>
  </si>
  <si>
    <t xml:space="preserve">PABPC1 </t>
  </si>
  <si>
    <t xml:space="preserve">PABPN1 </t>
  </si>
  <si>
    <t xml:space="preserve">PAF1 </t>
  </si>
  <si>
    <t xml:space="preserve">PAFAH1B1 </t>
  </si>
  <si>
    <t xml:space="preserve">PAK1IP1 </t>
  </si>
  <si>
    <t xml:space="preserve">PALB2 </t>
  </si>
  <si>
    <t xml:space="preserve">PAM16 </t>
  </si>
  <si>
    <t xml:space="preserve">PARN </t>
  </si>
  <si>
    <t xml:space="preserve">PARS2 </t>
  </si>
  <si>
    <t xml:space="preserve">PAXBP1 </t>
  </si>
  <si>
    <t xml:space="preserve">PC </t>
  </si>
  <si>
    <t xml:space="preserve">PCBP1 </t>
  </si>
  <si>
    <t xml:space="preserve">PCBP2 </t>
  </si>
  <si>
    <t xml:space="preserve">PCF11 </t>
  </si>
  <si>
    <t xml:space="preserve">PCID2 </t>
  </si>
  <si>
    <t xml:space="preserve">PCNA </t>
  </si>
  <si>
    <t xml:space="preserve">PCNX3 </t>
  </si>
  <si>
    <t xml:space="preserve">PDAP1 </t>
  </si>
  <si>
    <t xml:space="preserve">PDCD11 </t>
  </si>
  <si>
    <t xml:space="preserve">PDCD2 </t>
  </si>
  <si>
    <t xml:space="preserve">PDCD5 </t>
  </si>
  <si>
    <t xml:space="preserve">PDCD6 </t>
  </si>
  <si>
    <t xml:space="preserve">PDCD6IP </t>
  </si>
  <si>
    <t xml:space="preserve">PDCD7 </t>
  </si>
  <si>
    <t xml:space="preserve">PDPK1 </t>
  </si>
  <si>
    <t xml:space="preserve">PDRG1 </t>
  </si>
  <si>
    <t xml:space="preserve">PEF1 </t>
  </si>
  <si>
    <t xml:space="preserve">PELO </t>
  </si>
  <si>
    <t xml:space="preserve">PELP1 </t>
  </si>
  <si>
    <t xml:space="preserve">PES1 </t>
  </si>
  <si>
    <t xml:space="preserve">PET117 </t>
  </si>
  <si>
    <t xml:space="preserve">PEX1 </t>
  </si>
  <si>
    <t xml:space="preserve">PFDN1 </t>
  </si>
  <si>
    <t xml:space="preserve">PFDN2 </t>
  </si>
  <si>
    <t xml:space="preserve">PFDN4 </t>
  </si>
  <si>
    <t xml:space="preserve">PFDN5 </t>
  </si>
  <si>
    <t xml:space="preserve">PFDN6 </t>
  </si>
  <si>
    <t xml:space="preserve">PFN1 </t>
  </si>
  <si>
    <t xml:space="preserve">PGAM1 </t>
  </si>
  <si>
    <t xml:space="preserve">PGD </t>
  </si>
  <si>
    <t xml:space="preserve">PGK1 </t>
  </si>
  <si>
    <t xml:space="preserve">PGPEP1 </t>
  </si>
  <si>
    <t xml:space="preserve">PGS1 </t>
  </si>
  <si>
    <t xml:space="preserve">PHAX </t>
  </si>
  <si>
    <t xml:space="preserve">PHB </t>
  </si>
  <si>
    <t xml:space="preserve">PHB2 </t>
  </si>
  <si>
    <t xml:space="preserve">PHF12 </t>
  </si>
  <si>
    <t xml:space="preserve">PHF5A </t>
  </si>
  <si>
    <t xml:space="preserve">PI4KA </t>
  </si>
  <si>
    <t xml:space="preserve">PIGH </t>
  </si>
  <si>
    <t xml:space="preserve">PIK3C3 </t>
  </si>
  <si>
    <t xml:space="preserve">PIK3R4 </t>
  </si>
  <si>
    <t xml:space="preserve">PIP5K1A </t>
  </si>
  <si>
    <t xml:space="preserve">PKM </t>
  </si>
  <si>
    <t xml:space="preserve">PKMYT1 </t>
  </si>
  <si>
    <t xml:space="preserve">PLA2G10 </t>
  </si>
  <si>
    <t xml:space="preserve">PLEKHN1 </t>
  </si>
  <si>
    <t xml:space="preserve">PLK1 </t>
  </si>
  <si>
    <t xml:space="preserve">PLK4 </t>
  </si>
  <si>
    <t xml:space="preserve">PLRG1 </t>
  </si>
  <si>
    <t xml:space="preserve">PMF1 </t>
  </si>
  <si>
    <t xml:space="preserve">PMPCA </t>
  </si>
  <si>
    <t xml:space="preserve">PMPCB </t>
  </si>
  <si>
    <t xml:space="preserve">PNISR </t>
  </si>
  <si>
    <t xml:space="preserve">PNKP </t>
  </si>
  <si>
    <t xml:space="preserve">PNN </t>
  </si>
  <si>
    <t xml:space="preserve">PNO1 </t>
  </si>
  <si>
    <t xml:space="preserve">PNPT1 </t>
  </si>
  <si>
    <t xml:space="preserve">POGZ </t>
  </si>
  <si>
    <t xml:space="preserve">POLA1 </t>
  </si>
  <si>
    <t xml:space="preserve">POLA2 </t>
  </si>
  <si>
    <t xml:space="preserve">POLD1 </t>
  </si>
  <si>
    <t xml:space="preserve">POLD2 </t>
  </si>
  <si>
    <t xml:space="preserve">POLD3 </t>
  </si>
  <si>
    <t xml:space="preserve">POLE </t>
  </si>
  <si>
    <t xml:space="preserve">POLE2 </t>
  </si>
  <si>
    <t xml:space="preserve">POLG2 </t>
  </si>
  <si>
    <t xml:space="preserve">POLR1A </t>
  </si>
  <si>
    <t xml:space="preserve">POLR1B </t>
  </si>
  <si>
    <t xml:space="preserve">POLR1C </t>
  </si>
  <si>
    <t xml:space="preserve">POLR1E </t>
  </si>
  <si>
    <t xml:space="preserve">POLR2B </t>
  </si>
  <si>
    <t xml:space="preserve">POLR2C </t>
  </si>
  <si>
    <t xml:space="preserve">POLR2D </t>
  </si>
  <si>
    <t xml:space="preserve">POLR2E </t>
  </si>
  <si>
    <t xml:space="preserve">POLR2F </t>
  </si>
  <si>
    <t xml:space="preserve">POLR2G </t>
  </si>
  <si>
    <t xml:space="preserve">POLR2H </t>
  </si>
  <si>
    <t xml:space="preserve">POLR2I </t>
  </si>
  <si>
    <t xml:space="preserve">POLR2K </t>
  </si>
  <si>
    <t xml:space="preserve">POLR2L </t>
  </si>
  <si>
    <t xml:space="preserve">POLR3A </t>
  </si>
  <si>
    <t xml:space="preserve">POLR3B </t>
  </si>
  <si>
    <t xml:space="preserve">POLR3C </t>
  </si>
  <si>
    <t xml:space="preserve">POLR3D </t>
  </si>
  <si>
    <t xml:space="preserve">POLR3E </t>
  </si>
  <si>
    <t xml:space="preserve">POLR3F </t>
  </si>
  <si>
    <t xml:space="preserve">POLR3H </t>
  </si>
  <si>
    <t xml:space="preserve">POLR3K </t>
  </si>
  <si>
    <t xml:space="preserve">POLRMT </t>
  </si>
  <si>
    <t xml:space="preserve">POP1 </t>
  </si>
  <si>
    <t xml:space="preserve">POP4 </t>
  </si>
  <si>
    <t xml:space="preserve">POP5 </t>
  </si>
  <si>
    <t xml:space="preserve">POP7 </t>
  </si>
  <si>
    <t xml:space="preserve">POT1 </t>
  </si>
  <si>
    <t xml:space="preserve">POTEG </t>
  </si>
  <si>
    <t xml:space="preserve">POU5F1B </t>
  </si>
  <si>
    <t xml:space="preserve">PPA1 </t>
  </si>
  <si>
    <t xml:space="preserve">PPA2 </t>
  </si>
  <si>
    <t xml:space="preserve">PPAN </t>
  </si>
  <si>
    <t xml:space="preserve">PPARGC1B </t>
  </si>
  <si>
    <t xml:space="preserve">PPIA </t>
  </si>
  <si>
    <t xml:space="preserve">PPIE </t>
  </si>
  <si>
    <t xml:space="preserve">PPIH </t>
  </si>
  <si>
    <t xml:space="preserve">PPIL1 </t>
  </si>
  <si>
    <t xml:space="preserve">PPIL2 </t>
  </si>
  <si>
    <t xml:space="preserve">PPIL4 </t>
  </si>
  <si>
    <t xml:space="preserve">PPP1CA </t>
  </si>
  <si>
    <t xml:space="preserve">PPP1CB </t>
  </si>
  <si>
    <t xml:space="preserve">PPP1R10 </t>
  </si>
  <si>
    <t xml:space="preserve">PPP1R11 </t>
  </si>
  <si>
    <t xml:space="preserve">PPP1R12A </t>
  </si>
  <si>
    <t xml:space="preserve">PPP1R15B </t>
  </si>
  <si>
    <t xml:space="preserve">PPP1R2 </t>
  </si>
  <si>
    <t xml:space="preserve">PPP1R7 </t>
  </si>
  <si>
    <t xml:space="preserve">PPP1R8 </t>
  </si>
  <si>
    <t xml:space="preserve">PPP2CA </t>
  </si>
  <si>
    <t xml:space="preserve">PPP2R1A </t>
  </si>
  <si>
    <t xml:space="preserve">PPP2R3C </t>
  </si>
  <si>
    <t xml:space="preserve">PPP4C </t>
  </si>
  <si>
    <t xml:space="preserve">PPP4R2 </t>
  </si>
  <si>
    <t xml:space="preserve">PPP6C </t>
  </si>
  <si>
    <t xml:space="preserve">PPRC1 </t>
  </si>
  <si>
    <t xml:space="preserve">PPWD1 </t>
  </si>
  <si>
    <t xml:space="preserve">PPY </t>
  </si>
  <si>
    <t xml:space="preserve">PRAMEF18 </t>
  </si>
  <si>
    <t xml:space="preserve">PRC1 </t>
  </si>
  <si>
    <t xml:space="preserve">PRDM10 </t>
  </si>
  <si>
    <t xml:space="preserve">PREB </t>
  </si>
  <si>
    <t xml:space="preserve">PRELID1 </t>
  </si>
  <si>
    <t xml:space="preserve">PRELID3B </t>
  </si>
  <si>
    <t xml:space="preserve">PRIM1 </t>
  </si>
  <si>
    <t xml:space="preserve">PRKRA </t>
  </si>
  <si>
    <t xml:space="preserve">PRKRIP1 </t>
  </si>
  <si>
    <t xml:space="preserve">PRMT1 </t>
  </si>
  <si>
    <t xml:space="preserve">PRMT5 </t>
  </si>
  <si>
    <t xml:space="preserve">PRODH </t>
  </si>
  <si>
    <t xml:space="preserve">PRPF18 </t>
  </si>
  <si>
    <t xml:space="preserve">PRPF19 </t>
  </si>
  <si>
    <t xml:space="preserve">PRPF3 </t>
  </si>
  <si>
    <t xml:space="preserve">PRPF31 </t>
  </si>
  <si>
    <t xml:space="preserve">PRPF38A </t>
  </si>
  <si>
    <t xml:space="preserve">PRPF38B </t>
  </si>
  <si>
    <t xml:space="preserve">PRPF4 </t>
  </si>
  <si>
    <t xml:space="preserve">PRPF40A </t>
  </si>
  <si>
    <t xml:space="preserve">PRPF4B </t>
  </si>
  <si>
    <t xml:space="preserve">PRPF6 </t>
  </si>
  <si>
    <t xml:space="preserve">PRPF8 </t>
  </si>
  <si>
    <t xml:space="preserve">PRRC2A </t>
  </si>
  <si>
    <t xml:space="preserve">PRSS50 </t>
  </si>
  <si>
    <t xml:space="preserve">PSAT1 </t>
  </si>
  <si>
    <t xml:space="preserve">PSMA1 </t>
  </si>
  <si>
    <t xml:space="preserve">PSMA2 </t>
  </si>
  <si>
    <t xml:space="preserve">PSMA3 </t>
  </si>
  <si>
    <t xml:space="preserve">PSMA4 </t>
  </si>
  <si>
    <t xml:space="preserve">PSMA5 </t>
  </si>
  <si>
    <t xml:space="preserve">PSMA6 </t>
  </si>
  <si>
    <t xml:space="preserve">PSMA7 </t>
  </si>
  <si>
    <t xml:space="preserve">PSMB1 </t>
  </si>
  <si>
    <t xml:space="preserve">PSMB2 </t>
  </si>
  <si>
    <t xml:space="preserve">PSMB3 </t>
  </si>
  <si>
    <t xml:space="preserve">PSMB4 </t>
  </si>
  <si>
    <t xml:space="preserve">PSMB5 </t>
  </si>
  <si>
    <t xml:space="preserve">PSMB6 </t>
  </si>
  <si>
    <t xml:space="preserve">PSMB7 </t>
  </si>
  <si>
    <t xml:space="preserve">PSMC1 </t>
  </si>
  <si>
    <t xml:space="preserve">PSMC2 </t>
  </si>
  <si>
    <t xml:space="preserve">PSMC3 </t>
  </si>
  <si>
    <t xml:space="preserve">PSMC4 </t>
  </si>
  <si>
    <t xml:space="preserve">PSMC5 </t>
  </si>
  <si>
    <t xml:space="preserve">PSMC6 </t>
  </si>
  <si>
    <t xml:space="preserve">PSMD1 </t>
  </si>
  <si>
    <t xml:space="preserve">PSMD11 </t>
  </si>
  <si>
    <t xml:space="preserve">PSMD12 </t>
  </si>
  <si>
    <t xml:space="preserve">PSMD13 </t>
  </si>
  <si>
    <t xml:space="preserve">PSMD14 </t>
  </si>
  <si>
    <t xml:space="preserve">PSMD2 </t>
  </si>
  <si>
    <t xml:space="preserve">PSMD3 </t>
  </si>
  <si>
    <t xml:space="preserve">PSMD4 </t>
  </si>
  <si>
    <t xml:space="preserve">PSMD6 </t>
  </si>
  <si>
    <t xml:space="preserve">PSMD7 </t>
  </si>
  <si>
    <t xml:space="preserve">PSMD8 </t>
  </si>
  <si>
    <t xml:space="preserve">PSMD9 </t>
  </si>
  <si>
    <t xml:space="preserve">PSME1 </t>
  </si>
  <si>
    <t xml:space="preserve">PSME2 </t>
  </si>
  <si>
    <t xml:space="preserve">PSMG1 </t>
  </si>
  <si>
    <t xml:space="preserve">PSMG2 </t>
  </si>
  <si>
    <t xml:space="preserve">PSMG3 </t>
  </si>
  <si>
    <t xml:space="preserve">PSMG4 </t>
  </si>
  <si>
    <t xml:space="preserve">PSTK </t>
  </si>
  <si>
    <t xml:space="preserve">PTBP1 </t>
  </si>
  <si>
    <t xml:space="preserve">PTCD1 </t>
  </si>
  <si>
    <t xml:space="preserve">PTCD3 </t>
  </si>
  <si>
    <t xml:space="preserve">PTK2 </t>
  </si>
  <si>
    <t xml:space="preserve">PTMA </t>
  </si>
  <si>
    <t xml:space="preserve">PTPA </t>
  </si>
  <si>
    <t xml:space="preserve">PTPMT1 </t>
  </si>
  <si>
    <t xml:space="preserve">PTPN23 </t>
  </si>
  <si>
    <t xml:space="preserve">PUF60 </t>
  </si>
  <si>
    <t xml:space="preserve">PWP1 </t>
  </si>
  <si>
    <t xml:space="preserve">PWP2 </t>
  </si>
  <si>
    <t xml:space="preserve">PYM1 </t>
  </si>
  <si>
    <t xml:space="preserve">PYROXD1 </t>
  </si>
  <si>
    <t xml:space="preserve">QARS </t>
  </si>
  <si>
    <t xml:space="preserve">QRSL1 </t>
  </si>
  <si>
    <t xml:space="preserve">RAB18 </t>
  </si>
  <si>
    <t xml:space="preserve">RAB4A </t>
  </si>
  <si>
    <t xml:space="preserve">RAB6A </t>
  </si>
  <si>
    <t xml:space="preserve">RABGGTA </t>
  </si>
  <si>
    <t xml:space="preserve">RABGGTB </t>
  </si>
  <si>
    <t xml:space="preserve">RAC1 </t>
  </si>
  <si>
    <t xml:space="preserve">RAC3 </t>
  </si>
  <si>
    <t xml:space="preserve">RACGAP1 </t>
  </si>
  <si>
    <t xml:space="preserve">RACK1 </t>
  </si>
  <si>
    <t xml:space="preserve">RAD17 </t>
  </si>
  <si>
    <t xml:space="preserve">RAD21 </t>
  </si>
  <si>
    <t xml:space="preserve">RAD51 </t>
  </si>
  <si>
    <t xml:space="preserve">RAD51C </t>
  </si>
  <si>
    <t xml:space="preserve">RAD51D </t>
  </si>
  <si>
    <t xml:space="preserve">RAD9A </t>
  </si>
  <si>
    <t xml:space="preserve">RAE1 </t>
  </si>
  <si>
    <t xml:space="preserve">RAN </t>
  </si>
  <si>
    <t xml:space="preserve">RANBP2 </t>
  </si>
  <si>
    <t xml:space="preserve">RANGAP1 </t>
  </si>
  <si>
    <t xml:space="preserve">RARS </t>
  </si>
  <si>
    <t xml:space="preserve">RARS2 </t>
  </si>
  <si>
    <t xml:space="preserve">RBBP4 </t>
  </si>
  <si>
    <t xml:space="preserve">RBBP5 </t>
  </si>
  <si>
    <t xml:space="preserve">RBBP6 </t>
  </si>
  <si>
    <t xml:space="preserve">RBBP8 </t>
  </si>
  <si>
    <t xml:space="preserve">RBM10 </t>
  </si>
  <si>
    <t xml:space="preserve">RBM14 </t>
  </si>
  <si>
    <t xml:space="preserve">RBM17 </t>
  </si>
  <si>
    <t xml:space="preserve">RBM19 </t>
  </si>
  <si>
    <t xml:space="preserve">RBM22 </t>
  </si>
  <si>
    <t xml:space="preserve">RBM25 </t>
  </si>
  <si>
    <t xml:space="preserve">RBM28 </t>
  </si>
  <si>
    <t xml:space="preserve">RBM39 </t>
  </si>
  <si>
    <t xml:space="preserve">RBM4 </t>
  </si>
  <si>
    <t xml:space="preserve">RBM42 </t>
  </si>
  <si>
    <t xml:space="preserve">RBM48 </t>
  </si>
  <si>
    <t xml:space="preserve">RBM8A </t>
  </si>
  <si>
    <t xml:space="preserve">RBMX </t>
  </si>
  <si>
    <t xml:space="preserve">RBMX2 </t>
  </si>
  <si>
    <t xml:space="preserve">RBMXL1 </t>
  </si>
  <si>
    <t xml:space="preserve">RBX1 </t>
  </si>
  <si>
    <t xml:space="preserve">RCC1 </t>
  </si>
  <si>
    <t xml:space="preserve">RCC1L </t>
  </si>
  <si>
    <t xml:space="preserve">RCL1 </t>
  </si>
  <si>
    <t xml:space="preserve">RCOR1 </t>
  </si>
  <si>
    <t xml:space="preserve">REV3L </t>
  </si>
  <si>
    <t xml:space="preserve">REXO2 </t>
  </si>
  <si>
    <t xml:space="preserve">RFC1 </t>
  </si>
  <si>
    <t xml:space="preserve">RFC2 </t>
  </si>
  <si>
    <t xml:space="preserve">RFC3 </t>
  </si>
  <si>
    <t xml:space="preserve">RFC4 </t>
  </si>
  <si>
    <t xml:space="preserve">RFC5 </t>
  </si>
  <si>
    <t xml:space="preserve">RFFL </t>
  </si>
  <si>
    <t xml:space="preserve">RFT1 </t>
  </si>
  <si>
    <t xml:space="preserve">RGP1 </t>
  </si>
  <si>
    <t xml:space="preserve">RHOQ </t>
  </si>
  <si>
    <t xml:space="preserve">RHPN1 </t>
  </si>
  <si>
    <t xml:space="preserve">RIC1 </t>
  </si>
  <si>
    <t xml:space="preserve">RINT1 </t>
  </si>
  <si>
    <t xml:space="preserve">RIOK1 </t>
  </si>
  <si>
    <t xml:space="preserve">RIOK2 </t>
  </si>
  <si>
    <t xml:space="preserve">RMI1 </t>
  </si>
  <si>
    <t xml:space="preserve">RNF113A </t>
  </si>
  <si>
    <t xml:space="preserve">RNF123 </t>
  </si>
  <si>
    <t xml:space="preserve">RNF14 </t>
  </si>
  <si>
    <t xml:space="preserve">RNF168 </t>
  </si>
  <si>
    <t xml:space="preserve">RNF20 </t>
  </si>
  <si>
    <t xml:space="preserve">RNF4 </t>
  </si>
  <si>
    <t xml:space="preserve">RNF40 </t>
  </si>
  <si>
    <t xml:space="preserve">RNF8 </t>
  </si>
  <si>
    <t xml:space="preserve">RNGTT </t>
  </si>
  <si>
    <t xml:space="preserve">RNMT </t>
  </si>
  <si>
    <t xml:space="preserve">RNPC3 </t>
  </si>
  <si>
    <t xml:space="preserve">RNPS1 </t>
  </si>
  <si>
    <t xml:space="preserve">ROMO1 </t>
  </si>
  <si>
    <t xml:space="preserve">RPA1 </t>
  </si>
  <si>
    <t xml:space="preserve">RPA2 </t>
  </si>
  <si>
    <t xml:space="preserve">RPA3 </t>
  </si>
  <si>
    <t xml:space="preserve">RPAIN </t>
  </si>
  <si>
    <t xml:space="preserve">RPAP1 </t>
  </si>
  <si>
    <t xml:space="preserve">RPAP2 </t>
  </si>
  <si>
    <t xml:space="preserve">RPAP3 </t>
  </si>
  <si>
    <t xml:space="preserve">RPE </t>
  </si>
  <si>
    <t xml:space="preserve">RPF1 </t>
  </si>
  <si>
    <t xml:space="preserve">RPF2 </t>
  </si>
  <si>
    <t xml:space="preserve">RPL10 </t>
  </si>
  <si>
    <t xml:space="preserve">RPL10A </t>
  </si>
  <si>
    <t xml:space="preserve">RPL11 </t>
  </si>
  <si>
    <t xml:space="preserve">RPL12 </t>
  </si>
  <si>
    <t xml:space="preserve">RPL13 </t>
  </si>
  <si>
    <t xml:space="preserve">RPL13A </t>
  </si>
  <si>
    <t xml:space="preserve">RPL14 </t>
  </si>
  <si>
    <t xml:space="preserve">RPL15 </t>
  </si>
  <si>
    <t xml:space="preserve">RPL17 </t>
  </si>
  <si>
    <t xml:space="preserve">RPL18 </t>
  </si>
  <si>
    <t xml:space="preserve">RPL18A </t>
  </si>
  <si>
    <t xml:space="preserve">RPL19 </t>
  </si>
  <si>
    <t xml:space="preserve">RPL23 </t>
  </si>
  <si>
    <t xml:space="preserve">RPL23A </t>
  </si>
  <si>
    <t xml:space="preserve">RPL24 </t>
  </si>
  <si>
    <t xml:space="preserve">RPL26 </t>
  </si>
  <si>
    <t xml:space="preserve">RPL26L1 </t>
  </si>
  <si>
    <t xml:space="preserve">RPL27 </t>
  </si>
  <si>
    <t xml:space="preserve">RPL27A </t>
  </si>
  <si>
    <t xml:space="preserve">RPL28 </t>
  </si>
  <si>
    <t xml:space="preserve">RPL29 </t>
  </si>
  <si>
    <t xml:space="preserve">RPL3 </t>
  </si>
  <si>
    <t xml:space="preserve">RPL30 </t>
  </si>
  <si>
    <t xml:space="preserve">RPL31 </t>
  </si>
  <si>
    <t xml:space="preserve">RPL32 </t>
  </si>
  <si>
    <t xml:space="preserve">RPL34 </t>
  </si>
  <si>
    <t xml:space="preserve">RPL35 </t>
  </si>
  <si>
    <t xml:space="preserve">RPL36 </t>
  </si>
  <si>
    <t xml:space="preserve">RPL36A </t>
  </si>
  <si>
    <t xml:space="preserve">RPL36AL </t>
  </si>
  <si>
    <t xml:space="preserve">RPL37 </t>
  </si>
  <si>
    <t xml:space="preserve">RPL37A </t>
  </si>
  <si>
    <t xml:space="preserve">RPL38 </t>
  </si>
  <si>
    <t xml:space="preserve">RPL39 </t>
  </si>
  <si>
    <t xml:space="preserve">RPL4 </t>
  </si>
  <si>
    <t xml:space="preserve">RPL41 </t>
  </si>
  <si>
    <t xml:space="preserve">RPL5 </t>
  </si>
  <si>
    <t xml:space="preserve">RPL6 </t>
  </si>
  <si>
    <t xml:space="preserve">RPL7 </t>
  </si>
  <si>
    <t xml:space="preserve">RPL7A </t>
  </si>
  <si>
    <t xml:space="preserve">RPL7L1 </t>
  </si>
  <si>
    <t xml:space="preserve">RPL8 </t>
  </si>
  <si>
    <t xml:space="preserve">RPL9 </t>
  </si>
  <si>
    <t xml:space="preserve">RPLP0 </t>
  </si>
  <si>
    <t xml:space="preserve">RPLP1 </t>
  </si>
  <si>
    <t xml:space="preserve">RPLP2 </t>
  </si>
  <si>
    <t xml:space="preserve">RPN1 </t>
  </si>
  <si>
    <t xml:space="preserve">RPN2 </t>
  </si>
  <si>
    <t xml:space="preserve">RPP14 </t>
  </si>
  <si>
    <t xml:space="preserve">RPP21 </t>
  </si>
  <si>
    <t xml:space="preserve">RPP30 </t>
  </si>
  <si>
    <t xml:space="preserve">RPP38 </t>
  </si>
  <si>
    <t xml:space="preserve">RPP40 </t>
  </si>
  <si>
    <t xml:space="preserve">RPS10 </t>
  </si>
  <si>
    <t xml:space="preserve">RPS11 </t>
  </si>
  <si>
    <t xml:space="preserve">RPS12 </t>
  </si>
  <si>
    <t xml:space="preserve">RPS13 </t>
  </si>
  <si>
    <t xml:space="preserve">RPS14 </t>
  </si>
  <si>
    <t xml:space="preserve">RPS15 </t>
  </si>
  <si>
    <t xml:space="preserve">RPS15A </t>
  </si>
  <si>
    <t xml:space="preserve">RPS16 </t>
  </si>
  <si>
    <t xml:space="preserve">RPS17 </t>
  </si>
  <si>
    <t xml:space="preserve">RPS18 </t>
  </si>
  <si>
    <t xml:space="preserve">RPS19 </t>
  </si>
  <si>
    <t xml:space="preserve">RPS19BP1 </t>
  </si>
  <si>
    <t xml:space="preserve">RPS2 </t>
  </si>
  <si>
    <t xml:space="preserve">RPS20 </t>
  </si>
  <si>
    <t xml:space="preserve">RPS21 </t>
  </si>
  <si>
    <t xml:space="preserve">RPS23 </t>
  </si>
  <si>
    <t xml:space="preserve">RPS24 </t>
  </si>
  <si>
    <t xml:space="preserve">RPS25 </t>
  </si>
  <si>
    <t xml:space="preserve">RPS27 </t>
  </si>
  <si>
    <t xml:space="preserve">RPS27A </t>
  </si>
  <si>
    <t xml:space="preserve">RPS28 </t>
  </si>
  <si>
    <t xml:space="preserve">RPS29 </t>
  </si>
  <si>
    <t xml:space="preserve">RPS3 </t>
  </si>
  <si>
    <t xml:space="preserve">RPS3A </t>
  </si>
  <si>
    <t xml:space="preserve">RPS4X </t>
  </si>
  <si>
    <t xml:space="preserve">RPS5 </t>
  </si>
  <si>
    <t xml:space="preserve">RPS6 </t>
  </si>
  <si>
    <t xml:space="preserve">RPS7 </t>
  </si>
  <si>
    <t xml:space="preserve">RPS8 </t>
  </si>
  <si>
    <t xml:space="preserve">RPS9 </t>
  </si>
  <si>
    <t xml:space="preserve">RPSA </t>
  </si>
  <si>
    <t xml:space="preserve">RPTOR </t>
  </si>
  <si>
    <t xml:space="preserve">RPUSD3 </t>
  </si>
  <si>
    <t xml:space="preserve">RPUSD4 </t>
  </si>
  <si>
    <t xml:space="preserve">RRM1 </t>
  </si>
  <si>
    <t xml:space="preserve">RRM2 </t>
  </si>
  <si>
    <t xml:space="preserve">RRN3 </t>
  </si>
  <si>
    <t xml:space="preserve">RRP1 </t>
  </si>
  <si>
    <t xml:space="preserve">RRP12 </t>
  </si>
  <si>
    <t xml:space="preserve">RRP15 </t>
  </si>
  <si>
    <t xml:space="preserve">RRP7A </t>
  </si>
  <si>
    <t xml:space="preserve">RRP9 </t>
  </si>
  <si>
    <t xml:space="preserve">RRS1 </t>
  </si>
  <si>
    <t xml:space="preserve">RSL1D1 </t>
  </si>
  <si>
    <t xml:space="preserve">RSL24D1 </t>
  </si>
  <si>
    <t xml:space="preserve">RSRC2 </t>
  </si>
  <si>
    <t xml:space="preserve">RTCB </t>
  </si>
  <si>
    <t xml:space="preserve">RTEL1 </t>
  </si>
  <si>
    <t xml:space="preserve">RTF1 </t>
  </si>
  <si>
    <t xml:space="preserve">RTF2 </t>
  </si>
  <si>
    <t xml:space="preserve">RTRAF </t>
  </si>
  <si>
    <t xml:space="preserve">RTTN </t>
  </si>
  <si>
    <t xml:space="preserve">RUVBL1 </t>
  </si>
  <si>
    <t xml:space="preserve">RUVBL2 </t>
  </si>
  <si>
    <t xml:space="preserve">SACM1L </t>
  </si>
  <si>
    <t xml:space="preserve">SAE1 </t>
  </si>
  <si>
    <t xml:space="preserve">SAMM50 </t>
  </si>
  <si>
    <t xml:space="preserve">SAP130 </t>
  </si>
  <si>
    <t xml:space="preserve">SAP18 </t>
  </si>
  <si>
    <t xml:space="preserve">SAP30BP </t>
  </si>
  <si>
    <t xml:space="preserve">SARNP </t>
  </si>
  <si>
    <t xml:space="preserve">SARS </t>
  </si>
  <si>
    <t xml:space="preserve">SARS2 </t>
  </si>
  <si>
    <t xml:space="preserve">SART1 </t>
  </si>
  <si>
    <t xml:space="preserve">SART3 </t>
  </si>
  <si>
    <t xml:space="preserve">SASS6 </t>
  </si>
  <si>
    <t xml:space="preserve">SBDS </t>
  </si>
  <si>
    <t xml:space="preserve">SBNO1 </t>
  </si>
  <si>
    <t xml:space="preserve">SCAP </t>
  </si>
  <si>
    <t xml:space="preserve">SCFD1 </t>
  </si>
  <si>
    <t xml:space="preserve">SDAD1 </t>
  </si>
  <si>
    <t xml:space="preserve">SDC1 </t>
  </si>
  <si>
    <t xml:space="preserve">SDE2 </t>
  </si>
  <si>
    <t xml:space="preserve">SDF2L1 </t>
  </si>
  <si>
    <t xml:space="preserve">SDHA </t>
  </si>
  <si>
    <t xml:space="preserve">SDHAF2 </t>
  </si>
  <si>
    <t xml:space="preserve">SDHC </t>
  </si>
  <si>
    <t xml:space="preserve">SDHD </t>
  </si>
  <si>
    <t xml:space="preserve">SEC13 </t>
  </si>
  <si>
    <t xml:space="preserve">SEC16A </t>
  </si>
  <si>
    <t xml:space="preserve">SEC61A1 </t>
  </si>
  <si>
    <t xml:space="preserve">SEC61B </t>
  </si>
  <si>
    <t xml:space="preserve">SEC61G </t>
  </si>
  <si>
    <t xml:space="preserve">SEC62 </t>
  </si>
  <si>
    <t xml:space="preserve">SEC63 </t>
  </si>
  <si>
    <t xml:space="preserve">SEH1L </t>
  </si>
  <si>
    <t xml:space="preserve">SEM1 </t>
  </si>
  <si>
    <t xml:space="preserve">SENP6 </t>
  </si>
  <si>
    <t xml:space="preserve">SEPHS2 </t>
  </si>
  <si>
    <t xml:space="preserve">SEPSECS </t>
  </si>
  <si>
    <t xml:space="preserve">SERBP1 </t>
  </si>
  <si>
    <t xml:space="preserve">SET </t>
  </si>
  <si>
    <t xml:space="preserve">SETD1A </t>
  </si>
  <si>
    <t xml:space="preserve">SETD2 </t>
  </si>
  <si>
    <t xml:space="preserve">SETDB1 </t>
  </si>
  <si>
    <t xml:space="preserve">SF1 </t>
  </si>
  <si>
    <t xml:space="preserve">SF3A1 </t>
  </si>
  <si>
    <t xml:space="preserve">SF3A2 </t>
  </si>
  <si>
    <t xml:space="preserve">SF3A3 </t>
  </si>
  <si>
    <t xml:space="preserve">SF3B1 </t>
  </si>
  <si>
    <t xml:space="preserve">SF3B2 </t>
  </si>
  <si>
    <t xml:space="preserve">SF3B3 </t>
  </si>
  <si>
    <t xml:space="preserve">SF3B4 </t>
  </si>
  <si>
    <t xml:space="preserve">SF3B5 </t>
  </si>
  <si>
    <t xml:space="preserve">SF3B6 </t>
  </si>
  <si>
    <t xml:space="preserve">SFPQ </t>
  </si>
  <si>
    <t xml:space="preserve">SFSWAP </t>
  </si>
  <si>
    <t xml:space="preserve">SGF29 </t>
  </si>
  <si>
    <t xml:space="preserve">SGO1 </t>
  </si>
  <si>
    <t xml:space="preserve">SGPP1 </t>
  </si>
  <si>
    <t xml:space="preserve">SHQ1 </t>
  </si>
  <si>
    <t xml:space="preserve">SIN3A </t>
  </si>
  <si>
    <t xml:space="preserve">SINHCAF </t>
  </si>
  <si>
    <t xml:space="preserve">SKA1 </t>
  </si>
  <si>
    <t xml:space="preserve">SKA3 </t>
  </si>
  <si>
    <t xml:space="preserve">SKP1 </t>
  </si>
  <si>
    <t xml:space="preserve">SKP2 </t>
  </si>
  <si>
    <t xml:space="preserve">SLBP </t>
  </si>
  <si>
    <t xml:space="preserve">SLC16A5 </t>
  </si>
  <si>
    <t xml:space="preserve">SLC1A5 </t>
  </si>
  <si>
    <t xml:space="preserve">SLC25A10 </t>
  </si>
  <si>
    <t xml:space="preserve">SLC25A26 </t>
  </si>
  <si>
    <t xml:space="preserve">SLC25A3 </t>
  </si>
  <si>
    <t xml:space="preserve">SLC35B1 </t>
  </si>
  <si>
    <t xml:space="preserve">SLC35G6 </t>
  </si>
  <si>
    <t xml:space="preserve">SLC39A10 </t>
  </si>
  <si>
    <t xml:space="preserve">SLC39A7 </t>
  </si>
  <si>
    <t xml:space="preserve">SLC4A5 </t>
  </si>
  <si>
    <t xml:space="preserve">SLC7A5 </t>
  </si>
  <si>
    <t xml:space="preserve">SLC7A6OS </t>
  </si>
  <si>
    <t xml:space="preserve">SLC9B1 </t>
  </si>
  <si>
    <t xml:space="preserve">SLU7 </t>
  </si>
  <si>
    <t xml:space="preserve">SMAGP </t>
  </si>
  <si>
    <t xml:space="preserve">SMARCB1 </t>
  </si>
  <si>
    <t xml:space="preserve">SMARCE1 </t>
  </si>
  <si>
    <t xml:space="preserve">SMC1A </t>
  </si>
  <si>
    <t xml:space="preserve">SMC2 </t>
  </si>
  <si>
    <t xml:space="preserve">SMC3 </t>
  </si>
  <si>
    <t xml:space="preserve">SMC4 </t>
  </si>
  <si>
    <t xml:space="preserve">SMC5 </t>
  </si>
  <si>
    <t xml:space="preserve">SMC6 </t>
  </si>
  <si>
    <t xml:space="preserve">SMG1 </t>
  </si>
  <si>
    <t xml:space="preserve">SMG5 </t>
  </si>
  <si>
    <t xml:space="preserve">SMG6 </t>
  </si>
  <si>
    <t xml:space="preserve">SMNDC1 </t>
  </si>
  <si>
    <t xml:space="preserve">SMU1 </t>
  </si>
  <si>
    <t xml:space="preserve">SMUG1 </t>
  </si>
  <si>
    <t xml:space="preserve">SNAPC1 </t>
  </si>
  <si>
    <t xml:space="preserve">SNAPC2 </t>
  </si>
  <si>
    <t xml:space="preserve">SNAPC3 </t>
  </si>
  <si>
    <t xml:space="preserve">SNAPC4 </t>
  </si>
  <si>
    <t xml:space="preserve">SNAPC5 </t>
  </si>
  <si>
    <t xml:space="preserve">SNF8 </t>
  </si>
  <si>
    <t xml:space="preserve">SNIP1 </t>
  </si>
  <si>
    <t xml:space="preserve">SNRNP200 </t>
  </si>
  <si>
    <t xml:space="preserve">SNRNP25 </t>
  </si>
  <si>
    <t xml:space="preserve">SNRNP27 </t>
  </si>
  <si>
    <t xml:space="preserve">SNRNP35 </t>
  </si>
  <si>
    <t xml:space="preserve">SNRNP40 </t>
  </si>
  <si>
    <t xml:space="preserve">SNRNP48 </t>
  </si>
  <si>
    <t xml:space="preserve">SNRNP70 </t>
  </si>
  <si>
    <t xml:space="preserve">SNRPA1 </t>
  </si>
  <si>
    <t xml:space="preserve">SNRPB </t>
  </si>
  <si>
    <t xml:space="preserve">SNRPC </t>
  </si>
  <si>
    <t xml:space="preserve">SNRPD1 </t>
  </si>
  <si>
    <t xml:space="preserve">SNRPD2 </t>
  </si>
  <si>
    <t xml:space="preserve">SNRPD3 </t>
  </si>
  <si>
    <t xml:space="preserve">SNRPE </t>
  </si>
  <si>
    <t xml:space="preserve">SNRPF </t>
  </si>
  <si>
    <t xml:space="preserve">SNRPG </t>
  </si>
  <si>
    <t xml:space="preserve">SNU13 </t>
  </si>
  <si>
    <t xml:space="preserve">SNUPN </t>
  </si>
  <si>
    <t xml:space="preserve">SNW1 </t>
  </si>
  <si>
    <t xml:space="preserve">SOD1 </t>
  </si>
  <si>
    <t xml:space="preserve">SOD2 </t>
  </si>
  <si>
    <t xml:space="preserve">SON </t>
  </si>
  <si>
    <t xml:space="preserve">SP2 </t>
  </si>
  <si>
    <t xml:space="preserve">SPATA31A6 </t>
  </si>
  <si>
    <t xml:space="preserve">SPATA5 </t>
  </si>
  <si>
    <t xml:space="preserve">SPATA5L1 </t>
  </si>
  <si>
    <t xml:space="preserve">SPC24 </t>
  </si>
  <si>
    <t xml:space="preserve">SPC25 </t>
  </si>
  <si>
    <t xml:space="preserve">SPCS2 </t>
  </si>
  <si>
    <t xml:space="preserve">SPCS3 </t>
  </si>
  <si>
    <t xml:space="preserve">SPDL1 </t>
  </si>
  <si>
    <t xml:space="preserve">SPDYE1 </t>
  </si>
  <si>
    <t xml:space="preserve">SPOUT1 </t>
  </si>
  <si>
    <t xml:space="preserve">SPRTN </t>
  </si>
  <si>
    <t xml:space="preserve">SPTLC1 </t>
  </si>
  <si>
    <t xml:space="preserve">SPTSSA </t>
  </si>
  <si>
    <t xml:space="preserve">SRBD1 </t>
  </si>
  <si>
    <t xml:space="preserve">SRCAP </t>
  </si>
  <si>
    <t xml:space="preserve">SRF </t>
  </si>
  <si>
    <t xml:space="preserve">SRFBP1 </t>
  </si>
  <si>
    <t xml:space="preserve">SRP14 </t>
  </si>
  <si>
    <t xml:space="preserve">SRP19 </t>
  </si>
  <si>
    <t xml:space="preserve">SRP54 </t>
  </si>
  <si>
    <t xml:space="preserve">SRP68 </t>
  </si>
  <si>
    <t xml:space="preserve">SRP72 </t>
  </si>
  <si>
    <t xml:space="preserve">SRP9 </t>
  </si>
  <si>
    <t xml:space="preserve">SRPRA </t>
  </si>
  <si>
    <t xml:space="preserve">SRPRB </t>
  </si>
  <si>
    <t xml:space="preserve">SRRM1 </t>
  </si>
  <si>
    <t xml:space="preserve">SRRM2 </t>
  </si>
  <si>
    <t xml:space="preserve">SRRT </t>
  </si>
  <si>
    <t xml:space="preserve">SRSF1 </t>
  </si>
  <si>
    <t xml:space="preserve">SRSF10 </t>
  </si>
  <si>
    <t xml:space="preserve">SRSF11 </t>
  </si>
  <si>
    <t xml:space="preserve">SRSF2 </t>
  </si>
  <si>
    <t xml:space="preserve">SRSF3 </t>
  </si>
  <si>
    <t xml:space="preserve">SRSF6 </t>
  </si>
  <si>
    <t xml:space="preserve">SRSF7 </t>
  </si>
  <si>
    <t xml:space="preserve">SS18L2 </t>
  </si>
  <si>
    <t xml:space="preserve">SSBP1 </t>
  </si>
  <si>
    <t xml:space="preserve">SSBP3 </t>
  </si>
  <si>
    <t xml:space="preserve">SSRP1 </t>
  </si>
  <si>
    <t xml:space="preserve">SSU72 </t>
  </si>
  <si>
    <t xml:space="preserve">STARD7 </t>
  </si>
  <si>
    <t xml:space="preserve">STAT5A </t>
  </si>
  <si>
    <t xml:space="preserve">STIL </t>
  </si>
  <si>
    <t xml:space="preserve">STN1 </t>
  </si>
  <si>
    <t xml:space="preserve">STRAP </t>
  </si>
  <si>
    <t xml:space="preserve">STRIP1 </t>
  </si>
  <si>
    <t xml:space="preserve">STX18 </t>
  </si>
  <si>
    <t xml:space="preserve">STX5 </t>
  </si>
  <si>
    <t xml:space="preserve">SUGP1 </t>
  </si>
  <si>
    <t xml:space="preserve">SUGT1 </t>
  </si>
  <si>
    <t xml:space="preserve">SUMO2 </t>
  </si>
  <si>
    <t xml:space="preserve">SUPT16H </t>
  </si>
  <si>
    <t xml:space="preserve">SUPT4H1 </t>
  </si>
  <si>
    <t xml:space="preserve">SUPT5H </t>
  </si>
  <si>
    <t xml:space="preserve">SUPT6H </t>
  </si>
  <si>
    <t xml:space="preserve">SUPV3L1 </t>
  </si>
  <si>
    <t xml:space="preserve">SURF6 </t>
  </si>
  <si>
    <t xml:space="preserve">SYF2 </t>
  </si>
  <si>
    <t xml:space="preserve">SYMPK </t>
  </si>
  <si>
    <t xml:space="preserve">SYS1 </t>
  </si>
  <si>
    <t xml:space="preserve">TACC3 </t>
  </si>
  <si>
    <t xml:space="preserve">TADA2A </t>
  </si>
  <si>
    <t xml:space="preserve">TADA3 </t>
  </si>
  <si>
    <t xml:space="preserve">TAF1 </t>
  </si>
  <si>
    <t xml:space="preserve">TAF10 </t>
  </si>
  <si>
    <t xml:space="preserve">TAF12 </t>
  </si>
  <si>
    <t xml:space="preserve">TAF1B </t>
  </si>
  <si>
    <t xml:space="preserve">TAF1C </t>
  </si>
  <si>
    <t xml:space="preserve">TAF1D </t>
  </si>
  <si>
    <t xml:space="preserve">TAF2 </t>
  </si>
  <si>
    <t xml:space="preserve">TAF5 </t>
  </si>
  <si>
    <t xml:space="preserve">TAF6 </t>
  </si>
  <si>
    <t xml:space="preserve">TAF7 </t>
  </si>
  <si>
    <t xml:space="preserve">TAF8 </t>
  </si>
  <si>
    <t xml:space="preserve">TAMM41 </t>
  </si>
  <si>
    <t xml:space="preserve">TANGO6 </t>
  </si>
  <si>
    <t xml:space="preserve">TARDBP </t>
  </si>
  <si>
    <t xml:space="preserve">TARS </t>
  </si>
  <si>
    <t xml:space="preserve">TARS2 </t>
  </si>
  <si>
    <t xml:space="preserve">TBC1D28 </t>
  </si>
  <si>
    <t xml:space="preserve">TBC1D3B </t>
  </si>
  <si>
    <t xml:space="preserve">TBCA </t>
  </si>
  <si>
    <t xml:space="preserve">TBCB </t>
  </si>
  <si>
    <t xml:space="preserve">TBCC </t>
  </si>
  <si>
    <t xml:space="preserve">TBCD </t>
  </si>
  <si>
    <t xml:space="preserve">TBCE </t>
  </si>
  <si>
    <t xml:space="preserve">TBL3 </t>
  </si>
  <si>
    <t xml:space="preserve">TBP </t>
  </si>
  <si>
    <t xml:space="preserve">TCEAL9 </t>
  </si>
  <si>
    <t xml:space="preserve">TCERG1 </t>
  </si>
  <si>
    <t xml:space="preserve">TCOF1 </t>
  </si>
  <si>
    <t xml:space="preserve">TCP1 </t>
  </si>
  <si>
    <t xml:space="preserve">TDGF1 </t>
  </si>
  <si>
    <t xml:space="preserve">TEAD3 </t>
  </si>
  <si>
    <t xml:space="preserve">TEDC1 </t>
  </si>
  <si>
    <t xml:space="preserve">TEDC2 </t>
  </si>
  <si>
    <t xml:space="preserve">TEFM </t>
  </si>
  <si>
    <t xml:space="preserve">TEKT2 </t>
  </si>
  <si>
    <t xml:space="preserve">TELO2 </t>
  </si>
  <si>
    <t xml:space="preserve">TEN1 </t>
  </si>
  <si>
    <t xml:space="preserve">TEPSIN </t>
  </si>
  <si>
    <t xml:space="preserve">TERF1 </t>
  </si>
  <si>
    <t xml:space="preserve">TERF2 </t>
  </si>
  <si>
    <t xml:space="preserve">TEX10 </t>
  </si>
  <si>
    <t xml:space="preserve">TFAM </t>
  </si>
  <si>
    <t xml:space="preserve">TFB2M </t>
  </si>
  <si>
    <t xml:space="preserve">TFDP1 </t>
  </si>
  <si>
    <t xml:space="preserve">TFIP11 </t>
  </si>
  <si>
    <t xml:space="preserve">TFRC </t>
  </si>
  <si>
    <t xml:space="preserve">TGS1 </t>
  </si>
  <si>
    <t xml:space="preserve">THAP1 </t>
  </si>
  <si>
    <t xml:space="preserve">THAP11 </t>
  </si>
  <si>
    <t xml:space="preserve">THAP12 </t>
  </si>
  <si>
    <t xml:space="preserve">THG1L </t>
  </si>
  <si>
    <t xml:space="preserve">THOC1 </t>
  </si>
  <si>
    <t xml:space="preserve">THOC2 </t>
  </si>
  <si>
    <t xml:space="preserve">THOC3 </t>
  </si>
  <si>
    <t xml:space="preserve">THOC5 </t>
  </si>
  <si>
    <t xml:space="preserve">THOC6 </t>
  </si>
  <si>
    <t xml:space="preserve">THOC7 </t>
  </si>
  <si>
    <t xml:space="preserve">TICRR </t>
  </si>
  <si>
    <t xml:space="preserve">TIGD1 </t>
  </si>
  <si>
    <t xml:space="preserve">TIMELESS </t>
  </si>
  <si>
    <t xml:space="preserve">TIMM10 </t>
  </si>
  <si>
    <t xml:space="preserve">TIMM13 </t>
  </si>
  <si>
    <t xml:space="preserve">TIMM22 </t>
  </si>
  <si>
    <t xml:space="preserve">TIMM23 </t>
  </si>
  <si>
    <t xml:space="preserve">TIMM29 </t>
  </si>
  <si>
    <t xml:space="preserve">TIMM44 </t>
  </si>
  <si>
    <t xml:space="preserve">TIMM8A </t>
  </si>
  <si>
    <t xml:space="preserve">TIMM9 </t>
  </si>
  <si>
    <t xml:space="preserve">TINF2 </t>
  </si>
  <si>
    <t xml:space="preserve">TIPIN </t>
  </si>
  <si>
    <t xml:space="preserve">TKT </t>
  </si>
  <si>
    <t xml:space="preserve">TLCD1 </t>
  </si>
  <si>
    <t xml:space="preserve">TLN1 </t>
  </si>
  <si>
    <t xml:space="preserve">TM7SF2 </t>
  </si>
  <si>
    <t xml:space="preserve">TMA16 </t>
  </si>
  <si>
    <t xml:space="preserve">TMED2 </t>
  </si>
  <si>
    <t xml:space="preserve">TMEM127 </t>
  </si>
  <si>
    <t xml:space="preserve">TMEM199 </t>
  </si>
  <si>
    <t xml:space="preserve">TMEM240 </t>
  </si>
  <si>
    <t xml:space="preserve">TMEM258 </t>
  </si>
  <si>
    <t xml:space="preserve">TMSB10 </t>
  </si>
  <si>
    <t xml:space="preserve">TMX2 </t>
  </si>
  <si>
    <t xml:space="preserve">TNNT2 </t>
  </si>
  <si>
    <t xml:space="preserve">TNPO3 </t>
  </si>
  <si>
    <t xml:space="preserve">TOE1 </t>
  </si>
  <si>
    <t xml:space="preserve">TOMM20 </t>
  </si>
  <si>
    <t xml:space="preserve">TOMM22 </t>
  </si>
  <si>
    <t xml:space="preserve">TOMM40 </t>
  </si>
  <si>
    <t xml:space="preserve">TONSL </t>
  </si>
  <si>
    <t xml:space="preserve">TOP1 </t>
  </si>
  <si>
    <t xml:space="preserve">TOP2A </t>
  </si>
  <si>
    <t xml:space="preserve">TOP3A </t>
  </si>
  <si>
    <t xml:space="preserve">TOPBP1 </t>
  </si>
  <si>
    <t xml:space="preserve">TOR2A </t>
  </si>
  <si>
    <t xml:space="preserve">TP53RK </t>
  </si>
  <si>
    <t xml:space="preserve">TPI1 </t>
  </si>
  <si>
    <t xml:space="preserve">TPM4 </t>
  </si>
  <si>
    <t xml:space="preserve">TPR </t>
  </si>
  <si>
    <t xml:space="preserve">TPRKB </t>
  </si>
  <si>
    <t xml:space="preserve">TPT1 </t>
  </si>
  <si>
    <t xml:space="preserve">TPX2 </t>
  </si>
  <si>
    <t xml:space="preserve">TRA2B </t>
  </si>
  <si>
    <t xml:space="preserve">TRAIP </t>
  </si>
  <si>
    <t xml:space="preserve">TRAPPC1 </t>
  </si>
  <si>
    <t xml:space="preserve">TRAPPC11 </t>
  </si>
  <si>
    <t xml:space="preserve">TRAPPC3 </t>
  </si>
  <si>
    <t xml:space="preserve">TRAPPC4 </t>
  </si>
  <si>
    <t xml:space="preserve">TRAPPC5 </t>
  </si>
  <si>
    <t xml:space="preserve">TRAPPC8 </t>
  </si>
  <si>
    <t xml:space="preserve">TREML2 </t>
  </si>
  <si>
    <t xml:space="preserve">TRIAP1 </t>
  </si>
  <si>
    <t xml:space="preserve">TRMT10C </t>
  </si>
  <si>
    <t xml:space="preserve">TRMT112 </t>
  </si>
  <si>
    <t xml:space="preserve">TRMT5 </t>
  </si>
  <si>
    <t xml:space="preserve">TRMT6 </t>
  </si>
  <si>
    <t xml:space="preserve">TRNP1 </t>
  </si>
  <si>
    <t xml:space="preserve">TRNT1 </t>
  </si>
  <si>
    <t xml:space="preserve">TRPM7 </t>
  </si>
  <si>
    <t xml:space="preserve">TRRAP </t>
  </si>
  <si>
    <t xml:space="preserve">TSEN2 </t>
  </si>
  <si>
    <t xml:space="preserve">TSEN34 </t>
  </si>
  <si>
    <t xml:space="preserve">TSEN54 </t>
  </si>
  <si>
    <t xml:space="preserve">TSFM </t>
  </si>
  <si>
    <t xml:space="preserve">TSG101 </t>
  </si>
  <si>
    <t xml:space="preserve">TSPYL5 </t>
  </si>
  <si>
    <t xml:space="preserve">TSR1 </t>
  </si>
  <si>
    <t xml:space="preserve">TSR2 </t>
  </si>
  <si>
    <t xml:space="preserve">TTC1 </t>
  </si>
  <si>
    <t xml:space="preserve">TTC27 </t>
  </si>
  <si>
    <t xml:space="preserve">TTC4 </t>
  </si>
  <si>
    <t xml:space="preserve">TTF2 </t>
  </si>
  <si>
    <t xml:space="preserve">TTI1 </t>
  </si>
  <si>
    <t xml:space="preserve">TTI2 </t>
  </si>
  <si>
    <t xml:space="preserve">TTK </t>
  </si>
  <si>
    <t xml:space="preserve">TUBA1B </t>
  </si>
  <si>
    <t xml:space="preserve">TUBA1C </t>
  </si>
  <si>
    <t xml:space="preserve">TUBA3D </t>
  </si>
  <si>
    <t xml:space="preserve">TUBB </t>
  </si>
  <si>
    <t xml:space="preserve">TUBD1 </t>
  </si>
  <si>
    <t xml:space="preserve">TUBE1 </t>
  </si>
  <si>
    <t xml:space="preserve">TUBG1 </t>
  </si>
  <si>
    <t xml:space="preserve">TUBGCP2 </t>
  </si>
  <si>
    <t xml:space="preserve">TUBGCP3 </t>
  </si>
  <si>
    <t xml:space="preserve">TUBGCP4 </t>
  </si>
  <si>
    <t xml:space="preserve">TUBGCP5 </t>
  </si>
  <si>
    <t xml:space="preserve">TUBGCP6 </t>
  </si>
  <si>
    <t xml:space="preserve">TULP1 </t>
  </si>
  <si>
    <t xml:space="preserve">TUT1 </t>
  </si>
  <si>
    <t xml:space="preserve">TWF1 </t>
  </si>
  <si>
    <t xml:space="preserve">TWISTNB </t>
  </si>
  <si>
    <t xml:space="preserve">TWNK </t>
  </si>
  <si>
    <t xml:space="preserve">TXN </t>
  </si>
  <si>
    <t xml:space="preserve">TXNL4A </t>
  </si>
  <si>
    <t xml:space="preserve">TXNL4B </t>
  </si>
  <si>
    <t xml:space="preserve">U2AF2 </t>
  </si>
  <si>
    <t xml:space="preserve">U2SURP </t>
  </si>
  <si>
    <t xml:space="preserve">UBA1 </t>
  </si>
  <si>
    <t xml:space="preserve">UBA2 </t>
  </si>
  <si>
    <t xml:space="preserve">UBA3 </t>
  </si>
  <si>
    <t xml:space="preserve">UBA5 </t>
  </si>
  <si>
    <t xml:space="preserve">UBA52 </t>
  </si>
  <si>
    <t xml:space="preserve">UBAP1 </t>
  </si>
  <si>
    <t xml:space="preserve">UBC </t>
  </si>
  <si>
    <t xml:space="preserve">UBE2D3 </t>
  </si>
  <si>
    <t xml:space="preserve">UBE2H </t>
  </si>
  <si>
    <t xml:space="preserve">UBE2I </t>
  </si>
  <si>
    <t xml:space="preserve">UBE2L3 </t>
  </si>
  <si>
    <t xml:space="preserve">UBE2M </t>
  </si>
  <si>
    <t xml:space="preserve">UBE2N </t>
  </si>
  <si>
    <t xml:space="preserve">UBE2Z </t>
  </si>
  <si>
    <t xml:space="preserve">UBL5 </t>
  </si>
  <si>
    <t xml:space="preserve">UBQLN4 </t>
  </si>
  <si>
    <t xml:space="preserve">UBR4 </t>
  </si>
  <si>
    <t xml:space="preserve">UBR5 </t>
  </si>
  <si>
    <t xml:space="preserve">UBTF </t>
  </si>
  <si>
    <t xml:space="preserve">UFD1 </t>
  </si>
  <si>
    <t xml:space="preserve">UFL1 </t>
  </si>
  <si>
    <t xml:space="preserve">UFM1 </t>
  </si>
  <si>
    <t xml:space="preserve">UNC45A </t>
  </si>
  <si>
    <t xml:space="preserve">UNC50 </t>
  </si>
  <si>
    <t xml:space="preserve">UPF1 </t>
  </si>
  <si>
    <t xml:space="preserve">UPF2 </t>
  </si>
  <si>
    <t xml:space="preserve">UPF3A </t>
  </si>
  <si>
    <t xml:space="preserve">UQCC2 </t>
  </si>
  <si>
    <t xml:space="preserve">UQCRB </t>
  </si>
  <si>
    <t xml:space="preserve">UQCRC1 </t>
  </si>
  <si>
    <t xml:space="preserve">UQCRC2 </t>
  </si>
  <si>
    <t xml:space="preserve">UQCRFS1 </t>
  </si>
  <si>
    <t xml:space="preserve">UQCRH </t>
  </si>
  <si>
    <t xml:space="preserve">UQCRQ </t>
  </si>
  <si>
    <t xml:space="preserve">URB1 </t>
  </si>
  <si>
    <t xml:space="preserve">URB2 </t>
  </si>
  <si>
    <t xml:space="preserve">URI1 </t>
  </si>
  <si>
    <t xml:space="preserve">URM1 </t>
  </si>
  <si>
    <t xml:space="preserve">UROD </t>
  </si>
  <si>
    <t xml:space="preserve">USF2 </t>
  </si>
  <si>
    <t xml:space="preserve">USP10 </t>
  </si>
  <si>
    <t xml:space="preserve">USP17L5 </t>
  </si>
  <si>
    <t xml:space="preserve">USP19 </t>
  </si>
  <si>
    <t xml:space="preserve">USP36 </t>
  </si>
  <si>
    <t xml:space="preserve">USP37 </t>
  </si>
  <si>
    <t xml:space="preserve">USP39 </t>
  </si>
  <si>
    <t xml:space="preserve">USP5 </t>
  </si>
  <si>
    <t xml:space="preserve">USP7 </t>
  </si>
  <si>
    <t xml:space="preserve">USP8 </t>
  </si>
  <si>
    <t xml:space="preserve">USP9X </t>
  </si>
  <si>
    <t xml:space="preserve">USPL1 </t>
  </si>
  <si>
    <t xml:space="preserve">UTP11 </t>
  </si>
  <si>
    <t xml:space="preserve">UTP14A </t>
  </si>
  <si>
    <t xml:space="preserve">UTP15 </t>
  </si>
  <si>
    <t xml:space="preserve">UTP18 </t>
  </si>
  <si>
    <t xml:space="preserve">UTP20 </t>
  </si>
  <si>
    <t xml:space="preserve">UTP23 </t>
  </si>
  <si>
    <t xml:space="preserve">UTP25 </t>
  </si>
  <si>
    <t xml:space="preserve">UTP3 </t>
  </si>
  <si>
    <t xml:space="preserve">UTP4 </t>
  </si>
  <si>
    <t xml:space="preserve">UTP6 </t>
  </si>
  <si>
    <t xml:space="preserve">UXS1 </t>
  </si>
  <si>
    <t xml:space="preserve">UXT </t>
  </si>
  <si>
    <t xml:space="preserve">VARS </t>
  </si>
  <si>
    <t xml:space="preserve">VARS2 </t>
  </si>
  <si>
    <t xml:space="preserve">VBP1 </t>
  </si>
  <si>
    <t xml:space="preserve">VCP </t>
  </si>
  <si>
    <t xml:space="preserve">VDAC1 </t>
  </si>
  <si>
    <t xml:space="preserve">VEZT </t>
  </si>
  <si>
    <t xml:space="preserve">VHL </t>
  </si>
  <si>
    <t xml:space="preserve">VIRMA </t>
  </si>
  <si>
    <t xml:space="preserve">VMP1 </t>
  </si>
  <si>
    <t xml:space="preserve">VPS13D </t>
  </si>
  <si>
    <t xml:space="preserve">VPS18 </t>
  </si>
  <si>
    <t xml:space="preserve">VPS25 </t>
  </si>
  <si>
    <t xml:space="preserve">VPS28 </t>
  </si>
  <si>
    <t xml:space="preserve">VPS29 </t>
  </si>
  <si>
    <t xml:space="preserve">VPS33A </t>
  </si>
  <si>
    <t xml:space="preserve">VPS35 </t>
  </si>
  <si>
    <t xml:space="preserve">VPS37A </t>
  </si>
  <si>
    <t xml:space="preserve">VPS37C </t>
  </si>
  <si>
    <t xml:space="preserve">VPS41 </t>
  </si>
  <si>
    <t xml:space="preserve">VPS51 </t>
  </si>
  <si>
    <t xml:space="preserve">VPS72 </t>
  </si>
  <si>
    <t xml:space="preserve">WAC </t>
  </si>
  <si>
    <t xml:space="preserve">WARS </t>
  </si>
  <si>
    <t xml:space="preserve">WBP1 </t>
  </si>
  <si>
    <t xml:space="preserve">WBP11 </t>
  </si>
  <si>
    <t xml:space="preserve">WBP1L </t>
  </si>
  <si>
    <t xml:space="preserve">WDHD1 </t>
  </si>
  <si>
    <t xml:space="preserve">WDR1 </t>
  </si>
  <si>
    <t xml:space="preserve">WDR12 </t>
  </si>
  <si>
    <t xml:space="preserve">WDR18 </t>
  </si>
  <si>
    <t xml:space="preserve">WDR24 </t>
  </si>
  <si>
    <t xml:space="preserve">WDR25 </t>
  </si>
  <si>
    <t xml:space="preserve">WDR26 </t>
  </si>
  <si>
    <t xml:space="preserve">WDR3 </t>
  </si>
  <si>
    <t xml:space="preserve">WDR33 </t>
  </si>
  <si>
    <t xml:space="preserve">WDR4 </t>
  </si>
  <si>
    <t xml:space="preserve">WDR43 </t>
  </si>
  <si>
    <t xml:space="preserve">WDR46 </t>
  </si>
  <si>
    <t xml:space="preserve">WDR5 </t>
  </si>
  <si>
    <t xml:space="preserve">WDR54 </t>
  </si>
  <si>
    <t xml:space="preserve">WDR55 </t>
  </si>
  <si>
    <t xml:space="preserve">WDR61 </t>
  </si>
  <si>
    <t xml:space="preserve">WDR7 </t>
  </si>
  <si>
    <t xml:space="preserve">WDR70 </t>
  </si>
  <si>
    <t xml:space="preserve">WDR74 </t>
  </si>
  <si>
    <t xml:space="preserve">WDR75 </t>
  </si>
  <si>
    <t xml:space="preserve">WDR77 </t>
  </si>
  <si>
    <t xml:space="preserve">WDR82 </t>
  </si>
  <si>
    <t xml:space="preserve">WDR83 </t>
  </si>
  <si>
    <t xml:space="preserve">WDR83OS </t>
  </si>
  <si>
    <t xml:space="preserve">WDR92 </t>
  </si>
  <si>
    <t xml:space="preserve">WDTC1 </t>
  </si>
  <si>
    <t xml:space="preserve">WEE1 </t>
  </si>
  <si>
    <t xml:space="preserve">WNK1 </t>
  </si>
  <si>
    <t xml:space="preserve">WRB </t>
  </si>
  <si>
    <t xml:space="preserve">WTAP </t>
  </si>
  <si>
    <t xml:space="preserve">XAB2 </t>
  </si>
  <si>
    <t xml:space="preserve">XPO1 </t>
  </si>
  <si>
    <t xml:space="preserve">XPO5 </t>
  </si>
  <si>
    <t xml:space="preserve">XRCC1 </t>
  </si>
  <si>
    <t xml:space="preserve">XRCC2 </t>
  </si>
  <si>
    <t xml:space="preserve">XRCC3 </t>
  </si>
  <si>
    <t xml:space="preserve">XRCC5 </t>
  </si>
  <si>
    <t xml:space="preserve">XRCC6 </t>
  </si>
  <si>
    <t xml:space="preserve">XRN2 </t>
  </si>
  <si>
    <t xml:space="preserve">YAE1 </t>
  </si>
  <si>
    <t xml:space="preserve">YARS </t>
  </si>
  <si>
    <t xml:space="preserve">YARS2 </t>
  </si>
  <si>
    <t xml:space="preserve">YBX1 </t>
  </si>
  <si>
    <t xml:space="preserve">YEATS2 </t>
  </si>
  <si>
    <t xml:space="preserve">YEATS4 </t>
  </si>
  <si>
    <t xml:space="preserve">YJEFN3 </t>
  </si>
  <si>
    <t xml:space="preserve">YJU2 </t>
  </si>
  <si>
    <t xml:space="preserve">YKT6 </t>
  </si>
  <si>
    <t xml:space="preserve">YPEL1 </t>
  </si>
  <si>
    <t xml:space="preserve">YPEL5 </t>
  </si>
  <si>
    <t xml:space="preserve">YRDC </t>
  </si>
  <si>
    <t xml:space="preserve">YTHDC1 </t>
  </si>
  <si>
    <t xml:space="preserve">YY1 </t>
  </si>
  <si>
    <t xml:space="preserve">ZBTB11 </t>
  </si>
  <si>
    <t xml:space="preserve">ZBTB17 </t>
  </si>
  <si>
    <t xml:space="preserve">ZC3H18 </t>
  </si>
  <si>
    <t xml:space="preserve">ZC3H8 </t>
  </si>
  <si>
    <t xml:space="preserve">ZCCHC9 </t>
  </si>
  <si>
    <t xml:space="preserve">ZCRB1 </t>
  </si>
  <si>
    <t xml:space="preserve">ZFC3H1 </t>
  </si>
  <si>
    <t xml:space="preserve">ZFP69B </t>
  </si>
  <si>
    <t xml:space="preserve">ZMAT2 </t>
  </si>
  <si>
    <t xml:space="preserve">ZMAT5 </t>
  </si>
  <si>
    <t xml:space="preserve">ZNF131 </t>
  </si>
  <si>
    <t xml:space="preserve">ZNF133 </t>
  </si>
  <si>
    <t xml:space="preserve">ZNF207 </t>
  </si>
  <si>
    <t xml:space="preserve">ZNF236 </t>
  </si>
  <si>
    <t xml:space="preserve">ZNF24 </t>
  </si>
  <si>
    <t xml:space="preserve">ZNF253 </t>
  </si>
  <si>
    <t xml:space="preserve">ZNF284 </t>
  </si>
  <si>
    <t xml:space="preserve">ZNF317 </t>
  </si>
  <si>
    <t xml:space="preserve">ZNF335 </t>
  </si>
  <si>
    <t xml:space="preserve">ZNF407 </t>
  </si>
  <si>
    <t xml:space="preserve">ZNF468 </t>
  </si>
  <si>
    <t xml:space="preserve">ZNF492 </t>
  </si>
  <si>
    <t xml:space="preserve">ZNF506 </t>
  </si>
  <si>
    <t xml:space="preserve">ZNF559 </t>
  </si>
  <si>
    <t xml:space="preserve">ZNF574 </t>
  </si>
  <si>
    <t xml:space="preserve">ZNF658 </t>
  </si>
  <si>
    <t xml:space="preserve">ZNF674 </t>
  </si>
  <si>
    <t xml:space="preserve">ZNF676 </t>
  </si>
  <si>
    <t xml:space="preserve">ZNF687 </t>
  </si>
  <si>
    <t xml:space="preserve">ZNF720 </t>
  </si>
  <si>
    <t xml:space="preserve">ZNF763 </t>
  </si>
  <si>
    <t xml:space="preserve">ZNF830 </t>
  </si>
  <si>
    <t xml:space="preserve">ZNF85 </t>
  </si>
  <si>
    <t xml:space="preserve">ZNHIT2 </t>
  </si>
  <si>
    <t xml:space="preserve">ZNHIT3 </t>
  </si>
  <si>
    <t xml:space="preserve">ZNHIT6 </t>
  </si>
  <si>
    <t xml:space="preserve">ZNRD1 </t>
  </si>
  <si>
    <t xml:space="preserve">ZPR1 </t>
  </si>
  <si>
    <t xml:space="preserve">ZRANB2 </t>
  </si>
  <si>
    <t xml:space="preserve">ZRSR2 </t>
  </si>
  <si>
    <t xml:space="preserve">ZW10 </t>
  </si>
  <si>
    <t xml:space="preserve">ZWINT </t>
  </si>
  <si>
    <t>common essential</t>
    <phoneticPr fontId="1" type="noConversion"/>
  </si>
  <si>
    <t>Depmap</t>
    <phoneticPr fontId="1" type="noConversion"/>
  </si>
  <si>
    <t>PTPN11</t>
  </si>
  <si>
    <t>FERMT2</t>
  </si>
  <si>
    <t>AHCYL1</t>
  </si>
  <si>
    <t>ARHGEF7</t>
  </si>
  <si>
    <t>CFLAR</t>
  </si>
  <si>
    <t>GPX4</t>
  </si>
  <si>
    <t>ITGAV</t>
  </si>
  <si>
    <t>LSM12</t>
  </si>
  <si>
    <t>NDUFS8</t>
  </si>
  <si>
    <t>NUP58</t>
  </si>
  <si>
    <t>INTS10</t>
  </si>
  <si>
    <t>KCTD10</t>
  </si>
  <si>
    <t>MRM2</t>
  </si>
  <si>
    <t>MRPL23</t>
  </si>
  <si>
    <t>NDE1</t>
  </si>
  <si>
    <t>NDUFS1</t>
  </si>
  <si>
    <t>NDUFS2</t>
  </si>
  <si>
    <t>RABIF</t>
  </si>
  <si>
    <t>ZBTB7A</t>
  </si>
  <si>
    <t>EP300</t>
  </si>
  <si>
    <t>ILK</t>
  </si>
  <si>
    <t>KMT2D</t>
  </si>
  <si>
    <t>MEN1</t>
  </si>
  <si>
    <t>MGAT1</t>
  </si>
  <si>
    <t>NDUFA10</t>
  </si>
  <si>
    <t>NDUFB2</t>
  </si>
  <si>
    <t>TAF4</t>
  </si>
  <si>
    <t>USE1</t>
  </si>
  <si>
    <t>WDR73</t>
  </si>
  <si>
    <t>XYLT2</t>
  </si>
  <si>
    <t>ZNF217</t>
  </si>
  <si>
    <t>C16orf72</t>
  </si>
  <si>
    <t>EPC2</t>
  </si>
  <si>
    <t>GABPB1</t>
  </si>
  <si>
    <t>GLRX3</t>
  </si>
  <si>
    <t>INTS12</t>
  </si>
  <si>
    <t>ITGB5</t>
  </si>
  <si>
    <t>LAMTOR1</t>
  </si>
  <si>
    <t>MED19</t>
  </si>
  <si>
    <t>MRPL46</t>
  </si>
  <si>
    <t>NDUFA9</t>
  </si>
  <si>
    <t>NDUFC2</t>
  </si>
  <si>
    <t>PXN</t>
  </si>
  <si>
    <t>RHEB</t>
  </si>
  <si>
    <t>SLC35B2</t>
  </si>
  <si>
    <t>TAF6L</t>
  </si>
  <si>
    <t>TRIT1</t>
  </si>
  <si>
    <t>TSC22D2</t>
  </si>
  <si>
    <t>ZFX</t>
  </si>
  <si>
    <t>ZMYND8</t>
  </si>
  <si>
    <t>ALG8</t>
  </si>
  <si>
    <t>ASPM</t>
  </si>
  <si>
    <t>CDK4</t>
  </si>
  <si>
    <t>CENPJ</t>
  </si>
  <si>
    <t>COQ7</t>
  </si>
  <si>
    <t>DOLPP1</t>
  </si>
  <si>
    <t>ELMO2</t>
  </si>
  <si>
    <t>ELOF1</t>
  </si>
  <si>
    <t>FAM98B</t>
  </si>
  <si>
    <t>FDX1</t>
  </si>
  <si>
    <t>GMNN</t>
  </si>
  <si>
    <t>LCMT1</t>
  </si>
  <si>
    <t>MRPL37</t>
  </si>
  <si>
    <t>MRPL40</t>
  </si>
  <si>
    <t>NDUFA1</t>
  </si>
  <si>
    <t>NDUFAF1</t>
  </si>
  <si>
    <t>NDUFB11</t>
  </si>
  <si>
    <t>OST4</t>
  </si>
  <si>
    <t>OTUD5</t>
  </si>
  <si>
    <t>PDS5A</t>
  </si>
  <si>
    <t>RBM33</t>
  </si>
  <si>
    <t>SLC2A1</t>
  </si>
  <si>
    <t>SMG7</t>
  </si>
  <si>
    <t>STAG2</t>
  </si>
  <si>
    <t>VPS54</t>
  </si>
  <si>
    <t>WWTR1</t>
  </si>
  <si>
    <t>ZNF629</t>
  </si>
  <si>
    <t>ARF1</t>
  </si>
  <si>
    <t>BRAT1</t>
  </si>
  <si>
    <t>CARS2</t>
  </si>
  <si>
    <t>COA6</t>
  </si>
  <si>
    <t>COX18</t>
  </si>
  <si>
    <t>CTU1</t>
  </si>
  <si>
    <t>DHRSX</t>
  </si>
  <si>
    <t>ELP4</t>
  </si>
  <si>
    <t>FPGS</t>
  </si>
  <si>
    <t>GATC</t>
  </si>
  <si>
    <t>GPI</t>
  </si>
  <si>
    <t>HDAC8</t>
  </si>
  <si>
    <t>IRS2</t>
  </si>
  <si>
    <t>KIF2C</t>
  </si>
  <si>
    <t>MRPL48</t>
  </si>
  <si>
    <t>MTG1</t>
  </si>
  <si>
    <t>NDUFS7</t>
  </si>
  <si>
    <t>ODR4</t>
  </si>
  <si>
    <t>PCYT1A</t>
  </si>
  <si>
    <t>PDE12</t>
  </si>
  <si>
    <t>POLG</t>
  </si>
  <si>
    <t>RAD1</t>
  </si>
  <si>
    <t>STT3B</t>
  </si>
  <si>
    <t>SUDS3</t>
  </si>
  <si>
    <t>TRMT61A</t>
  </si>
  <si>
    <t>UBE2C</t>
  </si>
  <si>
    <t>UBE2G2</t>
  </si>
  <si>
    <t>UCHL5</t>
  </si>
  <si>
    <t>WARS2</t>
  </si>
  <si>
    <t>WDR48</t>
  </si>
  <si>
    <t>APC</t>
  </si>
  <si>
    <t>ATXN7L3</t>
  </si>
  <si>
    <t>C3orf38</t>
  </si>
  <si>
    <t>CAND1</t>
  </si>
  <si>
    <t>CLCC1</t>
  </si>
  <si>
    <t>COG7</t>
  </si>
  <si>
    <t>COX4I1</t>
  </si>
  <si>
    <t>CYFIP1</t>
  </si>
  <si>
    <t>DDX28</t>
  </si>
  <si>
    <t>EAPP</t>
  </si>
  <si>
    <t>ELOVL1</t>
  </si>
  <si>
    <t>FAM104B</t>
  </si>
  <si>
    <t>GATAD2A</t>
  </si>
  <si>
    <t>H3F3B</t>
  </si>
  <si>
    <t>IBA57</t>
  </si>
  <si>
    <t>IFNLR1</t>
  </si>
  <si>
    <t>LIN54</t>
  </si>
  <si>
    <t>MRPL22</t>
  </si>
  <si>
    <t>MTERF4</t>
  </si>
  <si>
    <t>NDUFAF7</t>
  </si>
  <si>
    <t>NDUFB9</t>
  </si>
  <si>
    <t>NIPBL</t>
  </si>
  <si>
    <t>OGDH</t>
  </si>
  <si>
    <t>OR4A47</t>
  </si>
  <si>
    <t>PDCL</t>
  </si>
  <si>
    <t>PPME1</t>
  </si>
  <si>
    <t>RICTOR</t>
  </si>
  <si>
    <t>RPRD1B</t>
  </si>
  <si>
    <t>SCD</t>
  </si>
  <si>
    <t>SDHAF1</t>
  </si>
  <si>
    <t>SLC25A28</t>
  </si>
  <si>
    <t>SMARCA5</t>
  </si>
  <si>
    <t>SNAP23</t>
  </si>
  <si>
    <t>SOS1</t>
  </si>
  <si>
    <t>ST20</t>
  </si>
  <si>
    <t>STT3A</t>
  </si>
  <si>
    <t>TIMMDC1</t>
  </si>
  <si>
    <t>TMEM167A</t>
  </si>
  <si>
    <t>TRIP13</t>
  </si>
  <si>
    <t>TRUB2</t>
  </si>
  <si>
    <t>TYMS</t>
  </si>
  <si>
    <t>UQCC1</t>
  </si>
  <si>
    <t>VMA21</t>
  </si>
  <si>
    <t>WHAMM</t>
  </si>
  <si>
    <t>ABCB10</t>
  </si>
  <si>
    <t>ACLY</t>
  </si>
  <si>
    <t>ADNP</t>
  </si>
  <si>
    <t>ATP5PF</t>
  </si>
  <si>
    <t>BORCS8</t>
  </si>
  <si>
    <t>BRMS1</t>
  </si>
  <si>
    <t>C19orf70</t>
  </si>
  <si>
    <t>CCDC36</t>
  </si>
  <si>
    <t>CENPP</t>
  </si>
  <si>
    <t>COPS9</t>
  </si>
  <si>
    <t>COX19</t>
  </si>
  <si>
    <t>DARS2</t>
  </si>
  <si>
    <t>DROSHA</t>
  </si>
  <si>
    <t>GPAT2</t>
  </si>
  <si>
    <t>MATR3</t>
  </si>
  <si>
    <t>MBD3L2</t>
  </si>
  <si>
    <t>MIB1</t>
  </si>
  <si>
    <t>MRPL47</t>
  </si>
  <si>
    <t>MRPS18C</t>
  </si>
  <si>
    <t>MRPS30</t>
  </si>
  <si>
    <t>NDUFB5</t>
  </si>
  <si>
    <t>NDUFV2</t>
  </si>
  <si>
    <t>NOA1</t>
  </si>
  <si>
    <t>PAXIP1</t>
  </si>
  <si>
    <t>PIGS</t>
  </si>
  <si>
    <t>PMM2</t>
  </si>
  <si>
    <t>PMVK</t>
  </si>
  <si>
    <t>PYURF</t>
  </si>
  <si>
    <t>RAB10</t>
  </si>
  <si>
    <t>RER1</t>
  </si>
  <si>
    <t>SCO1</t>
  </si>
  <si>
    <t>SERF2</t>
  </si>
  <si>
    <t>SOCS3</t>
  </si>
  <si>
    <t>STK11</t>
  </si>
  <si>
    <t>TADA1</t>
  </si>
  <si>
    <t>TIPRL</t>
  </si>
  <si>
    <t>TMED10</t>
  </si>
  <si>
    <t>TOMM70</t>
  </si>
  <si>
    <t>UBE2S</t>
  </si>
  <si>
    <t>USH1G</t>
  </si>
  <si>
    <t>VPS16</t>
  </si>
  <si>
    <t>ACSL3</t>
  </si>
  <si>
    <t>ASS1</t>
  </si>
  <si>
    <t>CHKA</t>
  </si>
  <si>
    <t>CIT</t>
  </si>
  <si>
    <t>DCPS</t>
  </si>
  <si>
    <t>DDA1</t>
  </si>
  <si>
    <t>ENSA</t>
  </si>
  <si>
    <t>ESRRA</t>
  </si>
  <si>
    <t>EXT2</t>
  </si>
  <si>
    <t>FAM122A</t>
  </si>
  <si>
    <t>FGFR1</t>
  </si>
  <si>
    <t>FLII</t>
  </si>
  <si>
    <t>FOXRED1</t>
  </si>
  <si>
    <t>GANAB</t>
  </si>
  <si>
    <t>GATB</t>
  </si>
  <si>
    <t>ICMT</t>
  </si>
  <si>
    <t>MAD2L1BP</t>
  </si>
  <si>
    <t>NARS2</t>
  </si>
  <si>
    <t>NDUFAF4</t>
  </si>
  <si>
    <t>NFE2L2</t>
  </si>
  <si>
    <t>NISCH</t>
  </si>
  <si>
    <t>NME6</t>
  </si>
  <si>
    <t>OR7G2</t>
  </si>
  <si>
    <t>OXA1L</t>
  </si>
  <si>
    <t>PAGR1</t>
  </si>
  <si>
    <t>PAK2</t>
  </si>
  <si>
    <t>PARD6B</t>
  </si>
  <si>
    <t>PI4KB</t>
  </si>
  <si>
    <t>PIK3CA</t>
  </si>
  <si>
    <t>PKD1</t>
  </si>
  <si>
    <t>POTEI</t>
  </si>
  <si>
    <t>PPP1R14B</t>
  </si>
  <si>
    <t>SDHB</t>
  </si>
  <si>
    <t>SRD5A3</t>
  </si>
  <si>
    <t>SREK1</t>
  </si>
  <si>
    <t>SUCO</t>
  </si>
  <si>
    <t>TAF3</t>
  </si>
  <si>
    <t>TAF5L</t>
  </si>
  <si>
    <t>TFAP4</t>
  </si>
  <si>
    <t>TMEM165</t>
  </si>
  <si>
    <t>TUFM</t>
  </si>
  <si>
    <t>TXNRD1</t>
  </si>
  <si>
    <t>UGP2</t>
  </si>
  <si>
    <t>UQCR10</t>
  </si>
  <si>
    <t>VCPIP1</t>
  </si>
  <si>
    <t>YAP1</t>
  </si>
  <si>
    <t>YME1L1</t>
  </si>
  <si>
    <t>ZNF511</t>
  </si>
  <si>
    <t>ZNHIT1</t>
  </si>
  <si>
    <t>ACACA</t>
  </si>
  <si>
    <t>ACTG1</t>
  </si>
  <si>
    <t>ALG6</t>
  </si>
  <si>
    <t>ARMC5</t>
  </si>
  <si>
    <t>ASF1A</t>
  </si>
  <si>
    <t>ASH2L</t>
  </si>
  <si>
    <t>ASNS</t>
  </si>
  <si>
    <t>BRPF1</t>
  </si>
  <si>
    <t>C1orf131</t>
  </si>
  <si>
    <t>CARM1</t>
  </si>
  <si>
    <t>CCNC</t>
  </si>
  <si>
    <t>CDC25B</t>
  </si>
  <si>
    <t>CDK12</t>
  </si>
  <si>
    <t>CDK6</t>
  </si>
  <si>
    <t>COA3</t>
  </si>
  <si>
    <t>COP1</t>
  </si>
  <si>
    <t>CRAMP1</t>
  </si>
  <si>
    <t>CTNNB1</t>
  </si>
  <si>
    <t>CYB5R4</t>
  </si>
  <si>
    <t>DET1</t>
  </si>
  <si>
    <t>DPF2</t>
  </si>
  <si>
    <t>DPM1</t>
  </si>
  <si>
    <t>EAF1</t>
  </si>
  <si>
    <t>EXT1</t>
  </si>
  <si>
    <t>FAM210A</t>
  </si>
  <si>
    <t>FANCF</t>
  </si>
  <si>
    <t>FIS1</t>
  </si>
  <si>
    <t>FOXA2</t>
  </si>
  <si>
    <t>FOXM1</t>
  </si>
  <si>
    <t>GADD45GIP1</t>
  </si>
  <si>
    <t>GOLGA6B</t>
  </si>
  <si>
    <t>H3F3C</t>
  </si>
  <si>
    <t>HNF1A</t>
  </si>
  <si>
    <t>HNF1B</t>
  </si>
  <si>
    <t>KDSR</t>
  </si>
  <si>
    <t>KIF22</t>
  </si>
  <si>
    <t>KRT6A</t>
  </si>
  <si>
    <t>LIG3</t>
  </si>
  <si>
    <t>LLPH</t>
  </si>
  <si>
    <t>MAEA</t>
  </si>
  <si>
    <t>MAP2K7</t>
  </si>
  <si>
    <t>MARK2</t>
  </si>
  <si>
    <t>MEAF6</t>
  </si>
  <si>
    <t>MED24</t>
  </si>
  <si>
    <t>MOGS</t>
  </si>
  <si>
    <t>MTERF3</t>
  </si>
  <si>
    <t>MTMR3</t>
  </si>
  <si>
    <t>MTRF1L</t>
  </si>
  <si>
    <t>NDUFC1</t>
  </si>
  <si>
    <t>NXT1</t>
  </si>
  <si>
    <t>OGFR</t>
  </si>
  <si>
    <t>OSBP</t>
  </si>
  <si>
    <t>PARD3</t>
  </si>
  <si>
    <t>PDE4DIP</t>
  </si>
  <si>
    <t>PIGO</t>
  </si>
  <si>
    <t>PIGV</t>
  </si>
  <si>
    <t>PKN2</t>
  </si>
  <si>
    <t>PPAT</t>
  </si>
  <si>
    <t>PRPF39</t>
  </si>
  <si>
    <t>PTAR1</t>
  </si>
  <si>
    <t>PTTG1</t>
  </si>
  <si>
    <t>RBM15</t>
  </si>
  <si>
    <t>RMND5A</t>
  </si>
  <si>
    <t>RPIA</t>
  </si>
  <si>
    <t>RRAGA</t>
  </si>
  <si>
    <t>SAMD4B</t>
  </si>
  <si>
    <t>SETD5</t>
  </si>
  <si>
    <t>SMARCA4</t>
  </si>
  <si>
    <t>SPAG5</t>
  </si>
  <si>
    <t>SYNCRIP</t>
  </si>
  <si>
    <t>SYVN1</t>
  </si>
  <si>
    <t>TAZ</t>
  </si>
  <si>
    <t>TMEM41B</t>
  </si>
  <si>
    <t>TXN2</t>
  </si>
  <si>
    <t>UBE2J2</t>
  </si>
  <si>
    <t>UBE2Q2L</t>
  </si>
  <si>
    <t>UBIAD1</t>
  </si>
  <si>
    <t>UFSP2</t>
  </si>
  <si>
    <t>VPS39</t>
  </si>
  <si>
    <t>VRK1</t>
  </si>
  <si>
    <t>WASHC3</t>
  </si>
  <si>
    <t>WRAP53</t>
  </si>
  <si>
    <t>XRN1</t>
  </si>
  <si>
    <t>ACO2</t>
  </si>
  <si>
    <t>ACTR5</t>
  </si>
  <si>
    <t>AMD1</t>
  </si>
  <si>
    <t>ARF6</t>
  </si>
  <si>
    <t>C8orf33</t>
  </si>
  <si>
    <t>CAB39</t>
  </si>
  <si>
    <t>CASC3</t>
  </si>
  <si>
    <t>CCDC74B</t>
  </si>
  <si>
    <t>CEBPA</t>
  </si>
  <si>
    <t>CEP55</t>
  </si>
  <si>
    <t>CERS2</t>
  </si>
  <si>
    <t>CNEP1R1</t>
  </si>
  <si>
    <t>COIL</t>
  </si>
  <si>
    <t>COL4A3BP</t>
  </si>
  <si>
    <t>CXorf56</t>
  </si>
  <si>
    <t>DAXX</t>
  </si>
  <si>
    <t>DDRGK1</t>
  </si>
  <si>
    <t>DHX29</t>
  </si>
  <si>
    <t>DNAJC13</t>
  </si>
  <si>
    <t>DPM3</t>
  </si>
  <si>
    <t>DPPA5</t>
  </si>
  <si>
    <t>DPY30</t>
  </si>
  <si>
    <t>EED</t>
  </si>
  <si>
    <t>EFR3A</t>
  </si>
  <si>
    <t>ESCO2</t>
  </si>
  <si>
    <t>FECH</t>
  </si>
  <si>
    <t>FMO1</t>
  </si>
  <si>
    <t>GET4</t>
  </si>
  <si>
    <t>GGNBP2</t>
  </si>
  <si>
    <t>HNRNPUL2</t>
  </si>
  <si>
    <t>HOMER3</t>
  </si>
  <si>
    <t>HSP90AB1</t>
  </si>
  <si>
    <t>IPO5</t>
  </si>
  <si>
    <t>KPNA2</t>
  </si>
  <si>
    <t>MAPRE1</t>
  </si>
  <si>
    <t>MED25</t>
  </si>
  <si>
    <t>MEMO1</t>
  </si>
  <si>
    <t>MRM3</t>
  </si>
  <si>
    <t>MRPL30</t>
  </si>
  <si>
    <t>MXRA7</t>
  </si>
  <si>
    <t>MYH9</t>
  </si>
  <si>
    <t>NDUFA5</t>
  </si>
  <si>
    <t>NDUFV1</t>
  </si>
  <si>
    <t>NFKBIB</t>
  </si>
  <si>
    <t>NONO</t>
  </si>
  <si>
    <t>NUP50</t>
  </si>
  <si>
    <t>OR4F21</t>
  </si>
  <si>
    <t>PGM3</t>
  </si>
  <si>
    <t>PPP6R3</t>
  </si>
  <si>
    <t>RAB7A</t>
  </si>
  <si>
    <t>RANBP3</t>
  </si>
  <si>
    <t>RBM23</t>
  </si>
  <si>
    <t>RHOA</t>
  </si>
  <si>
    <t>RPL22L1</t>
  </si>
  <si>
    <t>RPP25L</t>
  </si>
  <si>
    <t>RREB1</t>
  </si>
  <si>
    <t>SCAF4</t>
  </si>
  <si>
    <t>SCAF8</t>
  </si>
  <si>
    <t>SCYL1</t>
  </si>
  <si>
    <t>SGCE</t>
  </si>
  <si>
    <t>SLC3A2</t>
  </si>
  <si>
    <t>SLMAP</t>
  </si>
  <si>
    <t>SOX15</t>
  </si>
  <si>
    <t>SPATA31A7</t>
  </si>
  <si>
    <t>SSB</t>
  </si>
  <si>
    <t>TAF1A</t>
  </si>
  <si>
    <t>TFB1M</t>
  </si>
  <si>
    <t>TFPT</t>
  </si>
  <si>
    <t>TM2D2</t>
  </si>
  <si>
    <t>TMEM82</t>
  </si>
  <si>
    <t>TMEM97</t>
  </si>
  <si>
    <t>TUSC2</t>
  </si>
  <si>
    <t>TXNDC17</t>
  </si>
  <si>
    <t>UBE2O</t>
  </si>
  <si>
    <t>ZACN</t>
  </si>
  <si>
    <t>ZEB1</t>
  </si>
  <si>
    <t>ZFP36L1</t>
  </si>
  <si>
    <t>ZNF638</t>
  </si>
  <si>
    <t>rna_polymerase</t>
    <phoneticPr fontId="1" type="noConversion"/>
  </si>
  <si>
    <t>Depmap</t>
    <phoneticPr fontId="1" type="noConversion"/>
  </si>
  <si>
    <t>LIHC_context_specific_oncogene</t>
    <phoneticPr fontId="1" type="noConversion"/>
  </si>
  <si>
    <t>LIHC_context_specific_tumor_supressor_gene</t>
    <phoneticPr fontId="1" type="noConversion"/>
  </si>
  <si>
    <t>AHR</t>
  </si>
  <si>
    <t>ANGPT4</t>
  </si>
  <si>
    <t>ARMC1</t>
  </si>
  <si>
    <t>ARSG</t>
  </si>
  <si>
    <t>ATAD1</t>
  </si>
  <si>
    <t>BIN3</t>
  </si>
  <si>
    <t>CUL5</t>
  </si>
  <si>
    <t>DAB2IP</t>
  </si>
  <si>
    <t>EQTN</t>
  </si>
  <si>
    <t>ETS1</t>
  </si>
  <si>
    <t>FAM3C</t>
  </si>
  <si>
    <t>HIST1H4I</t>
  </si>
  <si>
    <t>IGFL1</t>
  </si>
  <si>
    <t>KEAP1</t>
  </si>
  <si>
    <t>KIRREL1</t>
  </si>
  <si>
    <t>KRBOX4</t>
  </si>
  <si>
    <t>MGST1</t>
  </si>
  <si>
    <t>NCF1</t>
  </si>
  <si>
    <t>NF2</t>
  </si>
  <si>
    <t>PAWR</t>
  </si>
  <si>
    <t>PDCD10</t>
  </si>
  <si>
    <t>POTEE</t>
  </si>
  <si>
    <t>PTEN</t>
  </si>
  <si>
    <t>PTPN14</t>
  </si>
  <si>
    <t>ROCK2</t>
  </si>
  <si>
    <t>SH2D4A</t>
  </si>
  <si>
    <t>SMCP</t>
  </si>
  <si>
    <t>SPRED1</t>
  </si>
  <si>
    <t>SPRED2</t>
  </si>
  <si>
    <t>TP53</t>
  </si>
  <si>
    <t>UBE2V1</t>
  </si>
  <si>
    <t>VAMP5</t>
  </si>
  <si>
    <t>VCX3B</t>
  </si>
  <si>
    <t>ZNF611</t>
  </si>
  <si>
    <t>ZNF729</t>
  </si>
  <si>
    <t>SNRPE,SNRPF,SNRPG</t>
  </si>
  <si>
    <t>6635,6636,6637</t>
  </si>
  <si>
    <t>3/3</t>
  </si>
  <si>
    <t>(E.F.G) complex</t>
  </si>
  <si>
    <t>CORUM:1743</t>
  </si>
  <si>
    <t>CORUM</t>
  </si>
  <si>
    <t>20_Member</t>
  </si>
  <si>
    <t>SNRPB,SNRPE,SNRPF,SNRPG</t>
  </si>
  <si>
    <t>6628,6635,6636,6637</t>
  </si>
  <si>
    <t>4/7</t>
  </si>
  <si>
    <t>SMN complex, U7 snRNA specific</t>
  </si>
  <si>
    <t>CORUM:2757</t>
  </si>
  <si>
    <t>SNRPB,SNRPD1,SNRPD2,SNRPE</t>
  </si>
  <si>
    <t>6628,6632,6633,6635</t>
  </si>
  <si>
    <t>4/6</t>
  </si>
  <si>
    <t>SMN1-SIP1-SNRP complex</t>
  </si>
  <si>
    <t>CORUM:3118</t>
  </si>
  <si>
    <t>NCBP1,SNRPB,SNRPE,SNRPF,SNRPG,NCBP2</t>
  </si>
  <si>
    <t>4686,6628,6635,6636,6637,22916</t>
  </si>
  <si>
    <t>6/11</t>
  </si>
  <si>
    <t>SLBP Dependent Processing of Replication-Dependent Histone Pre-mRNAs</t>
  </si>
  <si>
    <t>R-HSA-77588</t>
  </si>
  <si>
    <t>Reactome Gene Sets</t>
  </si>
  <si>
    <t>6/10</t>
  </si>
  <si>
    <t>SLBP independent Processing of Histone Pre-mRNAs</t>
  </si>
  <si>
    <t>R-HSA-111367</t>
  </si>
  <si>
    <t>SNRPB,SNRPD1,SNRPD2,SNRPE,SNRPF,SNRPG,GEMIN5</t>
  </si>
  <si>
    <t>6628,6632,6633,6635,6636,6637,25929</t>
  </si>
  <si>
    <t>7/15</t>
  </si>
  <si>
    <t>SMN complex</t>
  </si>
  <si>
    <t>CORUM:1745</t>
  </si>
  <si>
    <t>CORUM:1143</t>
  </si>
  <si>
    <t>SNRPB,SNRPD1,SNRPD2,SNRPE,SNRPF,SNRPG</t>
  </si>
  <si>
    <t>6628,6632,6633,6635,6636,6637</t>
  </si>
  <si>
    <t>6/9</t>
  </si>
  <si>
    <t>CORUM:1142</t>
  </si>
  <si>
    <t>SRSF7,SNRPB,SNRPD1,SNRPD2,SNRPE,SNRPF,SNRPG,SNRNP25</t>
  </si>
  <si>
    <t>6432,6628,6632,6633,6635,6636,6637,79622</t>
  </si>
  <si>
    <t>8/15</t>
  </si>
  <si>
    <t>12S U11 snRNP</t>
  </si>
  <si>
    <t>CORUM:1068</t>
  </si>
  <si>
    <t>CLNS1A,SNRPB,SNRPD1,SNRPD2,SNRPE,SNRPF,SNRPG</t>
  </si>
  <si>
    <t>1207,6628,6632,6633,6635,6636,6637</t>
  </si>
  <si>
    <t>7/8</t>
  </si>
  <si>
    <t>6S methyltransferase and RG-containing Sm proteins complex</t>
  </si>
  <si>
    <t>CORUM:835</t>
  </si>
  <si>
    <t>CLNS1A,SNRPB,SNRPC,SNRPD1,SNRPD2,SNRPE,SNRPF,SNRPG,PRMT5,PRPF8,PRPF6,GEMIN5,PRPF31,PRPF19,LSM2</t>
  </si>
  <si>
    <t>1207,6628,6631,6632,6633,6635,6636,6637,10419,10594,24148,25929,26121,27339,57819</t>
  </si>
  <si>
    <t>15/50</t>
  </si>
  <si>
    <t>spliceosomal snRNP assembly</t>
  </si>
  <si>
    <t>GO:0000387</t>
  </si>
  <si>
    <t>GO Biological Processes</t>
  </si>
  <si>
    <t>CLNS1A,NCBP1,SEC13,SNRPB,SNRPD1,SNRPD2,SNRPE,SNRPF,SNRPG,RAE1,NUP93,PRMT5,NCBP2,NUP205,GEMIN5,NUP133,WDR77,NUP85,NUP43</t>
  </si>
  <si>
    <t>1207,4686,6396,6628,6632,6633,6635,6636,6637,8480,9688,10419,22916,23165,25929,55746,79084,79902,348995</t>
  </si>
  <si>
    <t>19/53</t>
  </si>
  <si>
    <t>Metabolism of non-coding RNA</t>
  </si>
  <si>
    <t>R-HSA-194441</t>
  </si>
  <si>
    <t>snRNP Assembly</t>
  </si>
  <si>
    <t>R-HSA-191859</t>
  </si>
  <si>
    <t>CLNS1A,NCBP1,SEC13,SNRPB,SNRPD1,SNRPD2,SNRPE,SNRPF,SNRPG,RAE1,NUP93,PRMT5,NCBP2,NUP205,GEMIN5,NUP133,WDR77,NUP85,NUP43,SNRPC,PRPF8,PRPF6,PRPF31,PRPF19,LSM2,SRSF7,SNRNP25</t>
  </si>
  <si>
    <t>1207,4686,6396,6628,6632,6633,6635,6636,6637,8480,9688,10419,22916,23165,25929,55746,79084,79902,348995,6631,10594,24148,26121,27339,57819,6432,79622</t>
  </si>
  <si>
    <t>20_Summary</t>
  </si>
  <si>
    <t>BUB1B,CAPZB,CHEK1,DNM2,HNRNPU,HSPA5,IK,MCM2,PAFAH1B1,PFDN2,PLK1,RAD21,SUPT6H,TOP2A,NAA10,BUB3,AURKB,ESPL1,NDC80,MAD2L2,PFDN6,WDR5,TINF2,MTBP,PRELID1,PAM16,TRIAP1,CDT1,CENATAC</t>
  </si>
  <si>
    <t>701,832,1111,1785,3192,3309,3550,4171,5048,5202,5347,5885,6830,7153,8260,9184,9212,9700,10403,10459,10471,11091,26277,27085,27166,51025,51499,81620,338657</t>
  </si>
  <si>
    <t>29/748</t>
  </si>
  <si>
    <t>negative regulation of cellular component organization</t>
  </si>
  <si>
    <t>GO:0051129</t>
  </si>
  <si>
    <t>19_Member</t>
  </si>
  <si>
    <t>CDK1,CHEK1,PLK1,DONSON,DTL</t>
  </si>
  <si>
    <t>983,1111,5347,29980,51514</t>
  </si>
  <si>
    <t>5/34</t>
  </si>
  <si>
    <t>mitotic G2 DNA damage checkpoint signaling</t>
  </si>
  <si>
    <t>GO:0007095</t>
  </si>
  <si>
    <t>CDK1,CDC6,CHEK1,PLK1,RAD21,CDC7,AURKB,DONSON,DTL,INTS3,ZNF830</t>
  </si>
  <si>
    <t>983,990,1111,5347,5885,8317,9212,29980,51514,65123,91603</t>
  </si>
  <si>
    <t>11/102</t>
  </si>
  <si>
    <t>regulation of cell cycle G2/M phase transition</t>
  </si>
  <si>
    <t>GO:1902749</t>
  </si>
  <si>
    <t>11/94</t>
  </si>
  <si>
    <t>regulation of G2/M transition of mitotic cell cycle</t>
  </si>
  <si>
    <t>GO:0010389</t>
  </si>
  <si>
    <t>CDK1,CDC6,CHEK1,PLK1,DONSON,DTL,INTS3,ZNF830</t>
  </si>
  <si>
    <t>983,990,1111,5347,29980,51514,65123,91603</t>
  </si>
  <si>
    <t>8/46</t>
  </si>
  <si>
    <t>mitotic G2/M transition checkpoint</t>
  </si>
  <si>
    <t>GO:0044818</t>
  </si>
  <si>
    <t>BUB1B,CAPZB,CHEK1,DNM2,HNRNPU,IK,MCM2,PLK1,RAD21,TOP2A,NAA10,BUB3,AURKB,ESPL1,NDC80,MAD2L2,TINF2,MTBP,PRELID1,PAM16,TRIAP1,CDT1,CENATAC</t>
  </si>
  <si>
    <t>701,832,1111,1785,3192,3550,4171,5347,5885,7153,8260,9184,9212,9700,10403,10459,26277,27085,27166,51025,51499,81620,338657</t>
  </si>
  <si>
    <t>23/352</t>
  </si>
  <si>
    <t>negative regulation of organelle organization</t>
  </si>
  <si>
    <t>GO:0010639</t>
  </si>
  <si>
    <t>BUB1B,IK,PLK1,BUB3,AURKB,NDC80,MAD2L2,CDT1</t>
  </si>
  <si>
    <t>701,3550,5347,9184,9212,10403,10459,81620</t>
  </si>
  <si>
    <t>8/39</t>
  </si>
  <si>
    <t>spindle checkpoint signaling</t>
  </si>
  <si>
    <t>GO:0031577</t>
  </si>
  <si>
    <t>CDK1,CHEK1,PLK1,PPP1R10,RPA2,RPL26,DONSON,TRIAP1,DTL,ZNF830,SDE2</t>
  </si>
  <si>
    <t>983,1111,5347,5514,6118,6154,29980,51499,51514,91603,163859</t>
  </si>
  <si>
    <t>11/81</t>
  </si>
  <si>
    <t>mitotic DNA damage checkpoint signaling</t>
  </si>
  <si>
    <t>GO:0044773</t>
  </si>
  <si>
    <t>8/38</t>
  </si>
  <si>
    <t>mitotic spindle checkpoint signaling</t>
  </si>
  <si>
    <t>GO:0071174</t>
  </si>
  <si>
    <t>spindle assembly checkpoint signaling</t>
  </si>
  <si>
    <t>GO:0071173</t>
  </si>
  <si>
    <t>mitotic spindle assembly checkpoint signaling</t>
  </si>
  <si>
    <t>GO:0007094</t>
  </si>
  <si>
    <t>CCNA2,CDK1,CDC6,CHEK1,DNM2,PLK1,RAD21,WEE1,CDC7,AURKB,DONSON,DTL,INTS3,MASTL,ZNF830</t>
  </si>
  <si>
    <t>890,983,990,1111,1785,5347,5885,7465,8317,9212,29980,51514,65123,84930,91603</t>
  </si>
  <si>
    <t>15/148</t>
  </si>
  <si>
    <t>cell cycle G2/M phase transition</t>
  </si>
  <si>
    <t>GO:0044839</t>
  </si>
  <si>
    <t>CDK1,CDC6,CHEK1,PLK1,RAD21,AURKB,DONSON,DTL,INTS3,ZNF830</t>
  </si>
  <si>
    <t>983,990,1111,5347,5885,9212,29980,51514,65123,91603</t>
  </si>
  <si>
    <t>10/62</t>
  </si>
  <si>
    <t>negative regulation of cell cycle G2/M phase transition</t>
  </si>
  <si>
    <t>GO:1902750</t>
  </si>
  <si>
    <t>10/60</t>
  </si>
  <si>
    <t>negative regulation of G2/M transition of mitotic cell cycle</t>
  </si>
  <si>
    <t>GO:0010972</t>
  </si>
  <si>
    <t>BUB1B,IK,PLK1,RAD21,BUB3,AURKB,NDC80,MAD2L2,CDT1</t>
  </si>
  <si>
    <t>701,3550,5347,5885,9184,9212,10403,10459,81620</t>
  </si>
  <si>
    <t>9/45</t>
  </si>
  <si>
    <t>negative regulation of chromosome separation</t>
  </si>
  <si>
    <t>GO:1905819</t>
  </si>
  <si>
    <t>negative regulation of chromosome segregation</t>
  </si>
  <si>
    <t>GO:0051985</t>
  </si>
  <si>
    <t>15/137</t>
  </si>
  <si>
    <t>G2/M transition of mitotic cell cycle</t>
  </si>
  <si>
    <t>GO:0000086</t>
  </si>
  <si>
    <t>CDK1,CDC6,CHEK1,PLK1,PPP1R10,RPA2,RPL26,DONSON,TRIAP1,DTL,ZNF830,SDE2</t>
  </si>
  <si>
    <t>983,990,1111,5347,5514,6118,6154,29980,51499,51514,91603,163859</t>
  </si>
  <si>
    <t>12/85</t>
  </si>
  <si>
    <t>mitotic DNA integrity checkpoint signaling</t>
  </si>
  <si>
    <t>GO:0044774</t>
  </si>
  <si>
    <t>9/43</t>
  </si>
  <si>
    <t>negative regulation of mitotic sister chromatid separation</t>
  </si>
  <si>
    <t>GO:2000816</t>
  </si>
  <si>
    <t>negative regulation of mitotic sister chromatid segregation</t>
  </si>
  <si>
    <t>GO:0033048</t>
  </si>
  <si>
    <t>negative regulation of sister chromatid segregation</t>
  </si>
  <si>
    <t>GO:0033046</t>
  </si>
  <si>
    <t>CDK1,CDC5L,CHEK1,GRB2,PLK1,PPP1R10,RPA2,RPL26,THOC1,MAD2L2,PRPF19,DONSON,TRIAP1,DTL,YJU2,ZNF830,SDE2</t>
  </si>
  <si>
    <t>983,988,1111,2885,5347,5514,6118,6154,9984,10459,27339,29980,51499,51514,55702,91603,163859</t>
  </si>
  <si>
    <t>17/173</t>
  </si>
  <si>
    <t>signal transduction in response to DNA damage</t>
  </si>
  <si>
    <t>GO:0042770</t>
  </si>
  <si>
    <t>9/42</t>
  </si>
  <si>
    <t>negative regulation of metaphase/anaphase transition of cell cycle</t>
  </si>
  <si>
    <t>GO:1902100</t>
  </si>
  <si>
    <t>CDK1,CDC5L,CHEK1,PLK1,PPP1R10,RPA2,RPL26,THOC1,PRPF19,DONSON,TRIAP1,DTL,ZNF830,SDE2</t>
  </si>
  <si>
    <t>983,988,1111,5347,5514,6118,6154,9984,27339,29980,51499,51514,91603,163859</t>
  </si>
  <si>
    <t>14/115</t>
  </si>
  <si>
    <t>DNA damage checkpoint signaling</t>
  </si>
  <si>
    <t>GO:0000077</t>
  </si>
  <si>
    <t>9/40</t>
  </si>
  <si>
    <t>negative regulation of mitotic metaphase/anaphase transition</t>
  </si>
  <si>
    <t>GO:0045841</t>
  </si>
  <si>
    <t>CDK1,IK,BUB3,AURKB,NDC80,MTBP,CDT1</t>
  </si>
  <si>
    <t>983,3550,9184,9212,10403,27085,81620</t>
  </si>
  <si>
    <t>7/18</t>
  </si>
  <si>
    <t>protein localization to condensed chromosome</t>
  </si>
  <si>
    <t>GO:1903083</t>
  </si>
  <si>
    <t>protein localization to kinetochore</t>
  </si>
  <si>
    <t>GO:0034501</t>
  </si>
  <si>
    <t>BUB1B,HNRNPU,IK,PLK1,RAD21,BUB3,AURKB,NDC80,MAD2L2,CDT1</t>
  </si>
  <si>
    <t>701,3192,3550,5347,5885,9184,9212,10403,10459,81620</t>
  </si>
  <si>
    <t>10/46</t>
  </si>
  <si>
    <t>regulation of mitotic sister chromatid segregation</t>
  </si>
  <si>
    <t>GO:0033047</t>
  </si>
  <si>
    <t>BUB1B,CHEK1,IK,PLK1,RAD21,BUB3,AURKB,NDC80,MAD2L2,MTBP,CDT1</t>
  </si>
  <si>
    <t>701,1111,3550,5347,5885,9184,9212,10403,10459,27085,81620</t>
  </si>
  <si>
    <t>11/56</t>
  </si>
  <si>
    <t>negative regulation of nuclear division</t>
  </si>
  <si>
    <t>GO:0051784</t>
  </si>
  <si>
    <t>11/48</t>
  </si>
  <si>
    <t>negative regulation of mitotic nuclear division</t>
  </si>
  <si>
    <t>GO:0045839</t>
  </si>
  <si>
    <t>BUB1B,CDK1,CDC6,CHEK1,IK,PLK1,PPP1R10,RAD21,RPA2,RPL26,WEE1,BUB3,AURKB,NDC80,MAD2L2,MTBP,DONSON,TRIAP1,DTL,INTS3,CDT1,ZNF830,SDE2</t>
  </si>
  <si>
    <t>701,983,990,1111,3550,5347,5514,5885,6118,6154,7465,9184,9212,10403,10459,27085,29980,51499,51514,65123,81620,91603,163859</t>
  </si>
  <si>
    <t>23/235</t>
  </si>
  <si>
    <t>negative regulation of mitotic cell cycle</t>
  </si>
  <si>
    <t>GO:0045930</t>
  </si>
  <si>
    <t>BUB1B,HNRNPU,IK,MCM2,PLK1,RAD21,TOP2A,NAA10,BUB3,AURKB,ESPL1,NDC80,MAD2L2,TINF2,CDT1</t>
  </si>
  <si>
    <t>701,3192,3550,4171,5347,5885,7153,8260,9184,9212,9700,10403,10459,26277,81620</t>
  </si>
  <si>
    <t>15/91</t>
  </si>
  <si>
    <t>negative regulation of chromosome organization</t>
  </si>
  <si>
    <t>GO:2001251</t>
  </si>
  <si>
    <t>BUB1B,CDK1,IK,BUB3,AURKB,NDC80,CTCF,MTBP,CDT1</t>
  </si>
  <si>
    <t>701,983,3550,9184,9212,10403,10664,27085,81620</t>
  </si>
  <si>
    <t>9/24</t>
  </si>
  <si>
    <t>protein localization to chromosome, centromeric region</t>
  </si>
  <si>
    <t>GO:0071459</t>
  </si>
  <si>
    <t>BUB1B,CDK1,CDC6,CHEK1,IK,PLK1,RAD21,RPA2,RPL26,WEE1,BUB3,AURKB,NDC80,MAD2L2,DONSON,TRIAP1,DTL,INTS3,CDT1,ZNF830,SDE2</t>
  </si>
  <si>
    <t>701,983,990,1111,3550,5347,5885,6118,6154,7465,9184,9212,10403,10459,29980,51499,51514,65123,81620,91603,163859</t>
  </si>
  <si>
    <t>21/179</t>
  </si>
  <si>
    <t>negative regulation of mitotic cell cycle phase transition</t>
  </si>
  <si>
    <t>GO:1901991</t>
  </si>
  <si>
    <t>CDK1,CDC5L,CDC6,CHEK1,PLK1,PPP1R10,RPA2,RPL26,CDC45,TIMELESS,THOC1,PRPF19,DONSON,TRIAP1,DTL,CDT1,ZNF830,SDE2</t>
  </si>
  <si>
    <t>983,988,990,1111,5347,5514,6118,6154,8318,8914,9984,27339,29980,51499,51514,81620,91603,163859</t>
  </si>
  <si>
    <t>18/123</t>
  </si>
  <si>
    <t>DNA integrity checkpoint signaling</t>
  </si>
  <si>
    <t>GO:0031570</t>
  </si>
  <si>
    <t>BUB1B,CDC20,CDC27,RCC1,CHEK1,IK,PLK1,RAD21,CDC23,CDC16,BUB3,AURKB,ESPL1,NDC80,PRMT5,MAD2L2,MTBP,ANAPC4,ANAPC11,CDT1</t>
  </si>
  <si>
    <t>701,991,996,1104,1111,3550,5347,5885,8697,8881,9184,9212,9700,10403,10419,10459,27085,29945,51529,81620</t>
  </si>
  <si>
    <t>20/139</t>
  </si>
  <si>
    <t>regulation of nuclear division</t>
  </si>
  <si>
    <t>GO:0051783</t>
  </si>
  <si>
    <t>BUB1B,CDC6,CDC27,HNRNPU,IK,PLK1,RAD21,CDC23,CDC16,BUB3,AURKB,ESPL1,NDC80,MAD2L2,ANAPC4,ANAPC11,CDT1</t>
  </si>
  <si>
    <t>701,990,996,3192,3550,5347,5885,8697,8881,9184,9212,9700,10403,10459,29945,51529,81620</t>
  </si>
  <si>
    <t>17/91</t>
  </si>
  <si>
    <t>regulation of chromosome segregation</t>
  </si>
  <si>
    <t>GO:0051983</t>
  </si>
  <si>
    <t>BUB1B,CDK1,CDC5L,CDC6,CHEK1,IK,PLK1,PPP1R10,RAD21,RPA2,RPL26,WEE1,CDC45,TIMELESS,BUB3,AURKB,THOC1,NDC80,MAD2L2,PRPF19,DONSON,TRIAP1,DTL,INTS3,CDT1,ZNF830,SDE2</t>
  </si>
  <si>
    <t>701,983,988,990,1111,3550,5347,5514,5885,6118,6154,7465,8318,8914,9184,9212,9984,10403,10459,27339,29980,51499,51514,65123,81620,91603,163859</t>
  </si>
  <si>
    <t>27/249</t>
  </si>
  <si>
    <t>negative regulation of cell cycle phase transition</t>
  </si>
  <si>
    <t>GO:1901988</t>
  </si>
  <si>
    <t>BUB1B,CDK1,CDC5L,CDC6,CHEK1,IK,PLK1,PPP1R10,RAD21,RPA2,RPL26,TAF6,WEE1,NAA10,CDC45,TIMELESS,BUB3,AURKB,ESPL1,THOC1,NDC80,MAD2L2,MTBP,CHMP2A,PRPF19,DONSON,TRIAP1,DTL,INTS3,CDT1,ZNF830,SDE2,CENATAC,DUX4</t>
  </si>
  <si>
    <t>701,983,988,990,1111,3550,5347,5514,5885,6118,6154,6878,7465,8260,8318,8914,9184,9212,9700,9984,10403,10459,27085,27243,27339,29980,51499,51514,65123,81620,91603,163859,338657,100288687</t>
  </si>
  <si>
    <t>34/385</t>
  </si>
  <si>
    <t>negative regulation of cell cycle</t>
  </si>
  <si>
    <t>GO:0045786</t>
  </si>
  <si>
    <t>BUB1B,CDK1,CDC6,CHEK1,IK,PLK1,PPP1R10,RPA2,RPL26,BUB3,AURKB,NDC80,MAD2L2,DONSON,TRIAP1,DTL,INTS3,CDT1,ZNF830,SDE2</t>
  </si>
  <si>
    <t>701,983,990,1111,3550,5347,5514,6118,6154,9184,9212,10403,10459,29980,51499,51514,65123,81620,91603,163859</t>
  </si>
  <si>
    <t>20/129</t>
  </si>
  <si>
    <t>mitotic cell cycle checkpoint signaling</t>
  </si>
  <si>
    <t>GO:0007093</t>
  </si>
  <si>
    <t>BUB1B,CDC27,RCC1,CHEK1,IK,PLK1,RAD21,CDC23,CDC16,BUB3,AURKB,ESPL1,NDC80,PRMT5,MAD2L2,MTBP,ANAPC4,ANAPC11,CDT1</t>
  </si>
  <si>
    <t>701,996,1104,1111,3550,5347,5885,8697,8881,9184,9212,9700,10403,10419,10459,27085,29945,51529,81620</t>
  </si>
  <si>
    <t>19/110</t>
  </si>
  <si>
    <t>regulation of mitotic nuclear division</t>
  </si>
  <si>
    <t>GO:0007088</t>
  </si>
  <si>
    <t>BUB1B,CDC6,CDC27,IK,PLK1,RAD21,CDC23,CDC16,BUB3,AURKB,ESPL1,NDC80,MAD2L2,ANAPC4,ANAPC11,CDT1</t>
  </si>
  <si>
    <t>701,990,996,3550,5347,5885,8697,8881,9184,9212,9700,10403,10459,29945,51529,81620</t>
  </si>
  <si>
    <t>16/72</t>
  </si>
  <si>
    <t>regulation of chromosome separation</t>
  </si>
  <si>
    <t>GO:1905818</t>
  </si>
  <si>
    <t>BUB1B,CDC6,CDC27,IK,PLK1,RAD21,TOP2A,TOP3A,CDC23,CDC16,BUB3,AURKB,ESPL1,NDC80,MAD2L2,ANAPC4,ANAPC11,CDT1</t>
  </si>
  <si>
    <t>701,990,996,3550,5347,5885,7153,7156,8697,8881,9184,9212,9700,10403,10459,29945,51529,81620</t>
  </si>
  <si>
    <t>18/96</t>
  </si>
  <si>
    <t>chromosome separation</t>
  </si>
  <si>
    <t>GO:0051304</t>
  </si>
  <si>
    <t>BUB1B,CDK1,CDC6,CDC27,CHEK1,DDB1,IK,PLK1,RAD21,RPA2,RPL26,WEE1,CDC7,CDC23,CDC16,BUB3,AURKB,ESPL1,NDC80,MAD2L2,MTBP,ANAPC4,DONSON,TRIAP1,DTL,ANAPC11,INTS3,CDT1,ZNF830,CDCA5,SDE2</t>
  </si>
  <si>
    <t>701,983,990,996,1111,1642,3550,5347,5885,6118,6154,7465,8317,8697,8881,9184,9212,9700,10403,10459,27085,29945,29980,51499,51514,51529,65123,81620,91603,113130,163859</t>
  </si>
  <si>
    <t>31/299</t>
  </si>
  <si>
    <t>regulation of mitotic cell cycle phase transition</t>
  </si>
  <si>
    <t>GO:1901990</t>
  </si>
  <si>
    <t>16/67</t>
  </si>
  <si>
    <t>mitotic sister chromatid separation</t>
  </si>
  <si>
    <t>GO:0051306</t>
  </si>
  <si>
    <t>16/65</t>
  </si>
  <si>
    <t>metaphase/anaphase transition of cell cycle</t>
  </si>
  <si>
    <t>GO:0044784</t>
  </si>
  <si>
    <t>regulation of mitotic sister chromatid separation</t>
  </si>
  <si>
    <t>GO:0010965</t>
  </si>
  <si>
    <t>16/63</t>
  </si>
  <si>
    <t>regulation of metaphase/anaphase transition of cell cycle</t>
  </si>
  <si>
    <t>GO:1902099</t>
  </si>
  <si>
    <t>16/62</t>
  </si>
  <si>
    <t>metaphase/anaphase transition of mitotic cell cycle</t>
  </si>
  <si>
    <t>GO:0007091</t>
  </si>
  <si>
    <t>17/72</t>
  </si>
  <si>
    <t>regulation of sister chromatid segregation</t>
  </si>
  <si>
    <t>GO:0033045</t>
  </si>
  <si>
    <t>BUB1B,CDK1,CDC6,CDC27,CDK9,RCC1,CHEK1,DDB1,HNRNPU,IK,PAFAH1B1,PLK1,PPP1R10,RAD21,RPA2,RPA3,RPL26,WEE1,CDC7,CDC23,CDC16,BUB3,AURKB,ESPL1,NDC80,PRMT5,MAD2L2,MTBP,ANAPC4,DONSON,TRIAP1,DTL,ANAPC11,THAP1,INTS3,CDT1,ZNF830,CDCA5,SDE2,CDK11A</t>
  </si>
  <si>
    <t>701,983,990,996,1025,1104,1111,1642,3192,3550,5048,5347,5514,5885,6118,6119,6154,7465,8317,8697,8881,9184,9212,9700,10403,10419,10459,27085,29945,29980,51499,51514,51529,55145,65123,81620,91603,113130,163859,728642</t>
  </si>
  <si>
    <t>40/459</t>
  </si>
  <si>
    <t>regulation of mitotic cell cycle</t>
  </si>
  <si>
    <t>GO:0007346</t>
  </si>
  <si>
    <t>16/60</t>
  </si>
  <si>
    <t>regulation of mitotic metaphase/anaphase transition</t>
  </si>
  <si>
    <t>GO:0030071</t>
  </si>
  <si>
    <t>BUB1B,CDK1,CDC5L,CDC6,CDC27,CHEK1,DDB1,IK,PLK1,PPP1R10,RAD21,RPA2,RPL26,WEE1,CDC7,CDC45,CDC23,CDC16,TIMELESS,BUB3,AURKB,ESPL1,THOC1,NDC80,MAD2L2,MTBP,PRPF19,ANAPC4,DONSON,TRIAP1,DTL,ANAPC11,INTS3,CDT1,ZNF830,CDCA5,SDE2</t>
  </si>
  <si>
    <t>701,983,988,990,996,1111,1642,3550,5347,5514,5885,6118,6154,7465,8317,8318,8697,8881,8914,9184,9212,9700,9984,10403,10459,27085,27339,29945,29980,51499,51514,51529,65123,81620,91603,113130,163859</t>
  </si>
  <si>
    <t>37/390</t>
  </si>
  <si>
    <t>regulation of cell cycle phase transition</t>
  </si>
  <si>
    <t>GO:1901987</t>
  </si>
  <si>
    <t>BUB1B,CDK1,CDC5L,CDC6,CHEK1,IK,PLK1,PPP1R10,RPA2,RPL26,CDC45,TIMELESS,BUB3,AURKB,THOC1,NDC80,MAD2L2,PRPF19,DONSON,TRIAP1,DTL,INTS3,CDT1,ZNF830,SDE2</t>
  </si>
  <si>
    <t>701,983,988,990,1111,3550,5347,5514,6118,6154,8318,8914,9184,9212,9984,10403,10459,27339,29980,51499,51514,65123,81620,91603,163859</t>
  </si>
  <si>
    <t>25/169</t>
  </si>
  <si>
    <t>cell cycle checkpoint signaling</t>
  </si>
  <si>
    <t>GO:0000075</t>
  </si>
  <si>
    <t>BUB1B,CDK1,CDC5L,CDC6,CHEK1,IK,PLK1,PPP1R10,RAD21,RPA2,RPL26,WEE1,NAA10,CDC45,TIMELESS,BUB3,AURKB,ESPL1,THOC1,NDC80,MAD2L2,MTBP,CHMP2A,PRPF19,DONSON,TRIAP1,DTL,INTS3,CDT1,ZNF830,SDE2,CENATAC,DUX4</t>
  </si>
  <si>
    <t>701,983,988,990,1111,3550,5347,5514,5885,6118,6154,7465,8260,8318,8914,9184,9212,9700,9984,10403,10459,27085,27243,27339,29980,51499,51514,65123,81620,91603,163859,338657,100288687</t>
  </si>
  <si>
    <t>33/294</t>
  </si>
  <si>
    <t>negative regulation of cell cycle process</t>
  </si>
  <si>
    <t>GO:0010948</t>
  </si>
  <si>
    <t>BUB1B,CCNA2,CDK1,CDC6,CDC27,RCC1,CHEK1,DDB1,DNM2,GSPT1,IK,PLK1,POLE,RAD21,RPA2,RPL24,RPL26,RPS6,WEE1,CDC7,CDC23,CDC16,ZPR1,BUB3,AURKB,ESPL1,NDC80,MAD2L2,MTBP,CHMP2A,ANAPC4,DONSON,TRIAP1,DTL,ANAPC11,INTS3,CDT1,MASTL,ZNF830,CDCA5,SDE2</t>
  </si>
  <si>
    <t>701,890,983,990,996,1104,1111,1642,1785,2935,3550,5347,5426,5885,6118,6152,6154,6194,7465,8317,8697,8881,8882,9184,9212,9700,10403,10459,27085,27243,29945,29980,51499,51514,51529,65123,81620,84930,91603,113130,163859</t>
  </si>
  <si>
    <t>41/424</t>
  </si>
  <si>
    <t>mitotic cell cycle phase transition</t>
  </si>
  <si>
    <t>GO:0044772</t>
  </si>
  <si>
    <t>BUB1B,CCNA2,CDK1,CDC5L,CDC6,CDC27,RCC1,CHEK1,DDB1,DNM2,GSPT1,IK,PLK1,POLE,PPP1R10,RAD21,RPA2,RPL24,RPL26,RPS6,WEE1,CDC7,CDC45,CDC23,CDC16,ZPR1,TIMELESS,BUB3,AURKB,ESPL1,THOC1,NDC80,MAD2L2,MTBP,CHMP2A,PRPF19,ANAPC4,DONSON,TRIAP1,DTL,ANAPC11,INTS3,CDT1,MASTL,ZNF830,CDCA5,SDE2</t>
  </si>
  <si>
    <t>701,890,983,988,990,996,1104,1111,1642,1785,2935,3550,5347,5426,5514,5885,6118,6152,6154,6194,7465,8317,8318,8697,8881,8882,8914,9184,9212,9700,9984,10403,10459,27085,27243,27339,29945,29980,51499,51514,51529,65123,81620,84930,91603,113130,163859</t>
  </si>
  <si>
    <t>47/518</t>
  </si>
  <si>
    <t>cell cycle phase transition</t>
  </si>
  <si>
    <t>GO:0044770</t>
  </si>
  <si>
    <t>BUB1B,CDK1,DKC1,IK,PLK1,RAD21,RPA1,RPA2,TCP1,CCT3,VCP,BUB3,AURKB,NDC80,CCT4,CCT2,CTCF,RUVBL2,TINF2,MTBP,CDT1,CDCA5</t>
  </si>
  <si>
    <t>701,983,1736,3550,5347,5885,6117,6118,6950,7203,7415,9184,9212,10403,10575,10576,10664,10856,26277,27085,81620,113130</t>
  </si>
  <si>
    <t>22/91</t>
  </si>
  <si>
    <t>protein localization to chromosome</t>
  </si>
  <si>
    <t>GO:0034502</t>
  </si>
  <si>
    <t>BUB1B,CDK1,CDC5L,CDC6,CDC20,CDC27,RCC1,CHEK1,CLTC,DDB1,DYNC1H1,ECT2,HNRNPU,IK,INCENP,KIF11,PLK1,PPP1R10,RAD21,RPA2,RPL26,SFPQ,WEE1,XPO1,NAA10,CDC7,CDC45,RAE1,CDC23,CDC16,TIMELESS,PRC1,BUB3,AURKB,KIF23,ESPL1,THOC1,NDC80,PRMT5,MAD2L2,CTCF,MTBP,CHMP2A,PRPF19,RACGAP1,ANAPC4,DONSON,TRIAP1,DTL,ANAPC11,INTS3,CDT1,ZNF830,CDCA5,SDE2,CENATAC,DUX4</t>
  </si>
  <si>
    <t>701,983,988,990,991,996,1104,1111,1213,1642,1778,1894,3192,3550,3619,3832,5347,5514,5885,6118,6154,6421,7465,7514,8260,8317,8318,8480,8697,8881,8914,9055,9184,9212,9493,9700,9984,10403,10419,10459,10664,27085,27243,27339,29127,29945,29980,51499,51514,51529,65123,81620,91603,113130,163859,338657,100288687</t>
  </si>
  <si>
    <t>57/652</t>
  </si>
  <si>
    <t>regulation of cell cycle process</t>
  </si>
  <si>
    <t>GO:0010564</t>
  </si>
  <si>
    <t>BUB1B,CDK1,CDC5L,CDC6,CDC20,CDC27,RCC1,CHEK1,CLTC,DDB1,DYNC1H1,ECT2,HNRNPU,IK,INCENP,KIF11,PLK1,PPP1R10,RAD21,RPA2,RPL26,SFPQ,WEE1,XPO1,NAA10,CDC7,CDC45,RAE1,CDC23,CDC16,TIMELESS,PRC1,BUB3,AURKB,KIF23,ESPL1,THOC1,NDC80,PRMT5,MAD2L2,CTCF,MTBP,CHMP2A,PRPF19,RACGAP1,ANAPC4,DONSON,TRIAP1,DTL,ANAPC11,INTS3,CDT1,ZNF830,CDCA5,SDE2,CENATAC,DUX4,DKC1,RPA1,TCP1,CCT3,VCP,CCT4,CCT2,RUVBL2,TINF2,CCNA2,DNM2,GSPT1,POLE,RPL24,RPS6,ZPR1,MASTL,CDK9,PAFAH1B1,RPA3,THAP1,CDK11A,TOP2A,TOP3A,TAF6,MCM2,GRB2,YJU2,CAPZB,PRELID1,PAM16,HSPA5,PFDN2,SUPT6H,PFDN6,WDR5</t>
  </si>
  <si>
    <t>701,983,988,990,991,996,1104,1111,1213,1642,1778,1894,3192,3550,3619,3832,5347,5514,5885,6118,6154,6421,7465,7514,8260,8317,8318,8480,8697,8881,8914,9055,9184,9212,9493,9700,9984,10403,10419,10459,10664,27085,27243,27339,29127,29945,29980,51499,51514,51529,65123,81620,91603,113130,163859,338657,100288687,1736,6117,6950,7203,7415,10575,10576,10856,26277,890,1785,2935,5426,6152,6194,8882,84930,1025,5048,6119,55145,728642,7153,7156,6878,4171,2885,55702,832,27166,51025,3309,5202,6830,10471,11091</t>
  </si>
  <si>
    <t>19_Summary</t>
  </si>
  <si>
    <t>ALDOA,TCP1,CCT3,CCT4,CCT2</t>
  </si>
  <si>
    <t>226,6950,7203,10575,10576</t>
  </si>
  <si>
    <t>5/48</t>
  </si>
  <si>
    <t>sperm-egg recognition</t>
  </si>
  <si>
    <t>GO:0035036</t>
  </si>
  <si>
    <t>18_Member</t>
  </si>
  <si>
    <t>TCP1,CCT3,CCT4,CCT2</t>
  </si>
  <si>
    <t>6950,7203,10575,10576</t>
  </si>
  <si>
    <t>4/25</t>
  </si>
  <si>
    <t>Formation of tubulin folding intermediates by CCT/TriC</t>
  </si>
  <si>
    <t>R-HSA-389960</t>
  </si>
  <si>
    <t>5/40</t>
  </si>
  <si>
    <t>binding of sperm to zona pellucida</t>
  </si>
  <si>
    <t>GO:0007339</t>
  </si>
  <si>
    <t>4/23</t>
  </si>
  <si>
    <t>BBSome-mediated cargo-targeting to cilium</t>
  </si>
  <si>
    <t>R-HSA-5620922</t>
  </si>
  <si>
    <t>CSNK2B,TCP1,CCT3,CCT4,CCT2</t>
  </si>
  <si>
    <t>1460,6950,7203,10575,10576</t>
  </si>
  <si>
    <t>5/38</t>
  </si>
  <si>
    <t>Cooperation of PDCL (PhLP1) and TRiC/CCT in G-protein beta folding</t>
  </si>
  <si>
    <t>R-HSA-6814122</t>
  </si>
  <si>
    <t>ALDOA,PCNA,PPP4C,TCP1,CCT3,CDIPT,CCT4,CCT2</t>
  </si>
  <si>
    <t>226,5111,5531,6950,7203,10423,10575,10576</t>
  </si>
  <si>
    <t>8/76</t>
  </si>
  <si>
    <t>16p11.2 proximal deletion syndrome</t>
  </si>
  <si>
    <t>WP4949</t>
  </si>
  <si>
    <t>WikiPathways</t>
  </si>
  <si>
    <t>TCP1,CCT3,NOP56,CCT4,CCT2,XRN2</t>
  </si>
  <si>
    <t>6950,7203,10528,10575,10576,22803</t>
  </si>
  <si>
    <t>6/39</t>
  </si>
  <si>
    <t>Association of TriC/CCT with target proteins during biosynthesis</t>
  </si>
  <si>
    <t>R-HSA-390471</t>
  </si>
  <si>
    <t>CSNK2B,PFDN2,TCP1,CCT3,PFDN6,NOP56,CCT4,CCT2,XRN2</t>
  </si>
  <si>
    <t>1460,5202,6950,7203,10471,10528,10575,10576,22803</t>
  </si>
  <si>
    <t>9/91</t>
  </si>
  <si>
    <t>Chaperonin-mediated protein folding</t>
  </si>
  <si>
    <t>R-HSA-390466</t>
  </si>
  <si>
    <t>DKC1,TCP1,CCT3,AURKB,CCT4,CCT2</t>
  </si>
  <si>
    <t>1736,6950,7203,9212,10575,10576</t>
  </si>
  <si>
    <t>6/37</t>
  </si>
  <si>
    <t>positive regulation of telomere maintenance via telomere lengthening</t>
  </si>
  <si>
    <t>GO:1904358</t>
  </si>
  <si>
    <t>CDK7,DAD1,GAPDH,HCFC1,HSPD1,PHB,PLK1,RPL5,RPL11,TCP1,CCT3,VHL,RPL23,CCT4,CCT2,GTPBP4,USP36,COG3</t>
  </si>
  <si>
    <t>1022,1603,2597,3054,3329,5245,5347,6125,6135,6950,7203,7428,9349,10575,10576,23560,57602,83548</t>
  </si>
  <si>
    <t>18/300</t>
  </si>
  <si>
    <t>regulation of protein stability</t>
  </si>
  <si>
    <t>GO:0031647</t>
  </si>
  <si>
    <t>DKC1,PPP1R10,TCP1,CCT3,AURKB,CCT4,CCT2</t>
  </si>
  <si>
    <t>1736,5514,6950,7203,9212,10575,10576</t>
  </si>
  <si>
    <t>7/52</t>
  </si>
  <si>
    <t>positive regulation of telomere maintenance</t>
  </si>
  <si>
    <t>GO:0032206</t>
  </si>
  <si>
    <t>DKC1,MYC,NVL,TCP1,AURKB,CCT4,CCT2</t>
  </si>
  <si>
    <t>1736,4609,4931,6950,9212,10575,10576</t>
  </si>
  <si>
    <t>7/50</t>
  </si>
  <si>
    <t>regulation of telomerase activity</t>
  </si>
  <si>
    <t>GO:0051972</t>
  </si>
  <si>
    <t>6/34</t>
  </si>
  <si>
    <t>positive regulation of telomere maintenance via telomerase</t>
  </si>
  <si>
    <t>GO:0032212</t>
  </si>
  <si>
    <t>PFDN2,TCP1,CCT3,PFDN6,CCT4,CCT2</t>
  </si>
  <si>
    <t>5202,6950,7203,10471,10575,10576</t>
  </si>
  <si>
    <t>6/32</t>
  </si>
  <si>
    <t>Cooperation of Prefoldin and TriC/CCT  in actin and tubulin folding</t>
  </si>
  <si>
    <t>R-HSA-389958</t>
  </si>
  <si>
    <t>DKC1,HNRNPU,TCP1,CCT3,AURKB,CCT4,CCT2,TINF2</t>
  </si>
  <si>
    <t>1736,3192,6950,7203,9212,10575,10576,26277</t>
  </si>
  <si>
    <t>8/61</t>
  </si>
  <si>
    <t>regulation of telomere maintenance via telomere lengthening</t>
  </si>
  <si>
    <t>GO:1904356</t>
  </si>
  <si>
    <t>4/10</t>
  </si>
  <si>
    <t>Folding of actin by CCT/TriC</t>
  </si>
  <si>
    <t>R-HSA-390450</t>
  </si>
  <si>
    <t>BBS-chaperonin complex</t>
  </si>
  <si>
    <t>CORUM:6247</t>
  </si>
  <si>
    <t>DKC1,TCP1,CCT3,CCT4,CCT2,TINF2</t>
  </si>
  <si>
    <t>1736,6950,7203,10575,10576,26277</t>
  </si>
  <si>
    <t>6/29</t>
  </si>
  <si>
    <t>protein localization to chromosome, telomeric region</t>
  </si>
  <si>
    <t>GO:0070198</t>
  </si>
  <si>
    <t>6/28</t>
  </si>
  <si>
    <t>Prefoldin mediated transfer of substrate  to CCT/TriC</t>
  </si>
  <si>
    <t>R-HSA-389957</t>
  </si>
  <si>
    <t>HSPA5,TCP1,CCT3,COPB2,CCT4,CCT2,DNAJC17</t>
  </si>
  <si>
    <t>3309,6950,7203,9276,10575,10576,55192</t>
  </si>
  <si>
    <t>7/40</t>
  </si>
  <si>
    <t>toxin transport</t>
  </si>
  <si>
    <t>GO:1901998</t>
  </si>
  <si>
    <t>ARL2,CDC27,CDK9,DKC1,DYNC1H1,MTOR,GRB2,PFDN2,PPP1R10,RAD21,RPS3,SFPQ,TCP1,CCT3,OGT,CDC23,CDC16,AURKB,ESPL1,CKAP5,ACTR2,CCT4,CCT2,RUVBL2,WDR5,SNW1,SAP30BP,ANAPC4,ANAPC11,CDT1</t>
  </si>
  <si>
    <t>402,996,1025,1736,1778,2475,2885,5202,5514,5885,6188,6421,6950,7203,8473,8697,8881,9212,9700,9793,10097,10575,10576,10856,11091,22938,29115,29945,51529,81620</t>
  </si>
  <si>
    <t>30/586</t>
  </si>
  <si>
    <t>positive regulation of organelle organization</t>
  </si>
  <si>
    <t>GO:0010638</t>
  </si>
  <si>
    <t>8/53</t>
  </si>
  <si>
    <t>regulation of telomere maintenance via telomerase</t>
  </si>
  <si>
    <t>GO:0032210</t>
  </si>
  <si>
    <t>DKC1,TCP1,CCT3,CCT4,CCT2</t>
  </si>
  <si>
    <t>1736,6950,7203,10575,10576</t>
  </si>
  <si>
    <t>5/16</t>
  </si>
  <si>
    <t>establishment of protein localization to telomere</t>
  </si>
  <si>
    <t>GO:0070200</t>
  </si>
  <si>
    <t>4/8</t>
  </si>
  <si>
    <t>CCT complex (chaperonin containing TCP1 complex)</t>
  </si>
  <si>
    <t>CORUM:126</t>
  </si>
  <si>
    <t>DKC1,TCP1,CCT3,CCT4,CCT2,RUVBL2</t>
  </si>
  <si>
    <t>1736,6950,7203,10575,10576,10856</t>
  </si>
  <si>
    <t>6/25</t>
  </si>
  <si>
    <t>establishment of protein localization to chromosome</t>
  </si>
  <si>
    <t>GO:0070199</t>
  </si>
  <si>
    <t>DKC1,HNRNPU,RPA1,TCP1,CCT3,AURKB,CCT4,CCT2,TINF2,NOP10</t>
  </si>
  <si>
    <t>1736,3192,6117,6950,7203,9212,10575,10576,26277,55505</t>
  </si>
  <si>
    <t>10/81</t>
  </si>
  <si>
    <t>telomere maintenance via telomere lengthening</t>
  </si>
  <si>
    <t>GO:0010833</t>
  </si>
  <si>
    <t>5/14</t>
  </si>
  <si>
    <t>protein localization to nucleoplasm</t>
  </si>
  <si>
    <t>GO:1990173</t>
  </si>
  <si>
    <t>regulation of protein localization to chromosome, telomeric region</t>
  </si>
  <si>
    <t>GO:1904814</t>
  </si>
  <si>
    <t>7/34</t>
  </si>
  <si>
    <t>positive regulation of telomerase activity</t>
  </si>
  <si>
    <t>GO:0051973</t>
  </si>
  <si>
    <t>CDK7,GAPDH,HCFC1,HSPD1,PHB,RPL5,RPL11,TCP1,CCT3,VHL,RPL23,CCT4,CCT2,GTPBP4,USP36,COG3</t>
  </si>
  <si>
    <t>1022,2597,3054,3329,5245,6125,6135,6950,7203,7428,9349,10575,10576,23560,57602,83548</t>
  </si>
  <si>
    <t>16/191</t>
  </si>
  <si>
    <t>protein stabilization</t>
  </si>
  <si>
    <t>GO:0050821</t>
  </si>
  <si>
    <t>10/75</t>
  </si>
  <si>
    <t>RNA-dependent DNA biosynthetic process</t>
  </si>
  <si>
    <t>GO:0006278</t>
  </si>
  <si>
    <t>5/12</t>
  </si>
  <si>
    <t>protein localization to Cajal body</t>
  </si>
  <si>
    <t>GO:1904867</t>
  </si>
  <si>
    <t>positive regulation of protein localization to chromosome, telomeric region</t>
  </si>
  <si>
    <t>GO:1904816</t>
  </si>
  <si>
    <t>protein localization to nuclear body</t>
  </si>
  <si>
    <t>GO:1903405</t>
  </si>
  <si>
    <t>regulation of establishment of protein localization to chromosome</t>
  </si>
  <si>
    <t>GO:0070202</t>
  </si>
  <si>
    <t>DKC1,MYC,NVL,PCNA,PPP1R10,RFC2,RFC3,RPS3,TCP1,CCT3,TIMELESS,AURKB,ACTR2,MAD2L2,CCT4,CCT2,EXOSC6</t>
  </si>
  <si>
    <t>1736,4609,4931,5111,5514,5982,5983,6188,6950,7203,8914,9212,10097,10459,10575,10576,118460</t>
  </si>
  <si>
    <t>17/202</t>
  </si>
  <si>
    <t>positive regulation of DNA metabolic process</t>
  </si>
  <si>
    <t>GO:0051054</t>
  </si>
  <si>
    <t>10/69</t>
  </si>
  <si>
    <t>telomere maintenance via telomerase</t>
  </si>
  <si>
    <t>GO:0007004</t>
  </si>
  <si>
    <t>5/11</t>
  </si>
  <si>
    <t>positive regulation of protein localization to Cajal body</t>
  </si>
  <si>
    <t>GO:1904871</t>
  </si>
  <si>
    <t>regulation of protein localization to Cajal body</t>
  </si>
  <si>
    <t>GO:1904869</t>
  </si>
  <si>
    <t>regulation of establishment of protein localization to telomere</t>
  </si>
  <si>
    <t>GO:0070203</t>
  </si>
  <si>
    <t>ARL2,TBCB,CSNK2B,PFDN2,TBCC,TCP1,CCT3,PFDN6,NOP56,CCT4,CCT2,XRN2</t>
  </si>
  <si>
    <t>402,1155,1460,5202,6903,6950,7203,10471,10528,10575,10576,22803</t>
  </si>
  <si>
    <t>12/97</t>
  </si>
  <si>
    <t>Protein folding</t>
  </si>
  <si>
    <t>R-HSA-391251</t>
  </si>
  <si>
    <t>CDK9,DKC1,PPP1R10,RAD21,SFPQ,TCP1,CCT3,OGT,AURKB,CCT4,CCT2,RUVBL2,WDR5,SNW1,SAP30BP,CDT1</t>
  </si>
  <si>
    <t>1025,1736,5514,5885,6421,6950,7203,8473,9212,10575,10576,10856,11091,22938,29115,81620</t>
  </si>
  <si>
    <t>16/172</t>
  </si>
  <si>
    <t>positive regulation of chromosome organization</t>
  </si>
  <si>
    <t>GO:2001252</t>
  </si>
  <si>
    <t>DKC1,HNRNPU,MYC,PPP1R10,TCP1,CCT3,AURKB,CCT4,CCT2,SMG1,TINF2</t>
  </si>
  <si>
    <t>1736,3192,4609,5514,6950,7203,9212,10575,10576,23049,26277</t>
  </si>
  <si>
    <t>11/80</t>
  </si>
  <si>
    <t>regulation of telomere maintenance</t>
  </si>
  <si>
    <t>GO:0032204</t>
  </si>
  <si>
    <t>5/10</t>
  </si>
  <si>
    <t>positive regulation of establishment of protein localization to telomere</t>
  </si>
  <si>
    <t>GO:1904851</t>
  </si>
  <si>
    <t>DKC1,TCP1,CCT4,CCT2</t>
  </si>
  <si>
    <t>1736,6950,10575,10576</t>
  </si>
  <si>
    <t>4/5</t>
  </si>
  <si>
    <t>scaRNA localization to Cajal body</t>
  </si>
  <si>
    <t>GO:0090666</t>
  </si>
  <si>
    <t>DKC1,HNRNPU,MYC,NVL,PCNA,RFC2,RFC3,TCP1,CCT3,AURKB,CCT4,CCT2,TINF2</t>
  </si>
  <si>
    <t>1736,3192,4609,4931,5111,5982,5983,6950,7203,9212,10575,10576,26277</t>
  </si>
  <si>
    <t>13/110</t>
  </si>
  <si>
    <t>regulation of DNA biosynthetic process</t>
  </si>
  <si>
    <t>GO:2000278</t>
  </si>
  <si>
    <t>DKC1,MYC,NVL,PCNA,RFC2,RFC3,TCP1,CCT3,AURKB,CCT4,CCT2</t>
  </si>
  <si>
    <t>1736,4609,4931,5111,5982,5983,6950,7203,9212,10575,10576</t>
  </si>
  <si>
    <t>11/66</t>
  </si>
  <si>
    <t>positive regulation of DNA biosynthetic process</t>
  </si>
  <si>
    <t>GO:2000573</t>
  </si>
  <si>
    <t>DKC1,XRCC6,HNRNPU,MYC,PCNA,PPP1R10,RPA1,RPA2,RPA3,TCP1,CCT3,AURKB,CCT4,CCT2,SMG1,TINF2,NOP10,LTO1</t>
  </si>
  <si>
    <t>1736,2547,3192,4609,5111,5514,6117,6118,6119,6950,7203,9212,10575,10576,23049,26277,55505,220064</t>
  </si>
  <si>
    <t>18/159</t>
  </si>
  <si>
    <t>telomere organization</t>
  </si>
  <si>
    <t>GO:0032200</t>
  </si>
  <si>
    <t>DKC1,TCP1,CCT3,RUVBL1,CCT4,CCT2,RUVBL2,NOP10</t>
  </si>
  <si>
    <t>1736,6950,7203,8607,10575,10576,10856,55505</t>
  </si>
  <si>
    <t>8/19</t>
  </si>
  <si>
    <t>RNA localization to nucleus</t>
  </si>
  <si>
    <t>GO:0090685</t>
  </si>
  <si>
    <t>telomerase RNA localization</t>
  </si>
  <si>
    <t>GO:0090672</t>
  </si>
  <si>
    <t>telomerase RNA localization to Cajal body</t>
  </si>
  <si>
    <t>GO:0090671</t>
  </si>
  <si>
    <t>RNA localization to Cajal body</t>
  </si>
  <si>
    <t>GO:0090670</t>
  </si>
  <si>
    <t>8/18</t>
  </si>
  <si>
    <t>regulation of telomerase RNA localization to Cajal body</t>
  </si>
  <si>
    <t>GO:1904872</t>
  </si>
  <si>
    <t>DKC1,HNRNPU,MYC,NVL,PCNA,PHB,POLE,POLE2,RFC2,RFC3,RPA1,TCP1,CCT3,VCP,AURKB,CCT4,CCT2,POLD3,TINF2,DTL,NOP10</t>
  </si>
  <si>
    <t>1736,3192,4609,4931,5111,5245,5426,5427,5982,5983,6117,6950,7203,7415,9212,10575,10576,10714,26277,51514,55505</t>
  </si>
  <si>
    <t>21/184</t>
  </si>
  <si>
    <t>DNA biosynthetic process</t>
  </si>
  <si>
    <t>GO:0071897</t>
  </si>
  <si>
    <t>18/131</t>
  </si>
  <si>
    <t>telomere maintenance</t>
  </si>
  <si>
    <t>GO:0000723</t>
  </si>
  <si>
    <t>positive regulation of telomerase RNA localization to Cajal body</t>
  </si>
  <si>
    <t>GO:1904874</t>
  </si>
  <si>
    <t>BUB1B,CDC6,CDC27,CDK9,DKC1,HNRNPU,IK,MCM2,MYC,PLK1,PPP1R10,RAD21,SFPQ,TCP1,TOP2A,CCT3,NAA10,OGT,CDC23,CDC16,BUB3,AURKB,ESPL1,NDC80,MAD2L2,CCT4,CCT2,CTCF,RUVBL2,WDR5,SNW1,SMG1,TINF2,SAP30BP,ANAPC4,ANAPC11,CDT1,CDCA5</t>
  </si>
  <si>
    <t>701,990,996,1025,1736,3192,3550,4171,4609,5347,5514,5885,6421,6950,7153,7203,8260,8473,8697,8881,9184,9212,9700,10403,10459,10575,10576,10664,10856,11091,22938,23049,26277,29115,29945,51529,81620,113130</t>
  </si>
  <si>
    <t>38/280</t>
  </si>
  <si>
    <t>regulation of chromosome organization</t>
  </si>
  <si>
    <t>GO:0033044</t>
  </si>
  <si>
    <t>BUB1B,CDC6,CDC27,CDK9,DKC1,HNRNPU,IK,MCM2,MYC,PLK1,PPP1R10,RAD21,SFPQ,TCP1,TOP2A,CCT3,NAA10,OGT,CDC23,CDC16,BUB3,AURKB,ESPL1,NDC80,MAD2L2,CCT4,CCT2,CTCF,RUVBL2,WDR5,SNW1,SMG1,TINF2,SAP30BP,ANAPC4,ANAPC11,CDT1,CDCA5,RUVBL1,NOP10,XRCC6,PCNA,RPA1,RPA2,RPA3,LTO1,NVL,PHB,POLE,POLE2,RFC2,RFC3,VCP,POLD3,DTL,ARL2,TBCB,CSNK2B,PFDN2,TBCC,PFDN6,NOP56,XRN2,RPS3,TIMELESS,ACTR2,EXOSC6,CDK7,GAPDH,HCFC1,HSPD1,RPL5,RPL11,VHL,RPL23,GTPBP4,USP36,COG3,DYNC1H1,MTOR,GRB2,CKAP5,HSPA5,COPB2,DNAJC17,DAD1,ALDOA,PPP4C,CDIPT</t>
  </si>
  <si>
    <t>701,990,996,1025,1736,3192,3550,4171,4609,5347,5514,5885,6421,6950,7153,7203,8260,8473,8697,8881,9184,9212,9700,10403,10459,10575,10576,10664,10856,11091,22938,23049,26277,29115,29945,51529,81620,113130,8607,55505,2547,5111,6117,6118,6119,220064,4931,5245,5426,5427,5982,5983,7415,10714,51514,402,1155,1460,5202,6903,10471,10528,22803,6188,8914,10097,118460,1022,2597,3054,3329,6125,6135,7428,9349,23560,57602,83548,1778,2475,2885,9793,3309,9276,55192,1603,226,5531,10423</t>
  </si>
  <si>
    <t>18_Summary</t>
  </si>
  <si>
    <t>PDCD2,POLR2L,POLR1A,POLR1B</t>
  </si>
  <si>
    <t>5134,5441,25885,84172</t>
  </si>
  <si>
    <t>TNF-alpha/NF-kappa B signaling complex 5</t>
  </si>
  <si>
    <t>CORUM:5233</t>
  </si>
  <si>
    <t>17_Member</t>
  </si>
  <si>
    <t>POLR2E,POLR2K,POLR2L,POLR1C,POLR3A,POLR3K,POLR3B,POLR3H</t>
  </si>
  <si>
    <t>5434,5440,5441,9533,11128,51728,55703,171568</t>
  </si>
  <si>
    <t>8/75</t>
  </si>
  <si>
    <t>Cytosolic DNA-sensing pathway</t>
  </si>
  <si>
    <t>WP4655</t>
  </si>
  <si>
    <t>POLR2E,POLR2K,POLR2L,H2BC11,TAF1C,POLR1C,SF3B1,POLR1A,POLR1B</t>
  </si>
  <si>
    <t>5434,5440,5441,8970,9013,9533,23451,25885,84172</t>
  </si>
  <si>
    <t>B-WICH complex positively regulates rRNA expression</t>
  </si>
  <si>
    <t>R-HSA-5250924</t>
  </si>
  <si>
    <t>CHD4,POLR2E,POLR2K,POLR2L,H2BC11,TAF1C,POLR1C,SF3B1,POLR1A,POLR1B</t>
  </si>
  <si>
    <t>1108,5434,5440,5441,8970,9013,9533,23451,25885,84172</t>
  </si>
  <si>
    <t>10/106</t>
  </si>
  <si>
    <t>Positive epigenetic regulation of rRNA expression</t>
  </si>
  <si>
    <t>R-HSA-5250913</t>
  </si>
  <si>
    <t>8/63</t>
  </si>
  <si>
    <t>ko04623</t>
  </si>
  <si>
    <t>KEGG Pathway</t>
  </si>
  <si>
    <t xml:space="preserve">Cytosolic DNA-sensing pathway </t>
  </si>
  <si>
    <t>hsa04623</t>
  </si>
  <si>
    <t>CDK7,CHD4,POLR2E,POLR2K,POLR2L,UBTF,H2BC11,TAF1C,POLR1C,POLR1A,RRN3,POLR1B</t>
  </si>
  <si>
    <t>1022,1108,5434,5440,5441,7343,8970,9013,9533,25885,54700,84172</t>
  </si>
  <si>
    <t>12/112</t>
  </si>
  <si>
    <t>RNA Polymerase I Transcription</t>
  </si>
  <si>
    <t>R-HSA-73864</t>
  </si>
  <si>
    <t>CDK7,CHD4,POLR2E,POLR2K,POLR2L,UBTF,H2BC11,TAF1C,POLR1C,SAP18,SF3B1,POLR1A,SAP30BP,POLR1B</t>
  </si>
  <si>
    <t>1022,1108,5434,5440,5441,7343,8970,9013,9533,10284,23451,25885,29115,84172</t>
  </si>
  <si>
    <t>14/149</t>
  </si>
  <si>
    <t>Epigenetic regulation of gene expression</t>
  </si>
  <si>
    <t>R-HSA-212165</t>
  </si>
  <si>
    <t>12/110</t>
  </si>
  <si>
    <t>RNA Polymerase I Promoter Clearance</t>
  </si>
  <si>
    <t>R-HSA-73854</t>
  </si>
  <si>
    <t>CDK7,POLR2E,POLR2K,POLR2L,UBTF,H2BC11,TAF1C,POLR1C,SAP18,POLR1A,SAP30BP,POLR1B</t>
  </si>
  <si>
    <t>1022,5434,5440,5441,7343,8970,9013,9533,10284,25885,29115,84172</t>
  </si>
  <si>
    <t>Negative epigenetic regulation of rRNA expression</t>
  </si>
  <si>
    <t>R-HSA-5250941</t>
  </si>
  <si>
    <t>CDK7,POLR2E,POLR2K,POLR2L,UBTF,H2BC11,TAF1C,POLR1C,POLR1A,RRN3,POLR1B</t>
  </si>
  <si>
    <t>1022,5434,5440,5441,7343,8970,9013,9533,25885,54700,84172</t>
  </si>
  <si>
    <t>11/91</t>
  </si>
  <si>
    <t>RNA Polymerase I Promoter Escape</t>
  </si>
  <si>
    <t>R-HSA-73772</t>
  </si>
  <si>
    <t>12/107</t>
  </si>
  <si>
    <t>NoRC negatively regulates rRNA expression</t>
  </si>
  <si>
    <t>R-HSA-427413</t>
  </si>
  <si>
    <t>CDK7,POLR2E,POLR2K,POLR2L,UBTF,TAF1C,POLR1C,POLR1A,POLR1B</t>
  </si>
  <si>
    <t>1022,5434,5440,5441,7343,9013,9533,25885,84172</t>
  </si>
  <si>
    <t>9/32</t>
  </si>
  <si>
    <t>RNA Polymerase I Transcription Termination</t>
  </si>
  <si>
    <t>R-HSA-73863</t>
  </si>
  <si>
    <t>XRCC6,POLR2E,POLR2K,POLR2L,RPS27A,POLR1C,POLR3A,CRCP,DDX41,POLR3K,POLR3B,POLR3H</t>
  </si>
  <si>
    <t>2547,5434,5440,5441,6233,9533,11128,27297,51428,51728,55703,171568</t>
  </si>
  <si>
    <t>12/63</t>
  </si>
  <si>
    <t xml:space="preserve">Cytosolic sensors of pathogen-associated DNA </t>
  </si>
  <si>
    <t>R-HSA-1834949</t>
  </si>
  <si>
    <t>CDK7,CHD4,POLR2E,POLR2K,POLR2L,UBTF,TAF1C,POLR1C,POLR1A,RRN3,POLR1B</t>
  </si>
  <si>
    <t>1022,1108,5434,5440,5441,7343,9013,9533,25885,54700,84172</t>
  </si>
  <si>
    <t>11/47</t>
  </si>
  <si>
    <t>RNA Polymerase I Transcription Initiation</t>
  </si>
  <si>
    <t>R-HSA-73762</t>
  </si>
  <si>
    <t>POLR2E,POLR2K,POLR2L,POLR1C,POLR3A,CRCP,POLR3K,POLR3B,POLR3H</t>
  </si>
  <si>
    <t>5434,5440,5441,9533,11128,27297,51728,55703,171568</t>
  </si>
  <si>
    <t>9/27</t>
  </si>
  <si>
    <t>RNA Polymerase III Transcription Initiation From Type 2 Promoter</t>
  </si>
  <si>
    <t>R-HSA-76066</t>
  </si>
  <si>
    <t>9/23</t>
  </si>
  <si>
    <t>RNA Polymerase III Transcription Termination</t>
  </si>
  <si>
    <t>R-HSA-73980</t>
  </si>
  <si>
    <t>GTF3A,POLR2E,POLR2K,POLR2L,POLR1C,POLR3A,CRCP,POLR3K,POLR3B,POLR3H</t>
  </si>
  <si>
    <t>2971,5434,5440,5441,9533,11128,27297,51728,55703,171568</t>
  </si>
  <si>
    <t>10/28</t>
  </si>
  <si>
    <t>RNA Polymerase III Transcription Initiation From Type 1 Promoter</t>
  </si>
  <si>
    <t>R-HSA-76061</t>
  </si>
  <si>
    <t>GUK1,POLE,POLE2,POLR2B,POLR2C,POLR2D,POLR2E,POLR2G,POLR2I,POLR2K,POLR2L,PRIM1,RRM1,RRM2,POLR1C,POLD3,POLR3A,POLR1A,POLR3K,POLR3B,POLR1B,POLR3H</t>
  </si>
  <si>
    <t>2987,5426,5427,5431,5432,5433,5434,5436,5438,5440,5441,5557,6240,6241,9533,10714,11128,25885,51728,55703,84172,171568</t>
  </si>
  <si>
    <t>22/174</t>
  </si>
  <si>
    <t>Purine metabolism</t>
  </si>
  <si>
    <t>ko00230</t>
  </si>
  <si>
    <t xml:space="preserve">Purine metabolism </t>
  </si>
  <si>
    <t>hsa00230</t>
  </si>
  <si>
    <t>9/18</t>
  </si>
  <si>
    <t>RNA Polymerase III Chain Elongation</t>
  </si>
  <si>
    <t>R-HSA-73780</t>
  </si>
  <si>
    <t>MTOR,GTF3A,POLR2K,POLR2L,SNAPC1,SNAPC2,SNAPC3,POLR1C,SNAPC5,CRCP,POLR3K,BRF2,POLR3H</t>
  </si>
  <si>
    <t>2475,2971,5440,5441,6617,6618,6619,9533,10302,27297,51728,55290,171568</t>
  </si>
  <si>
    <t>13/46</t>
  </si>
  <si>
    <t>transcription by RNA polymerase III</t>
  </si>
  <si>
    <t>GO:0006383</t>
  </si>
  <si>
    <t>CCNA2,CDK1,CSNK2B,GTF2B,GTF2E1,MYC,POLR2B,POLR2C,POLR2D,POLR2E,POLR2G,POLR2I,POLR2K,POLR2L,PSMC3,PSMC5,PSMC6,PSMD1,PSMD2,PSMD3,PSMD4,PSMD7,PSMD13,RAN,XPO1,POLR1C,PSMD6,PSMD14,POLR3A,SNW1,POLR3K,POLR3B,POLR3H</t>
  </si>
  <si>
    <t>890,983,1460,2959,2960,4609,5431,5432,5433,5434,5436,5438,5440,5441,5702,5705,5706,5707,5708,5709,5710,5713,5719,5901,7514,9533,9861,10213,11128,22938,51728,55703,171568</t>
  </si>
  <si>
    <t>33/299</t>
  </si>
  <si>
    <t>Epstein-Barr virus infection</t>
  </si>
  <si>
    <t>hsa05169</t>
  </si>
  <si>
    <t>GTF3A,POLR2E,POLR2K,POLR2L,SNAPC1,SNAPC2,SNAPC3,POLR1C,SNAPC5,POLR3A,CRCP,POLR3K,BRF2,POLR3B,POLR3H</t>
  </si>
  <si>
    <t>2971,5434,5440,5441,6617,6618,6619,9533,10302,11128,27297,51728,55290,55703,171568</t>
  </si>
  <si>
    <t>15/41</t>
  </si>
  <si>
    <t>RNA Polymerase III Abortive And Retractive Initiation</t>
  </si>
  <si>
    <t>R-HSA-749476</t>
  </si>
  <si>
    <t>RNA Polymerase III Transcription</t>
  </si>
  <si>
    <t>R-HSA-74158</t>
  </si>
  <si>
    <t>15/36</t>
  </si>
  <si>
    <t>RNA Polymerase III Transcription Initiation</t>
  </si>
  <si>
    <t>R-HSA-76046</t>
  </si>
  <si>
    <t>POLR2E,POLR2K,POLR2L,SNAPC1,SNAPC2,SNAPC3,POLR1C,SNAPC5,POLR3A,CRCP,POLR3K,BRF2,POLR3B,POLR3H</t>
  </si>
  <si>
    <t>5434,5440,5441,6617,6618,6619,9533,10302,11128,27297,51728,55290,55703,171568</t>
  </si>
  <si>
    <t>14/28</t>
  </si>
  <si>
    <t>RNA Polymerase III Transcription Initiation From Type 3 Promoter</t>
  </si>
  <si>
    <t>R-HSA-76071</t>
  </si>
  <si>
    <t>DTYMK,DUT,POLE,POLE2,POLR2B,POLR2C,POLR2D,POLR2E,POLR2G,POLR2I,POLR2K,POLR2L,PRIM1,RRM1,RRM2,POLR1C,POLD3,POLR3A,POLR1A,POLR3K,POLR3B,POLR1B,POLR3H</t>
  </si>
  <si>
    <t>1841,1854,5426,5427,5431,5432,5433,5434,5436,5438,5440,5441,5557,6240,6241,9533,10714,11128,25885,51728,55703,84172,171568</t>
  </si>
  <si>
    <t>23/104</t>
  </si>
  <si>
    <t>Pyrimidine metabolism</t>
  </si>
  <si>
    <t>ko00240</t>
  </si>
  <si>
    <t xml:space="preserve">Pyrimidine metabolism </t>
  </si>
  <si>
    <t>hsa00240</t>
  </si>
  <si>
    <t>POLR2B,POLR2C,POLR2D,POLR2E,POLR2G,POLR2I,POLR2K,POLR2L,POLR1C,POLR3A,POLR1A,POLR3K,POLR3B,POLR1B,POLR3H</t>
  </si>
  <si>
    <t>5431,5432,5433,5434,5436,5438,5440,5441,9533,11128,25885,51728,55703,84172,171568</t>
  </si>
  <si>
    <t>15/31</t>
  </si>
  <si>
    <t>RNA polymerase</t>
  </si>
  <si>
    <t>ko03020</t>
  </si>
  <si>
    <t xml:space="preserve">RNA polymerase </t>
  </si>
  <si>
    <t>hsa03020</t>
  </si>
  <si>
    <t>23/86</t>
  </si>
  <si>
    <t>WP4022</t>
  </si>
  <si>
    <t>33/201</t>
  </si>
  <si>
    <t>ko05169</t>
  </si>
  <si>
    <t>CCNA2,CDK1,CSNK2B,GTF2B,GTF2E1,MYC,POLR2B,POLR2C,POLR2D,POLR2E,POLR2G,POLR2I,POLR2K,POLR2L,PSMC3,PSMC5,PSMC6,PSMD1,PSMD2,PSMD3,PSMD4,PSMD7,PSMD13,RAN,XPO1,POLR1C,PSMD6,PSMD14,POLR3A,SNW1,POLR3K,POLR3B,POLR3H,DTYMK,DUT,POLE,POLE2,PRIM1,RRM1,RRM2,POLD3,POLR1A,POLR1B,SNAPC1,SNAPC2,SNAPC3,SNAPC5,CRCP,BRF2,GTF3A,MTOR,GUK1,CDK7,CHD4,UBTF,TAF1C,RRN3,XRCC6,RPS27A,DDX41,H2BC11,SAP18,SAP30BP,SF3B1,PDCD2</t>
  </si>
  <si>
    <t>890,983,1460,2959,2960,4609,5431,5432,5433,5434,5436,5438,5440,5441,5702,5705,5706,5707,5708,5709,5710,5713,5719,5901,7514,9533,9861,10213,11128,22938,51728,55703,171568,1841,1854,5426,5427,5557,6240,6241,10714,25885,84172,6617,6618,6619,10302,27297,55290,2971,2475,2987,1022,1108,7343,9013,54700,2547,6233,51428,8970,10284,29115,23451,5134</t>
  </si>
  <si>
    <t>17_Summary</t>
  </si>
  <si>
    <t>GARS1,KARS1,YARS2,IARS2</t>
  </si>
  <si>
    <t>2617,3735,51067,55699</t>
  </si>
  <si>
    <t>4/21</t>
  </si>
  <si>
    <t>Mitochondrial tRNA aminoacylation</t>
  </si>
  <si>
    <t>R-HSA-379726</t>
  </si>
  <si>
    <t>16_Member</t>
  </si>
  <si>
    <t>AARS1,CARS1,EPRS1,GARS1,HARS1,IARS1,KARS1,MARS1,NARS1,SARS1,TARS1,VARS1,WARS1,YARS1,FARSB,YARS2,IARS2</t>
  </si>
  <si>
    <t>16,833,2058,2617,3035,3376,3735,4141,4677,6301,6897,7407,7453,8565,10056,51067,55699</t>
  </si>
  <si>
    <t>17/283</t>
  </si>
  <si>
    <t>cellular amino acid metabolic process</t>
  </si>
  <si>
    <t>GO:0006520</t>
  </si>
  <si>
    <t>AARS1,IARS1,VARS1,IARS2</t>
  </si>
  <si>
    <t>16,3376,7407,55699</t>
  </si>
  <si>
    <t>4/13</t>
  </si>
  <si>
    <t>aminoacyl-tRNA metabolism involved in translational fidelity</t>
  </si>
  <si>
    <t>GO:0106074</t>
  </si>
  <si>
    <t>EPRS1,IARS1,KARS1,MARS1</t>
  </si>
  <si>
    <t>2058,3376,3735,4141</t>
  </si>
  <si>
    <t>4/11</t>
  </si>
  <si>
    <t>Multisynthetase complex</t>
  </si>
  <si>
    <t>CORUM:3040</t>
  </si>
  <si>
    <t>AARS1,EIF2S3,IARS1,RPS9,VARS1,IARS2,YRDC</t>
  </si>
  <si>
    <t>16,1968,3376,6203,7407,55699,79693</t>
  </si>
  <si>
    <t>7/21</t>
  </si>
  <si>
    <t>regulation of translational fidelity</t>
  </si>
  <si>
    <t>GO:0006450</t>
  </si>
  <si>
    <t>17/66</t>
  </si>
  <si>
    <t>Aminoacyl-tRNA biosynthesis</t>
  </si>
  <si>
    <t>ko00970</t>
  </si>
  <si>
    <t xml:space="preserve">Aminoacyl-tRNA biosynthesis </t>
  </si>
  <si>
    <t>hsa00970</t>
  </si>
  <si>
    <t>17/45</t>
  </si>
  <si>
    <t>amino acid activation</t>
  </si>
  <si>
    <t>GO:0043038</t>
  </si>
  <si>
    <t>17/44</t>
  </si>
  <si>
    <t>tRNA aminoacylation</t>
  </si>
  <si>
    <t>GO:0043039</t>
  </si>
  <si>
    <t>17/41</t>
  </si>
  <si>
    <t>tRNA aminoacylation for protein translation</t>
  </si>
  <si>
    <t>GO:0006418</t>
  </si>
  <si>
    <t>AARS1,CARS1,EPRS1,GARS1,HARS1,IARS1,KARS1,MARS1,NARS1,SARS1,TARS1,VARS1,WARS1,YARS1,FARSB,RPP30,RPP40,CLP1,EXOSC8,ELP5,YARS2,TRNT1,POP5,TRMT112,POLR3K,ELP6,ELP3,OSGEP,IARS2,RPP21,DPH3</t>
  </si>
  <si>
    <t>16,833,2058,2617,3035,3376,3735,4141,4677,6301,6897,7407,7453,8565,10056,10556,10799,10978,11340,23587,51067,51095,51367,51504,51728,54859,55140,55644,55699,79897,285381</t>
  </si>
  <si>
    <t>31/179</t>
  </si>
  <si>
    <t>tRNA metabolic process</t>
  </si>
  <si>
    <t>GO:0006399</t>
  </si>
  <si>
    <t>AARS1,CARS1,EPRS1,GARS1,HARS1,IARS1,KARS1,MARS1,NARS1,PPA1,SARS1,TARS1,VARS1,WARS1,YARS1,FARSB,YARS2,IARS2</t>
  </si>
  <si>
    <t>16,833,2058,2617,3035,3376,3735,4141,4677,5464,6301,6897,7407,7453,8565,10056,51067,55699</t>
  </si>
  <si>
    <t>18/42</t>
  </si>
  <si>
    <t>tRNA Aminoacylation</t>
  </si>
  <si>
    <t>R-HSA-379724</t>
  </si>
  <si>
    <t>AARS1,CARS1,EPRS1,GARS1,HARS1,IARS1,KARS1,MARS1,NARS1,PPA1,SARS1,TARS1,VARS1,WARS1,YARS1,FARSB</t>
  </si>
  <si>
    <t>16,833,2058,2617,3035,3376,3735,4141,4677,5464,6301,6897,7407,7453,8565,10056</t>
  </si>
  <si>
    <t>16/24</t>
  </si>
  <si>
    <t>Cytosolic tRNA aminoacylation</t>
  </si>
  <si>
    <t>R-HSA-379716</t>
  </si>
  <si>
    <t>AARS1,CARS1,EPRS1,GARS1,HARS1,IARS1,KARS1,MARS1,NARS1,PPA1,SARS1,TARS1,VARS1,WARS1,YARS1,FARSB,YARS2,IARS2,RPP30,RPP40,CLP1,EXOSC8,ELP5,TRNT1,POP5,TRMT112,POLR3K,ELP6,ELP3,OSGEP,RPP21,DPH3,EIF2S3,RPS9,YRDC</t>
  </si>
  <si>
    <t>16,833,2058,2617,3035,3376,3735,4141,4677,5464,6301,6897,7407,7453,8565,10056,51067,55699,10556,10799,10978,11340,23587,51095,51367,51504,51728,54859,55140,55644,79897,285381,1968,6203,79693</t>
  </si>
  <si>
    <t>16_Summary</t>
  </si>
  <si>
    <t>CCNA2,CDC27,RPS27A,TXN,CDC23,CDC16,H2BC11,TINF2,ANAPC2,ANAPC4,ANAPC11</t>
  </si>
  <si>
    <t>890,996,6233,7295,8697,8881,8970,26277,29882,29945,51529</t>
  </si>
  <si>
    <t>11/197</t>
  </si>
  <si>
    <t>Cellular Senescence</t>
  </si>
  <si>
    <t>R-HSA-2559583</t>
  </si>
  <si>
    <t>15_Member</t>
  </si>
  <si>
    <t>CCNA2,CDC27,RPS27A,CDC23,CDC16,H2BC11,ANAPC2,ANAPC4,ANAPC11</t>
  </si>
  <si>
    <t>890,996,6233,8697,8881,8970,29882,29945,51529</t>
  </si>
  <si>
    <t>9/112</t>
  </si>
  <si>
    <t>Senescence-Associated Secretory Phenotype (SASP)</t>
  </si>
  <si>
    <t>R-HSA-2559582</t>
  </si>
  <si>
    <t>CDC27,CDC23,CDC16,ESPL1,ANAPC4,ANAPC11,CDT1</t>
  </si>
  <si>
    <t>996,8697,8881,9700,29945,51529,81620</t>
  </si>
  <si>
    <t>7/57</t>
  </si>
  <si>
    <t>positive regulation of nuclear division</t>
  </si>
  <si>
    <t>GO:0051785</t>
  </si>
  <si>
    <t>CDC27,CDC23,CDC16,ANAPC2,ANAPC4,ANAPC11</t>
  </si>
  <si>
    <t>996,8697,8881,29882,29945,51529</t>
  </si>
  <si>
    <t>Transcriptional Regulation by VENTX</t>
  </si>
  <si>
    <t>R-HSA-8853884</t>
  </si>
  <si>
    <t>6/38</t>
  </si>
  <si>
    <t>Diseases of mitotic cell cycle</t>
  </si>
  <si>
    <t>R-HSA-9675126</t>
  </si>
  <si>
    <t>6/36</t>
  </si>
  <si>
    <t>Aberrant regulation of mitotic cell cycle due to RB1 defects</t>
  </si>
  <si>
    <t>R-HSA-9687139</t>
  </si>
  <si>
    <t>CCNA2,CDK1,CDC27,PLK1,CDC23,CDC16,MAD2L2,ANAPC2,ANAPC4,ANAPC11</t>
  </si>
  <si>
    <t>890,983,996,5347,8697,8881,10459,29882,29945,51529</t>
  </si>
  <si>
    <t>10/96</t>
  </si>
  <si>
    <t>Progesterone-mediated oocyte maturation</t>
  </si>
  <si>
    <t>ko04914</t>
  </si>
  <si>
    <t xml:space="preserve">Progesterone-mediated oocyte maturation </t>
  </si>
  <si>
    <t>hsa04914</t>
  </si>
  <si>
    <t>7/43</t>
  </si>
  <si>
    <t>positive regulation of mitotic nuclear division</t>
  </si>
  <si>
    <t>GO:0045840</t>
  </si>
  <si>
    <t>protein K11-linked ubiquitination</t>
  </si>
  <si>
    <t>GO:0070979</t>
  </si>
  <si>
    <t>BUB1B,CDC20,CDC27,CHEK1,MYC,PCNA,POLE,POLE2,RAN,XPO1,TRRAP,CDC23,CDC16,BUB3,POLD3,ANAPC2,ANAPC4,ANAPC11</t>
  </si>
  <si>
    <t>701,991,996,1111,4609,5111,5426,5427,5901,7514,8295,8697,8881,9184,10714,29882,29945,51529</t>
  </si>
  <si>
    <t>18/256</t>
  </si>
  <si>
    <t>HTLV-I infection</t>
  </si>
  <si>
    <t>ko05166</t>
  </si>
  <si>
    <t>hsa05166</t>
  </si>
  <si>
    <t>CDK1,CDC20,CDC27,PLK1,SMC1A,CDC23,CDC16,SMC3,ESPL1,MAD2L2,ANAPC2,ANAPC4,ANAPC11</t>
  </si>
  <si>
    <t>983,991,996,5347,8243,8697,8881,9126,9700,10459,29882,29945,51529</t>
  </si>
  <si>
    <t>13/124</t>
  </si>
  <si>
    <t>Oocyte meiosis</t>
  </si>
  <si>
    <t>ko04114</t>
  </si>
  <si>
    <t xml:space="preserve">Oocyte meiosis </t>
  </si>
  <si>
    <t>hsa04114</t>
  </si>
  <si>
    <t>6/20</t>
  </si>
  <si>
    <t>Aberrant regulation of mitotic exit in cancer due to RB1 defects</t>
  </si>
  <si>
    <t>R-HSA-9687136</t>
  </si>
  <si>
    <t>CDC27,CDC23,CDC16,ANAPC2,ANAPC4</t>
  </si>
  <si>
    <t>996,8697,8881,29882,29945</t>
  </si>
  <si>
    <t>5/9</t>
  </si>
  <si>
    <t>Anaphase-promoting complex</t>
  </si>
  <si>
    <t>CORUM:96</t>
  </si>
  <si>
    <t>CDC20,CDC27,DDB1,ELOB,UBA1,VHL,CDC23,CDC16,UBE2M,UBA2,SAE1,PRPF19,ANAPC2,ANAPC4,ANAPC11</t>
  </si>
  <si>
    <t>991,996,1642,6923,7317,7428,8697,8881,9040,10054,10055,27339,29882,29945,51529</t>
  </si>
  <si>
    <t>Ubiquitin mediated proteolysis</t>
  </si>
  <si>
    <t>ko04120</t>
  </si>
  <si>
    <t xml:space="preserve">Ubiquitin mediated proteolysis </t>
  </si>
  <si>
    <t>hsa04120</t>
  </si>
  <si>
    <t>5/8</t>
  </si>
  <si>
    <t>CORUM:93</t>
  </si>
  <si>
    <t>CDC20,CDC27,PLK1,CDC23,CDC16,ANAPC4,ANAPC11</t>
  </si>
  <si>
    <t>991,996,5347,8697,8881,29945,51529</t>
  </si>
  <si>
    <t>anaphase-promoting complex-dependent catabolic process</t>
  </si>
  <si>
    <t>GO:0031145</t>
  </si>
  <si>
    <t>CDC20,CDC27,CDC23,CDC16,ANAPC2,ANAPC4,ANAPC11</t>
  </si>
  <si>
    <t>991,996,8697,8881,29882,29945,51529</t>
  </si>
  <si>
    <t>7/20</t>
  </si>
  <si>
    <t>Conversion from APC/C:Cdc20 to APC/C:Cdh1 in late anaphase</t>
  </si>
  <si>
    <t>R-HSA-176407</t>
  </si>
  <si>
    <t>CDK1,CDC6,CDC27,CDC7,CDC23,CDC16,ESPL1,MTBP,ANAPC4,DTL,ANAPC11,CDT1,CDCA5</t>
  </si>
  <si>
    <t>983,990,996,8317,8697,8881,9700,27085,29945,51514,51529,81620,113130</t>
  </si>
  <si>
    <t>13/93</t>
  </si>
  <si>
    <t>positive regulation of mitotic cell cycle phase transition</t>
  </si>
  <si>
    <t>GO:1901992</t>
  </si>
  <si>
    <t>CDK1,CDC6,CDC27,PAFAH1B1,PPP1R10,CDC7,CDC23,CDC16,ESPL1,MTBP,ANAPC4,DTL,ANAPC11,CDT1,CDCA5</t>
  </si>
  <si>
    <t>983,990,996,5048,5514,8317,8697,8881,9700,27085,29945,51514,51529,81620,113130</t>
  </si>
  <si>
    <t>15/121</t>
  </si>
  <si>
    <t>positive regulation of mitotic cell cycle</t>
  </si>
  <si>
    <t>GO:0045931</t>
  </si>
  <si>
    <t>positive regulation of chromosome separation</t>
  </si>
  <si>
    <t>GO:1905820</t>
  </si>
  <si>
    <t>CDK1,CDC6,CDC27,PPP1R10,CDC7,CDC23,CDC16,ESPL1,THOC1,MTBP,ANAPC4,DTL,ANAPC11,CDT1,CDCA5</t>
  </si>
  <si>
    <t>983,990,996,5514,8317,8697,8881,9700,9984,27085,29945,51514,51529,81620,113130</t>
  </si>
  <si>
    <t>15/115</t>
  </si>
  <si>
    <t>positive regulation of cell cycle phase transition</t>
  </si>
  <si>
    <t>GO:1901989</t>
  </si>
  <si>
    <t>7/16</t>
  </si>
  <si>
    <t>positive regulation of metaphase/anaphase transition of cell cycle</t>
  </si>
  <si>
    <t>GO:1902101</t>
  </si>
  <si>
    <t>positive regulation of mitotic sister chromatid separation</t>
  </si>
  <si>
    <t>GO:1901970</t>
  </si>
  <si>
    <t>positive regulation of mitotic metaphase/anaphase transition</t>
  </si>
  <si>
    <t>GO:0045842</t>
  </si>
  <si>
    <t>CDK1,CDC27,PLK1,CDC23,CDC16,ANAPC2,ANAPC4,ANAPC11</t>
  </si>
  <si>
    <t>983,996,5347,8697,8881,29882,29945,51529</t>
  </si>
  <si>
    <t>8/20</t>
  </si>
  <si>
    <t>Phosphorylation of the APC/C</t>
  </si>
  <si>
    <t>R-HSA-176412</t>
  </si>
  <si>
    <t>CDK1,CDC20,CDC27,RPS27A,CDC23,CDC16,ANAPC2,ANAPC4,ANAPC11</t>
  </si>
  <si>
    <t>983,991,996,6233,8697,8881,29882,29945,51529</t>
  </si>
  <si>
    <t>APC/C:Cdc20 mediated degradation of Cyclin B</t>
  </si>
  <si>
    <t>R-HSA-174048</t>
  </si>
  <si>
    <t>CDK1,CDC6,CDC27,DYNC1H1,ECT2,HNRNPU,PPP1R10,RAD21,SFPQ,CDC7,CDC23,CDC16,AURKB,KIF23,ESPL1,THOC1,NDC80,MTBP,RACGAP1,ANAPC4,DTL,ANAPC11,CDT1,CDCA5</t>
  </si>
  <si>
    <t>983,990,996,1778,1894,3192,5514,5885,6421,8317,8697,8881,9212,9493,9700,9984,10403,27085,29127,29945,51514,51529,81620,113130</t>
  </si>
  <si>
    <t>24/236</t>
  </si>
  <si>
    <t>positive regulation of cell cycle process</t>
  </si>
  <si>
    <t>GO:0090068</t>
  </si>
  <si>
    <t>CDK1,CDC6,CDC27,CHEK1,DYNC1H1,ECT2,HCFC1,HNRNPU,PAFAH1B1,PPP1R10,RAD21,RPS15A,SFPQ,CDC7,CDC23,CDC16,AURKB,KIF23,ESPL1,THOC1,NDC80,MTBP,RACGAP1,ANAPC4,DTL,ANAPC11,CDT1,CDCA5</t>
  </si>
  <si>
    <t>983,990,996,1111,1778,1894,3054,3192,5048,5514,5885,6210,6421,8317,8697,8881,9212,9493,9700,9984,10403,27085,29127,29945,51514,51529,81620,113130</t>
  </si>
  <si>
    <t>28/316</t>
  </si>
  <si>
    <t>positive regulation of cell cycle</t>
  </si>
  <si>
    <t>GO:0045787</t>
  </si>
  <si>
    <t>BUB1B,CDC20,CDC27,CDC23,CDC16,BUB3,ANAPC2,ANAPC4,ANAPC11</t>
  </si>
  <si>
    <t>701,991,996,8697,8881,9184,29882,29945,51529</t>
  </si>
  <si>
    <t>9/21</t>
  </si>
  <si>
    <t>Inactivation of APC/C via direct inhibition of the APC/C complex</t>
  </si>
  <si>
    <t>R-HSA-141430</t>
  </si>
  <si>
    <t>Inhibition of the proteolytic activity of APC/C required for the onset of anaphase by mitotic spindle checkpoint components</t>
  </si>
  <si>
    <t>R-HSA-141405</t>
  </si>
  <si>
    <t>BUB1B,CDC20,CDC27,RPS27A,CDC23,CDC16,BUB3,ANAPC2,ANAPC4,ANAPC11</t>
  </si>
  <si>
    <t>701,991,996,6233,8697,8881,9184,29882,29945,51529</t>
  </si>
  <si>
    <t>10/26</t>
  </si>
  <si>
    <t>APC-Cdc20 mediated degradation of Nek2A</t>
  </si>
  <si>
    <t>R-HSA-179409</t>
  </si>
  <si>
    <t>CCNA2,CDK1,CDC6,CDC20,CDC27,CDK7,CHEK1,MCM2,MCM4,MCM5,MCM7,MYC,PCNA,PLK1,RAD21,WEE1,SMC1A,CDC7,CDC45,CDC23,CDC16,SMC3,BUB3,ESPL1,MAD2L2,ORC6,ANAPC2,ANAPC4,ANAPC11</t>
  </si>
  <si>
    <t>890,983,990,991,996,1022,1111,4171,4173,4174,4176,4609,5111,5347,5885,7465,8243,8317,8318,8697,8881,9126,9184,9700,10459,23594,29882,29945,51529</t>
  </si>
  <si>
    <t>29/122</t>
  </si>
  <si>
    <t>Cell cycle</t>
  </si>
  <si>
    <t>WP179</t>
  </si>
  <si>
    <t>BUB1B,CCNA2,CDK1,CDC6,CDC20,CDC27,CDK7,CHEK1,MCM2,MCM4,MCM5,MCM7,MYC,PCNA,PLK1,RAD21,WEE1,SMC1A,CDC7,CDC45,CDC23,CDC16,SMC3,BUB3,ESPL1,MAD2L2,ORC6,ANAPC2,ANAPC4,ANAPC11</t>
  </si>
  <si>
    <t>701,890,983,990,991,996,1022,1111,4171,4173,4174,4176,4609,5111,5347,5885,7465,8243,8317,8318,8697,8881,9126,9184,9700,10459,23594,29882,29945,51529</t>
  </si>
  <si>
    <t>30/124</t>
  </si>
  <si>
    <t>ko04110</t>
  </si>
  <si>
    <t xml:space="preserve">Cell cycle </t>
  </si>
  <si>
    <t>hsa04110</t>
  </si>
  <si>
    <t>BUB1B,CCNA2,CDK1,CDC6,CDC20,CDC27,CDK7,CHEK1,MCM2,MCM4,MCM5,MCM7,MYC,PCNA,PLK1,RAD21,WEE1,SMC1A,CDC7,CDC45,CDC23,CDC16,SMC3,BUB3,ESPL1,MAD2L2,ORC6,ANAPC2,ANAPC4,ANAPC11,RPS27A,DYNC1H1,ECT2,HCFC1,HNRNPU,PAFAH1B1,PPP1R10,RPS15A,SFPQ,AURKB,KIF23,THOC1,NDC80,MTBP,RACGAP1,DTL,CDT1,CDCA5,DDB1,ELOB,UBA1,VHL,UBE2M,UBA2,SAE1,PRPF19,POLE,POLE2,RAN,XPO1,TRRAP,POLD3,H2BC11,TXN,TINF2</t>
  </si>
  <si>
    <t>701,890,983,990,991,996,1022,1111,4171,4173,4174,4176,4609,5111,5347,5885,7465,8243,8317,8318,8697,8881,9126,9184,9700,10459,23594,29882,29945,51529,6233,1778,1894,3054,3192,5048,5514,6210,6421,9212,9493,9984,10403,27085,29127,51514,81620,113130,1642,6923,7317,7428,9040,10054,10055,27339,5426,5427,5901,7514,8295,10714,8970,7295,26277</t>
  </si>
  <si>
    <t>15_Summary</t>
  </si>
  <si>
    <t>SEC13,RAE1,NUP93,NUP205,NUP133,NUP85,NUP43</t>
  </si>
  <si>
    <t>6396,8480,9688,23165,55746,79902,348995</t>
  </si>
  <si>
    <t>7/98</t>
  </si>
  <si>
    <t>SLC transporter disorders</t>
  </si>
  <si>
    <t>R-HSA-5619102</t>
  </si>
  <si>
    <t>14_Member</t>
  </si>
  <si>
    <t>NUP93,NUP205,NUP133</t>
  </si>
  <si>
    <t>9688,23165,55746</t>
  </si>
  <si>
    <t>3/14</t>
  </si>
  <si>
    <t>nuclear pore organization</t>
  </si>
  <si>
    <t>GO:0006999</t>
  </si>
  <si>
    <t>EIF4A1,KPNB1,RPS27A,SEC13,RAE1,NUP93,EIF4A3,NUP205,ARIH1,NUP133,NUP85,NUP43</t>
  </si>
  <si>
    <t>1973,3837,6233,6396,8480,9688,9775,23165,25820,55746,79902,348995</t>
  </si>
  <si>
    <t>12/199</t>
  </si>
  <si>
    <t>Interferon Signaling</t>
  </si>
  <si>
    <t>R-HSA-913531</t>
  </si>
  <si>
    <t>7/71</t>
  </si>
  <si>
    <t>SUMOylation of chromatin organization proteins</t>
  </si>
  <si>
    <t>R-HSA-4551638</t>
  </si>
  <si>
    <t>DYNC1H1,DYNC1I2,SEC13,RAE1,H2BC11,NUP93,NUP205,NUP133,NUP85,NUP43</t>
  </si>
  <si>
    <t>1778,1781,6396,8480,8970,9688,23165,55746,79902,348995</t>
  </si>
  <si>
    <t>10/135</t>
  </si>
  <si>
    <t>HCMV Early Events</t>
  </si>
  <si>
    <t>R-HSA-9609690</t>
  </si>
  <si>
    <t>ALDOA,GAPDH,SEC13,RAE1,NUP93,NUP205,NUP133,NUP85,NUP43</t>
  </si>
  <si>
    <t>226,2597,6396,8480,9688,23165,55746,79902,348995</t>
  </si>
  <si>
    <t>Glucose metabolism</t>
  </si>
  <si>
    <t>R-HSA-70326</t>
  </si>
  <si>
    <t>SEC13,NUP133,NUP85,NUP43</t>
  </si>
  <si>
    <t>6396,55746,79902,348995</t>
  </si>
  <si>
    <t>4/9</t>
  </si>
  <si>
    <t>Nup 107-160 subcomplex</t>
  </si>
  <si>
    <t>CORUM:87</t>
  </si>
  <si>
    <t>9/71</t>
  </si>
  <si>
    <t>Glycolysis</t>
  </si>
  <si>
    <t>R-HSA-70171</t>
  </si>
  <si>
    <t>CDK1,PLK1,SEC13,RAE1,H2BC11,NUP93,SMC4,SMC2,NUP205,NUP133,NUP85,MASTL,NUP43</t>
  </si>
  <si>
    <t>983,5347,6396,8480,8970,9688,10051,10592,23165,55746,79902,84930,348995</t>
  </si>
  <si>
    <t>13/142</t>
  </si>
  <si>
    <t>Mitotic Prophase</t>
  </si>
  <si>
    <t>R-HSA-68875</t>
  </si>
  <si>
    <t>DYNC1H1,DYNC1I2,HNRNPK,SEC13,RAE1,H2BC11,NUP93,NUP205,CHMP2A,NUP133,CHMP6,NUP85,VPS25,NUP43</t>
  </si>
  <si>
    <t>1778,1781,3190,6396,8480,8970,9688,23165,27243,55746,79643,79902,84313,348995</t>
  </si>
  <si>
    <t>14/160</t>
  </si>
  <si>
    <t>HCMV Infection</t>
  </si>
  <si>
    <t>R-HSA-9609646</t>
  </si>
  <si>
    <t>7/36</t>
  </si>
  <si>
    <t>Interactions of Vpr with host cellular proteins</t>
  </si>
  <si>
    <t>R-HSA-176033</t>
  </si>
  <si>
    <t>HNRNPK,SEC13,RAE1,H2BC11,NUP93,NUP205,CHMP2A,NUP133,CHMP6,NUP85,VPS25,NUP43</t>
  </si>
  <si>
    <t>3190,6396,8480,8970,9688,23165,27243,55746,79643,79902,84313,348995</t>
  </si>
  <si>
    <t>12/116</t>
  </si>
  <si>
    <t>HCMV Late Events</t>
  </si>
  <si>
    <t>R-HSA-9610379</t>
  </si>
  <si>
    <t>SUMOylation of SUMOylation proteins</t>
  </si>
  <si>
    <t>R-HSA-4085377</t>
  </si>
  <si>
    <t>7/33</t>
  </si>
  <si>
    <t>Vpr-mediated nuclear import of PICs</t>
  </si>
  <si>
    <t>R-HSA-180910</t>
  </si>
  <si>
    <t>7/31</t>
  </si>
  <si>
    <t>Defective TPR may confer susceptibility towards thyroid papillary carcinoma (TPC)</t>
  </si>
  <si>
    <t>R-HSA-5619107</t>
  </si>
  <si>
    <t>Regulation of Glucokinase by Glucokinase Regulatory Protein</t>
  </si>
  <si>
    <t>R-HSA-170822</t>
  </si>
  <si>
    <t>CDK1,PLK1,SEC13,RAE1,NUP93,NUP205,NUP133,NUP85,NUP43</t>
  </si>
  <si>
    <t>983,5347,6396,8480,9688,23165,55746,79902,348995</t>
  </si>
  <si>
    <t>9/52</t>
  </si>
  <si>
    <t>Nuclear Envelope Breakdown</t>
  </si>
  <si>
    <t>R-HSA-2980766</t>
  </si>
  <si>
    <t>SEC13,VHL,RAE1,NUP93,NUP205,NUP133,NUP85,NUP43</t>
  </si>
  <si>
    <t>6396,7428,8480,9688,23165,55746,79902,348995</t>
  </si>
  <si>
    <t>SUMOylation of ubiquitinylation proteins</t>
  </si>
  <si>
    <t>R-HSA-3232142</t>
  </si>
  <si>
    <t>RAD21,RPA1,SEC13,SMC1A,RAE1,SMC3,NUP93,NUP205,NUP133,NUP85,NUP43</t>
  </si>
  <si>
    <t>5885,6117,6396,8243,8480,9126,9688,23165,55746,79902,348995</t>
  </si>
  <si>
    <t>11/77</t>
  </si>
  <si>
    <t>SUMOylation of DNA damage response and repair proteins</t>
  </si>
  <si>
    <t>R-HSA-3108214</t>
  </si>
  <si>
    <t>HNRNPK,SEC13,RAE1,NUP93,NUP205,NOP58,NUP133,NUP85,NUP43</t>
  </si>
  <si>
    <t>3190,6396,8480,9688,23165,51602,55746,79902,348995</t>
  </si>
  <si>
    <t>9/47</t>
  </si>
  <si>
    <t>SUMOylation of RNA binding proteins</t>
  </si>
  <si>
    <t>R-HSA-4570464</t>
  </si>
  <si>
    <t>CDK1,SEC13,RAE1,NUP93,NUP205,NUP133,NUP85,NUP43</t>
  </si>
  <si>
    <t>983,6396,8480,9688,23165,55746,79902,348995</t>
  </si>
  <si>
    <t>8/35</t>
  </si>
  <si>
    <t>Nuclear Pore Complex (NPC) Disassembly</t>
  </si>
  <si>
    <t>R-HSA-3301854</t>
  </si>
  <si>
    <t>KPNB1,SEC13,RAE1,NUP93,NUP205,NUP133,NUP85,NUP43</t>
  </si>
  <si>
    <t>3837,6396,8480,9688,23165,55746,79902,348995</t>
  </si>
  <si>
    <t>8/31</t>
  </si>
  <si>
    <t>Transport of Ribonucleoproteins into the Host Nucleus</t>
  </si>
  <si>
    <t>R-HSA-168271</t>
  </si>
  <si>
    <t>12/80</t>
  </si>
  <si>
    <t>Antiviral mechanism by IFN-stimulated genes</t>
  </si>
  <si>
    <t>R-HSA-1169410</t>
  </si>
  <si>
    <t>BIRC5,HNRNPU,NCBP1,POLR2D,RAN,RPS15,SFPQ,SRSF3,SUPT6H,XPO1,PABPN1,RAE1,NUP93,THOC1,SMG1,NMD3,NUP133,NOL6,NUP85,THOC7</t>
  </si>
  <si>
    <t>332,3192,4686,5433,5901,6209,6421,6428,6830,7514,8106,8480,9688,9984,23049,51068,55746,65083,79902,80145</t>
  </si>
  <si>
    <t>20/220</t>
  </si>
  <si>
    <t>protein-containing complex localization</t>
  </si>
  <si>
    <t>GO:0031503</t>
  </si>
  <si>
    <t>12/72</t>
  </si>
  <si>
    <t>ISG15 antiviral mechanism</t>
  </si>
  <si>
    <t>R-HSA-1169408</t>
  </si>
  <si>
    <t>NCBP1,SEC13,RAE1,NUP93,NCBP2,NUP205,NUP133,NUP85,NUP43</t>
  </si>
  <si>
    <t>4686,6396,8480,9688,22916,23165,55746,79902,348995</t>
  </si>
  <si>
    <t>9/35</t>
  </si>
  <si>
    <t>Transport of the SLBP Dependant Mature mRNA</t>
  </si>
  <si>
    <t>R-HSA-159230</t>
  </si>
  <si>
    <t>9/34</t>
  </si>
  <si>
    <t>Transport of the SLBP independent Mature mRNA</t>
  </si>
  <si>
    <t>R-HSA-159227</t>
  </si>
  <si>
    <t>HSPA5,HSPA9,RPA1,RPA2,RPA3,SEC13,RAE1,NUP93,NUP205,NUP133,NUP85,NUP43</t>
  </si>
  <si>
    <t>3309,3313,6117,6118,6119,6396,8480,9688,23165,55746,79902,348995</t>
  </si>
  <si>
    <t>12/69</t>
  </si>
  <si>
    <t>Regulation of HSF1-mediated heat shock response</t>
  </si>
  <si>
    <t>R-HSA-3371453</t>
  </si>
  <si>
    <t>RAN,SEC13,XPO1,RAE1,NUP93,NUP205,NUP133,NUP85,NUP43</t>
  </si>
  <si>
    <t>5901,6396,7514,8480,9688,23165,55746,79902,348995</t>
  </si>
  <si>
    <t>9/33</t>
  </si>
  <si>
    <t>Export of Viral Ribonucleoproteins from Nucleus</t>
  </si>
  <si>
    <t>R-HSA-168274</t>
  </si>
  <si>
    <t>9/31</t>
  </si>
  <si>
    <t>NEP/NS2 Interacts with the Cellular Export Machinery</t>
  </si>
  <si>
    <t>R-HSA-168333</t>
  </si>
  <si>
    <t>KPNB1,SEC13,PABPN1,RAE1,NUP93,CPSF4,NUP205,NUP133,NUP85,NUP43</t>
  </si>
  <si>
    <t>3837,6396,8106,8480,9688,10898,23165,55746,79902,348995</t>
  </si>
  <si>
    <t>10/40</t>
  </si>
  <si>
    <t>NS1 Mediated Effects on Host Pathways</t>
  </si>
  <si>
    <t>R-HSA-168276</t>
  </si>
  <si>
    <t>CDK1,RCC1,KPNB1,RAN,SEC13,NUP93,ANKLE2,NUP205,CHMP2A,NUP133,CHMP6,NUP85,NUP43</t>
  </si>
  <si>
    <t>983,1104,3837,5901,6396,9688,23141,23165,27243,55746,79643,79902,348995</t>
  </si>
  <si>
    <t>13/75</t>
  </si>
  <si>
    <t>Nuclear Envelope (NE) Reassembly</t>
  </si>
  <si>
    <t>R-HSA-2995410</t>
  </si>
  <si>
    <t>NCBP1,POLR2D,SRSF3,SUPT6H,PABPN1,RAE1,NUP93,THOC1,SMG1,NUP133,NUP85,THOC7</t>
  </si>
  <si>
    <t>4686,5433,6428,6830,8106,8480,9688,9984,23049,55746,79902,80145</t>
  </si>
  <si>
    <t>12/59</t>
  </si>
  <si>
    <t>mRNA-containing ribonucleoprotein complex export from nucleus</t>
  </si>
  <si>
    <t>GO:0071427</t>
  </si>
  <si>
    <t>mRNA export from nucleus</t>
  </si>
  <si>
    <t>GO:0006406</t>
  </si>
  <si>
    <t>BIRC5,HNRNPK,INCENP,PCNA,RAD21,RPA1,SEC13,TOP2A,VHL,SMC1A,RAE1,SMC3,AURKB,NUP93,NUP205,NOP58,CDCA8,NUP133,NUP85,NUP43</t>
  </si>
  <si>
    <t>332,3190,3619,5111,5885,6117,6396,7153,7428,8243,8480,9126,9212,9688,23165,51602,55143,55746,79902,348995</t>
  </si>
  <si>
    <t>20/182</t>
  </si>
  <si>
    <t>SUMO E3 ligases SUMOylate target proteins</t>
  </si>
  <si>
    <t>R-HSA-3108232</t>
  </si>
  <si>
    <t>RCC1,KPNB1,RAN,SEC13,NUP93,NUP205,NUP133,NUP85,NUP43</t>
  </si>
  <si>
    <t>1104,3837,5901,6396,9688,23165,55746,79902,348995</t>
  </si>
  <si>
    <t>Postmitotic nuclear pore complex (NPC) reformation</t>
  </si>
  <si>
    <t>R-HSA-9615933</t>
  </si>
  <si>
    <t>RCC1,RAN,SEC13,XPO1,RAE1,NUP93,NUP205,NUP133,NUP85,NUP43</t>
  </si>
  <si>
    <t>1104,5901,6396,7514,8480,9688,23165,55746,79902,348995</t>
  </si>
  <si>
    <t>10/34</t>
  </si>
  <si>
    <t>Rev-mediated nuclear export of HIV RNA</t>
  </si>
  <si>
    <t>R-HSA-165054</t>
  </si>
  <si>
    <t>RCC1,KPNB1,RAN,SEC13,RAE1,NUP93,NUP205,NUP133,NUP85,NUP43</t>
  </si>
  <si>
    <t>1104,3837,5901,6396,8480,9688,23165,55746,79902,348995</t>
  </si>
  <si>
    <t>10/33</t>
  </si>
  <si>
    <t>Nuclear import of Rev protein</t>
  </si>
  <si>
    <t>R-HSA-180746</t>
  </si>
  <si>
    <t>EEF1A1,MTOR,HSPA5,HSPA9,RPA1,RPA2,RPA3,SEC13,VCP,RAE1,NUP93,NUP205,NUP133,NUP85,NUP43</t>
  </si>
  <si>
    <t>1915,2475,3309,3313,6117,6118,6119,6396,7415,8480,9688,23165,55746,79902,348995</t>
  </si>
  <si>
    <t>15/89</t>
  </si>
  <si>
    <t>Cellular response to heat stress</t>
  </si>
  <si>
    <t>R-HSA-3371556</t>
  </si>
  <si>
    <t>NCBP1,POLR2D,RAN,SRSF3,SUPT6H,PABPN1,RAE1,NUP93,THOC1,NCBP2,SMG1,NUP133,NOL6,NUP85,THOC7</t>
  </si>
  <si>
    <t>4686,5433,5901,6428,6830,8106,8480,9688,9984,22916,23049,55746,65083,79902,80145</t>
  </si>
  <si>
    <t>15/84</t>
  </si>
  <si>
    <t>RNA export from nucleus</t>
  </si>
  <si>
    <t>GO:0006405</t>
  </si>
  <si>
    <t>BIRC5,HNRNPK,INCENP,PCNA,RAD21,RPA1,SEC13,TOP2A,VHL,SMC1A,RAE1,SMC3,AURKB,NUP93,UBA2,SAE1,NUP205,NOP58,CDCA8,NUP133,NUP85,NUP43</t>
  </si>
  <si>
    <t>332,3190,3619,5111,5885,6117,6396,7153,7428,8243,8480,9126,9212,9688,10054,10055,23165,51602,55143,55746,79902,348995</t>
  </si>
  <si>
    <t>22/188</t>
  </si>
  <si>
    <t>SUMOylation</t>
  </si>
  <si>
    <t>R-HSA-2990846</t>
  </si>
  <si>
    <t>NCBP1,POLR2D,RAN,SEC13,SRSF3,SRSF7,SUPT6H,XPO1,PABPN1,RAE1,NUP93,EIF4A3,CKAP5,RBM8A,THOC1,NUTF2,NCBP2,SMG1,NUP205,NUP133,NOL6,NUP85,THOC7,NUP43</t>
  </si>
  <si>
    <t>4686,5433,5901,6396,6428,6432,6830,7514,8106,8480,9688,9775,9793,9939,9984,10204,22916,23049,23165,55746,65083,79902,80145,348995</t>
  </si>
  <si>
    <t>24/223</t>
  </si>
  <si>
    <t>nucleobase-containing compound transport</t>
  </si>
  <si>
    <t>GO:0015931</t>
  </si>
  <si>
    <t>RCC1,KPNB1,RAN,SEC13,XPO1,RAE1,NUP93,NUP205,NUP133,NUP85,NUP43</t>
  </si>
  <si>
    <t>1104,3837,5901,6396,7514,8480,9688,23165,55746,79902,348995</t>
  </si>
  <si>
    <t>11/36</t>
  </si>
  <si>
    <t>Interactions of Rev with host cellular proteins</t>
  </si>
  <si>
    <t>R-HSA-177243</t>
  </si>
  <si>
    <t>NCBP1,SEC13,RAE1,NUP93,CPSF4,NCBP2,NUP205,CPSF1,CPSF2,NUP133,NUP85,NUP43</t>
  </si>
  <si>
    <t>4686,6396,8480,9688,10898,22916,23165,29894,53981,55746,79902,348995</t>
  </si>
  <si>
    <t>12/42</t>
  </si>
  <si>
    <t>Transport of Mature mRNAs Derived from Intronless Transcripts</t>
  </si>
  <si>
    <t>R-HSA-159234</t>
  </si>
  <si>
    <t>12/41</t>
  </si>
  <si>
    <t>Transport of Mature mRNA Derived from an Intronless Transcript</t>
  </si>
  <si>
    <t>R-HSA-159231</t>
  </si>
  <si>
    <t>BIRC5,INCENP,PCNA,SEC13,TOP2A,RAE1,AURKB,NUP93,NUP205,CDCA8,NUP133,NUP85,NUP43</t>
  </si>
  <si>
    <t>332,3619,5111,6396,7153,8480,9212,9688,23165,55143,55746,79902,348995</t>
  </si>
  <si>
    <t>13/45</t>
  </si>
  <si>
    <t>SUMOylation of DNA replication proteins</t>
  </si>
  <si>
    <t>R-HSA-4615885</t>
  </si>
  <si>
    <t>HSPA9,NCBP1,POLR2D,RAN,RPS15,SRSF3,SUPT6H,TXN,XPO1,PABPN1,RAE1,NUP93,THOC1,NUTF2,NCBP2,SMG1,NMD3,RBM22,NUP133,NOL6,NUP85,THOC7</t>
  </si>
  <si>
    <t>3313,4686,5433,5901,6209,6428,6830,7295,7514,8106,8480,9688,9984,10204,22916,23049,51068,55696,55746,65083,79902,80145</t>
  </si>
  <si>
    <t>22/154</t>
  </si>
  <si>
    <t>nuclear export</t>
  </si>
  <si>
    <t>GO:0051168</t>
  </si>
  <si>
    <t>EPRS1,RAN,SEC13,RAE1,NUP93,RPP30,RPP40,CPSF4,CLP1,NUP205,CPSF1,TRNT1,POP5,TRMT112,OSGEP,NUP133,RPP21,NUP85,NUP43</t>
  </si>
  <si>
    <t>2058,5901,6396,8480,9688,10556,10799,10898,10978,23165,29894,51095,51367,51504,55644,55746,79897,79902,348995</t>
  </si>
  <si>
    <t>19/107</t>
  </si>
  <si>
    <t>tRNA processing</t>
  </si>
  <si>
    <t>R-HSA-72306</t>
  </si>
  <si>
    <t>NCBP1,POLR2D,SEC13,SRSF3,SRSF7,SUPT6H,XPO1,PABPN1,RAE1,NUP93,EIF4A3,RBM8A,THOC1,NUTF2,NCBP2,SMG1,NUP205,NUP133,NUP85,THOC7,NUP43</t>
  </si>
  <si>
    <t>4686,5433,6396,6428,6432,6830,7514,8106,8480,9688,9775,9939,9984,10204,22916,23049,23165,55746,79902,80145,348995</t>
  </si>
  <si>
    <t>21/130</t>
  </si>
  <si>
    <t>mRNA transport</t>
  </si>
  <si>
    <t>GO:0051028</t>
  </si>
  <si>
    <t>NCBP1,POLR2D,RAN,RPS15,SRSF3,SUPT6H,XPO1,PABPN1,RAE1,NUP93,THOC1,SMG1,NMD3,NUP133,NOL6,NUP85,THOC7</t>
  </si>
  <si>
    <t>4686,5433,5901,6209,6428,6830,7514,8106,8480,9688,9984,23049,51068,55746,65083,79902,80145</t>
  </si>
  <si>
    <t>17/76</t>
  </si>
  <si>
    <t>ribonucleoprotein complex export from nucleus</t>
  </si>
  <si>
    <t>GO:0071426</t>
  </si>
  <si>
    <t>24/166</t>
  </si>
  <si>
    <t>establishment of RNA localization</t>
  </si>
  <si>
    <t>GO:0051236</t>
  </si>
  <si>
    <t>24/163</t>
  </si>
  <si>
    <t>RNA transport</t>
  </si>
  <si>
    <t>GO:0050658</t>
  </si>
  <si>
    <t>nucleic acid transport</t>
  </si>
  <si>
    <t>GO:0050657</t>
  </si>
  <si>
    <t>RAN,SEC13,RAE1,NUP93,RPP30,RPP40,CPSF4,CLP1,NUP205,CPSF1,TRNT1,POP5,NUP133,RPP21,NUP85,NUP43</t>
  </si>
  <si>
    <t>5901,6396,8480,9688,10556,10799,10898,10978,23165,29894,51095,51367,55746,79897,79902,348995</t>
  </si>
  <si>
    <t>16/57</t>
  </si>
  <si>
    <t>tRNA processing in the nucleus</t>
  </si>
  <si>
    <t>R-HSA-6784531</t>
  </si>
  <si>
    <t>NCBP1,POLR2D,RAN,RPS15,SRSF3,SUPT6H,XPO1,PABPN1,RAE1,NUP93,THOC1,SMG1,PRPF31,NMD3,NUP133,NOL6,NUP85,THOC7</t>
  </si>
  <si>
    <t>4686,5433,5901,6209,6428,6830,7514,8106,8480,9688,9984,23049,26121,51068,55746,65083,79902,80145</t>
  </si>
  <si>
    <t>18/77</t>
  </si>
  <si>
    <t>ribonucleoprotein complex localization</t>
  </si>
  <si>
    <t>GO:0071166</t>
  </si>
  <si>
    <t>CDK1,ECT2,HSPA9,KPNB1,NCBP1,POLR2D,PPP1R10,RAN,RPS15,SEC13,SRSF3,SUPT6H,TXN,XPO1,PABPN1,RAE1,ZPR1,RPL23,NUP93,THOC1,NUTF2,NCBP2,SMG1,NUP205,TNPO3,NMD3,RBM22,NUP133,DMAP1,NOL6,NUP85,THOC7,RPAIN</t>
  </si>
  <si>
    <t>983,1894,3313,3837,4686,5433,5514,5901,6209,6396,6428,6830,7295,7514,8106,8480,8882,9349,9688,9984,10204,22916,23049,23165,23534,51068,55696,55746,55929,65083,79902,80145,84268</t>
  </si>
  <si>
    <t>33/300</t>
  </si>
  <si>
    <t>nuclear transport</t>
  </si>
  <si>
    <t>GO:0051169</t>
  </si>
  <si>
    <t>nucleocytoplasmic transport</t>
  </si>
  <si>
    <t>GO:0006913</t>
  </si>
  <si>
    <t>NCBP1,SEC13,SRSF2,SRSF3,SRSF7,RAE1,SRSF11,NUP93,EIF4A3,RBM8A,THOC1,SLU7,U2AF2,NCBP2,NUP205,NUP133,NUP85,THOC7,NUP43</t>
  </si>
  <si>
    <t>4686,6396,6427,6428,6432,8480,9295,9688,9775,9939,9984,10569,11338,22916,23165,55746,79902,80145,348995</t>
  </si>
  <si>
    <t>19/75</t>
  </si>
  <si>
    <t>Transport of Mature mRNA derived from an Intron-Containing Transcript</t>
  </si>
  <si>
    <t>R-HSA-159236</t>
  </si>
  <si>
    <t>NCBP1,SEC13,SRSF2,SRSF3,SRSF7,RAE1,SRSF11,NUP93,EIF4A3,RBM8A,THOC1,SLU7,CPSF4,U2AF2,NCBP2,NUP205,CPSF1,CPSF2,NUP133,NUP85,THOC7,NUP43</t>
  </si>
  <si>
    <t>4686,6396,6427,6428,6432,8480,9295,9688,9775,9939,9984,10569,10898,11338,22916,23165,29894,53981,55746,79902,80145,348995</t>
  </si>
  <si>
    <t>22/84</t>
  </si>
  <si>
    <t>Transport of Mature Transcript to Cytoplasm</t>
  </si>
  <si>
    <t>R-HSA-72202</t>
  </si>
  <si>
    <t>CSTF1,NCBP1,SRSF2,SRSF3,SRSF7,PABPN1,SRSF11,EIF4A3,RBM8A,THOC1,SLU7,CPSF4,CLP1,NUDT21,U2AF2,NCBP2,CPSF1,PCF11,CPSF2,THOC7</t>
  </si>
  <si>
    <t>1477,4686,6427,6428,6432,8106,9295,9775,9939,9984,10569,10898,10978,11051,11338,22916,29894,51585,53981,80145</t>
  </si>
  <si>
    <t>20/58</t>
  </si>
  <si>
    <t>mRNA 3'-end processing</t>
  </si>
  <si>
    <t>R-HSA-72187</t>
  </si>
  <si>
    <t>CSTF1,NCBP1,SRSF2,SRSF3,SRSF7,SNRPB,SNRPE,SNRPF,SNRPG,PABPN1,SRSF11,EIF4A3,RBM8A,THOC1,SLU7,CPSF4,CLP1,NUDT21,U2AF2,NCBP2,CPSF1,PCF11,CPSF2,THOC7</t>
  </si>
  <si>
    <t>1477,4686,6427,6428,6432,6628,6635,6636,6637,8106,9295,9775,9939,9984,10569,10898,10978,11051,11338,22916,29894,51585,53981,80145</t>
  </si>
  <si>
    <t>24/67</t>
  </si>
  <si>
    <t>RNA Polymerase II Transcription Termination</t>
  </si>
  <si>
    <t>R-HSA-73856</t>
  </si>
  <si>
    <t>DKC1,FBL,HNRNPU,NCBP1,POLR2D,RAN,SEC13,SRSF3,SRSF7,SUPT6H,TCP1,CCT3,XPO1,PABPN1,RAE1,RUVBL1,NUP93,EIF4A3,CKAP5,RBM8A,THOC1,NUTF2,CCT4,CCT2,RUVBL2,NCBP2,SMG1,NUP205,PRPF6,PRPF31,NOP58,NOP10,NUP133,NOL6,NUP85,THOC7,NUP43</t>
  </si>
  <si>
    <t>1736,2091,3192,4686,5433,5901,6396,6428,6432,6830,6950,7203,7514,8106,8480,8607,9688,9775,9793,9939,9984,10204,10575,10576,10856,22916,23049,23165,24148,26121,51602,55505,55746,65083,79902,80145,348995</t>
  </si>
  <si>
    <t>37/202</t>
  </si>
  <si>
    <t>RNA localization</t>
  </si>
  <si>
    <t>GO:0006403</t>
  </si>
  <si>
    <t>DKC1,FBL,HNRNPU,NCBP1,POLR2D,RAN,SEC13,SRSF3,SRSF7,SUPT6H,TCP1,CCT3,XPO1,PABPN1,RAE1,RUVBL1,NUP93,EIF4A3,CKAP5,RBM8A,THOC1,NUTF2,CCT4,CCT2,RUVBL2,NCBP2,SMG1,NUP205,PRPF6,PRPF31,NOP58,NOP10,NUP133,NOL6,NUP85,THOC7,NUP43,CSTF1,SRSF2,SNRPB,SNRPE,SNRPF,SNRPG,SRSF11,SLU7,CPSF4,CLP1,NUDT21,U2AF2,CPSF1,PCF11,CPSF2,CDK1,ECT2,HSPA9,KPNB1,PPP1R10,RPS15,TXN,ZPR1,RPL23,TNPO3,NMD3,RBM22,DMAP1,RPAIN,RPP30,RPP40,TRNT1,POP5,RPP21,EPRS1,TRMT112,OSGEP,BIRC5,INCENP,PCNA,TOP2A,AURKB,CDCA8,RCC1,HNRNPK,RAD21,RPA1,VHL,SMC1A,SMC3,UBA2,SAE1,EEF1A1,MTOR,HSPA5,RPA2,RPA3,VCP,ANKLE2,CHMP2A,CHMP6,EIF4A1,RPS27A,ARIH1,SFPQ,PLK1,H2BC11,VPS25,DYNC1H1,DYNC1I2,SMC4,SMC2,MASTL,ALDOA,GAPDH</t>
  </si>
  <si>
    <t>1736,2091,3192,4686,5433,5901,6396,6428,6432,6830,6950,7203,7514,8106,8480,8607,9688,9775,9793,9939,9984,10204,10575,10576,10856,22916,23049,23165,24148,26121,51602,55505,55746,65083,79902,80145,348995,1477,6427,6628,6635,6636,6637,9295,10569,10898,10978,11051,11338,29894,51585,53981,983,1894,3313,3837,5514,6209,7295,8882,9349,23534,51068,55696,55929,84268,10556,10799,51095,51367,79897,2058,51504,55644,332,3619,5111,7153,9212,55143,1104,3190,5885,6117,7428,8243,9126,10054,10055,1915,2475,3309,6118,6119,7415,23141,27243,79643,1973,6233,25820,6421,5347,8970,84313,1778,1781,10051,10592,84930,226,2597</t>
  </si>
  <si>
    <t>14_Summary</t>
  </si>
  <si>
    <t>PWP2,RPS14,RPS15,RPS19,RPS28</t>
  </si>
  <si>
    <t>5822,6208,6209,6223,6234</t>
  </si>
  <si>
    <t>5/19</t>
  </si>
  <si>
    <t>ribosomal small subunit assembly</t>
  </si>
  <si>
    <t>GO:0000028</t>
  </si>
  <si>
    <t>13_Member</t>
  </si>
  <si>
    <t>BYSL,PWP2,RPS8,RPS14,RPS16,RPS19,BMS1,RPP40,UTP20,HEATR1,TSR1,DHX37,KRI1,NOL10,UTP4,TSR2</t>
  </si>
  <si>
    <t>705,5822,6202,6208,6217,6223,9790,10799,27340,55127,55720,57647,65095,79954,84916,90121</t>
  </si>
  <si>
    <t>16/37</t>
  </si>
  <si>
    <t>maturation of SSU-rRNA from tricistronic rRNA transcript (SSU-rRNA, 5.8S rRNA, LSU-rRNA)</t>
  </si>
  <si>
    <t>GO:0000462</t>
  </si>
  <si>
    <t>BYSL,SNU13,PWP2,RPS8,RPS14,RPS16,RPS19,RPS28,BMS1,RPP40,WDR3,UTP20,NOB1,HEATR1,TSR1,DHX37,KRI1,NOL10,UTP4,TSR2</t>
  </si>
  <si>
    <t>705,4809,5822,6202,6208,6217,6223,6234,9790,10799,10885,27340,28987,55127,55720,57647,65095,79954,84916,90121</t>
  </si>
  <si>
    <t>20/50</t>
  </si>
  <si>
    <t>maturation of SSU-rRNA</t>
  </si>
  <si>
    <t>GO:0030490</t>
  </si>
  <si>
    <t>BYSL,SNU13,PWP2,RPS6,RPS8,RPS14,RPS15,RPS16,RPS17,RPS19,RPS24,RPS25,RPS28,BMS1,RPP40,WDR3,UTP20,NOB1,HEATR1,TSR1,DHX37,KRI1,NOL10,UTP4,TSR2</t>
  </si>
  <si>
    <t>705,4809,5822,6194,6202,6208,6209,6217,6218,6223,6229,6230,6234,9790,10799,10885,27340,28987,55127,55720,57647,65095,79954,84916,90121</t>
  </si>
  <si>
    <t>25/73</t>
  </si>
  <si>
    <t>ribosomal small subunit biogenesis</t>
  </si>
  <si>
    <t>GO:0042274</t>
  </si>
  <si>
    <t>13_Summary</t>
  </si>
  <si>
    <t>CHD4,XRCC6,MCM2,MCM4,MCM5,MCM7,RFC2,RFC3,RPA1,TOP2A,RUVBL1,RUVBL2</t>
  </si>
  <si>
    <t>1108,2547,4171,4173,4174,4176,5982,5983,6117,7153,8607,10856</t>
  </si>
  <si>
    <t>12/90</t>
  </si>
  <si>
    <t>DNA geometric change</t>
  </si>
  <si>
    <t>GO:0032392</t>
  </si>
  <si>
    <t>12_Member</t>
  </si>
  <si>
    <t>12/84</t>
  </si>
  <si>
    <t>DNA duplex unwinding</t>
  </si>
  <si>
    <t>GO:0032508</t>
  </si>
  <si>
    <t>CHEK1,XRCC6,MCM2,MCM4,MCM5,MCM7,TONSL,PPP4C,RAD21,RPA1,RPA2,RPA3,SFPQ,VCP,CDC7,CDC45,TIMELESS,ACTR2,PSMD14,MAD2L2,PRPF19,GINS2,GINS4,CDCA5,MMS22L</t>
  </si>
  <si>
    <t>1111,2547,4171,4173,4174,4176,4796,5531,5885,6117,6118,6119,6421,7415,8317,8318,8914,10097,10213,10459,27339,51659,84296,113130,253714</t>
  </si>
  <si>
    <t>25/251</t>
  </si>
  <si>
    <t>double-strand break repair</t>
  </si>
  <si>
    <t>GO:0006302</t>
  </si>
  <si>
    <t>CHEK1,MCM2,MCM4,MCM5,MCM7,TONSL,PPP4C,RAD21,RPA1,RPA2,RPA3,SFPQ,CDC7,CDC45,TIMELESS,ACTR2,PSMD14,MAD2L2,GINS2,GINS4,MMS22L</t>
  </si>
  <si>
    <t>1111,4171,4173,4174,4176,4796,5531,5885,6117,6118,6119,6421,8317,8318,8914,10097,10213,10459,51659,84296,253714</t>
  </si>
  <si>
    <t>21/140</t>
  </si>
  <si>
    <t>recombinational repair</t>
  </si>
  <si>
    <t>GO:0000725</t>
  </si>
  <si>
    <t>21/138</t>
  </si>
  <si>
    <t>double-strand break repair via homologous recombination</t>
  </si>
  <si>
    <t>GO:0000724</t>
  </si>
  <si>
    <t>ACTL6A,CHEK1,XRCC6,HSPD1,MCM2,MCM4,MCM5,MCM7,TONSL,PPP4C,RAD21,RPA1,RPA2,RPA3,SFPQ,SUPT6H,TOP2A,CDC7,CDC45,RUVBL1,TIMELESS,THOC1,ACTR2,PSMD14,MAD2L2,RUVBL2,GINS2,RPAIN,GINS4,EXOSC6,MMS22L</t>
  </si>
  <si>
    <t>86,1111,2547,3329,4171,4173,4174,4176,4796,5531,5885,6117,6118,6119,6421,6830,7153,8317,8318,8607,8914,9984,10097,10213,10459,10856,51659,84268,84296,118460,253714</t>
  </si>
  <si>
    <t>31/306</t>
  </si>
  <si>
    <t>DNA recombination</t>
  </si>
  <si>
    <t>GO:0006310</t>
  </si>
  <si>
    <t>CDK1,CDK7,MCM2,MCM4,MCM5,MCM7,MYC,PCNA,POLE,POLE2,PRIM1,RPA1,RPA2,RPA3,WEE1,CDC45,ORC6</t>
  </si>
  <si>
    <t>983,1022,4171,4173,4174,4176,4609,5111,5426,5427,5557,6117,6118,6119,7465,8318,23594</t>
  </si>
  <si>
    <t>17/64</t>
  </si>
  <si>
    <t>G1 to S cell cycle control</t>
  </si>
  <si>
    <t>WP45</t>
  </si>
  <si>
    <t>CDC6,CHEK1,MCM2,MCM4,MCM5,MCM7,RFC2,RFC3,RPA1,RPA2,RPA3,CDC7,CDC45,ORC6</t>
  </si>
  <si>
    <t>990,1111,4171,4173,4174,4176,5982,5983,6117,6118,6119,8317,8318,23594</t>
  </si>
  <si>
    <t>14/37</t>
  </si>
  <si>
    <t>Activation of ATR in response to replication stress</t>
  </si>
  <si>
    <t>R-HSA-176187</t>
  </si>
  <si>
    <t>MCM2,MCM4,MCM5,MCM7,PCNA,POLE,POLE2,PRIM1,RFC2,RFC3,RPA1,RPA2,RPA3,POLD3</t>
  </si>
  <si>
    <t>4171,4173,4174,4176,5111,5426,5427,5557,5982,5983,6117,6118,6119,10714</t>
  </si>
  <si>
    <t>14/36</t>
  </si>
  <si>
    <t>DNA replication</t>
  </si>
  <si>
    <t>ko03030</t>
  </si>
  <si>
    <t xml:space="preserve">DNA replication </t>
  </si>
  <si>
    <t>hsa03030</t>
  </si>
  <si>
    <t>CDC6,MCM2,MCM4,MCM5,MCM7,POLE,POLE2,PRIM1,RPA1,RPA2,RPA3,CDC7,CDC45,ORC6,CDT1</t>
  </si>
  <si>
    <t>990,4171,4173,4174,4176,5426,5427,5557,6117,6118,6119,8317,8318,23594,81620</t>
  </si>
  <si>
    <t>15/33</t>
  </si>
  <si>
    <t>Activation of the pre-replicative complex</t>
  </si>
  <si>
    <t>R-HSA-68962</t>
  </si>
  <si>
    <t>MCM2,MCM4,MCM5,MCM7,PCNA,PRIM1,RFC2,RFC3,RPA1,RPA2,RPA3,CDC45,GINS1,POLD3,GINS2,GINS3,GINS4</t>
  </si>
  <si>
    <t>4171,4173,4174,4176,5111,5557,5982,5983,6117,6118,6119,8318,9837,10714,51659,64785,84296</t>
  </si>
  <si>
    <t>17/32</t>
  </si>
  <si>
    <t>DNA strand elongation</t>
  </si>
  <si>
    <t>R-HSA-69190</t>
  </si>
  <si>
    <t>ACTL6A,CDK1,CDC5L,CDK7,CDK9,CHEK1,DDB1,XRCC6,MCM2,MCM4,MCM5,MCM7,TONSL,PCNA,POLE,POLE2,POLR2I,PPP4C,RAD21,RFC2,RFC3,RPA1,RPA2,RPA3,RPS3,SFPQ,SSRP1,VCP,CHAF1B,SMC1A,TRRAP,CDC7,CDC45,RUVBL1,TIMELESS,SMC3,ACTR2,PSMD14,MAD2L2,POLD3,RUVBL2,WDHD1,SMG1,PRPF19,DTL,GINS2,DMAP1,XAB2,INTS3,RPAIN,GINS4,CDCA5,MMS22L</t>
  </si>
  <si>
    <t>86,983,988,1022,1025,1111,1642,2547,4171,4173,4174,4176,4796,5111,5426,5427,5438,5531,5885,5982,5983,6117,6118,6119,6188,6421,6749,7415,8208,8243,8295,8317,8318,8607,8914,9126,10097,10213,10459,10714,10856,11169,23049,27339,51514,51659,55929,56949,65123,84268,84296,113130,253714</t>
  </si>
  <si>
    <t>53/520</t>
  </si>
  <si>
    <t>DNA repair</t>
  </si>
  <si>
    <t>GO:0006281</t>
  </si>
  <si>
    <t>CDC6,MCM2,MCM4,MCM5,MCM7,PCNA,POLE,POLE2,PRIM1,RFC2,RFC3,RPA1,RPA2,RPA3,CDC7,CDC45,POLD3,ORC6,CDT1</t>
  </si>
  <si>
    <t>990,4171,4173,4174,4176,5111,5426,5427,5557,5982,5983,6117,6118,6119,8317,8318,10714,23594,81620</t>
  </si>
  <si>
    <t>19/42</t>
  </si>
  <si>
    <t>WP466</t>
  </si>
  <si>
    <t>CCNA2,CDK1,CHEK1,MCM4,MCM7,MYC,PCNA,POLE,POLE2,PRIM1,RFC3,RPA1,RPA2,RPA3,RRM1,RRM2,TOP2A,WEE1,SMC1A,CDC7,CDC45,SMC3,SMC2,POLD3,CDT1</t>
  </si>
  <si>
    <t>890,983,1111,4173,4176,4609,5111,5426,5427,5557,5983,6117,6118,6119,6240,6241,7153,7465,8243,8317,8318,9126,10592,10714,81620</t>
  </si>
  <si>
    <t>25/88</t>
  </si>
  <si>
    <t>Retinoblastoma gene in cancer</t>
  </si>
  <si>
    <t>WP2446</t>
  </si>
  <si>
    <t>CDC6,CDK9,MCM2,MCM4,MCM5,MCM7,TONSL,PCNA,POLE,POLE2,PRIM1,RFC2,RFC3,RPA1,CDC7,CDC45,ZPR1,TIMELESS,GINS1,THOC1,POLD3,WDHD1,ORC6,DONSON,WDR18,NOC3L,GINS3,CDT1,RPAIN,GINS4,ZNF830,MMS22L</t>
  </si>
  <si>
    <t>990,1025,4171,4173,4174,4176,4796,5111,5426,5427,5557,5982,5983,6117,8317,8318,8882,8914,9837,9984,10714,11169,23594,29980,57418,64318,64785,81620,84268,84296,91603,253714</t>
  </si>
  <si>
    <t>32/152</t>
  </si>
  <si>
    <t>DNA-dependent DNA replication</t>
  </si>
  <si>
    <t>GO:0006261</t>
  </si>
  <si>
    <t>CCNA2,CDK1,CDC6,CDK9,CHEK1,DUT,MCM2,MCM4,MCM5,MCM7,TONSL,PCNA,POLE,POLE2,PRIM1,RFC2,RFC3,RPA1,RPA2,RPA3,RRM1,RRM2,SSRP1,CHAF1B,CDC7,CDC45,ZPR1,TIMELESS,SMC3,GINS1,THOC1,POLD3,WDHD1,GTPBP4,ORC6,DONSON,DTL,GINS2,WDR18,NOC3L,GINS3,CDT1,RPAIN,GINS4,ZNF830,SDE2,MMS22L</t>
  </si>
  <si>
    <t>890,983,990,1025,1111,1854,4171,4173,4174,4176,4796,5111,5426,5427,5557,5982,5983,6117,6118,6119,6240,6241,6749,8208,8317,8318,8882,8914,9126,9837,9984,10714,11169,23560,23594,29980,51514,51659,57418,64318,64785,81620,84268,84296,91603,163859,253714</t>
  </si>
  <si>
    <t>47/262</t>
  </si>
  <si>
    <t>GO:0006260</t>
  </si>
  <si>
    <t>CCNA2,CDK1,CDC6,CDK9,CHEK1,DUT,MCM2,MCM4,MCM5,MCM7,TONSL,PCNA,POLE,POLE2,PRIM1,RFC2,RFC3,RPA1,RPA2,RPA3,RRM1,RRM2,SSRP1,CHAF1B,CDC7,CDC45,ZPR1,TIMELESS,SMC3,GINS1,THOC1,POLD3,WDHD1,GTPBP4,ORC6,DONSON,DTL,GINS2,WDR18,NOC3L,GINS3,CDT1,RPAIN,GINS4,ZNF830,SDE2,MMS22L,MYC,TOP2A,WEE1,SMC1A,SMC2,ACTL6A,CDC5L,CDK7,DDB1,XRCC6,POLR2I,PPP4C,RAD21,RPS3,SFPQ,VCP,TRRAP,RUVBL1,ACTR2,PSMD14,MAD2L2,RUVBL2,SMG1,PRPF19,DMAP1,XAB2,INTS3,CDCA5,HSPD1,SUPT6H,EXOSC6,CHD4</t>
  </si>
  <si>
    <t>890,983,990,1025,1111,1854,4171,4173,4174,4176,4796,5111,5426,5427,5557,5982,5983,6117,6118,6119,6240,6241,6749,8208,8317,8318,8882,8914,9126,9837,9984,10714,11169,23560,23594,29980,51514,51659,57418,64318,64785,81620,84268,84296,91603,163859,253714,4609,7153,7465,8243,10592,86,988,1022,1642,2547,5438,5531,5885,6188,6421,7415,8295,8607,10097,10213,10459,10856,23049,27339,55929,56949,65123,113130,3329,6830,118460,1108</t>
  </si>
  <si>
    <t>12_Summary</t>
  </si>
  <si>
    <t>GTF2B,PCBP2,PSMC3,EIF3A,EIF3B,EIF3D,EIF3G,SNW1</t>
  </si>
  <si>
    <t>2959,5094,5702,8661,8662,8664,8666,22938</t>
  </si>
  <si>
    <t>8/94</t>
  </si>
  <si>
    <t>viral gene expression</t>
  </si>
  <si>
    <t>GO:0019080</t>
  </si>
  <si>
    <t>11_Member</t>
  </si>
  <si>
    <t>PCBP2,EIF3A,EIF3B,EIF3D</t>
  </si>
  <si>
    <t>5094,8661,8662,8664</t>
  </si>
  <si>
    <t>IRES-dependent viral translational initiation</t>
  </si>
  <si>
    <t>GO:0075522</t>
  </si>
  <si>
    <t>PCBP2,EIF3A,EIF3B,EIF3D,EIF3G</t>
  </si>
  <si>
    <t>5094,8661,8662,8664,8666</t>
  </si>
  <si>
    <t>viral translation</t>
  </si>
  <si>
    <t>GO:0019081</t>
  </si>
  <si>
    <t>EIF3B,EIF3G,EIF3I</t>
  </si>
  <si>
    <t>8662,8666,8668</t>
  </si>
  <si>
    <t>EIF3 complex (EIF3B, EIF3G, EIF3I)</t>
  </si>
  <si>
    <t>CORUM:4395</t>
  </si>
  <si>
    <t>EIF3A,EIF3B,EIF3D,EIF3G</t>
  </si>
  <si>
    <t>8661,8662,8664,8666</t>
  </si>
  <si>
    <t>viral translational termination-reinitiation</t>
  </si>
  <si>
    <t>GO:0075525</t>
  </si>
  <si>
    <t>EIF3A,EIF3B,EIF3G,EIF3I</t>
  </si>
  <si>
    <t>8661,8662,8666,8668</t>
  </si>
  <si>
    <t>EIF3 complex (EIF3A, EIF3B, EIF3G, EIF3I, EIF3J)</t>
  </si>
  <si>
    <t>CORUM:4403</t>
  </si>
  <si>
    <t>EIF3 complex (EIF3A, EIF3B, EIF3G, EIF3I, EIF3C)</t>
  </si>
  <si>
    <t>CORUM:4392</t>
  </si>
  <si>
    <t>4/4</t>
  </si>
  <si>
    <t>EIF3 core complex (EIF3A, EIF3B, EIF3G, EIF3I)</t>
  </si>
  <si>
    <t>CORUM:4389</t>
  </si>
  <si>
    <t>EIF3E,EIF3A,EIF3B,EIF3D,EIF3G,EIF3I</t>
  </si>
  <si>
    <t>3646,8661,8662,8664,8666,8668</t>
  </si>
  <si>
    <t>6/13</t>
  </si>
  <si>
    <t>eIF3 complex (EIF3S6, EIF3S5, EIF3S4, EIF3S3, EIF3S6IP, EIF3S2, EIF3S9, EIF3S12,  EIF3S10, EIF3S8,  EIF3S1, EIF3S7, PCID1)</t>
  </si>
  <si>
    <t>CORUM:1097</t>
  </si>
  <si>
    <t>6/12</t>
  </si>
  <si>
    <t>eIF3 complex (EIF3S6, EIF3S5, EIF3S4, EIF3S3, EIF3S6IP, EIF3S2, EIF3S9, EIF3S12,  EIF3S10, EIF3S8,  EIF3S1, EIF3S7)</t>
  </si>
  <si>
    <t>CORUM:742</t>
  </si>
  <si>
    <t>EIF5,EIF3E,EIF3A,EIF3B,EIF3D,EIF3G,EIF3I,EIF3CL</t>
  </si>
  <si>
    <t>1983,3646,8661,8662,8664,8666,8668,728689</t>
  </si>
  <si>
    <t>8/16</t>
  </si>
  <si>
    <t>formation of cytoplasmic translation initiation complex</t>
  </si>
  <si>
    <t>GO:0001732</t>
  </si>
  <si>
    <t>EIF2S3,EIF4A1,EIF5,MTOR,EIF3E,EIF3A,EIF3B,EIF3D,EIF3G,EIF3I,EIF2B3,EIF3CL</t>
  </si>
  <si>
    <t>1968,1973,1983,2475,3646,8661,8662,8664,8666,8668,8891,728689</t>
  </si>
  <si>
    <t>12/34</t>
  </si>
  <si>
    <t>cytoplasmic translational initiation</t>
  </si>
  <si>
    <t>GO:0002183</t>
  </si>
  <si>
    <t>EIF1AX,EIF2S1,EIF2S3,EIF5,EIF3E,EIF3A,EIF3B,EIF3D,EIF3G,EIF3I,EIF3CL</t>
  </si>
  <si>
    <t>1964,1965,1968,1983,3646,8661,8662,8664,8666,8668,728689</t>
  </si>
  <si>
    <t>11/17</t>
  </si>
  <si>
    <t>nsp1 from SARS-CoV-2 inhibits translation initiation in the host cell</t>
  </si>
  <si>
    <t>WP5027</t>
  </si>
  <si>
    <t>EEF1A1,EEF1G,EEF2,EIF1AX,EIF2S1,EIF2S3,EIF4A1,EIF5,ETF1,EIF3E,EIF3A,EIF3B,EIF3D,EIF3G,EIF3I,EIF2B3,EIF2B2,EIF3CL</t>
  </si>
  <si>
    <t>1915,1937,1938,1964,1965,1968,1973,1983,2107,3646,8661,8662,8664,8666,8668,8891,8892,728689</t>
  </si>
  <si>
    <t>18/53</t>
  </si>
  <si>
    <t>Translation factors</t>
  </si>
  <si>
    <t>WP107</t>
  </si>
  <si>
    <t>EIF1AX,EIF2S1,EIF2S3,EIF4A1,EIF5,MTOR,EIF3E,NCBP1,POLR2D,POLR2G,RPS3,RPS3A,RPS17,EIF3A,EIF3B,EIF3D,EIF3G,EIF3I,CDC123,EIF2B3,EIF2B2,COPS5,NCBP2,DHX33,EIF1AD,LTO1,EIF3CL</t>
  </si>
  <si>
    <t>1964,1965,1968,1973,1983,2475,3646,4686,5433,5436,6188,6189,6218,8661,8662,8664,8666,8668,8872,8891,8892,10987,22916,56919,84285,220064,728689</t>
  </si>
  <si>
    <t>27/118</t>
  </si>
  <si>
    <t>translational initiation</t>
  </si>
  <si>
    <t>GO:0006413</t>
  </si>
  <si>
    <t>CLNS1A,EEF1A1,EIF1AX,EIF2S1,EIF2S3,EIF4A1,EIF5,EIF3E,KPNB1,NCBP1,RAN,SEC13,XPO1,RAE1,EIF3A,EIF3B,EIF3D,EIF3G,EIF3I,EIF2B3,EIF2B2,NUP93,EIF4A3,RBM8A,THOC1,SAP18,PRMT5,RPP30,RPP40,NCBP2,NUP205,GEMIN5,NMD3,TRNT1,POP5,NUP133,RPP21,NUP85,THOC7,NUP43,EIF3CL</t>
  </si>
  <si>
    <t>1207,1915,1964,1965,1968,1973,1983,3646,3837,4686,5901,6396,7514,8480,8661,8662,8664,8666,8668,8891,8892,9688,9775,9939,9984,10284,10419,10556,10799,22916,23165,25929,51068,51095,51367,55746,79897,79902,80145,348995,728689</t>
  </si>
  <si>
    <t>41/180</t>
  </si>
  <si>
    <t>hsa03013</t>
  </si>
  <si>
    <t>41/171</t>
  </si>
  <si>
    <t>ko03013</t>
  </si>
  <si>
    <t>CLNS1A,EEF1A1,EIF1AX,EIF2S1,EIF2S3,EIF4A1,EIF5,EIF3E,KPNB1,NCBP1,RAN,SEC13,XPO1,RAE1,EIF3A,EIF3B,EIF3D,EIF3G,EIF3I,EIF2B3,EIF2B2,NUP93,EIF4A3,RBM8A,THOC1,SAP18,PRMT5,RPP30,RPP40,NCBP2,NUP205,GEMIN5,NMD3,TRNT1,POP5,NUP133,RPP21,NUP85,THOC7,NUP43,EIF3CL,MTOR,POLR2D,POLR2G,RPS3,RPS3A,RPS17,CDC123,COPS5,DHX33,EIF1AD,LTO1,EEF1G,EEF2,ETF1,PCBP2,GTF2B,PSMC3,SNW1</t>
  </si>
  <si>
    <t>1207,1915,1964,1965,1968,1973,1983,3646,3837,4686,5901,6396,7514,8480,8661,8662,8664,8666,8668,8891,8892,9688,9775,9939,9984,10284,10419,10556,10799,22916,23165,25929,51068,51095,51367,55746,79897,79902,80145,348995,728689,2475,5433,5436,6188,6189,6218,8872,10987,56919,84285,220064,1937,1938,2107,5094,2959,5702,22938</t>
  </si>
  <si>
    <t>11_Summary</t>
  </si>
  <si>
    <t>ATP6AP1,DYNC1H1,DNM2,HNRNPU,INCENP,KPNB1,PAFAH1B1,PLK1,RAN,RPS15,XPO1,CDC23,AURKB,ESPL1,ACTR2,NDC80,YKT6,COPG1,CHMP2A,NMD3,CDCA8,CHMP6,CDT1,KIF18A,NUF2,CDCA5</t>
  </si>
  <si>
    <t>537,1778,1785,3192,3619,3837,5048,5347,5901,6209,7514,8697,9212,9700,10097,10403,10652,22820,27243,51068,55143,79643,81620,81930,83540,113130</t>
  </si>
  <si>
    <t>26/399</t>
  </si>
  <si>
    <t>establishment of organelle localization</t>
  </si>
  <si>
    <t>GO:0051656</t>
  </si>
  <si>
    <t>10_Member</t>
  </si>
  <si>
    <t>ARCN1,ATP2A2,ATP6AP1,DYNC1H1,DNM2,MTOR,HNRNPU,INCENP,KPNB1,NSF,PAFAH1B1,PLK1,RAN,RPS15,XPO1,CDC23,AURKB,ESPL1,ACTR2,NDC80,YKT6,COPG1,CHMP2A,NMD3,SPOUT1,CDCA8,CHMP6,CDT1,KIF18A,NUF2,CDCA5</t>
  </si>
  <si>
    <t>372,488,537,1778,1785,2475,3192,3619,3837,4905,5048,5347,5901,6209,7514,8697,9212,9700,10097,10403,10652,22820,27243,51068,51490,55143,79643,81620,81930,83540,113130</t>
  </si>
  <si>
    <t>31/529</t>
  </si>
  <si>
    <t>organelle localization</t>
  </si>
  <si>
    <t>GO:0051640</t>
  </si>
  <si>
    <t>CDC20,HNRNPU,KIF11,KPNB1,PLK1,SMC1A,PRC1,SMC3,AURKB,KIF23,CHMP2A,RACGAP1</t>
  </si>
  <si>
    <t>991,3192,3832,3837,5347,8243,9055,9126,9212,9493,27243,29127</t>
  </si>
  <si>
    <t>12/68</t>
  </si>
  <si>
    <t>mitotic spindle assembly</t>
  </si>
  <si>
    <t>GO:0090307</t>
  </si>
  <si>
    <t>HNRNPU,KPNB1,CDC23,AURKB,NDC80,CHMP2A,CDCA8,CHMP6,CDT1,KIF18A,NUF2,CDCA5</t>
  </si>
  <si>
    <t>3192,3837,8697,9212,10403,27243,55143,79643,81620,81930,83540,113130</t>
  </si>
  <si>
    <t>12/53</t>
  </si>
  <si>
    <t>mitotic metaphase plate congression</t>
  </si>
  <si>
    <t>GO:0007080</t>
  </si>
  <si>
    <t>DYNC1H1,HNRNPU,INCENP,KPNB1,CDC23,AURKB,ACTR2,NDC80,CHMP2A,CDCA8,CHMP6,CDT1,KIF18A,NUF2,CDCA5</t>
  </si>
  <si>
    <t>1778,3192,3619,3837,8697,9212,10097,10403,27243,55143,79643,81620,81930,83540,113130</t>
  </si>
  <si>
    <t>15/85</t>
  </si>
  <si>
    <t>chromosome localization</t>
  </si>
  <si>
    <t>GO:0050000</t>
  </si>
  <si>
    <t>15/83</t>
  </si>
  <si>
    <t>establishment of chromosome localization</t>
  </si>
  <si>
    <t>GO:0051303</t>
  </si>
  <si>
    <t>DYNC1H1,HNRNPU,INCENP,KPNB1,CDC23,AURKB,NDC80,CHMP2A,CDCA8,CHMP6,CDT1,KIF18A,NUF2,CDCA5</t>
  </si>
  <si>
    <t>1778,3192,3619,3837,8697,9212,10403,27243,55143,79643,81620,81930,83540,113130</t>
  </si>
  <si>
    <t>14/68</t>
  </si>
  <si>
    <t>metaphase plate congression</t>
  </si>
  <si>
    <t>GO:0051310</t>
  </si>
  <si>
    <t>ARL2,CDK1,CDC20,RCC1,CHEK1,CLTC,DYNC1H1,GAPDH,HNRNPU,INCENP,KIF11,KPNB1,PAFAH1B1,PLK1,RAN,RPS3,TUBG1,VCP,WEE1,XPO1,SMC1A,RAE1,ZPR1,PRC1,SMC3,AURKB,KIF23,ESPL1,CKAP5,NDC80,DCTN6,TUBGCP2,HAUS5,CHMP2A,RACGAP1,SBDS,HAUS6,HAUS7,SPC25,KIF18A,NUF2,HAUS1,TUBB,CENATAC</t>
  </si>
  <si>
    <t>402,983,991,1104,1111,1213,1778,2597,3192,3619,3832,3837,5048,5347,5901,6188,7283,7415,7465,7514,8243,8480,8882,9055,9126,9212,9493,9700,9793,10403,10671,10844,23354,27243,29127,51119,54801,55559,57405,81930,83540,115106,203068,338657</t>
  </si>
  <si>
    <t>44/628</t>
  </si>
  <si>
    <t>microtubule cytoskeleton organization</t>
  </si>
  <si>
    <t>GO:0000226</t>
  </si>
  <si>
    <t>CDC20,RCC1,DYNC1H1,HNRNPU,INCENP,KIF11,KPNB1,PLK1,RPS3,SMC1A,PRC1,SMC3,AURKB,KIF23,TUBGCP2,HAUS5,CHMP2A,RACGAP1,HAUS6,HAUS7,HAUS1,TUBB</t>
  </si>
  <si>
    <t>991,1104,1778,3192,3619,3832,3837,5347,6188,8243,9055,9126,9212,9493,10844,23354,27243,29127,54801,55559,115106,203068</t>
  </si>
  <si>
    <t>22/138</t>
  </si>
  <si>
    <t>spindle assembly</t>
  </si>
  <si>
    <t>GO:0051225</t>
  </si>
  <si>
    <t>CDC20,RCC1,CLTC,DYNC1H1,HNRNPU,KIF11,KPNB1,PAFAH1B1,PLK1,RAN,TUBG1,VCP,SMC1A,RAE1,PRC1,SMC3,AURKB,KIF23,ESPL1,CKAP5,NDC80,DCTN6,CHMP2A,RACGAP1,SBDS,SPC25,NUF2</t>
  </si>
  <si>
    <t>991,1104,1213,1778,3192,3832,3837,5048,5347,5901,7283,7415,8243,8480,9055,9126,9212,9493,9700,9793,10403,10671,27243,29127,51119,57405,83540</t>
  </si>
  <si>
    <t>27/150</t>
  </si>
  <si>
    <t>microtubule cytoskeleton organization involved in mitosis</t>
  </si>
  <si>
    <t>GO:1902850</t>
  </si>
  <si>
    <t>CDC20,RCC1,CLTC,DYNC1H1,HNRNPU,KIF11,KPNB1,PLK1,RAN,TUBG1,VCP,SMC1A,RAE1,PRC1,SMC3,AURKB,KIF23,CKAP5,NDC80,DCTN6,CHMP2A,RACGAP1,SBDS,SPC25,NUF2</t>
  </si>
  <si>
    <t>991,1104,1213,1778,3192,3832,3837,5347,5901,7283,7415,8243,8480,9055,9126,9212,9493,9793,10403,10671,27243,29127,51119,57405,83540</t>
  </si>
  <si>
    <t>25/123</t>
  </si>
  <si>
    <t>mitotic spindle organization</t>
  </si>
  <si>
    <t>GO:0007052</t>
  </si>
  <si>
    <t>BUB1B,CDC6,CDC20,CDC27,RCC1,CHEK1,HNRNPU,IK,INCENP,KIF11,KPNB1,PLK1,PSMD13,RAD21,RAN,RPL24,TOP2A,TUBG1,SMC1A,NAA10,CDC23,CDC16,PRC1,SMC3,BUB3,AURKB,KIF23,ESPL1,SMC4,ACTR2,NDC80,PRMT5,MAD2L2,SMC2,ANKLE2,MTBP,CHMP2A,RACGAP1,ANAPC4,ANAPC11,CDCA8,CENPK,NCAPG,CHMP6,NAA50,CDT1,KIF18A,NUF2,CDCA5</t>
  </si>
  <si>
    <t>701,990,991,996,1104,1111,3192,3550,3619,3832,3837,5347,5719,5885,5901,6152,7153,7283,8243,8260,8697,8881,9055,9126,9184,9212,9493,9700,10051,10097,10403,10419,10459,10592,23141,27085,27243,29127,29945,51529,55143,64105,64151,79643,80218,81620,81930,83540,113130</t>
  </si>
  <si>
    <t>49/492</t>
  </si>
  <si>
    <t>organelle fission</t>
  </si>
  <si>
    <t>GO:0048285</t>
  </si>
  <si>
    <t>CDC20,RCC1,CLTC,DYNC1H1,HNRNPU,INCENP,KIF11,KPNB1,PLK1,RAN,RPS3,TUBG1,VCP,SMC1A,RAE1,PRC1,SMC3,AURKB,KIF23,ESPL1,CKAP5,NDC80,DCTN6,TUBGCP2,HAUS5,CHMP2A,RACGAP1,SBDS,HAUS6,HAUS7,SPC25,NUF2,HAUS1,TUBB</t>
  </si>
  <si>
    <t>991,1104,1213,1778,3192,3619,3832,3837,5347,5901,6188,7283,7415,8243,8480,9055,9126,9212,9493,9700,9793,10403,10671,10844,23354,27243,29127,51119,54801,55559,57405,83540,115106,203068</t>
  </si>
  <si>
    <t>34/205</t>
  </si>
  <si>
    <t>spindle organization</t>
  </si>
  <si>
    <t>GO:0007051</t>
  </si>
  <si>
    <t>49/443</t>
  </si>
  <si>
    <t>nuclear division</t>
  </si>
  <si>
    <t>GO:0000280</t>
  </si>
  <si>
    <t>BUB1B,CDC6,CDC20,CDC27,DYNC1H1,ECT2,HNRNPU,IK,INCENP,KPNB1,PLK1,RAD21,RAN,SFPQ,TOP2A,TUBG1,SMC1A,NAA10,CDC23,CDC16,PRC1,SMC3,BUB3,AURKB,KIF23,ESPL1,SMC4,ACTR2,NDC80,MAD2L2,SMC2,CTCF,CHMP2A,RACGAP1,ANAPC4,ANAPC11,CDCA8,CENPK,NCAPG,CHMP6,NAA50,CDT1,KIF18A,NUF2,CDCA5</t>
  </si>
  <si>
    <t>701,990,991,996,1778,1894,3192,3550,3619,3837,5347,5885,5901,6421,7153,7283,8243,8260,8697,8881,9055,9126,9184,9212,9493,9700,10051,10097,10403,10459,10592,10664,27243,29127,29945,51529,55143,64105,64151,79643,80218,81620,81930,83540,113130</t>
  </si>
  <si>
    <t>45/283</t>
  </si>
  <si>
    <t>nuclear chromosome segregation</t>
  </si>
  <si>
    <t>GO:0098813</t>
  </si>
  <si>
    <t>BUB1B,CDC6,CDC20,CDC27,RCC1,CHEK1,HNRNPU,IK,INCENP,KIF11,KPNB1,PLK1,RAD21,RAN,RPL24,TUBG1,SMC1A,NAA10,CDC23,CDC16,PRC1,SMC3,BUB3,AURKB,KIF23,ESPL1,SMC4,NDC80,PRMT5,MAD2L2,SMC2,ANKLE2,MTBP,CHMP2A,RACGAP1,ANAPC4,ANAPC11,CDCA8,CENPK,NCAPG,CHMP6,NAA50,CDT1,KIF18A,NUF2,CDCA5</t>
  </si>
  <si>
    <t>701,990,991,996,1104,1111,3192,3550,3619,3832,3837,5347,5885,5901,6152,7283,8243,8260,8697,8881,9055,9126,9184,9212,9493,9700,10051,10403,10419,10459,10592,23141,27085,27243,29127,29945,51529,55143,64105,64151,79643,80218,81620,81930,83540,113130</t>
  </si>
  <si>
    <t>46/291</t>
  </si>
  <si>
    <t>mitotic nuclear division</t>
  </si>
  <si>
    <t>GO:0140014</t>
  </si>
  <si>
    <t>BUB1B,CDC6,CDC20,CDC27,HNRNPU,IK,INCENP,KPNB1,PLK1,RAD21,RAN,TUBG1,SMC1A,NAA10,CDC23,CDC16,PRC1,BUB3,AURKB,KIF23,ESPL1,SMC4,NDC80,MAD2L2,SMC2,CHMP2A,RACGAP1,ANAPC4,ANAPC11,CDCA8,CENPK,NCAPG,CHMP6,NAA50,CDT1,KIF18A,NUF2,CDCA5</t>
  </si>
  <si>
    <t>701,990,991,996,3192,3550,3619,3837,5347,5885,5901,7283,8243,8260,8697,8881,9055,9184,9212,9493,9700,10051,10403,10459,10592,27243,29127,29945,51529,55143,64105,64151,79643,80218,81620,81930,83540,113130</t>
  </si>
  <si>
    <t>38/170</t>
  </si>
  <si>
    <t>mitotic sister chromatid segregation</t>
  </si>
  <si>
    <t>GO:0000070</t>
  </si>
  <si>
    <t>BUB1B,CDC6,CDC20,CDC27,HNRNPU,IK,INCENP,KPNB1,PLK1,RAD21,RAN,SFPQ,TOP2A,TUBG1,SMC1A,NAA10,CDC23,CDC16,PRC1,SMC3,BUB3,AURKB,KIF23,ESPL1,SMC4,NDC80,MAD2L2,SMC2,CTCF,CHMP2A,RACGAP1,ANAPC4,ANAPC11,CDCA8,CENPK,NCAPG,CHMP6,NAA50,CDT1,KIF18A,NUF2,CDCA5</t>
  </si>
  <si>
    <t>701,990,991,996,3192,3550,3619,3837,5347,5885,5901,6421,7153,7283,8243,8260,8697,8881,9055,9126,9184,9212,9493,9700,10051,10403,10459,10592,10664,27243,29127,29945,51529,55143,64105,64151,79643,80218,81620,81930,83540,113130</t>
  </si>
  <si>
    <t>42/205</t>
  </si>
  <si>
    <t>sister chromatid segregation</t>
  </si>
  <si>
    <t>GO:0000819</t>
  </si>
  <si>
    <t>BIRC5,BUB1B,CDC6,CDC20,CDC27,RCC1,DYNC1H1,ECT2,HNRNPU,IK,INCENP,KPNB1,PLK1,RAD21,RAN,RPS3,SFPQ,TOP2A,TOP3A,TUBG1,SMC1A,NAA10,CDC23,CDC16,PRC1,SMC3,BUB3,AURKB,CIAO1,KIF23,ESPL1,SMC4,ACTR2,NDC80,MAD2L2,SMC2,CTCF,OIP5,CHMP2A,RACGAP1,ANAPC4,ANAPC11,CIAO2B,MIS18A,CDCA8,CENPN,SPC25,CENPK,NCAPG,CHMP6,NAA50,CDT1,KIF18A,NUF2,CDCA5,NUP43,CENPW</t>
  </si>
  <si>
    <t>332,701,990,991,996,1104,1778,1894,3192,3550,3619,3837,5347,5885,5901,6188,6421,7153,7156,7283,8243,8260,8697,8881,9055,9126,9184,9212,9391,9493,9700,10051,10097,10403,10459,10592,10664,11339,27243,29127,29945,51529,51647,54069,55143,55839,57405,64105,64151,79643,80218,81620,81930,83540,113130,348995,387103</t>
  </si>
  <si>
    <t>57/347</t>
  </si>
  <si>
    <t>chromosome segregation</t>
  </si>
  <si>
    <t>GO:0007059</t>
  </si>
  <si>
    <t>BIRC5,BUB1B,CCNA2,CDK1,CDC6,CDC20,CDC27,CDK7,RCC1,CLTC,DYNC1H1,ECT2,HNRNPU,INCENP,KIF11,MYC,PAFAH1B1,PLK1,RAD21,RAN,RPS3,TOP2A,WEE1,SMC1A,CDC7,RAE1,RUVBL1,CDC23,CDC123,CDC16,TIMELESS,PRC1,SMC3,BUB3,AURKB,KIF23,ESPL1,CKAP5,SMC4,ACTR2,RACK1,NDC80,MAD2L2,SMC2,TXNL4A,OIP5,ANKLE2,HAUS5,ORC6,CHMP2A,RACGAP1,ANAPC2,ANAPC4,SPOUT1,ANAPC11,MIS18A,HAUS6,CDCA8,MIS18BP1,HAUS7,SPC25,NCAPG,CHMP6,CDT1,NUF2,MASTL,ZNF830,CDCA5,HAUS1,NEDD1,SPC24,SDE2,TUBB,NUP43,CENPW</t>
  </si>
  <si>
    <t>332,701,890,983,990,991,996,1022,1104,1213,1778,1894,3192,3619,3832,4609,5048,5347,5885,5901,6188,7153,7465,8243,8317,8480,8607,8697,8872,8881,8914,9055,9126,9184,9212,9493,9700,9793,10051,10097,10399,10403,10459,10592,10907,11339,23141,23354,23594,27243,29127,29882,29945,51490,51529,54069,54801,55143,55320,55559,57405,64151,79643,81620,83540,84930,91603,113130,115106,121441,147841,163859,203068,348995,387103</t>
  </si>
  <si>
    <t>75/613</t>
  </si>
  <si>
    <t>cell division</t>
  </si>
  <si>
    <t>GO:0051301</t>
  </si>
  <si>
    <t>BUB1B,CCNA2,CDK1,CDC6,CDC20,CDC27,RCC1,CHEK1,CLTC,DDB1,DYNC1H1,DNM2,ECT2,GSPT1,HNRNPU,IK,INCENP,KIF11,KPNB1,MCM2,MCM4,PAFAH1B1,PCNA,PLK1,POLE,PPP1R10,RAD21,RAN,RPA2,RPL24,RPL26,RPS6,TUBG1,VCP,WEE1,SMC1A,NAA10,CDC7,CDC45,RAE1,CDC23,CDC16,ZPR1,PRC1,SMC3,BUB3,AURKB,KIF23,ESPL1,CKAP5,GINS1,SMC4,NDC80,PRMT5,MAD2L2,SMC2,DCTN6,ANKLE2,MTBP,CHMP2A,RACGAP1,ANAPC4,DONSON,SBDS,TRIAP1,DTL,ANAPC11,CDCA8,SPC25,CENPK,NCAPG,GINS3,INTS3,CHMP6,NAA50,CDT1,KIF18A,NUF2,MASTL,ZNF830,CDCA5,SDE2</t>
  </si>
  <si>
    <t>701,890,983,990,991,996,1104,1111,1213,1642,1778,1785,1894,2935,3192,3550,3619,3832,3837,4171,4173,5048,5111,5347,5426,5514,5885,5901,6118,6152,6154,6194,7283,7415,7465,8243,8260,8317,8318,8480,8697,8881,8882,9055,9126,9184,9212,9493,9700,9793,9837,10051,10403,10419,10459,10592,10671,23141,27085,27243,29127,29945,29980,51119,51499,51514,51529,55143,57405,64105,64151,64785,65123,79643,80218,81620,81930,83540,84930,91603,113130,163859</t>
  </si>
  <si>
    <t>82/726</t>
  </si>
  <si>
    <t>mitotic cell cycle process</t>
  </si>
  <si>
    <t>GO:1903047</t>
  </si>
  <si>
    <t>BUB1B,CCNA2,CDK1,CDC6,CDC20,CDC27,RCC1,CHEK1,CLTC,DDB1,DYNC1H1,DNM2,ECT2,GSPT1,HNRNPU,IK,INCENP,KIF11,KPNB1,MCM2,MCM4,PAFAH1B1,PCNA,PLK1,POLE,PPP1R10,RAD21,RAN,RPA2,RPL24,RPL26,RPS6,TUBG1,VCP,WEE1,SMC1A,NAA10,CDC7,CDC45,RAE1,CDC23,CDC16,ZPR1,PRC1,SMC3,BUB3,AURKB,KIF23,ESPL1,CKAP5,GINS1,SMC4,NDC80,PRMT5,MAD2L2,SMC2,DCTN6,ANKLE2,MTBP,CHMP2A,RACGAP1,ANAPC4,DONSON,SBDS,TRIAP1,DTL,ANAPC11,CDCA8,SPC25,CENPK,NCAPG,GINS3,INTS3,CHMP6,NAA50,CDT1,KIF18A,NUF2,MASTL,ZNF830,CDCA5,SDE2,BIRC5,CDK7,MYC,RPS3,TOP2A,RUVBL1,CDC123,TIMELESS,ACTR2,RACK1,TXNL4A,OIP5,HAUS5,ORC6,ANAPC2,SPOUT1,MIS18A,HAUS6,MIS18BP1,HAUS7,HAUS1,NEDD1,SPC24,TUBB,NUP43,CENPW,SFPQ,TOP3A,CIAO1,CTCF,CIAO2B,CENPN,PSMD13,TUBGCP2,ARL2,GAPDH,XPO1,CENATAC,ARCN1,ATP2A2,ATP6AP1,MTOR,NSF,RPS15,YKT6,COPG1,NMD3</t>
  </si>
  <si>
    <t>701,890,983,990,991,996,1104,1111,1213,1642,1778,1785,1894,2935,3192,3550,3619,3832,3837,4171,4173,5048,5111,5347,5426,5514,5885,5901,6118,6152,6154,6194,7283,7415,7465,8243,8260,8317,8318,8480,8697,8881,8882,9055,9126,9184,9212,9493,9700,9793,9837,10051,10403,10419,10459,10592,10671,23141,27085,27243,29127,29945,29980,51119,51499,51514,51529,55143,57405,64105,64151,64785,65123,79643,80218,81620,81930,83540,84930,91603,113130,163859,332,1022,4609,6188,7153,8607,8872,8914,10097,10399,10907,11339,23354,23594,29882,51490,54069,54801,55320,55559,115106,121441,147841,203068,348995,387103,6421,7156,9391,10664,51647,55839,5719,10844,402,2597,7514,338657,372,488,537,2475,4905,6209,10652,22820,51068</t>
  </si>
  <si>
    <t>10_Summary</t>
  </si>
  <si>
    <t>NOP2,RPL3,RPL5,RPL10,RPL11,RPL23A,RPL24,RPLP0,MDN1,BOP1,BRIX1,PPAN</t>
  </si>
  <si>
    <t>4839,6122,6125,6134,6135,6147,6152,6175,23195,23246,55299,56342</t>
  </si>
  <si>
    <t>12/27</t>
  </si>
  <si>
    <t>ribosomal large subunit assembly</t>
  </si>
  <si>
    <t>GO:0000027</t>
  </si>
  <si>
    <t>9_Member</t>
  </si>
  <si>
    <t>NOP2,PWP2,RPL3,RPL5,RPL10,RPL11,RPL23A,RPL24,RPLP0,RPS14,RPS15,RPS19,RPS28,MDN1,BOP1,SBDS,NIP7,BRIX1,PPAN,DHX37</t>
  </si>
  <si>
    <t>4839,5822,6122,6125,6134,6135,6147,6152,6175,6208,6209,6223,6234,23195,23246,51119,51388,55299,56342,57647</t>
  </si>
  <si>
    <t>20/61</t>
  </si>
  <si>
    <t>ribosome assembly</t>
  </si>
  <si>
    <t>GO:0042255</t>
  </si>
  <si>
    <t>GTF3A,RPL10A,SNU13,NOP2,NVL,RPL3,RPL5,RPL7,RPL7A,RPL10,RPL11,RPL23A,RPL24,RPL26,RPLP0,RPL14,URB1,RPL35,MDN1,BOP1,GTPBP4,RSL1D1,RSL24D1,NIP7,NOP16,WDR74,PAK1IP1,BRIX1,WDR12,PPAN,NIFK,MAK16,LTO1</t>
  </si>
  <si>
    <t>2971,4736,4809,4839,4931,6122,6125,6129,6130,6134,6135,6147,6152,6154,6175,9045,9875,11224,23195,23246,23560,26156,51187,51388,51491,54663,55003,55299,55759,56342,84365,84549,220064</t>
  </si>
  <si>
    <t>33/72</t>
  </si>
  <si>
    <t>ribosomal large subunit biogenesis</t>
  </si>
  <si>
    <t>GO:0042273</t>
  </si>
  <si>
    <t>GTF3A,RPL10A,SNU13,NOP2,NVL,RPL3,RPL5,RPL7,RPL7A,RPL10,RPL11,RPL23A,RPL24,RPL26,RPLP0,RPL14,URB1,RPL35,MDN1,BOP1,GTPBP4,RSL1D1,RSL24D1,NIP7,NOP16,WDR74,PAK1IP1,BRIX1,WDR12,PPAN,NIFK,MAK16,LTO1,PWP2,RPS14,RPS15,RPS19,RPS28,SBDS,DHX37</t>
  </si>
  <si>
    <t>2971,4736,4809,4839,4931,6122,6125,6129,6130,6134,6135,6147,6152,6154,6175,9045,9875,11224,23195,23246,23560,26156,51187,51388,51491,54663,55003,55299,55759,56342,84365,84549,220064,5822,6208,6209,6223,6234,51119,57647</t>
  </si>
  <si>
    <t>9_Summary</t>
  </si>
  <si>
    <t>SF3B4,SF3B2,DDX42,SF3B3,SF3B1,SF3B5,PHF5A</t>
  </si>
  <si>
    <t>10262,10992,11325,23450,23451,83443,84844</t>
  </si>
  <si>
    <t>SF3b complex</t>
  </si>
  <si>
    <t>CORUM:1737</t>
  </si>
  <si>
    <t>8_Member</t>
  </si>
  <si>
    <t>CDC5L,DYNC1H1,SFPQ,SRSF2,SNRPA1,SNRPD1,SNRPD2,TOP2A,SF3B4,SF3B2,SF3B1,PRPF19</t>
  </si>
  <si>
    <t>988,1778,6421,6427,6627,6632,6633,7153,10262,10992,23451,27339</t>
  </si>
  <si>
    <t>12/30</t>
  </si>
  <si>
    <t>CDC5L complex</t>
  </si>
  <si>
    <t>CORUM:1183</t>
  </si>
  <si>
    <t>DHX15,SNRPB,SNRPD1,SNRPD2,SNRPE,SNRPF,SNRPG,ZRSR2,SF3B4,PRPF8,SF3B2,SF3B3,SF3B1,RNPC3,ZMAT5,SNRNP25,SF3B5</t>
  </si>
  <si>
    <t>1665,6628,6632,6633,6635,6636,6637,8233,10262,10594,10992,23450,23451,55599,55954,79622,83443</t>
  </si>
  <si>
    <t>17/24</t>
  </si>
  <si>
    <t>18S U11/U12 snRNP</t>
  </si>
  <si>
    <t>CORUM:430</t>
  </si>
  <si>
    <t>DHX15,HSPD1,SNRPA1,SNRPB,SNRPD1,SNRPD2,SNRPE,SNRPF,SNRPG,SF3A2,SF3B4,SF3A1,CHERP,SF3A3,SF3B2,U2AF2,PUF60,SF3B3,SF3B1,SF3B5,PHF5A</t>
  </si>
  <si>
    <t>1665,3329,6627,6628,6632,6633,6635,6636,6637,8175,10262,10291,10523,10946,10992,11338,22827,23450,23451,83443,84844</t>
  </si>
  <si>
    <t>21/33</t>
  </si>
  <si>
    <t>17S U2 snRNP</t>
  </si>
  <si>
    <t>CORUM:2755</t>
  </si>
  <si>
    <t>NCBP1,SNU13,POLR2B,POLR2C,POLR2D,POLR2E,POLR2G,POLR2I,POLR2K,POLR2L,SRSF2,SRSF7,SNRPB,SNRPD1,SNRPD2,SNRPE,SNRPF,SNRPG,ZRSR2,SF3B4,PRPF8,TXNL4A,SF3B2,DDX42,NCBP2,SNRNP200,SF3B3,SF3B1,PRPF6,RNPC3,ZMAT5,LSM2,SNRNP25,SF3B5</t>
  </si>
  <si>
    <t>4686,4809,5431,5432,5433,5434,5436,5438,5440,5441,6427,6432,6628,6632,6633,6635,6636,6637,8233,10262,10594,10907,10992,11325,22916,23020,23450,23451,24148,55599,55954,57819,79622,83443</t>
  </si>
  <si>
    <t>34/52</t>
  </si>
  <si>
    <t>mRNA Splicing - Minor Pathway</t>
  </si>
  <si>
    <t>R-HSA-72165</t>
  </si>
  <si>
    <t>NCBP1,SNU13,POLR2B,POLR2C,POLR2D,POLR2E,POLR2G,POLR2I,POLR2K,POLR2L,SRSF2,SRSF7,SNRPB,SNRPD1,SNRPD2,SNRPE,SNRPF,SNRPG,ZRSR2,SF3B4,PRPF8,TXNL4A,SF3B2,DDX42,NCBP2,SNRNP200,SF3B3,SF3B1,PRPF6,RNPC3,ZMAT5,LSM2,SNRNP25,SF3B5,DHX15,HSPD1,SNRPA1,SF3A2,SF3A1,CHERP,SF3A3,U2AF2,PUF60,PHF5A,CDC5L,DYNC1H1,SFPQ,TOP2A,PRPF19</t>
  </si>
  <si>
    <t>4686,4809,5431,5432,5433,5434,5436,5438,5440,5441,6427,6432,6628,6632,6633,6635,6636,6637,8233,10262,10594,10907,10992,11325,22916,23020,23450,23451,24148,55599,55954,57819,79622,83443,1665,3329,6627,8175,10291,10523,10946,11338,22827,84844,988,1778,6421,7153,27339</t>
  </si>
  <si>
    <t>8_Summary</t>
  </si>
  <si>
    <t>CLTC,POLR2B,POLR2C,POLR2D,POLR2E,POLR2G,POLR2I,POLR2K,POLR2L,SOD1,UQCRH</t>
  </si>
  <si>
    <t>1213,5431,5432,5433,5434,5436,5438,5440,5441,6647,7388</t>
  </si>
  <si>
    <t>11/193</t>
  </si>
  <si>
    <t>Huntington's disease</t>
  </si>
  <si>
    <t>ko05016</t>
  </si>
  <si>
    <t>7_Member</t>
  </si>
  <si>
    <t xml:space="preserve">Huntington's disease </t>
  </si>
  <si>
    <t>hsa05016</t>
  </si>
  <si>
    <t>CDK9,GTF2A2,PRMT1,MYC,POLR2B,POLR2C,POLR2D,POLR2E,POLR2G,POLR2I,POLR2K,POLR2L,RAD21,XPO1,SMC1A,H2BC11,SMC3</t>
  </si>
  <si>
    <t>1025,2958,3276,4609,5431,5432,5433,5434,5436,5438,5440,5441,5885,7514,8243,8970,9126</t>
  </si>
  <si>
    <t>17/299</t>
  </si>
  <si>
    <t>Signaling by Nuclear Receptors</t>
  </si>
  <si>
    <t>R-HSA-9006931</t>
  </si>
  <si>
    <t>ATP6V1A,ATP6V1B2,ATP6V0C,ATP6V0B,ATP6AP1,CHD4,CHEK1,CLTC,DNM2,MTOR,GRB2,MYC,HNRNPM,NCBP1,POLR2B,POLR2C,POLR2D,POLR2E,POLR2G,POLR2I,POLR2K,POLR2L,RPS27A,ATP6V1F,ATP6V1G1,NCBP2,NELFB</t>
  </si>
  <si>
    <t>523,526,527,533,537,1108,1111,1213,1785,2475,2885,4609,4670,4686,5431,5432,5433,5434,5436,5438,5440,5441,6233,9296,9550,22916,25920</t>
  </si>
  <si>
    <t>27/521</t>
  </si>
  <si>
    <t>Signaling by Receptor Tyrosine Kinases</t>
  </si>
  <si>
    <t>R-HSA-9006934</t>
  </si>
  <si>
    <t>POLR2B,POLR2C,POLR2D,POLR2E,POLR2G,POLR2I,POLR2K,POLR2L,RBBP5,H2BC11,CTCF,WDR5</t>
  </si>
  <si>
    <t>5431,5432,5433,5434,5436,5438,5440,5441,5929,8970,10664,11091</t>
  </si>
  <si>
    <t>12/121</t>
  </si>
  <si>
    <t>Activation of HOX genes during differentiation</t>
  </si>
  <si>
    <t>R-HSA-5619507</t>
  </si>
  <si>
    <t>Activation of anterior HOX genes in hindbrain development during early embryogenesis</t>
  </si>
  <si>
    <t>R-HSA-5617472</t>
  </si>
  <si>
    <t>17/223</t>
  </si>
  <si>
    <t>ESR-mediated signaling</t>
  </si>
  <si>
    <t>R-HSA-8939211</t>
  </si>
  <si>
    <t>POLR2B,POLR2C,POLR2D,POLR2E,POLR2G,POLR2I,POLR2K,POLR2L,H2BC11,TINF2</t>
  </si>
  <si>
    <t>5431,5432,5433,5434,5436,5438,5440,5441,8970,26277</t>
  </si>
  <si>
    <t>10/68</t>
  </si>
  <si>
    <t>Inhibition of DNA recombination at telomere</t>
  </si>
  <si>
    <t>R-HSA-9670095</t>
  </si>
  <si>
    <t>CDK9,GTF2A2,PRMT1,MYC,POLR2B,POLR2C,POLR2D,POLR2E,POLR2G,POLR2I,POLR2K,POLR2L,RAD21,SMC1A,H2BC11,SMC3</t>
  </si>
  <si>
    <t>1025,2958,3276,4609,5431,5432,5433,5434,5436,5438,5440,5441,5885,8243,8970,9126</t>
  </si>
  <si>
    <t>16/150</t>
  </si>
  <si>
    <t>Estrogen-dependent gene expression</t>
  </si>
  <si>
    <t>R-HSA-9018519</t>
  </si>
  <si>
    <t>POLR2B,POLR2C,POLR2D,POLR2E,POLR2G,POLR2I,POLR2K,POLR2L</t>
  </si>
  <si>
    <t>5431,5432,5433,5434,5436,5438,5440,5441</t>
  </si>
  <si>
    <t>8/29</t>
  </si>
  <si>
    <t>PIWI-interacting RNA (piRNA) biogenesis</t>
  </si>
  <si>
    <t>R-HSA-5601884</t>
  </si>
  <si>
    <t>GRB2,NCBP1,POLR2B,POLR2C,POLR2D,POLR2E,POLR2G,POLR2I,POLR2K,POLR2L,NCBP2</t>
  </si>
  <si>
    <t>2885,4686,5431,5432,5433,5434,5436,5438,5440,5441,22916</t>
  </si>
  <si>
    <t>11/63</t>
  </si>
  <si>
    <t>Signaling by FGFR in disease</t>
  </si>
  <si>
    <t>R-HSA-1226099</t>
  </si>
  <si>
    <t>GRB2,HNRNPM,NCBP1,POLR2B,POLR2C,POLR2D,POLR2E,POLR2G,POLR2I,POLR2K,POLR2L,RPS27A,NCBP2</t>
  </si>
  <si>
    <t>2885,4670,4686,5431,5432,5433,5434,5436,5438,5440,5441,6233,22916</t>
  </si>
  <si>
    <t>13/87</t>
  </si>
  <si>
    <t>Signaling by FGFR</t>
  </si>
  <si>
    <t>R-HSA-190236</t>
  </si>
  <si>
    <t>POLR2B,POLR2C,POLR2D,POLR2E,POLR2G,POLR2I,POLR2K,POLR2L,RAN,SEC13,RAE1,H2BC11,NUP93,NUP205,NUP133,NUP85,NUP43</t>
  </si>
  <si>
    <t>5431,5432,5433,5434,5436,5438,5440,5441,5901,6396,8480,8970,9688,23165,55746,79902,348995</t>
  </si>
  <si>
    <t>17/138</t>
  </si>
  <si>
    <t>Gene Silencing by RNA</t>
  </si>
  <si>
    <t>R-HSA-211000</t>
  </si>
  <si>
    <t>13/73</t>
  </si>
  <si>
    <t>Signaling by FGFR2</t>
  </si>
  <si>
    <t>R-HSA-5654738</t>
  </si>
  <si>
    <t>11/43</t>
  </si>
  <si>
    <t>Signaling by FGFR2 in disease</t>
  </si>
  <si>
    <t>R-HSA-5655253</t>
  </si>
  <si>
    <t>NCBP1,POLR2B,POLR2C,POLR2D,POLR2E,POLR2G,POLR2I,POLR2K,POLR2L,NCBP2</t>
  </si>
  <si>
    <t>4686,5431,5432,5433,5434,5436,5438,5440,5441,22916</t>
  </si>
  <si>
    <t>FGFR2 mutant receptor activation</t>
  </si>
  <si>
    <t>R-HSA-1839126</t>
  </si>
  <si>
    <t>POLR2B,POLR2C,POLR2D,POLR2E,POLR2G,POLR2I,POLR2K,POLR2L,RAN</t>
  </si>
  <si>
    <t>5431,5432,5433,5434,5436,5438,5440,5441,5901</t>
  </si>
  <si>
    <t>MicroRNA (miRNA) biogenesis</t>
  </si>
  <si>
    <t>R-HSA-203927</t>
  </si>
  <si>
    <t>17/106</t>
  </si>
  <si>
    <t>Transcriptional regulation by small RNAs</t>
  </si>
  <si>
    <t>R-HSA-5578749</t>
  </si>
  <si>
    <t>GTF2B,GTF2E1,POLR2B,POLR2C,POLR2D,POLR2E,POLR2G,POLR2I,POLR2K,POLR2L</t>
  </si>
  <si>
    <t>2959,2960,5431,5432,5433,5434,5436,5438,5440,5441</t>
  </si>
  <si>
    <t>BRCA1-RNA polymerase II complex</t>
  </si>
  <si>
    <t>CORUM:2825</t>
  </si>
  <si>
    <t>8/13</t>
  </si>
  <si>
    <t>BRCA1-core RNA polymerase II complex</t>
  </si>
  <si>
    <t>CORUM:2686</t>
  </si>
  <si>
    <t>10/24</t>
  </si>
  <si>
    <t>RNA polymerase II holoenzyme complex</t>
  </si>
  <si>
    <t>CORUM:103</t>
  </si>
  <si>
    <t>8/12</t>
  </si>
  <si>
    <t>RNA polymerase II core complex</t>
  </si>
  <si>
    <t>CORUM:104</t>
  </si>
  <si>
    <t>CDK7,GTF2A2,GTF2B,GTF2E1,POLR2B,POLR2C,POLR2D,POLR2E,POLR2G,POLR2I,POLR2K,POLR2L,TAF6</t>
  </si>
  <si>
    <t>1022,2958,2959,2960,5431,5432,5433,5434,5436,5438,5440,5441,6878</t>
  </si>
  <si>
    <t>13/47</t>
  </si>
  <si>
    <t>RNA Polymerase II Transcription Initiation And Promoter Clearance</t>
  </si>
  <si>
    <t>R-HSA-76042</t>
  </si>
  <si>
    <t>RNA Polymerase II Transcription Initiation</t>
  </si>
  <si>
    <t>R-HSA-75953</t>
  </si>
  <si>
    <t>RNA Polymerase II Transcription Pre-Initiation And Promoter Opening</t>
  </si>
  <si>
    <t>R-HSA-73779</t>
  </si>
  <si>
    <t>RNA Polymerase II Promoter Escape</t>
  </si>
  <si>
    <t>R-HSA-73776</t>
  </si>
  <si>
    <t>RNA Polymerase II HIV Promoter Escape</t>
  </si>
  <si>
    <t>R-HSA-167162</t>
  </si>
  <si>
    <t>HIV Transcription Initiation</t>
  </si>
  <si>
    <t>R-HSA-167161</t>
  </si>
  <si>
    <t>CDK7,CDK9,CHEK1,POLR2B,POLR2C,POLR2D,POLR2E,POLR2G,POLR2I,POLR2K,POLR2L,SSRP1,SUPT5H,ELOB,NELFB</t>
  </si>
  <si>
    <t>1022,1025,1111,5431,5432,5433,5434,5436,5438,5440,5441,6749,6829,6923,25920</t>
  </si>
  <si>
    <t>15/65</t>
  </si>
  <si>
    <t>TP53 Regulates Transcription of DNA Repair Genes</t>
  </si>
  <si>
    <t>R-HSA-6796648</t>
  </si>
  <si>
    <t>CCNA2,DKC1,PCNA,PRIM1,RFC2,RFC3,RPA1,RPA2,RPA3,RUVBL1,POLD3,RUVBL2,TINF2,NOP10</t>
  </si>
  <si>
    <t>890,1736,5111,5557,5982,5983,6117,6118,6119,8607,10714,10856,26277,55505</t>
  </si>
  <si>
    <t>14/51</t>
  </si>
  <si>
    <t>Extension of Telomeres</t>
  </si>
  <si>
    <t>R-HSA-180786</t>
  </si>
  <si>
    <t>HNRNPM,NCBP1,POLR2B,POLR2C,POLR2D,POLR2E,POLR2G,POLR2I,POLR2K,POLR2L,NCBP2</t>
  </si>
  <si>
    <t>4670,4686,5431,5432,5433,5434,5436,5438,5440,5441,22916</t>
  </si>
  <si>
    <t>11/26</t>
  </si>
  <si>
    <t>FGFR2 alternative splicing</t>
  </si>
  <si>
    <t>R-HSA-6803529</t>
  </si>
  <si>
    <t>10/19</t>
  </si>
  <si>
    <t>Signaling by FGFR2 IIIa TM</t>
  </si>
  <si>
    <t>R-HSA-8851708</t>
  </si>
  <si>
    <t>GTF2B,POLR2B,POLR2C,POLR2D,POLR2E,POLR2G,POLR2I,POLR2K,POLR2L,RPAP1</t>
  </si>
  <si>
    <t>2959,5431,5432,5433,5434,5436,5438,5440,5441,26015</t>
  </si>
  <si>
    <t>10/17</t>
  </si>
  <si>
    <t>RNA polymerase II (RNAPII)</t>
  </si>
  <si>
    <t>CORUM:2685</t>
  </si>
  <si>
    <t>CDK9,POLR2B,POLR2C,POLR2D,POLR2E,POLR2G,POLR2I,POLR2K,POLR2L,SSRP1,SUPT5H,ELOB,NELFB</t>
  </si>
  <si>
    <t>1025,5431,5432,5433,5434,5436,5438,5440,5441,6749,6829,6923,25920</t>
  </si>
  <si>
    <t>13/36</t>
  </si>
  <si>
    <t>Pausing and recovery of HIV elongation</t>
  </si>
  <si>
    <t>R-HSA-167290</t>
  </si>
  <si>
    <t>HIV elongation arrest and recovery</t>
  </si>
  <si>
    <t>R-HSA-167287</t>
  </si>
  <si>
    <t>13/34</t>
  </si>
  <si>
    <t>Tat-mediated HIV elongation arrest and recovery</t>
  </si>
  <si>
    <t>R-HSA-167243</t>
  </si>
  <si>
    <t>Pausing and recovery of Tat-mediated HIV elongation</t>
  </si>
  <si>
    <t>R-HSA-167238</t>
  </si>
  <si>
    <t>CDK7,POLR2B,POLR2C,POLR2D,POLR2E,POLR2G,POLR2I,POLR2K,POLR2L,SUPT5H,RNMT,RNGTT</t>
  </si>
  <si>
    <t>1022,5431,5432,5433,5434,5436,5438,5440,5441,6829,8731,8732</t>
  </si>
  <si>
    <t>RNA Pol II CTD phosphorylation and interaction with CE</t>
  </si>
  <si>
    <t>R-HSA-77075</t>
  </si>
  <si>
    <t>RNA Pol II CTD phosphorylation and interaction with CE during HIV infection</t>
  </si>
  <si>
    <t>R-HSA-167160</t>
  </si>
  <si>
    <t>CDK7,NCBP1,POLR2B,POLR2C,POLR2D,POLR2E,POLR2G,POLR2I,POLR2K,POLR2L,SUPT5H,NCBP2,NELFB</t>
  </si>
  <si>
    <t>1022,4686,5431,5432,5433,5434,5436,5438,5440,5441,6829,22916,25920</t>
  </si>
  <si>
    <t>13/33</t>
  </si>
  <si>
    <t>Formation of the HIV-1 Early Elongation Complex</t>
  </si>
  <si>
    <t>R-HSA-167158</t>
  </si>
  <si>
    <t>Formation of the Early Elongation Complex</t>
  </si>
  <si>
    <t>R-HSA-113418</t>
  </si>
  <si>
    <t>NCBP1,POLR2B,POLR2C,POLR2D,POLR2E,POLR2G,POLR2I,POLR2K,POLR2L,SUPT5H,NCBP2,NELFB</t>
  </si>
  <si>
    <t>4686,5431,5432,5433,5434,5436,5438,5440,5441,6829,22916,25920</t>
  </si>
  <si>
    <t>12/23</t>
  </si>
  <si>
    <t>Abortive elongation of HIV-1 transcript in the absence of Tat</t>
  </si>
  <si>
    <t>R-HSA-167242</t>
  </si>
  <si>
    <t>CDK7,CDK9,NCBP1,POLR2B,POLR2C,POLR2D,POLR2E,POLR2G,POLR2I,POLR2K,POLR2L,SSRP1,SUPT5H,SUPT6H,ELOB,NCBP2,NELFB</t>
  </si>
  <si>
    <t>1022,1025,4686,5431,5432,5433,5434,5436,5438,5440,5441,6749,6829,6830,6923,22916,25920</t>
  </si>
  <si>
    <t>17/61</t>
  </si>
  <si>
    <t>RNA Polymerase II Transcription Elongation</t>
  </si>
  <si>
    <t>R-HSA-75955</t>
  </si>
  <si>
    <t xml:space="preserve">Formation of RNA Pol II elongation complex </t>
  </si>
  <si>
    <t>R-HSA-112382</t>
  </si>
  <si>
    <t>POLR2B,POLR2C,POLR2D,POLR2E,POLR2G,POLR2I,POLR2K,POLR2L,SEC13,RAE1,NUP93,NUP205,NUP133,NUP85,NUP43</t>
  </si>
  <si>
    <t>5431,5432,5433,5434,5436,5438,5440,5441,6396,8480,9688,23165,55746,79902,348995</t>
  </si>
  <si>
    <t>15/43</t>
  </si>
  <si>
    <t>Viral Messenger RNA Synthesis</t>
  </si>
  <si>
    <t>R-HSA-168325</t>
  </si>
  <si>
    <t>CDK7,CDK9,NCBP1,POLR2B,POLR2C,POLR2D,POLR2E,POLR2G,POLR2I,POLR2K,POLR2L,SSRP1,SUPT5H,ELOB,NCBP2,NELFB</t>
  </si>
  <si>
    <t>1022,1025,4686,5431,5432,5433,5434,5436,5438,5440,5441,6749,6829,6923,22916,25920</t>
  </si>
  <si>
    <t>16/48</t>
  </si>
  <si>
    <t>Formation of HIV elongation complex in the absence of HIV Tat</t>
  </si>
  <si>
    <t>R-HSA-167152</t>
  </si>
  <si>
    <t>16/46</t>
  </si>
  <si>
    <t>Tat-mediated elongation of the HIV-1 transcript</t>
  </si>
  <si>
    <t>R-HSA-167246</t>
  </si>
  <si>
    <t>Formation of HIV-1 elongation complex containing HIV-1 Tat</t>
  </si>
  <si>
    <t>R-HSA-167200</t>
  </si>
  <si>
    <t>HIV Transcription Elongation</t>
  </si>
  <si>
    <t>R-HSA-167169</t>
  </si>
  <si>
    <t>BIRC5,CCNA2,CDK1,CDK7,CDK9,CHD4,CHEK1,CSNK2B,MTOR,PRMT1,CNOT3,PCNA,POLR2B,POLR2C,POLR2D,POLR2E,POLR2G,POLR2I,POLR2K,POLR2L,RABGGTA,RABGGTB,RFC2,RFC3,RPA1,RPA2,RPA3,RPS27A,SSRP1,SUPT5H,TAF6,ELOB,TOP3A,TXN,AURKB,PRMT5,NELFB,PRELID1,TRIAP1</t>
  </si>
  <si>
    <t>332,890,983,1022,1025,1108,1111,1460,2475,3276,4849,5111,5431,5432,5433,5434,5436,5438,5440,5441,5875,5876,5982,5983,6117,6118,6119,6233,6749,6829,6878,6923,7156,7295,9212,10419,25920,27166,51499</t>
  </si>
  <si>
    <t>39/365</t>
  </si>
  <si>
    <t>Transcriptional Regulation by TP53</t>
  </si>
  <si>
    <t>R-HSA-3700989</t>
  </si>
  <si>
    <t>CCNA2,DKC1,PCNA,POLR2B,POLR2C,POLR2D,POLR2E,POLR2G,POLR2I,POLR2K,POLR2L,PRIM1,RFC2,RFC3,RPA1,RPA2,RPA3,RUVBL1,H2BC11,POLD3,RUVBL2,TINF2,NOP10</t>
  </si>
  <si>
    <t>890,1736,5111,5431,5432,5433,5434,5436,5438,5440,5441,5557,5982,5983,6117,6118,6119,8607,8970,10714,10856,26277,55505</t>
  </si>
  <si>
    <t>23/113</t>
  </si>
  <si>
    <t>Telomere Maintenance</t>
  </si>
  <si>
    <t>R-HSA-157579</t>
  </si>
  <si>
    <t>CDK7,NCBP1,POLR2B,POLR2C,POLR2D,POLR2E,POLR2G,POLR2I,POLR2K,POLR2L,SUPT5H,RNMT,RNGTT,NCBP2</t>
  </si>
  <si>
    <t>1022,4686,5431,5432,5433,5434,5436,5438,5440,5441,6829,8731,8732,22916</t>
  </si>
  <si>
    <t>14/29</t>
  </si>
  <si>
    <t>mRNA Capping</t>
  </si>
  <si>
    <t>R-HSA-72086</t>
  </si>
  <si>
    <t>CDK7,GTF2A2,GTF2B,GTF2E1,POLR2B,POLR2C,POLR2E,POLR2G,POLR2I,POLR2K,TAF6,POLR1A,POLR3K,POLR3B,POLR1B,POLR3H</t>
  </si>
  <si>
    <t>1022,2958,2959,2960,5431,5432,5434,5436,5438,5440,6878,25885,51728,55703,84172,171568</t>
  </si>
  <si>
    <t>16/42</t>
  </si>
  <si>
    <t>Eukaryotic transcription initiation</t>
  </si>
  <si>
    <t>WP405</t>
  </si>
  <si>
    <t>CDK7,CDK9,GTF2A2,GTF2B,GTF2E1,NCBP1,POLR2B,POLR2C,POLR2D,POLR2E,POLR2G,POLR2I,POLR2K,POLR2L,SSRP1,SUPT5H,SUPT6H,TAF6,ELOB,NCBP2,NELFB</t>
  </si>
  <si>
    <t>1022,1025,2958,2959,2960,4686,5431,5432,5433,5434,5436,5438,5440,5441,6749,6829,6830,6878,6923,22916,25920</t>
  </si>
  <si>
    <t>21/84</t>
  </si>
  <si>
    <t>RNA Polymerase II Pre-transcription Events</t>
  </si>
  <si>
    <t>R-HSA-674695</t>
  </si>
  <si>
    <t>CDK7,DDB1,POLR2B,POLR2C,POLR2D,POLR2E,POLR2G,POLR2I,POLR2K,POLR2L,RPS27A,COPS6,COPS5,PRPF19,COPS4,XAB2,ISY1,ZNF830</t>
  </si>
  <si>
    <t>1022,1642,5431,5432,5433,5434,5436,5438,5440,5441,6233,10980,10987,27339,51138,56949,57461,91603</t>
  </si>
  <si>
    <t>18/54</t>
  </si>
  <si>
    <t>Formation of TC-NER Pre-Incision Complex</t>
  </si>
  <si>
    <t>R-HSA-6781823</t>
  </si>
  <si>
    <t>ACTL6A,CCNA2,CDK7,CHEK1,DDB1,XRCC6,PCNA,POLE,POLE2,POLR2B,POLR2C,POLR2D,POLR2E,POLR2G,POLR2I,POLR2K,POLR2L,PPP4C,RFC2,RFC3,RPA1,RPA2,RPA3,RPS27A,TOP3A,VCP,RUVBL1,TIMELESS,H2BC11,MAD2L2,POLD3,COPS6,COPS5,TINF2,PRPF19,COPS4,DTL,NPLOC4,XAB2,ISY1,ZNF830</t>
  </si>
  <si>
    <t>86,890,1022,1111,1642,2547,5111,5426,5427,5431,5432,5433,5434,5436,5438,5440,5441,5531,5982,5983,6117,6118,6119,6233,7156,7415,8607,8914,8970,10459,10714,10980,10987,26277,27339,51138,51514,55666,56949,57461,91603</t>
  </si>
  <si>
    <t>41/335</t>
  </si>
  <si>
    <t>DNA Repair</t>
  </si>
  <si>
    <t>R-HSA-73894</t>
  </si>
  <si>
    <t>CDK7,CDK9,GTF2A2,GTF2B,GTF2E1,NCBP1,POLR2B,POLR2C,POLR2D,POLR2E,POLR2G,POLR2I,POLR2K,POLR2L,SSRP1,SUPT5H,TAF6,ELOB,RNMT,RNGTT,NCBP2,NELFB</t>
  </si>
  <si>
    <t>1022,1025,2958,2959,2960,4686,5431,5432,5433,5434,5436,5438,5440,5441,6749,6829,6878,6923,8731,8732,22916,25920</t>
  </si>
  <si>
    <t>22/73</t>
  </si>
  <si>
    <t>Transcription of the HIV genome</t>
  </si>
  <si>
    <t>R-HSA-167172</t>
  </si>
  <si>
    <t>CCNA2,DKC1,PCNA,POLR2B,POLR2C,POLR2D,POLR2E,POLR2G,POLR2I,POLR2K,POLR2L,PRIM1,RFC2,RFC3,RPA1,RPA2,RPA3,RUVBL1,H2BC11,POLD3,RUVBL2,OIP5,TINF2,MIS18A,MIS18BP1,NOP10,CENPN,CENPK,CENPW</t>
  </si>
  <si>
    <t>890,1736,5111,5431,5432,5433,5434,5436,5438,5440,5441,5557,5982,5983,6117,6118,6119,8607,8970,10714,10856,11339,26277,54069,55320,55505,55839,64105,387103</t>
  </si>
  <si>
    <t>29/141</t>
  </si>
  <si>
    <t>Chromosome Maintenance</t>
  </si>
  <si>
    <t>R-HSA-73886</t>
  </si>
  <si>
    <t>ACTL6A,CDK7,DDB1,PCNA,POLE,POLE2,POLR2B,POLR2C,POLR2D,POLR2E,POLR2G,POLR2I,POLR2K,POLR2L,RFC2,RFC3,RPA1,RPA2,RPA3,RPS27A,RUVBL1,POLD3,COPS6,COPS5,PRPF19,COPS4,XAB2,ISY1,ZNF830</t>
  </si>
  <si>
    <t>86,1022,1642,5111,5426,5427,5431,5432,5433,5434,5436,5438,5440,5441,5982,5983,6117,6118,6119,6233,8607,10714,10980,10987,27339,51138,56949,57461,91603</t>
  </si>
  <si>
    <t>29/111</t>
  </si>
  <si>
    <t>Nucleotide Excision Repair</t>
  </si>
  <si>
    <t>R-HSA-5696398</t>
  </si>
  <si>
    <t>CDK7,DDB1,PCNA,POLE,POLE2,POLR2B,POLR2C,POLR2D,POLR2E,POLR2G,POLR2I,POLR2K,POLR2L,RFC2,RFC3,RPA1,RPA2,RPA3,RPS27A,POLD3,PRPF19,XAB2,ISY1,ZNF830</t>
  </si>
  <si>
    <t>1022,1642,5111,5426,5427,5431,5432,5433,5434,5436,5438,5440,5441,5982,5983,6117,6118,6119,6233,10714,27339,56949,57461,91603</t>
  </si>
  <si>
    <t>24/66</t>
  </si>
  <si>
    <t>Dual incision in TC-NER</t>
  </si>
  <si>
    <t>R-HSA-6782135</t>
  </si>
  <si>
    <t>24/65</t>
  </si>
  <si>
    <t>Gap-filling DNA repair synthesis and ligation in TC-NER</t>
  </si>
  <si>
    <t>R-HSA-6782210</t>
  </si>
  <si>
    <t>CDK7,DDB1,PCNA,POLE,POLE2,POLR2B,POLR2C,POLR2D,POLR2E,POLR2G,POLR2I,POLR2K,POLR2L,RFC2,RFC3,RPA1,RPA2,RPA3,RPS27A,POLD3,COPS6,COPS5,PRPF19,COPS4,XAB2,ISY1,ZNF830</t>
  </si>
  <si>
    <t>1022,1642,5111,5426,5427,5431,5432,5433,5434,5436,5438,5440,5441,5982,5983,6117,6118,6119,6233,10714,10980,10987,27339,51138,56949,57461,91603</t>
  </si>
  <si>
    <t>27/79</t>
  </si>
  <si>
    <t>Transcription-Coupled Nucleotide Excision Repair (TC-NER)</t>
  </si>
  <si>
    <t>R-HSA-6781827</t>
  </si>
  <si>
    <t>CDK7,CDK9,RCC1,XRCC6,GTF2A2,GTF2B,GTF2E1,NCBP1,POLR2B,POLR2C,POLR2D,POLR2E,POLR2G,POLR2I,POLR2K,POLR2L,RAN,RPS27A,SEC13,SSRP1,SUPT5H,TAF6,ELOB,XPO1,RAE1,RNMT,RNGTT,NUP93,NCBP2,NUP205,NELFB,CHMP2A,NUP133,CHMP6,NUP85,NUP43</t>
  </si>
  <si>
    <t>1022,1025,1104,2547,2958,2959,2960,4686,5431,5432,5433,5434,5436,5438,5440,5441,5901,6233,6396,6749,6829,6878,6923,7514,8480,8731,8732,9688,22916,23165,25920,27243,55746,79643,79902,348995</t>
  </si>
  <si>
    <t>36/152</t>
  </si>
  <si>
    <t>HIV Life Cycle</t>
  </si>
  <si>
    <t>R-HSA-162587</t>
  </si>
  <si>
    <t>CDK7,CDK9,RCC1,GTF2A2,GTF2B,GTF2E1,NCBP1,POLR2B,POLR2C,POLR2D,POLR2E,POLR2G,POLR2I,POLR2K,POLR2L,RAN,RPS27A,SEC13,SSRP1,SUPT5H,TAF6,ELOB,XPO1,RAE1,RNMT,RNGTT,NUP93,NCBP2,NUP205,NELFB,CHMP2A,NUP133,CHMP6,NUP85,NUP43</t>
  </si>
  <si>
    <t>1022,1025,1104,2958,2959,2960,4686,5431,5432,5433,5434,5436,5438,5440,5441,5901,6233,6396,6749,6829,6878,6923,7514,8480,8731,8732,9688,22916,23165,25920,27243,55746,79643,79902,348995</t>
  </si>
  <si>
    <t>35/139</t>
  </si>
  <si>
    <t>Late Phase of HIV Life Cycle</t>
  </si>
  <si>
    <t>R-HSA-162599</t>
  </si>
  <si>
    <t>CDK7,CDK9,GTF2A2,GTF2B,GTF2E1,NCBP1,POLR2B,POLR2C,POLR2D,POLR2E,POLR2G,POLR2I,POLR2K,POLR2L,SNAPC1,SNAPC2,SNAPC3,SUPT5H,TAF6,SNAPC5,NCBP2,INTS1,SSU72,PCF11,INTS11,INTS9,INTS3,INTS4</t>
  </si>
  <si>
    <t>1022,1025,2958,2959,2960,4686,5431,5432,5433,5434,5436,5438,5440,5441,6617,6618,6619,6829,6878,10302,22916,26173,29101,51585,54973,55756,65123,92105</t>
  </si>
  <si>
    <t>28/74</t>
  </si>
  <si>
    <t>RNA polymerase II transcribes snRNA genes</t>
  </si>
  <si>
    <t>R-HSA-6807505</t>
  </si>
  <si>
    <t>CDK7,CDK9,RCC1,XRCC6,GTF2A2,GTF2B,GTF2E1,KPNB1,NCBP1,POLR2B,POLR2C,POLR2D,POLR2E,POLR2G,POLR2I,POLR2K,POLR2L,PSMA1,PSMA2,PSMA3,PSMA4,PSMA5,PSMA6,PSMA7,PSMB2,PSMB3,PSMB4,PSMB5,PSMB6,PSMC3,PSMC5,PSMC6,PSMD1,PSMD2,PSMD3,PSMD4,PSMD7,PSMD13,RAN,RPS27A,SEC13,SSRP1,SUPT5H,TAF6,ELOB,XPO1,RAE1,RNMT,RNGTT,NUP93,PSMD6,PSMD14,NCBP2,NUP205,NELFB,CHMP2A,NUP133,CHMP6,NUP85,NUP43</t>
  </si>
  <si>
    <t>1022,1025,1104,2547,2958,2959,2960,3837,4686,5431,5432,5433,5434,5436,5438,5440,5441,5682,5683,5684,5685,5686,5687,5688,5690,5691,5692,5693,5694,5702,5705,5706,5707,5708,5709,5710,5713,5719,5901,6233,6396,6749,6829,6878,6923,7514,8480,8731,8732,9688,9861,10213,22916,23165,25920,27243,55746,79643,79902,348995</t>
  </si>
  <si>
    <t>60/234</t>
  </si>
  <si>
    <t>HIV Infection</t>
  </si>
  <si>
    <t>R-HSA-162906</t>
  </si>
  <si>
    <t>CDK7,CDK9,RCC1,XRCC6,GTF2A2,GTF2B,GTF2E1,KPNB1,NCBP1,POLR2B,POLR2C,POLR2D,POLR2E,POLR2G,POLR2I,POLR2K,POLR2L,PSMA1,PSMA2,PSMA3,PSMA4,PSMA5,PSMA6,PSMA7,PSMB2,PSMB3,PSMB4,PSMB5,PSMB6,PSMC3,PSMC5,PSMC6,PSMD1,PSMD2,PSMD3,PSMD4,PSMD7,PSMD13,RAN,RPS27A,SEC13,SSRP1,SUPT5H,TAF6,ELOB,XPO1,RAE1,RNMT,RNGTT,NUP93,PSMD6,PSMD14,NCBP2,NUP205,NELFB,CHMP2A,NUP133,CHMP6,NUP85,NUP43,SNAPC1,SNAPC2,SNAPC3,SNAPC5,INTS1,SSU72,PCF11,INTS11,INTS9,INTS3,INTS4,DDB1,PCNA,POLE,POLE2,RFC2,RFC3,RPA1,RPA2,RPA3,POLD3,COPS6,COPS5,PRPF19,COPS4,XAB2,ISY1,ZNF830,ACTL6A,RUVBL1,CCNA2,DKC1,PRIM1,H2BC11,RUVBL2,OIP5,TINF2,MIS18A,MIS18BP1,NOP10,CENPN,CENPK,CENPW,CHEK1,PPP4C,TOP3A,VCP,TIMELESS,MAD2L2,DTL,NPLOC4,SUPT6H,POLR1A,POLR3K,POLR3B,POLR1B,POLR3H,BIRC5,CDK1,CHD4,CSNK2B,MTOR,PRMT1,CNOT3,RABGGTA,RABGGTB,TXN,AURKB,PRMT5,PRELID1,TRIAP1,RPAP1,HNRNPM,GRB2,MYC,RAD21,SMC1A,SMC3,RBBP5,CTCF,WDR5,ATP6V1A,ATP6V1B2,ATP6V0C,ATP6V0B,ATP6AP1,CLTC,DNM2,ATP6V1F,ATP6V1G1,SOD1,UQCRH</t>
  </si>
  <si>
    <t>1022,1025,1104,2547,2958,2959,2960,3837,4686,5431,5432,5433,5434,5436,5438,5440,5441,5682,5683,5684,5685,5686,5687,5688,5690,5691,5692,5693,5694,5702,5705,5706,5707,5708,5709,5710,5713,5719,5901,6233,6396,6749,6829,6878,6923,7514,8480,8731,8732,9688,9861,10213,22916,23165,25920,27243,55746,79643,79902,348995,6617,6618,6619,10302,26173,29101,51585,54973,55756,65123,92105,1642,5111,5426,5427,5982,5983,6117,6118,6119,10714,10980,10987,27339,51138,56949,57461,91603,86,8607,890,1736,5557,8970,10856,11339,26277,54069,55320,55505,55839,64105,387103,1111,5531,7156,7415,8914,10459,51514,55666,6830,25885,51728,55703,84172,171568,332,983,1108,1460,2475,3276,4849,5875,5876,7295,9212,10419,27166,51499,26015,4670,2885,4609,5885,8243,9126,5929,10664,11091,523,526,527,533,537,1213,1785,9296,9550,6647,7388</t>
  </si>
  <si>
    <t>7_Summary</t>
  </si>
  <si>
    <t>ALDOA,ATP6V0C,COPB1,CSNK2B,DYNC1H1,EEF1A1,EEF2,XRCC6,KPNB1,PSMA2,PSMA5,PSMC3,PSMD1,PSMD2,PSMD3,PSMD7,PSMD13,SRP14,VCP,PSMD6,ACTR2,ATP6AP2,PSMD14,CCT2,PDAP1,TRAPPC1,TUBB</t>
  </si>
  <si>
    <t>226,527,1315,1460,1778,1915,1938,2547,3837,5683,5686,5702,5707,5708,5709,5713,5719,6727,7415,9861,10097,10159,10213,10576,11333,58485,203068</t>
  </si>
  <si>
    <t>27/480</t>
  </si>
  <si>
    <t>Neutrophil degranulation</t>
  </si>
  <si>
    <t>R-HSA-6798695</t>
  </si>
  <si>
    <t>6_Member</t>
  </si>
  <si>
    <t>BIRC5,GRB2,HSPA9,MYC,PSMA1,PSMA2,PSMA3,PSMA4,PSMA5,PSMA6,PSMA7,PSMB2,PSMB3,PSMB4,PSMB5,PSMB6,PSMC3,PSMC5,PSMC6,PSMD1,PSMD2,PSMD3,PSMD4,PSMD7,PSMD13,RPLP0,RPS27A,SNRPA1,SOD1,TCP1,PSMD6,PSMD14,PTPN23</t>
  </si>
  <si>
    <t>332,2885,3313,4609,5682,5683,5684,5685,5686,5687,5688,5690,5691,5692,5693,5694,5702,5705,5706,5707,5708,5709,5710,5713,5719,6175,6233,6627,6647,6950,9861,10213,25930</t>
  </si>
  <si>
    <t>33/462</t>
  </si>
  <si>
    <t>Signaling by Interleukins</t>
  </si>
  <si>
    <t>R-HSA-449147</t>
  </si>
  <si>
    <t>CDC20,CDC27,DDB1,HSPA5,PCBP2,PLK1,PSMA2,PSMA5,PSMB3,PSMB5,PSMC5,PSMC6,PSMD1,PSMD2,PSMD4,PSMD7,RPL11,ELOB,VCP,XPO1,USP5,OGT,CDC23,CDC16,PSMD6,PSMD14,RACK1,ARIH1,ANAPC4,ANAPC11,NPLOC4</t>
  </si>
  <si>
    <t>991,996,1642,3309,5094,5347,5683,5686,5691,5693,5705,5706,5707,5708,5710,5713,6135,6923,7415,7514,8078,8473,8697,8881,9861,10213,10399,25820,29945,51529,55666</t>
  </si>
  <si>
    <t>31/409</t>
  </si>
  <si>
    <t>proteasome-mediated ubiquitin-dependent protein catabolic process</t>
  </si>
  <si>
    <t>GO:0043161</t>
  </si>
  <si>
    <t>ARL2,ATP1A1,ATP2A2,ATP6V1A,ATP6V1B2,ATP6V0C,ATP6V0B,ATP6AP1,CLTC,EIF2S1,EIF2S3,LETM1,NEDD8,PHB,PSMA1,PSMA2,PSMA3,PSMA4,PSMA5,PSMA6,PSMA7,PSMB2,PSMB3,PSMB4,PSMB5,PSMB6,PSMC3,PSMC5,PSMC6,PSMD1,PSMD2,PSMD3,PSMD4,PSMD7,PSMD13,RPS27A,VCP,SLC39A7,ATP6V1F,PMPCB,ATP6V1G1,PSMD6,PSMD14,AFG3L2,PMPCA</t>
  </si>
  <si>
    <t>402,476,488,523,526,527,533,537,1213,1965,1968,3954,4738,5245,5682,5683,5684,5685,5686,5687,5688,5690,5691,5692,5693,5694,5702,5705,5706,5707,5708,5709,5710,5713,5719,6233,7415,7922,9296,9512,9550,9861,10213,10939,23203</t>
  </si>
  <si>
    <t>45/729</t>
  </si>
  <si>
    <t>Transport of small molecules</t>
  </si>
  <si>
    <t>R-HSA-382551</t>
  </si>
  <si>
    <t>ATP2A2,CSNK2B,EIF2S1,MTOR,GAPDH,PSMA1,PSMA2,PSMA3,PSMA4,PSMA5,PSMA6,PSMA7,PSMB2,PSMB3,PSMB4,PSMB5,PSMB6,PSMC3,PSMC5,PSMC6,PSMD1,PSMD2,PSMD3,PSMD4,PSMD7,PSMD13,PSMD6,PSMD14,TUBB</t>
  </si>
  <si>
    <t>488,1460,1965,2475,2597,5682,5683,5684,5685,5686,5687,5688,5690,5691,5692,5693,5694,5702,5705,5706,5707,5708,5709,5710,5713,5719,9861,10213,203068</t>
  </si>
  <si>
    <t>29/337</t>
  </si>
  <si>
    <t>Alzheimer's disease and miRNA effects</t>
  </si>
  <si>
    <t>WP2059</t>
  </si>
  <si>
    <t>CHD4,CSNK2B,MTOR,GRB2,PSMA1,PSMA2,PSMA3,PSMA4,PSMA5,PSMA6,PSMA7,PSMB2,PSMB3,PSMB4,PSMB5,PSMB6,PSMC3,PSMC5,PSMC6,PSMD1,PSMD2,PSMD3,PSMD4,PSMD7,PSMD13,RPS27A,PSMD6,PSMD14</t>
  </si>
  <si>
    <t>1108,1460,2475,2885,5682,5683,5684,5685,5686,5687,5688,5690,5691,5692,5693,5694,5702,5705,5706,5707,5708,5709,5710,5713,5719,6233,9861,10213</t>
  </si>
  <si>
    <t>28/309</t>
  </si>
  <si>
    <t>Intracellular signaling by second messengers</t>
  </si>
  <si>
    <t>R-HSA-9006925</t>
  </si>
  <si>
    <t>BIRC5,EIF4A1,GRB2,HSPA9,KPNB1,MYC,PSMA1,PSMA2,PSMA3,PSMA4,PSMA5,PSMA6,PSMA7,PSMB2,PSMB3,PSMB4,PSMB5,PSMB6,PSMC3,PSMC5,PSMC6,PSMD1,PSMD2,PSMD3,PSMD4,PSMD7,PSMD13,RPLP0,RPS27A,SEC13,SNRPA1,SOD1,ELOB,TCP1,RAE1,UBE2M,NUP93,EIF4A3,PSMD6,PSMD14,NUP205,ARIH1,PTPN23,NUP133,NUP85,NUP43</t>
  </si>
  <si>
    <t>332,1973,2885,3313,3837,4609,5682,5683,5684,5685,5686,5687,5688,5690,5691,5692,5693,5694,5702,5705,5706,5707,5708,5709,5710,5713,5719,6175,6233,6396,6627,6647,6923,6950,8480,9040,9688,9775,9861,10213,23165,25820,25930,55746,79902,348995</t>
  </si>
  <si>
    <t>46/715</t>
  </si>
  <si>
    <t>Cytokine Signaling in Immune system</t>
  </si>
  <si>
    <t>R-HSA-1280215</t>
  </si>
  <si>
    <t>ARL2,FNTB,GRB2,PHB,PSMA1,PSMA2,PSMA3,PSMA4,PSMA5,PSMA6,PSMA7,PSMB2,PSMB3,PSMB4,PSMB5,PSMB6,PSMC3,PSMC5,PSMC6,PSMD1,PSMD2,PSMD3,PSMD4,PSMD7,PSMD13,RPS27A,PSMD6,PSMD14</t>
  </si>
  <si>
    <t>402,2342,2885,5245,5682,5683,5684,5685,5686,5687,5688,5690,5691,5692,5693,5694,5702,5705,5706,5707,5708,5709,5710,5713,5719,6233,9861,10213</t>
  </si>
  <si>
    <t>28/280</t>
  </si>
  <si>
    <t>RAF/MAP kinase cascade</t>
  </si>
  <si>
    <t>R-HSA-5673001</t>
  </si>
  <si>
    <t>HSPA5,HSPA9,PSMC3,PSMC5,PSMC6,PSMD1,PSMD2,PSMD3,PSMD4,PSMD7,PSMD13,UBA1,PSMD6,PSMD14,TUBB</t>
  </si>
  <si>
    <t>3309,3313,5702,5705,5706,5707,5708,5709,5710,5713,5719,7317,9861,10213,203068</t>
  </si>
  <si>
    <t>15/70</t>
  </si>
  <si>
    <t>Parkin-ubiquitin proteasomal system pathway</t>
  </si>
  <si>
    <t>WP2359</t>
  </si>
  <si>
    <t>28/267</t>
  </si>
  <si>
    <t>PIP3 activates AKT signaling</t>
  </si>
  <si>
    <t>R-HSA-1257604</t>
  </si>
  <si>
    <t>ARL2,CDK1,FNTB,GRB2,PHB,PSMA1,PSMA2,PSMA3,PSMA4,PSMA5,PSMA6,PSMA7,PSMB2,PSMB3,PSMB4,PSMB5,PSMB6,PSMC3,PSMC5,PSMC6,PSMD1,PSMD2,PSMD3,PSMD4,PSMD7,PSMD13,RPS27A,PSMD6,PSMD14</t>
  </si>
  <si>
    <t>402,983,2342,2885,5245,5682,5683,5684,5685,5686,5687,5688,5690,5691,5692,5693,5694,5702,5705,5706,5707,5708,5709,5710,5713,5719,6233,9861,10213</t>
  </si>
  <si>
    <t>29/286</t>
  </si>
  <si>
    <t>MAPK1/MAPK3 signaling</t>
  </si>
  <si>
    <t>R-HSA-5684996</t>
  </si>
  <si>
    <t>ARL2,CDK1,FNTB,GRB2,MYC,PHB,PSMA1,PSMA2,PSMA3,PSMA4,PSMA5,PSMA6,PSMA7,PSMB2,PSMB3,PSMB4,PSMB5,PSMB6,PSMC3,PSMC5,PSMC6,PSMD1,PSMD2,PSMD3,PSMD4,PSMD7,PSMD13,RPS27A,XPO1,PSMD6,PSMD14</t>
  </si>
  <si>
    <t>402,983,2342,2885,4609,5245,5682,5683,5684,5685,5686,5687,5688,5690,5691,5692,5693,5694,5702,5705,5706,5707,5708,5709,5710,5713,5719,6233,7514,9861,10213</t>
  </si>
  <si>
    <t>31/325</t>
  </si>
  <si>
    <t>MAPK family signaling cascades</t>
  </si>
  <si>
    <t>R-HSA-5683057</t>
  </si>
  <si>
    <t>CLTC,CSNK2B,MYC,PSMA1,PSMA2,PSMA3,PSMA4,PSMA5,PSMA6,PSMA7,PSMB2,PSMB3,PSMB4,PSMB5,PSMB6,PSMC3,PSMC5,PSMC6,PSMD1,PSMD2,PSMD3,PSMD4,PSMD7,PSMD13,RBBP5,RPS27A,XPO1,TRRAP,RUVBL1,H2BC11,PSMD6,PSMD14</t>
  </si>
  <si>
    <t>1213,1460,4609,5682,5683,5684,5685,5686,5687,5688,5690,5691,5692,5693,5694,5702,5705,5706,5707,5708,5709,5710,5713,5719,5929,6233,7514,8295,8607,8970,9861,10213</t>
  </si>
  <si>
    <t>32/332</t>
  </si>
  <si>
    <t>Signaling by WNT</t>
  </si>
  <si>
    <t>R-HSA-195721</t>
  </si>
  <si>
    <t>29/267</t>
  </si>
  <si>
    <t>Alzheimer's disease</t>
  </si>
  <si>
    <t>WP5124</t>
  </si>
  <si>
    <t>CAPZB,CDC20,CDC27,CLTC,DYNC1H1,DYNC1I2,DNM2,MTOR,GRB2,HSPA5,KIF11,PSMA1,PSMA2,PSMA3,PSMA4,PSMA5,PSMA6,PSMA7,PSMB2,PSMB3,PSMB4,PSMB5,PSMB6,PSMC3,PSMC5,PSMC6,PSMD1,PSMD2,PSMD3,PSMD4,PSMD7,PSMD13,RPS27A,SEC13,ELOB,UBA1,VHL,CDC23,CDC16,UBE2M,KIF23,PSMD6,PSMD14,DCTN6,RACGAP1,ANAPC2,SEC61A1,ANAPC4,ANAPC11,KIF18A,DCTN5,LRR1</t>
  </si>
  <si>
    <t>832,991,996,1213,1778,1781,1785,2475,2885,3309,3832,5682,5683,5684,5685,5686,5687,5688,5690,5691,5692,5693,5694,5702,5705,5706,5707,5708,5709,5710,5713,5719,6233,6396,6923,7317,7428,8697,8881,9040,9493,9861,10213,10671,29127,29882,29927,29945,51529,81930,84516,122769</t>
  </si>
  <si>
    <t>52/763</t>
  </si>
  <si>
    <t>Adaptive Immune System</t>
  </si>
  <si>
    <t>R-HSA-1280218</t>
  </si>
  <si>
    <t>CDC20,CDC27,DDB1,HSPA5,NEDD8,PCBP2,PLK1,PSMA1,PSMA2,PSMA3,PSMA4,PSMA5,PSMA6,PSMA7,PSMB3,PSMB5,PSMC5,PSMC6,PSMD1,PSMD2,PSMD3,PSMD4,PSMD7,PSMD13,RPL5,RPL11,ELOB,UBA1,VCP,XPO1,USP5,OGT,CDC23,CDC16,RPL23,PSMD6,PSMD14,RACK1,ARIH1,PTPN23,ANAPC2,ANAPC4,DTL,ANAPC11,NPLOC4,USP36,VPS25</t>
  </si>
  <si>
    <t>991,996,1642,3309,4738,5094,5347,5682,5683,5684,5685,5686,5687,5688,5691,5693,5705,5706,5707,5708,5709,5710,5713,5719,6125,6135,6923,7317,7415,7514,8078,8473,8697,8881,9349,9861,10213,10399,25820,25930,29882,29945,51514,51529,55666,57602,84313</t>
  </si>
  <si>
    <t>47/636</t>
  </si>
  <si>
    <t>ubiquitin-dependent protein catabolic process</t>
  </si>
  <si>
    <t>GO:0006511</t>
  </si>
  <si>
    <t>ATP2A2,MYC,PSMA1,PSMA2,PSMA3,PSMA4,PSMA5,PSMA6,PSMA7,PSMB2,PSMB3,PSMB4,PSMB5,PSMB6,PSMC3,PSMC5,PSMC6,PSMD1,PSMD2,PSMD3,PSMD4,PSMD7,PSMD13,RPS27A,H2BC11,PSMD6,PSMD14,SNW1</t>
  </si>
  <si>
    <t>488,4609,5682,5683,5684,5685,5686,5687,5688,5690,5691,5692,5693,5694,5702,5705,5706,5707,5708,5709,5710,5713,5719,6233,8970,9861,10213,22938</t>
  </si>
  <si>
    <t>28/236</t>
  </si>
  <si>
    <t>Signaling by NOTCH</t>
  </si>
  <si>
    <t>R-HSA-157118</t>
  </si>
  <si>
    <t>CDC20,CDC27,DDB1,HSPA5,PCBP2,PLK1,PSMA1,PSMA2,PSMA3,PSMA4,PSMA5,PSMA6,PSMA7,PSMB2,PSMB3,PSMB4,PSMB5,PSMB6,PSMC3,PSMC5,PSMC6,PSMD1,PSMD2,PSMD4,PSMD7,RPL11,ELOB,VCP,XPO1,USP5,OGT,CDC23,CDC16,PSMD6,PSMD14,RACK1,ARIH1,PRPF19,ANAPC4,ANAPC11,NPLOC4</t>
  </si>
  <si>
    <t>991,996,1642,3309,5094,5347,5682,5683,5684,5685,5686,5687,5688,5690,5691,5692,5693,5694,5702,5705,5706,5707,5708,5710,5713,6135,6923,7415,7514,8078,8473,8697,8881,9861,10213,10399,25820,27339,29945,51529,55666</t>
  </si>
  <si>
    <t>41/490</t>
  </si>
  <si>
    <t>proteasomal protein catabolic process</t>
  </si>
  <si>
    <t>GO:0010498</t>
  </si>
  <si>
    <t>KPNB1,PSMA1,PSMA2,PSMA3,PSMA4,PSMA5,PSMA6,PSMA7,PSMB2,PSMB3,PSMB4,PSMB5,PSMB6,PSMC3,PSMC5,PSMC6,PSMD1,PSMD2,PSMD3,PSMD4,PSMD7,PSMD13,RPS27A,PSMD6,PSMD14</t>
  </si>
  <si>
    <t>3837,5682,5683,5684,5685,5686,5687,5688,5690,5691,5692,5693,5694,5702,5705,5706,5707,5708,5709,5710,5713,5719,6233,9861,10213</t>
  </si>
  <si>
    <t>25/180</t>
  </si>
  <si>
    <t>Apoptosis</t>
  </si>
  <si>
    <t>R-HSA-109581</t>
  </si>
  <si>
    <t>CDC20,CDC27,DDB1,HSPA5,NEDD8,PCBP2,PLK1,PSMA1,PSMA2,PSMA3,PSMA4,PSMA5,PSMA6,PSMA7,PSMB3,PSMB5,PSMC5,PSMC6,PSMD1,PSMD2,PSMD3,PSMD4,PSMD7,PSMD13,RPL5,RPL11,RPS27A,ELOB,UBA1,VCP,XPO1,USP5,OGT,CDC23,CDC16,RPL23,LONP1,PSMD6,PSMD14,RACK1,ARIH1,PTPN23,ANAPC2,ANAPC4,DTL,ANAPC11,NPLOC4,USP36,VPS25</t>
  </si>
  <si>
    <t>991,996,1642,3309,4738,5094,5347,5682,5683,5684,5685,5686,5687,5688,5691,5693,5705,5706,5707,5708,5709,5710,5713,5719,6125,6135,6233,6923,7317,7415,7514,8078,8473,8697,8881,9349,9361,9861,10213,10399,25820,25930,29882,29945,51514,51529,55666,57602,84313</t>
  </si>
  <si>
    <t>49/646</t>
  </si>
  <si>
    <t>modification-dependent protein catabolic process</t>
  </si>
  <si>
    <t>GO:0019941</t>
  </si>
  <si>
    <t>PSMC3,PSMC5,PSMC6,PSMD1,PSMD2,PSMD3,PSMD4,PSMD7,PSMD13,PSMD6,PSMD14</t>
  </si>
  <si>
    <t>5702,5705,5706,5707,5708,5709,5710,5713,5719,9861,10213</t>
  </si>
  <si>
    <t>11/20</t>
  </si>
  <si>
    <t>PA700 complex</t>
  </si>
  <si>
    <t>CORUM:32</t>
  </si>
  <si>
    <t>CDC20,CDC27,DDB1,HSPA5,NEDD8,PCBP2,PLK1,PSMA1,PSMA2,PSMA3,PSMA4,PSMA5,PSMA6,PSMA7,PSMB3,PSMB5,PSMC5,PSMC6,PSMD1,PSMD2,PSMD3,PSMD4,PSMD7,PSMD13,RPL5,RPL11,RPS27A,ELOB,UBA1,VCP,XPO1,USP5,OGT,CDC23,CDC16,RPL23,LONP1,PSMD6,PSMD14,RACK1,EXOSC8,ARIH1,PTPN23,ANAPC2,ANAPC4,DTL,ANAPC11,NPLOC4,USP36,VPS25</t>
  </si>
  <si>
    <t>991,996,1642,3309,4738,5094,5347,5682,5683,5684,5685,5686,5687,5688,5691,5693,5705,5706,5707,5708,5709,5710,5713,5719,6125,6135,6233,6923,7317,7415,7514,8078,8473,8697,8881,9349,9361,9861,10213,10399,11340,25820,25930,29882,29945,51514,51529,55666,57602,84313</t>
  </si>
  <si>
    <t>50/657</t>
  </si>
  <si>
    <t>modification-dependent macromolecule catabolic process</t>
  </si>
  <si>
    <t>GO:0043632</t>
  </si>
  <si>
    <t>CDC20,CDC27,DDB1,HSPA5,NEDD8,PCBP2,PLK1,PSMA1,PSMA2,PSMA3,PSMA4,PSMA5,PSMA6,PSMA7,PSMB2,PSMB3,PSMB4,PSMB5,PSMB6,PSMC3,PSMC5,PSMC6,PSMD1,PSMD2,PSMD3,PSMD4,PSMD7,PSMD13,RPL5,RPL11,RPS27A,ELOB,UBA1,VCP,XPO1,USP5,OGT,CDC23,CDC16,RPL23,LONP1,PSMD6,PSMD14,RACK1,ARIH1,PTPN23,PRPF19,ANAPC2,ANAPC4,DTL,ANAPC11,NPLOC4,USP36,VPS25</t>
  </si>
  <si>
    <t>991,996,1642,3309,4738,5094,5347,5682,5683,5684,5685,5686,5687,5688,5690,5691,5692,5693,5694,5702,5705,5706,5707,5708,5709,5710,5713,5719,6125,6135,6233,6923,7317,7415,7514,8078,8473,8697,8881,9349,9361,9861,10213,10399,25820,25930,27339,29882,29945,51514,51529,55666,57602,84313</t>
  </si>
  <si>
    <t>54/751</t>
  </si>
  <si>
    <t>proteolysis involved in cellular protein catabolic process</t>
  </si>
  <si>
    <t>GO:0051603</t>
  </si>
  <si>
    <t>KPNB1,PSMA1,PSMA2,PSMA3,PSMA4,PSMA5,PSMA6,PSMA7,PSMB2,PSMB3,PSMB4,PSMB5,PSMB6,PSMC3,PSMC5,PSMC6,PSMD1,PSMD2,PSMD3,PSMD4,PSMD7,PSMD13,RPS27A,OGT,PSMD6,PSMD14,CHMP2A,CHMP6</t>
  </si>
  <si>
    <t>3837,5682,5683,5684,5685,5686,5687,5688,5690,5691,5692,5693,5694,5702,5705,5706,5707,5708,5709,5710,5713,5719,6233,8473,9861,10213,27243,79643</t>
  </si>
  <si>
    <t>28/210</t>
  </si>
  <si>
    <t>Programmed Cell Death</t>
  </si>
  <si>
    <t>R-HSA-5357801</t>
  </si>
  <si>
    <t>PSMA1,PSMA2,PSMA3,PSMA4,PSMA5,PSMA6,PSMA7,PSMB2,PSMB3,PSMB4,PSMB5,PSMB6,PSMC3,PSMC5,PSMC6,PSMD1,PSMD2,PSMD3,PSMD4,PSMD7,PSMD13,RPS27A,VCP,PSMD6,PSMD14</t>
  </si>
  <si>
    <t>5682,5683,5684,5685,5686,5687,5688,5690,5691,5692,5693,5694,5702,5705,5706,5707,5708,5709,5710,5713,5719,6233,7415,9861,10213</t>
  </si>
  <si>
    <t>25/149</t>
  </si>
  <si>
    <t>Signaling by Hedgehog</t>
  </si>
  <si>
    <t>R-HSA-5358351</t>
  </si>
  <si>
    <t>ACTL6A,CDK7,CSNK2B,PRMT1,PSMA1,PSMA2,PSMA3,PSMA4,PSMA5,PSMA6,PSMA7,PSMB2,PSMB3,PSMB4,PSMB5,PSMB6,PSMC3,PSMC5,PSMC6,PSMD1,PSMD2,PSMD3,PSMD4,PSMD7,PSMD13,RBBP5,RPS27A,H2BC11,PSMD6,PSMD14,WDR5</t>
  </si>
  <si>
    <t>86,1022,1460,3276,5682,5683,5684,5685,5686,5687,5688,5690,5691,5692,5693,5694,5702,5705,5706,5707,5708,5709,5710,5713,5719,5929,6233,8970,9861,10213,11091</t>
  </si>
  <si>
    <t>31/239</t>
  </si>
  <si>
    <t>Transcriptional regulation by RUNX1</t>
  </si>
  <si>
    <t>R-HSA-8878171</t>
  </si>
  <si>
    <t>CLTC,PSMA1,PSMA2,PSMA3,PSMA4,PSMA5,PSMA6,PSMA7,PSMB2,PSMB3,PSMB4,PSMB5,PSMB6,PSMC3,PSMC5,PSMC6,PSMD1,PSMD2,PSMD3,PSMD4,PSMD7,PSMD13,RPS27A,PSMD6,PSMD14</t>
  </si>
  <si>
    <t>1213,5682,5683,5684,5685,5686,5687,5688,5690,5691,5692,5693,5694,5702,5705,5706,5707,5708,5709,5710,5713,5719,6233,9861,10213</t>
  </si>
  <si>
    <t>25/146</t>
  </si>
  <si>
    <t>Beta-catenin independent WNT signaling</t>
  </si>
  <si>
    <t>R-HSA-3858494</t>
  </si>
  <si>
    <t>CDC20,CDC27,HSPA5,PSMA1,PSMA2,PSMA3,PSMA4,PSMA5,PSMA6,PSMA7,PSMB2,PSMB3,PSMB4,PSMB5,PSMB6,PSMC3,PSMC5,PSMC6,PSMD1,PSMD2,PSMD3,PSMD4,PSMD7,PSMD13,RPS27A,SEC13,ELOB,UBA1,VHL,CDC23,CDC16,UBE2M,PSMD6,PSMD14,ANAPC2,SEC61A1,ANAPC4,ANAPC11,LRR1</t>
  </si>
  <si>
    <t>991,996,3309,5682,5683,5684,5685,5686,5687,5688,5690,5691,5692,5693,5694,5702,5705,5706,5707,5708,5709,5710,5713,5719,6233,6396,6923,7317,7428,8697,8881,9040,9861,10213,29882,29927,29945,51529,122769</t>
  </si>
  <si>
    <t>39/377</t>
  </si>
  <si>
    <t>Class I MHC mediated antigen processing &amp; presentation</t>
  </si>
  <si>
    <t>R-HSA-983169</t>
  </si>
  <si>
    <t>CSNK2B,MYC,PSMA1,PSMA2,PSMA3,PSMA4,PSMA5,PSMA6,PSMA7,PSMB2,PSMB3,PSMB4,PSMB5,PSMB6,PSMC3,PSMC5,PSMC6,PSMD1,PSMD2,PSMD3,PSMD4,PSMD7,PSMD13,RBBP5,RPS27A,XPO1,TRRAP,RUVBL1,H2BC11,PSMD6,PSMD14</t>
  </si>
  <si>
    <t>1460,4609,5682,5683,5684,5685,5686,5687,5688,5690,5691,5692,5693,5694,5702,5705,5706,5707,5708,5709,5710,5713,5719,5929,6233,7514,8295,8607,8970,9861,10213</t>
  </si>
  <si>
    <t>31/233</t>
  </si>
  <si>
    <t>TCF dependent signaling in response to WNT</t>
  </si>
  <si>
    <t>R-HSA-201681</t>
  </si>
  <si>
    <t>PSMA1,PSMA2,PSMA3,PSMA4,PSMA5,PSMA6,PSMA7,PSMB2,PSMB3,PSMB4,PSMB5,PSMB6,PSMC3,PSMC5,PSMC6,PSMD1,PSMD2,PSMD3,PSMD4,PSMD7,PSMD13,RPS27A,UBE2M,PSMD6,PSMD14</t>
  </si>
  <si>
    <t>5682,5683,5684,5685,5686,5687,5688,5690,5691,5692,5693,5694,5702,5705,5706,5707,5708,5709,5710,5713,5719,6233,9040,9861,10213</t>
  </si>
  <si>
    <t>25/142</t>
  </si>
  <si>
    <t>C-type lectin receptors (CLRs)</t>
  </si>
  <si>
    <t>R-HSA-5621481</t>
  </si>
  <si>
    <t>PSMA1,PSMA2,PSMA3,PSMA4,PSMA5,PSMA6,PSMA7,PSMB2,PSMB3,PSMB4,PSMB5,PSMB6,PSMC3,PSMC5,PSMC6,PSMD1,PSMD2,PSMD3,PSMD4,PSMD7,PSMD13,RPS27A,PSMD6,PSMD14,PTPN23</t>
  </si>
  <si>
    <t>5682,5683,5684,5685,5686,5687,5688,5690,5691,5692,5693,5694,5702,5705,5706,5707,5708,5709,5710,5713,5719,6233,9861,10213,25930</t>
  </si>
  <si>
    <t>25/141</t>
  </si>
  <si>
    <t>Interleukin-1 family signaling</t>
  </si>
  <si>
    <t>R-HSA-446652</t>
  </si>
  <si>
    <t>CDC20,CDC27,PSMA1,PSMA2,PSMA3,PSMA4,PSMA5,PSMA6,PSMA7,PSMB2,PSMB3,PSMB4,PSMB5,PSMB6,PSMC3,PSMC5,PSMC6,PSMD1,PSMD2,PSMD3,PSMD4,PSMD7,PSMD13,RPS27A,ELOB,UBA1,VHL,CDC23,CDC16,UBE2M,PSMD6,PSMD14,ANAPC2,ANAPC4,ANAPC11,LRR1</t>
  </si>
  <si>
    <t>991,996,5682,5683,5684,5685,5686,5687,5688,5690,5691,5692,5693,5694,5702,5705,5706,5707,5708,5709,5710,5713,5719,6233,6923,7317,7428,8697,8881,9040,9861,10213,29882,29945,51529,122769</t>
  </si>
  <si>
    <t>36/309</t>
  </si>
  <si>
    <t>Antigen processing: Ubiquitination &amp; Proteasome degradation</t>
  </si>
  <si>
    <t>R-HSA-983168</t>
  </si>
  <si>
    <t>CCNA2,CDC20,MYC,PSMA1,PSMA2,PSMA3,PSMA4,PSMA5,PSMA6,PSMA7,PSMB2,PSMB3,PSMB4,PSMB5,PSMB6,PSMC3,PSMC5,PSMC6,PSMD1,PSMD2,PSMD3,PSMD4,PSMD7,PSMD13,RPS27A,USP5,TRRAP,RUVBL1,H2BC11,PSMD6,PSMD14</t>
  </si>
  <si>
    <t>890,991,4609,5682,5683,5684,5685,5686,5687,5688,5690,5691,5692,5693,5694,5702,5705,5706,5707,5708,5709,5710,5713,5719,6233,8078,8295,8607,8970,9861,10213</t>
  </si>
  <si>
    <t>31/220</t>
  </si>
  <si>
    <t>Ub-specific processing proteases</t>
  </si>
  <si>
    <t>R-HSA-5689880</t>
  </si>
  <si>
    <t>GRB2,PSMA1,PSMA2,PSMA3,PSMA4,PSMA5,PSMA6,PSMA7,PSMB2,PSMB3,PSMB4,PSMB5,PSMB6,PSMC3,PSMC5,PSMC6,PSMD1,PSMD2,PSMD3,PSMD4,PSMD7,PSMD13,RPS27A,PSMD6,PSMD14</t>
  </si>
  <si>
    <t>2885,5682,5683,5684,5685,5686,5687,5688,5690,5691,5692,5693,5694,5702,5705,5706,5707,5708,5709,5710,5713,5719,6233,9861,10213</t>
  </si>
  <si>
    <t>25/134</t>
  </si>
  <si>
    <t>Fc epsilon receptor (FCERI) signaling</t>
  </si>
  <si>
    <t>R-HSA-2454202</t>
  </si>
  <si>
    <t>CSNK2B,PSMA1,PSMA2,PSMA3,PSMA4,PSMA5,PSMA6,PSMA7,PSMB2,PSMB3,PSMB4,PSMB5,PSMB6,PSMC3,PSMC5,PSMC6,PSMD1,PSMD2,PSMD3,PSMD4,PSMD7,PSMD13,RPS27A,SOD1,TXN,PSMD6,PSMD14</t>
  </si>
  <si>
    <t>1460,5682,5683,5684,5685,5686,5687,5688,5690,5691,5692,5693,5694,5702,5705,5706,5707,5708,5709,5710,5713,5719,6233,6647,7295,9861,10213</t>
  </si>
  <si>
    <t>27/160</t>
  </si>
  <si>
    <t>Cellular response to chemical stress</t>
  </si>
  <si>
    <t>R-HSA-9711123</t>
  </si>
  <si>
    <t>PSMA1,PSMA2,PSMA3,PSMA4,PSMA5,PSMA6,PSMA7,PSMB2,PSMB3,PSMB4,PSMB5,PSMB6,PSMC3,PSMC5,PSMC6,PSMD1,PSMD2,PSMD3,PSMD4,PSMD7,PSMD13,RPS27A,PSMD6,PSMD14</t>
  </si>
  <si>
    <t>5682,5683,5684,5685,5686,5687,5688,5690,5691,5692,5693,5694,5702,5705,5706,5707,5708,5709,5710,5713,5719,6233,9861,10213</t>
  </si>
  <si>
    <t>24/120</t>
  </si>
  <si>
    <t>TCR signaling</t>
  </si>
  <si>
    <t>R-HSA-202403</t>
  </si>
  <si>
    <t>CARS1,CLTC,EEF1G,MTOR,GRB2,MYC,NCBP1,PHB,POLR2B,POLR2C,POLR2D,POLR2E,POLR2G,POLR2I,POLR2K,POLR2L,PSMA1,PSMA2,PSMA3,PSMA4,PSMA5,PSMA6,PSMA7,PSMB2,PSMB3,PSMB4,PSMB5,PSMB6,PSMC3,PSMC5,PSMC6,PSMD1,PSMD2,PSMD3,PSMD4,PSMD7,PSMD13,RPS6,RPS27A,VCP,PSMD6,PSMD14,NCBP2,SNW1</t>
  </si>
  <si>
    <t>833,1213,1937,2475,2885,4609,4686,5245,5431,5432,5433,5434,5436,5438,5440,5441,5682,5683,5684,5685,5686,5687,5688,5690,5691,5692,5693,5694,5702,5705,5706,5707,5708,5709,5710,5713,5719,6194,6233,7415,9861,10213,22916,22938</t>
  </si>
  <si>
    <t>44/433</t>
  </si>
  <si>
    <t>Diseases of signal transduction by growth factor receptors and second messengers</t>
  </si>
  <si>
    <t>R-HSA-5663202</t>
  </si>
  <si>
    <t>24/113</t>
  </si>
  <si>
    <t>Hedgehog 'off' state</t>
  </si>
  <si>
    <t>R-HSA-5610787</t>
  </si>
  <si>
    <t>CSNK2B,PSMA1,PSMA2,PSMA3,PSMA4,PSMA5,PSMA6,PSMA7,PSMB2,PSMB3,PSMB4,PSMB5,PSMB6,PSMC3,PSMC5,PSMC6,PSMD1,PSMD2,PSMD3,PSMD4,PSMD7,PSMD13,RPS27A,PSMD6,PSMD14</t>
  </si>
  <si>
    <t>1460,5682,5683,5684,5685,5686,5687,5688,5690,5691,5692,5693,5694,5702,5705,5706,5707,5708,5709,5710,5713,5719,6233,9861,10213</t>
  </si>
  <si>
    <t>25/124</t>
  </si>
  <si>
    <t>Cytoprotection by HMOX1</t>
  </si>
  <si>
    <t>R-HSA-9707564</t>
  </si>
  <si>
    <t>ACTL6A,CCNA2,CDK1,CDC20,HCFC1,MYC,NEDD8,PSMA1,PSMA2,PSMA3,PSMA4,PSMA5,PSMA6,PSMA7,PSMB2,PSMB3,PSMB4,PSMB5,PSMB6,PSMC3,PSMC5,PSMC6,PSMD1,PSMD2,PSMD3,PSMD4,PSMD7,PSMD13,RPS27A,VCP,USP5,TRRAP,OGT,RUVBL1,H2BC11,PSMD6,PSMD14</t>
  </si>
  <si>
    <t>86,890,983,991,3054,4609,4738,5682,5683,5684,5685,5686,5687,5688,5690,5691,5692,5693,5694,5702,5705,5706,5707,5708,5709,5710,5713,5719,6233,7415,8078,8295,8473,8607,8970,9861,10213</t>
  </si>
  <si>
    <t>37/298</t>
  </si>
  <si>
    <t>Deubiquitination</t>
  </si>
  <si>
    <t>R-HSA-5688426</t>
  </si>
  <si>
    <t>PSMA1,PSMA2,PSMA3,PSMA4,PSMA5,PSMA6,PSMA7,PSMB2,PSMB3,PSMB4,PSMB5,PSMB6</t>
  </si>
  <si>
    <t>5682,5683,5684,5685,5686,5687,5688,5690,5691,5692,5693,5694</t>
  </si>
  <si>
    <t>12/16</t>
  </si>
  <si>
    <t>PA28-20S proteasome</t>
  </si>
  <si>
    <t>CORUM:192</t>
  </si>
  <si>
    <t>CDK1,PSMA1,PSMA2,PSMA3,PSMA4,PSMA5,PSMA6,PSMA7,PSMB2,PSMB3,PSMB4,PSMB5,PSMB6,PSMC3,PSMC5,PSMC6,PSMD1,PSMD2,PSMD3,PSMD4,PSMD7,PSMD13,RPS27A,PSMD6,PSMD14</t>
  </si>
  <si>
    <t>983,5682,5683,5684,5685,5686,5687,5688,5690,5691,5692,5693,5694,5702,5705,5706,5707,5708,5709,5710,5713,5719,6233,9861,10213</t>
  </si>
  <si>
    <t>25/121</t>
  </si>
  <si>
    <t>Transcriptional regulation by RUNX2</t>
  </si>
  <si>
    <t>R-HSA-8878166</t>
  </si>
  <si>
    <t>CDK7,PSMA1,PSMA2,PSMA3,PSMA4,PSMA5,PSMA6,PSMA7,PSMB2,PSMB3,PSMB4,PSMB5,PSMB6,PSMC3,PSMC5,PSMC6,PSMD1,PSMD2,PSMD3,PSMD4,PSMD7,PSMD13,RPS27A,H2BC11,PSMD6,PSMD14</t>
  </si>
  <si>
    <t>1022,5682,5683,5684,5685,5686,5687,5688,5690,5691,5692,5693,5694,5702,5705,5706,5707,5708,5709,5710,5713,5719,6233,8970,9861,10213</t>
  </si>
  <si>
    <t>26/130</t>
  </si>
  <si>
    <t>RUNX1 regulates transcription of genes involved in differentiation of HSCs</t>
  </si>
  <si>
    <t>R-HSA-8939236</t>
  </si>
  <si>
    <t>CHD4,CSNK2B,MTOR,PSMA1,PSMA2,PSMA3,PSMA4,PSMA5,PSMA6,PSMA7,PSMB2,PSMB3,PSMB4,PSMB5,PSMB6,PSMC3,PSMC5,PSMC6,PSMD1,PSMD2,PSMD3,PSMD4,PSMD7,PSMD13,RPS27A,PSMD6,PSMD14</t>
  </si>
  <si>
    <t>1108,1460,2475,5682,5683,5684,5685,5686,5687,5688,5690,5691,5692,5693,5694,5702,5705,5706,5707,5708,5709,5710,5713,5719,6233,9861,10213</t>
  </si>
  <si>
    <t>27/140</t>
  </si>
  <si>
    <t>PTEN Regulation</t>
  </si>
  <si>
    <t>R-HSA-6807070</t>
  </si>
  <si>
    <t>12/15</t>
  </si>
  <si>
    <t>PA28gamma-20S proteasome</t>
  </si>
  <si>
    <t>CORUM:194</t>
  </si>
  <si>
    <t>24/103</t>
  </si>
  <si>
    <t>Interleukin-1 signaling</t>
  </si>
  <si>
    <t>R-HSA-9020702</t>
  </si>
  <si>
    <t>25/112</t>
  </si>
  <si>
    <t>Signaling by the B Cell Receptor (BCR)</t>
  </si>
  <si>
    <t>R-HSA-983705</t>
  </si>
  <si>
    <t>24/98</t>
  </si>
  <si>
    <t>Downstream TCR signaling</t>
  </si>
  <si>
    <t>R-HSA-202424</t>
  </si>
  <si>
    <t>12/14</t>
  </si>
  <si>
    <t>20S proteasome</t>
  </si>
  <si>
    <t>CORUM:191</t>
  </si>
  <si>
    <t>PSMA1,PSMA2,PSMA3,PSMA4,PSMA5,PSMA6,PSMA7,PSMB2,PSMB3,PSMB4,PSMB5,PSMB6,PSMC3,PSMC5,PSMC6,PSMD1,PSMD2,PSMD3,PSMD4,PSMD7,PSMD13,RPS27A,PSMD6,PSMD14,SEC61A1</t>
  </si>
  <si>
    <t>5682,5683,5684,5685,5686,5687,5688,5690,5691,5692,5693,5694,5702,5705,5706,5707,5708,5709,5710,5713,5719,6233,9861,10213,29927</t>
  </si>
  <si>
    <t>25/105</t>
  </si>
  <si>
    <t>Antigen processing-Cross presentation</t>
  </si>
  <si>
    <t>R-HSA-1236975</t>
  </si>
  <si>
    <t>25/102</t>
  </si>
  <si>
    <t>TNFR2 non-canonical NF-kB pathway</t>
  </si>
  <si>
    <t>R-HSA-5668541</t>
  </si>
  <si>
    <t>25/101</t>
  </si>
  <si>
    <t>CLEC7A (Dectin-1) signaling</t>
  </si>
  <si>
    <t>R-HSA-5607764</t>
  </si>
  <si>
    <t>PSMA1,PSMA2,PSMA3,PSMA4,PSMA5,PSMA6,PSMA7,PSMB2,PSMB3,PSMB4,PSMB5,PSMB6,PSMC3,PSMC5,PSMC6,PSMD1,PSMD2,PSMD3,PSMD4,PSMD7,PSMD13,RPS27A,SEC13,VCP,RAE1,NUP93,PSMD6,PSMD14,NUP205,NUP133,NUP85,NUP43</t>
  </si>
  <si>
    <t>5682,5683,5684,5685,5686,5687,5688,5690,5691,5692,5693,5694,5702,5705,5706,5707,5708,5709,5710,5713,5719,6233,6396,7415,8480,9688,9861,10213,23165,55746,79902,348995</t>
  </si>
  <si>
    <t>32/176</t>
  </si>
  <si>
    <t>Disorders of transmembrane transporters</t>
  </si>
  <si>
    <t>R-HSA-5619115</t>
  </si>
  <si>
    <t>24/85</t>
  </si>
  <si>
    <t>Hedgehog 'on' state</t>
  </si>
  <si>
    <t>R-HSA-5632684</t>
  </si>
  <si>
    <t>24/83</t>
  </si>
  <si>
    <t>Degradation of beta-catenin by the destruction complex</t>
  </si>
  <si>
    <t>R-HSA-195253</t>
  </si>
  <si>
    <t>Downstream signaling events of B Cell Receptor (BCR)</t>
  </si>
  <si>
    <t>R-HSA-1168372</t>
  </si>
  <si>
    <t>25/92</t>
  </si>
  <si>
    <t>PCP/CE pathway</t>
  </si>
  <si>
    <t>R-HSA-4086400</t>
  </si>
  <si>
    <t>24/82</t>
  </si>
  <si>
    <t>FCERI mediated NF-kB activation</t>
  </si>
  <si>
    <t>R-HSA-2871837</t>
  </si>
  <si>
    <t>25/90</t>
  </si>
  <si>
    <t>ER-Phagosome pathway</t>
  </si>
  <si>
    <t>R-HSA-1236974</t>
  </si>
  <si>
    <t>BIRC5,DDB1,NEDD8,PSMA1,PSMA2,PSMA3,PSMA4,PSMA5,PSMA6,PSMA7,PSMB2,PSMB3,PSMB4,PSMB5,PSMB6,PSMC3,PSMC5,PSMC6,PSMD1,PSMD2,PSMD3,PSMD4,PSMD7,PSMD13,RBBP5,RPS27A,ELOB,VHL,UBE2M,PSMD6,PSMD14,COPS6,COPS5,WDR5,COPS4,DTL,LRR1</t>
  </si>
  <si>
    <t>332,1642,4738,5682,5683,5684,5685,5686,5687,5688,5690,5691,5692,5693,5694,5702,5705,5706,5707,5708,5709,5710,5713,5719,5929,6233,6923,7428,9040,9861,10213,10980,10987,11091,51138,51514,122769</t>
  </si>
  <si>
    <t>37/234</t>
  </si>
  <si>
    <t>Neddylation</t>
  </si>
  <si>
    <t>R-HSA-8951664</t>
  </si>
  <si>
    <t>MYC,PSMA1,PSMA2,PSMA3,PSMA4,PSMA5,PSMA6,PSMA7,PSMB2,PSMB3,PSMB4,PSMB5,PSMB6,PSMC3,PSMC5,PSMC6,PSMD1,PSMD2,PSMD3,PSMD4,PSMD7,PSMD13,RPS27A,PSMD6,PSMD14,SNW1</t>
  </si>
  <si>
    <t>4609,5682,5683,5684,5685,5686,5687,5688,5690,5691,5692,5693,5694,5702,5705,5706,5707,5708,5709,5710,5713,5719,6233,9861,10213,22938</t>
  </si>
  <si>
    <t>26/96</t>
  </si>
  <si>
    <t>Transcriptional regulation by RUNX3</t>
  </si>
  <si>
    <t>R-HSA-8878159</t>
  </si>
  <si>
    <t>EIF2S1,EIF2S3,PSMA1,PSMA2,PSMA3,PSMA4,PSMA5,PSMA6,PSMA7,PSMB2,PSMB3,PSMB4,PSMB5,PSMB6,PSMC3,PSMC5,PSMC6,PSMD1,PSMD2,PSMD3,PSMD4,PSMD7,PSMD13,RPS27A,VCP,PSMD6,PSMD14</t>
  </si>
  <si>
    <t>1965,1968,5682,5683,5684,5685,5686,5687,5688,5690,5691,5692,5693,5694,5702,5705,5706,5707,5708,5709,5710,5713,5719,6233,7415,9861,10213</t>
  </si>
  <si>
    <t>27/103</t>
  </si>
  <si>
    <t>ABC-family proteins mediated transport</t>
  </si>
  <si>
    <t>R-HSA-382556</t>
  </si>
  <si>
    <t>PSMA1,PSMA2,PSMA3,PSMA4,PSMA5,PSMA6,PSMA7,PSMB2,PSMB3,PSMB4,PSMB5,PSMB6,PSMC3,PSMC5,PSMC6,PSMD1,PSMD2,PSMD3,PSMD4,PSMD7,PSMD13,RPS27A,PSMD6,PSMD14,SNW1</t>
  </si>
  <si>
    <t>5682,5683,5684,5685,5686,5687,5688,5690,5691,5692,5693,5694,5702,5705,5706,5707,5708,5709,5710,5713,5719,6233,9861,10213,22938</t>
  </si>
  <si>
    <t>25/82</t>
  </si>
  <si>
    <t>Signaling by NOTCH4</t>
  </si>
  <si>
    <t>R-HSA-9013694</t>
  </si>
  <si>
    <t>24/73</t>
  </si>
  <si>
    <t>Regulation of RUNX2 expression and activity</t>
  </si>
  <si>
    <t>R-HSA-8939902</t>
  </si>
  <si>
    <t>25/78</t>
  </si>
  <si>
    <t>ABC transporter disorders</t>
  </si>
  <si>
    <t>R-HSA-5619084</t>
  </si>
  <si>
    <t>24/68</t>
  </si>
  <si>
    <t>Regulation of RAS by GAPs</t>
  </si>
  <si>
    <t>R-HSA-5658442</t>
  </si>
  <si>
    <t>Activation of NF-kappaB in B cells</t>
  </si>
  <si>
    <t>R-HSA-1169091</t>
  </si>
  <si>
    <t>PSMA1,PSMA2,PSMA3,PSMA4,PSMA5,PSMA6,PSMA7,PSMB2,PSMB3,PSMB4,PSMB5,PSMB6,PSMC3,PSMC5,PSMC6,PSMD1,PSMD2,PSMD3,PSMD4,PSMD7,PSMD13,PSMD6,PSMD14</t>
  </si>
  <si>
    <t>5682,5683,5684,5685,5686,5687,5688,5690,5691,5692,5693,5694,5702,5705,5706,5707,5708,5709,5710,5713,5719,9861,10213</t>
  </si>
  <si>
    <t>23/59</t>
  </si>
  <si>
    <t>Metabolism of polyamines</t>
  </si>
  <si>
    <t>R-HSA-351202</t>
  </si>
  <si>
    <t>CDK1,MYC,PSMA1,PSMA2,PSMA3,PSMA4,PSMA5,PSMA6,PSMA7,PSMB2,PSMB3,PSMB4,PSMB5,PSMB6,PSMC3,PSMC5,PSMC6,PSMD1,PSMD2,PSMD3,PSMD4,PSMD7,PSMD13,RPS27A,XPO1,PSMD6,PSMD14</t>
  </si>
  <si>
    <t>983,4609,5682,5683,5684,5685,5686,5687,5688,5690,5691,5692,5693,5694,5702,5705,5706,5707,5708,5709,5710,5713,5719,6233,7514,9861,10213</t>
  </si>
  <si>
    <t>27/89</t>
  </si>
  <si>
    <t>MAPK6/MAPK4 signaling</t>
  </si>
  <si>
    <t>R-HSA-5687128</t>
  </si>
  <si>
    <t>PSMA1,PSMA2,PSMA3,PSMA4,PSMA5,PSMA6,PSMA7,PSMB2,PSMB3,PSMB4,PSMB5,PSMB6,PSMC3,PSMC5,PSMC6,PSMD1,PSMD2,PSMD3,PSMD4,PSMD7,PSMD13,RPN1,UBA1,PSMD6</t>
  </si>
  <si>
    <t>5682,5683,5684,5685,5686,5687,5688,5690,5691,5692,5693,5694,5702,5705,5706,5707,5708,5709,5710,5713,5719,6184,7317,9861</t>
  </si>
  <si>
    <t>24/64</t>
  </si>
  <si>
    <t>Proteasome degradation</t>
  </si>
  <si>
    <t>WP183</t>
  </si>
  <si>
    <t>Asymmetric localization of PCP proteins</t>
  </si>
  <si>
    <t>R-HSA-4608870</t>
  </si>
  <si>
    <t>CDK1,PLK1,PSMA1,PSMA2,PSMA3,PSMA4,PSMA5,PSMA6,PSMA7,PSMB2,PSMB3,PSMB4,PSMB5,PSMB6,PSMC3,PSMC5,PSMC6,PSMD1,PSMD2,PSMD3,PSMD4,PSMD7,PSMD13,RPS27A,PSMD6,PSMD14</t>
  </si>
  <si>
    <t>983,5347,5682,5683,5684,5685,5686,5687,5688,5690,5691,5692,5693,5694,5702,5705,5706,5707,5708,5709,5710,5713,5719,6233,9861,10213</t>
  </si>
  <si>
    <t>26/77</t>
  </si>
  <si>
    <t>The role of GTSE1 in G2/M progression after G2 checkpoint</t>
  </si>
  <si>
    <t>R-HSA-8852276</t>
  </si>
  <si>
    <t>25/69</t>
  </si>
  <si>
    <t>Regulation of PTEN stability and activity</t>
  </si>
  <si>
    <t>R-HSA-8948751</t>
  </si>
  <si>
    <t>ACTL6A,HCFC1,NEDD8,PSMA1,PSMA2,PSMA3,PSMA4,PSMA5,PSMA6,PSMA7,PSMB2,PSMB3,PSMB4,PSMB5,PSMB6,PSMC3,PSMC5,PSMC6,PSMD1,PSMD2,PSMD3,PSMD4,PSMD7,PSMD13,RPS27A,OGT,RUVBL1,PSMD6,PSMD14</t>
  </si>
  <si>
    <t>86,3054,4738,5682,5683,5684,5685,5686,5687,5688,5690,5691,5692,5693,5694,5702,5705,5706,5707,5708,5709,5710,5713,5719,6233,8473,8607,9861,10213</t>
  </si>
  <si>
    <t>29/102</t>
  </si>
  <si>
    <t>UCH proteinases</t>
  </si>
  <si>
    <t>R-HSA-5689603</t>
  </si>
  <si>
    <t>24/60</t>
  </si>
  <si>
    <t>GLI3 is processed to GLI3R by the proteasome</t>
  </si>
  <si>
    <t>R-HSA-5610785</t>
  </si>
  <si>
    <t>Degradation of GLI2 by the proteasome</t>
  </si>
  <si>
    <t>R-HSA-5610783</t>
  </si>
  <si>
    <t>Degradation of GLI1 by the proteasome</t>
  </si>
  <si>
    <t>R-HSA-5610780</t>
  </si>
  <si>
    <t>PSMA1,PSMA2,PSMA3,PSMA4,PSMA5,PSMA6,PSMA7,PSMB2,PSMB3,PSMB4,PSMB5,PSMB6,PSMC3,PSMC5,PSMC6,PSMD1,PSMD2,PSMD3,PSMD4,PSMD7,PSMD13,RPS27A,ELOB,VHL,PSMD6,PSMD14</t>
  </si>
  <si>
    <t>5682,5683,5684,5685,5686,5687,5688,5690,5691,5692,5693,5694,5702,5705,5706,5707,5708,5709,5710,5713,5719,6233,6923,7428,9861,10213</t>
  </si>
  <si>
    <t>26/75</t>
  </si>
  <si>
    <t>Cellular response to hypoxia</t>
  </si>
  <si>
    <t>R-HSA-1234174</t>
  </si>
  <si>
    <t>PSMA1,PSMA2,PSMA3,PSMA4,PSMA5,PSMA6,PSMA7,PSMB2,PSMB3,PSMB4,PSMB5,PSMB6,PSMC3,PSMC5,PSMC6,PSMD4,PSMD13</t>
  </si>
  <si>
    <t>5682,5683,5684,5685,5686,5687,5688,5690,5691,5692,5693,5694,5702,5705,5706,5710,5719</t>
  </si>
  <si>
    <t>17/22</t>
  </si>
  <si>
    <t>26S proteasome</t>
  </si>
  <si>
    <t>CORUM:181</t>
  </si>
  <si>
    <t>CCNA2,PSMA1,PSMA2,PSMA3,PSMA4,PSMA5,PSMA6,PSMA7,PSMB2,PSMB3,PSMB4,PSMB5,PSMB6,PSMC3,PSMC5,PSMC6,PSMD1,PSMD2,PSMD3,PSMD4,PSMD7,PSMD13,RPS27A,PSMD6,PSMD14</t>
  </si>
  <si>
    <t>890,5682,5683,5684,5685,5686,5687,5688,5690,5691,5692,5693,5694,5702,5705,5706,5707,5708,5709,5710,5713,5719,6233,9861,10213</t>
  </si>
  <si>
    <t>25/66</t>
  </si>
  <si>
    <t>p53-Dependent G1/S DNA damage checkpoint</t>
  </si>
  <si>
    <t>R-HSA-69580</t>
  </si>
  <si>
    <t>p53-Dependent G1 DNA Damage Response</t>
  </si>
  <si>
    <t>R-HSA-69563</t>
  </si>
  <si>
    <t>25/65</t>
  </si>
  <si>
    <t>Regulation of HMOX1 expression and activity</t>
  </si>
  <si>
    <t>R-HSA-9707587</t>
  </si>
  <si>
    <t>Hedgehog ligand biogenesis</t>
  </si>
  <si>
    <t>R-HSA-5358346</t>
  </si>
  <si>
    <t>23/51</t>
  </si>
  <si>
    <t>Regulation of ornithine decarboxylase (ODC)</t>
  </si>
  <si>
    <t>R-HSA-350562</t>
  </si>
  <si>
    <t>PSMA1,PSMA2,PSMA3,PSMA4,PSMA5,PSMA6,PSMA7,PSMB2,PSMB3,PSMB4,PSMB5,PSMB6,PSMC3,PSMC5,PSMC6,PSMD1,PSMD2,PSMD3,PSMD4,PSMD7,PSMD13,RPS27A,XPO1,PSMD6,PSMD14,EXOSC8,EXOSC4,EXOSC6</t>
  </si>
  <si>
    <t>5682,5683,5684,5685,5686,5687,5688,5690,5691,5692,5693,5694,5702,5705,5706,5707,5708,5709,5710,5713,5719,6233,7514,9861,10213,11340,54512,118460</t>
  </si>
  <si>
    <t>28/88</t>
  </si>
  <si>
    <t>Regulation of mRNA stability by proteins that bind AU-rich elements</t>
  </si>
  <si>
    <t>R-HSA-450531</t>
  </si>
  <si>
    <t>24/57</t>
  </si>
  <si>
    <t>Stabilization of p53</t>
  </si>
  <si>
    <t>R-HSA-69541</t>
  </si>
  <si>
    <t>Degradation of DVL</t>
  </si>
  <si>
    <t>R-HSA-4641258</t>
  </si>
  <si>
    <t>24/56</t>
  </si>
  <si>
    <t>AUF1 (hnRNP D0) binds and destabilizes mRNA</t>
  </si>
  <si>
    <t>R-HSA-450408</t>
  </si>
  <si>
    <t>23/49</t>
  </si>
  <si>
    <t>Cross-presentation of soluble exogenous antigens (endosomes)</t>
  </si>
  <si>
    <t>R-HSA-1236978</t>
  </si>
  <si>
    <t>CCNA2,CDK7,MYC,PSMA1,PSMA2,PSMA3,PSMA4,PSMA5,PSMA6,PSMA7,PSMB2,PSMB3,PSMB4,PSMB5,PSMB6,PSMC3,PSMC5,PSMC6,PSMD1,PSMD2,PSMD3,PSMD4,PSMD7,PSMD13,RPS27A,WEE1,PSMD6,PSMD14</t>
  </si>
  <si>
    <t>890,1022,4609,5682,5683,5684,5685,5686,5687,5688,5690,5691,5692,5693,5694,5702,5705,5706,5707,5708,5709,5710,5713,5719,6233,7465,9861,10213</t>
  </si>
  <si>
    <t>28/85</t>
  </si>
  <si>
    <t>Cyclin A:Cdk2-associated events at S phase entry</t>
  </si>
  <si>
    <t>R-HSA-69656</t>
  </si>
  <si>
    <t>24/55</t>
  </si>
  <si>
    <t>Regulation of RUNX3 expression and activity</t>
  </si>
  <si>
    <t>R-HSA-8941858</t>
  </si>
  <si>
    <t>Degradation of AXIN</t>
  </si>
  <si>
    <t>R-HSA-4641257</t>
  </si>
  <si>
    <t>25/61</t>
  </si>
  <si>
    <t>Defective CFTR causes cystic fibrosis</t>
  </si>
  <si>
    <t>R-HSA-5678895</t>
  </si>
  <si>
    <t>CCNA2,CHEK1,PSMA1,PSMA2,PSMA3,PSMA4,PSMA5,PSMA6,PSMA7,PSMB2,PSMB3,PSMB4,PSMB5,PSMB6,PSMC3,PSMC5,PSMC6,PSMD1,PSMD2,PSMD3,PSMD4,PSMD7,PSMD13,RPS27A,PSMD6,PSMD14</t>
  </si>
  <si>
    <t>890,1111,5682,5683,5684,5685,5686,5687,5688,5690,5691,5692,5693,5694,5702,5705,5706,5707,5708,5709,5710,5713,5719,6233,9861,10213</t>
  </si>
  <si>
    <t>26/68</t>
  </si>
  <si>
    <t>G1/S DNA Damage Checkpoints</t>
  </si>
  <si>
    <t>R-HSA-69615</t>
  </si>
  <si>
    <t>24/54</t>
  </si>
  <si>
    <t>Negative regulation of NOTCH4 signaling</t>
  </si>
  <si>
    <t>R-HSA-9604323</t>
  </si>
  <si>
    <t>FBXL7 down-regulates AURKA during mitotic entry and in early mitosis</t>
  </si>
  <si>
    <t>R-HSA-8854050</t>
  </si>
  <si>
    <t>28/83</t>
  </si>
  <si>
    <t xml:space="preserve">Cyclin E associated events during G1/S transition </t>
  </si>
  <si>
    <t>R-HSA-69202</t>
  </si>
  <si>
    <t>25/60</t>
  </si>
  <si>
    <t>Dectin-1 mediated noncanonical NF-kB signaling</t>
  </si>
  <si>
    <t>R-HSA-5607761</t>
  </si>
  <si>
    <t>SCF(Skp2)-mediated degradation of p27/p21</t>
  </si>
  <si>
    <t>R-HSA-187577</t>
  </si>
  <si>
    <t>24/53</t>
  </si>
  <si>
    <t>Regulation of Apoptosis</t>
  </si>
  <si>
    <t>R-HSA-169911</t>
  </si>
  <si>
    <t>26/66</t>
  </si>
  <si>
    <t>Oxygen-dependent proline hydroxylation of Hypoxia-inducible Factor Alpha</t>
  </si>
  <si>
    <t>R-HSA-1234176</t>
  </si>
  <si>
    <t>25/59</t>
  </si>
  <si>
    <t>NIK--&gt;noncanonical NF-kB signaling</t>
  </si>
  <si>
    <t>R-HSA-5676590</t>
  </si>
  <si>
    <t>Hh mutants abrogate ligand secretion</t>
  </si>
  <si>
    <t>R-HSA-5387390</t>
  </si>
  <si>
    <t>24/52</t>
  </si>
  <si>
    <t>Ubiquitin-dependent degradation of Cyclin D</t>
  </si>
  <si>
    <t>R-HSA-75815</t>
  </si>
  <si>
    <t>Autodegradation of the E3 ubiquitin ligase COP1</t>
  </si>
  <si>
    <t>R-HSA-349425</t>
  </si>
  <si>
    <t>Vpu mediated degradation of CD4</t>
  </si>
  <si>
    <t>R-HSA-180534</t>
  </si>
  <si>
    <t>23/45</t>
  </si>
  <si>
    <t>Proteasome</t>
  </si>
  <si>
    <t>ko03050</t>
  </si>
  <si>
    <t xml:space="preserve">Proteasome </t>
  </si>
  <si>
    <t>hsa03050</t>
  </si>
  <si>
    <t>25/57</t>
  </si>
  <si>
    <t>ROS sensing by NFE2L2</t>
  </si>
  <si>
    <t>R-HSA-8932339</t>
  </si>
  <si>
    <t>24/50</t>
  </si>
  <si>
    <t>Regulation of activated PAK-2p34 by proteasome mediated degradation</t>
  </si>
  <si>
    <t>R-HSA-211733</t>
  </si>
  <si>
    <t>25/56</t>
  </si>
  <si>
    <t>Hh mutants are degraded by ERAD</t>
  </si>
  <si>
    <t>R-HSA-5362768</t>
  </si>
  <si>
    <t>CDC20,PSMA1,PSMA2,PSMA3,PSMA4,PSMA5,PSMA6,PSMA7,PSMB2,PSMB3,PSMB4,PSMB5,PSMB6,PSMC3,PSMC5,PSMC6,PSMD1,PSMD2,PSMD3,PSMD4,PSMD7,PSMD13,RPS27A,PSMD6,PSMD14</t>
  </si>
  <si>
    <t>991,5682,5683,5684,5685,5686,5687,5688,5690,5691,5692,5693,5694,5702,5705,5706,5707,5708,5709,5710,5713,5719,6233,9861,10213</t>
  </si>
  <si>
    <t>25/55</t>
  </si>
  <si>
    <t>SCF-beta-TrCP mediated degradation of Emi1</t>
  </si>
  <si>
    <t>R-HSA-174113</t>
  </si>
  <si>
    <t>PSMA1,PSMA2,PSMA3,PSMA4,PSMA5,PSMA6,PSMA7,PSMB2,PSMB3,PSMB4,PSMB5,PSMB6,PSMC3,PSMC5,PSMC6,PSMD1,PSMD2,PSMD3,PSMD4,PSMD7,PSMD13,RPS27A,ELOB,PSMD6,PSMD14</t>
  </si>
  <si>
    <t>5682,5683,5684,5685,5686,5687,5688,5690,5691,5692,5693,5694,5702,5705,5706,5707,5708,5709,5710,5713,5719,6233,6923,9861,10213</t>
  </si>
  <si>
    <t>25/54</t>
  </si>
  <si>
    <t>Vif-mediated degradation of APOBEC3G</t>
  </si>
  <si>
    <t>R-HSA-180585</t>
  </si>
  <si>
    <t>CHEK1,PSMA1,PSMA2,PSMA3,PSMA4,PSMA5,PSMA6,PSMA7,PSMB2,PSMB3,PSMB4,PSMB5,PSMB6,PSMC3,PSMC5,PSMC6,PSMD1,PSMD2,PSMD3,PSMD4,PSMD7,PSMD13,RPS27A,PSMD6,PSMD14</t>
  </si>
  <si>
    <t>1111,5682,5683,5684,5685,5686,5687,5688,5690,5691,5692,5693,5694,5702,5705,5706,5707,5708,5709,5710,5713,5719,6233,9861,10213</t>
  </si>
  <si>
    <t>25/52</t>
  </si>
  <si>
    <t>p53-Independent G1/S DNA damage checkpoint</t>
  </si>
  <si>
    <t>R-HSA-69613</t>
  </si>
  <si>
    <t>p53-Independent DNA Damage Response</t>
  </si>
  <si>
    <t>R-HSA-69610</t>
  </si>
  <si>
    <t>Ubiquitin Mediated Degradation of Phosphorylated Cdc25A</t>
  </si>
  <si>
    <t>R-HSA-69601</t>
  </si>
  <si>
    <t>CDC6,PSMA1,PSMA2,PSMA3,PSMA4,PSMA5,PSMA6,PSMA7,PSMB2,PSMB3,PSMB4,PSMB5,PSMB6,PSMC3,PSMC5,PSMC6,PSMD1,PSMD2,PSMD3,PSMD4,PSMD7,PSMD13,RPS27A,PSMD6,PSMD14,ORC6,CDT1</t>
  </si>
  <si>
    <t>990,5682,5683,5684,5685,5686,5687,5688,5690,5691,5692,5693,5694,5702,5705,5706,5707,5708,5709,5710,5713,5719,6233,9861,10213,23594,81620</t>
  </si>
  <si>
    <t>27/59</t>
  </si>
  <si>
    <t>CDT1 association with the CDC6:ORC:origin complex</t>
  </si>
  <si>
    <t>R-HSA-68827</t>
  </si>
  <si>
    <t>23/36</t>
  </si>
  <si>
    <t>PA700-20S-PA28 complex</t>
  </si>
  <si>
    <t>CORUM:193</t>
  </si>
  <si>
    <t>CCNA2,CDK1,CDK7,DYNC1H1,DYNC1I2,PAFAH1B1,PLK1,PSMA1,PSMA2,PSMA3,PSMA4,PSMA5,PSMA6,PSMA7,PSMB2,PSMB3,PSMB4,PSMB5,PSMB6,PSMC3,PSMC5,PSMC6,PSMD1,PSMD2,PSMD3,PSMD4,PSMD7,PSMD13,RPS27A,TUBG1,WEE1,XPO1,CKAP5,PSMD6,PSMD14,TUBGCP2,HAUS5,HAUS6,HAUS7,HAUS1,NEDD1,TUBB,CDK11A</t>
  </si>
  <si>
    <t>890,983,1022,1778,1781,5048,5347,5682,5683,5684,5685,5686,5687,5688,5690,5691,5692,5693,5694,5702,5705,5706,5707,5708,5709,5710,5713,5719,6233,7283,7465,7514,9793,9861,10213,10844,23354,54801,55559,115106,121441,203068,728642</t>
  </si>
  <si>
    <t>43/198</t>
  </si>
  <si>
    <t>Mitotic G2-G2/M phases</t>
  </si>
  <si>
    <t>R-HSA-453274</t>
  </si>
  <si>
    <t>43/196</t>
  </si>
  <si>
    <t>G2/M Transition</t>
  </si>
  <si>
    <t>R-HSA-69275</t>
  </si>
  <si>
    <t>CDK9,RCC1,KPNB1,PSMA1,PSMA2,PSMA3,PSMA4,PSMA5,PSMA6,PSMA7,PSMB2,PSMB3,PSMB4,PSMB5,PSMB6,PSMC3,PSMC5,PSMC6,PSMD1,PSMD2,PSMD3,PSMD4,PSMD7,PSMD13,RAN,RPS27A,SEC13,ELOB,XPO1,RAE1,NUP93,PSMD6,PSMD14,NUP205,NUP133,NUP85,NUP43</t>
  </si>
  <si>
    <t>1025,1104,3837,5682,5683,5684,5685,5686,5687,5688,5690,5691,5692,5693,5694,5702,5705,5706,5707,5708,5709,5710,5713,5719,5901,6233,6396,6923,7514,8480,9688,9861,10213,23165,55746,79902,348995</t>
  </si>
  <si>
    <t>37/130</t>
  </si>
  <si>
    <t>Host Interactions of HIV factors</t>
  </si>
  <si>
    <t>R-HSA-162909</t>
  </si>
  <si>
    <t>CDK1,CDC6,CHEK1,MCM2,MCM4,MCM5,MCM7,PSMA1,PSMA2,PSMA3,PSMA4,PSMA5,PSMA6,PSMA7,PSMB2,PSMB3,PSMB4,PSMB5,PSMB6,PSMC3,PSMC5,PSMC6,PSMD1,PSMD2,PSMD3,PSMD4,PSMD7,PSMD13,RFC2,RFC3,RPA1,RPA2,RPA3,RPS27A,TOP3A,WEE1,CDC7,CDC45,H2BC11,PSMD6,PSMD14,ORC6</t>
  </si>
  <si>
    <t>983,990,1111,4171,4173,4174,4176,5682,5683,5684,5685,5686,5687,5688,5690,5691,5692,5693,5694,5702,5705,5706,5707,5708,5709,5710,5713,5719,5982,5983,6117,6118,6119,6233,7156,7465,8317,8318,8970,9861,10213,23594</t>
  </si>
  <si>
    <t>42/168</t>
  </si>
  <si>
    <t>G2/M Checkpoints</t>
  </si>
  <si>
    <t>R-HSA-69481</t>
  </si>
  <si>
    <t>CDC27,PSMA1,PSMA2,PSMA3,PSMA4,PSMA5,PSMA6,PSMA7,PSMB2,PSMB3,PSMB4,PSMB5,PSMB6,PSMC3,PSMC5,PSMC6,PSMD1,PSMD2,PSMD3,PSMD4,PSMD7,PSMD13,RPS27A,CDC23,CDC16,PSMD6,PSMD14,ANAPC2,ANAPC4,ANAPC11</t>
  </si>
  <si>
    <t>996,5682,5683,5684,5685,5686,5687,5688,5690,5691,5692,5693,5694,5702,5705,5706,5707,5708,5709,5710,5713,5719,6233,8697,8881,9861,10213,29882,29945,51529</t>
  </si>
  <si>
    <t>30/64</t>
  </si>
  <si>
    <t>Autodegradation of Cdh1 by Cdh1:APC/C</t>
  </si>
  <si>
    <t>R-HSA-174084</t>
  </si>
  <si>
    <t>CDC6,MCM2,MCM4,MCM5,MCM7,PSMA1,PSMA2,PSMA3,PSMA4,PSMA5,PSMA6,PSMA7,PSMB2,PSMB3,PSMB4,PSMB5,PSMB6,PSMC3,PSMC5,PSMC6,PSMD1,PSMD2,PSMD3,PSMD4,PSMD7,PSMD13,RPS27A,PSMD6,PSMD14,ORC6,CDT1</t>
  </si>
  <si>
    <t>990,4171,4173,4174,4176,5682,5683,5684,5685,5686,5687,5688,5690,5691,5692,5693,5694,5702,5705,5706,5707,5708,5709,5710,5713,5719,6233,9861,10213,23594,81620</t>
  </si>
  <si>
    <t>31/68</t>
  </si>
  <si>
    <t>Assembly of the pre-replicative complex</t>
  </si>
  <si>
    <t>R-HSA-68867</t>
  </si>
  <si>
    <t>CDC20,CDC27,PSMA1,PSMA2,PSMA3,PSMA4,PSMA5,PSMA6,PSMA7,PSMB2,PSMB3,PSMB4,PSMB5,PSMB6,PSMC3,PSMC5,PSMC6,PSMD1,PSMD2,PSMD3,PSMD4,PSMD7,PSMD13,RPS27A,CDC23,CDC16,PSMD6,PSMD14,ANAPC2,ANAPC4,ANAPC11</t>
  </si>
  <si>
    <t>991,996,5682,5683,5684,5685,5686,5687,5688,5690,5691,5692,5693,5694,5702,5705,5706,5707,5708,5709,5710,5713,5719,6233,8697,8881,9861,10213,29882,29945,51529</t>
  </si>
  <si>
    <t>APC/C:Cdc20 mediated degradation of Securin</t>
  </si>
  <si>
    <t>R-HSA-174154</t>
  </si>
  <si>
    <t>CCNA2,CDC6,CDC27,PSMA1,PSMA2,PSMA3,PSMA4,PSMA5,PSMA6,PSMA7,PSMB2,PSMB3,PSMB4,PSMB5,PSMB6,PSMC3,PSMC5,PSMC6,PSMD1,PSMD2,PSMD3,PSMD4,PSMD7,PSMD13,RPS27A,CDC23,CDC16,PSMD6,PSMD14,ANAPC2,ANAPC4,ANAPC11</t>
  </si>
  <si>
    <t>890,990,996,5682,5683,5684,5685,5686,5687,5688,5690,5691,5692,5693,5694,5702,5705,5706,5707,5708,5709,5710,5713,5719,6233,8697,8881,9861,10213,29882,29945,51529</t>
  </si>
  <si>
    <t>32/73</t>
  </si>
  <si>
    <t>CDK-mediated phosphorylation and removal of Cdc6</t>
  </si>
  <si>
    <t>R-HSA-69017</t>
  </si>
  <si>
    <t>CCNA2,CDC6,MCM2,MCM4,MCM5,MCM7,PSMA1,PSMA2,PSMA3,PSMA4,PSMA5,PSMA6,PSMA7,PSMB2,PSMB3,PSMB4,PSMB5,PSMB6,PSMC3,PSMC5,PSMC6,PSMD1,PSMD2,PSMD3,PSMD4,PSMD7,PSMD13,RPS27A,PSMD6,PSMD14,ORC6,CDT1</t>
  </si>
  <si>
    <t>890,990,4171,4173,4174,4176,5682,5683,5684,5685,5686,5687,5688,5690,5691,5692,5693,5694,5702,5705,5706,5707,5708,5709,5710,5713,5719,6233,9861,10213,23594,81620</t>
  </si>
  <si>
    <t>32/71</t>
  </si>
  <si>
    <t>Orc1 removal from chromatin</t>
  </si>
  <si>
    <t>R-HSA-68949</t>
  </si>
  <si>
    <t>CDC20,CDC27,PLK1,PSMA1,PSMA2,PSMA3,PSMA4,PSMA5,PSMA6,PSMA7,PSMB2,PSMB3,PSMB4,PSMB5,PSMB6,PSMC3,PSMC5,PSMC6,PSMD1,PSMD2,PSMD3,PSMD4,PSMD7,PSMD13,RPS27A,CDC23,CDC16,AURKB,PSMD6,PSMD14,ANAPC2,ANAPC4,ANAPC11</t>
  </si>
  <si>
    <t>991,996,5347,5682,5683,5684,5685,5686,5687,5688,5690,5691,5692,5693,5694,5702,5705,5706,5707,5708,5709,5710,5713,5719,6233,8697,8881,9212,9861,10213,29882,29945,51529</t>
  </si>
  <si>
    <t>33/74</t>
  </si>
  <si>
    <t>APC/C:Cdh1 mediated degradation of Cdc20 and other APC/C:Cdh1 targeted proteins in late mitosis/early G1</t>
  </si>
  <si>
    <t>R-HSA-174178</t>
  </si>
  <si>
    <t>BUB1B,CCNA2,CDK1,CDC20,CDC27,PSMA1,PSMA2,PSMA3,PSMA4,PSMA5,PSMA6,PSMA7,PSMB2,PSMB3,PSMB4,PSMB5,PSMB6,PSMC3,PSMC5,PSMC6,PSMD1,PSMD2,PSMD3,PSMD4,PSMD7,PSMD13,RPS27A,CDC23,CDC16,BUB3,PSMD6,PSMD14,ANAPC2,ANAPC4,ANAPC11</t>
  </si>
  <si>
    <t>701,890,983,991,996,5682,5683,5684,5685,5686,5687,5688,5690,5691,5692,5693,5694,5702,5705,5706,5707,5708,5709,5710,5713,5719,6233,8697,8881,9184,9861,10213,29882,29945,51529</t>
  </si>
  <si>
    <t>35/76</t>
  </si>
  <si>
    <t>APC/C:Cdc20 mediated degradation of mitotic proteins</t>
  </si>
  <si>
    <t>R-HSA-176409</t>
  </si>
  <si>
    <t>BUB1B,CCNA2,CDK1,CDC20,CDC27,PLK1,PSMA1,PSMA2,PSMA3,PSMA4,PSMA5,PSMA6,PSMA7,PSMB2,PSMB3,PSMB4,PSMB5,PSMB6,PSMC3,PSMC5,PSMC6,PSMD1,PSMD2,PSMD3,PSMD4,PSMD7,PSMD13,RPS27A,CDC23,CDC16,BUB3,AURKB,PSMD6,PSMD14,ANAPC2,ANAPC4,ANAPC11</t>
  </si>
  <si>
    <t>701,890,983,991,996,5347,5682,5683,5684,5685,5686,5687,5688,5690,5691,5692,5693,5694,5702,5705,5706,5707,5708,5709,5710,5713,5719,6233,8697,8881,9184,9212,9861,10213,29882,29945,51529</t>
  </si>
  <si>
    <t>37/88</t>
  </si>
  <si>
    <t>Regulation of mitotic cell cycle</t>
  </si>
  <si>
    <t>R-HSA-453276</t>
  </si>
  <si>
    <t>APC/C-mediated degradation of cell cycle proteins</t>
  </si>
  <si>
    <t>R-HSA-174143</t>
  </si>
  <si>
    <t>BUB1B,CCNA2,CDK1,CDC20,CDC27,PLK1,PSMA1,PSMA2,PSMA3,PSMA4,PSMA5,PSMA6,PSMA7,PSMB2,PSMB3,PSMB4,PSMB5,PSMB6,PSMC3,PSMC5,PSMC6,PSMD1,PSMD2,PSMD3,PSMD4,PSMD7,PSMD13,RPS27A,CDC23,CDC16,BUB3,PSMD6,PSMD14,ANAPC2,ANAPC4,ANAPC11</t>
  </si>
  <si>
    <t>701,890,983,991,996,5347,5682,5683,5684,5685,5686,5687,5688,5690,5691,5692,5693,5694,5702,5705,5706,5707,5708,5709,5710,5713,5719,6233,8697,8881,9184,9861,10213,29882,29945,51529</t>
  </si>
  <si>
    <t>36/81</t>
  </si>
  <si>
    <t>Regulation of APC/C activators between G1/S and early anaphase</t>
  </si>
  <si>
    <t>R-HSA-176408</t>
  </si>
  <si>
    <t>35/74</t>
  </si>
  <si>
    <t>APC:Cdc20 mediated degradation of cell cycle proteins prior to satisfation of the cell cycle checkpoint</t>
  </si>
  <si>
    <t>R-HSA-179419</t>
  </si>
  <si>
    <t>35/73</t>
  </si>
  <si>
    <t>Cdc20:Phospho-APC/C mediated degradation of Cyclin A</t>
  </si>
  <si>
    <t>R-HSA-174184</t>
  </si>
  <si>
    <t>CCNA2,CDC6,CDC27,MCM2,MCM4,MCM5,MCM7,PSMA1,PSMA2,PSMA3,PSMA4,PSMA5,PSMA6,PSMA7,PSMB2,PSMB3,PSMB4,PSMB5,PSMB6,PSMC3,PSMC5,PSMC6,PSMD1,PSMD2,PSMD3,PSMD4,PSMD7,PSMD13,RPS27A,CDC23,CDC16,PSMD6,PSMD14,ORC6,ANAPC2,ANAPC4,ANAPC11,CDT1</t>
  </si>
  <si>
    <t>890,990,996,4171,4173,4174,4176,5682,5683,5684,5685,5686,5687,5688,5690,5691,5692,5693,5694,5702,5705,5706,5707,5708,5709,5710,5713,5719,6233,8697,8881,9861,10213,23594,29882,29945,51529,81620</t>
  </si>
  <si>
    <t>38/91</t>
  </si>
  <si>
    <t>Switching of origins to a post-replicative state</t>
  </si>
  <si>
    <t>R-HSA-69052</t>
  </si>
  <si>
    <t>36/77</t>
  </si>
  <si>
    <t>Activation of APC/C and APC/C:Cdc20 mediated degradation of mitotic proteins</t>
  </si>
  <si>
    <t>R-HSA-176814</t>
  </si>
  <si>
    <t>CCNA2,CDK1,CDC6,CDK7,MCM2,MCM4,MCM5,MCM7,MYC,PCNA,POLE,POLE2,PRIM1,PSMA1,PSMA2,PSMA3,PSMA4,PSMA5,PSMA6,PSMA7,PSMB2,PSMB3,PSMB4,PSMB5,PSMB6,PSMC3,PSMC5,PSMC6,PSMD1,PSMD2,PSMD3,PSMD4,PSMD7,PSMD13,RPA1,RPA2,RPA3,RPS27A,RRM2,TOP2A,WEE1,CDC7,CDC45,PSMD6,PSMD14,ORC6,CDT1</t>
  </si>
  <si>
    <t>890,983,990,1022,4171,4173,4174,4176,4609,5111,5426,5427,5557,5682,5683,5684,5685,5686,5687,5688,5690,5691,5692,5693,5694,5702,5705,5706,5707,5708,5709,5710,5713,5719,6117,6118,6119,6233,6241,7153,7465,8317,8318,9861,10213,23594,81620</t>
  </si>
  <si>
    <t>47/149</t>
  </si>
  <si>
    <t>Mitotic G1 phase and G1/S transition</t>
  </si>
  <si>
    <t>R-HSA-453279</t>
  </si>
  <si>
    <t>CDC6,MCM2,MCM4,MCM5,MCM7,POLE,POLE2,PRIM1,PSMA1,PSMA2,PSMA3,PSMA4,PSMA5,PSMA6,PSMA7,PSMB2,PSMB3,PSMB4,PSMB5,PSMB6,PSMC3,PSMC5,PSMC6,PSMD1,PSMD2,PSMD3,PSMD4,PSMD7,PSMD13,RPA1,RPA2,RPA3,RPS27A,CDC7,CDC45,PSMD6,PSMD14,ORC6,CDT1</t>
  </si>
  <si>
    <t>990,4171,4173,4174,4176,5426,5427,5557,5682,5683,5684,5685,5686,5687,5688,5690,5691,5692,5693,5694,5702,5705,5706,5707,5708,5709,5710,5713,5719,6117,6118,6119,6233,8317,8318,9861,10213,23594,81620</t>
  </si>
  <si>
    <t>39/85</t>
  </si>
  <si>
    <t>DNA Replication Pre-Initiation</t>
  </si>
  <si>
    <t>R-HSA-69002</t>
  </si>
  <si>
    <t>CCNA2,CDK1,CDC6,CDK7,MCM2,MCM4,MCM5,MCM7,MYC,PCNA,POLE,POLE2,PRIM1,PSMA1,PSMA2,PSMA3,PSMA4,PSMA5,PSMA6,PSMA7,PSMB2,PSMB3,PSMB4,PSMB5,PSMB6,PSMC3,PSMC5,PSMC6,PSMD1,PSMD2,PSMD3,PSMD4,PSMD7,PSMD13,RPA1,RPA2,RPA3,RPS27A,RRM2,WEE1,CDC7,CDC45,PSMD6,PSMD14,ORC6,CDT1</t>
  </si>
  <si>
    <t>890,983,990,1022,4171,4173,4174,4176,4609,5111,5426,5427,5557,5682,5683,5684,5685,5686,5687,5688,5690,5691,5692,5693,5694,5702,5705,5706,5707,5708,5709,5710,5713,5719,6117,6118,6119,6233,6241,7465,8317,8318,9861,10213,23594,81620</t>
  </si>
  <si>
    <t>46/131</t>
  </si>
  <si>
    <t>G1/S Transition</t>
  </si>
  <si>
    <t>R-HSA-69206</t>
  </si>
  <si>
    <t>CCNA2,CDC6,CDC27,MCM2,MCM4,MCM5,MCM7,PCNA,POLE,POLE2,PRIM1,PSMA1,PSMA2,PSMA3,PSMA4,PSMA5,PSMA6,PSMA7,PSMB2,PSMB3,PSMB4,PSMB5,PSMB6,PSMC3,PSMC5,PSMC6,PSMD1,PSMD2,PSMD3,PSMD4,PSMD7,PSMD13,RFC2,RFC3,RPA1,RPA2,RPA3,RPS27A,CDC7,CDC45,CDC23,CDC16,GINS1,PSMD6,PSMD14,POLD3,ORC6,ANAPC2,ANAPC4,ANAPC11,GINS2,GINS3,CDT1,GINS4</t>
  </si>
  <si>
    <t>890,990,996,4171,4173,4174,4176,5111,5426,5427,5557,5682,5683,5684,5685,5686,5687,5688,5690,5691,5692,5693,5694,5702,5705,5706,5707,5708,5709,5710,5713,5719,5982,5983,6117,6118,6119,6233,8317,8318,8697,8881,9837,9861,10213,10714,23594,29882,29945,51529,51659,64785,81620,84296</t>
  </si>
  <si>
    <t>54/128</t>
  </si>
  <si>
    <t>DNA Replication</t>
  </si>
  <si>
    <t>R-HSA-69306</t>
  </si>
  <si>
    <t>CCNA2,CDC6,CDC27,MCM2,MCM4,MCM5,MCM7,PCNA,POLE,POLE2,PRIM1,PSMA1,PSMA2,PSMA3,PSMA4,PSMA5,PSMA6,PSMA7,PSMB2,PSMB3,PSMB4,PSMB5,PSMB6,PSMC3,PSMC5,PSMC6,PSMD1,PSMD2,PSMD3,PSMD4,PSMD7,PSMD13,RFC2,RFC3,RPA1,RPA2,RPA3,RPS27A,CDC45,CDC23,CDC16,GINS1,PSMD6,PSMD14,POLD3,ORC6,ANAPC2,ANAPC4,ANAPC11,GINS2,GINS3,CDT1,GINS4</t>
  </si>
  <si>
    <t>890,990,996,4171,4173,4174,4176,5111,5426,5427,5557,5682,5683,5684,5685,5686,5687,5688,5690,5691,5692,5693,5694,5702,5705,5706,5707,5708,5709,5710,5713,5719,5982,5983,6117,6118,6119,6233,8318,8697,8881,9837,9861,10213,10714,23594,29882,29945,51529,51659,64785,81620,84296</t>
  </si>
  <si>
    <t>53/120</t>
  </si>
  <si>
    <t>Synthesis of DNA</t>
  </si>
  <si>
    <t>R-HSA-69239</t>
  </si>
  <si>
    <t>CCNA2,CDC6,CDC27,CDK7,MCM2,MCM4,MCM5,MCM7,MYC,PCNA,POLE,POLE2,PRIM1,PSMA1,PSMA2,PSMA3,PSMA4,PSMA5,PSMA6,PSMA7,PSMB2,PSMB3,PSMB4,PSMB5,PSMB6,PSMC3,PSMC5,PSMC6,PSMD1,PSMD2,PSMD3,PSMD4,PSMD7,PSMD13,RAD21,RFC2,RFC3,RPA1,RPA2,RPA3,RPS27A,WEE1,SMC1A,CDC45,CDC23,CDC16,SMC3,GINS1,PSMD6,PSMD14,POLD3,ORC6,ANAPC2,ANAPC4,ANAPC11,GINS2,GINS3,CDT1,GINS4,CDCA5</t>
  </si>
  <si>
    <t>890,990,996,1022,4171,4173,4174,4176,4609,5111,5426,5427,5557,5682,5683,5684,5685,5686,5687,5688,5690,5691,5692,5693,5694,5702,5705,5706,5707,5708,5709,5710,5713,5719,5885,5982,5983,6117,6118,6119,6233,7465,8243,8318,8697,8881,9126,9837,9861,10213,10714,23594,29882,29945,51529,51659,64785,81620,84296,113130</t>
  </si>
  <si>
    <t>60/162</t>
  </si>
  <si>
    <t>S Phase</t>
  </si>
  <si>
    <t>R-HSA-69242</t>
  </si>
  <si>
    <t>CCNA2,CDC6,CDC27,CDK7,MCM2,MCM4,MCM5,MCM7,MYC,PCNA,POLE,POLE2,PRIM1,PSMA1,PSMA2,PSMA3,PSMA4,PSMA5,PSMA6,PSMA7,PSMB2,PSMB3,PSMB4,PSMB5,PSMB6,PSMC3,PSMC5,PSMC6,PSMD1,PSMD2,PSMD3,PSMD4,PSMD7,PSMD13,RAD21,RFC2,RFC3,RPA1,RPA2,RPA3,RPS27A,WEE1,SMC1A,CDC45,CDC23,CDC16,SMC3,GINS1,PSMD6,PSMD14,POLD3,ORC6,ANAPC2,ANAPC4,ANAPC11,GINS2,GINS3,CDT1,GINS4,CDCA5,CDC7,CDK1,RRM2,TOP2A,BUB1B,CDC20,PLK1,BUB3,AURKB,CHEK1,TOP3A,H2BC11,CDK9,RCC1,KPNB1,RAN,SEC13,ELOB,XPO1,RAE1,NUP93,NUP205,NUP133,NUP85,NUP43,DYNC1H1,DYNC1I2,PAFAH1B1,TUBG1,CKAP5,TUBGCP2,HAUS5,HAUS6,HAUS7,HAUS1,NEDD1,TUBB,CDK11A,VCP,CSNK2B,UBE2M,VHL,EXOSC8,EXOSC4,EXOSC6,ACTL6A,HCFC1,NEDD8,OGT,RUVBL1,RPN1,UBA1,SNW1,EIF2S1,EIF2S3,BIRC5,DDB1,RBBP5,COPS6,COPS5,WDR5,COPS4,DTL,LRR1,SEC61A1,CLTC,GRB2,CHD4,MTOR,USP5,TRRAP,CARS1,EEF1G,NCBP1,PHB,POLR2B,POLR2C,POLR2D,POLR2E,POLR2G,POLR2I,POLR2K,POLR2L,RPS6,NCBP2,SOD1,TXN,PTPN23,HSPA5,PRMT1,CHMP2A,CHMP6,PCBP2,RPL5,RPL11,RPL23,LONP1,RACK1,ARIH1,PRPF19,NPLOC4,USP36,VPS25,ATP2A2,CAPZB,DNM2,KIF11,KIF23,DCTN6,RACGAP1,KIF18A,DCTN5,GAPDH,ARL2,FNTB,HSPA9,EIF4A1,RPLP0,SNRPA1,TCP1,EIF4A3,ATP1A1,ATP6V1A,ATP6V1B2,ATP6V0C,ATP6V0B,ATP6AP1,LETM1,SLC39A7,ATP6V1F,PMPCB,ATP6V1G1,AFG3L2,PMPCA,ALDOA,COPB1,EEF1A1,EEF2,XRCC6,SRP14,ACTR2,ATP6AP2,CCT2,PDAP1,TRAPPC1</t>
  </si>
  <si>
    <t>890,990,996,1022,4171,4173,4174,4176,4609,5111,5426,5427,5557,5682,5683,5684,5685,5686,5687,5688,5690,5691,5692,5693,5694,5702,5705,5706,5707,5708,5709,5710,5713,5719,5885,5982,5983,6117,6118,6119,6233,7465,8243,8318,8697,8881,9126,9837,9861,10213,10714,23594,29882,29945,51529,51659,64785,81620,84296,113130,8317,983,6241,7153,701,991,5347,9184,9212,1111,7156,8970,1025,1104,3837,5901,6396,6923,7514,8480,9688,23165,55746,79902,348995,1778,1781,5048,7283,9793,10844,23354,54801,55559,115106,121441,203068,728642,7415,1460,9040,7428,11340,54512,118460,86,3054,4738,8473,8607,6184,7317,22938,1965,1968,332,1642,5929,10980,10987,11091,51138,51514,122769,29927,1213,2885,1108,2475,8078,8295,833,1937,4686,5245,5431,5432,5433,5434,5436,5438,5440,5441,6194,22916,6647,7295,25930,3309,3276,27243,79643,5094,6125,6135,9349,9361,10399,25820,27339,55666,57602,84313,488,832,1785,3832,9493,10671,29127,81930,84516,2597,402,2342,3313,1973,6175,6627,6950,9775,476,523,526,527,533,537,3954,7922,9296,9512,9550,10939,23203,226,1315,1915,1938,2547,6727,10097,10159,10576,11333,58485</t>
  </si>
  <si>
    <t>6_Summary</t>
  </si>
  <si>
    <t>NCBP1,SNRPC,SNRPD1,SNRPD2,SNRPE,SNRPG,SF1,SF3A2,ZRSR2,SF3A1,SLU7,TXNL4A,SF3A3,PUF60,SNRNP200,SF3B1,PRPF6,PRPF19,CRNKL1,LUC7L3,ISY1</t>
  </si>
  <si>
    <t>4686,6631,6632,6633,6635,6637,7536,8175,8233,10291,10569,10907,10946,22827,23020,23451,24148,27339,51340,51747,57461</t>
  </si>
  <si>
    <t>21/79</t>
  </si>
  <si>
    <t>spliceosomal complex assembly</t>
  </si>
  <si>
    <t>GO:0000245</t>
  </si>
  <si>
    <t>5_Member</t>
  </si>
  <si>
    <t>CDC5L,DHX8,HNRNPK,HNRNPU,HNRNPM,SNRPA1,SNRPB,SNRPD1,SNRPD2,SNRPE,SNRPF,SNRPG,SF3A2,EIF4A3,RBM8A,SF3A1,SLU7,PRPF8,SF3A3,SF3B2,SNW1,SNRNP200,PPWD1,SF3B3,SF3B1,MTREX,PRPF6,PRPF19,CRNKL1,DDX41,RBM22,XAB2,ISY1,CWC22,LSM2,CACTIN</t>
  </si>
  <si>
    <t>988,1659,3190,3192,4670,6627,6628,6632,6633,6635,6636,6637,8175,9775,9939,10291,10569,10594,10946,10992,22938,23020,23398,23450,23451,23517,24148,27339,51340,51428,55696,56949,57461,57703,57819,58509</t>
  </si>
  <si>
    <t>36/79</t>
  </si>
  <si>
    <t>C complex spliceosome</t>
  </si>
  <si>
    <t>CORUM:1181</t>
  </si>
  <si>
    <t>CSTF1,DHX8,DHX15,HNRNPK,HNRNPU,PRMT1,HNRNPM,NCBP1,SNU13,PCBP2,SFPQ,SRSF2,SRSF3,SRSF7,SNRNP70,SNRPA1,SNRPB,SNRPD1,SNRPD2,SNRPE,SNRPF,SNRPG,SRP54,SUPT5H,PABPN1,SF3A2,SMC1A,RNMT,RNGTT,RBM39,SF3B4,SF3A1,PRPF8,CPSF4,TXNL4A,SF3A3,CLP1,SF3B2,NUDT21,U2AF2,XRN2,NCBP2,SF3B3,SF3B1,PRPF6,CPSF1,LSM7,CPSF2,LSM2,SF3B5,PHF5A</t>
  </si>
  <si>
    <t>1477,1659,1665,3190,3192,3276,4670,4686,4809,5094,6421,6427,6428,6432,6625,6627,6628,6632,6633,6635,6636,6637,6729,6829,8106,8175,8243,8731,8732,9584,10262,10291,10594,10898,10907,10946,10978,10992,11051,11338,22803,22916,23450,23451,24148,29894,51690,53981,57819,83443,84844</t>
  </si>
  <si>
    <t>51/133</t>
  </si>
  <si>
    <t>mRNA processing</t>
  </si>
  <si>
    <t>WP411</t>
  </si>
  <si>
    <t>CLNS1A,EIF2S3,EIF5,EIF3E,NCBP1,SNU13,NOP2,POLR2D,PWP2,RPL3,RPL5,RPL10,RPL11,RPL23A,RPL24,RPLP0,RPS14,RPS15,RPS19,RPS28,SNRPB,SNRPC,SNRPD1,SNRPD2,SNRPE,SNRPF,SNRPG,SF1,SF3A2,ZRSR2,RUVBL1,EIF3A,EIF3B,EIF3D,EIF3G,EIF3I,SF3A1,PRMT5,SLU7,PRPF8,RUVBL2,TXNL4A,SF3A3,CLP1,NUDT21,PUF60,SNRNP200,MDN1,BOP1,SF3B1,PRPF6,GEMIN5,PRPF31,PRPF19,CRNKL1,LUC7L3,BRIX1,YJU2,PPAN,XAB2,ISY1,LSM2,EIF3CL</t>
  </si>
  <si>
    <t>1207,1968,1983,3646,4686,4809,4839,5433,5822,6122,6125,6134,6135,6147,6152,6175,6208,6209,6223,6234,6628,6631,6632,6633,6635,6636,6637,7536,8175,8233,8607,8661,8662,8664,8666,8668,10291,10419,10569,10594,10856,10907,10946,10978,11051,22827,23020,23195,23246,23451,24148,25929,26121,27339,51340,51747,55299,55702,56342,56949,57461,57819,728689</t>
  </si>
  <si>
    <t>63/220</t>
  </si>
  <si>
    <t>ribonucleoprotein complex assembly</t>
  </si>
  <si>
    <t>GO:0022618</t>
  </si>
  <si>
    <t>CLNS1A,DHX8,EIF2S3,EIF5,EIF3E,NCBP1,SNU13,NOP2,POLR2D,PWP2,RPL3,RPL5,RPL10,RPL11,RPL23A,RPL24,RPLP0,RPS14,RPS15,RPS19,RPS28,SNRPB,SNRPC,SNRPD1,SNRPD2,SNRPE,SNRPF,SNRPG,VCP,SF1,SF3A2,ZRSR2,RUVBL1,EIF3A,EIF3B,EIF3D,EIF3G,EIF3I,SF3A1,PRMT5,SLU7,PRPF8,RUVBL2,TXNL4A,SF3A3,CLP1,NUDT21,PUF60,SNRNP200,MDN1,BOP1,SF3B1,PRPF6,GEMIN5,PRPF31,PRPF19,CRNKL1,LUC7L3,BRIX1,YJU2,PPAN,XAB2,ISY1,LSM2,EIF3CL</t>
  </si>
  <si>
    <t>1207,1659,1968,1983,3646,4686,4809,4839,5433,5822,6122,6125,6134,6135,6147,6152,6175,6208,6209,6223,6234,6628,6631,6632,6633,6635,6636,6637,7415,7536,8175,8233,8607,8661,8662,8664,8666,8668,10291,10419,10569,10594,10856,10907,10946,10978,11051,22827,23020,23195,23246,23451,24148,25929,26121,27339,51340,51747,55299,55702,56342,56949,57461,57819,728689</t>
  </si>
  <si>
    <t>65/227</t>
  </si>
  <si>
    <t>ribonucleoprotein complex subunit organization</t>
  </si>
  <si>
    <t>GO:0071826</t>
  </si>
  <si>
    <t>CDC5L,CLNS1A,DHX8,HNRNPK,HNRNPU,IK,MFAP1,HNRNPM,NCBP1,SNU13,SFPQ,SRSF2,SRSF3,SRSF7,SNRNP70,SNRPA1,SNRPB,SNRPC,SNRPD1,SNRPD2,SNRPE,SNRPF,SNRPG,SF1,SF3A2,ZRSR2,BUD31,RBM39,EIF4A3,RBM8A,SF3B4,SAP18,SF3A1,PRMT5,SLU7,PRPF8,TXNL4A,SF3A3,SF3B2,U2AF2,PUF60,NCBP2,SNW1,SNRNP200,PPWD1,SF3B3,SF3B1,MTREX,PRPF6,GEMIN5,PRPF31,PRPF19,DBR1,CRNKL1,DDX41,LSM7,LSM8,WBP11,LUC7L3,SMU1,RNPC3,RBM22,YJU2,XAB2,ISY1,CWC22,LSM2,CACTIN,RBM25,UBL5,METTL16,SNRNP25,SF3B5,PHF5A,PRPF38A,ZMAT2</t>
  </si>
  <si>
    <t>988,1207,1659,3190,3192,3550,4236,4670,4686,4809,6421,6427,6428,6432,6625,6627,6628,6631,6632,6633,6635,6636,6637,7536,8175,8233,8896,9584,9775,9939,10262,10284,10291,10419,10569,10594,10907,10946,10992,11338,22827,22916,22938,23020,23398,23450,23451,23517,24148,25929,26121,27339,51163,51340,51428,51690,51691,51729,51747,55234,55599,55696,55702,56949,57461,57703,57819,58509,58517,59286,79066,79622,83443,84844,84950,153527</t>
  </si>
  <si>
    <t>76/323</t>
  </si>
  <si>
    <t>RNA splicing, via transesterification reactions</t>
  </si>
  <si>
    <t>GO:0000375</t>
  </si>
  <si>
    <t>76/319</t>
  </si>
  <si>
    <t>mRNA splicing, via spliceosome</t>
  </si>
  <si>
    <t>GO:0000398</t>
  </si>
  <si>
    <t>RNA splicing, via transesterification reactions with bulged adenosine as nucleophile</t>
  </si>
  <si>
    <t>GO:0000377</t>
  </si>
  <si>
    <t>CDC5L,CLNS1A,DHX8,DHX15,HNRNPK,HNRNPU,PRMT1,IK,MFAP1,HNRNPM,NCBP1,SNU13,PPP1R8,RPS13,SFPQ,SRSF2,SRSF3,SRSF7,SNRNP70,SNRPA1,SNRPB,SNRPC,SNRPD1,SNRPD2,SNRPE,SNRPF,SNRPG,SUPT6H,SF1,SF3A2,ZRSR2,ZPR1,BUD31,SRSF11,RBM39,EIF4A3,RBM8A,THOC1,SF3B4,SAP18,SF3A1,PRMT5,SLU7,PRPF8,TXNL4A,SF3A3,CLP1,SF3B2,SNRNP27,U2AF2,PUF60,NCBP2,SNW1,SNRNP200,PPWD1,SF3B3,SF3B1,MTREX,PRPF6,GEMIN5,PRPF31,PRPF19,DBR1,DDX47,CRNKL1,DDX41,LSM7,LSM8,WBP11,LUC7L3,PRPF38B,SMU1,RNPC3,RBM22,YJU2,ZMAT5,XAB2,ISY1,CWC22,LSM2,CACTIN,RBM25,UBL5,METTL16,SNRNP25,THOC7,SF3B5,PHF5A,PRPF38A,ZNF830,ZMAT2</t>
  </si>
  <si>
    <t>988,1207,1659,1665,3190,3192,3276,3550,4236,4670,4686,4809,5511,6207,6421,6427,6428,6432,6625,6627,6628,6631,6632,6633,6635,6636,6637,6830,7536,8175,8233,8882,8896,9295,9584,9775,9939,9984,10262,10284,10291,10419,10569,10594,10907,10946,10978,10992,11017,11338,22827,22916,22938,23020,23398,23450,23451,23517,24148,25929,26121,27339,51163,51202,51340,51428,51690,51691,51729,51747,55119,55234,55599,55696,55702,55954,56949,57461,57703,57819,58509,58517,59286,79066,79622,80145,83443,84844,84950,91603,153527</t>
  </si>
  <si>
    <t>91/433</t>
  </si>
  <si>
    <t>RNA splicing</t>
  </si>
  <si>
    <t>GO:0008380</t>
  </si>
  <si>
    <t>CDC5L,DHX8,DHX15,HNRNPK,HNRNPU,HNRNPM,NCBP1,SNU13,PCBP1,SRSF2,SRSF3,SRSF7,SNRNP70,SNRPA1,SNRPB,SNRPC,SNRPD1,SNRPD2,SNRPE,SNRPF,SNRPG,SF3A2,BUD31,EIF4A3,RBM8A,THOC1,SF3B4,SF3A1,CHERP,SLU7,PRPF8,TXNL4A,SF3A3,SF3B2,SNRNP27,DDX42,U2AF2,PUF60,NCBP2,SNW1,SNRNP200,SF3B3,SF3B1,PRPF6,PRPF31,PRPF19,CRNKL1,LSM7,LSM8,WBP11,PRPF38B,RBM22,XAB2,ISY1,LSM2,RBM25,SF3B5,PHF5A,PRPF38A,ZMAT2</t>
  </si>
  <si>
    <t>988,1659,1665,3190,3192,4670,4686,4809,5093,6427,6428,6432,6625,6627,6628,6631,6632,6633,6635,6636,6637,8175,8896,9775,9939,9984,10262,10291,10523,10569,10594,10907,10946,10992,11017,11325,11338,22827,22916,22938,23020,23450,23451,24148,26121,27339,51340,51690,51691,51729,55119,55696,56949,57461,57819,58517,83443,84844,84950,153527</t>
  </si>
  <si>
    <t>60/134</t>
  </si>
  <si>
    <t>Spliceosome</t>
  </si>
  <si>
    <t>ko03040</t>
  </si>
  <si>
    <t xml:space="preserve">Spliceosome </t>
  </si>
  <si>
    <t>hsa03040</t>
  </si>
  <si>
    <t>CDC5L,DHX8,DHX15,IK,MFAP1,NCBP1,SNU13,SRSF2,SRSF3,SRSF7,SNRNP70,SNRPA1,SNRPB,SNRPC,SNRPD1,SNRPD2,SNRPE,SNRPF,SNRPG,SF1,SF3A2,BUD31,SRSF11,RBM39,EIF4A3,RBM8A,THOC1,SF3B4,SF3A1,SLU7,PRPF8,TXNL4A,SF3A3,SF3B2,SNRNP27,NUDT21,U2AF2,PUF60,NCBP2,SNW1,SNRNP200,PPWD1,SF3B3,SF3B1,MTREX,PRPF6,PRPF31,PRPF19,CRNKL1,DDX41,LSM7,WBP11,LUC7L3,SMU1,RBM22,XAB2,ISY1,CWC22,LSM2,CACTIN,RBM25,THOC7</t>
  </si>
  <si>
    <t>988,1659,1665,3550,4236,4686,4809,6427,6428,6432,6625,6627,6628,6631,6632,6633,6635,6636,6637,7536,8175,8896,9295,9584,9775,9939,9984,10262,10291,10569,10594,10907,10946,10992,11017,11051,11338,22827,22916,22938,23020,23398,23450,23451,23517,24148,26121,27339,51340,51428,51690,51729,51747,55234,55696,56949,57461,57703,57819,58509,58517,80145</t>
  </si>
  <si>
    <t>62/141</t>
  </si>
  <si>
    <t>CORUM:351</t>
  </si>
  <si>
    <t>CDC5L,CDK9,CLNS1A,CSTF1,DHX8,DHX15,DKC1,ETF1,MTOR,GSPT1,HNRNPK,HNRNPU,IK,EIF3E,MFAP1,HNRNPM,NCBP1,SNU13,CNOT3,PCBP2,POLR2D,POLR2G,POLR2I,PPP1R8,SFPQ,SRSF2,SRSF3,SRSF7,SNRNP70,SNRPA1,SNRPB,SNRPC,SNRPD1,SNRPD2,SNRPE,SNRPF,SNRPG,SUPT5H,SUPT6H,SF1,PABPN1,SF3A2,ZRSR2,RNMT,RNGTT,ZPR1,BUD31,SRSF11,RBM39,EIF4A3,RBM8A,THOC1,SF3B4,SAP18,SF3A1,PRMT5,SLU7,PRPF8,CPSF4,TXNL4A,SF3A3,CLP1,SF3B2,SNRNP27,NUDT21,U2AF2,EXOSC8,XRN2,PUF60,NCBP2,SNW1,PDCD11,SNRNP200,SMG1,PPWD1,SF3B3,SF3B1,MTREX,PRPF6,GEMIN5,PRPF31,PRPF19,SSU72,CPSF1,DBR1,DDX47,CRNKL1,DDX41,PCF11,LSM7,LSM8,WBP11,LUC7L3,CPSF2,EXOSC4,PRPF38B,SMU1,RNPC3,RBM22,YJU2,ZMAT5,XAB2,ISY1,CWC22,LSM2,CACTIN,RBM25,UBL5,TUT1,METTL16,SNRNP25,THOC7,SF3B5,PHF5A,PRPF38A,ZNF830,EXOSC6,ZMAT2,CDK11A</t>
  </si>
  <si>
    <t>988,1025,1207,1477,1659,1665,1736,2107,2475,2935,3190,3192,3550,3646,4236,4670,4686,4809,4849,5094,5433,5436,5438,5511,6421,6427,6428,6432,6625,6627,6628,6631,6632,6633,6635,6636,6637,6829,6830,7536,8106,8175,8233,8731,8732,8882,8896,9295,9584,9775,9939,9984,10262,10284,10291,10419,10569,10594,10898,10907,10946,10978,10992,11017,11051,11338,11340,22803,22827,22916,22938,22984,23020,23049,23398,23450,23451,23517,24148,25929,26121,27339,29101,29894,51163,51202,51340,51428,51585,51690,51691,51729,51747,53981,54512,55119,55234,55599,55696,55702,55954,56949,57461,57703,57819,58509,58517,59286,64852,79066,79622,80145,83443,84844,84950,91603,118460,153527,728642</t>
  </si>
  <si>
    <t>119/704</t>
  </si>
  <si>
    <t>mRNA metabolic process</t>
  </si>
  <si>
    <t>GO:0016071</t>
  </si>
  <si>
    <t>CDC5L,CDK9,CLNS1A,CSTF1,DHX8,DHX15,HNRNPK,HNRNPU,IK,MFAP1,HNRNPM,NCBP1,SNU13,POLR2D,PPP1R8,SFPQ,SRSF2,SRSF3,SRSF7,SNRNP70,SNRPA1,SNRPB,SNRPC,SNRPD1,SNRPD2,SNRPE,SNRPF,SNRPG,SUPT5H,SUPT6H,SF1,PABPN1,SF3A2,ZRSR2,RNMT,RNGTT,ZPR1,BUD31,SRSF11,RBM39,EIF4A3,RBM8A,THOC1,SF3B4,SAP18,SF3A1,PRMT5,SLU7,PRPF8,CPSF4,TXNL4A,SF3A3,CLP1,SF3B2,SNRNP27,NUDT21,U2AF2,XRN2,PUF60,NCBP2,SNW1,PDCD11,SNRNP200,PPWD1,SF3B3,SF3B1,MTREX,PRPF6,GEMIN5,PRPF31,PRPF19,SSU72,CPSF1,DBR1,DDX47,CRNKL1,DDX41,PCF11,LSM7,LSM8,WBP11,LUC7L3,CPSF2,PRPF38B,SMU1,RNPC3,RBM22,YJU2,ZMAT5,XAB2,ISY1,CWC22,LSM2,CACTIN,RBM25,UBL5,TUT1,METTL16,SNRNP25,THOC7,SF3B5,PHF5A,PRPF38A,ZNF830,ZMAT2,CDK11A</t>
  </si>
  <si>
    <t>988,1025,1207,1477,1659,1665,3190,3192,3550,4236,4670,4686,4809,5433,5511,6421,6427,6428,6432,6625,6627,6628,6631,6632,6633,6635,6636,6637,6829,6830,7536,8106,8175,8233,8731,8732,8882,8896,9295,9584,9775,9939,9984,10262,10284,10291,10419,10569,10594,10898,10907,10946,10978,10992,11017,11051,11338,22803,22827,22916,22938,22984,23020,23398,23450,23451,23517,24148,25929,26121,27339,29101,29894,51163,51202,51340,51428,51585,51690,51691,51729,51747,53981,55119,55234,55599,55696,55702,55954,56949,57461,57703,57819,58509,58517,59286,64852,79066,79622,80145,83443,84844,84950,91603,153527,728642</t>
  </si>
  <si>
    <t>106/500</t>
  </si>
  <si>
    <t>GO:0006397</t>
  </si>
  <si>
    <t>CDC5L,CSTF1,DHX15,HNRNPK,HNRNPU,HNRNPM,NCBP1,SNU13,PCBP1,PCBP2,POLR2B,POLR2C,POLR2D,POLR2E,POLR2G,POLR2I,POLR2K,POLR2L,SRSF2,SRSF3,SRSF7,SNRNP70,SNRPA1,SNRPB,SNRPC,SNRPD1,SNRPD2,SNRPE,SNRPF,SNRPG,SF1,PABPN1,SF3A2,BUD31,SRSF11,EIF4A3,RBM8A,SF3B4,SF3A1,CHERP,SLU7,PRPF8,CPSF4,TXNL4A,SF3A3,CLP1,SF3B2,SNRNP27,NUDT21,DDX42,U2AF2,PUF60,NCBP2,SNW1,SNRNP200,PPWD1,SF3B3,SF3B1,MTREX,PRPF6,PRPF31,PRPF19,CPSF1,CRNKL1,PCF11,LSM7,LSM8,WBP11,CPSF2,RBM22,XAB2,ISY1,CWC22,LSM2,SF3B5,PHF5A,PRPF38A</t>
  </si>
  <si>
    <t>988,1477,1665,3190,3192,4670,4686,4809,5093,5094,5431,5432,5433,5434,5436,5438,5440,5441,6427,6428,6432,6625,6627,6628,6631,6632,6633,6635,6636,6637,7536,8106,8175,8896,9295,9775,9939,10262,10291,10523,10569,10594,10898,10907,10946,10978,10992,11017,11051,11325,11338,22827,22916,22938,23020,23398,23450,23451,23517,24148,26121,27339,29894,51340,51585,51690,51691,51729,53981,55696,56949,57461,57703,57819,83443,84844,84950</t>
  </si>
  <si>
    <t>77/183</t>
  </si>
  <si>
    <t>mRNA Splicing - Major Pathway</t>
  </si>
  <si>
    <t>R-HSA-72163</t>
  </si>
  <si>
    <t>CDC5L,CSTF1,DHX15,HNRNPK,HNRNPU,HNRNPM,NCBP1,SNU13,PCBP1,PCBP2,POLR2B,POLR2C,POLR2D,POLR2E,POLR2G,POLR2I,POLR2K,POLR2L,SRSF2,SRSF3,SRSF7,SNRNP70,SNRPA1,SNRPB,SNRPC,SNRPD1,SNRPD2,SNRPE,SNRPF,SNRPG,SF1,PABPN1,SF3A2,ZRSR2,BUD31,SRSF11,EIF4A3,RBM8A,SF3B4,SF3A1,CHERP,SLU7,PRPF8,CPSF4,TXNL4A,SF3A3,CLP1,SF3B2,SNRNP27,NUDT21,DDX42,U2AF2,PUF60,NCBP2,SNW1,SNRNP200,PPWD1,SF3B3,SF3B1,MTREX,PRPF6,PRPF31,PRPF19,CPSF1,CRNKL1,PCF11,LSM7,LSM8,WBP11,CPSF2,RNPC3,RBM22,ZMAT5,XAB2,ISY1,CWC22,LSM2,SNRNP25,SF3B5,PHF5A,PRPF38A</t>
  </si>
  <si>
    <t>988,1477,1665,3190,3192,4670,4686,4809,5093,5094,5431,5432,5433,5434,5436,5438,5440,5441,6427,6428,6432,6625,6627,6628,6631,6632,6633,6635,6636,6637,7536,8106,8175,8233,8896,9295,9775,9939,10262,10291,10523,10569,10594,10898,10907,10946,10978,10992,11017,11051,11325,11338,22827,22916,22938,23020,23398,23450,23451,23517,24148,26121,27339,29894,51340,51585,51690,51691,51729,53981,55599,55696,55954,56949,57461,57703,57819,79622,83443,84844,84950</t>
  </si>
  <si>
    <t>81/191</t>
  </si>
  <si>
    <t>mRNA Splicing</t>
  </si>
  <si>
    <t>R-HSA-72172</t>
  </si>
  <si>
    <t>CDC5L,CSTF1,DHX15,HNRNPK,HNRNPU,HNRNPM,NCBP1,SNU13,PCBP1,PCBP2,POLR2B,POLR2C,POLR2D,POLR2E,POLR2G,POLR2I,POLR2K,POLR2L,SEC13,SRSF2,SRSF3,SRSF7,SNRNP70,SNRPA1,SNRPB,SNRPC,SNRPD1,SNRPD2,SNRPE,SNRPF,SNRPG,SF1,PABPN1,SF3A2,ZRSR2,RAE1,BUD31,SRSF11,NUP93,EIF4A3,RBM8A,THOC1,SF3B4,SF3A1,CHERP,SLU7,PRPF8,CPSF4,TXNL4A,SF3A3,CLP1,SF3B2,SNRNP27,NUDT21,DDX42,U2AF2,PUF60,NCBP2,SNW1,SNRNP200,NUP205,PPWD1,SF3B3,SF3B1,MTREX,PRPF6,PRPF31,PRPF19,CPSF1,CRNKL1,PCF11,LSM7,LSM8,WBP11,CPSF2,RNPC3,RBM22,NUP133,ZMAT5,XAB2,ISY1,CWC22,LSM2,SNRNP25,NUP85,THOC7,SF3B5,PHF5A,PRPF38A,NUP43</t>
  </si>
  <si>
    <t>988,1477,1665,3190,3192,4670,4686,4809,5093,5094,5431,5432,5433,5434,5436,5438,5440,5441,6396,6427,6428,6432,6625,6627,6628,6631,6632,6633,6635,6636,6637,7536,8106,8175,8233,8480,8896,9295,9688,9775,9939,9984,10262,10291,10523,10569,10594,10898,10907,10946,10978,10992,11017,11051,11325,11338,22827,22916,22938,23020,23165,23398,23450,23451,23517,24148,26121,27339,29894,51340,51585,51690,51691,51729,53981,55599,55696,55746,55954,56949,57461,57703,57819,79622,79902,80145,83443,84844,84950,348995</t>
  </si>
  <si>
    <t>90/244</t>
  </si>
  <si>
    <t>Processing of Capped Intron-Containing Pre-mRNA</t>
  </si>
  <si>
    <t>R-HSA-72203</t>
  </si>
  <si>
    <t>CDC5L,CSTF1,DHX15,HNRNPK,HNRNPU,HNRNPM,NCBP1,SNU13,PCBP1,PCBP2,POLR2B,POLR2C,POLR2D,POLR2E,POLR2G,POLR2I,POLR2K,POLR2L,SEC13,SRSF2,SRSF3,SRSF7,SNRNP70,SNRPA1,SNRPB,SNRPC,SNRPD1,SNRPD2,SNRPE,SNRPF,SNRPG,SF1,PABPN1,SF3A2,ZRSR2,RAE1,BUD31,SRSF11,NUP93,EIF4A3,RBM8A,THOC1,SF3B4,SF3A1,CHERP,SLU7,PRPF8,CPSF4,TXNL4A,SF3A3,CLP1,SF3B2,SNRNP27,NUDT21,DDX42,U2AF2,PUF60,NCBP2,SNW1,SNRNP200,NUP205,PPWD1,SF3B3,SF3B1,MTREX,PRPF6,PRPF31,PRPF19,CPSF1,CRNKL1,PCF11,LSM7,LSM8,WBP11,CPSF2,RNPC3,RBM22,NUP133,ZMAT5,XAB2,ISY1,CWC22,LSM2,SNRNP25,NUP85,THOC7,SF3B5,PHF5A,PRPF38A,NUP43,CDK9,CLNS1A,DHX8,IK,MFAP1,PPP1R8,SFPQ,SUPT5H,SUPT6H,RNMT,RNGTT,ZPR1,RBM39,SAP18,PRMT5,XRN2,PDCD11,GEMIN5,SSU72,DBR1,DDX47,DDX41,LUC7L3,PRPF38B,SMU1,YJU2,CACTIN,RBM25,UBL5,TUT1,METTL16,ZNF830,ZMAT2,CDK11A,DKC1,ETF1,MTOR,GSPT1,EIF3E,CNOT3,EXOSC8,SMG1,EXOSC4,EXOSC6,PRMT1,RPS13,EIF2S3,EIF5,NOP2,PWP2,RPL3,RPL5,RPL10,RPL11,RPL23A,RPL24,RPLP0,RPS14,RPS15,RPS19,RPS28,VCP,RUVBL1,EIF3A,EIF3B,EIF3D,EIF3G,EIF3I,RUVBL2,MDN1,BOP1,BRIX1,PPAN,EIF3CL,SRP54,SMC1A</t>
  </si>
  <si>
    <t>988,1477,1665,3190,3192,4670,4686,4809,5093,5094,5431,5432,5433,5434,5436,5438,5440,5441,6396,6427,6428,6432,6625,6627,6628,6631,6632,6633,6635,6636,6637,7536,8106,8175,8233,8480,8896,9295,9688,9775,9939,9984,10262,10291,10523,10569,10594,10898,10907,10946,10978,10992,11017,11051,11325,11338,22827,22916,22938,23020,23165,23398,23450,23451,23517,24148,26121,27339,29894,51340,51585,51690,51691,51729,53981,55599,55696,55746,55954,56949,57461,57703,57819,79622,79902,80145,83443,84844,84950,348995,1025,1207,1659,3550,4236,5511,6421,6829,6830,8731,8732,8882,9584,10284,10419,22803,22984,25929,29101,51163,51202,51428,51747,55119,55234,55702,58509,58517,59286,64852,79066,91603,153527,728642,1736,2107,2475,2935,3646,4849,11340,23049,54512,118460,3276,6207,1968,1983,4839,5822,6122,6125,6134,6135,6147,6152,6175,6208,6209,6223,6234,7415,8607,8661,8662,8664,8666,8668,10856,23195,23246,55299,56342,728689,6729,8243</t>
  </si>
  <si>
    <t>5_Summary</t>
  </si>
  <si>
    <t>BIRC5,ATP6AP1,BUB1B,CAPZB,CDC20,CLTC,DYNC1H1,DYNC1I2,ECT2,GRB2,HSPE1,INCENP,LETM1,PAFAH1B1,PLK1,SEC13,VCP,XPO1,H2BC11,PRC1,BUB3,AURKB,CKAP5,ACTR2,NDC80,CCT2,YKT6,ANKLE2,RACGAP1,COPS4,CDCA8,NUP133,CENPN,SPC25,CENPK,NUP85,KIF18A,NUF2,SPC24,NUP43</t>
  </si>
  <si>
    <t>332,537,701,832,991,1213,1778,1781,1894,2885,3336,3619,3954,5048,5347,6396,7415,7514,8970,9055,9184,9212,9793,10097,10403,10576,10652,23141,29127,51138,55143,55746,55839,57405,64105,79902,81930,83540,147841,348995</t>
  </si>
  <si>
    <t>40/707</t>
  </si>
  <si>
    <t>Signaling by Rho GTPases</t>
  </si>
  <si>
    <t>R-HSA-194315</t>
  </si>
  <si>
    <t>4_Member</t>
  </si>
  <si>
    <t>BIRC5,ATP6AP1,BUB1B,CAPZB,CDC20,CLTC,DYNC1H1,DYNC1I2,ECT2,GRB2,HSPE1,INCENP,LETM1,PAFAH1B1,PLK1,SEC13,VCP,VHL,XPO1,H2BC11,PRC1,BUB3,AURKB,CKAP5,ACTR2,NDC80,CCT2,YKT6,ANKLE2,RACGAP1,COPS4,CDCA8,NUP133,CENPN,SPC25,CENPK,NUP85,KIF18A,NUF2,SPC24,NUP43</t>
  </si>
  <si>
    <t>332,537,701,832,991,1213,1778,1781,1894,2885,3336,3619,3954,5048,5347,6396,7415,7428,7514,8970,9055,9184,9212,9793,10097,10403,10576,10652,23141,29127,51138,55143,55746,55839,57405,64105,79902,81930,83540,147841,348995</t>
  </si>
  <si>
    <t>41/723</t>
  </si>
  <si>
    <t>Signaling by Rho GTPases, Miro GTPases and RHOBTB3</t>
  </si>
  <si>
    <t>R-HSA-9716542</t>
  </si>
  <si>
    <t>BIRC5,BUB1B,CDC20,DYNC1H1,DYNC1I2,GRB2,INCENP,PAFAH1B1,PLK1,SEC13,XPO1,H2BC11,PRC1,BUB3,AURKB,CKAP5,ACTR2,NDC80,CDCA8,NUP133,CENPN,SPC25,CENPK,NUP85,KIF18A,NUF2,SPC24,NUP43</t>
  </si>
  <si>
    <t>332,701,991,1778,1781,2885,3619,5048,5347,6396,7514,8970,9055,9184,9212,9793,10097,10403,55143,55746,55839,57405,64105,79902,81930,83540,147841,348995</t>
  </si>
  <si>
    <t>28/327</t>
  </si>
  <si>
    <t>RHO GTPase Effectors</t>
  </si>
  <si>
    <t>R-HSA-195258</t>
  </si>
  <si>
    <t>BIRC5,BUB1B,CDC20,DYNC1H1,DYNC1I2,INCENP,PAFAH1B1,PLK1,SEC13,XPO1,BUB3,AURKB,CKAP5,NDC80,CDCA8,NUP133,CENPN,SPC25,CENPK,NUP85,KIF18A,NUF2,SPC24,NUP43</t>
  </si>
  <si>
    <t>332,701,991,1778,1781,3619,5048,5347,6396,7514,9184,9212,9793,10403,55143,55746,55839,57405,64105,79902,81930,83540,147841,348995</t>
  </si>
  <si>
    <t>24/140</t>
  </si>
  <si>
    <t>RHO GTPases Activate Formins</t>
  </si>
  <si>
    <t>R-HSA-5663220</t>
  </si>
  <si>
    <t>24/117</t>
  </si>
  <si>
    <t>EML4 and NUDC in mitotic spindle formation</t>
  </si>
  <si>
    <t>R-HSA-9648025</t>
  </si>
  <si>
    <t>24/96</t>
  </si>
  <si>
    <t>Amplification  of signal from unattached  kinetochores via a MAD2  inhibitory signal</t>
  </si>
  <si>
    <t>R-HSA-141444</t>
  </si>
  <si>
    <t>Amplification of signal from the kinetochores</t>
  </si>
  <si>
    <t>R-HSA-141424</t>
  </si>
  <si>
    <t>BIRC5,BUB1B,CDK1,CDC20,DYNC1H1,DYNC1I2,INCENP,PAFAH1B1,PLK1,RAD21,SEC13,XPO1,SMC1A,SMC3,BUB3,AURKB,CKAP5,NDC80,CDCA8,NUP133,CENPN,SPC25,CENPK,NUP85,KIF18A,NUF2,CDCA5,SPC24,NUP43</t>
  </si>
  <si>
    <t>332,701,983,991,1778,1781,3619,5048,5347,5885,6396,7514,8243,9126,9184,9212,9793,10403,55143,55746,55839,57405,64105,79902,81930,83540,113130,147841,348995</t>
  </si>
  <si>
    <t>29/126</t>
  </si>
  <si>
    <t>Resolution of Sister Chromatid Cohesion</t>
  </si>
  <si>
    <t>R-HSA-2500257</t>
  </si>
  <si>
    <t>BIRC5,BUB1B,CDC20,CDC27,DYNC1H1,DYNC1I2,INCENP,PAFAH1B1,PLK1,SEC13,XPO1,CDC23,CDC16,BUB3,AURKB,CKAP5,NDC80,ANAPC2,ANAPC4,ANAPC11,CDCA8,NUP133,CENPN,SPC25,CENPK,NUP85,KIF18A,NUF2,SPC24,NUP43</t>
  </si>
  <si>
    <t>332,701,991,996,1778,1781,3619,5048,5347,6396,7514,8697,8881,9184,9212,9793,10403,29882,29945,51529,55143,55746,55839,57405,64105,79902,81930,83540,147841,348995</t>
  </si>
  <si>
    <t>30/113</t>
  </si>
  <si>
    <t>Mitotic Spindle Checkpoint</t>
  </si>
  <si>
    <t>R-HSA-69618</t>
  </si>
  <si>
    <t>BIRC5,BUB1B,CDK1,CDC20,CSNK2B,DYNC1H1,DYNC1I2,INCENP,PAFAH1B1,PLK1,RAD21,SEC13,TUBG1,XPO1,SMC1A,SMC3,BUB3,AURKB,CKAP5,SMC4,NDC80,SMC2,TUBGCP2,HAUS5,HAUS6,CDCA8,HAUS7,NUP133,CENPN,SPC25,CENPK,NCAPG,NUP85,KIF18A,NUF2,CDCA5,HAUS1,NEDD1,SPC24,TUBB,NUP43</t>
  </si>
  <si>
    <t>332,701,983,991,1460,1778,1781,3619,5048,5347,5885,6396,7283,7514,8243,9126,9184,9212,9793,10051,10403,10592,10844,23354,54801,55143,55559,55746,55839,57405,64105,64151,79902,81930,83540,113130,115106,121441,147841,203068,348995</t>
  </si>
  <si>
    <t>41/204</t>
  </si>
  <si>
    <t>Mitotic Prometaphase</t>
  </si>
  <si>
    <t>R-HSA-68877</t>
  </si>
  <si>
    <t>BIRC5,BUB1B,CDC20,CDC27,DYNC1H1,DYNC1I2,INCENP,PAFAH1B1,PLK1,PSMA1,PSMA2,PSMA3,PSMA4,PSMA5,PSMA6,PSMA7,PSMB2,PSMB3,PSMB4,PSMB5,PSMB6,PSMC3,PSMC5,PSMC6,PSMD1,PSMD2,PSMD3,PSMD4,PSMD7,PSMD13,RAD21,RPS27A,SEC13,XPO1,SMC1A,CDC23,CDC16,SMC3,BUB3,AURKB,ESPL1,CKAP5,PSMD6,PSMD14,NDC80,ANAPC2,ANAPC4,ANAPC11,CDCA8,NUP133,CENPN,SPC25,CENPK,NUP85,KIF18A,NUF2,CDCA5,SPC24,NUP43</t>
  </si>
  <si>
    <t>332,701,991,996,1778,1781,3619,5048,5347,5682,5683,5684,5685,5686,5687,5688,5690,5691,5692,5693,5694,5702,5705,5706,5707,5708,5709,5710,5713,5719,5885,6233,6396,7514,8243,8697,8881,9126,9184,9212,9700,9793,9861,10213,10403,29882,29945,51529,55143,55746,55839,57405,64105,79902,81930,83540,113130,147841,348995</t>
  </si>
  <si>
    <t>59/191</t>
  </si>
  <si>
    <t>Separation of Sister Chromatids</t>
  </si>
  <si>
    <t>R-HSA-2467813</t>
  </si>
  <si>
    <t>BIRC5,BUB1B,CCNA2,CDK1,CDC6,CDC20,CDC27,CHEK1,DYNC1H1,DYNC1I2,INCENP,MCM2,MCM4,MCM5,MCM7,PAFAH1B1,PLK1,PSMA1,PSMA2,PSMA3,PSMA4,PSMA5,PSMA6,PSMA7,PSMB2,PSMB3,PSMB4,PSMB5,PSMB6,PSMC3,PSMC5,PSMC6,PSMD1,PSMD2,PSMD3,PSMD4,PSMD7,PSMD13,RFC2,RFC3,RPA1,RPA2,RPA3,RPS27A,SEC13,TOP3A,WEE1,XPO1,CDC7,CDC45,CDC23,CDC16,H2BC11,BUB3,AURKB,CKAP5,PSMD6,PSMD14,NDC80,ORC6,ANAPC2,ANAPC4,ANAPC11,CDCA8,NUP133,CENPN,SPC25,CENPK,NUP85,KIF18A,NUF2,SPC24,NUP43</t>
  </si>
  <si>
    <t>332,701,890,983,990,991,996,1111,1778,1781,3619,4171,4173,4174,4176,5048,5347,5682,5683,5684,5685,5686,5687,5688,5690,5691,5692,5693,5694,5702,5705,5706,5707,5708,5709,5710,5713,5719,5982,5983,6117,6118,6119,6233,6396,7156,7465,7514,8317,8318,8697,8881,8970,9184,9212,9793,9861,10213,10403,23594,29882,29945,51529,55143,55746,55839,57405,64105,79902,81930,83540,147841,348995</t>
  </si>
  <si>
    <t>73/294</t>
  </si>
  <si>
    <t>Cell Cycle Checkpoints</t>
  </si>
  <si>
    <t>R-HSA-69620</t>
  </si>
  <si>
    <t>BIRC5,BUB1B,CDK1,CDC20,CDC27,RCC1,CSNK2B,DYNC1H1,DYNC1I2,INCENP,KPNB1,PAFAH1B1,PLK1,PSMA1,PSMA2,PSMA3,PSMA4,PSMA5,PSMA6,PSMA7,PSMB2,PSMB3,PSMB4,PSMB5,PSMB6,PSMC3,PSMC5,PSMC6,PSMD1,PSMD2,PSMD3,PSMD4,PSMD7,PSMD13,RAD21,RAN,RPS27A,SEC13,TUBG1,XPO1,SMC1A,RAE1,CDC23,CDC16,H2BC11,SMC3,BUB3,AURKB,KIF23,NUP93,ESPL1,CKAP5,PSMD6,SMC4,PSMD14,NDC80,SMC2,TUBGCP2,ANKLE2,NUP205,HAUS5,CHMP2A,ANAPC2,ANAPC4,ANAPC11,HAUS6,CDCA8,HAUS7,NUP133,CENPN,SPC25,CENPK,NCAPG,CHMP6,NUP85,KIF18A,NUF2,MASTL,CDCA5,HAUS1,NEDD1,SPC24,TUBB,NUP43</t>
  </si>
  <si>
    <t>332,701,983,991,996,1104,1460,1778,1781,3619,3837,5048,5347,5682,5683,5684,5685,5686,5687,5688,5690,5691,5692,5693,5694,5702,5705,5706,5707,5708,5709,5710,5713,5719,5885,5901,6233,6396,7283,7514,8243,8480,8697,8881,8970,9126,9184,9212,9493,9688,9700,9793,9861,10051,10213,10403,10592,10844,23141,23165,23354,27243,29882,29945,51529,54801,55143,55559,55746,55839,57405,64105,64151,79643,79902,81930,83540,84930,113130,115106,121441,147841,203068,348995</t>
  </si>
  <si>
    <t>84/418</t>
  </si>
  <si>
    <t>M Phase</t>
  </si>
  <si>
    <t>R-HSA-68886</t>
  </si>
  <si>
    <t>BIRC5,BUB1B,CDK1,CDC20,CDC27,RCC1,DYNC1H1,DYNC1I2,INCENP,KPNB1,PAFAH1B1,PLK1,PSMA1,PSMA2,PSMA3,PSMA4,PSMA5,PSMA6,PSMA7,PSMB2,PSMB3,PSMB4,PSMB5,PSMB6,PSMC3,PSMC5,PSMC6,PSMD1,PSMD2,PSMD3,PSMD4,PSMD7,PSMD13,RAD21,RAN,RPS27A,SEC13,XPO1,SMC1A,CDC23,CDC16,SMC3,BUB3,AURKB,NUP93,ESPL1,CKAP5,PSMD6,PSMD14,NDC80,ANKLE2,NUP205,CHMP2A,ANAPC2,ANAPC4,ANAPC11,CDCA8,NUP133,CENPN,SPC25,CENPK,CHMP6,NUP85,KIF18A,NUF2,CDCA5,SPC24,NUP43</t>
  </si>
  <si>
    <t>332,701,983,991,996,1104,1778,1781,3619,3837,5048,5347,5682,5683,5684,5685,5686,5687,5688,5690,5691,5692,5693,5694,5702,5705,5706,5707,5708,5709,5710,5713,5719,5885,5901,6233,6396,7514,8243,8697,8881,9126,9184,9212,9688,9700,9793,9861,10213,10403,23141,23165,27243,29882,29945,51529,55143,55746,55839,57405,64105,79643,79902,81930,83540,113130,147841,348995</t>
  </si>
  <si>
    <t>68/237</t>
  </si>
  <si>
    <t>Mitotic Metaphase and Anaphase</t>
  </si>
  <si>
    <t>R-HSA-2555396</t>
  </si>
  <si>
    <t>68/236</t>
  </si>
  <si>
    <t>Mitotic Anaphase</t>
  </si>
  <si>
    <t>R-HSA-68882</t>
  </si>
  <si>
    <t>BIRC5,BUB1B,CCNA2,CDK1,CDC6,CDC20,CDC27,CDK7,RCC1,CSNK2B,DYNC1H1,DYNC1I2,INCENP,KPNB1,MCM2,MCM4,MCM5,MCM7,MYC,PAFAH1B1,PCNA,PLK1,POLE,POLE2,PRIM1,PSMA1,PSMA2,PSMA3,PSMA4,PSMA5,PSMA6,PSMA7,PSMB2,PSMB3,PSMB4,PSMB5,PSMB6,PSMC3,PSMC5,PSMC6,PSMD1,PSMD2,PSMD3,PSMD4,PSMD7,PSMD13,RAD21,RAN,RFC2,RFC3,RPA1,RPA2,RPA3,RPS27A,RRM2,SEC13,TOP2A,TUBG1,WEE1,XPO1,SMC1A,CDC7,CDC45,RAE1,CDC23,CDC16,H2BC11,SMC3,BUB3,AURKB,KIF23,NUP93,ESPL1,CKAP5,GINS1,PSMD6,SMC4,PSMD14,NDC80,SMC2,POLD3,TUBGCP2,ANKLE2,NUP205,HAUS5,ORC6,CHMP2A,ANAPC2,ANAPC4,ANAPC11,GINS2,HAUS6,CDCA8,HAUS7,NUP133,CENPN,SPC25,CENPK,NCAPG,GINS3,CHMP6,NUP85,CDT1,KIF18A,NUF2,GINS4,MASTL,CDCA5,HAUS1,NEDD1,SPC24,TUBB,NUP43,CDK11A</t>
  </si>
  <si>
    <t>332,701,890,983,990,991,996,1022,1104,1460,1778,1781,3619,3837,4171,4173,4174,4176,4609,5048,5111,5347,5426,5427,5557,5682,5683,5684,5685,5686,5687,5688,5690,5691,5692,5693,5694,5702,5705,5706,5707,5708,5709,5710,5713,5719,5885,5901,5982,5983,6117,6118,6119,6233,6241,6396,7153,7283,7465,7514,8243,8317,8318,8480,8697,8881,8970,9126,9184,9212,9493,9688,9700,9793,9837,9861,10051,10213,10403,10592,10714,10844,23141,23165,23354,23594,27243,29882,29945,51529,51659,54801,55143,55559,55746,55839,57405,64105,64151,64785,79643,79902,81620,81930,83540,84296,84930,113130,115106,121441,147841,203068,348995,728642</t>
  </si>
  <si>
    <t>114/561</t>
  </si>
  <si>
    <t>Cell Cycle, Mitotic</t>
  </si>
  <si>
    <t>R-HSA-69278</t>
  </si>
  <si>
    <t>BIRC5,BUB1B,CCNA2,CDK1,CDC6,CDC20,CDC27,CDK7,RCC1,CHEK1,CSNK2B,DKC1,DYNC1H1,DYNC1I2,INCENP,KPNB1,MCM2,MCM4,MCM5,MCM7,MYC,PAFAH1B1,PCNA,PLK1,POLE,POLE2,POLR2B,POLR2C,POLR2D,POLR2E,POLR2G,POLR2I,POLR2K,POLR2L,PRIM1,PSMA1,PSMA2,PSMA3,PSMA4,PSMA5,PSMA6,PSMA7,PSMB2,PSMB3,PSMB4,PSMB5,PSMB6,PSMC3,PSMC5,PSMC6,PSMD1,PSMD2,PSMD3,PSMD4,PSMD7,PSMD13,RAD21,RAN,RFC2,RFC3,RPA1,RPA2,RPA3,RPS27A,RRM2,SEC13,TOP2A,TOP3A,TUBG1,WEE1,XPO1,SMC1A,CDC7,CDC45,RAE1,RUVBL1,CDC23,CDC16,H2BC11,SMC3,BUB3,AURKB,KIF23,NUP93,ESPL1,CKAP5,GINS1,PSMD6,SMC4,PSMD14,NDC80,SMC2,POLD3,TUBGCP2,RUVBL2,OIP5,ANKLE2,NUP205,HAUS5,ORC6,TINF2,CHMP2A,ANAPC2,ANAPC4,ANAPC11,GINS2,MIS18A,HAUS6,CDCA8,MIS18BP1,NOP10,HAUS7,NUP133,CENPN,SPC25,CENPK,NCAPG,GINS3,CHMP6,NUP85,CDT1,KIF18A,NUF2,GINS4,MASTL,CDCA5,HAUS1,NEDD1,SPC24,TUBB,NUP43,CENPW,CDK11A</t>
  </si>
  <si>
    <t>332,701,890,983,990,991,996,1022,1104,1111,1460,1736,1778,1781,3619,3837,4171,4173,4174,4176,4609,5048,5111,5347,5426,5427,5431,5432,5433,5434,5436,5438,5440,5441,5557,5682,5683,5684,5685,5686,5687,5688,5690,5691,5692,5693,5694,5702,5705,5706,5707,5708,5709,5710,5713,5719,5885,5901,5982,5983,6117,6118,6119,6233,6241,6396,7153,7156,7283,7465,7514,8243,8317,8318,8480,8607,8697,8881,8970,9126,9184,9212,9493,9688,9700,9793,9837,9861,10051,10213,10403,10592,10714,10844,10856,11339,23141,23165,23354,23594,26277,27243,29882,29945,51529,51659,54069,54801,55143,55320,55505,55559,55746,55839,57405,64105,64151,64785,79643,79902,81620,81930,83540,84296,84930,113130,115106,121441,147841,203068,348995,387103,728642</t>
  </si>
  <si>
    <t>133/692</t>
  </si>
  <si>
    <t>Cell Cycle</t>
  </si>
  <si>
    <t>R-HSA-1640170</t>
  </si>
  <si>
    <t>BIRC5,BUB1B,CCNA2,CDK1,CDC6,CDC20,CDC27,CDK7,RCC1,CHEK1,CSNK2B,DKC1,DYNC1H1,DYNC1I2,INCENP,KPNB1,MCM2,MCM4,MCM5,MCM7,MYC,PAFAH1B1,PCNA,PLK1,POLE,POLE2,POLR2B,POLR2C,POLR2D,POLR2E,POLR2G,POLR2I,POLR2K,POLR2L,PRIM1,PSMA1,PSMA2,PSMA3,PSMA4,PSMA5,PSMA6,PSMA7,PSMB2,PSMB3,PSMB4,PSMB5,PSMB6,PSMC3,PSMC5,PSMC6,PSMD1,PSMD2,PSMD3,PSMD4,PSMD7,PSMD13,RAD21,RAN,RFC2,RFC3,RPA1,RPA2,RPA3,RPS27A,RRM2,SEC13,TOP2A,TOP3A,TUBG1,WEE1,XPO1,SMC1A,CDC7,CDC45,RAE1,RUVBL1,CDC23,CDC16,H2BC11,SMC3,BUB3,AURKB,KIF23,NUP93,ESPL1,CKAP5,GINS1,PSMD6,SMC4,PSMD14,NDC80,SMC2,POLD3,TUBGCP2,RUVBL2,OIP5,ANKLE2,NUP205,HAUS5,ORC6,TINF2,CHMP2A,ANAPC2,ANAPC4,ANAPC11,GINS2,MIS18A,HAUS6,CDCA8,MIS18BP1,NOP10,HAUS7,NUP133,CENPN,SPC25,CENPK,NCAPG,GINS3,CHMP6,NUP85,CDT1,KIF18A,NUF2,GINS4,MASTL,CDCA5,HAUS1,NEDD1,SPC24,TUBB,NUP43,CENPW,CDK11A,GRB2,PRC1,ACTR2,ATP6AP1,CAPZB,CLTC,ECT2,HSPE1,LETM1,VCP,VHL,CCT2,YKT6,RACGAP1,COPS4</t>
  </si>
  <si>
    <t>332,701,890,983,990,991,996,1022,1104,1111,1460,1736,1778,1781,3619,3837,4171,4173,4174,4176,4609,5048,5111,5347,5426,5427,5431,5432,5433,5434,5436,5438,5440,5441,5557,5682,5683,5684,5685,5686,5687,5688,5690,5691,5692,5693,5694,5702,5705,5706,5707,5708,5709,5710,5713,5719,5885,5901,5982,5983,6117,6118,6119,6233,6241,6396,7153,7156,7283,7465,7514,8243,8317,8318,8480,8607,8697,8881,8970,9126,9184,9212,9493,9688,9700,9793,9837,9861,10051,10213,10403,10592,10714,10844,10856,11339,23141,23165,23354,23594,26277,27243,29882,29945,51529,51659,54069,54801,55143,55320,55505,55559,55746,55839,57405,64105,64151,64785,79643,79902,81620,81930,83540,84296,84930,113130,115106,121441,147841,203068,348995,387103,728642,2885,9055,10097,537,832,1213,1894,3336,3954,7415,7428,10576,10652,29127,51138</t>
  </si>
  <si>
    <t>4_Summary</t>
  </si>
  <si>
    <t>BYSL,CDC5L,CDK7,CLNS1A,CSTF1,DHX15,DKC1,EIF4A1,EPRS1,FBL,ETF1,GSPT1,HNRNPK,HNRNPU,HNRNPM,NCBP1,RPL10A,SNU13,NOP2,CNOT3,PCBP1,PCBP2,POLR2B,POLR2C,POLR2D,POLR2E,POLR2G,POLR2I,POLR2K,POLR2L,PSMA1,PSMA2,PSMA3,PSMA4,PSMA5,PSMA6,PSMA7,PSMB2,PSMB3,PSMB4,PSMB5,PSMB6,PSMC3,PSMC5,PSMC6,PSMD1,PSMD2,PSMD3,PSMD4,PSMD7,PSMD13,PWP2,RAN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SEC13,SRSF2,SRSF3,SRSF7,SNRNP70,SNRPA1,SNRPB,SNRPC,SNRPD1,SNRPD2,SNRPE,SNRPF,SNRPG,SUPT5H,XPO1,SF1,PABPN1,SF3A2,ZRSR2,RAE1,RNMT,RNGTT,BUD31,RPL14,SRSF11,RPL23,NUP93,EIF4A3,BMS1,PSMD6,RBM8A,THOC1,PSMD14,SF3B4,SF3A1,PRMT5,CHERP,NOP56,RPP30,SLU7,PRPF8,RPP40,WDR3,CPSF4,TXNL4A,SF3A3,CLP1,SF3B2,SNRNP27,NUDT21,RPL35,DDX42,U2AF2,EXOSC8,XRN2,PUF60,NCBP2,SNW1,PDCD11,SNRNP200,SMG1,WDR43,NUP205,BOP1,PPWD1,SF3B3,SF3B1,MTREX,PRPF6,RPL36,GEMIN5,PRPF31,PELP1,PRPF19,UTP20,NOB1,CPSF1,FCF1,TRNT1,DDX47,CRNKL1,POP5,NIP7,TRMT112,PCF11,NOP58,LSM7,LSM8,WBP11,CPSF2,EXOSC4,DDX49,HEATR1,IMP3,NOP10,RNPC3,OSGEP,RBM22,TSR1,NUP133,WDR12,ZMAT5,XAB2,WDR18,ISY1,DHX37,CWC22,LSM2,NOL6,NOC4L,WDR77,SNRNP25,RPP21,NUP85,THOC7,SF3B5,WDR75,UTP15,PHF5A,UTP4,PRPF38A,IMP4,BUD23,EXOSC6,NUP43</t>
  </si>
  <si>
    <t>705,988,1022,1207,1477,1665,1736,1973,2058,2091,2107,2935,3190,3192,4670,4686,4736,4809,4839,4849,5093,5094,5431,5432,5433,5434,5436,5438,5440,5441,5682,5683,5684,5685,5686,5687,5688,5690,5691,5692,5693,5694,5702,5705,5706,5707,5708,5709,5710,5713,5719,5822,5901,6122,6124,6125,6129,6130,6132,6133,6134,6135,6136,6137,6138,6139,6141,6142,6143,6147,6152,6154,6155,6157,6160,6161,6167,6175,6181,6187,6188,6189,6191,6194,6202,6203,6205,6206,6207,6208,6209,6210,6217,6218,6222,6223,6224,6229,6230,6233,6234,6235,6396,6427,6428,6432,6625,6627,6628,6631,6632,6633,6635,6636,6637,6829,7514,7536,8106,8175,8233,8480,8731,8732,8896,9045,9295,9349,9688,9775,9790,9861,9939,9984,10213,10262,10291,10419,10523,10528,10556,10569,10594,10799,10885,10898,10907,10946,10978,10992,11017,11051,11224,11325,11338,11340,22803,22827,22916,22938,22984,23020,23049,23160,23165,23246,23398,23450,23451,23517,24148,25873,25929,26121,27043,27339,27340,28987,29894,51077,51095,51202,51340,51367,51388,51504,51585,51602,51690,51691,51729,53981,54512,54555,55127,55272,55505,55599,55644,55696,55720,55746,55759,55954,56949,57418,57461,57647,57703,57819,65083,79050,79084,79622,79897,79902,80145,83443,84128,84135,84844,84916,84950,92856,114049,118460,348995</t>
  </si>
  <si>
    <t>227/673</t>
  </si>
  <si>
    <t>Metabolism of RNA</t>
  </si>
  <si>
    <t>R-HSA-8953854</t>
  </si>
  <si>
    <t>3_Member</t>
  </si>
  <si>
    <t>3_Summary</t>
  </si>
  <si>
    <t>RPL10A,RPL7,RPL7A,RPL11,RPL12,RPL13,RPL15,RPL18A,RPL19,RPL27,RPL32,RPLP2,RPL14,RPL36,RSL24D1</t>
  </si>
  <si>
    <t>4736,6129,6130,6135,6136,6137,6138,6142,6143,6155,6161,6181,9045,25873,51187</t>
  </si>
  <si>
    <t>15/25</t>
  </si>
  <si>
    <t>TRBP containing complex (DICER, RPL7A, EIF6, MOV10 and subunits of the 60S ribosomal particle)</t>
  </si>
  <si>
    <t>CORUM:5380</t>
  </si>
  <si>
    <t>2_Member</t>
  </si>
  <si>
    <t>FAU,RPS2,RPS3,RPS3A,RPS4X,RPS6,RPS8,RPS9,RPS11,RPS12,RPS13,RPS14,RPS15,RPS15A,RPS16,RPS17,RPS18,RPS19,RPS20,RPS24,RPS25,RPS27A,RPS28,RPS29</t>
  </si>
  <si>
    <t>2197,6187,6188,6189,6191,6194,6202,6203,6205,6206,6207,6208,6209,6210,6217,6218,6222,6223,6224,6229,6230,6233,6234,6235</t>
  </si>
  <si>
    <t>24/33</t>
  </si>
  <si>
    <t>40S ribosomal subunit, cytoplasmic</t>
  </si>
  <si>
    <t>CORUM:305</t>
  </si>
  <si>
    <t>24/31</t>
  </si>
  <si>
    <t>CORUM:338</t>
  </si>
  <si>
    <t>EIF1AX,EIF2S1,EIF2S3,EIF4A1,EIF3E,RPS2,RPS3,RPS3A,RPS4X,RPS6,RPS8,RPS9,RPS11,RPS12,RPS13,RPS14,RPS15,RPS15A,RPS16,RPS17,RPS18,RPS19,RPS20,RPS24,RPS25,RPS27A,RPS28,RPS29,EIF3A,EIF3B,EIF3D,EIF3G,EIF3I</t>
  </si>
  <si>
    <t>1964,1965,1968,1973,3646,6187,6188,6189,6191,6194,6202,6203,6205,6206,6207,6208,6209,6210,6217,6218,6222,6223,6224,6229,6230,6233,6234,6235,8661,8662,8664,8666,8668</t>
  </si>
  <si>
    <t>33/59</t>
  </si>
  <si>
    <t>Activation of the mRNA upon binding of the cap-binding complex and eIFs, and subsequent binding to 43S</t>
  </si>
  <si>
    <t>R-HSA-72662</t>
  </si>
  <si>
    <t>33/58</t>
  </si>
  <si>
    <t>Translation initiation complex formation</t>
  </si>
  <si>
    <t>R-HSA-72649</t>
  </si>
  <si>
    <t>RPL10A,RPL3,RPL4,RPL5,RPL7,RPL7A,RPL8,RPL9,RPL10,RPL11,RPL12,RPL13,RPL15,RPL17,RPL18,RPL18A,RPL19,RPL23A,RPL24,RPL26,RPL27,RPL27A,RPL31,RPL32,RPL37,RPLP0,RPLP2,RPL14,RPL23,RPL35,RPL36</t>
  </si>
  <si>
    <t>4736,6122,6124,6125,6129,6130,6132,6133,6134,6135,6136,6137,6138,6139,6141,6142,6143,6147,6152,6154,6155,6157,6160,6161,6167,6175,6181,9045,9349,11224,25873</t>
  </si>
  <si>
    <t>31/47</t>
  </si>
  <si>
    <t>60S ribosomal subunit, cytoplasmic</t>
  </si>
  <si>
    <t>CORUM:308</t>
  </si>
  <si>
    <t>EIF1AX,EIF2S1,EIF2S3,EIF3E,RPS2,RPS3,RPS3A,RPS4X,RPS6,RPS8,RPS9,RPS11,RPS12,RPS13,RPS14,RPS15,RPS15A,RPS16,RPS17,RPS18,RPS19,RPS20,RPS24,RPS25,RPS27A,RPS28,RPS29,EIF3A,EIF3B,EIF3D,EIF3G,EIF3I</t>
  </si>
  <si>
    <t>1964,1965,1968,3646,6187,6188,6189,6191,6194,6202,6203,6205,6206,6207,6208,6209,6210,6217,6218,6222,6223,6224,6229,6230,6233,6234,6235,8661,8662,8664,8666,8668</t>
  </si>
  <si>
    <t>32/51</t>
  </si>
  <si>
    <t>Formation of the ternary complex, and subsequently, the 43S complex</t>
  </si>
  <si>
    <t>R-HSA-72695</t>
  </si>
  <si>
    <t>EIF1AX,EIF2S1,EIF2S3,EIF4A1,EIF5,EIF3E,RPS2,RPS3,RPS3A,RPS4X,RPS6,RPS8,RPS9,RPS11,RPS12,RPS13,RPS14,RPS15,RPS15A,RPS16,RPS17,RPS18,RPS19,RPS20,RPS24,RPS25,RPS27A,RPS28,RPS29,EIF3A,EIF3B,EIF3D,EIF3G,EIF3I</t>
  </si>
  <si>
    <t>1964,1965,1968,1973,1983,3646,6187,6188,6189,6191,6194,6202,6203,6205,6206,6207,6208,6209,6210,6217,6218,6222,6223,6224,6229,6230,6233,6234,6235,8661,8662,8664,8666,8668</t>
  </si>
  <si>
    <t>34/58</t>
  </si>
  <si>
    <t>Ribosomal scanning and start codon recognition</t>
  </si>
  <si>
    <t>R-HSA-72702</t>
  </si>
  <si>
    <t>CLTC,CSNK2B,DNM2,ETF1,GRB2,GSPT1,NCBP1,RPL10A,PSMA1,PSMA2,PSMA3,PSMA4,PSMA5,PSMA6,PSMA7,PSMB2,PSMB3,PSMB4,PSMB5,PSMB6,PSMC3,PSMC5,PSMC6,PSMD1,PSMD2,PSMD3,PSMD4,PSMD7,PSMD13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ELOB,RPL14,RPL23,EIF4A3,PSMD6,RBM8A,ACTR2,PSMD14,RPL35,NCBP2,RPL36</t>
  </si>
  <si>
    <t>1213,1460,1785,2107,2885,2935,4686,4736,5682,5683,5684,5685,5686,5687,5688,5690,5691,5692,5693,5694,5702,5705,5706,5707,5708,5709,5710,5713,5719,6122,6124,6125,6129,6130,6132,6133,6134,6135,6136,6137,6138,6139,6141,6142,6143,6147,6152,6154,6155,6157,6160,6161,6167,6175,6181,6187,6188,6189,6191,6194,6202,6203,6205,6206,6207,6208,6209,6210,6217,6218,6222,6223,6224,6229,6230,6233,6234,6235,6923,9045,9349,9775,9861,9939,10097,10213,11224,22916,25873</t>
  </si>
  <si>
    <t>89/577</t>
  </si>
  <si>
    <t>Nervous system development</t>
  </si>
  <si>
    <t>R-HSA-9675108</t>
  </si>
  <si>
    <t>89/552</t>
  </si>
  <si>
    <t>Axon guidance</t>
  </si>
  <si>
    <t>R-HSA-422475</t>
  </si>
  <si>
    <t>FAU,RPL10A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RPL14,RPL23,RPL35,RPL36,RSL24D1,MRPL21</t>
  </si>
  <si>
    <t>2197,4736,6122,6124,6125,6129,6130,6132,6133,6134,6135,6136,6137,6138,6139,6141,6142,6143,6147,6152,6154,6155,6157,6160,6161,6167,6175,6181,6187,6188,6189,6191,6194,6202,6203,6205,6206,6207,6208,6209,6210,6217,6218,6222,6223,6224,6229,6230,6233,6234,6235,9045,9349,11224,25873,51187,219927</t>
  </si>
  <si>
    <t>57/153</t>
  </si>
  <si>
    <t>Ribosome</t>
  </si>
  <si>
    <t>ko03010</t>
  </si>
  <si>
    <t xml:space="preserve">Ribosome </t>
  </si>
  <si>
    <t>hsa03010</t>
  </si>
  <si>
    <t>EPRS1,IARS1,KARS1,MARS1,RPL10A,PSMA1,PSMA2,PSMA3,PSMA4,PSMA5,PSMA6,PSMA7,PSMB2,PSMB3,PSMB4,PSMB5,PSMB6,PSMC3,PSMC5,PSMC6,PSMD1,PSMD2,PSMD3,PSMD4,PSMD7,PSMD13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SARS1,RPL14,RPL23,PSMD6,PSMD14,RPL35,RPL36</t>
  </si>
  <si>
    <t>2058,3376,3735,4141,4736,5682,5683,5684,5685,5686,5687,5688,5690,5691,5692,5693,5694,5702,5705,5706,5707,5708,5709,5710,5713,5719,6122,6124,6125,6129,6130,6132,6133,6134,6135,6136,6137,6138,6139,6141,6142,6143,6147,6152,6154,6155,6157,6160,6161,6167,6175,6181,6187,6188,6189,6191,6194,6202,6203,6205,6206,6207,6208,6209,6210,6217,6218,6222,6223,6224,6229,6230,6233,6234,6235,6301,9045,9349,9861,10213,11224,25873</t>
  </si>
  <si>
    <t>82/374</t>
  </si>
  <si>
    <t>Metabolism of amino acids and derivatives</t>
  </si>
  <si>
    <t>R-HSA-71291</t>
  </si>
  <si>
    <t>AARS1,CARS1,DHPS,EEF1A1,EEF1G,EEF2,EIF1AX,EIF2S1,EIF2S3,EIF4A1,EIF5,EPRS1,ETF1,MTOR,GAPDH,GARS1,GSPT1,HARS1,IARS1,EIF3E,KARS1,MARS1,NARS1,NCBP1,RPL10A,CNOT3,POLR2D,POLR2G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SARS1,TARS1,VARS1,WARS1,YARS1,EIF3A,EIF3B,EIF3D,EIF3G,EIF3I,CDC123,EIF2B3,EIF2B2,RPL14,RPL23,EIF4A3,RBM8A,FARSB,RACK1,COPS5,RPL35,EXOSC8,NCBP2,RPL36,GEMIN5,YARS2,RSL24D1,SRBD1,IARS2,DHX33,METTL16,EIF1AD,MRPL21,LTO1,DPH3,EIF3CL</t>
  </si>
  <si>
    <t>16,833,1725,1915,1937,1938,1964,1965,1968,1973,1983,2058,2107,2475,2597,2617,2935,3035,3376,3646,3735,4141,4677,4686,4736,4849,5433,5436,6122,6124,6125,6129,6130,6132,6133,6134,6135,6136,6137,6138,6139,6141,6142,6143,6147,6152,6154,6155,6157,6160,6161,6167,6175,6181,6187,6188,6189,6191,6194,6202,6203,6205,6206,6207,6208,6209,6210,6217,6218,6222,6223,6224,6229,6230,6233,6234,6235,6301,6897,7407,7453,8565,8661,8662,8664,8666,8668,8872,8891,8892,9045,9349,9775,9939,10056,10399,10987,11224,11340,22916,25873,25929,51067,51187,55133,55699,56919,79066,84285,219927,220064,285381,728689</t>
  </si>
  <si>
    <t>113/761</t>
  </si>
  <si>
    <t>peptide biosynthetic process</t>
  </si>
  <si>
    <t>GO:0043043</t>
  </si>
  <si>
    <t>113/736</t>
  </si>
  <si>
    <t>translation</t>
  </si>
  <si>
    <t>GO:0006412</t>
  </si>
  <si>
    <t>ATP6V1A,ATP6V1B2,ATP6V0C,ATP6V0B,EIF2S1,EIF2S3,MTOR,RPL10A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SEC13,RPL14,ATP6V1F,RPL23,ATP6V1G1,RPL35,RPL36</t>
  </si>
  <si>
    <t>523,526,527,533,1965,1968,2475,4736,6122,6124,6125,6129,6130,6132,6133,6134,6135,6136,6137,6138,6139,6141,6142,6143,6147,6152,6154,6155,6157,6160,6161,6167,6175,6181,6187,6188,6189,6191,6194,6202,6203,6205,6206,6207,6208,6209,6210,6217,6218,6222,6223,6224,6229,6230,6233,6234,6235,6396,9045,9296,9349,9550,11224,25873</t>
  </si>
  <si>
    <t>64/156</t>
  </si>
  <si>
    <t>Cellular response to starvation</t>
  </si>
  <si>
    <t>R-HSA-9711097</t>
  </si>
  <si>
    <t>EPRS1,IARS1,KARS1,MARS1,RPL10A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SARS1,RPL14,RPL23,RPL35,RPL36</t>
  </si>
  <si>
    <t>2058,3376,3735,4141,4736,6122,6124,6125,6129,6130,6132,6133,6134,6135,6136,6137,6138,6139,6141,6142,6143,6147,6152,6154,6155,6157,6160,6161,6167,6175,6181,6187,6188,6189,6191,6194,6202,6203,6205,6206,6207,6208,6209,6210,6217,6218,6222,6223,6224,6229,6230,6233,6234,6235,6301,9045,9349,11224,25873</t>
  </si>
  <si>
    <t>59/118</t>
  </si>
  <si>
    <t>Selenoamino acid metabolism</t>
  </si>
  <si>
    <t>R-HSA-2408522</t>
  </si>
  <si>
    <t>EIF2S1,EIF2S3,RPL10A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RPL14,RPL23,RPL35,RPL36</t>
  </si>
  <si>
    <t>1965,1968,4736,6122,6124,6125,6129,6130,6132,6133,6134,6135,6136,6137,6138,6139,6141,6142,6143,6147,6152,6154,6155,6157,6160,6161,6167,6175,6181,6187,6188,6189,6191,6194,6202,6203,6205,6206,6207,6208,6209,6210,6217,6218,6222,6223,6224,6229,6230,6233,6234,6235,9045,9349,11224,25873</t>
  </si>
  <si>
    <t>56/101</t>
  </si>
  <si>
    <t>Response of EIF2AK4 (GCN2) to amino acid deficiency</t>
  </si>
  <si>
    <t>R-HSA-9633012</t>
  </si>
  <si>
    <t>RPL10A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RPL14,RPL23,RPL35,RPL36</t>
  </si>
  <si>
    <t>4736,6122,6124,6125,6129,6130,6132,6133,6134,6135,6136,6137,6138,6139,6141,6142,6143,6147,6152,6154,6155,6157,6160,6161,6167,6175,6181,6187,6188,6189,6191,6194,6202,6203,6205,6206,6207,6208,6209,6210,6217,6218,6222,6223,6224,6229,6230,6233,6234,6235,9045,9349,11224,25873</t>
  </si>
  <si>
    <t>54/89</t>
  </si>
  <si>
    <t>Viral mRNA Translation</t>
  </si>
  <si>
    <t>R-HSA-192823</t>
  </si>
  <si>
    <t>RPL10A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SARS1,RPL14,RPL23,RPL35,RPL36</t>
  </si>
  <si>
    <t>4736,6122,6124,6125,6129,6130,6132,6133,6134,6135,6136,6137,6138,6139,6141,6142,6143,6147,6152,6154,6155,6157,6160,6161,6167,6175,6181,6187,6188,6189,6191,6194,6202,6203,6205,6206,6207,6208,6209,6210,6217,6218,6222,6223,6224,6229,6230,6233,6234,6235,6301,9045,9349,11224,25873</t>
  </si>
  <si>
    <t>55/93</t>
  </si>
  <si>
    <t>Selenocysteine synthesis</t>
  </si>
  <si>
    <t>R-HSA-2408557</t>
  </si>
  <si>
    <t>RPL10A,RPL3,RPL4,RPL5,RPL7,RPL7A,RPL8,RPL9,RPL10,RPL11,RPL12,RPL13,RPL15,RPL17,RPL18,RPL18A,RPL19,RPL23A,RPL24,RPL26,RPL27,RPL27A,RPL31,RPL32,RPL37,RPLP0,RPLP2,RPN1,RPS2,RPS3,RPS3A,RPS4X,RPS6,RPS8,RPS9,RPS11,RPS12,RPS13,RPS14,RPS15,RPS15A,RPS16,RPS17,RPS18,RPS19,RPS20,RPS24,RPS25,RPS27A,RPS28,RPS29,SRP14,SRP54,SRP72,RPL14,RPL23,RPL35,RPL36,SEC61A1</t>
  </si>
  <si>
    <t>4736,6122,6124,6125,6129,6130,6132,6133,6134,6135,6136,6137,6138,6139,6141,6142,6143,6147,6152,6154,6155,6157,6160,6161,6167,6175,6181,6184,6187,6188,6189,6191,6194,6202,6203,6205,6206,6207,6208,6209,6210,6217,6218,6222,6223,6224,6229,6230,6233,6234,6235,6727,6729,6731,9045,9349,11224,25873,29927</t>
  </si>
  <si>
    <t>59/112</t>
  </si>
  <si>
    <t>SRP-dependent cotranslational protein targeting to membrane</t>
  </si>
  <si>
    <t>R-HSA-1799339</t>
  </si>
  <si>
    <t>FAU,RPL10A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RPL14,RPL23,RPL35,RPL36</t>
  </si>
  <si>
    <t>2197,4736,6122,6124,6125,6129,6130,6132,6133,6134,6135,6136,6137,6138,6139,6141,6142,6143,6147,6152,6154,6155,6157,6160,6161,6167,6175,6181,6187,6188,6189,6191,6194,6202,6203,6205,6206,6207,6208,6209,6210,6217,6218,6222,6223,6224,6229,6230,6233,6234,6235,9045,9349,11224,25873</t>
  </si>
  <si>
    <t>55/90</t>
  </si>
  <si>
    <t>Cytoplasmic ribosomal proteins</t>
  </si>
  <si>
    <t>WP477</t>
  </si>
  <si>
    <t>EEF1A1,EEF2,FBL,HNRNPU,HNRNPM,RPL10A,SNU13,RPL3,RPL4,RPL5,RPL7,RPL7A,RPL8,RPL9,RPL10,RPL11,RPL12,RPL13,RPL15,RPL17,RPL18,RPL18A,RPL19,RPL23A,RPL24,RPL26,RPL27,RPL27A,RPL31,RPL32,RPLP0,RPLP2,RPS2,RPS3A,RPS6,RPS8,RPS9,RPS11,RPS12,RPS13,RPS14,RPS15,RPS15A,RPS16,RPS17,RPS18,RPS24,RPS29,SRP14,RPL14,RPL23,NOP56,RPL35,U2AF2,RPL36,RSL1D1,NOP58,BRIX1</t>
  </si>
  <si>
    <t>1915,1938,2091,3192,4670,4736,4809,6122,6124,6125,6129,6130,6132,6133,6134,6135,6136,6137,6138,6139,6141,6142,6143,6147,6152,6154,6155,6157,6160,6161,6175,6181,6187,6189,6194,6202,6203,6205,6206,6207,6208,6209,6210,6217,6218,6222,6229,6235,6727,9045,9349,10528,11224,11338,25873,26156,51602,55299</t>
  </si>
  <si>
    <t>58/104</t>
  </si>
  <si>
    <t>Nop56p-associated pre-rRNA complex</t>
  </si>
  <si>
    <t>CORUM:3055</t>
  </si>
  <si>
    <t>ETF1,GSPT1,NCBP1,RPL10A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RPL14,RPL23,EIF4A3,RBM8A,RPL35,NCBP2,SMG1,RPL36</t>
  </si>
  <si>
    <t>2107,2935,4686,4736,6122,6124,6125,6129,6130,6132,6133,6134,6135,6136,6137,6138,6139,6141,6142,6143,6147,6152,6154,6155,6157,6160,6161,6167,6175,6181,6187,6188,6189,6191,6194,6202,6203,6205,6206,6207,6208,6209,6210,6217,6218,6222,6223,6224,6229,6230,6233,6234,6235,9045,9349,9775,9939,11224,22916,23049,25873</t>
  </si>
  <si>
    <t>61/115</t>
  </si>
  <si>
    <t>Nonsense Mediated Decay (NMD) enhanced by the Exon Junction Complex (EJC)</t>
  </si>
  <si>
    <t>R-HSA-975957</t>
  </si>
  <si>
    <t>Nonsense-Mediated Decay (NMD)</t>
  </si>
  <si>
    <t>R-HSA-927802</t>
  </si>
  <si>
    <t>ATP6V1A,ATP6V1B2,ATP6V0C,ATP6V0B,CAPZB,CCNA2,CDC27,CSNK2B,DYNC1H1,DYNC1I2,EEF1A1,EIF2S1,EIF2S3,MTOR,HSPA5,HSPA9,RPL10A,PSMA1,PSMA2,PSMA3,PSMA4,PSMA5,PSMA6,PSMA7,PSMB2,PSMB3,PSMB4,PSMB5,PSMB6,PSMC3,PSMC5,PSMC6,PSMD1,PSMD2,PSMD3,PSMD4,PSMD7,PSMD13,RPA1,RPA2,RPA3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SEC13,SOD1,ELOB,TXN,VCP,VHL,XPO1,RAE1,CDC23,CDC16,H2BC11,RPL14,ATP6V1F,RPL23,ATP6V1G1,NUP93,PSMD6,PSMD14,HYOU1,DCTN6,RPL35,EXOSC8,NUP205,RPL36,TINF2,ANAPC2,ANAPC4,ANAPC11,EXOSC4,NUP133,NUP85,DCTN5,EXOSC6,NUP43</t>
  </si>
  <si>
    <t>523,526,527,533,832,890,996,1460,1778,1781,1915,1965,1968,2475,3309,3313,4736,5682,5683,5684,5685,5686,5687,5688,5690,5691,5692,5693,5694,5702,5705,5706,5707,5708,5709,5710,5713,5719,6117,6118,6119,6122,6124,6125,6129,6130,6132,6133,6134,6135,6136,6137,6138,6139,6141,6142,6143,6147,6152,6154,6155,6157,6160,6161,6167,6175,6181,6187,6188,6189,6191,6194,6202,6203,6205,6206,6207,6208,6209,6210,6217,6218,6222,6223,6224,6229,6230,6233,6234,6235,6396,6647,6923,7295,7415,7428,7514,8480,8697,8881,8970,9045,9296,9349,9550,9688,9861,10213,10525,10671,11224,11340,23165,25873,26277,29882,29945,51529,54512,55746,79902,84516,118460,348995</t>
  </si>
  <si>
    <t>124/771</t>
  </si>
  <si>
    <t>Cellular responses to stimuli</t>
  </si>
  <si>
    <t>R-HSA-8953897</t>
  </si>
  <si>
    <t>EEF1A1,EEF2,RPL10A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RPL14,RPL23,RPL35,RPL36</t>
  </si>
  <si>
    <t>1915,1938,4736,6122,6124,6125,6129,6130,6132,6133,6134,6135,6136,6137,6138,6139,6141,6142,6143,6147,6152,6154,6155,6157,6160,6161,6167,6175,6181,6187,6188,6189,6191,6194,6202,6203,6205,6206,6207,6208,6209,6210,6217,6218,6222,6223,6224,6229,6230,6233,6234,6235,9045,9349,11224,25873</t>
  </si>
  <si>
    <t>56/89</t>
  </si>
  <si>
    <t>Peptide chain elongation</t>
  </si>
  <si>
    <t>R-HSA-156902</t>
  </si>
  <si>
    <t>ETF1,GSPT1,RPL10A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RPL14,RPL23,RPL35,RPL36,TRMT112</t>
  </si>
  <si>
    <t>2107,2935,4736,6122,6124,6125,6129,6130,6132,6133,6134,6135,6136,6137,6138,6139,6141,6142,6143,6147,6152,6154,6155,6157,6160,6161,6167,6175,6181,6187,6188,6189,6191,6194,6202,6203,6205,6206,6207,6208,6209,6210,6217,6218,6222,6223,6224,6229,6230,6233,6234,6235,9045,9349,11224,25873,51504</t>
  </si>
  <si>
    <t>57/93</t>
  </si>
  <si>
    <t>Eukaryotic Translation Termination</t>
  </si>
  <si>
    <t>R-HSA-72764</t>
  </si>
  <si>
    <t>EEF1A1,EEF1G,EEF2,RPL10A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RPL14,RPL23,RPL35,RPL36</t>
  </si>
  <si>
    <t>1915,1937,1938,4736,6122,6124,6125,6129,6130,6132,6133,6134,6135,6136,6137,6138,6139,6141,6142,6143,6147,6152,6154,6155,6157,6160,6161,6167,6175,6181,6187,6188,6189,6191,6194,6202,6203,6205,6206,6207,6208,6209,6210,6217,6218,6222,6223,6224,6229,6230,6233,6234,6235,9045,9349,11224,25873</t>
  </si>
  <si>
    <t>Eukaryotic Translation Elongation</t>
  </si>
  <si>
    <t>R-HSA-156842</t>
  </si>
  <si>
    <t>124/757</t>
  </si>
  <si>
    <t>Cellular responses to stress</t>
  </si>
  <si>
    <t>R-HSA-2262752</t>
  </si>
  <si>
    <t>ETF1,GSPT1,NCBP1,RPL10A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RPL14,RPL23,RPL35,NCBP2,RPL36</t>
  </si>
  <si>
    <t>2107,2935,4686,4736,6122,6124,6125,6129,6130,6132,6133,6134,6135,6136,6137,6138,6139,6141,6142,6143,6147,6152,6154,6155,6157,6160,6161,6167,6175,6181,6187,6188,6189,6191,6194,6202,6203,6205,6206,6207,6208,6209,6210,6217,6218,6222,6223,6224,6229,6230,6233,6234,6235,9045,9349,11224,22916,25873</t>
  </si>
  <si>
    <t>58/95</t>
  </si>
  <si>
    <t>Nonsense Mediated Decay (NMD) independent of the Exon Junction Complex (EJC)</t>
  </si>
  <si>
    <t>R-HSA-975956</t>
  </si>
  <si>
    <t>55/80</t>
  </si>
  <si>
    <t>Ribosome, cytoplasmic</t>
  </si>
  <si>
    <t>CORUM:306</t>
  </si>
  <si>
    <t>EIF1AX,EIF3E,RPL10A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EIF3A,EIF3B,EIF3D,EIF3G,EIF3I,RPL14,RPL23,RPL35,RPL36</t>
  </si>
  <si>
    <t>1964,3646,4736,6122,6124,6125,6129,6130,6132,6133,6134,6135,6136,6137,6138,6139,6141,6142,6143,6147,6152,6154,6155,6157,6160,6161,6167,6175,6181,6187,6188,6189,6191,6194,6202,6203,6205,6206,6207,6208,6209,6210,6217,6218,6222,6223,6224,6229,6230,6233,6234,6235,8661,8662,8664,8666,8668,9045,9349,11224,25873</t>
  </si>
  <si>
    <t>61/101</t>
  </si>
  <si>
    <t>Formation of a pool of free 40S subunits</t>
  </si>
  <si>
    <t>R-HSA-72689</t>
  </si>
  <si>
    <t>EIF1AX,EIF2S1,EIF2S3,EIF4A1,EIF3E,RPL10A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EIF3A,EIF3B,EIF3D,EIF3G,EIF3I,RPL14,RPL23,RPL35,RPL36</t>
  </si>
  <si>
    <t>1964,1965,1968,1973,3646,4736,6122,6124,6125,6129,6130,6132,6133,6134,6135,6136,6137,6138,6139,6141,6142,6143,6147,6152,6154,6155,6157,6160,6161,6167,6175,6181,6187,6188,6189,6191,6194,6202,6203,6205,6206,6207,6208,6209,6210,6217,6218,6222,6223,6224,6229,6230,6233,6234,6235,8661,8662,8664,8666,8668,9045,9349,11224,25873</t>
  </si>
  <si>
    <t>64/111</t>
  </si>
  <si>
    <t>L13a-mediated translational silencing of Ceruloplasmin expression</t>
  </si>
  <si>
    <t>R-HSA-156827</t>
  </si>
  <si>
    <t>AARS1,EEF2,EIF2S3,EIF4A1,EIF5,ETF1,MTOR,GSPT1,EIF3E,RPL10A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EIF3A,EIF3B,EIF3D,EIF3G,EIF3I,EIF2B3,RPL14,RPL23,RPL35,RPL36,DPH3,EIF3CL</t>
  </si>
  <si>
    <t>16,1938,1968,1973,1983,2107,2475,2935,3646,4736,6122,6124,6125,6129,6130,6132,6133,6134,6135,6136,6137,6138,6139,6141,6142,6143,6147,6152,6154,6155,6157,6160,6161,6167,6175,6181,6187,6188,6189,6191,6194,6202,6203,6205,6206,6207,6208,6209,6210,6217,6218,6222,6223,6224,6229,6230,6233,6234,6235,8661,8662,8664,8666,8668,8891,9045,9349,11224,25873,285381,728689</t>
  </si>
  <si>
    <t>71/148</t>
  </si>
  <si>
    <t>cytoplasmic translation</t>
  </si>
  <si>
    <t>GO:0002181</t>
  </si>
  <si>
    <t>RPL10A,POLR2B,POLR2C,POLR2D,POLR2E,POLR2G,POLR2I,POLR2K,POLR2L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SEC13,RAE1,RPL14,RPL23,NUP93,RPL35,NUP205,RPL36,NUP133,NUP85,NUP43</t>
  </si>
  <si>
    <t>4736,5431,5432,5433,5434,5436,5438,5440,5441,6122,6124,6125,6129,6130,6132,6133,6134,6135,6136,6137,6138,6139,6141,6142,6143,6147,6152,6154,6155,6157,6160,6161,6167,6175,6181,6187,6188,6189,6191,6194,6202,6203,6205,6206,6207,6208,6209,6210,6217,6218,6222,6223,6224,6229,6230,6233,6234,6235,6396,8480,9045,9349,9688,11224,23165,25873,55746,79902,348995</t>
  </si>
  <si>
    <t>69/135</t>
  </si>
  <si>
    <t>Influenza Viral RNA Transcription and Replication</t>
  </si>
  <si>
    <t>R-HSA-168273</t>
  </si>
  <si>
    <t>EIF1AX,EIF2S1,EIF2S3,EIF4A1,EIF5,EIF3E,RPL10A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EIF3A,EIF3B,EIF3D,EIF3G,EIF3I,RPL14,RPL23,RPL35,RPL36</t>
  </si>
  <si>
    <t>1964,1965,1968,1973,1983,3646,4736,6122,6124,6125,6129,6130,6132,6133,6134,6135,6136,6137,6138,6139,6141,6142,6143,6147,6152,6154,6155,6157,6160,6161,6167,6175,6181,6187,6188,6189,6191,6194,6202,6203,6205,6206,6207,6208,6209,6210,6217,6218,6222,6223,6224,6229,6230,6233,6234,6235,8661,8662,8664,8666,8668,9045,9349,11224,25873</t>
  </si>
  <si>
    <t>65/112</t>
  </si>
  <si>
    <t>GTP hydrolysis and joining of the 60S ribosomal subunit</t>
  </si>
  <si>
    <t>R-HSA-72706</t>
  </si>
  <si>
    <t>EIF1AX,EIF2S1,EIF2S3,EIF4A1,EIF5,EIF3E,RPL10A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EIF3A,EIF3B,EIF3D,EIF3G,EIF3I,EIF2B3,EIF2B2,RPL14,RPL23,RPL35,RPL36</t>
  </si>
  <si>
    <t>1964,1965,1968,1973,1983,3646,4736,6122,6124,6125,6129,6130,6132,6133,6134,6135,6136,6137,6138,6139,6141,6142,6143,6147,6152,6154,6155,6157,6160,6161,6167,6175,6181,6187,6188,6189,6191,6194,6202,6203,6205,6206,6207,6208,6209,6210,6217,6218,6222,6223,6224,6229,6230,6233,6234,6235,8661,8662,8664,8666,8668,8891,8892,9045,9349,11224,25873</t>
  </si>
  <si>
    <t>67/119</t>
  </si>
  <si>
    <t>Cap-dependent Translation Initiation</t>
  </si>
  <si>
    <t>R-HSA-72737</t>
  </si>
  <si>
    <t>Eukaryotic Translation Initiation</t>
  </si>
  <si>
    <t>R-HSA-72613</t>
  </si>
  <si>
    <t>ETF1,GSPT1,NCBP1,RPL10A,PSMA1,PSMA2,PSMA3,PSMA4,PSMA5,PSMA6,PSMA7,PSMB2,PSMB3,PSMB4,PSMB5,PSMB6,PSMC3,PSMC5,PSMC6,PSMD1,PSMD2,PSMD3,PSMD4,PSMD7,PSMD13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ELOB,RPL14,RPL23,EIF4A3,PSMD6,RBM8A,PSMD14,RPL35,NCBP2,RPL36</t>
  </si>
  <si>
    <t>2107,2935,4686,4736,5682,5683,5684,5685,5686,5687,5688,5690,5691,5692,5693,5694,5702,5705,5706,5707,5708,5709,5710,5713,5719,6122,6124,6125,6129,6130,6132,6133,6134,6135,6136,6137,6138,6139,6141,6142,6143,6147,6152,6154,6155,6157,6160,6161,6167,6175,6181,6187,6188,6189,6191,6194,6202,6203,6205,6206,6207,6208,6209,6210,6217,6218,6222,6223,6224,6229,6230,6233,6234,6235,6923,9045,9349,9775,9861,9939,10213,11224,22916,25873</t>
  </si>
  <si>
    <t>84/218</t>
  </si>
  <si>
    <t>Signaling by ROBO receptors</t>
  </si>
  <si>
    <t>R-HSA-376176</t>
  </si>
  <si>
    <t>CLTC,KPNB1,RPL10A,POLR2B,POLR2C,POLR2D,POLR2E,POLR2G,POLR2I,POLR2K,POLR2L,RAN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SEC13,XPO1,PABPN1,RAE1,RPL14,RPL23,NUP93,CPSF4,RPL35,NUP205,RPL36,NUP133,NUP85,NUP43</t>
  </si>
  <si>
    <t>1213,3837,4736,5431,5432,5433,5434,5436,5438,5440,5441,5901,6122,6124,6125,6129,6130,6132,6133,6134,6135,6136,6137,6138,6139,6141,6142,6143,6147,6152,6154,6155,6157,6160,6161,6167,6175,6181,6187,6188,6189,6191,6194,6202,6203,6205,6206,6207,6208,6209,6210,6217,6218,6222,6223,6224,6229,6230,6233,6234,6235,6396,7514,8106,8480,9045,9349,9688,10898,11224,23165,25873,55746,79902,348995</t>
  </si>
  <si>
    <t>75/156</t>
  </si>
  <si>
    <t>Influenza Infection</t>
  </si>
  <si>
    <t>R-HSA-168255</t>
  </si>
  <si>
    <t>AARS1,CARS1,EEF1A1,EEF1G,EEF2,EIF1AX,EIF2S1,EIF2S3,EIF4A1,EIF5,EPRS1,ETF1,GARS1,GSPT1,HARS1,IARS1,EIF3E,KARS1,MARS1,NARS1,RPL10A,PPA1,RPL3,RPL4,RPL5,RPL7,RPL7A,RPL8,RPL9,RPL10,RPL11,RPL12,RPL13,RPL15,RPL17,RPL18,RPL18A,RPL19,RPL23A,RPL24,RPL26,RPL27,RPL27A,RPL31,RPL32,RPL37,RPLP0,RPLP2,RPN1,RPS2,RPS3,RPS3A,RPS4X,RPS6,RPS8,RPS9,RPS11,RPS12,RPS13,RPS14,RPS15,RPS15A,RPS16,RPS17,RPS18,RPS19,RPS20,RPS24,RPS25,RPS27A,RPS28,RPS29,SARS1,SRP14,SRP54,SRP72,TARS1,VARS1,WARS1,YARS1,EIF3A,EIF3B,EIF3D,EIF3G,EIF3I,EIF2B3,EIF2B2,RPL14,RPL23,FARSB,RPL35,RPL36,SEC61A1,YARS2,TRMT112,IARS2,MRPL21</t>
  </si>
  <si>
    <t>16,833,1915,1937,1938,1964,1965,1968,1973,1983,2058,2107,2617,2935,3035,3376,3646,3735,4141,4677,4736,5464,6122,6124,6125,6129,6130,6132,6133,6134,6135,6136,6137,6138,6139,6141,6142,6143,6147,6152,6154,6155,6157,6160,6161,6167,6175,6181,6184,6187,6188,6189,6191,6194,6202,6203,6205,6206,6207,6208,6209,6210,6217,6218,6222,6223,6224,6229,6230,6233,6234,6235,6301,6727,6729,6731,6897,7407,7453,8565,8661,8662,8664,8666,8668,8891,8892,9045,9349,10056,11224,25873,29927,51067,51504,55699,219927</t>
  </si>
  <si>
    <t>97/291</t>
  </si>
  <si>
    <t>Translation</t>
  </si>
  <si>
    <t>R-HSA-72766</t>
  </si>
  <si>
    <t>84/171</t>
  </si>
  <si>
    <t>Regulation of expression of SLITs and ROBOs</t>
  </si>
  <si>
    <t>R-HSA-9010553</t>
  </si>
  <si>
    <t>BYSL,DKC1,FBL,RPL10A,SNU13,NOP2,PWP2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RPL14,RPL23,BMS1,NOP56,RPP30,RPP40,WDR3,RPL35,EXOSC8,XRN2,PDCD11,WDR43,BOP1,MTREX,RPL36,PELP1,UTP20,NOB1,FCF1,DDX47,NIP7,TRMT112,NOP58,EXOSC4,DDX49,HEATR1,IMP3,NOP10,TSR1,WDR12,WDR18,DHX37,NOL6,NOC4L,RPP21,WDR75,UTP15,UTP4,IMP4,BUD23,EXOSC6</t>
  </si>
  <si>
    <t>705,1736,2091,4736,4809,4839,5822,6122,6124,6125,6129,6130,6132,6133,6134,6135,6136,6137,6138,6139,6141,6142,6143,6147,6152,6154,6155,6157,6160,6161,6167,6175,6181,6187,6188,6189,6191,6194,6202,6203,6205,6206,6207,6208,6209,6210,6217,6218,6222,6223,6224,6229,6230,6233,6234,6235,9045,9349,9790,10528,10556,10799,10885,11224,11340,22803,22984,23160,23246,23517,25873,27043,27340,28987,51077,51202,51388,51504,51602,54512,54555,55127,55272,55505,55720,55759,57418,57647,65083,79050,79897,84128,84135,84916,92856,114049,118460</t>
  </si>
  <si>
    <t>97/204</t>
  </si>
  <si>
    <t>rRNA processing</t>
  </si>
  <si>
    <t>R-HSA-72312</t>
  </si>
  <si>
    <t>97/194</t>
  </si>
  <si>
    <t>rRNA processing in the nucleus and cytosol</t>
  </si>
  <si>
    <t>R-HSA-8868773</t>
  </si>
  <si>
    <t>BYSL,FBL,RPL10A,SNU13,PWP2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RPL14,RPL23,BMS1,NOP56,RPP30,RPP40,WDR3,RPL35,EXOSC8,XRN2,PDCD11,WDR43,BOP1,MTREX,RPL36,PELP1,UTP20,NOB1,FCF1,DDX47,NIP7,NOP58,EXOSC4,DDX49,HEATR1,IMP3,TSR1,WDR12,WDR18,DHX37,NOL6,NOC4L,RPP21,WDR75,UTP15,UTP4,IMP4,BUD23,EXOSC6</t>
  </si>
  <si>
    <t>705,2091,4736,4809,5822,6122,6124,6125,6129,6130,6132,6133,6134,6135,6136,6137,6138,6139,6141,6142,6143,6147,6152,6154,6155,6157,6160,6161,6167,6175,6181,6187,6188,6189,6191,6194,6202,6203,6205,6206,6207,6208,6209,6210,6217,6218,6222,6223,6224,6229,6230,6233,6234,6235,9045,9349,9790,10528,10556,10799,10885,11224,11340,22803,22984,23160,23246,23517,25873,27043,27340,28987,51077,51202,51388,51602,54512,54555,55127,55272,55720,55759,57418,57647,65083,79050,79897,84128,84135,84916,92856,114049,118460</t>
  </si>
  <si>
    <t>93/184</t>
  </si>
  <si>
    <t>Major pathway of rRNA processing in the nucleolus and cytosol</t>
  </si>
  <si>
    <t>R-HSA-6791226</t>
  </si>
  <si>
    <t>BYSL,FBL,RPL10A,SNU13,PWP2,RPL3,RPL4,RPL5,RPL7,RPL7A,RPL8,RPL9,RPL10,RPL11,RPL12,RPL13,RPL15,RPL17,RPL18,RPL18A,RPL19,RPL23A,RPL24,RPL26,RPL27,RPL27A,RPL31,RPL32,RPL37,RPLP0,RPLP2,RPS2,RPS3,RPS3A,RPS4X,RPS6,RPS8,RPS9,RPS11,RPS12,RPS13,RPS14,RPS15,RPS15A,RPS16,RPS17,RPS18,RPS19,RPS20,RPS24,RPS25,RPS27A,RPS28,RPS29,RPL14,RPL23,BMS1,NOP56,RPP30,RPP40,WDR3,RPL35,EXOSC8,XRN2,PDCD11,WDR43,BOP1,MTREX,RPL36,PELP1,UTP20,NOB1,FCF1,DDX47,NIP7,NOP58,EXOSC4,DDX49,HEATR1,IMP3,TSR1,WDR12,WDR18,DHX37,NOL6,NOC4L,RPP21,WDR75,UTP15,UTP4,IMP4,BUD23,EXOSC6,DKC1,NOP2,TRMT112,NOP10,ETF1,GSPT1,NCBP1,PSMA1,PSMA2,PSMA3,PSMA4,PSMA5,PSMA6,PSMA7,PSMB2,PSMB3,PSMB4,PSMB5,PSMB6,PSMC3,PSMC5,PSMC6,PSMD1,PSMD2,PSMD3,PSMD4,PSMD7,PSMD13,ELOB,EIF4A3,PSMD6,RBM8A,PSMD14,NCBP2,AARS1,CARS1,EEF1A1,EEF1G,EEF2,EIF1AX,EIF2S1,EIF2S3,EIF4A1,EIF5,EPRS1,GARS1,HARS1,IARS1,EIF3E,KARS1,MARS1,NARS1,PPA1,RPN1,SARS1,SRP14,SRP54,SRP72,TARS1,VARS1,WARS1,YARS1,EIF3A,EIF3B,EIF3D,EIF3G,EIF3I,EIF2B3,EIF2B2,FARSB,SEC61A1,YARS2,IARS2,MRPL21,CLTC,KPNB1,POLR2B,POLR2C,POLR2D,POLR2E,POLR2G,POLR2I,POLR2K,POLR2L,RAN,SEC13,XPO1,PABPN1,RAE1,NUP93,CPSF4,NUP205,NUP133,NUP85,NUP43,MTOR,DPH3,EIF3CL,FAU,ATP6V1A,ATP6V1B2,ATP6V0C,ATP6V0B,CAPZB,CCNA2,CDC27,CSNK2B,DYNC1H1,DYNC1I2,HSPA5,HSPA9,RPA1,RPA2,RPA3,SOD1,TXN,VCP,VHL,CDC23,CDC16,H2BC11,ATP6V1F,ATP6V1G1,HYOU1,DCTN6,TINF2,ANAPC2,ANAPC4,ANAPC11,DCTN5,SMG1,HNRNPU,HNRNPM,U2AF2,RSL1D1,BRIX1,DHPS,GAPDH,CNOT3,CDC123,RACK1,COPS5,GEMIN5,RSL24D1,SRBD1,DHX33,METTL16,EIF1AD,LTO1,DNM2,GRB2,ACTR2</t>
  </si>
  <si>
    <t>705,2091,4736,4809,5822,6122,6124,6125,6129,6130,6132,6133,6134,6135,6136,6137,6138,6139,6141,6142,6143,6147,6152,6154,6155,6157,6160,6161,6167,6175,6181,6187,6188,6189,6191,6194,6202,6203,6205,6206,6207,6208,6209,6210,6217,6218,6222,6223,6224,6229,6230,6233,6234,6235,9045,9349,9790,10528,10556,10799,10885,11224,11340,22803,22984,23160,23246,23517,25873,27043,27340,28987,51077,51202,51388,51602,54512,54555,55127,55272,55720,55759,57418,57647,65083,79050,79897,84128,84135,84916,92856,114049,118460,1736,4839,51504,55505,2107,2935,4686,5682,5683,5684,5685,5686,5687,5688,5690,5691,5692,5693,5694,5702,5705,5706,5707,5708,5709,5710,5713,5719,6923,9775,9861,9939,10213,22916,16,833,1915,1937,1938,1964,1965,1968,1973,1983,2058,2617,3035,3376,3646,3735,4141,4677,5464,6184,6301,6727,6729,6731,6897,7407,7453,8565,8661,8662,8664,8666,8668,8891,8892,10056,29927,51067,55699,219927,1213,3837,5431,5432,5433,5434,5436,5438,5440,5441,5901,6396,7514,8106,8480,9688,10898,23165,55746,79902,348995,2475,285381,728689,2197,523,526,527,533,832,890,996,1460,1778,1781,3309,3313,6117,6118,6119,6647,7295,7415,7428,8697,8881,8970,9296,9550,10525,10671,26277,29882,29945,51529,84516,23049,3192,4670,11338,26156,55299,1725,2597,4849,8872,10399,10987,25929,51187,55133,56919,79066,84285,220064,1785,2885,10097</t>
  </si>
  <si>
    <t>2_Summary</t>
  </si>
  <si>
    <t>CSNK2B,DKC1,FBL,SNU13,NVL,PWP2,RAN,XPO1,BMS1,NOP56,RPP30,RPP40,WDR3,XRN2,WDR43,MDN1,GTPBP4,NOB1,NMD3,FCF1,SBDS,POP5,NOP58,HEATR1,IMP3,NOP10,NOL6,WDR75,UTP15,UTP4,IMP4</t>
  </si>
  <si>
    <t>1460,1736,2091,4809,4931,5822,5901,7514,9790,10528,10556,10799,10885,22803,23160,23195,23560,28987,51068,51077,51119,51367,51602,55127,55272,55505,65083,84128,84135,84916,92856</t>
  </si>
  <si>
    <t>31/117</t>
  </si>
  <si>
    <t>Ribosome biogenesis in eukaryotes</t>
  </si>
  <si>
    <t>hsa03008</t>
  </si>
  <si>
    <t>1_Member</t>
  </si>
  <si>
    <t>31/104</t>
  </si>
  <si>
    <t>ko03008</t>
  </si>
  <si>
    <t>DKC1,FBL,SNU13,NOP2,PWP2,RPS2,RPS6,RPS9,RPS14,BMS1,NOP56,WDR3,PDCD11,WDR43,UTP20,FCF1,DDX47,TRMT112,NOP58,DDX49,HEATR1,IMP3,NOP10,DHX37,NOL6,NOC4L,WDR75,UTP15,UTP4,IMP4,BUD23</t>
  </si>
  <si>
    <t>1736,2091,4809,4839,5822,6187,6194,6203,6208,9790,10528,10885,22984,23160,27340,51077,51202,51504,51602,54555,55127,55272,55505,57647,65083,79050,84128,84135,84916,92856,114049</t>
  </si>
  <si>
    <t>31/61</t>
  </si>
  <si>
    <t>rRNA modification in the nucleus and cytosol</t>
  </si>
  <si>
    <t>R-HSA-6790901</t>
  </si>
  <si>
    <t>BYSL,DDX10,DKC1,FBL,RPL10A,SNU13,NOP2,NVL,PWP2,RPL5,RPL7,RPL7A,RPL11,RPL26,RPL27,RPS6,RPS8,RPS14,RPS15,RPS16,RPS17,RPS19,RPS24,RPS25,RPS28,RPL14,EIF4A3,BMS1,URB1,NOP56,RPP30,RPP40,WDR3,RPL35,EXOSC8,XRN2,PDCD11,WDR43,MDN1,RRP12,BOP1,MTREX,GTPBP4,RSL1D1,UTP20,NOB1,FCF1,SBDS,DDX47,POP5,TRMT112,NOP58,WBP11,EXOSC4,DDX49,DDX56,WDR74,WDR55,HEATR1,IMP3,BRIX1,NOP10,TSR1,WDR12,PPAN,WDR18,USP36,DHX37,NOL6,KRI1,DDX54,NOC4L,METTL16,NOL10,WDR75,UTP15,NIFK,MAK16,UTP4,TSR2,IMP4,BUD23,EXOSC6</t>
  </si>
  <si>
    <t>705,1662,1736,2091,4736,4809,4839,4931,5822,6125,6129,6130,6135,6154,6155,6194,6202,6208,6209,6217,6218,6223,6229,6230,6234,9045,9775,9790,9875,10528,10556,10799,10885,11224,11340,22803,22984,23160,23195,23223,23246,23517,23560,26156,27340,28987,51077,51119,51202,51367,51504,51602,51729,54512,54555,54606,54663,54853,55127,55272,55299,55505,55720,55759,56342,57418,57602,57647,65083,65095,79039,79050,79066,79954,84128,84135,84365,84549,84916,90121,92856,114049,118460</t>
  </si>
  <si>
    <t>83/236</t>
  </si>
  <si>
    <t>rRNA metabolic process</t>
  </si>
  <si>
    <t>GO:0016072</t>
  </si>
  <si>
    <t>AARS1,BYSL,DDX10,DKC1,FBL,KARS1,RPL10A,SNU13,NOP2,NVL,PWP2,RPL5,RPL7,RPL7A,RPL11,RPL26,RPL27,RPS6,RPS8,RPS14,RPS15,RPS16,RPS17,RPS19,RPS24,RPS25,RPS28,SARS1,RPL14,EIF4A3,BMS1,URB1,NOP56,RPP30,RPP40,WDR3,CLP1,RPL35,EXOSC8,XRN2,PDCD11,WDR43,MDN1,RRP12,BOP1,MTREX,GTPBP4,ELP5,RSL1D1,INTS1,UTP20,NOB1,FCF1,TRNT1,SBDS,DDX47,POP5,TRMT112,NOP58,POLR3K,WBP11,EXOSC4,DDX49,DDX56,WDR74,WDR55,ELP6,INTS11,HEATR1,ELP3,IMP3,BRIX1,NOP10,OSGEP,TSR1,INTS9,WDR12,PPAN,WDR18,USP36,DHX37,TUT1,NOL6,KRI1,INTS3,DDX54,NOC4L,METTL16,RPP21,NOL10,WDR75,UTP15,NIFK,MAK16,UTP4,TSR2,INTS4,IMP4,BUD23,EXOSC6,DPH3</t>
  </si>
  <si>
    <t>16,705,1662,1736,2091,3735,4736,4809,4839,4931,5822,6125,6129,6130,6135,6154,6155,6194,6202,6208,6209,6217,6218,6223,6229,6230,6234,6301,9045,9775,9790,9875,10528,10556,10799,10885,10978,11224,11340,22803,22984,23160,23195,23223,23246,23517,23560,23587,26156,26173,27340,28987,51077,51095,51119,51202,51367,51504,51602,51728,51729,54512,54555,54606,54663,54853,54859,54973,55127,55140,55272,55299,55505,55644,55720,55756,55759,56342,57418,57602,57647,64852,65083,65095,65123,79039,79050,79066,79897,79954,84128,84135,84365,84549,84916,90121,92105,92856,114049,118460,285381</t>
  </si>
  <si>
    <t>101/395</t>
  </si>
  <si>
    <t>ncRNA processing</t>
  </si>
  <si>
    <t>GO:0034470</t>
  </si>
  <si>
    <t>83/225</t>
  </si>
  <si>
    <t>GO:0006364</t>
  </si>
  <si>
    <t>AARS1,BYSL,CARS1,DDX10,DKC1,EPRS1,FBL,GARS1,HARS1,IARS1,KARS1,MARS1,NARS1,RPL10A,SNU13,NOP2,NVL,PWP2,RPL5,RPL7,RPL7A,RPL11,RPL26,RPL27,RPS6,RPS8,RPS14,RPS15,RPS16,RPS17,RPS19,RPS24,RPS25,RPS28,SARS1,TARS1,VARS1,WARS1,YARS1,RPL14,EIF4A3,BMS1,URB1,FARSB,NOP56,RPP30,RPP40,WDR3,CLP1,RPL35,EXOSC8,XRN2,PDCD11,WDR43,MDN1,RRP12,BOP1,MTREX,GTPBP4,ELP5,RSL1D1,INTS1,UTP20,NOB1,YARS2,FCF1,TRNT1,SBDS,DDX47,POP5,TRMT112,NOP58,POLR3K,WBP11,EXOSC4,DDX49,DDX56,WDR74,WDR55,ELP6,INTS11,HEATR1,ELP3,IMP3,BRIX1,NOP10,OSGEP,IARS2,TSR1,INTS9,WDR12,PPAN,WDR18,USP36,DHX37,TUT1,NOL6,KRI1,INTS3,DDX54,NOC4L,METTL16,RPP21,NOL10,WDR75,UTP15,NIFK,MAK16,UTP4,TSR2,INTS4,IMP4,BUD23,EXOSC6,DPH3</t>
  </si>
  <si>
    <t>16,705,833,1662,1736,2058,2091,2617,3035,3376,3735,4141,4677,4736,4809,4839,4931,5822,6125,6129,6130,6135,6154,6155,6194,6202,6208,6209,6217,6218,6223,6229,6230,6234,6301,6897,7407,7453,8565,9045,9775,9790,9875,10056,10528,10556,10799,10885,10978,11224,11340,22803,22984,23160,23195,23223,23246,23517,23560,23587,26156,26173,27340,28987,51067,51077,51095,51119,51202,51367,51504,51602,51728,51729,54512,54555,54606,54663,54853,54859,54973,55127,55140,55272,55299,55505,55644,55699,55720,55756,55759,56342,57418,57602,57647,64852,65083,65095,65123,79039,79050,79066,79897,79954,84128,84135,84365,84549,84916,90121,92105,92856,114049,118460,285381</t>
  </si>
  <si>
    <t>115/487</t>
  </si>
  <si>
    <t>ncRNA metabolic process</t>
  </si>
  <si>
    <t>GO:0034660</t>
  </si>
  <si>
    <t>BYSL,DDX10,DKC1,FBL,GTF3A,RPL10A,SNU13,NOP2,NVL,PWP2,RAN,RPL3,RPL5,RPL7,RPL7A,RPL10,RPL11,RPL23A,RPL24,RPL26,RPL27,RPLP0,RPS6,RPS8,RPS14,RPS15,RPS16,RPS17,RPS19,RPS24,RPS25,RPS28,XPO1,RPL14,EIF4A3,BMS1,URB1,NOP56,RPP30,RPP40,WDR3,RPL35,EXOSC8,XRN2,PDCD11,WDR43,MDN1,RRP12,BOP1,MTREX,GTPBP4,RSL1D1,UTP20,NOB1,NMD3,FCF1,SBDS,RSL24D1,DDX47,POP5,NIP7,NOP16,TRMT112,NOP58,WBP11,EXOSC4,DDX49,DDX56,WDR74,WDR55,PAK1IP1,HEATR1,IMP3,BRIX1,NOP10,TSR1,WDR12,PPAN,WDR18,USP36,DHX37,NOL6,KRI1,DDX54,NOC4L,METTL16,NOL10,WDR75,UTP15,NIFK,MAK16,UTP4,TSR2,IMP4,BUD23,EXOSC6,LTO1</t>
  </si>
  <si>
    <t>705,1662,1736,2091,2971,4736,4809,4839,4931,5822,5901,6122,6125,6129,6130,6134,6135,6147,6152,6154,6155,6175,6194,6202,6208,6209,6217,6218,6223,6229,6230,6234,7514,9045,9775,9790,9875,10528,10556,10799,10885,11224,11340,22803,22984,23160,23195,23223,23246,23517,23560,26156,27340,28987,51068,51077,51119,51187,51202,51367,51388,51491,51504,51602,51729,54512,54555,54606,54663,54853,55003,55127,55272,55299,55505,55720,55759,56342,57418,57602,57647,65083,65095,79039,79050,79066,79954,84128,84135,84365,84549,84916,90121,92856,114049,118460,220064</t>
  </si>
  <si>
    <t>97/299</t>
  </si>
  <si>
    <t>ribosome biogenesis</t>
  </si>
  <si>
    <t>GO:0042254</t>
  </si>
  <si>
    <t>BYSL,CLNS1A,DDX10,DKC1,EIF2S3,EIF5,FBL,GTF3A,EIF3E,NCBP1,RPL10A,SNU13,NOP2,NVL,POLR2D,PWP2,RAN,RPL3,RPL5,RPL7,RPL7A,RPL10,RPL11,RPL23A,RPL24,RPL26,RPL27,RPLP0,RPS6,RPS8,RPS14,RPS15,RPS16,RPS17,RPS19,RPS24,RPS25,RPS28,SNRPB,SNRPC,SNRPD1,SNRPD2,SNRPE,SNRPF,SNRPG,XPO1,SF1,SF3A2,ZRSR2,RUVBL1,EIF3A,EIF3B,EIF3D,EIF3G,EIF3I,RPL14,EIF4A3,BMS1,URB1,SF3A1,PRMT5,NOP56,RPP30,SLU7,PRPF8,RPP40,RUVBL2,WDR3,TXNL4A,SF3A3,CLP1,NUDT21,RPL35,EXOSC8,XRN2,PUF60,PDCD11,SNRNP200,WDR43,MDN1,RRP12,BOP1,SF3B1,MTREX,GTPBP4,PRPF6,GEMIN5,PRPF31,RSL1D1,PRPF19,UTP20,NOB1,NMD3,FCF1,SBDS,RSL24D1,DDX47,CRNKL1,POP5,NIP7,NOP16,TRMT112,NOP58,WBP11,LUC7L3,EXOSC4,DDX49,DDX56,WDR74,WDR55,PAK1IP1,HEATR1,IMP3,BRIX1,NOP10,YJU2,TSR1,WDR12,PPAN,XAB2,WDR18,ISY1,USP36,DHX37,LSM2,NOL6,KRI1,DDX54,NOC4L,METTL16,NOL10,WDR75,UTP15,NIFK,MAK16,UTP4,TSR2,IMP4,BUD23,EXOSC6,LTO1,EIF3CL</t>
  </si>
  <si>
    <t>705,1207,1662,1736,1968,1983,2091,2971,3646,4686,4736,4809,4839,4931,5433,5822,5901,6122,6125,6129,6130,6134,6135,6147,6152,6154,6155,6175,6194,6202,6208,6209,6217,6218,6223,6229,6230,6234,6628,6631,6632,6633,6635,6636,6637,7514,7536,8175,8233,8607,8661,8662,8664,8666,8668,9045,9775,9790,9875,10291,10419,10528,10556,10569,10594,10799,10856,10885,10907,10946,10978,11051,11224,11340,22803,22827,22984,23020,23160,23195,23223,23246,23451,23517,23560,24148,25929,26121,26156,27339,27340,28987,51068,51077,51119,51187,51202,51340,51367,51388,51491,51504,51602,51729,51747,54512,54555,54606,54663,54853,55003,55127,55272,55299,55505,55702,55720,55759,56342,56949,57418,57461,57602,57647,57819,65083,65095,79039,79050,79066,79954,84128,84135,84365,84549,84916,90121,92856,114049,118460,220064,728689</t>
  </si>
  <si>
    <t>142/463</t>
  </si>
  <si>
    <t>ribonucleoprotein complex biogenesis</t>
  </si>
  <si>
    <t>GO:0022613</t>
  </si>
  <si>
    <t>BYSL,CLNS1A,DDX10,DKC1,EIF2S3,EIF5,FBL,GTF3A,EIF3E,NCBP1,RPL10A,SNU13,NOP2,NVL,POLR2D,PWP2,RAN,RPL3,RPL5,RPL7,RPL7A,RPL10,RPL11,RPL23A,RPL24,RPL26,RPL27,RPLP0,RPS6,RPS8,RPS14,RPS15,RPS16,RPS17,RPS19,RPS24,RPS25,RPS28,SNRPB,SNRPC,SNRPD1,SNRPD2,SNRPE,SNRPF,SNRPG,XPO1,SF1,SF3A2,ZRSR2,RUVBL1,EIF3A,EIF3B,EIF3D,EIF3G,EIF3I,RPL14,EIF4A3,BMS1,URB1,SF3A1,PRMT5,NOP56,RPP30,SLU7,PRPF8,RPP40,RUVBL2,WDR3,TXNL4A,SF3A3,CLP1,NUDT21,RPL35,EXOSC8,XRN2,PUF60,PDCD11,SNRNP200,WDR43,MDN1,RRP12,BOP1,SF3B1,MTREX,GTPBP4,PRPF6,GEMIN5,PRPF31,RSL1D1,PRPF19,UTP20,NOB1,NMD3,FCF1,SBDS,RSL24D1,DDX47,CRNKL1,POP5,NIP7,NOP16,TRMT112,NOP58,WBP11,LUC7L3,EXOSC4,DDX49,DDX56,WDR74,WDR55,PAK1IP1,HEATR1,IMP3,BRIX1,NOP10,YJU2,TSR1,WDR12,PPAN,XAB2,WDR18,ISY1,USP36,DHX37,LSM2,NOL6,KRI1,DDX54,NOC4L,METTL16,NOL10,WDR75,UTP15,NIFK,MAK16,UTP4,TSR2,IMP4,BUD23,EXOSC6,LTO1,EIF3CL,AARS1,CARS1,EPRS1,GARS1,HARS1,IARS1,KARS1,MARS1,NARS1,SARS1,TARS1,VARS1,WARS1,YARS1,FARSB,ELP5,INTS1,YARS2,TRNT1,POLR3K,ELP6,INTS11,ELP3,OSGEP,IARS2,INTS9,TUT1,INTS3,RPP21,INTS4,DPH3,RPS2,RPS9,CSNK2B</t>
  </si>
  <si>
    <t>705,1207,1662,1736,1968,1983,2091,2971,3646,4686,4736,4809,4839,4931,5433,5822,5901,6122,6125,6129,6130,6134,6135,6147,6152,6154,6155,6175,6194,6202,6208,6209,6217,6218,6223,6229,6230,6234,6628,6631,6632,6633,6635,6636,6637,7514,7536,8175,8233,8607,8661,8662,8664,8666,8668,9045,9775,9790,9875,10291,10419,10528,10556,10569,10594,10799,10856,10885,10907,10946,10978,11051,11224,11340,22803,22827,22984,23020,23160,23195,23223,23246,23451,23517,23560,24148,25929,26121,26156,27339,27340,28987,51068,51077,51119,51187,51202,51340,51367,51388,51491,51504,51602,51729,51747,54512,54555,54606,54663,54853,55003,55127,55272,55299,55505,55702,55720,55759,56342,56949,57418,57461,57602,57647,57819,65083,65095,79039,79050,79066,79954,84128,84135,84365,84549,84916,90121,92856,114049,118460,220064,728689,16,833,2058,2617,3035,3376,3735,4141,4677,6301,6897,7407,7453,8565,10056,23587,26173,51067,51095,51728,54859,54973,55140,55644,55699,55756,64852,65123,79897,92105,285381,6187,6203,1460</t>
  </si>
  <si>
    <t>1_Summary</t>
  </si>
  <si>
    <t>Symbols</t>
  </si>
  <si>
    <t>Genes</t>
  </si>
  <si>
    <t>InTerm_InList</t>
  </si>
  <si>
    <t>Log(q-value)</t>
  </si>
  <si>
    <t>LogP</t>
  </si>
  <si>
    <t>Description</t>
  </si>
  <si>
    <t>Term</t>
  </si>
  <si>
    <t>Category</t>
  </si>
  <si>
    <t>GroupID</t>
  </si>
  <si>
    <t>COX4I1,NFE2L2,SCO1,CARM1,COX19,COX18</t>
  </si>
  <si>
    <t>1327,4780,6341,10498,90639,285521</t>
  </si>
  <si>
    <t>6/124</t>
  </si>
  <si>
    <t>ARF1,SCO1,COX19</t>
  </si>
  <si>
    <t>375,6341,90639</t>
  </si>
  <si>
    <t>3/19</t>
  </si>
  <si>
    <t>copper ion homeostasis</t>
  </si>
  <si>
    <t>GO:0055070</t>
  </si>
  <si>
    <t>COX4I1,NFE2L2,SCO1,TXNRD1,CARM1,TXN2,COX19,COX18</t>
  </si>
  <si>
    <t>1327,4780,6341,7296,10498,25828,90639,285521</t>
  </si>
  <si>
    <t>8/160</t>
  </si>
  <si>
    <t>3/16</t>
  </si>
  <si>
    <t>cellular copper ion homeostasis</t>
  </si>
  <si>
    <t>GO:0006878</t>
  </si>
  <si>
    <t>COX4I1,COA3,COX19,COX18,COA6</t>
  </si>
  <si>
    <t>1327,28958,90639,285521,388753</t>
  </si>
  <si>
    <t>5/36</t>
  </si>
  <si>
    <t>Mitochondrial complex IV assembly</t>
  </si>
  <si>
    <t>WP4922</t>
  </si>
  <si>
    <t>OXA1L,SCO1,COA3,COX19,COX18</t>
  </si>
  <si>
    <t>5018,6341,28958,90639,285521</t>
  </si>
  <si>
    <t>5/22</t>
  </si>
  <si>
    <t>mitochondrial cytochrome c oxidase assembly</t>
  </si>
  <si>
    <t>GO:0033617</t>
  </si>
  <si>
    <t>COX4I1,GPI,RHEB,SCO1,TXNRD1,RRAGA,LAMTOR1,COX19,COX18</t>
  </si>
  <si>
    <t>1327,2821,6009,6341,7296,10670,55004,90639,285521</t>
  </si>
  <si>
    <t>9/87</t>
  </si>
  <si>
    <t>TP53 Regulates Metabolic Genes</t>
  </si>
  <si>
    <t>R-HSA-5628897</t>
  </si>
  <si>
    <t>OXA1L,SCO1,COA3,COX19,COX18,COA6</t>
  </si>
  <si>
    <t>5018,6341,28958,90639,285521,388753</t>
  </si>
  <si>
    <t>6/26</t>
  </si>
  <si>
    <t>respiratory chain complex IV assembly</t>
  </si>
  <si>
    <t>GO:0008535</t>
  </si>
  <si>
    <t>OXA1L,SCO1,COA3,UQCC1,COX19,COX18,COA6</t>
  </si>
  <si>
    <t>5018,6341,28958,55245,90639,285521,388753</t>
  </si>
  <si>
    <t>cytochrome complex assembly</t>
  </si>
  <si>
    <t>GO:0017004</t>
  </si>
  <si>
    <t>OXA1L,SCO1,COA3,UQCC1,COX19,COX18,COA6,COX4I1,GPI,RHEB,TXNRD1,RRAGA,LAMTOR1,ARF1,NFE2L2,CARM1,TXN2</t>
  </si>
  <si>
    <t>5018,6341,28958,55245,90639,285521,388753,1327,2821,6009,7296,10670,55004,375,4780,10498,25828</t>
  </si>
  <si>
    <t>MRM2,TFB1M,MRM3,RBM15,TRMT61A</t>
  </si>
  <si>
    <t>29960,51106,55178,64783,115708</t>
  </si>
  <si>
    <t>5/83</t>
  </si>
  <si>
    <t>RNA methylation</t>
  </si>
  <si>
    <t>GO:0001510</t>
  </si>
  <si>
    <t>MRM2,TFB1M,MRM3</t>
  </si>
  <si>
    <t>29960,51106,55178</t>
  </si>
  <si>
    <t>3/26</t>
  </si>
  <si>
    <t>rRNA methylation</t>
  </si>
  <si>
    <t>GO:0031167</t>
  </si>
  <si>
    <t>MRM2,TFB1M,MRM3,MTERF4</t>
  </si>
  <si>
    <t>29960,51106,55178,130916</t>
  </si>
  <si>
    <t>rRNA processing in the mitochondrion</t>
  </si>
  <si>
    <t>R-HSA-8868766</t>
  </si>
  <si>
    <t>rRNA modification in the mitochondrion</t>
  </si>
  <si>
    <t>R-HSA-6793080</t>
  </si>
  <si>
    <t>MRM2,TFB1M,MRM3,MTERF4,RBM15,TRMT61A</t>
  </si>
  <si>
    <t>29960,51106,55178,130916,64783,115708</t>
  </si>
  <si>
    <t>KPNA2,LIG3,NONO,TRIP13,PAXIP1,NIPBL,TFPT,UCHL5,WRAP53,WDR48,PAGR1,ACTR5,IHO1</t>
  </si>
  <si>
    <t>3838,3980,4841,9319,22976,25836,29844,51377,55135,57599,79447,79913,339834</t>
  </si>
  <si>
    <t>13/306</t>
  </si>
  <si>
    <t>FANCF,FOXM1,KIF22,LIG3,MEN1,NONO,POLG,RAD1,PTTG1,TRIP13,PAXIP1,PDS5A,NIPBL,ASF1A,EPC2,TFPT,ZBTB7A,UCHL5,WRAP53,WDR48,PAGR1,ACTR5,VCPIP1,ESCO2</t>
  </si>
  <si>
    <t>2188,2305,3835,3980,4221,4841,5428,5810,9232,9319,22976,23244,25836,25842,26122,29844,51341,51377,55135,57599,79447,79913,80124,157570</t>
  </si>
  <si>
    <t>24/520</t>
  </si>
  <si>
    <t>FANCF,FOXM1,KIF22,LIG3,MEN1,NONO,POLG,RAD1,PTTG1,TRIP13,PAXIP1,PDS5A,NIPBL,ASF1A,EPC2,TFPT,ZBTB7A,UCHL5,WRAP53,WDR48,PAGR1,ACTR5,VCPIP1,ESCO2,KPNA2,IHO1</t>
  </si>
  <si>
    <t>2188,2305,3835,3980,4221,4841,5428,5810,9232,9319,22976,23244,25836,25842,26122,29844,51341,51377,55135,57599,79447,79913,80124,157570,3838,339834</t>
  </si>
  <si>
    <t>CTNNB1,PKD1,PTPN11,SOX15,TAF4,ZFX,NIPBL,WDR48,ASPM,H3-5</t>
  </si>
  <si>
    <t>1499,5310,5781,6665,6874,7543,25836,57599,259266,440093</t>
  </si>
  <si>
    <t>10/277</t>
  </si>
  <si>
    <t>sex differentiation</t>
  </si>
  <si>
    <t>GO:0007548</t>
  </si>
  <si>
    <t>ZFP36L1,CEBPA,CTNNB1,HSP90AB1,MEN1,PKD1,PTPN11,SOX15,STK11,TAF4,ZFX,SOCS3,NIPBL,WDR48,RBM15,GGNBP2,ASPM,H3-5</t>
  </si>
  <si>
    <t>677,1050,1499,3326,4221,5310,5781,6665,6794,6874,7543,9021,25836,57599,64783,79893,259266,440093</t>
  </si>
  <si>
    <t>18/429</t>
  </si>
  <si>
    <t>reproductive system development</t>
  </si>
  <si>
    <t>GO:0061458</t>
  </si>
  <si>
    <t>18/426</t>
  </si>
  <si>
    <t>reproductive structure development</t>
  </si>
  <si>
    <t>GO:0048608</t>
  </si>
  <si>
    <t>ZFP36L1,CDK4,CTNNB1,EP300,EXT1,HSP90AB1,ILK,PIK3CA,PTPN11,SOS1,SOX15,STK11,TYMS,ZFX,KMT2D,CFLAR,YAP1,CYFIP1,ADNP,NIPBL,WWTR1,WDR48,LLPH,ASPM,H3-5</t>
  </si>
  <si>
    <t>677,1019,1499,2033,2131,3326,3611,5290,5781,6654,6665,6794,7298,7543,8085,8837,10413,23191,23394,25836,25937,57599,84298,259266,440093</t>
  </si>
  <si>
    <t>25/627</t>
  </si>
  <si>
    <t>developmental growth</t>
  </si>
  <si>
    <t>GO:0048589</t>
  </si>
  <si>
    <t>ZFP36L1,CDK4,EP300,EXT1,PIK3CA,PTPN11,SOS1,ZFX,NIPBL,WWTR1,WDR48,H3-5</t>
  </si>
  <si>
    <t>677,1019,2033,2131,5290,5781,6654,7543,25836,25937,57599,440093</t>
  </si>
  <si>
    <t>12/132</t>
  </si>
  <si>
    <t>multicellular organism growth</t>
  </si>
  <si>
    <t>GO:0035264</t>
  </si>
  <si>
    <t>ZFP36L1,CDK4,EP300,EXT1,PIK3CA,PTPN11,SOS1,ZFX,NIPBL,WWTR1,WDR48,H3-5,CTNNB1,HSP90AB1,ILK,SOX15,STK11,TYMS,KMT2D,CFLAR,YAP1,CYFIP1,ADNP,LLPH,ASPM,CEBPA,MEN1,PKD1,TAF4,SOCS3,RBM15,GGNBP2</t>
  </si>
  <si>
    <t>677,1019,2033,2131,5290,5781,6654,7543,25836,25937,57599,440093,1499,3326,3611,6665,6794,7298,8085,8837,10413,23191,23394,84298,259266,1050,4221,5310,6874,9021,64783,79893</t>
  </si>
  <si>
    <t>CDK4,CTNNB1,ESRRA,EXT1,PIK3CA,PKD1,PTPN11,TYMS,CFLAR,PAXIP1,DDRGK1</t>
  </si>
  <si>
    <t>1019,1499,2101,2131,5290,5310,5781,7298,8837,22976,65992</t>
  </si>
  <si>
    <t>11/255</t>
  </si>
  <si>
    <t>connective tissue development</t>
  </si>
  <si>
    <t>GO:0061448</t>
  </si>
  <si>
    <t>ACO2,ARF6,ASNS,ASS1,CEBPA,CTNNB1,EXT1,FPGS,PIK3CA,PKD1,PPAT,RREB1,STK11,HNF1A,HNF1B,TYMS,IRS2,CFLAR,ARMC5</t>
  </si>
  <si>
    <t>50,382,440,445,1050,1499,2131,2356,5290,5310,5471,6239,6794,6927,6928,7298,8660,8837,79798</t>
  </si>
  <si>
    <t>19/440</t>
  </si>
  <si>
    <t>gland development</t>
  </si>
  <si>
    <t>GO:0048732</t>
  </si>
  <si>
    <t>ACO2,ARF6,ASNS,ASS1,CEBPA,FPGS,PIK3CA,PKD1,HNF1A,HNF1B,TYMS,CFLAR</t>
  </si>
  <si>
    <t>50,382,440,445,1050,2356,5290,5310,6927,6928,7298,8837</t>
  </si>
  <si>
    <t>12/147</t>
  </si>
  <si>
    <t>liver development</t>
  </si>
  <si>
    <t>GO:0001889</t>
  </si>
  <si>
    <t>ACO2,ARF6,ASNS,ASS1,CEBPA,FPGS,PIK3CA,PKD1,HNF1A,HNF1B,TYMS,CFLAR,NIPBL</t>
  </si>
  <si>
    <t>50,382,440,445,1050,2356,5290,5310,6927,6928,7298,8837,25836</t>
  </si>
  <si>
    <t>13/150</t>
  </si>
  <si>
    <t>hepaticobiliary system development</t>
  </si>
  <si>
    <t>GO:0061008</t>
  </si>
  <si>
    <t>ACO2,ARF6,ASNS,ASS1,CEBPA,FPGS,PIK3CA,PKD1,HNF1A,HNF1B,TYMS,CFLAR,NIPBL,CTNNB1,EXT1,PPAT,RREB1,STK11,IRS2,ARMC5,CDK4,ESRRA,PTPN11,PAXIP1,DDRGK1</t>
  </si>
  <si>
    <t>50,382,440,445,1050,2356,5290,5310,6927,6928,7298,8837,25836,1499,2131,5471,6239,6794,8660,79798,1019,2101,5781,22976,65992</t>
  </si>
  <si>
    <t>RHOA,CDK4,PXN,SOCS3,ELMO2</t>
  </si>
  <si>
    <t>387,1019,5829,9021,63916</t>
  </si>
  <si>
    <t>5/54</t>
  </si>
  <si>
    <t>Signaling by Non-Receptor Tyrosine Kinases</t>
  </si>
  <si>
    <t>R-HSA-9006927</t>
  </si>
  <si>
    <t>Signaling by PTK6</t>
  </si>
  <si>
    <t>R-HSA-8848021</t>
  </si>
  <si>
    <t>RHOA,PXN,ELMO2</t>
  </si>
  <si>
    <t>387,5829,63916</t>
  </si>
  <si>
    <t>PTK6 Regulates RHO GTPases, RAS GTPase and MAP kinases</t>
  </si>
  <si>
    <t>R-HSA-8849471</t>
  </si>
  <si>
    <t>CTNNB1,ILK,PXN,ZEB1,ARHGEF7,PPP1R14B,ELMO2,RICTOR</t>
  </si>
  <si>
    <t>1499,3611,5829,6935,8874,26472,63916,253260</t>
  </si>
  <si>
    <t>8/45</t>
  </si>
  <si>
    <t>PID ILK PATHWAY</t>
  </si>
  <si>
    <t>M71</t>
  </si>
  <si>
    <t>Canonical Pathways</t>
  </si>
  <si>
    <t>CTNNB1,ILK,PXN,ZEB1,ARHGEF7,PPP1R14B,ELMO2,RICTOR,RHOA,CDK4,SOCS3</t>
  </si>
  <si>
    <t>1499,3611,5829,6935,8874,26472,63916,253260,387,1019,9021</t>
  </si>
  <si>
    <t>ACTG1,RHOA,PAK2,PXN,FERMT2</t>
  </si>
  <si>
    <t>71,387,5062,5829,10979</t>
  </si>
  <si>
    <t>5/91</t>
  </si>
  <si>
    <t>regulation of stress fiber assembly</t>
  </si>
  <si>
    <t>GO:0051492</t>
  </si>
  <si>
    <t>ARF6,RHOA,FGFR1,GPI,ILK,MYH9,NFE2L2,PIK3CA,PKN2,PTPN11,PXN,RREB1,ARHGEF7,PAXIP1</t>
  </si>
  <si>
    <t>382,387,2260,2821,3611,4627,4780,5290,5586,5781,5829,6239,8874,22976</t>
  </si>
  <si>
    <t>14/478</t>
  </si>
  <si>
    <t>ameboidal-type cell migration</t>
  </si>
  <si>
    <t>GO:0001667</t>
  </si>
  <si>
    <t>ARF6,RHOA,FGFR1,GPI,MYH9,NFE2L2,PIK3CA,PKN2,PTPN11,PXN,RREB1,PAXIP1</t>
  </si>
  <si>
    <t>382,387,2260,2821,4627,4780,5290,5586,5781,5829,6239,22976</t>
  </si>
  <si>
    <t>12/367</t>
  </si>
  <si>
    <t>tissue migration</t>
  </si>
  <si>
    <t>GO:0090130</t>
  </si>
  <si>
    <t>RHOA,PIK3CA,PTPN11,YAP1</t>
  </si>
  <si>
    <t>387,5290,5781,10413</t>
  </si>
  <si>
    <t>4/52</t>
  </si>
  <si>
    <t>Netrin-UNC5B signaling pathway</t>
  </si>
  <si>
    <t>WP4747</t>
  </si>
  <si>
    <t>12/362</t>
  </si>
  <si>
    <t>epithelium migration</t>
  </si>
  <si>
    <t>GO:0090132</t>
  </si>
  <si>
    <t>ACTG1,RHOA,CTNNB1,PIK3CA,PTPN11,PXN</t>
  </si>
  <si>
    <t>71,387,1499,5290,5781,5829</t>
  </si>
  <si>
    <t>6/114</t>
  </si>
  <si>
    <t>Leukocyte transendothelial migration</t>
  </si>
  <si>
    <t>ko04670</t>
  </si>
  <si>
    <t xml:space="preserve">Leukocyte transendothelial migration </t>
  </si>
  <si>
    <t>hsa04670</t>
  </si>
  <si>
    <t>RHOA,CTNNB1,PIK3CA,PTPN11,PXN,SOS1</t>
  </si>
  <si>
    <t>387,1499,5290,5781,5829,6654</t>
  </si>
  <si>
    <t>Gastrin signaling pathway</t>
  </si>
  <si>
    <t>WP4659</t>
  </si>
  <si>
    <t>12/359</t>
  </si>
  <si>
    <t>epithelial cell migration</t>
  </si>
  <si>
    <t>GO:0010631</t>
  </si>
  <si>
    <t>ACTG1,RHOA,ITGB5,PAK2,PXN,FERMT2</t>
  </si>
  <si>
    <t>71,387,3693,5062,5829,10979</t>
  </si>
  <si>
    <t>6/108</t>
  </si>
  <si>
    <t>stress fiber assembly</t>
  </si>
  <si>
    <t>GO:0043149</t>
  </si>
  <si>
    <t>contractile actin filament bundle assembly</t>
  </si>
  <si>
    <t>GO:0030038</t>
  </si>
  <si>
    <t>RHOA,ITGAV,PIK3CA,PTPN11,PXN,RICTOR</t>
  </si>
  <si>
    <t>387,3685,5290,5781,5829,253260</t>
  </si>
  <si>
    <t>6/100</t>
  </si>
  <si>
    <t>PID CXCR4 PATHWAY</t>
  </si>
  <si>
    <t>M124</t>
  </si>
  <si>
    <t>RHOA,ILK,ITGAV,PIK3CA</t>
  </si>
  <si>
    <t>387,3611,3685,5290</t>
  </si>
  <si>
    <t>4/31</t>
  </si>
  <si>
    <t>PID AVB3 OPN PATHWAY</t>
  </si>
  <si>
    <t>M63</t>
  </si>
  <si>
    <t>ILK,ITGAV,ITGB5,PAK2,PXN,SOS1,ARHGEF7</t>
  </si>
  <si>
    <t>3611,3685,3693,5062,5829,6654,8874</t>
  </si>
  <si>
    <t>7/104</t>
  </si>
  <si>
    <t>Integrin-mediated cell adhesion</t>
  </si>
  <si>
    <t>WP185</t>
  </si>
  <si>
    <t>ACTG1,RHOA,CTNNB1,ILK,ITGAV,ITGB5,PAK2,PIK3CA,PXN,SOS1</t>
  </si>
  <si>
    <t>71,387,1499,3611,3685,3693,5062,5290,5829,6654</t>
  </si>
  <si>
    <t>10/202</t>
  </si>
  <si>
    <t>Focal adhesion</t>
  </si>
  <si>
    <t>WP306</t>
  </si>
  <si>
    <t>10/199</t>
  </si>
  <si>
    <t>ko04510</t>
  </si>
  <si>
    <t xml:space="preserve">Focal adhesion </t>
  </si>
  <si>
    <t>hsa04510</t>
  </si>
  <si>
    <t>ACTG1,RHOA,FLII,ITGB5,MYH9,PAK2,PXN,CFLAR,FERMT2,CIT</t>
  </si>
  <si>
    <t>71,387,2314,3693,4627,5062,5829,8837,10979,11113</t>
  </si>
  <si>
    <t>10/197</t>
  </si>
  <si>
    <t>actomyosin structure organization</t>
  </si>
  <si>
    <t>GO:0031032</t>
  </si>
  <si>
    <t>CTNNB1,PIK3CA,PTPN11,PXN,SOS1,YAP1</t>
  </si>
  <si>
    <t>1499,5290,5781,5829,6654,10413</t>
  </si>
  <si>
    <t>6/69</t>
  </si>
  <si>
    <t>RAC1/PAK1/p38/MMP2 pathway</t>
  </si>
  <si>
    <t>WP3303</t>
  </si>
  <si>
    <t>ACTG1,APC,RHOA,FGFR1,PAK2,PIK3CA,PXN,SOS1,ARHGEF7</t>
  </si>
  <si>
    <t>71,324,387,2260,5062,5290,5829,6654,8874</t>
  </si>
  <si>
    <t>9/151</t>
  </si>
  <si>
    <t>Regulation of actin cytoskeleton</t>
  </si>
  <si>
    <t>WP51</t>
  </si>
  <si>
    <t>ACTG1,CTNNB1,ILK,PXN,FERMT2,PARD3,PARD6B</t>
  </si>
  <si>
    <t>71,1499,3611,5829,10979,56288,84612</t>
  </si>
  <si>
    <t>7/91</t>
  </si>
  <si>
    <t>Cell junction organization</t>
  </si>
  <si>
    <t>R-HSA-446728</t>
  </si>
  <si>
    <t>ACTG1,RHOA,CTNNB1,ILK,PIK3CA,PXN,ELMO2</t>
  </si>
  <si>
    <t>71,387,1499,3611,5290,5829,63916</t>
  </si>
  <si>
    <t>7/85</t>
  </si>
  <si>
    <t>Bacterial invasion of epithelial cells</t>
  </si>
  <si>
    <t>hsa05100</t>
  </si>
  <si>
    <t>ACTG1,ARF6,RHOA,CTNNB1,EP300,FGFR1,ITGAV,PAK2,PIK3CA,PTPN11,PXN,SOS1,IRS2,ARHGEF7,YAP1,AHCYL1,CYFIP1,ELMO2,RICTOR</t>
  </si>
  <si>
    <t>71,382,387,1499,2033,2260,3685,5062,5290,5781,5829,6654,8660,8874,10413,10768,23191,63916,253260</t>
  </si>
  <si>
    <t>19/521</t>
  </si>
  <si>
    <t>7/76</t>
  </si>
  <si>
    <t>ko05100</t>
  </si>
  <si>
    <t>ACTG1,ILK,PXN,FERMT2</t>
  </si>
  <si>
    <t>71,3611,5829,10979</t>
  </si>
  <si>
    <t>4/18</t>
  </si>
  <si>
    <t>Cell-extracellular matrix interactions</t>
  </si>
  <si>
    <t>R-HSA-446353</t>
  </si>
  <si>
    <t>ACTG1,CTNNB1,ILK,PIK3CA,PTPN11,PXN,FERMT2,PARD3,PARD6B</t>
  </si>
  <si>
    <t>71,1499,3611,5290,5781,5829,10979,56288,84612</t>
  </si>
  <si>
    <t>9/129</t>
  </si>
  <si>
    <t>Cell-Cell communication</t>
  </si>
  <si>
    <t>R-HSA-1500931</t>
  </si>
  <si>
    <t>RHOA,ILK,ITGAV,PIK3CA,PI4KB,PTPN11,PXN</t>
  </si>
  <si>
    <t>387,3611,3685,5290,5298,5781,5829</t>
  </si>
  <si>
    <t>7/74</t>
  </si>
  <si>
    <t>PID AVB3 INTEGRIN PATHWAY</t>
  </si>
  <si>
    <t>M160</t>
  </si>
  <si>
    <t>ACTG1,RHOA,CTNNB1,FGFR1,ITGAV,ITGB5,PIK3CA,PTPN11,PXN,SOS1,TFAP4,DROSHA</t>
  </si>
  <si>
    <t>71,387,1499,2260,3685,3693,5290,5781,5829,6654,7023,29102</t>
  </si>
  <si>
    <t>12/218</t>
  </si>
  <si>
    <t>Proteoglycans in cancer</t>
  </si>
  <si>
    <t>hsa05205</t>
  </si>
  <si>
    <t>12/203</t>
  </si>
  <si>
    <t>ko05205</t>
  </si>
  <si>
    <t>ACACA,ACTG1,ARF6,RHOA,CTNNB1,FLII,ITGAV,ITGB5,MYH9,PAK2,PIK3CA,MAP2K7,PTPN11,PXN,DPM1,PDE4DIP,VPS39,DHX29,RICTOR</t>
  </si>
  <si>
    <t>31,71,382,387,1499,2314,3685,3693,4627,5062,5290,5609,5781,5829,8813,9659,23339,54505,253260</t>
  </si>
  <si>
    <t>19/439</t>
  </si>
  <si>
    <t>VEGFA-VEGFR2 signaling pathway</t>
  </si>
  <si>
    <t>WP3888</t>
  </si>
  <si>
    <t>RHOA,ITGAV,ITGB5,PIK3CA,PXN,SOS1,ARHGEF7</t>
  </si>
  <si>
    <t>387,3685,3693,5290,5829,6654,8874</t>
  </si>
  <si>
    <t>7/59</t>
  </si>
  <si>
    <t>PID FAK PATHWAY</t>
  </si>
  <si>
    <t>M281</t>
  </si>
  <si>
    <t>ACTG1,APC,RHOA,FGFR1,ITGAV,ITGB5,MYH9,PAK2,PIK3CA,PXN,SOS1,ARHGEF7,CYFIP1</t>
  </si>
  <si>
    <t>71,324,387,2260,3685,3693,4627,5062,5290,5829,6654,8874,23191</t>
  </si>
  <si>
    <t>13/212</t>
  </si>
  <si>
    <t>ko04810</t>
  </si>
  <si>
    <t xml:space="preserve">Regulation of actin cytoskeleton </t>
  </si>
  <si>
    <t>hsa04810</t>
  </si>
  <si>
    <t>APC,ARF6,RHOA,CTNNB1,PAK2,PIK3CA,PTPN11,PXN,SOS1</t>
  </si>
  <si>
    <t>324,382,387,1499,5062,5290,5781,5829,6654</t>
  </si>
  <si>
    <t>9/79</t>
  </si>
  <si>
    <t>PID MET PATHWAY</t>
  </si>
  <si>
    <t>M48</t>
  </si>
  <si>
    <t>ARF1,RHOA,CTNNB1,HSP90AB1,ITGAV,PAK2,PIK3CA,PTPN11,PXN</t>
  </si>
  <si>
    <t>375,387,1499,3326,3685,5062,5290,5781,5829</t>
  </si>
  <si>
    <t>9/69</t>
  </si>
  <si>
    <t>PID VEGFR1 2 PATHWAY</t>
  </si>
  <si>
    <t>M237</t>
  </si>
  <si>
    <t>ACTG1,RHOA,CTNNB1,ITGAV,PAK2,PIK3CA,PXN,AHCYL1,CYFIP1,ELMO2,RICTOR</t>
  </si>
  <si>
    <t>71,387,1499,3685,5062,5290,5829,10768,23191,63916,253260</t>
  </si>
  <si>
    <t>11/108</t>
  </si>
  <si>
    <t>Signaling by VEGF</t>
  </si>
  <si>
    <t>R-HSA-194138</t>
  </si>
  <si>
    <t>11/99</t>
  </si>
  <si>
    <t>VEGFA-VEGFR2 Pathway</t>
  </si>
  <si>
    <t>R-HSA-4420097</t>
  </si>
  <si>
    <t>ACTG1,RHOA,CTNNB1,ITGAV,PAK2,PIK3CA,PXN,AHCYL1,CYFIP1,ELMO2,RICTOR,ARF1,HSP90AB1,PTPN11,APC,ARF6,SOS1,FGFR1,ITGB5,MYH9,ARHGEF7,ACACA,FLII,MAP2K7,DPM1,PDE4DIP,VPS39,DHX29,TFAP4,DROSHA,ILK,PI4KB,FERMT2,PARD3,PARD6B,EP300,IRS2,YAP1,CFLAR,CIT,GPI,NFE2L2,PKN2,RREB1,PAXIP1</t>
  </si>
  <si>
    <t>71,387,1499,3685,5062,5290,5829,10768,23191,63916,253260,375,3326,5781,324,382,6654,2260,3693,4627,8874,31,2314,5609,8813,9659,23339,54505,7023,29102,3611,5298,10979,56288,84612,2033,8660,10413,8837,11113,2821,4780,5586,6239,22976</t>
  </si>
  <si>
    <t>APC,ZFP36L1,CDC25B,CDK4,PKD1,TFAP4,TRIP13,MAD2L1BP,UBE2C,LCMT1,PABIR1</t>
  </si>
  <si>
    <t>324,677,994,1019,5310,7023,9319,9587,11065,51451,116224</t>
  </si>
  <si>
    <t>11/299</t>
  </si>
  <si>
    <t>APC,ZFP36L1,MEN1,PTPN11,RAD1,TRIP13,MAD2L1BP,LCMT1,PABIR1,TIPRL</t>
  </si>
  <si>
    <t>324,677,4221,5781,5810,9319,9587,51451,116224,261726</t>
  </si>
  <si>
    <t>10/249</t>
  </si>
  <si>
    <t>APC,PTPN11,RAD1,TRIP13,MAD2L1BP,LCMT1,PABIR1,TIPRL</t>
  </si>
  <si>
    <t>324,5781,5810,9319,9587,51451,116224,261726</t>
  </si>
  <si>
    <t>8/169</t>
  </si>
  <si>
    <t>APC,TRIP13,MAD2L1BP,LCMT1</t>
  </si>
  <si>
    <t>324,9319,9587,51451</t>
  </si>
  <si>
    <t>4/42</t>
  </si>
  <si>
    <t>APC,PTTG1,TRIP13,MAD2L1BP,UBE2C,LCMT1</t>
  </si>
  <si>
    <t>324,9232,9319,9587,11065,51451</t>
  </si>
  <si>
    <t>6/96</t>
  </si>
  <si>
    <t>4/40</t>
  </si>
  <si>
    <t>APC,TRIP13,MAD2L1BP,UBE2C,LCMT1</t>
  </si>
  <si>
    <t>324,9319,9587,11065,51451</t>
  </si>
  <si>
    <t>5/65</t>
  </si>
  <si>
    <t>4/39</t>
  </si>
  <si>
    <t>5/63</t>
  </si>
  <si>
    <t>4/38</t>
  </si>
  <si>
    <t>5/62</t>
  </si>
  <si>
    <t>5/60</t>
  </si>
  <si>
    <t>APC,ZFP36L1,MEN1,PTPN11,RAD1,PTTG1,TRIP13,MAD2L1BP,NME6,LCMT1,PABIR1,TIPRL</t>
  </si>
  <si>
    <t>324,677,4221,5781,5810,9232,9319,9587,10201,51451,116224,261726</t>
  </si>
  <si>
    <t>12/294</t>
  </si>
  <si>
    <t>APC,TRIP13,MAD2L1BP,NME6,LCMT1</t>
  </si>
  <si>
    <t>324,9319,9587,10201,51451</t>
  </si>
  <si>
    <t>6/72</t>
  </si>
  <si>
    <t>APC,PTTG1,TRIP13,MAD2L1BP,LCMT1</t>
  </si>
  <si>
    <t>324,9232,9319,9587,51451</t>
  </si>
  <si>
    <t>5/46</t>
  </si>
  <si>
    <t>5/45</t>
  </si>
  <si>
    <t>6/67</t>
  </si>
  <si>
    <t>APC,ASNS,ZFP36L1,CDC25B,CDK4,CTNNB1,PKD1,PKN2,PTPN11,TFAP4,TRIP13,MAD2L1BP,NME6,MAEA,UBE2C,LCMT1,PABIR1</t>
  </si>
  <si>
    <t>324,440,677,994,1019,1499,5310,5586,5781,7023,9319,9587,10201,10296,11065,51451,116224</t>
  </si>
  <si>
    <t>17/459</t>
  </si>
  <si>
    <t>5/43</t>
  </si>
  <si>
    <t>APC,PTTG1,TRIP13,MAD2L1BP,LCMT1,XRN1,H3-5</t>
  </si>
  <si>
    <t>324,9232,9319,9587,51451,54464,440093</t>
  </si>
  <si>
    <t>6/65</t>
  </si>
  <si>
    <t>APC,CTNNB1,MAP2K7,PTTG1,TRIP13,MAD2L1BP,UBE2C,PAXIP1,NIPBL,LCMT1,XRN1,HDAC8,H3-5</t>
  </si>
  <si>
    <t>324,1499,5609,9232,9319,9587,11065,22976,25836,51451,54464,55869,440093</t>
  </si>
  <si>
    <t>13/280</t>
  </si>
  <si>
    <t>APC,ZFP36L1,CDC25B,CDK4,CDK6,ENSA,FOXM1,PKD1,PPAT,TFAP4,TRIP13,MAD2L1BP,UBE2C,UBE2S,PPME1,LCMT1,PABIR1</t>
  </si>
  <si>
    <t>324,677,994,1019,1021,2029,2305,5310,5471,7023,9319,9587,11065,27338,51400,51451,116224</t>
  </si>
  <si>
    <t>17/424</t>
  </si>
  <si>
    <t>APC,RAD1,TRIP13,MAD2L1BP,NME6,LCMT1</t>
  </si>
  <si>
    <t>324,5810,9319,9587,10201,51451</t>
  </si>
  <si>
    <t>6/56</t>
  </si>
  <si>
    <t>APC,FLII,PAK2,PIK3CA,RAD1,RAB7A,ARHGEF7,PTTG1,TRIP13,MAD2L1BP,NME6,YAP1,MAPRE1,LCMT1,XRN1,H3-5</t>
  </si>
  <si>
    <t>324,2314,5062,5290,5810,7879,8874,9232,9319,9587,10201,10413,22919,51451,54464,440093</t>
  </si>
  <si>
    <t>16/352</t>
  </si>
  <si>
    <t>APC,PTTG1,TRIP13,MAD2L1BP,KIF2C,UBE2C,LCMT1,IHO1</t>
  </si>
  <si>
    <t>324,9232,9319,9587,11004,11065,51451,339834</t>
  </si>
  <si>
    <t>8/91</t>
  </si>
  <si>
    <t>APC,ARF6,RHOA,EP300,FLII,ITGAV,PAK2,PIK3CA,RAD1,RAB7A,CFLAR,ARHGEF7,PTTG1,TRIP13,MAD2L1BP,NME6,YAP1,CARM1,SCAF8,MAPRE1,ASF1A,CERS2,LCMT1,XRN1,SCAF4,H3-5</t>
  </si>
  <si>
    <t>324,382,387,2033,2314,3685,5062,5290,5810,7879,8837,8874,9232,9319,9587,10201,10413,10498,22828,22919,25842,29956,51451,54464,57466,440093</t>
  </si>
  <si>
    <t>26/748</t>
  </si>
  <si>
    <t>APC,ZFP36L1,CDC25B,CDK4,MEN1,PKD1,PTPN11,RAD1,TFAP4,TRIP13,MAD2L1BP,UBE2C,PAXIP1,LCMT1,DDRGK1,PAGR1,PABIR1,TIPRL</t>
  </si>
  <si>
    <t>324,677,994,1019,4221,5310,5781,5810,7023,9319,9587,11065,22976,51451,65992,79447,116224,261726</t>
  </si>
  <si>
    <t>18/390</t>
  </si>
  <si>
    <t>APC,ZFP36L1,CDK6,CEBPA,CTNNB1,IPO5,MEN1,PTPN11,RAD1,TFAP4,PTTG1,TRIP13,MAD2L1BP,NME6,GMNN,LCMT1,PABIR1,TIPRL</t>
  </si>
  <si>
    <t>324,677,1021,1050,1499,3843,4221,5781,5810,7023,9232,9319,9587,10201,51053,51451,116224,261726</t>
  </si>
  <si>
    <t>18/385</t>
  </si>
  <si>
    <t>APC,KIF22,PTTG1,TRIP13,MAD2L1BP,SPAG5,KIF2C,UBE2C,PDS5A,NIPBL,LCMT1,CEP55</t>
  </si>
  <si>
    <t>324,3835,9232,9319,9587,10615,11004,11065,23244,25836,51451,55165</t>
  </si>
  <si>
    <t>12/170</t>
  </si>
  <si>
    <t>APC,CTNNB1,KIF22,PTTG1,TRIP13,MAD2L1BP,SPAG5,STAG2,KIF2C,UBE2C,PDS5A,NIPBL,LCMT1,NDE1,CEP55,HDAC8,ESCO2,IHO1</t>
  </si>
  <si>
    <t>324,1499,3835,9232,9319,9587,10615,10735,11004,11065,23244,25836,51451,54820,55165,55869,157570,339834</t>
  </si>
  <si>
    <t>18/347</t>
  </si>
  <si>
    <t>APC,RHOA,CDC25B,KIF22,RAD1,PTTG1,TRIP13,MAD2L1BP,NME6,SPAG5,STAG2,KIF2C,UBE2C,PDS5A,NIPBL,UBE2S,FIS1,LCMT1,NDE1,CEP55,ASPM,IHO1</t>
  </si>
  <si>
    <t>324,387,994,3835,5810,9232,9319,9587,10201,10615,10735,11004,11065,23244,25836,27338,51024,51451,54820,55165,259266,339834</t>
  </si>
  <si>
    <t>22/492</t>
  </si>
  <si>
    <t>APC,RHOA,CDC25B,KIF22,RAD1,PTTG1,TRIP13,MAD2L1BP,NME6,SPAG5,STAG2,KIF2C,UBE2C,PDS5A,NIPBL,UBE2S,LCMT1,NDE1,CEP55,ASPM,IHO1</t>
  </si>
  <si>
    <t>324,387,994,3835,5810,9232,9319,9587,10201,10615,10735,11004,11065,23244,25836,27338,51451,54820,55165,259266,339834</t>
  </si>
  <si>
    <t>21/443</t>
  </si>
  <si>
    <t>APC,RHOA,KIF22,PTTG1,TRIP13,MAD2L1BP,NME6,SPAG5,STAG2,KIF2C,UBE2C,PDS5A,NIPBL,UBE2S,LCMT1,NDE1,CEP55</t>
  </si>
  <si>
    <t>324,387,3835,9232,9319,9587,10201,10615,10735,11004,11065,23244,25836,27338,51451,54820,55165</t>
  </si>
  <si>
    <t>17/291</t>
  </si>
  <si>
    <t>APC,CTNNB1,KIF22,PTTG1,TRIP13,MAD2L1BP,SPAG5,STAG2,KIF2C,UBE2C,PDS5A,NIPBL,LCMT1,CEP55,HDAC8,ESCO2,IHO1</t>
  </si>
  <si>
    <t>324,1499,3835,9232,9319,9587,10615,10735,11004,11065,23244,25836,51451,55165,55869,157570,339834</t>
  </si>
  <si>
    <t>APC,ZFP36L1,CDC25B,CDK4,CDK6,ENSA,FOXM1,MEN1,PKD1,PPAT,PTPN11,RAD1,TFAP4,TRIP13,MAD2L1BP,UBE2C,PAXIP1,UBE2S,PPME1,LCMT1,DDRGK1,PAGR1,PABIR1,TIPRL</t>
  </si>
  <si>
    <t>324,677,994,1019,1021,2029,2305,4221,5310,5471,5781,5810,7023,9319,9587,11065,22976,27338,51400,51451,65992,79447,116224,261726</t>
  </si>
  <si>
    <t>24/518</t>
  </si>
  <si>
    <t>APC,ARF1,RHOA,ZFP36L1,CDC25B,CDK4,CDK6,ENSA,FOXM1,KIF22,PKD1,PPAT,TFAP4,VRK1,PTTG1,TRIP13,MAD2L1BP,NME6,SPAG5,STAG2,KIF2C,UBE2C,CIT,PDS5A,NIPBL,UBE2S,PPME1,LCMT1,NDE1,CEP55,PABIR1</t>
  </si>
  <si>
    <t>324,375,387,677,994,1019,1021,2029,2305,3835,5310,5471,7023,7443,9232,9319,9587,10201,10615,10735,11004,11065,11113,23244,25836,27338,51400,51451,54820,55165,116224</t>
  </si>
  <si>
    <t>31/726</t>
  </si>
  <si>
    <t>APC,CTNNB1,KIF22,PTTG1,TRIP13,MAD2L1BP,SPAG5,STAG2,KIF2C,UBE2C,PDS5A,NIPBL,LCMT1,CEP55,HDAC8,ESCO2</t>
  </si>
  <si>
    <t>324,1499,3835,9232,9319,9587,10615,10735,11004,11065,23244,25836,51451,55165,55869,157570</t>
  </si>
  <si>
    <t>16/205</t>
  </si>
  <si>
    <t>APC,RHOA,ZFP36L1,CDC25B,CDK4,CTNNB1,MEN1,PKD1,PKN2,PTPN11,RAD1,SOX15,TFAP4,PTTG1,TRIP13,MAD2L1BP,NME6,SPAG5,UBE2C,CIT,PAXIP1,LCMT1,CENPJ,HDAC8,RPRD1B,DDRGK1,PAGR1,PABIR1,TIPRL,IHO1</t>
  </si>
  <si>
    <t>324,387,677,994,1019,1499,4221,5310,5586,5781,5810,6665,7023,9232,9319,9587,10201,10615,11065,11113,22976,51451,55835,55869,58490,65992,79447,116224,261726,339834</t>
  </si>
  <si>
    <t>30/652</t>
  </si>
  <si>
    <t>APC,RHOA,ZFP36L1,CDC25B,CDK4,CTNNB1,MEN1,PKD1,PKN2,PTPN11,RAD1,SOX15,TFAP4,PTTG1,TRIP13,MAD2L1BP,NME6,SPAG5,UBE2C,CIT,PAXIP1,LCMT1,CENPJ,HDAC8,RPRD1B,DDRGK1,PAGR1,PABIR1,TIPRL,IHO1,KIF22,STAG2,KIF2C,PDS5A,NIPBL,CEP55,ESCO2,ARF1,CDK6,ENSA,FOXM1,PPAT,VRK1,UBE2S,PPME1,NDE1,ASPM,FIS1,CEBPA,IPO5,GMNN,ARF6,EP300,FLII,ITGAV,PAK2,PIK3CA,RAB7A,CFLAR,ARHGEF7,YAP1,CARM1,SCAF8,MAPRE1,ASF1A,CERS2,XRN1,SCAF4,H3-5,MAP2K7,ASNS,MAEA</t>
  </si>
  <si>
    <t>324,387,677,994,1019,1499,4221,5310,5586,5781,5810,6665,7023,9232,9319,9587,10201,10615,11065,11113,22976,51451,55835,55869,58490,65992,79447,116224,261726,339834,3835,10735,11004,23244,25836,55165,157570,375,1021,2029,2305,5471,7443,27338,51400,54820,259266,51024,1050,3843,51053,382,2033,2314,3685,5062,5290,7879,8837,8874,10413,10498,22828,22919,25842,29956,54464,57466,440093,5609,440,10296</t>
  </si>
  <si>
    <t>RHOA,ZFP36L1,CDK4,TYMS,SYNCRIP,CASC3,CYFIP1,TRUB2,COA3,DCPS,XRN1,DHX29,SAMD4B,MTG1,PDE12</t>
  </si>
  <si>
    <t>387,677,1019,7298,10492,22794,23191,26995,28958,28960,54464,54505,55095,92170,201626</t>
  </si>
  <si>
    <t>15/469</t>
  </si>
  <si>
    <t>regulation of translation</t>
  </si>
  <si>
    <t>GO:0006417</t>
  </si>
  <si>
    <t>RHOA,ZFP36L1,CDK4,NFE2L2,TYMS,SYNCRIP,TMED10,CASC3,CYFIP1,TRUB2,COA3,DCPS,XRN1,DHX29,SAMD4B,MTG1,PDE12</t>
  </si>
  <si>
    <t>387,677,1019,4780,7298,10492,10972,22794,23191,26995,28958,28960,54464,54505,55095,92170,201626</t>
  </si>
  <si>
    <t>17/532</t>
  </si>
  <si>
    <t>regulation of cellular amide metabolic process</t>
  </si>
  <si>
    <t>GO:0034248</t>
  </si>
  <si>
    <t>RHOA,ZFP36L1,CDK4,GATB,MRPL23,TUFM,TYMS,WARS2,SYNCRIP,MRPS30,CASC3,CYFIP1,TRUB2,COA3,DCPS,MRPL22,MRPS18C,MRPL37,MRPL30,XRN1,DHX29,MTRF1L,SAMD4B,DARS2,MRPL47,CARS2,NARS2,NOA1,MTG1,RPL22L1,PDE12,GATC</t>
  </si>
  <si>
    <t>387,677,1019,5188,6150,7284,7298,10352,10492,10884,22794,23191,26995,28958,28960,29093,51023,51253,51263,54464,54505,54516,55095,55157,57129,79587,79731,84273,92170,200916,201626,283459</t>
  </si>
  <si>
    <t>32/736</t>
  </si>
  <si>
    <t>RHOA,ZFP36L1,CDK4,NFE2L2,GATB,MRPL23,TUFM,TYMS,WARS2,SYNCRIP,MRPS30,CASC3,CYFIP1,TRUB2,COA3,DCPS,MRPL22,MRPS18C,MRPL37,MRPL30,XRN1,DHX29,MTRF1L,SAMD4B,DARS2,MRPL47,CARS2,NARS2,NOA1,MTG1,RPL22L1,PDE12,GATC</t>
  </si>
  <si>
    <t>387,677,1019,4780,5188,6150,7284,7298,10352,10492,10884,22794,23191,26995,28958,28960,29093,51023,51253,51263,54464,54505,54516,55095,55157,57129,79587,79731,84273,92170,200916,201626,283459</t>
  </si>
  <si>
    <t>33/761</t>
  </si>
  <si>
    <t>RHOA,ZFP36L1,CDK4,NFE2L2,GATB,MRPL23,TUFM,TYMS,WARS2,SYNCRIP,MRPS30,CASC3,CYFIP1,TRUB2,COA3,DCPS,MRPL22,MRPS18C,MRPL37,MRPL30,XRN1,DHX29,MTRF1L,SAMD4B,DARS2,MRPL47,CARS2,NARS2,NOA1,MTG1,RPL22L1,PDE12,GATC,TMED10</t>
  </si>
  <si>
    <t>387,677,1019,4780,5188,6150,7284,7298,10352,10492,10884,22794,23191,26995,28958,28960,29093,51023,51253,51263,54464,54505,54516,55095,55157,57129,79587,79731,84273,92170,200916,201626,283459,10972</t>
  </si>
  <si>
    <t>EP300,BRPF1,TAF6L,ELP4,TAF5L,ATXN7L3,MEAF6,TADA1</t>
  </si>
  <si>
    <t>2033,7862,10629,26610,27097,56970,64769,117143</t>
  </si>
  <si>
    <t>8/142</t>
  </si>
  <si>
    <t>HATs acetylate histones</t>
  </si>
  <si>
    <t>R-HSA-3214847</t>
  </si>
  <si>
    <t>EP300,BRPF1,TAF6L,TAF5L,MEAF6,TADA1</t>
  </si>
  <si>
    <t>2033,7862,10629,27097,64769,117143</t>
  </si>
  <si>
    <t>6/64</t>
  </si>
  <si>
    <t>histone H3 acetylation</t>
  </si>
  <si>
    <t>GO:0043966</t>
  </si>
  <si>
    <t>EP300,OGDH,BRPF1,MED24,TAF6L,PAXIP1,EPC2,TAF5L,SETD5,MEAF6,TADA1,ESCO2</t>
  </si>
  <si>
    <t>2033,4967,7862,9862,10629,22976,26122,27097,55209,64769,117143,157570</t>
  </si>
  <si>
    <t>12/244</t>
  </si>
  <si>
    <t>protein acylation</t>
  </si>
  <si>
    <t>GO:0043543</t>
  </si>
  <si>
    <t>EP300,BRPF1,MED24,TAF6L,PAXIP1,EPC2,TAF5L,SETD5,MEAF6,TADA1</t>
  </si>
  <si>
    <t>2033,7862,9862,10629,22976,26122,27097,55209,64769,117143</t>
  </si>
  <si>
    <t>10/172</t>
  </si>
  <si>
    <t>peptidyl-lysine acetylation</t>
  </si>
  <si>
    <t>GO:0018394</t>
  </si>
  <si>
    <t>EP300,BRPF1,MED24,TAF6L,PAXIP1,EPC2,TAF5L,SETD5,MEAF6,TADA1,ESCO2</t>
  </si>
  <si>
    <t>2033,7862,9862,10629,22976,26122,27097,55209,64769,117143,157570</t>
  </si>
  <si>
    <t>11/202</t>
  </si>
  <si>
    <t>protein acetylation</t>
  </si>
  <si>
    <t>GO:0006473</t>
  </si>
  <si>
    <t>10/163</t>
  </si>
  <si>
    <t>internal protein amino acid acetylation</t>
  </si>
  <si>
    <t>GO:0006475</t>
  </si>
  <si>
    <t>10/161</t>
  </si>
  <si>
    <t>internal peptidyl-lysine acetylation</t>
  </si>
  <si>
    <t>GO:0018393</t>
  </si>
  <si>
    <t>10/155</t>
  </si>
  <si>
    <t>histone acetylation</t>
  </si>
  <si>
    <t>GO:0016573</t>
  </si>
  <si>
    <t>CTNNB1,EP300,MEN1,BRPF1,KMT2D,EED,ASH2L,MED24,TAF6L,PAXIP1,EPC2,TAF5L,SETD5,MEAF6,PAGR1,DPY30,TADA1</t>
  </si>
  <si>
    <t>1499,2033,4221,7862,8085,8726,9070,9862,10629,22976,26122,27097,55209,64769,79447,84661,117143</t>
  </si>
  <si>
    <t>17/380</t>
  </si>
  <si>
    <t>peptidyl-lysine modification</t>
  </si>
  <si>
    <t>GO:0018205</t>
  </si>
  <si>
    <t>CTNNB1,EP300,MEN1,VRK1,BRPF1,KMT2D,EED,ASH2L,MED24,CARM1,TAF6L,PAXIP1,NIPBL,BRMS1,EPC2,TAF5L,SETD5,HDAC8,ATXN7L3,SUDS3,MEAF6,PAGR1,DPY30,TADA1</t>
  </si>
  <si>
    <t>1499,2033,4221,7443,7862,8085,8726,9070,9862,10498,10629,22976,25836,25855,26122,27097,55209,55869,56970,64426,64769,79447,84661,117143</t>
  </si>
  <si>
    <t>24/481</t>
  </si>
  <si>
    <t>covalent chromatin modification</t>
  </si>
  <si>
    <t>GO:0016569</t>
  </si>
  <si>
    <t>24/467</t>
  </si>
  <si>
    <t>histone modification</t>
  </si>
  <si>
    <t>GO:0016570</t>
  </si>
  <si>
    <t>CDK4,EP300,SMARCA4,BRPF1,KMT2D,EED,ASH2L,CARM1,TAF6L,BRMS1,ELP4,TAF5L,GATAD2A,HDAC8,ATXN7L3,SUDS3,MEAF6,DPY30,TADA1</t>
  </si>
  <si>
    <t>1019,2033,6597,7862,8085,8726,9070,10498,10629,25855,26610,27097,54815,55869,56970,64426,64769,84661,117143</t>
  </si>
  <si>
    <t>19/274</t>
  </si>
  <si>
    <t>Chromatin organization</t>
  </si>
  <si>
    <t>R-HSA-4839726</t>
  </si>
  <si>
    <t>Chromatin modifying enzymes</t>
  </si>
  <si>
    <t>R-HSA-3247509</t>
  </si>
  <si>
    <t>CDK4,EP300,SMARCA4,BRPF1,KMT2D,EED,ASH2L,CARM1,TAF6L,BRMS1,ELP4,TAF5L,GATAD2A,HDAC8,ATXN7L3,SUDS3,MEAF6,DPY30,TADA1,CTNNB1,MEN1,VRK1,MED24,PAXIP1,NIPBL,EPC2,SETD5,PAGR1,ESCO2,OGDH</t>
  </si>
  <si>
    <t>1019,2033,6597,7862,8085,8726,9070,10498,10629,25855,26610,27097,54815,55869,56970,64426,64769,84661,117143,1499,4221,7443,9862,22976,25836,26122,55209,79447,157570,4967</t>
  </si>
  <si>
    <t>EP300,BRPF1,GATAD2A,MEAF6</t>
  </si>
  <si>
    <t>2033,7862,54815,64769</t>
  </si>
  <si>
    <t>4/30</t>
  </si>
  <si>
    <t>Regulation of TP53 Activity through Acetylation</t>
  </si>
  <si>
    <t>R-HSA-6804758</t>
  </si>
  <si>
    <t>DAXX,EP300,RAD1,STK11,TAF4,BRPF1,GATAD2A,MEAF6,TAF3,RICTOR</t>
  </si>
  <si>
    <t>1616,2033,5810,6794,6874,7862,54815,64769,83860,253260</t>
  </si>
  <si>
    <t>10/160</t>
  </si>
  <si>
    <t>Regulation of TP53 Activity</t>
  </si>
  <si>
    <t>R-HSA-5633007</t>
  </si>
  <si>
    <t>COX4I1,DAXX,EP300,GPI,RAD1,RHEB,SCO1,STK11,TAF4,TXNRD1,BRPF1,CARM1,RRAGA,CDK12,GATAD2A,LAMTOR1,CENPJ,MEAF6,TAF3,COX19,RICTOR,COX18</t>
  </si>
  <si>
    <t>1327,1616,2033,2821,5810,6009,6341,6794,6874,7296,7862,10498,10670,51755,54815,55004,55835,64769,83860,90639,253260,285521</t>
  </si>
  <si>
    <t>22/365</t>
  </si>
  <si>
    <t>CDK6,EP300,H3-3B,PTPN11,SMARCA4,KMT2D,SOCS3,ASH2L,YAP1,DPY30</t>
  </si>
  <si>
    <t>1021,2033,3021,5781,6597,8085,9021,9070,10413,84661</t>
  </si>
  <si>
    <t>10/239</t>
  </si>
  <si>
    <t>EP300,H3-3B,KMT2D,EED,ASH2L,PAXIP1,PAGR1</t>
  </si>
  <si>
    <t>2033,3021,8085,8726,9070,22976,79447</t>
  </si>
  <si>
    <t>7/121</t>
  </si>
  <si>
    <t>CTNNB1,EP300,H3-3B,MEN1,SMARCA4,KMT2D,ASH2L</t>
  </si>
  <si>
    <t>1499,2033,3021,4221,6597,8085,9070</t>
  </si>
  <si>
    <t>Formation of the beta-catenin:TCF transactivating complex</t>
  </si>
  <si>
    <t>R-HSA-201722</t>
  </si>
  <si>
    <t>APC,CTNNB1,MEN1,KMT2D,ASH2L</t>
  </si>
  <si>
    <t>324,1499,4221,8085,9070</t>
  </si>
  <si>
    <t>5/42</t>
  </si>
  <si>
    <t>Deactivation of the beta-catenin transactivating complex</t>
  </si>
  <si>
    <t>R-HSA-3769402</t>
  </si>
  <si>
    <t>MEN1,ASH2L,DPY30</t>
  </si>
  <si>
    <t>4221,9070,84661</t>
  </si>
  <si>
    <t>3/8</t>
  </si>
  <si>
    <t>MLL1 complex</t>
  </si>
  <si>
    <t>CORUM:6462</t>
  </si>
  <si>
    <t>CTNNB1,MEN1,KMT2D,EED,ASH2L,PAXIP1,SETD5,PAGR1,DPY30</t>
  </si>
  <si>
    <t>1499,4221,8085,8726,9070,22976,55209,79447,84661</t>
  </si>
  <si>
    <t>9/132</t>
  </si>
  <si>
    <t>peptidyl-lysine methylation</t>
  </si>
  <si>
    <t>GO:0018022</t>
  </si>
  <si>
    <t>3/6</t>
  </si>
  <si>
    <t>Menin-associated histone methyltransferase complex</t>
  </si>
  <si>
    <t>CORUM:1254</t>
  </si>
  <si>
    <t>9/116</t>
  </si>
  <si>
    <t>histone lysine methylation</t>
  </si>
  <si>
    <t>GO:0034968</t>
  </si>
  <si>
    <t>CTNNB1,MEN1,KMT2D,EED,ASH2L,CARM1,PAXIP1,SETD5,PAGR1,DPY30</t>
  </si>
  <si>
    <t>1499,4221,8085,8726,9070,10498,22976,55209,79447,84661</t>
  </si>
  <si>
    <t>10/142</t>
  </si>
  <si>
    <t>histone methylation</t>
  </si>
  <si>
    <t>GO:0016571</t>
  </si>
  <si>
    <t>KMT2D,ASH2L,PAXIP1</t>
  </si>
  <si>
    <t>8085,9070,22976</t>
  </si>
  <si>
    <t>3/5</t>
  </si>
  <si>
    <t>PITX2-MLL4-ASH2L-RBBP5-PTIP complex</t>
  </si>
  <si>
    <t>CORUM:6340</t>
  </si>
  <si>
    <t>CTNNB1,MEN1,KMT2D,ASH2L,PAXIP1,PAGR1,DPY30</t>
  </si>
  <si>
    <t>1499,4221,8085,9070,22976,79447,84661</t>
  </si>
  <si>
    <t>histone H3-K4 methylation</t>
  </si>
  <si>
    <t>GO:0051568</t>
  </si>
  <si>
    <t>KMT2D,ASH2L,PAXIP1,PPP6R3</t>
  </si>
  <si>
    <t>8085,9070,22976,55291</t>
  </si>
  <si>
    <t>4/12</t>
  </si>
  <si>
    <t>UTX-MLL2/3 complex</t>
  </si>
  <si>
    <t>CORUM:3075</t>
  </si>
  <si>
    <t>MEN1,KMT2D,ASH2L,DPY30</t>
  </si>
  <si>
    <t>4221,8085,9070,84661</t>
  </si>
  <si>
    <t>MLL2 complex</t>
  </si>
  <si>
    <t>CORUM:6460</t>
  </si>
  <si>
    <t>ASH2L,PAXIP1,PAGR1,DPY30</t>
  </si>
  <si>
    <t>9070,22976,79447,84661</t>
  </si>
  <si>
    <t>MLL3 complex</t>
  </si>
  <si>
    <t>CORUM:6461</t>
  </si>
  <si>
    <t>PTIP-HMT complex</t>
  </si>
  <si>
    <t>CORUM:5195</t>
  </si>
  <si>
    <t>CTNNB1,MEN1,KMT2D,EED,ASH2L,CARM1,PAXIP1,ICMT,LCMT1,SETD5,NDUFAF7,PAGR1,DPY30,FAM98B</t>
  </si>
  <si>
    <t>1499,4221,8085,8726,9070,10498,22976,23463,51451,55209,55471,79447,84661,283742</t>
  </si>
  <si>
    <t>14/182</t>
  </si>
  <si>
    <t>protein alkylation</t>
  </si>
  <si>
    <t>GO:0008213</t>
  </si>
  <si>
    <t>protein methylation</t>
  </si>
  <si>
    <t>GO:0006479</t>
  </si>
  <si>
    <t>KMT2D,ASH2L,PAXIP1,PAGR1,DPY30</t>
  </si>
  <si>
    <t>8085,9070,22976,79447,84661</t>
  </si>
  <si>
    <t>MLL4 complex</t>
  </si>
  <si>
    <t>CORUM:6467</t>
  </si>
  <si>
    <t>CTNNB1,MEN1,PIK3CA,TYMS,KMT2D,EED,ASH2L,CARM1,PAXIP1,ICMT,MRM2,TFB1M,LCMT1,GATAD2A,MRM3,SETD5,NDUFAF7,RBM15,PAGR1,DPY30,TRMT61A,FAM98B</t>
  </si>
  <si>
    <t>1499,4221,5290,7298,8085,8726,9070,10498,22976,23463,29960,51106,51451,54815,55178,55209,55471,64783,79447,84661,115708,283742</t>
  </si>
  <si>
    <t>methylation</t>
  </si>
  <si>
    <t>GO:0032259</t>
  </si>
  <si>
    <t>CTNNB1,MEN1,PIK3CA,KMT2D,EED,ASH2L,CARM1,PAXIP1,ICMT,MRM2,TFB1M,LCMT1,GATAD2A,MRM3,SETD5,NDUFAF7,RBM15,PAGR1,DPY30,TRMT61A,FAM98B</t>
  </si>
  <si>
    <t>1499,4221,5290,8085,8726,9070,10498,22976,23463,29960,51106,51451,54815,55178,55209,55471,64783,79447,84661,115708,283742</t>
  </si>
  <si>
    <t>21/317</t>
  </si>
  <si>
    <t>macromolecule methylation</t>
  </si>
  <si>
    <t>GO:0043414</t>
  </si>
  <si>
    <t>CTNNB1,MEN1,PIK3CA,KMT2D,EED,ASH2L,CARM1,PAXIP1,ICMT,MRM2,TFB1M,LCMT1,GATAD2A,MRM3,SETD5,NDUFAF7,RBM15,PAGR1,DPY30,TRMT61A,FAM98B,TYMS,PPP6R3,APC,EP300,H3-3B,SMARCA4,CDK6,PTPN11,SOCS3,YAP1</t>
  </si>
  <si>
    <t>1499,4221,5290,8085,8726,9070,10498,22976,23463,29960,51106,51451,54815,55178,55209,55471,64783,79447,84661,115708,283742,7298,55291,324,2033,3021,6597,1021,5781,9021,10413</t>
  </si>
  <si>
    <t>KMT2D,YAP1,PAGR1</t>
  </si>
  <si>
    <t>8085,10413,79447</t>
  </si>
  <si>
    <t>3/13</t>
  </si>
  <si>
    <t>positive regulation of intracellular steroid hormone receptor signaling pathway</t>
  </si>
  <si>
    <t>GO:0033145</t>
  </si>
  <si>
    <t>RHOA,DAXX,EP300,ESRRA,SMARCA4,KMT2D,YAP1,CARM1,ZBTB7A,UFSP2,DDRGK1,PAGR1</t>
  </si>
  <si>
    <t>387,1616,2033,2101,6597,8085,10413,10498,51341,55325,65992,79447</t>
  </si>
  <si>
    <t>12/266</t>
  </si>
  <si>
    <t>intracellular receptor signaling pathway</t>
  </si>
  <si>
    <t>GO:0030522</t>
  </si>
  <si>
    <t>3/11</t>
  </si>
  <si>
    <t>positive regulation of intracellular estrogen receptor signaling pathway</t>
  </si>
  <si>
    <t>GO:0033148</t>
  </si>
  <si>
    <t>KMT2D,YAP1,CARM1,UFSP2,DDRGK1,PAGR1</t>
  </si>
  <si>
    <t>8085,10413,10498,55325,65992,79447</t>
  </si>
  <si>
    <t>6/54</t>
  </si>
  <si>
    <t>intracellular estrogen receptor signaling pathway</t>
  </si>
  <si>
    <t>GO:0030520</t>
  </si>
  <si>
    <t>RHOA,ASS1,ZFP36L1,CDK4,DAXX,EP300,ESRRA,FDX1,FECH,NFKBIB,SMARCA4,TFAP4,KMT2D,CFLAR,YAP1,CARM1,FIS1,ZBTB7A,UFSP2,DDRGK1,PAGR1</t>
  </si>
  <si>
    <t>387,445,677,1019,1616,2033,2101,2230,2235,4793,6597,7023,8085,8837,10413,10498,51024,51341,55325,65992,79447</t>
  </si>
  <si>
    <t>21/575</t>
  </si>
  <si>
    <t>cellular response to lipid</t>
  </si>
  <si>
    <t>GO:0071396</t>
  </si>
  <si>
    <t>6/35</t>
  </si>
  <si>
    <t>regulation of intracellular estrogen receptor signaling pathway</t>
  </si>
  <si>
    <t>GO:0033146</t>
  </si>
  <si>
    <t>RHOA,DAXX,EP300,ESRRA,PTPN11,SMARCA4,KMT2D,YAP1,CARM1,ZBTB7A,UFSP2,DDRGK1,PAGR1</t>
  </si>
  <si>
    <t>387,1616,2033,2101,5781,6597,8085,10413,10498,51341,55325,65992,79447</t>
  </si>
  <si>
    <t>13/190</t>
  </si>
  <si>
    <t>hormone-mediated signaling pathway</t>
  </si>
  <si>
    <t>GO:0009755</t>
  </si>
  <si>
    <t>RHOA,DAXX,EP300,SMARCA4,KMT2D,YAP1,CARM1,ZBTB7A,UFSP2,DDRGK1,PAGR1</t>
  </si>
  <si>
    <t>387,1616,2033,6597,8085,10413,10498,51341,55325,65992,79447</t>
  </si>
  <si>
    <t>11/116</t>
  </si>
  <si>
    <t>intracellular steroid hormone receptor signaling pathway</t>
  </si>
  <si>
    <t>GO:0030518</t>
  </si>
  <si>
    <t>12/136</t>
  </si>
  <si>
    <t>steroid hormone mediated signaling pathway</t>
  </si>
  <si>
    <t>GO:0043401</t>
  </si>
  <si>
    <t>RHOA,ASS1,ZFP36L1,DAXX,EP300,ESRRA,FECH,GPI,SMARCA4,TFAP4,TYMS,KMT2D,CFLAR,YAP1,CARM1,ZBTB7A,UFSP2,DDRGK1,PAGR1</t>
  </si>
  <si>
    <t>387,445,677,1616,2033,2101,2235,2821,6597,7023,7298,8085,8837,10413,10498,51341,55325,65992,79447</t>
  </si>
  <si>
    <t>19/339</t>
  </si>
  <si>
    <t>response to steroid hormone</t>
  </si>
  <si>
    <t>GO:0048545</t>
  </si>
  <si>
    <t>RHOA,ASS1,ZFP36L1,CDK4,CEBPA,CTNNB1,DAXX,EP300,ESRRA,FDX1,FECH,HSP90AB1,PAK2,SMARCA4,TFAP4,KMT2D,CFLAR,YAP1,CARM1,FIS1,ZBTB7A,XRN1,UFSP2,DDRGK1,PAGR1,PDE12</t>
  </si>
  <si>
    <t>387,445,677,1019,1050,1499,1616,2033,2101,2230,2235,3326,5062,6597,7023,8085,8837,10413,10498,51024,51341,54464,55325,65992,79447,201626</t>
  </si>
  <si>
    <t>26/585</t>
  </si>
  <si>
    <t>cellular response to organic cyclic compound</t>
  </si>
  <si>
    <t>GO:0071407</t>
  </si>
  <si>
    <t>RHOA,EP300,SMARCA4,KMT2D,YAP1,CARM1,ZBTB7A,UFSP2,DDRGK1,PAGR1</t>
  </si>
  <si>
    <t>387,2033,6597,8085,10413,10498,51341,55325,65992,79447</t>
  </si>
  <si>
    <t>10/74</t>
  </si>
  <si>
    <t>regulation of intracellular steroid hormone receptor signaling pathway</t>
  </si>
  <si>
    <t>GO:0033143</t>
  </si>
  <si>
    <t>RHOA,ASS1,ZFP36L1,DAXX,EP300,ESRRA,FECH,SMARCA4,TFAP4,KMT2D,CFLAR,YAP1,CARM1,ZBTB7A,UFSP2,DDRGK1,PAGR1</t>
  </si>
  <si>
    <t>387,445,677,1616,2033,2101,2235,6597,7023,8085,8837,10413,10498,51341,55325,65992,79447</t>
  </si>
  <si>
    <t>17/204</t>
  </si>
  <si>
    <t>cellular response to steroid hormone stimulus</t>
  </si>
  <si>
    <t>GO:0071383</t>
  </si>
  <si>
    <t>RHOA,ASS1,ZFP36L1,DAXX,EP300,ESRRA,FECH,SMARCA4,TFAP4,KMT2D,CFLAR,YAP1,CARM1,ZBTB7A,UFSP2,DDRGK1,PAGR1,CDK4,CEBPA,CTNNB1,FDX1,HSP90AB1,PAK2,FIS1,XRN1,PDE12,GPI,TYMS,PTPN11,NFKBIB</t>
  </si>
  <si>
    <t>387,445,677,1616,2033,2101,2235,6597,7023,8085,8837,10413,10498,51341,55325,65992,79447,1019,1050,1499,2230,3326,5062,51024,54464,201626,2821,7298,5781,4793</t>
  </si>
  <si>
    <t>PIGV,PIGO,PIGS</t>
  </si>
  <si>
    <t>55650,84720,94005</t>
  </si>
  <si>
    <t>3/25</t>
  </si>
  <si>
    <t>Glycosylphosphatidylinositol (GPI)-anchor biosynthesis</t>
  </si>
  <si>
    <t>ko00563</t>
  </si>
  <si>
    <t xml:space="preserve">Glycosylphosphatidylinositol(GPI)-anchor biosynthesis </t>
  </si>
  <si>
    <t>hsa00563</t>
  </si>
  <si>
    <t>ITGAV,DPM1,DPM3,PIGV,PIGO,PIGS,PYURF</t>
  </si>
  <si>
    <t>3685,8813,54344,55650,84720,94005,100996939</t>
  </si>
  <si>
    <t>7/135</t>
  </si>
  <si>
    <t>lipoprotein metabolic process</t>
  </si>
  <si>
    <t>GO:0042157</t>
  </si>
  <si>
    <t>DPM1,DPM3,PIGV,PIGO,PIGS,PYURF</t>
  </si>
  <si>
    <t>8813,54344,55650,84720,94005,100996939</t>
  </si>
  <si>
    <t>6/101</t>
  </si>
  <si>
    <t>liposaccharide metabolic process</t>
  </si>
  <si>
    <t>GO:1903509</t>
  </si>
  <si>
    <t>glycolipid metabolic process</t>
  </si>
  <si>
    <t>GO:0006664</t>
  </si>
  <si>
    <t>lipoprotein biosynthetic process</t>
  </si>
  <si>
    <t>GO:0042158</t>
  </si>
  <si>
    <t>6/92</t>
  </si>
  <si>
    <t>protein lipidation</t>
  </si>
  <si>
    <t>GO:0006497</t>
  </si>
  <si>
    <t>DPM1,DPM3,PIGV,ALG8</t>
  </si>
  <si>
    <t>8813,54344,55650,79053</t>
  </si>
  <si>
    <t>4/35</t>
  </si>
  <si>
    <t>mannosylation</t>
  </si>
  <si>
    <t>GO:0097502</t>
  </si>
  <si>
    <t>KDSR,DPM1,CERT1,CERS2,DPM3,PIGV,ELOVL1,PIGO,PIGS,PYURF</t>
  </si>
  <si>
    <t>2531,8813,10087,29956,54344,55650,64834,84720,94005,100996939</t>
  </si>
  <si>
    <t>10/204</t>
  </si>
  <si>
    <t>membrane lipid metabolic process</t>
  </si>
  <si>
    <t>GO:0006643</t>
  </si>
  <si>
    <t>6/68</t>
  </si>
  <si>
    <t>glycolipid biosynthetic process</t>
  </si>
  <si>
    <t>GO:0009247</t>
  </si>
  <si>
    <t>KDSR,DPM1,CERS2,DPM3,PIGV,ELOVL1,PIGO,PIGS,PYURF</t>
  </si>
  <si>
    <t>2531,8813,29956,54344,55650,64834,84720,94005,100996939</t>
  </si>
  <si>
    <t>9/142</t>
  </si>
  <si>
    <t>membrane lipid biosynthetic process</t>
  </si>
  <si>
    <t>GO:0046467</t>
  </si>
  <si>
    <t>PIK3CA,PI4KB,DPM1,MTMR3,SOCS3,EFR3A,DPM3,PIGV,PIGO,PIGS,PYURF</t>
  </si>
  <si>
    <t>5290,5298,8813,8897,9021,23167,54344,55650,84720,94005,100996939</t>
  </si>
  <si>
    <t>11/159</t>
  </si>
  <si>
    <t>phosphatidylinositol metabolic process</t>
  </si>
  <si>
    <t>GO:0046488</t>
  </si>
  <si>
    <t>CHKA,ACSL3,PCYT1A,PIK3CA,PI4KB,PTPN11,TAFAZZIN,DPM1,MTMR3,SOCS3,EFR3A,DPM3,PIGV,PIGO,PIGS,GPAT2,CNEP1R1,PYURF</t>
  </si>
  <si>
    <t>1119,2181,5130,5290,5298,5781,6901,8813,8897,9021,23167,54344,55650,84720,94005,150763,255919,100996939</t>
  </si>
  <si>
    <t>18/392</t>
  </si>
  <si>
    <t>glycerolipid metabolic process</t>
  </si>
  <si>
    <t>GO:0046486</t>
  </si>
  <si>
    <t>CHKA,ACSL3,PCYT1A,PIK3CA,PI4KB,TAFAZZIN,DPM1,MTMR3,SOCS3,EFR3A,DPM3,PIGV,PIGO,PIGS,GPAT2,PYURF</t>
  </si>
  <si>
    <t>1119,2181,5130,5290,5298,6901,8813,8897,9021,23167,54344,55650,84720,94005,150763,100996939</t>
  </si>
  <si>
    <t>16/306</t>
  </si>
  <si>
    <t>glycerophospholipid metabolic process</t>
  </si>
  <si>
    <t>GO:0006650</t>
  </si>
  <si>
    <t>6/33</t>
  </si>
  <si>
    <t>GPI anchor metabolic process</t>
  </si>
  <si>
    <t>GO:0006505</t>
  </si>
  <si>
    <t>GPI anchor biosynthetic process</t>
  </si>
  <si>
    <t>GO:0006506</t>
  </si>
  <si>
    <t>11/131</t>
  </si>
  <si>
    <t>phosphatidylinositol biosynthetic process</t>
  </si>
  <si>
    <t>GO:0006661</t>
  </si>
  <si>
    <t>ARF1,CHKA,ACSL3,GPX4,PCYT1A,PIK3CA,PI4KB,TAFAZZIN,DPM1,MTMR3,SOCS3,PMVK,EFR3A,DPM3,PIGV,DOLPP1,SRD5A3,PIGO,PIGS,GPAT2,PYURF</t>
  </si>
  <si>
    <t>375,1119,2181,2879,5130,5290,5298,6901,8813,8897,9021,10654,23167,54344,55650,57171,79644,84720,94005,150763,100996939</t>
  </si>
  <si>
    <t>21/384</t>
  </si>
  <si>
    <t>phospholipid metabolic process</t>
  </si>
  <si>
    <t>GO:0006644</t>
  </si>
  <si>
    <t>CHKA,ACSL3,PCYT1A,PIK3CA,PI4KB,TAFAZZIN,DPM1,MTMR3,SOCS3,EFR3A,DPM3,PIGV,PIGO,PIGS,GPAT2,CNEP1R1,PYURF</t>
  </si>
  <si>
    <t>1119,2181,5130,5290,5298,6901,8813,8897,9021,23167,54344,55650,84720,94005,150763,255919,100996939</t>
  </si>
  <si>
    <t>17/252</t>
  </si>
  <si>
    <t>glycerolipid biosynthetic process</t>
  </si>
  <si>
    <t>GO:0045017</t>
  </si>
  <si>
    <t>16/211</t>
  </si>
  <si>
    <t>glycerophospholipid biosynthetic process</t>
  </si>
  <si>
    <t>GO:0046474</t>
  </si>
  <si>
    <t>ACACA,ACLY,ATP5PF,CHKA,ACSL3,PCYT1A,PIK3CA,PI4KB,PPAT,TAFAZZIN,TYMS,DPM1,MTMR3,SOCS3,NME6,PMVK,EFR3A,DPM3,PIGV,DOLPP1,ELOVL1,SRD5A3,PIGO,PIGS,GPAT2,SLC35B2,PYURF</t>
  </si>
  <si>
    <t>31,47,522,1119,2181,5130,5290,5298,5471,6901,7298,8813,8897,9021,10201,10654,23167,54344,55650,57171,64834,79644,84720,94005,150763,347734,100996939</t>
  </si>
  <si>
    <t>27/549</t>
  </si>
  <si>
    <t>organophosphate biosynthetic process</t>
  </si>
  <si>
    <t>GO:0090407</t>
  </si>
  <si>
    <t>ACACA,ACLY,CDK4,CHKA,ACSL3,FDX1,KDSR,GPX4,OSBP,PCYT1A,PIK3CA,PI4KB,SCD,TAFAZZIN,DPM1,MTMR3,SOCS3,PMVK,EFR3A,CERS2,DPM3,PIGV,DOLPP1,ELOVL1,SRD5A3,ARMC5,PIGO,PIGS,GPAT2,CNEP1R1,PYURF</t>
  </si>
  <si>
    <t>31,47,1019,1119,2181,2230,2531,2879,5007,5130,5290,5298,6319,6901,8813,8897,9021,10654,23167,29956,54344,55650,57171,64834,79644,79798,84720,94005,150763,255919,100996939</t>
  </si>
  <si>
    <t>31/693</t>
  </si>
  <si>
    <t>lipid biosynthetic process</t>
  </si>
  <si>
    <t>GO:0008610</t>
  </si>
  <si>
    <t>CHKA,ACSL3,PCYT1A,PIK3CA,PI4KB,TAFAZZIN,DPM1,MTMR3,SOCS3,PMVK,EFR3A,DPM3,PIGV,DOLPP1,SRD5A3,PIGO,PIGS,GPAT2,PYURF</t>
  </si>
  <si>
    <t>1119,2181,5130,5290,5298,6901,8813,8897,9021,10654,23167,54344,55650,57171,79644,84720,94005,150763,100996939</t>
  </si>
  <si>
    <t>19/253</t>
  </si>
  <si>
    <t>phospholipid biosynthetic process</t>
  </si>
  <si>
    <t>GO:0008654</t>
  </si>
  <si>
    <t>CHKA,ACSL3,PCYT1A,PIK3CA,PI4KB,TAFAZZIN,DPM1,MTMR3,SOCS3,PMVK,EFR3A,DPM3,PIGV,DOLPP1,SRD5A3,PIGO,PIGS,GPAT2,PYURF,ACACA,ACLY,CDK4,FDX1,KDSR,GPX4,OSBP,SCD,CERS2,ELOVL1,ARMC5,CNEP1R1,ATP5PF,PPAT,TYMS,NME6,SLC35B2,ARF1,PTPN11,CERT1,ALG8,ITGAV</t>
  </si>
  <si>
    <t>1119,2181,5130,5290,5298,6901,8813,8897,9021,10654,23167,54344,55650,57171,79644,84720,94005,150763,100996939,31,47,1019,2230,2531,2879,5007,6319,29956,64834,79798,255919,522,5471,7298,10201,347734,375,5781,10087,79053,3685</t>
  </si>
  <si>
    <t>APC,ASS1,ZFP36L1,CDK4,ESRRA,MEN1,NFE2L2,PIK3CA,PPAT,PTPN11,PXN,SLC2A1,IRS2,CFLAR,SOCS3,AHCYL1,RAB10,CYFIP1,FIS1</t>
  </si>
  <si>
    <t>324,445,677,1019,2101,4221,4780,5290,5471,5781,5829,6513,8660,8837,9021,10768,10890,23191,51024</t>
  </si>
  <si>
    <t>19/508</t>
  </si>
  <si>
    <t>response to peptide</t>
  </si>
  <si>
    <t>GO:1901652</t>
  </si>
  <si>
    <t>APC,ZFP36L1,CDK4,ESRRA,PIK3CA,PPAT,PTPN11,SLC2A1,IRS2,CFLAR,SOCS3,RAB10,CYFIP1</t>
  </si>
  <si>
    <t>324,677,1019,2101,5290,5471,5781,6513,8660,8837,9021,10890,23191</t>
  </si>
  <si>
    <t>13/266</t>
  </si>
  <si>
    <t>response to insulin</t>
  </si>
  <si>
    <t>GO:0032868</t>
  </si>
  <si>
    <t>APC,ZFP36L1,CDK4,ESRRA,PIK3CA,PPAT,PTPN11,IRS2,CFLAR,SOCS3,RAB10,CYFIP1</t>
  </si>
  <si>
    <t>324,677,1019,2101,5290,5471,5781,8660,8837,9021,10890,23191</t>
  </si>
  <si>
    <t>12/205</t>
  </si>
  <si>
    <t>cellular response to insulin stimulus</t>
  </si>
  <si>
    <t>GO:0032869</t>
  </si>
  <si>
    <t>APC,ASS1,ZFP36L1,CDK4,ESRRA,MEN1,NFE2L2,PIK3CA,PPAT,PTPN11,PXN,SLC2A1,IRS2,CFLAR,SOCS3,AHCYL1,RAB10,CYFIP1</t>
  </si>
  <si>
    <t>324,445,677,1019,2101,4221,4780,5290,5471,5781,5829,6513,8660,8837,9021,10768,10890,23191</t>
  </si>
  <si>
    <t>18/416</t>
  </si>
  <si>
    <t>response to peptide hormone</t>
  </si>
  <si>
    <t>GO:0043434</t>
  </si>
  <si>
    <t>APC,ASS1,ZFP36L1,CDK4,CTNNB1,ESRRA,FDX1,IPO5,MEN1,NFE2L2,PIK3CA,PPAT,PTPN11,PXN,IRS2,CFLAR,SOCS3,RRAGA,AHCYL1,RAB10,CYFIP1,FIS1,XRN1,LAMTOR1</t>
  </si>
  <si>
    <t>324,445,677,1019,1499,2101,2230,3843,4221,4780,5290,5471,5781,5829,8660,8837,9021,10670,10768,10890,23191,51024,54464,55004</t>
  </si>
  <si>
    <t>24/637</t>
  </si>
  <si>
    <t>cellular response to organonitrogen compound</t>
  </si>
  <si>
    <t>GO:0071417</t>
  </si>
  <si>
    <t>APC,ASS1,ZFP36L1,CDK4,CTNNB1,DAXX,ESRRA,FDX1,IPO5,MEN1,NFE2L2,PIK3CA,PPAT,PTPN11,PXN,IRS2,CFLAR,SOCS3,RRAGA,AHCYL1,RAB10,CYFIP1,FIS1,XRN1,LAMTOR1,PDE12</t>
  </si>
  <si>
    <t>324,445,677,1019,1499,1616,2101,2230,3843,4221,4780,5290,5471,5781,5829,8660,8837,9021,10670,10768,10890,23191,51024,54464,55004,201626</t>
  </si>
  <si>
    <t>26/692</t>
  </si>
  <si>
    <t>cellular response to nitrogen compound</t>
  </si>
  <si>
    <t>GO:1901699</t>
  </si>
  <si>
    <t>APC,ASS1,ZFP36L1,CDK4,ESRRA,MEN1,NFE2L2,PIK3CA,PPAT,PTPN11,PXN,IRS2,CFLAR,SOCS3,AHCYL1,RAB10,CYFIP1,FIS1</t>
  </si>
  <si>
    <t>324,445,677,1019,2101,4221,4780,5290,5471,5781,5829,8660,8837,9021,10768,10890,23191,51024</t>
  </si>
  <si>
    <t>18/363</t>
  </si>
  <si>
    <t>cellular response to peptide</t>
  </si>
  <si>
    <t>GO:1901653</t>
  </si>
  <si>
    <t>APC,ASS1,ZFP36L1,CDK4,ESRRA,MEN1,NFE2L2,PIK3CA,PPAT,PTPN11,PXN,IRS2,CFLAR,SOCS3,AHCYL1,RAB10,CYFIP1</t>
  </si>
  <si>
    <t>324,445,677,1019,2101,4221,4780,5290,5471,5781,5829,8660,8837,9021,10768,10890,23191</t>
  </si>
  <si>
    <t>17/292</t>
  </si>
  <si>
    <t>cellular response to peptide hormone stimulus</t>
  </si>
  <si>
    <t>GO:0071375</t>
  </si>
  <si>
    <t>ACACA,APC,RHOA,ASNS,ASS1,ZFP36L1,CDK4,DAXX,EP300,ESRRA,FECH,MEN1,NFE2L2,PIK3CA,PPAT,PTPN11,PXN,SMARCA4,TFAP4,KMT2D,IRS2,CFLAR,SOCS3,YAP1,CARM1,AHCYL1,RAB10,CYFIP1,ZBTB7A,UFSP2,DDRGK1,PAGR1</t>
  </si>
  <si>
    <t>31,324,387,440,445,677,1019,1616,2033,2101,2235,4221,4780,5290,5471,5781,5829,6597,7023,8085,8660,8837,9021,10413,10498,10768,10890,23191,51341,55325,65992,79447</t>
  </si>
  <si>
    <t>32/588</t>
  </si>
  <si>
    <t>cellular response to hormone stimulus</t>
  </si>
  <si>
    <t>GO:0032870</t>
  </si>
  <si>
    <t>ACACA,APC,RHOA,ASNS,ASS1,ZFP36L1,CDK4,DAXX,EP300,ESRRA,FECH,MEN1,NFE2L2,PIK3CA,PPAT,PTPN11,PXN,SMARCA4,TFAP4,KMT2D,IRS2,CFLAR,SOCS3,YAP1,CARM1,AHCYL1,RAB10,CYFIP1,ZBTB7A,UFSP2,DDRGK1,PAGR1,FIS1,CTNNB1,FDX1,IPO5,RRAGA,XRN1,LAMTOR1,PDE12,SLC2A1</t>
  </si>
  <si>
    <t>31,324,387,440,445,677,1019,1616,2033,2101,2235,4221,4780,5290,5471,5781,5829,6597,7023,8085,8660,8837,9021,10413,10498,10768,10890,23191,51341,55325,65992,79447,51024,1499,2230,3843,10670,54464,55004,201626,6513</t>
  </si>
  <si>
    <t>MRPL23,MRPL46,MRPL22,MRPL37,MRPL30,MRPL48,MRPL47,MRPL40</t>
  </si>
  <si>
    <t>6150,26589,29093,51253,51263,51642,57129,64976</t>
  </si>
  <si>
    <t>8/48</t>
  </si>
  <si>
    <t>39S ribosomal subunit, mitochondrial</t>
  </si>
  <si>
    <t>CORUM:324</t>
  </si>
  <si>
    <t>MRPL23,MRPS30,MRPL46,MRPL22,MRPS18C,MRPL37,MRPL30,MRPL48,MRPL47,MRPL40</t>
  </si>
  <si>
    <t>6150,10884,26589,29093,51023,51253,51263,51642,57129,64976</t>
  </si>
  <si>
    <t>10/77</t>
  </si>
  <si>
    <t>55S ribosome, mitochondrial</t>
  </si>
  <si>
    <t>CORUM:320</t>
  </si>
  <si>
    <t>OXA1L,MRPL23,TUFM,WARS2,MRPS30,MRPL46,MRPL22,MRPS18C,MRPL37,MRPL30,MRPL48,MTRF1L,DARS2,MRPL47,MRPL40,CARS2,NARS2,GADD45GIP1,RPL22L1</t>
  </si>
  <si>
    <t>5018,6150,7284,10352,10884,26589,29093,51023,51253,51263,51642,54516,55157,57129,64976,79587,79731,90480,200916</t>
  </si>
  <si>
    <t>19/291</t>
  </si>
  <si>
    <t>OXA1L,MRPL23,MRPS30,MRPL46,MRPL22,MRPS18C,MRPL37,MRPL30,MRPL48,MRPL47,MRPL40,GADD45GIP1</t>
  </si>
  <si>
    <t>5018,6150,10884,26589,29093,51023,51253,51263,51642,57129,64976,90480</t>
  </si>
  <si>
    <t>12/87</t>
  </si>
  <si>
    <t>Mitochondrial translation initiation</t>
  </si>
  <si>
    <t>R-HSA-5368286</t>
  </si>
  <si>
    <t>OXA1L,MRPL23,MRPS30,MRPL46,MRPL22,MRPS18C,MRPL37,MRPL30,MRPL48,MTRF1L,MRPL47,MRPL40,GADD45GIP1</t>
  </si>
  <si>
    <t>5018,6150,10884,26589,29093,51023,51253,51263,51642,54516,57129,64976,90480</t>
  </si>
  <si>
    <t>Mitochondrial translation termination</t>
  </si>
  <si>
    <t>R-HSA-5419276</t>
  </si>
  <si>
    <t>OXA1L,MRPL23,TUFM,MRPS30,MRPL46,MRPL22,MRPS18C,MRPL37,MRPL30,MRPL48,MRPL47,MRPL40,GADD45GIP1</t>
  </si>
  <si>
    <t>5018,6150,7284,10884,26589,29093,51023,51253,51263,51642,57129,64976,90480</t>
  </si>
  <si>
    <t>Mitochondrial translation elongation</t>
  </si>
  <si>
    <t>R-HSA-5389840</t>
  </si>
  <si>
    <t>OXA1L,MRPL23,TUFM,MRPS30,MRPL46,MRPL22,MRPS18C,MRPL37,MRPL30,MRPL48,MTRF1L,MRPL47,MRPL40,GADD45GIP1</t>
  </si>
  <si>
    <t>5018,6150,7284,10884,26589,29093,51023,51253,51263,51642,54516,57129,64976,90480</t>
  </si>
  <si>
    <t>14/93</t>
  </si>
  <si>
    <t>Mitochondrial translation</t>
  </si>
  <si>
    <t>R-HSA-5368287</t>
  </si>
  <si>
    <t>OXA1L,MRPL23,TUFM,MRPS30,MRPL46,MRPL22,MRPS18C,MRPL37,MRPL30,MRPL48,MTRF1L,MRPL47,MRPL40,GADD45GIP1,WARS2,DARS2,CARS2,NARS2,RPL22L1</t>
  </si>
  <si>
    <t>5018,6150,7284,10884,26589,29093,51023,51253,51263,51642,54516,57129,64976,90480,10352,55157,79587,79731,200916</t>
  </si>
  <si>
    <t>TRUB2,COA3,MTG1</t>
  </si>
  <si>
    <t>26995,28958,92170</t>
  </si>
  <si>
    <t>3/28</t>
  </si>
  <si>
    <t>regulation of mitochondrial gene expression</t>
  </si>
  <si>
    <t>GO:0062125</t>
  </si>
  <si>
    <t>3/24</t>
  </si>
  <si>
    <t>regulation of mitochondrial translation</t>
  </si>
  <si>
    <t>GO:0070129</t>
  </si>
  <si>
    <t>GATB,MRPL23,TUFM,WARS2,TRUB2,COA3,MTRF1L,DARS2,MRPL47,NOA1,MTG1,GATC</t>
  </si>
  <si>
    <t>5188,6150,7284,10352,26995,28958,54516,55157,57129,84273,92170,283459</t>
  </si>
  <si>
    <t>12/76</t>
  </si>
  <si>
    <t>mitochondrial translation</t>
  </si>
  <si>
    <t>GO:0032543</t>
  </si>
  <si>
    <t>GATB,MRPL23,TUFM,WARS2,TRUB2,COA3,TFB1M,MTRF1L,TRIT1,DARS2,MRPL47,NOA1,MTG1,MTERF4,GATC</t>
  </si>
  <si>
    <t>5188,6150,7284,10352,26995,28958,51106,54516,54802,55157,57129,84273,92170,130916,283459</t>
  </si>
  <si>
    <t>15/110</t>
  </si>
  <si>
    <t>mitochondrial gene expression</t>
  </si>
  <si>
    <t>GO:0140053</t>
  </si>
  <si>
    <t>STAG2,KIF2C,MAPRE1,PDS5A,NDE1,CENPJ,HDAC8,CENPP</t>
  </si>
  <si>
    <t>10735,11004,22919,23244,54820,55835,55869,401541</t>
  </si>
  <si>
    <t>8/204</t>
  </si>
  <si>
    <t>KIF2C,UBE2C,MAPRE1,UBE2S,NDE1,CENPP</t>
  </si>
  <si>
    <t>11004,11065,22919,27338,54820,401541</t>
  </si>
  <si>
    <t>6/113</t>
  </si>
  <si>
    <t>STAG2,KIF2C,MAPRE1,PDS5A,NDE1,HDAC8,CENPP</t>
  </si>
  <si>
    <t>10735,11004,22919,23244,54820,55869,401541</t>
  </si>
  <si>
    <t>7/126</t>
  </si>
  <si>
    <t>PTTG1,STAG2,KIF2C,UBE2C,MAPRE1,PDS5A,UBE2S,NDE1,HDAC8,CENPP</t>
  </si>
  <si>
    <t>9232,10735,11004,11065,22919,23244,27338,54820,55869,401541</t>
  </si>
  <si>
    <t>10/191</t>
  </si>
  <si>
    <t>VRK1,PTTG1,NUP58,STAG2,KIF2C,UBE2C,MAPRE1,PDS5A,UBE2S,NDE1,HDAC8,CENPP</t>
  </si>
  <si>
    <t>7443,9232,9818,10735,11004,11065,22919,23244,27338,54820,55869,401541</t>
  </si>
  <si>
    <t>12/237</t>
  </si>
  <si>
    <t>12/236</t>
  </si>
  <si>
    <t>ENSA,H3-3B,VRK1,PTTG1,NUP58,STAG2,NUP50,KIF2C,UBE2C,MAPRE1,PDS5A,NIPBL,UBE2S,NDE1,CENPJ,HDAC8,CNEP1R1,CENPP</t>
  </si>
  <si>
    <t>2029,3021,7443,9232,9818,10735,10762,11004,11065,22919,23244,25836,27338,54820,55835,55869,255919,401541</t>
  </si>
  <si>
    <t>18/418</t>
  </si>
  <si>
    <t>CDC25B,CDK4,CDK6,ENSA,EP300,FOXM1,H3-3B,HSP90AB1,TYMS,VRK1,PTTG1,NUP58,STAG2,NUP50,KIF2C,UBE2C,MAPRE1,PDS5A,NIPBL,UBE2S,GMNN,PPME1,LCMT1,NDE1,CENPJ,HDAC8,LIN54,ESCO2,CNEP1R1,CENPP</t>
  </si>
  <si>
    <t>994,1019,1021,2029,2033,2305,3021,3326,7298,7443,9232,9818,10735,10762,11004,11065,22919,23244,25836,27338,51053,51400,51451,54820,55835,55869,132660,157570,255919,401541</t>
  </si>
  <si>
    <t>30/561</t>
  </si>
  <si>
    <t>APC,ARF1,ARF6,RHOA,CDC25B,CDK4,CDK6,ENSA,EXT1,LIG3,MYH9,PKN2,TAFAZZIN,VRK1,PTTG1,MAEA,SPAG5,STAG2,RAB10,KIF2C,UBE2C,CIT,MAPRE1,PDS5A,WWTR1,UBE2S,NDE1,CEP55,CENPJ,PARD3,PARD6B,ASPM</t>
  </si>
  <si>
    <t>324,375,382,387,994,1019,1021,2029,2131,3980,4627,5586,6901,7443,9232,10296,10615,10735,10890,11004,11065,11113,22919,23244,25937,27338,54820,55165,55835,56288,84612,259266</t>
  </si>
  <si>
    <t>32/613</t>
  </si>
  <si>
    <t>CDC25B,CDK4,CDK6,DAXX,ENSA,EP300,FOXM1,H3-3B,HSP90AB1,RAD1,TYMS,VRK1,SMARCA5,PTTG1,NUP58,STAG2,NUP50,KIF2C,UBE2C,MAPRE1,PDS5A,NIPBL,UBE2S,GMNN,PPME1,LCMT1,NDE1,WRAP53,PPP6R3,CENPJ,HDAC8,COP1,LIN54,ESCO2,CNEP1R1,CENPP</t>
  </si>
  <si>
    <t>994,1019,1021,1616,2029,2033,2305,3021,3326,5810,7298,7443,8467,9232,9818,10735,10762,11004,11065,22919,23244,25836,27338,51053,51400,51451,54820,55135,55291,55835,55869,64326,132660,157570,255919,401541</t>
  </si>
  <si>
    <t>36/692</t>
  </si>
  <si>
    <t>CDC25B,CDK4,CDK6,DAXX,ENSA,EP300,FOXM1,H3-3B,HSP90AB1,RAD1,TYMS,VRK1,SMARCA5,PTTG1,NUP58,STAG2,NUP50,KIF2C,UBE2C,MAPRE1,PDS5A,NIPBL,UBE2S,GMNN,PPME1,LCMT1,NDE1,WRAP53,PPP6R3,CENPJ,HDAC8,COP1,LIN54,ESCO2,CNEP1R1,CENPP,APC,ARF1,ARF6,RHOA,EXT1,LIG3,MYH9,PKN2,TAFAZZIN,MAEA,SPAG5,RAB10,CIT,WWTR1,CEP55,PARD3,PARD6B,ASPM</t>
  </si>
  <si>
    <t>994,1019,1021,1616,2029,2033,2305,3021,3326,5810,7298,7443,8467,9232,9818,10735,10762,11004,11065,22919,23244,25836,27338,51053,51400,51451,54820,55135,55291,55835,55869,64326,132660,157570,255919,401541,324,375,382,387,2131,3980,4627,5586,6901,10296,10615,10890,11113,25937,55165,56288,84612,259266</t>
  </si>
  <si>
    <t>MOGS,ALG6,ALG8</t>
  </si>
  <si>
    <t>7841,29929,79053</t>
  </si>
  <si>
    <t>3/17</t>
  </si>
  <si>
    <t>Diseases associated with N-glycosylation of proteins</t>
  </si>
  <si>
    <t>R-HSA-3781860</t>
  </si>
  <si>
    <t>PGM3,PMM2,DPM1,DPM3,DOLPP1,SRD5A3</t>
  </si>
  <si>
    <t>5238,5373,8813,54344,57171,79644</t>
  </si>
  <si>
    <t>6/63</t>
  </si>
  <si>
    <t>Synthesis of substrates in N-glycan biosythesis</t>
  </si>
  <si>
    <t>R-HSA-446219</t>
  </si>
  <si>
    <t>ACACA,EXT1,EXT2,FDX1,PMM2,MOGS,DPM1,RPIA,ALG6,DPM3,ALG8,SRD5A3</t>
  </si>
  <si>
    <t>31,2131,2132,2230,5373,7841,8813,22934,29929,54344,79053,79644</t>
  </si>
  <si>
    <t>12/245</t>
  </si>
  <si>
    <t>Diseases of metabolism</t>
  </si>
  <si>
    <t>R-HSA-5668914</t>
  </si>
  <si>
    <t>EXT1,EXT2,PMM2,MOGS,DPM1,ALG6,DPM3,ALG8,SRD5A3</t>
  </si>
  <si>
    <t>2131,2132,5373,7841,8813,29929,54344,79053,79644</t>
  </si>
  <si>
    <t>9/143</t>
  </si>
  <si>
    <t>Diseases of glycosylation</t>
  </si>
  <si>
    <t>R-HSA-3781865</t>
  </si>
  <si>
    <t>ALG6,DOLPP1,ALG8,SRD5A3</t>
  </si>
  <si>
    <t>29929,57171,79053,79644</t>
  </si>
  <si>
    <t>4/19</t>
  </si>
  <si>
    <t>oligosaccharide-lipid intermediate biosynthetic process</t>
  </si>
  <si>
    <t>GO:0006490</t>
  </si>
  <si>
    <t>PMM2,DPM1,DPM3,SRD5A3</t>
  </si>
  <si>
    <t>5373,8813,54344,79644</t>
  </si>
  <si>
    <t>Diseases associated with glycosylation precursor biosynthesis</t>
  </si>
  <si>
    <t>R-HSA-5609975</t>
  </si>
  <si>
    <t>dolichol-linked oligosaccharide biosynthetic process</t>
  </si>
  <si>
    <t>GO:0006488</t>
  </si>
  <si>
    <t>PGM3,PMM2,DPM1,ALG6,DPM3,DOLPP1,ALG8,SRD5A3</t>
  </si>
  <si>
    <t>5238,5373,8813,29929,54344,57171,79053,79644</t>
  </si>
  <si>
    <t>8/78</t>
  </si>
  <si>
    <t>Biosynthesis of the N-glycan precursor (dolichol lipid-linked oligosaccharide, LLO) and transfer to a nascent protein</t>
  </si>
  <si>
    <t>R-HSA-446193</t>
  </si>
  <si>
    <t>ARF1,STT3A,MGAT1,PGM3,PMM2,MOGS,DPM1,TMED10,GANAB,ALG6,DPM3,PPP6R3,DOLPP1,ALG8,SRD5A3,SYVN1,COG7</t>
  </si>
  <si>
    <t>375,3703,4245,5238,5373,7841,8813,10972,23193,29929,54344,55291,57171,79053,79644,84447,91949</t>
  </si>
  <si>
    <t>17/304</t>
  </si>
  <si>
    <t>Asparagine N-linked glycosylation</t>
  </si>
  <si>
    <t>R-HSA-446203</t>
  </si>
  <si>
    <t>CTNNB1,EXT1,EXT2,STT3A,MGAT1,PGM3,PMM2,MOGS,DPM1,GANAB,ALG6,DPM3,TMEM165,DOLPP1,XYLT2,ALG8,SRD5A3,SYVN1,COG7,STT3B,OST4</t>
  </si>
  <si>
    <t>1499,2131,2132,3703,4245,5238,5373,7841,8813,23193,29929,54344,55858,57171,64132,79053,79644,84447,91949,201595,100128731</t>
  </si>
  <si>
    <t>21/389</t>
  </si>
  <si>
    <t>glycoprotein metabolic process</t>
  </si>
  <si>
    <t>GO:0009100</t>
  </si>
  <si>
    <t>CTNNB1,EXT1,EXT2,STT3A,MGAT1,PGM3,PMM2,MOGS,DPM1,ALG6,DPM3,TMEM165,DOLPP1,XYLT2,ALG8,SRD5A3,COG7,STT3B,OST4</t>
  </si>
  <si>
    <t>1499,2131,2132,3703,4245,5238,5373,7841,8813,29929,54344,55858,57171,64132,79053,79644,91949,201595,100128731</t>
  </si>
  <si>
    <t>19/319</t>
  </si>
  <si>
    <t>glycoprotein biosynthetic process</t>
  </si>
  <si>
    <t>GO:0009101</t>
  </si>
  <si>
    <t>PMM2,MOGS,DPM1,ALG6,DPM3,ALG8,SRD5A3</t>
  </si>
  <si>
    <t>5373,7841,8813,29929,54344,79053,79644</t>
  </si>
  <si>
    <t>7/25</t>
  </si>
  <si>
    <t>Glycosylation and related congenital defects</t>
  </si>
  <si>
    <t>WP4521</t>
  </si>
  <si>
    <t>EXT1,EXT2,STT3A,MGAT1,PGM3,PMM2,MOGS,DPM1,ALG6,DPM3,TMEM165,DOLPP1,ALG8,SRD5A3,COG7,STT3B,OST4</t>
  </si>
  <si>
    <t>2131,2132,3703,4245,5238,5373,7841,8813,29929,54344,55858,57171,79053,79644,91949,201595,100128731</t>
  </si>
  <si>
    <t>17/228</t>
  </si>
  <si>
    <t>macromolecule glycosylation</t>
  </si>
  <si>
    <t>GO:0043413</t>
  </si>
  <si>
    <t>protein glycosylation</t>
  </si>
  <si>
    <t>GO:0006486</t>
  </si>
  <si>
    <t>EXT1,EXT2,STT3A,MGAT1,PGM3,PMM2,MOGS,DPM1,ALG6,DPM3,PIGV,TMEM165,DOLPP1,ALG8,SRD5A3,COG7,STT3B,OST4</t>
  </si>
  <si>
    <t>2131,2132,3703,4245,5238,5373,7841,8813,29929,54344,55650,55858,57171,79053,79644,91949,201595,100128731</t>
  </si>
  <si>
    <t>18/242</t>
  </si>
  <si>
    <t>glycosylation</t>
  </si>
  <si>
    <t>GO:0070085</t>
  </si>
  <si>
    <t>STT3A,MGAT1,MOGS,DPM1,GANAB,ALG6,DPM3,DOLPP1,ALG8,STT3B</t>
  </si>
  <si>
    <t>3703,4245,7841,8813,23193,29929,54344,57171,79053,201595</t>
  </si>
  <si>
    <t>10/49</t>
  </si>
  <si>
    <t>N-Glycan biosynthesis</t>
  </si>
  <si>
    <t>ko00510</t>
  </si>
  <si>
    <t xml:space="preserve">N-Glycan biosynthesis </t>
  </si>
  <si>
    <t>hsa00510</t>
  </si>
  <si>
    <t>ACACA,ACLY,AMD1,ATP5PF,CTNNB1,EXT1,EXT2,ACSL3,STT3A,MGAT1,PGM3,PMM2,PPAT,TAFAZZIN,TYMS,MOGS,DPM1,NME6,ALG6,DPM3,PIGV,TMEM165,DOLPP1,XYLT2,ELOVL1,ALG8,SRD5A3,PIGO,COG7,PIGS,STT3B,SLC35B2,OST4,PYURF</t>
  </si>
  <si>
    <t>31,47,262,522,1499,2131,2132,2181,3703,4245,5238,5373,5471,6901,7298,7841,8813,10201,29929,54344,55650,55858,57171,64132,64834,79053,79644,84720,91949,94005,201595,347734,100128731,100996939</t>
  </si>
  <si>
    <t>34/618</t>
  </si>
  <si>
    <t>carbohydrate derivative biosynthetic process</t>
  </si>
  <si>
    <t>GO:1901137</t>
  </si>
  <si>
    <t>EXT2,STT3A,MGAT1,PGM3,PMM2,MOGS,ALG6,TMEM165,DOLPP1,ALG8,SRD5A3,STT3B,OST4</t>
  </si>
  <si>
    <t>2132,3703,4245,5238,5373,7841,29929,55858,57171,79053,79644,201595,100128731</t>
  </si>
  <si>
    <t>13/65</t>
  </si>
  <si>
    <t>protein N-linked glycosylation</t>
  </si>
  <si>
    <t>GO:0006487</t>
  </si>
  <si>
    <t>EXT2,STT3A,MGAT1,PGM3,PMM2,MOGS,ALG6,TMEM165,DOLPP1,ALG8,SRD5A3,STT3B,OST4,ACACA,ACLY,AMD1,ATP5PF,CTNNB1,EXT1,ACSL3,PPAT,TAFAZZIN,TYMS,DPM1,NME6,DPM3,PIGV,XYLT2,ELOVL1,PIGO,COG7,PIGS,SLC35B2,PYURF,GANAB,SYVN1,ARF1,TMED10,PPP6R3,FDX1,RPIA</t>
  </si>
  <si>
    <t>2132,3703,4245,5238,5373,7841,29929,55858,57171,79053,79644,201595,100128731,31,47,262,522,1499,2131,2181,5471,6901,7298,8813,10201,54344,55650,64132,64834,84720,91949,94005,347734,100996939,23193,84447,375,10972,55291,2230,22934</t>
  </si>
  <si>
    <t>NDUFA9,NDUFAF1,NDUFS7</t>
  </si>
  <si>
    <t>4704,51103,374291</t>
  </si>
  <si>
    <t>3/7</t>
  </si>
  <si>
    <t>Respiratory chain complex I (early intermediate NDUFAF1 assembly), mitochondrial</t>
  </si>
  <si>
    <t>CORUM:2884</t>
  </si>
  <si>
    <t>NDUFA9,NDUFS2,NDUFV2,NDUFS7</t>
  </si>
  <si>
    <t>4704,4720,4729,374291</t>
  </si>
  <si>
    <t>Respiratory chain complex I (intermediate), mitochondrial</t>
  </si>
  <si>
    <t>CORUM:2905</t>
  </si>
  <si>
    <t>Respiratory chain complex I (intermediate VII/650kD), mitochondrial</t>
  </si>
  <si>
    <t>CORUM:2904</t>
  </si>
  <si>
    <t>NDUFA1,NDUFA5,NDUFA9,NDUFA10,NDUFB2,NDUFB5,NDUFB9,NDUFC1,NDUFC2,NDUFS1,NDUFS2,NDUFV1,NDUFS8,NDUFV2,NDUFB11,NDUFS7</t>
  </si>
  <si>
    <t>4694,4698,4704,4705,4708,4711,4715,4717,4718,4719,4720,4723,4728,4729,54539,374291</t>
  </si>
  <si>
    <t>16/167</t>
  </si>
  <si>
    <t>Retrograde endocannabinoid signaling</t>
  </si>
  <si>
    <t>hsa04723</t>
  </si>
  <si>
    <t>NDUFA5,NDUFS1,NDUFS2,NDUFV1,NDUFS8,NDUFV2,NDUFS7</t>
  </si>
  <si>
    <t>4698,4719,4720,4723,4728,4729,374291</t>
  </si>
  <si>
    <t>Respiratory chain complex I (lambda subunit) mitochondrial</t>
  </si>
  <si>
    <t>CORUM:2920</t>
  </si>
  <si>
    <t>NDUFA9,NDUFA10,NDUFS1,NDUFS2,NDUFV1,NDUFV2,NDUFS7</t>
  </si>
  <si>
    <t>4704,4705,4719,4720,4723,4729,374291</t>
  </si>
  <si>
    <t>7/11</t>
  </si>
  <si>
    <t>Respiratory chain complex I (incomplete intermediate), mitochondrial</t>
  </si>
  <si>
    <t>CORUM:2948</t>
  </si>
  <si>
    <t>ATP5PF,COX4I1,NDUFA1,NDUFA5,NDUFA9,NDUFA10,NDUFB2,NDUFB5,NDUFB9,NDUFC1,NDUFC2,NDUFS1,NDUFS2,NDUFV1,NDUFS8,NDUFV2,SDHB,UQCR10,NDUFB11,NDUFS7</t>
  </si>
  <si>
    <t>522,1327,4694,4698,4704,4705,4708,4711,4715,4717,4718,4719,4720,4723,4728,4729,6390,29796,54539,374291</t>
  </si>
  <si>
    <t>20/171</t>
  </si>
  <si>
    <t>ko05010</t>
  </si>
  <si>
    <t xml:space="preserve">Alzheimer's disease </t>
  </si>
  <si>
    <t>hsa05010</t>
  </si>
  <si>
    <t>ATP5PF,COX4I1,EP300,NDUFA1,NDUFA5,NDUFA9,NDUFA10,NDUFB2,NDUFB5,NDUFB9,NDUFC1,NDUFC2,NDUFS1,NDUFS2,NDUFV1,NDUFS8,NDUFV2,SDHB,TAF4,UQCR10,NDUFB11,NDUFS7</t>
  </si>
  <si>
    <t>522,1327,2033,4694,4698,4704,4705,4708,4711,4715,4717,4718,4719,4720,4723,4728,4729,6390,6874,29796,54539,374291</t>
  </si>
  <si>
    <t>22/193</t>
  </si>
  <si>
    <t>COX4I1,FDX1,NDUFA1,NDUFA5,NDUFA9,NDUFA10,NDUFB2,NDUFB5,NDUFB9,NDUFC1,NDUFC2,NDUFS1,NDUFS2,NDUFV1,NDUFS8,NDUFV2,SDHB,TAFAZZIN,UQCR10,NDUFAF1,NDUFS7,COA6</t>
  </si>
  <si>
    <t>1327,2230,4694,4698,4704,4705,4708,4711,4715,4717,4718,4719,4720,4723,4728,4729,6390,6901,29796,51103,374291,388753</t>
  </si>
  <si>
    <t>22/175</t>
  </si>
  <si>
    <t>electron transport chain</t>
  </si>
  <si>
    <t>GO:0022900</t>
  </si>
  <si>
    <t>ATP5PF,NDUFA5,NDUFA9,NDUFA10,NDUFB2,NDUFB5,NDUFB9,NDUFC1,NDUFC2,NDUFS1,NDUFS2,NDUFV1,NDUFS8,NDUFV2,NDUFS7</t>
  </si>
  <si>
    <t>522,4698,4704,4705,4708,4711,4715,4717,4718,4719,4720,4723,4728,4729,374291</t>
  </si>
  <si>
    <t>15/62</t>
  </si>
  <si>
    <t>Oxidative phosphorylation</t>
  </si>
  <si>
    <t>WP623</t>
  </si>
  <si>
    <t>20/133</t>
  </si>
  <si>
    <t>ko00190</t>
  </si>
  <si>
    <t xml:space="preserve">Oxidative phosphorylation </t>
  </si>
  <si>
    <t>hsa00190</t>
  </si>
  <si>
    <t>RHOA,ATP5PF,COX4I1,EP300,GPI,NDUFA1,NDUFA5,NDUFA9,NDUFA10,NDUFB2,NDUFB5,NDUFB9,NDUFC1,NDUFC2,NDUFS1,NDUFS2,NDUFV1,NDUFS8,NDUFV2,OGDH,TAFAZZIN,UQCR10,FIS1,NDUFAF1,ZBTB7A,PDE12,NDUFS7,COA6</t>
  </si>
  <si>
    <t>387,522,1327,2033,2821,4694,4698,4704,4705,4708,4711,4715,4717,4718,4719,4720,4723,4728,4729,4967,6901,29796,51024,51103,51341,201626,374291,388753</t>
  </si>
  <si>
    <t>28/277</t>
  </si>
  <si>
    <t>ATP metabolic process</t>
  </si>
  <si>
    <t>GO:0046034</t>
  </si>
  <si>
    <t>CEBPA,COX4I1,NDUFA1,NDUFA5,NDUFA9,NDUFA10,NDUFB2,NDUFB5,NDUFB9,NDUFC1,NDUFC2,NDUFS1,NDUFS2,NDUFV1,NDUFS8,NDUFV2,PIK3CA,SDHB,IRS2,SOCS3,UQCR10,NDUFB11,NDUFS7</t>
  </si>
  <si>
    <t>1050,1327,4694,4698,4704,4705,4708,4711,4715,4717,4718,4719,4720,4723,4728,4729,5290,6390,8660,9021,29796,54539,374291</t>
  </si>
  <si>
    <t>23/169</t>
  </si>
  <si>
    <t>Non-alcoholic fatty liver disease (NAFLD)</t>
  </si>
  <si>
    <t>hsa04932</t>
  </si>
  <si>
    <t>COX4I1,NDUFA1,NDUFA5,NDUFA9,NDUFA10,NDUFB2,NDUFB5,NDUFB9,NDUFC1,NDUFC2,NDUFS1,NDUFS2,NDUFV1,NDUFS8,NDUFV2,UQCR10,NDUFAF1,NDUFS7</t>
  </si>
  <si>
    <t>1327,4694,4698,4704,4705,4708,4711,4715,4717,4718,4719,4720,4723,4728,4729,29796,51103,374291</t>
  </si>
  <si>
    <t>18/87</t>
  </si>
  <si>
    <t>aerobic electron transport chain</t>
  </si>
  <si>
    <t>GO:0019646</t>
  </si>
  <si>
    <t>23/160</t>
  </si>
  <si>
    <t>Nonalcoholic fatty liver disease</t>
  </si>
  <si>
    <t>WP4396</t>
  </si>
  <si>
    <t>ATP5PF,COX4I1,NDUFA1,NDUFA5,NDUFA9,NDUFA10,NDUFB2,NDUFB5,NDUFB9,NDUFC1,NDUFC2,NDUFS1,NDUFS2,NDUFV1,NDUFS8,NDUFV2,SDHB,UBE2G2,UQCR10,NDUFB11,UBE2J2,NDUFS7</t>
  </si>
  <si>
    <t>522,1327,4694,4698,4704,4705,4708,4711,4715,4717,4718,4719,4720,4723,4728,4729,6390,7327,29796,54539,118424,374291</t>
  </si>
  <si>
    <t>22/142</t>
  </si>
  <si>
    <t xml:space="preserve">Parkinson's disease </t>
  </si>
  <si>
    <t>hsa05012</t>
  </si>
  <si>
    <t>CEBPA,MARK2,EP300,GABPB1,LIG3,NDUFA1,NDUFA5,NDUFA9,NDUFA10,NDUFB2,NDUFB5,NDUFB9,NDUFC1,NDUFC2,NDUFS1,NDUFS2,NDUFS8,OXA1L,SCO1,TAFAZZIN,TOMM70,CERT1,YME1L1,COA3,NDUFAF4,FIS1,NDUFAF1,NDUFB11,UQCC1,NDUFAF7,FOXRED1,COX19,UBE2J2,MICOS13,MTERF4,COX18,NDUFS7,SDHAF1</t>
  </si>
  <si>
    <t>1050,2011,2033,2553,3980,4694,4698,4704,4705,4708,4711,4715,4717,4718,4719,4720,4728,5018,6341,6901,9868,10087,10730,28958,29078,51024,51103,54539,55245,55471,55572,90639,118424,125988,130916,285521,374291,644096</t>
  </si>
  <si>
    <t>38/509</t>
  </si>
  <si>
    <t>mitochondrion organization</t>
  </si>
  <si>
    <t>GO:0007005</t>
  </si>
  <si>
    <t>ATP5PF,COX4I1,NDUFA1,NDUFA5,NDUFA9,NDUFA10,NDUFB2,NDUFB5,NDUFB9,NDUFC1,NDUFC2,NDUFS1,NDUFS2,NDUFV1,NDUFS8,NDUFV2,SCO1,SDHB,UQCR10,NDUFS7</t>
  </si>
  <si>
    <t>522,1327,4694,4698,4704,4705,4708,4711,4715,4717,4718,4719,4720,4723,4728,4729,6341,6390,29796,374291</t>
  </si>
  <si>
    <t>20/106</t>
  </si>
  <si>
    <t>Electron transport chain: OXPHOS system in mitochondria</t>
  </si>
  <si>
    <t>WP111</t>
  </si>
  <si>
    <t>23/149</t>
  </si>
  <si>
    <t>ko04932</t>
  </si>
  <si>
    <t>COX4I1,NDUFA1,NDUFA5,NDUFA9,NDUFA10,NDUFB2,NDUFB5,NDUFB9,NDUFC1,NDUFC2,NDUFS1,NDUFS2,NDUFV1,NDUFS8,NDUFV2,SDHB,TAFAZZIN,UQCR10,NDUFAF1,NDUFS7,COA6</t>
  </si>
  <si>
    <t>1327,4694,4698,4704,4705,4708,4711,4715,4717,4718,4719,4720,4723,4728,4729,6390,6901,29796,51103,374291,388753</t>
  </si>
  <si>
    <t>21/114</t>
  </si>
  <si>
    <t>respiratory electron transport chain</t>
  </si>
  <si>
    <t>GO:0022904</t>
  </si>
  <si>
    <t>NDUFA1,NDUFA5,NDUFA9,NDUFA10,NDUFB2,NDUFB5,NDUFB9,NDUFC1,NDUFC2,NDUFS1,NDUFS2,NDUFV1,NDUFS8,NDUFV2,NDUFAF1,NDUFS7</t>
  </si>
  <si>
    <t>4694,4698,4704,4705,4708,4711,4715,4717,4718,4719,4720,4723,4728,4729,51103,374291</t>
  </si>
  <si>
    <t>16/51</t>
  </si>
  <si>
    <t>mitochondrial electron transport, NADH to ubiquinone</t>
  </si>
  <si>
    <t>GO:0006120</t>
  </si>
  <si>
    <t>RHOA,ATP5PF,COX4I1,NDUFA1,NDUFA5,NDUFA9,NDUFA10,NDUFB2,NDUFB5,NDUFB9,NDUFC1,NDUFC2,NDUFS1,NDUFS2,NDUFV1,NDUFS8,NDUFV2,TAFAZZIN,UQCR10,NDUFAF1,PDE12,NDUFS7,COA6</t>
  </si>
  <si>
    <t>387,522,1327,4694,4698,4704,4705,4708,4711,4715,4717,4718,4719,4720,4723,4728,4729,6901,29796,51103,201626,374291,388753</t>
  </si>
  <si>
    <t>23/141</t>
  </si>
  <si>
    <t>oxidative phosphorylation</t>
  </si>
  <si>
    <t>GO:0006119</t>
  </si>
  <si>
    <t>ACO2,RHOA,ATP5PF,COX4I1,NDUFA1,NDUFA5,NDUFA9,NDUFA10,NDUFB2,NDUFB5,NDUFB9,NDUFC1,NDUFC2,NDUFS1,NDUFS2,NDUFV1,NDUFS8,NDUFV2,OGDH,OXA1L,PIK3CA,SDHB,TAFAZZIN,UGP2,IRS2,UQCR10,NDUFAF1,NOA1,IFNLR1,PDE12,NDUFS7,COA6</t>
  </si>
  <si>
    <t>50,387,522,1327,4694,4698,4704,4705,4708,4711,4715,4717,4718,4719,4720,4723,4728,4729,4967,5018,5290,6390,6901,7360,8660,29796,51103,84273,163702,201626,374291,388753</t>
  </si>
  <si>
    <t>32/318</t>
  </si>
  <si>
    <t>energy derivation by oxidation of organic compounds</t>
  </si>
  <si>
    <t>GO:0015980</t>
  </si>
  <si>
    <t>COX4I1,NDUFA1,NDUFA5,NDUFA9,NDUFA10,NDUFB2,NDUFB5,NDUFB9,NDUFC1,NDUFC2,NDUFS1,NDUFS2,NDUFV1,NDUFS8,NDUFV2,TAFAZZIN,UQCR10,NDUFAF1,NDUFS7,COA6</t>
  </si>
  <si>
    <t>1327,4694,4698,4704,4705,4708,4711,4715,4717,4718,4719,4720,4723,4728,4729,6901,29796,51103,374291,388753</t>
  </si>
  <si>
    <t>20/95</t>
  </si>
  <si>
    <t>mitochondrial ATP synthesis coupled electron transport</t>
  </si>
  <si>
    <t>GO:0042775</t>
  </si>
  <si>
    <t>ATP synthesis coupled electron transport</t>
  </si>
  <si>
    <t>GO:0042773</t>
  </si>
  <si>
    <t>ACO2,RHOA,ATP5PF,CEBPA,COX4I1,EP300,FDX1,FECH,GPI,NDUFA1,NDUFA5,NDUFA9,NDUFA10,NDUFB2,NDUFB5,NDUFB9,NDUFC1,NDUFC2,NDUFS1,NDUFS2,NDUFV1,NDUFS8,NDUFV2,OGDH,OXA1L,PIK3CA,SDHB,TAFAZZIN,UGP2,IRS2,RPIA,UQCR10,NDUFAF1,CYB5R4,ZBTB7A,NOA1,IFNLR1,PDE12,NDUFS7,COA6</t>
  </si>
  <si>
    <t>50,387,522,1050,1327,2033,2230,2235,2821,4694,4698,4704,4705,4708,4711,4715,4717,4718,4719,4720,4723,4728,4729,4967,5018,5290,6390,6901,7360,8660,22934,29796,51103,51167,51341,84273,163702,201626,374291,388753</t>
  </si>
  <si>
    <t>40/490</t>
  </si>
  <si>
    <t>generation of precursor metabolites and energy</t>
  </si>
  <si>
    <t>GO:0006091</t>
  </si>
  <si>
    <t>16/44</t>
  </si>
  <si>
    <t>Respiratory chain complex I (holoenzyme), mitochondrial</t>
  </si>
  <si>
    <t>CORUM:178</t>
  </si>
  <si>
    <t>ACO2,RHOA,ATP5PF,COX4I1,NDUFA1,NDUFA5,NDUFA9,NDUFA10,NDUFB2,NDUFB5,NDUFB9,NDUFC1,NDUFC2,NDUFS1,NDUFS2,NDUFV1,NDUFS8,NDUFV2,OGDH,OXA1L,SDHB,TAFAZZIN,UQCR10,NDUFAF1,PDE12,NDUFS7,COA6</t>
  </si>
  <si>
    <t>50,387,522,1327,4694,4698,4704,4705,4708,4711,4715,4717,4718,4719,4720,4723,4728,4729,4967,5018,6390,6901,29796,51103,201626,374291,388753</t>
  </si>
  <si>
    <t>27/189</t>
  </si>
  <si>
    <t>aerobic respiration</t>
  </si>
  <si>
    <t>GO:0009060</t>
  </si>
  <si>
    <t>NDUFA1,NDUFA5,NDUFA10,NDUFB2,NDUFB5,NDUFB9,NDUFC1,NDUFC2,NDUFS1,NDUFS2,NDUFV1,NDUFV2,NDUFAF4,NDUFAF1,TIMMDC1,NDUFB11,NDUFAF7,FOXRED1</t>
  </si>
  <si>
    <t>4694,4698,4705,4708,4711,4715,4717,4718,4719,4720,4723,4729,29078,51103,51300,54539,55471,55572</t>
  </si>
  <si>
    <t>18/56</t>
  </si>
  <si>
    <t>Mitochondrial complex I assembly model OXPHOS system</t>
  </si>
  <si>
    <t>WP4324</t>
  </si>
  <si>
    <t>ACO2,RHOA,ATP5PF,COX4I1,NDUFA1,NDUFA5,NDUFA9,NDUFA10,NDUFB2,NDUFB5,NDUFB9,NDUFC1,NDUFC2,NDUFS1,NDUFS2,NDUFV1,NDUFS8,NDUFV2,OGDH,OXA1L,PIK3CA,SDHB,TAFAZZIN,UQCR10,NDUFAF1,NOA1,IFNLR1,PDE12,NDUFS7,COA6</t>
  </si>
  <si>
    <t>50,387,522,1327,4694,4698,4704,4705,4708,4711,4715,4717,4718,4719,4720,4723,4728,4729,4967,5018,5290,6390,6901,29796,51103,84273,163702,201626,374291,388753</t>
  </si>
  <si>
    <t>30/230</t>
  </si>
  <si>
    <t>cellular respiration</t>
  </si>
  <si>
    <t>GO:0045333</t>
  </si>
  <si>
    <t>ACO2,ATP5PF,COX4I1,NDUFA1,NDUFA5,NDUFA9,NDUFA10,NDUFB2,NDUFB5,NDUFB9,NDUFC1,NDUFC2,NDUFS1,NDUFS2,NDUFV1,NDUFS8,NDUFV2,OGDH,SCO1,SDHB,NDUFAF4,UQCR10,NDUFAF1,TIMMDC1,NDUFB11,NDUFAF7,COX19,COX18,NDUFS7</t>
  </si>
  <si>
    <t>50,522,1327,4694,4698,4704,4705,4708,4711,4715,4717,4718,4719,4720,4723,4728,4729,4967,6341,6390,29078,29796,51103,51300,54539,55471,90639,285521,374291</t>
  </si>
  <si>
    <t>29/178</t>
  </si>
  <si>
    <t>The citric acid (TCA) cycle and respiratory electron transport</t>
  </si>
  <si>
    <t>R-HSA-1428517</t>
  </si>
  <si>
    <t>NDUFA1,NDUFA5,NDUFA9,NDUFA10,NDUFB2,NDUFB5,NDUFB9,NDUFC1,NDUFC2,NDUFS1,NDUFS2,NDUFV1,NDUFS8,NDUFV2,NDUFAF4,NDUFAF1,TIMMDC1,NDUFB11,NDUFAF7,NDUFS7</t>
  </si>
  <si>
    <t>4694,4698,4704,4705,4708,4711,4715,4717,4718,4719,4720,4723,4728,4729,29078,51103,51300,54539,55471,374291</t>
  </si>
  <si>
    <t>20/57</t>
  </si>
  <si>
    <t>Complex I biogenesis</t>
  </si>
  <si>
    <t>R-HSA-6799198</t>
  </si>
  <si>
    <t>NDUFA1,NDUFA5,NDUFA9,NDUFA10,NDUFB2,NDUFB5,NDUFB9,NDUFC1,NDUFC2,NDUFS1,NDUFS2,NDUFS8,OXA1L,TAFAZZIN,NDUFAF4,NDUFAF1,NDUFB11,NDUFAF7,FOXRED1,NDUFS7</t>
  </si>
  <si>
    <t>4694,4698,4704,4705,4708,4711,4715,4717,4718,4719,4720,4728,5018,6901,29078,51103,54539,55471,55572,374291</t>
  </si>
  <si>
    <t>mitochondrial respiratory chain complex I assembly</t>
  </si>
  <si>
    <t>GO:0032981</t>
  </si>
  <si>
    <t>NADH dehydrogenase complex assembly</t>
  </si>
  <si>
    <t>GO:0010257</t>
  </si>
  <si>
    <t>ATP5PF,COX4I1,NDUFA1,NDUFA5,NDUFA9,NDUFA10,NDUFB2,NDUFB5,NDUFB9,NDUFC1,NDUFC2,NDUFS1,NDUFS2,NDUFV1,NDUFS8,NDUFV2,SCO1,SDHB,NDUFAF4,UQCR10,NDUFAF1,TIMMDC1,NDUFB11,NDUFAF7,COX19,COX18,NDUFS7</t>
  </si>
  <si>
    <t>522,1327,4694,4698,4704,4705,4708,4711,4715,4717,4718,4719,4720,4723,4728,4729,6341,6390,29078,29796,51103,51300,54539,55471,90639,285521,374291</t>
  </si>
  <si>
    <t>27/127</t>
  </si>
  <si>
    <t>Respiratory electron transport, ATP synthesis by chemiosmotic coupling, and heat production by uncoupling proteins.</t>
  </si>
  <si>
    <t>R-HSA-163200</t>
  </si>
  <si>
    <t>COX4I1,NDUFA1,NDUFA5,NDUFA9,NDUFA10,NDUFB2,NDUFB5,NDUFB9,NDUFC1,NDUFC2,NDUFS1,NDUFS2,NDUFV1,NDUFS8,NDUFV2,SCO1,SDHB,NDUFAF4,UQCR10,NDUFAF1,TIMMDC1,NDUFB11,NDUFAF7,COX19,COX18,NDUFS7</t>
  </si>
  <si>
    <t>1327,4694,4698,4704,4705,4708,4711,4715,4717,4718,4719,4720,4723,4728,4729,6341,6390,29078,29796,51103,51300,54539,55471,90639,285521,374291</t>
  </si>
  <si>
    <t>26/103</t>
  </si>
  <si>
    <t>Respiratory electron transport</t>
  </si>
  <si>
    <t>R-HSA-611105</t>
  </si>
  <si>
    <t>NDUFA1,NDUFA5,NDUFA9,NDUFA10,NDUFB2,NDUFB5,NDUFB9,NDUFC1,NDUFC2,NDUFS1,NDUFS2,NDUFS8,OXA1L,SCO1,TAFAZZIN,COA3,NDUFAF4,NDUFAF1,NDUFB11,UQCC1,NDUFAF7,FOXRED1,COX19,COX18,NDUFS7,SDHAF1</t>
  </si>
  <si>
    <t>4694,4698,4704,4705,4708,4711,4715,4717,4718,4719,4720,4728,5018,6341,6901,28958,29078,51103,54539,55245,55471,55572,90639,285521,374291,644096</t>
  </si>
  <si>
    <t>26/93</t>
  </si>
  <si>
    <t>mitochondrial respiratory chain complex assembly</t>
  </si>
  <si>
    <t>GO:0033108</t>
  </si>
  <si>
    <t>NDUFA1,NDUFA5,NDUFA9,NDUFA10,NDUFB2,NDUFB5,NDUFB9,NDUFC1,NDUFC2,NDUFS1,NDUFS2,NDUFS8,OXA1L,SCO1,TAFAZZIN,COA3,NDUFAF4,NDUFAF1,NDUFB11,UQCC1,NDUFAF7,FOXRED1,COX19,COX18,NDUFS7,SDHAF1,COX4I1,NDUFV1,NDUFV2,SDHB,UQCR10,TIMMDC1,ATP5PF,ACO2,OGDH,RHOA,PIK3CA,NOA1,IFNLR1,PDE12,COA6,CEBPA,EP300,FDX1,FECH,GPI,UGP2,IRS2,RPIA,CYB5R4,ZBTB7A,SOCS3,MARK2,GABPB1,LIG3,TOMM70,CERT1,YME1L1,FIS1,UBE2J2,MICOS13,MTERF4,UBE2G2,TAF4</t>
  </si>
  <si>
    <t>4694,4698,4704,4705,4708,4711,4715,4717,4718,4719,4720,4728,5018,6341,6901,28958,29078,51103,54539,55245,55471,55572,90639,285521,374291,644096,1327,4723,4729,6390,29796,51300,522,50,4967,387,5290,84273,163702,201626,388753,1050,2033,2230,2235,2821,7360,8660,22934,51167,51341,9021,2011,2553,3980,9868,10087,10730,51024,118424,125988,130916,7327,6874</t>
  </si>
  <si>
    <t>AHR,MGST1,KEAP1</t>
  </si>
  <si>
    <t>196,4257,9817</t>
  </si>
  <si>
    <t>3/322</t>
  </si>
  <si>
    <t>Nuclear receptors meta-pathway</t>
  </si>
  <si>
    <t>WP2882</t>
  </si>
  <si>
    <t>AHR,MGST1,ROCK2,DAB2IP</t>
  </si>
  <si>
    <t>196,4257,9475,153090</t>
  </si>
  <si>
    <t>4/575</t>
  </si>
  <si>
    <t>UBE2V1,ROCK2,DAB2IP</t>
  </si>
  <si>
    <t>7335,9475,153090</t>
  </si>
  <si>
    <t>3/281</t>
  </si>
  <si>
    <t>I-kappaB kinase/NF-kappaB signaling</t>
  </si>
  <si>
    <t>GO:0007249</t>
  </si>
  <si>
    <t>UBE2V1,ROCK2,DAB2IP,AHR,MGST1</t>
  </si>
  <si>
    <t>7335,9475,153090,196,4257</t>
  </si>
  <si>
    <t>UBE2V1,CUL5,KEAP1</t>
  </si>
  <si>
    <t>7335,8065,9817</t>
  </si>
  <si>
    <t>3/309</t>
  </si>
  <si>
    <t>PTEN,UBE2V1,CUL5,KEAP1,NCF1</t>
  </si>
  <si>
    <t>5728,7335,8065,9817,653361</t>
  </si>
  <si>
    <t>5/763</t>
  </si>
  <si>
    <t>UBE2V1,CUL5,KEAP1,NCF1</t>
  </si>
  <si>
    <t>7335,8065,9817,653361</t>
  </si>
  <si>
    <t>4/377</t>
  </si>
  <si>
    <t>UBE2V1,CUL5,KEAP1,NCF1,PTEN</t>
  </si>
  <si>
    <t>7335,8065,9817,653361,5728</t>
  </si>
  <si>
    <t>PTEN,PDCD10,EQTN,BIN3</t>
  </si>
  <si>
    <t>5728,11235,54586,55909</t>
  </si>
  <si>
    <t>4/536</t>
  </si>
  <si>
    <t>endomembrane system organization</t>
  </si>
  <si>
    <t>GO:0010256</t>
  </si>
  <si>
    <t>PTEN,EQTN,BIN3</t>
  </si>
  <si>
    <t>5728,54586,55909</t>
  </si>
  <si>
    <t>3/143</t>
  </si>
  <si>
    <t>plasma membrane organization</t>
  </si>
  <si>
    <t>GO:0007009</t>
  </si>
  <si>
    <t>PTEN,EQTN,BIN3,PDCD10</t>
  </si>
  <si>
    <t>5728,54586,55909,11235</t>
  </si>
  <si>
    <t>ROCK2,VAMP5,ATAD1,NCF1</t>
  </si>
  <si>
    <t>9475,10791,84896,653361</t>
  </si>
  <si>
    <t>4/651</t>
  </si>
  <si>
    <t>localization within membrane</t>
  </si>
  <si>
    <t>GO:0051668</t>
  </si>
  <si>
    <t>4/574</t>
  </si>
  <si>
    <t>protein localization to membrane</t>
  </si>
  <si>
    <t>GO:0072657</t>
  </si>
  <si>
    <t>VAMP5,ATAD1,NCF1</t>
  </si>
  <si>
    <t>10791,84896,653361</t>
  </si>
  <si>
    <t>3/262</t>
  </si>
  <si>
    <t>establishment of protein localization to membrane</t>
  </si>
  <si>
    <t>GO:0090150</t>
  </si>
  <si>
    <t>ETS1,PTPN14,ROCK2,NCF1</t>
  </si>
  <si>
    <t>2113,5784,9475,653361</t>
  </si>
  <si>
    <t>4/439</t>
  </si>
  <si>
    <t>NF2,H4C9,ROCK2,POTEE,NCF1</t>
  </si>
  <si>
    <t>4771,8294,9475,445582,653361</t>
  </si>
  <si>
    <t>5/723</t>
  </si>
  <si>
    <t>5/707</t>
  </si>
  <si>
    <t>NF2,H4C9,ROCK2,NCF1</t>
  </si>
  <si>
    <t>4771,8294,9475,653361</t>
  </si>
  <si>
    <t>4/327</t>
  </si>
  <si>
    <t>NF2,H4C9,ROCK2,NCF1,POTEE,ETS1,PTPN14,VAMP5,ATAD1</t>
  </si>
  <si>
    <t>4771,8294,9475,653361,445582,2113,5784,10791,84896</t>
  </si>
  <si>
    <t>NF2,TP53,ROCK2,DYNC2I1</t>
  </si>
  <si>
    <t>4771,7157,9475,55112</t>
  </si>
  <si>
    <t>4/595</t>
  </si>
  <si>
    <t>embryonic morphogenesis</t>
  </si>
  <si>
    <t>GO:0048598</t>
  </si>
  <si>
    <t>NF2,TP53,ROCK2,DAB2IP</t>
  </si>
  <si>
    <t>4771,7157,9475,153090</t>
  </si>
  <si>
    <t>4/522</t>
  </si>
  <si>
    <t>positive regulation of cellular component biogenesis</t>
  </si>
  <si>
    <t>GO:0044089</t>
  </si>
  <si>
    <t>TP53,ROCK2,PDCD10,DAB2IP</t>
  </si>
  <si>
    <t>7157,9475,11235,153090</t>
  </si>
  <si>
    <t>4/503</t>
  </si>
  <si>
    <t>small GTPase mediated signal transduction</t>
  </si>
  <si>
    <t>GO:0007264</t>
  </si>
  <si>
    <t>4/338</t>
  </si>
  <si>
    <t>Ras protein signal transduction</t>
  </si>
  <si>
    <t>GO:0007265</t>
  </si>
  <si>
    <t>TP53,CUL5,PDCD10,DAB2IP</t>
  </si>
  <si>
    <t>7157,8065,11235,153090</t>
  </si>
  <si>
    <t>4/288</t>
  </si>
  <si>
    <t>intrinsic apoptotic signaling pathway</t>
  </si>
  <si>
    <t>GO:0097193</t>
  </si>
  <si>
    <t>TP53,ROCK2,PDCD10,ANGPT4,DAB2IP,NCF1</t>
  </si>
  <si>
    <t>7157,9475,11235,51378,153090,653361</t>
  </si>
  <si>
    <t>6/732</t>
  </si>
  <si>
    <t>positive regulation of protein phosphorylation</t>
  </si>
  <si>
    <t>GO:0001934</t>
  </si>
  <si>
    <t>PAWR,PTEN,TP53,CUL5,PDCD10,DAB2IP</t>
  </si>
  <si>
    <t>5074,5728,7157,8065,11235,153090</t>
  </si>
  <si>
    <t>6/582</t>
  </si>
  <si>
    <t>apoptotic signaling pathway</t>
  </si>
  <si>
    <t>GO:0097190</t>
  </si>
  <si>
    <t>PAWR,PTEN,TP53,CUL5,PDCD10,DAB2IP,ROCK2,ANGPT4,NCF1,NF2,DYNC2I1</t>
  </si>
  <si>
    <t>5074,5728,7157,8065,11235,153090,9475,51378,653361,4771,55112</t>
  </si>
  <si>
    <t>PTEN,ROCK2,PDCD10</t>
  </si>
  <si>
    <t>5728,9475,11235</t>
  </si>
  <si>
    <t>3/338</t>
  </si>
  <si>
    <t>peptidyl-serine modification</t>
  </si>
  <si>
    <t>GO:0018209</t>
  </si>
  <si>
    <t>3/315</t>
  </si>
  <si>
    <t>peptidyl-serine phosphorylation</t>
  </si>
  <si>
    <t>GO:0018105</t>
  </si>
  <si>
    <t>NF2,PAWR,PTEN</t>
  </si>
  <si>
    <t>4771,5074,5728</t>
  </si>
  <si>
    <t>3/303</t>
  </si>
  <si>
    <t>negative regulation of cell adhesion</t>
  </si>
  <si>
    <t>GO:0007162</t>
  </si>
  <si>
    <t>PTEN,PTPN14,ROCK2</t>
  </si>
  <si>
    <t>5728,5784,9475</t>
  </si>
  <si>
    <t>3/287</t>
  </si>
  <si>
    <t>protein dephosphorylation</t>
  </si>
  <si>
    <t>GO:0006470</t>
  </si>
  <si>
    <t>NF2,PTPN14,ROCK2,PDCD10</t>
  </si>
  <si>
    <t>4771,5784,9475,11235</t>
  </si>
  <si>
    <t>4/527</t>
  </si>
  <si>
    <t>regulation of cellular protein localization</t>
  </si>
  <si>
    <t>GO:1903827</t>
  </si>
  <si>
    <t>NF2,PTEN,TP53,ROCK2</t>
  </si>
  <si>
    <t>4771,5728,7157,9475</t>
  </si>
  <si>
    <t>4/502</t>
  </si>
  <si>
    <t>regulation of cell development</t>
  </si>
  <si>
    <t>GO:0060284</t>
  </si>
  <si>
    <t>NF2,PTEN,ROCK2</t>
  </si>
  <si>
    <t>4771,5728,9475</t>
  </si>
  <si>
    <t>3/234</t>
  </si>
  <si>
    <t>cell-matrix adhesion</t>
  </si>
  <si>
    <t>GO:0007160</t>
  </si>
  <si>
    <t>NF2,PAWR,ROCK2,PDCD10,BIN3</t>
  </si>
  <si>
    <t>4771,5074,9475,11235,55909</t>
  </si>
  <si>
    <t>5/796</t>
  </si>
  <si>
    <t>actin filament-based process</t>
  </si>
  <si>
    <t>GO:0030029</t>
  </si>
  <si>
    <t>3/221</t>
  </si>
  <si>
    <t>regulation of cell-substrate adhesion</t>
  </si>
  <si>
    <t>GO:0010810</t>
  </si>
  <si>
    <t>ETS1,NF2,PAWR,PTEN,ROCK2</t>
  </si>
  <si>
    <t>2113,4771,5074,5728,9475</t>
  </si>
  <si>
    <t>5/751</t>
  </si>
  <si>
    <t>regulation of cell adhesion</t>
  </si>
  <si>
    <t>GO:0030155</t>
  </si>
  <si>
    <t>5/746</t>
  </si>
  <si>
    <t>supramolecular fiber organization</t>
  </si>
  <si>
    <t>GO:0097435</t>
  </si>
  <si>
    <t>NF2,ROCK2,PDCD10</t>
  </si>
  <si>
    <t>4771,9475,11235</t>
  </si>
  <si>
    <t>3/197</t>
  </si>
  <si>
    <t>5/709</t>
  </si>
  <si>
    <t>actin cytoskeleton organization</t>
  </si>
  <si>
    <t>GO:0030036</t>
  </si>
  <si>
    <t>3/128</t>
  </si>
  <si>
    <t>regulation of cell-matrix adhesion</t>
  </si>
  <si>
    <t>GO:0001952</t>
  </si>
  <si>
    <t>3/108</t>
  </si>
  <si>
    <t>ETS1,NF2,PTEN</t>
  </si>
  <si>
    <t>2113,4771,5728</t>
  </si>
  <si>
    <t>3/107</t>
  </si>
  <si>
    <t>limbic system development</t>
  </si>
  <si>
    <t>GO:0021761</t>
  </si>
  <si>
    <t>5/441</t>
  </si>
  <si>
    <t>actin filament organization</t>
  </si>
  <si>
    <t>GO:0007015</t>
  </si>
  <si>
    <t>NF2,PAWR,ROCK2,PDCD10</t>
  </si>
  <si>
    <t>4771,5074,9475,11235</t>
  </si>
  <si>
    <t>4/163</t>
  </si>
  <si>
    <t>actin filament bundle organization</t>
  </si>
  <si>
    <t>GO:0061572</t>
  </si>
  <si>
    <t>4/159</t>
  </si>
  <si>
    <t>actin filament bundle assembly</t>
  </si>
  <si>
    <t>GO:0051017</t>
  </si>
  <si>
    <t>NF2,PAWR,ROCK2,PDCD10,BIN3,ETS1,PTEN,TP53,PTPN14</t>
  </si>
  <si>
    <t>4771,5074,9475,11235,55909,2113,5728,7157,5784</t>
  </si>
  <si>
    <t>ETS1,PAWR,PDCD10</t>
  </si>
  <si>
    <t>2113,5074,11235</t>
  </si>
  <si>
    <t>3/146</t>
  </si>
  <si>
    <t>response to hydrogen peroxide</t>
  </si>
  <si>
    <t>GO:0042542</t>
  </si>
  <si>
    <t>ETS1,PAWR,PTEN,PDCD10,NCF1</t>
  </si>
  <si>
    <t>2113,5074,5728,11235,653361</t>
  </si>
  <si>
    <t>5/574</t>
  </si>
  <si>
    <t>response to inorganic substance</t>
  </si>
  <si>
    <t>GO:0010035</t>
  </si>
  <si>
    <t>3/98</t>
  </si>
  <si>
    <t>cellular response to hydrogen peroxide</t>
  </si>
  <si>
    <t>GO:0070301</t>
  </si>
  <si>
    <t>ETS1,PAWR,PDCD10,NCF1</t>
  </si>
  <si>
    <t>2113,5074,11235,653361</t>
  </si>
  <si>
    <t>4/223</t>
  </si>
  <si>
    <t>response to reactive oxygen species</t>
  </si>
  <si>
    <t>GO:0000302</t>
  </si>
  <si>
    <t>4/155</t>
  </si>
  <si>
    <t>cellular response to reactive oxygen species</t>
  </si>
  <si>
    <t>GO:0034614</t>
  </si>
  <si>
    <t>ETS1,PAWR,PDCD10,NCF1,PTEN</t>
  </si>
  <si>
    <t>2113,5074,11235,653361,5728</t>
  </si>
  <si>
    <t>PTEN,TP53,ANGPT4</t>
  </si>
  <si>
    <t>5728,7157,51378</t>
  </si>
  <si>
    <t>3/345</t>
  </si>
  <si>
    <t>PI3K-Akt signaling pathway</t>
  </si>
  <si>
    <t>WP4172</t>
  </si>
  <si>
    <t>3/342</t>
  </si>
  <si>
    <t>ko04151</t>
  </si>
  <si>
    <t>PAWR,PTEN,TP53</t>
  </si>
  <si>
    <t>5074,5728,7157</t>
  </si>
  <si>
    <t>3/339</t>
  </si>
  <si>
    <t>aging</t>
  </si>
  <si>
    <t>GO:0007568</t>
  </si>
  <si>
    <t>AHR,PAWR,TP53</t>
  </si>
  <si>
    <t>196,5074,7157</t>
  </si>
  <si>
    <t>3/334</t>
  </si>
  <si>
    <t>B cell activation</t>
  </si>
  <si>
    <t>GO:0042113</t>
  </si>
  <si>
    <t>AHR,PTEN,TP53,ROCK2</t>
  </si>
  <si>
    <t>196,5728,7157,9475</t>
  </si>
  <si>
    <t>4/637</t>
  </si>
  <si>
    <t>3/320</t>
  </si>
  <si>
    <t>leukocyte proliferation</t>
  </si>
  <si>
    <t>GO:0070661</t>
  </si>
  <si>
    <t>PAWR,PTEN,TP53,DAB2IP</t>
  </si>
  <si>
    <t>5074,5728,7157,153090</t>
  </si>
  <si>
    <t>4/618</t>
  </si>
  <si>
    <t>positive regulation of cell death</t>
  </si>
  <si>
    <t>GO:0010942</t>
  </si>
  <si>
    <t>PTEN,TP53,ROCK2,SPRED1</t>
  </si>
  <si>
    <t>5728,7157,9475,161742</t>
  </si>
  <si>
    <t>heart development</t>
  </si>
  <si>
    <t>GO:0007507</t>
  </si>
  <si>
    <t>PTEN,TP53,KEAP1</t>
  </si>
  <si>
    <t>5728,7157,9817</t>
  </si>
  <si>
    <t>3/298</t>
  </si>
  <si>
    <t>3/293</t>
  </si>
  <si>
    <t>mononuclear cell proliferation</t>
  </si>
  <si>
    <t>GO:0032943</t>
  </si>
  <si>
    <t>3/290</t>
  </si>
  <si>
    <t>lymphocyte proliferation</t>
  </si>
  <si>
    <t>GO:0046651</t>
  </si>
  <si>
    <t>PTEN,TP53,FAM3C</t>
  </si>
  <si>
    <t>5728,7157,10447</t>
  </si>
  <si>
    <t>3/284</t>
  </si>
  <si>
    <t>cellular carbohydrate metabolic process</t>
  </si>
  <si>
    <t>GO:0044262</t>
  </si>
  <si>
    <t>PTEN,TP53,NCF1</t>
  </si>
  <si>
    <t>5728,7157,653361</t>
  </si>
  <si>
    <t>3/279</t>
  </si>
  <si>
    <t>IL-18 signaling pathway</t>
  </si>
  <si>
    <t>WP4754</t>
  </si>
  <si>
    <t>4/555</t>
  </si>
  <si>
    <t>positive regulation of programmed cell death</t>
  </si>
  <si>
    <t>GO:0043068</t>
  </si>
  <si>
    <t>4/539</t>
  </si>
  <si>
    <t>positive regulation of apoptotic process</t>
  </si>
  <si>
    <t>GO:0043065</t>
  </si>
  <si>
    <t>PTEN,TP53,CUL5</t>
  </si>
  <si>
    <t>5728,7157,8065</t>
  </si>
  <si>
    <t>3/241</t>
  </si>
  <si>
    <t>cell cycle G1/S phase transition</t>
  </si>
  <si>
    <t>GO:0044843</t>
  </si>
  <si>
    <t>3/220</t>
  </si>
  <si>
    <t>3/214</t>
  </si>
  <si>
    <t>G1/S transition of mitotic cell cycle</t>
  </si>
  <si>
    <t>GO:0000082</t>
  </si>
  <si>
    <t>PTEN,TP53,PDCD10</t>
  </si>
  <si>
    <t>5728,7157,11235</t>
  </si>
  <si>
    <t>3/191</t>
  </si>
  <si>
    <t>ETS1,PTEN,TP53,ROCK2</t>
  </si>
  <si>
    <t>2113,5728,7157,9475</t>
  </si>
  <si>
    <t>4/395</t>
  </si>
  <si>
    <t xml:space="preserve">Pathways in cancer </t>
  </si>
  <si>
    <t>hsa05200</t>
  </si>
  <si>
    <t>AHR,PTEN,TP53</t>
  </si>
  <si>
    <t>196,5728,7157</t>
  </si>
  <si>
    <t>3/155</t>
  </si>
  <si>
    <t>Integrated breast cancer pathway</t>
  </si>
  <si>
    <t>WP1984</t>
  </si>
  <si>
    <t>3/132</t>
  </si>
  <si>
    <t>cell aging</t>
  </si>
  <si>
    <t>GO:0007569</t>
  </si>
  <si>
    <t>PTEN,TP53,ROCK2</t>
  </si>
  <si>
    <t>5728,7157,9475</t>
  </si>
  <si>
    <t>Sphingolipid signaling pathway</t>
  </si>
  <si>
    <t>hsa04071</t>
  </si>
  <si>
    <t>NF2,PTEN,TP53,PDCD10</t>
  </si>
  <si>
    <t>4771,5728,7157,11235</t>
  </si>
  <si>
    <t>4/300</t>
  </si>
  <si>
    <t>3/118</t>
  </si>
  <si>
    <t>ko04071</t>
  </si>
  <si>
    <t>PAWR,TP53,DAB2IP</t>
  </si>
  <si>
    <t>5074,7157,153090</t>
  </si>
  <si>
    <t>3/81</t>
  </si>
  <si>
    <t>fibroblast proliferation</t>
  </si>
  <si>
    <t>GO:0048144</t>
  </si>
  <si>
    <t>4/212</t>
  </si>
  <si>
    <t>circadian rhythm</t>
  </si>
  <si>
    <t>GO:0007623</t>
  </si>
  <si>
    <t>3/80</t>
  </si>
  <si>
    <t>regulation of fibroblast proliferation</t>
  </si>
  <si>
    <t>GO:0048145</t>
  </si>
  <si>
    <t>4/207</t>
  </si>
  <si>
    <t>Circadian rhythm genes</t>
  </si>
  <si>
    <t>WP3594</t>
  </si>
  <si>
    <t>3/76</t>
  </si>
  <si>
    <t>Head and neck squamous cell carcinoma</t>
  </si>
  <si>
    <t>WP4674</t>
  </si>
  <si>
    <t>ETS1,PTEN,TP53</t>
  </si>
  <si>
    <t>2113,5728,7157</t>
  </si>
  <si>
    <t>3/70</t>
  </si>
  <si>
    <t>PID AP1 PATHWAY</t>
  </si>
  <si>
    <t>M167</t>
  </si>
  <si>
    <t>3/68</t>
  </si>
  <si>
    <t>Melanoma</t>
  </si>
  <si>
    <t>WP4685</t>
  </si>
  <si>
    <t>ETS1,PTEN,TP53,ROCK2,ANGPT4</t>
  </si>
  <si>
    <t>2113,5728,7157,9475,51378</t>
  </si>
  <si>
    <t>5/347</t>
  </si>
  <si>
    <t>response to oxygen levels</t>
  </si>
  <si>
    <t>GO:0070482</t>
  </si>
  <si>
    <t>PTEN,TP53,ROCK2,ANGPT4</t>
  </si>
  <si>
    <t>5728,7157,9475,51378</t>
  </si>
  <si>
    <t>4/177</t>
  </si>
  <si>
    <t>cellular response to oxygen levels</t>
  </si>
  <si>
    <t>GO:0071453</t>
  </si>
  <si>
    <t>3/61</t>
  </si>
  <si>
    <t>regulation of cell aging</t>
  </si>
  <si>
    <t>GO:0090342</t>
  </si>
  <si>
    <t>ETS1,NF2,PTEN,TP53,DAB2IP,VCX3B,POTEE</t>
  </si>
  <si>
    <t>2113,4771,5728,7157,153090,425054,445582</t>
  </si>
  <si>
    <t>7/796</t>
  </si>
  <si>
    <t>head development</t>
  </si>
  <si>
    <t>GO:0060322</t>
  </si>
  <si>
    <t>5/322</t>
  </si>
  <si>
    <t>response to decreased oxygen levels</t>
  </si>
  <si>
    <t>GO:0036293</t>
  </si>
  <si>
    <t>4/161</t>
  </si>
  <si>
    <t>cellular response to decreased oxygen levels</t>
  </si>
  <si>
    <t>GO:0036294</t>
  </si>
  <si>
    <t>5/307</t>
  </si>
  <si>
    <t>response to hypoxia</t>
  </si>
  <si>
    <t>GO:0001666</t>
  </si>
  <si>
    <t>4/151</t>
  </si>
  <si>
    <t>cellular response to hypoxia</t>
  </si>
  <si>
    <t>GO:0071456</t>
  </si>
  <si>
    <t>7/753</t>
  </si>
  <si>
    <t>brain development</t>
  </si>
  <si>
    <t>GO:0007420</t>
  </si>
  <si>
    <t>AHR,ETS1,PTEN,TP53,ROCK2</t>
  </si>
  <si>
    <t>196,2113,5728,7157,9475</t>
  </si>
  <si>
    <t>5/301</t>
  </si>
  <si>
    <t>rhythmic process</t>
  </si>
  <si>
    <t>GO:0048511</t>
  </si>
  <si>
    <t>3/30</t>
  </si>
  <si>
    <t>negative regulation of fibroblast proliferation</t>
  </si>
  <si>
    <t>GO:0048147</t>
  </si>
  <si>
    <t>ETS1,NF2,PAWR,PTEN,PTPN14,TP53,PDCD10,DAB2IP</t>
  </si>
  <si>
    <t>2113,4771,5074,5728,5784,7157,11235,153090</t>
  </si>
  <si>
    <t>8/779</t>
  </si>
  <si>
    <t>negative regulation of cell population proliferation</t>
  </si>
  <si>
    <t>GO:0008285</t>
  </si>
  <si>
    <t>ETS1,NF2,PAWR,PTEN,PTPN14,TP53,PDCD10,DAB2IP,AHR,ROCK2,VCX3B,POTEE,ANGPT4,KEAP1,CUL5,NCF1,FAM3C,SPRED1</t>
  </si>
  <si>
    <t>2113,4771,5074,5728,5784,7157,11235,153090,196,9475,425054,445582,51378,9817,8065,653361,10447,161742</t>
  </si>
  <si>
    <t>PTEN,TP53,ROCK2,DAB2IP</t>
  </si>
  <si>
    <t>5728,7157,9475,153090</t>
  </si>
  <si>
    <t>4/652</t>
  </si>
  <si>
    <t>NF2,PTEN,DAB2IP</t>
  </si>
  <si>
    <t>4771,5728,153090</t>
  </si>
  <si>
    <t>3/301</t>
  </si>
  <si>
    <t>gliogenesis</t>
  </si>
  <si>
    <t>GO:0042063</t>
  </si>
  <si>
    <t>PTEN,TP53,DAB2IP</t>
  </si>
  <si>
    <t>5728,7157,153090</t>
  </si>
  <si>
    <t>3/294</t>
  </si>
  <si>
    <t>PTEN,KEAP1,DAB2IP</t>
  </si>
  <si>
    <t>5728,9817,153090</t>
  </si>
  <si>
    <t>3/255</t>
  </si>
  <si>
    <t>regulation of cellular protein catabolic process</t>
  </si>
  <si>
    <t>GO:1903362</t>
  </si>
  <si>
    <t>3/251</t>
  </si>
  <si>
    <t>telencephalon development</t>
  </si>
  <si>
    <t>GO:0021537</t>
  </si>
  <si>
    <t>PDCD10,DAB2IP,NCF1</t>
  </si>
  <si>
    <t>11235,153090,653361</t>
  </si>
  <si>
    <t>3/248</t>
  </si>
  <si>
    <t>stress-activated protein kinase signaling cascade</t>
  </si>
  <si>
    <t>GO:0031098</t>
  </si>
  <si>
    <t>3/240</t>
  </si>
  <si>
    <t>stress-activated MAPK cascade</t>
  </si>
  <si>
    <t>GO:0051403</t>
  </si>
  <si>
    <t>PTEN,ROCK2,KEAP1,DAB2IP</t>
  </si>
  <si>
    <t>5728,9475,9817,153090</t>
  </si>
  <si>
    <t>4/493</t>
  </si>
  <si>
    <t>positive regulation of catabolic process</t>
  </si>
  <si>
    <t>GO:0009896</t>
  </si>
  <si>
    <t>3/232</t>
  </si>
  <si>
    <t>positive regulation of protein catabolic process</t>
  </si>
  <si>
    <t>GO:0045732</t>
  </si>
  <si>
    <t>PDCD10,ANGPT4,DAB2IP,NCF1</t>
  </si>
  <si>
    <t>11235,51378,153090,653361</t>
  </si>
  <si>
    <t>4/480</t>
  </si>
  <si>
    <t>positive regulation of kinase activity</t>
  </si>
  <si>
    <t>GO:0033674</t>
  </si>
  <si>
    <t>3/222</t>
  </si>
  <si>
    <t>regulation of proteolysis involved in cellular protein catabolic process</t>
  </si>
  <si>
    <t>GO:1903050</t>
  </si>
  <si>
    <t>PTEN,TP53,ROCK2,KEAP1,DAB2IP</t>
  </si>
  <si>
    <t>5728,7157,9475,9817,153090</t>
  </si>
  <si>
    <t>5/752</t>
  </si>
  <si>
    <t>regulation of proteolysis</t>
  </si>
  <si>
    <t>GO:0030162</t>
  </si>
  <si>
    <t>PTEN,PDCD10,ANGPT4,DAB2IP</t>
  </si>
  <si>
    <t>5728,11235,51378,153090</t>
  </si>
  <si>
    <t>4/450</t>
  </si>
  <si>
    <t>epithelial cell proliferation</t>
  </si>
  <si>
    <t>GO:0050673</t>
  </si>
  <si>
    <t>PTEN,UBE2V1,KEAP1,DAB2IP</t>
  </si>
  <si>
    <t>5728,7335,9817,153090</t>
  </si>
  <si>
    <t>4/440</t>
  </si>
  <si>
    <t>regulation of DNA-binding transcription factor activity</t>
  </si>
  <si>
    <t>GO:0051090</t>
  </si>
  <si>
    <t>4/428</t>
  </si>
  <si>
    <t>positive regulation of cellular catabolic process</t>
  </si>
  <si>
    <t>GO:0031331</t>
  </si>
  <si>
    <t>regulation of stress-activated protein kinase signaling cascade</t>
  </si>
  <si>
    <t>GO:0070302</t>
  </si>
  <si>
    <t>3/194</t>
  </si>
  <si>
    <t>regulation of stress-activated MAPK cascade</t>
  </si>
  <si>
    <t>GO:0032872</t>
  </si>
  <si>
    <t>4/399</t>
  </si>
  <si>
    <t>positive regulation of protein kinase activity</t>
  </si>
  <si>
    <t>GO:0045860</t>
  </si>
  <si>
    <t>PTEN,DAB2IP,NCF1</t>
  </si>
  <si>
    <t>5728,153090,653361</t>
  </si>
  <si>
    <t>3/180</t>
  </si>
  <si>
    <t>inositol lipid-mediated signaling</t>
  </si>
  <si>
    <t>GO:0048017</t>
  </si>
  <si>
    <t>3/176</t>
  </si>
  <si>
    <t>phosphatidylinositol-mediated signaling</t>
  </si>
  <si>
    <t>GO:0048015</t>
  </si>
  <si>
    <t>ETS1,NF2,PTEN,DAB2IP</t>
  </si>
  <si>
    <t>2113,4771,5728,153090</t>
  </si>
  <si>
    <t>4/381</t>
  </si>
  <si>
    <t>forebrain development</t>
  </si>
  <si>
    <t>GO:0030900</t>
  </si>
  <si>
    <t>3/170</t>
  </si>
  <si>
    <t>pallium development</t>
  </si>
  <si>
    <t>GO:0021543</t>
  </si>
  <si>
    <t>4/376</t>
  </si>
  <si>
    <t>positive regulation of proteolysis</t>
  </si>
  <si>
    <t>GO:0045862</t>
  </si>
  <si>
    <t>PTEN,PDCD10,DAB2IP</t>
  </si>
  <si>
    <t>5728,11235,153090</t>
  </si>
  <si>
    <t>3/165</t>
  </si>
  <si>
    <t>negative regulation of epithelial cell proliferation</t>
  </si>
  <si>
    <t>GO:0050680</t>
  </si>
  <si>
    <t>PTEN,CUL5,ANGPT4,DAB2IP,NCF1</t>
  </si>
  <si>
    <t>5728,8065,51378,153090,653361</t>
  </si>
  <si>
    <t>5/629</t>
  </si>
  <si>
    <t>transmembrane receptor protein tyrosine kinase signaling pathway</t>
  </si>
  <si>
    <t>GO:0007169</t>
  </si>
  <si>
    <t>3/156</t>
  </si>
  <si>
    <t>positive regulation of cellular protein catabolic process</t>
  </si>
  <si>
    <t>GO:1903364</t>
  </si>
  <si>
    <t>3/142</t>
  </si>
  <si>
    <t>phosphatidylinositol 3-kinase signaling</t>
  </si>
  <si>
    <t>GO:0014065</t>
  </si>
  <si>
    <t>PTEN,PDCD10,ANGPT4,DAB2IP,NCF1</t>
  </si>
  <si>
    <t>5728,11235,51378,153090,653361</t>
  </si>
  <si>
    <t>5/563</t>
  </si>
  <si>
    <t>positive regulation of transferase activity</t>
  </si>
  <si>
    <t>GO:0051347</t>
  </si>
  <si>
    <t>3/134</t>
  </si>
  <si>
    <t>positive regulation of proteolysis involved in cellular protein catabolic process</t>
  </si>
  <si>
    <t>GO:1903052</t>
  </si>
  <si>
    <t>3/127</t>
  </si>
  <si>
    <t>positive regulation of stress-activated protein kinase signaling cascade</t>
  </si>
  <si>
    <t>GO:0070304</t>
  </si>
  <si>
    <t>3/126</t>
  </si>
  <si>
    <t>positive regulation of apoptotic signaling pathway</t>
  </si>
  <si>
    <t>GO:2001235</t>
  </si>
  <si>
    <t>3/125</t>
  </si>
  <si>
    <t>positive regulation of stress-activated MAPK cascade</t>
  </si>
  <si>
    <t>GO:0032874</t>
  </si>
  <si>
    <t>CUL5,DAB2IP,NCF1</t>
  </si>
  <si>
    <t>8065,153090,653361</t>
  </si>
  <si>
    <t>3/122</t>
  </si>
  <si>
    <t>ERBB signaling pathway</t>
  </si>
  <si>
    <t>GO:0038127</t>
  </si>
  <si>
    <t>3/109</t>
  </si>
  <si>
    <t>regulation of phosphatidylinositol 3-kinase signaling</t>
  </si>
  <si>
    <t>GO:0014066</t>
  </si>
  <si>
    <t>PTEN,ROCK2,PDCD10,DAB2IP,NCF1</t>
  </si>
  <si>
    <t>5728,9475,11235,153090,653361</t>
  </si>
  <si>
    <t>5/481</t>
  </si>
  <si>
    <t>positive regulation of MAPK cascade</t>
  </si>
  <si>
    <t>GO:0043410</t>
  </si>
  <si>
    <t>NF2,PTEN,DAB2IP,SPRED1</t>
  </si>
  <si>
    <t>4771,5728,153090,161742</t>
  </si>
  <si>
    <t>4/236</t>
  </si>
  <si>
    <t>negative regulation of kinase activity</t>
  </si>
  <si>
    <t>GO:0033673</t>
  </si>
  <si>
    <t>4/213</t>
  </si>
  <si>
    <t>negative regulation of protein kinase activity</t>
  </si>
  <si>
    <t>GO:0006469</t>
  </si>
  <si>
    <t>NF2,PTEN,PDCD10,ANGPT4,DAB2IP,SPRED1,NCF1</t>
  </si>
  <si>
    <t>4771,5728,11235,51378,153090,161742,653361</t>
  </si>
  <si>
    <t>7/764</t>
  </si>
  <si>
    <t>regulation of kinase activity</t>
  </si>
  <si>
    <t>GO:0043549</t>
  </si>
  <si>
    <t>NF2,PTEN,TP53,DAB2IP,SPRED1</t>
  </si>
  <si>
    <t>4771,5728,7157,153090,161742</t>
  </si>
  <si>
    <t>5/268</t>
  </si>
  <si>
    <t>negative regulation of transferase activity</t>
  </si>
  <si>
    <t>GO:0051348</t>
  </si>
  <si>
    <t>7/645</t>
  </si>
  <si>
    <t>regulation of protein kinase activity</t>
  </si>
  <si>
    <t>GO:0045859</t>
  </si>
  <si>
    <t>NF2,PTEN,PDCD10,ANGPT4,DAB2IP,SPRED1</t>
  </si>
  <si>
    <t>4771,5728,11235,51378,153090,161742</t>
  </si>
  <si>
    <t>6/390</t>
  </si>
  <si>
    <t>negative regulation of locomotion</t>
  </si>
  <si>
    <t>GO:0040013</t>
  </si>
  <si>
    <t>PDCD10,ANGPT4,DAB2IP,SPRED1</t>
  </si>
  <si>
    <t>11235,51378,153090,161742</t>
  </si>
  <si>
    <t>4/97</t>
  </si>
  <si>
    <t>negative regulation of endothelial cell migration</t>
  </si>
  <si>
    <t>GO:0010596</t>
  </si>
  <si>
    <t>6/366</t>
  </si>
  <si>
    <t>negative regulation of cellular component movement</t>
  </si>
  <si>
    <t>GO:0051271</t>
  </si>
  <si>
    <t>6/358</t>
  </si>
  <si>
    <t>negative regulation of cell motility</t>
  </si>
  <si>
    <t>GO:2000146</t>
  </si>
  <si>
    <t>6/343</t>
  </si>
  <si>
    <t>negative regulation of cell migration</t>
  </si>
  <si>
    <t>GO:0030336</t>
  </si>
  <si>
    <t>PTEN,PDCD10,ANGPT4,DAB2IP,SPRED1</t>
  </si>
  <si>
    <t>5728,11235,51378,153090,161742</t>
  </si>
  <si>
    <t>5/112</t>
  </si>
  <si>
    <t>negative regulation of epithelial cell migration</t>
  </si>
  <si>
    <t>GO:0010633</t>
  </si>
  <si>
    <t>PTEN,PDCD10,ANGPT4,DAB2IP,SPRED1,NF2,NCF1,TP53,ROCK2,CUL5,KEAP1,ETS1,UBE2V1</t>
  </si>
  <si>
    <t>5728,11235,51378,153090,161742,4771,653361,7157,9475,8065,9817,2113,7335</t>
  </si>
  <si>
    <t>ETS1,TP53,H4C9,KEAP1,NCF1</t>
  </si>
  <si>
    <t>2113,7157,8294,9817,653361</t>
  </si>
  <si>
    <t>5/771</t>
  </si>
  <si>
    <t>5/757</t>
  </si>
  <si>
    <t>ETS1,TP53,H4C9</t>
  </si>
  <si>
    <t>2113,7157,8294</t>
  </si>
  <si>
    <t>TP53,ANGPT4,NCF1</t>
  </si>
  <si>
    <t>7157,51378,653361</t>
  </si>
  <si>
    <t>3/193</t>
  </si>
  <si>
    <t>positive regulation of peptidyl-tyrosine phosphorylation</t>
  </si>
  <si>
    <t>GO:0050731</t>
  </si>
  <si>
    <t>NF2,TP53,ANGPT4,NCF1</t>
  </si>
  <si>
    <t>4771,7157,51378,653361</t>
  </si>
  <si>
    <t>4/379</t>
  </si>
  <si>
    <t>peptidyl-tyrosine modification</t>
  </si>
  <si>
    <t>GO:0018212</t>
  </si>
  <si>
    <t>peptidyl-tyrosine phosphorylation</t>
  </si>
  <si>
    <t>GO:0018108</t>
  </si>
  <si>
    <t>4/264</t>
  </si>
  <si>
    <t>regulation of peptidyl-tyrosine phosphorylation</t>
  </si>
  <si>
    <t>GO:0050730</t>
  </si>
  <si>
    <t>MGST1,TP53,KEAP1,NCF1</t>
  </si>
  <si>
    <t>4257,7157,9817,653361</t>
  </si>
  <si>
    <t>4/148</t>
  </si>
  <si>
    <t>Fluid shear stress and atherosclerosis</t>
  </si>
  <si>
    <t>hsa05418</t>
  </si>
  <si>
    <t>4/142</t>
  </si>
  <si>
    <t>ko05418</t>
  </si>
  <si>
    <t>ETS1,MGST1,PAWR,TP53,KEAP1,PDCD10,NCF1</t>
  </si>
  <si>
    <t>2113,4257,5074,7157,9817,11235,653361</t>
  </si>
  <si>
    <t>7/450</t>
  </si>
  <si>
    <t>response to oxidative stress</t>
  </si>
  <si>
    <t>GO:0006979</t>
  </si>
  <si>
    <t>7/339</t>
  </si>
  <si>
    <t>cellular response to chemical stress</t>
  </si>
  <si>
    <t>GO:0062197</t>
  </si>
  <si>
    <t>7/290</t>
  </si>
  <si>
    <t>cellular response to oxidative stress</t>
  </si>
  <si>
    <t>GO:0034599</t>
  </si>
  <si>
    <t>ETS1,MGST1,PAWR,TP53,KEAP1,PDCD10,NCF1,NF2,ANGPT4,H4C9</t>
  </si>
  <si>
    <t>2113,4257,5074,7157,9817,11235,653361,4771,51378,8294</t>
  </si>
  <si>
    <t>ETS1,ROCK2,ANGPT4</t>
  </si>
  <si>
    <t>2113,9475,51378</t>
  </si>
  <si>
    <t>3/177</t>
  </si>
  <si>
    <t>positive regulation of epithelial cell migration</t>
  </si>
  <si>
    <t>GO:0010634</t>
  </si>
  <si>
    <t>ETS1,ROCK2,PDCD10,ANGPT4,DAB2IP</t>
  </si>
  <si>
    <t>2113,9475,11235,51378,153090</t>
  </si>
  <si>
    <t>5/596</t>
  </si>
  <si>
    <t>positive regulation of locomotion</t>
  </si>
  <si>
    <t>GO:0040017</t>
  </si>
  <si>
    <t>5/594</t>
  </si>
  <si>
    <t>positive regulation of cellular component movement</t>
  </si>
  <si>
    <t>GO:0051272</t>
  </si>
  <si>
    <t>5/582</t>
  </si>
  <si>
    <t>positive regulation of cell motility</t>
  </si>
  <si>
    <t>GO:2000147</t>
  </si>
  <si>
    <t>positive regulation of endothelial cell migration</t>
  </si>
  <si>
    <t>GO:0010595</t>
  </si>
  <si>
    <t>5/556</t>
  </si>
  <si>
    <t>positive regulation of cell migration</t>
  </si>
  <si>
    <t>GO:0030335</t>
  </si>
  <si>
    <t>PDCD10,ANGPT4,SPRED1</t>
  </si>
  <si>
    <t>11235,51378,161742</t>
  </si>
  <si>
    <t>3/78</t>
  </si>
  <si>
    <t>negative regulation of blood vessel endothelial cell migration</t>
  </si>
  <si>
    <t>GO:0043537</t>
  </si>
  <si>
    <t>ETS1,ROCK2,ANGPT4,DAB2IP,SPRED1</t>
  </si>
  <si>
    <t>2113,9475,51378,153090,161742</t>
  </si>
  <si>
    <t>5/352</t>
  </si>
  <si>
    <t>regulation of vasculature development</t>
  </si>
  <si>
    <t>GO:1901342</t>
  </si>
  <si>
    <t>ETS1,PDCD10,ANGPT4,SPRED1</t>
  </si>
  <si>
    <t>2113,11235,51378,161742</t>
  </si>
  <si>
    <t>blood vessel endothelial cell migration</t>
  </si>
  <si>
    <t>GO:0043534</t>
  </si>
  <si>
    <t>5/346</t>
  </si>
  <si>
    <t>regulation of angiogenesis</t>
  </si>
  <si>
    <t>GO:0045765</t>
  </si>
  <si>
    <t>ROCK2,ANGPT4,DAB2IP,SPRED1</t>
  </si>
  <si>
    <t>9475,51378,153090,161742</t>
  </si>
  <si>
    <t>4/152</t>
  </si>
  <si>
    <t>negative regulation of vasculature development</t>
  </si>
  <si>
    <t>GO:1901343</t>
  </si>
  <si>
    <t>regulation of blood vessel endothelial cell migration</t>
  </si>
  <si>
    <t>GO:0043535</t>
  </si>
  <si>
    <t>negative regulation of blood vessel morphogenesis</t>
  </si>
  <si>
    <t>GO:2000181</t>
  </si>
  <si>
    <t>4/149</t>
  </si>
  <si>
    <t>negative regulation of angiogenesis</t>
  </si>
  <si>
    <t>GO:0016525</t>
  </si>
  <si>
    <t>ETS1,PTEN,ROCK2,PDCD10,ANGPT4,DAB2IP,SPRED1</t>
  </si>
  <si>
    <t>2113,5728,9475,11235,51378,153090,161742</t>
  </si>
  <si>
    <t>7/693</t>
  </si>
  <si>
    <t>blood vessel morphogenesis</t>
  </si>
  <si>
    <t>GO:0048514</t>
  </si>
  <si>
    <t>7/600</t>
  </si>
  <si>
    <t>angiogenesis</t>
  </si>
  <si>
    <t>GO:0001525</t>
  </si>
  <si>
    <t>AHR,ETS1,PTEN,ROCK2,PDCD10,ANGPT4,DAB2IP,SPRED1</t>
  </si>
  <si>
    <t>196,2113,5728,9475,11235,51378,153090,161742</t>
  </si>
  <si>
    <t>8/771</t>
  </si>
  <si>
    <t>blood vessel development</t>
  </si>
  <si>
    <t>GO:0001568</t>
  </si>
  <si>
    <t>7/478</t>
  </si>
  <si>
    <t>ETS1,ROCK2,PDCD10,ANGPT4,DAB2IP,SPRED1</t>
  </si>
  <si>
    <t>2113,9475,11235,51378,153090,161742</t>
  </si>
  <si>
    <t>6/233</t>
  </si>
  <si>
    <t>regulation of endothelial cell migration</t>
  </si>
  <si>
    <t>GO:0010594</t>
  </si>
  <si>
    <t>7/367</t>
  </si>
  <si>
    <t>7/362</t>
  </si>
  <si>
    <t>7/359</t>
  </si>
  <si>
    <t>7/293</t>
  </si>
  <si>
    <t>regulation of epithelial cell migration</t>
  </si>
  <si>
    <t>GO:0010632</t>
  </si>
  <si>
    <t>7/281</t>
  </si>
  <si>
    <t>endothelial cell migration</t>
  </si>
  <si>
    <t>GO:0043542</t>
  </si>
  <si>
    <t>ETS1,PTEN,ROCK2,PDCD10,ANGPT4,DAB2IP,SPRED1,AHR</t>
  </si>
  <si>
    <t>2113,5728,9475,11235,51378,153090,161742,196</t>
  </si>
  <si>
    <t>DAB2IP,SPRED1,SPRED2</t>
  </si>
  <si>
    <t>153090,161742,200734</t>
  </si>
  <si>
    <t>3/325</t>
  </si>
  <si>
    <t>NF2,SPRED1,SPRED2</t>
  </si>
  <si>
    <t>4771,161742,200734</t>
  </si>
  <si>
    <t>3/323</t>
  </si>
  <si>
    <t>camera-type eye development</t>
  </si>
  <si>
    <t>GO:0043010</t>
  </si>
  <si>
    <t>3/286</t>
  </si>
  <si>
    <t>3/280</t>
  </si>
  <si>
    <t>TP53,SPRED1,SPRED2</t>
  </si>
  <si>
    <t>7157,161742,200734</t>
  </si>
  <si>
    <t>3/257</t>
  </si>
  <si>
    <t>regulation of transmembrane receptor protein serine/threonine kinase signaling pathway</t>
  </si>
  <si>
    <t>GO:0090092</t>
  </si>
  <si>
    <t>3/254</t>
  </si>
  <si>
    <t>cellular response to transforming growth factor beta stimulus</t>
  </si>
  <si>
    <t>GO:0071560</t>
  </si>
  <si>
    <t>3/202</t>
  </si>
  <si>
    <t>transforming growth factor beta receptor signaling pathway</t>
  </si>
  <si>
    <t>GO:0007179</t>
  </si>
  <si>
    <t>PTEN,TP53,DAB2IP,SPRED1,SPRED2</t>
  </si>
  <si>
    <t>5728,7157,153090,161742,200734</t>
  </si>
  <si>
    <t>5/689</t>
  </si>
  <si>
    <t>cellular response to growth factor stimulus</t>
  </si>
  <si>
    <t>GO:0071363</t>
  </si>
  <si>
    <t>3/173</t>
  </si>
  <si>
    <t>NF2,ROCK2,KEAP1,SPRED1,SPRED2</t>
  </si>
  <si>
    <t>4771,9475,9817,161742,200734</t>
  </si>
  <si>
    <t>5/643</t>
  </si>
  <si>
    <t>epithelial cell differentiation</t>
  </si>
  <si>
    <t>GO:0030855</t>
  </si>
  <si>
    <t>signal transduction by p53 class mediator</t>
  </si>
  <si>
    <t>GO:0072331</t>
  </si>
  <si>
    <t>PTEN,DAB2IP,SPRED1,SPRED2</t>
  </si>
  <si>
    <t>5728,153090,161742,200734</t>
  </si>
  <si>
    <t>4/337</t>
  </si>
  <si>
    <t>ERK1 and ERK2 cascade</t>
  </si>
  <si>
    <t>GO:0070371</t>
  </si>
  <si>
    <t>4/315</t>
  </si>
  <si>
    <t>regulation of ERK1 and ERK2 cascade</t>
  </si>
  <si>
    <t>GO:0070372</t>
  </si>
  <si>
    <t>regulation of cellular response to transforming growth factor beta stimulus</t>
  </si>
  <si>
    <t>GO:1903844</t>
  </si>
  <si>
    <t>3/130</t>
  </si>
  <si>
    <t>negative regulation of transmembrane receptor protein serine/threonine kinase signaling pathway</t>
  </si>
  <si>
    <t>GO:0090101</t>
  </si>
  <si>
    <t>3/129</t>
  </si>
  <si>
    <t>regulation of transforming growth factor beta receptor signaling pathway</t>
  </si>
  <si>
    <t>GO:0017015</t>
  </si>
  <si>
    <t>TP53,DAB2IP,SPRED1,SPRED2</t>
  </si>
  <si>
    <t>7157,153090,161742,200734</t>
  </si>
  <si>
    <t>4/304</t>
  </si>
  <si>
    <t>regulation of cellular response to growth factor stimulus</t>
  </si>
  <si>
    <t>GO:0090287</t>
  </si>
  <si>
    <t>ROCK2,SPRED1,SPRED2</t>
  </si>
  <si>
    <t>9475,161742,200734</t>
  </si>
  <si>
    <t>peptidyl-threonine modification</t>
  </si>
  <si>
    <t>GO:0018210</t>
  </si>
  <si>
    <t>NF2,PTEN,DAB2IP,SPRED1,SPRED2</t>
  </si>
  <si>
    <t>4771,5728,153090,161742,200734</t>
  </si>
  <si>
    <t>5/531</t>
  </si>
  <si>
    <t>negative regulation of intracellular signal transduction</t>
  </si>
  <si>
    <t>GO:1902532</t>
  </si>
  <si>
    <t>CUL5,ROCK2,SPRED1,SPRED2,NCF1</t>
  </si>
  <si>
    <t>8065,9475,161742,200734,653361</t>
  </si>
  <si>
    <t>5/521</t>
  </si>
  <si>
    <t>macromolecule deacylation</t>
  </si>
  <si>
    <t>GO:0098732</t>
  </si>
  <si>
    <t>3/117</t>
  </si>
  <si>
    <t>peptidyl-threonine phosphorylation</t>
  </si>
  <si>
    <t>GO:0018107</t>
  </si>
  <si>
    <t>3/114</t>
  </si>
  <si>
    <t>protein deacylation</t>
  </si>
  <si>
    <t>GO:0035601</t>
  </si>
  <si>
    <t>TP53,ROCK2,SPRED1,SPRED2</t>
  </si>
  <si>
    <t>7157,9475,161742,200734</t>
  </si>
  <si>
    <t>4/260</t>
  </si>
  <si>
    <t>response to transforming growth factor beta</t>
  </si>
  <si>
    <t>GO:0071559</t>
  </si>
  <si>
    <t>3/103</t>
  </si>
  <si>
    <t>protein deacetylation</t>
  </si>
  <si>
    <t>GO:0006476</t>
  </si>
  <si>
    <t>PTEN,TP53,ROCK2,DAB2IP,SPRED1,SPRED2</t>
  </si>
  <si>
    <t>5728,7157,9475,153090,161742,200734</t>
  </si>
  <si>
    <t>6/720</t>
  </si>
  <si>
    <t>response to growth factor</t>
  </si>
  <si>
    <t>GO:0070848</t>
  </si>
  <si>
    <t>3/94</t>
  </si>
  <si>
    <t>regulation of signal transduction by p53 class mediator</t>
  </si>
  <si>
    <t>GO:1901796</t>
  </si>
  <si>
    <t>PTEN,TP53,H4C9,DAB2IP,SPRED1,SPRED2</t>
  </si>
  <si>
    <t>5728,7157,8294,153090,161742,200734</t>
  </si>
  <si>
    <t>6/683</t>
  </si>
  <si>
    <t>negative regulation of cell differentiation</t>
  </si>
  <si>
    <t>GO:0045596</t>
  </si>
  <si>
    <t>TP53,UBE2V1,SPRED1,SPRED2</t>
  </si>
  <si>
    <t>7157,7335,161742,200734</t>
  </si>
  <si>
    <t>4/220</t>
  </si>
  <si>
    <t>regulation of response to DNA damage stimulus</t>
  </si>
  <si>
    <t>GO:2001020</t>
  </si>
  <si>
    <t>3/84</t>
  </si>
  <si>
    <t>lens development in camera-type eye</t>
  </si>
  <si>
    <t>GO:0002088</t>
  </si>
  <si>
    <t>negative regulation of transforming growth factor beta receptor signaling pathway</t>
  </si>
  <si>
    <t>GO:0030512</t>
  </si>
  <si>
    <t>5/385</t>
  </si>
  <si>
    <t>negative regulation of phosphorylation</t>
  </si>
  <si>
    <t>GO:0042326</t>
  </si>
  <si>
    <t>3/73</t>
  </si>
  <si>
    <t>DNA damage response, signal transduction by p53 class mediator</t>
  </si>
  <si>
    <t>GO:0030330</t>
  </si>
  <si>
    <t>5/344</t>
  </si>
  <si>
    <t>negative regulation of protein phosphorylation</t>
  </si>
  <si>
    <t>GO:0001933</t>
  </si>
  <si>
    <t>NF2,PTEN,TP53,ROCK2,DAB2IP,SPRED1,SPRED2</t>
  </si>
  <si>
    <t>4771,5728,7157,9475,153090,161742,200734</t>
  </si>
  <si>
    <t>7/789</t>
  </si>
  <si>
    <t>negative regulation of catalytic activity</t>
  </si>
  <si>
    <t>GO:0043086</t>
  </si>
  <si>
    <t>NF2,PTEN,ROCK2,DAB2IP,SPRED1,SPRED2</t>
  </si>
  <si>
    <t>4771,5728,9475,153090,161742,200734</t>
  </si>
  <si>
    <t>6/518</t>
  </si>
  <si>
    <t>negative regulation of protein modification process</t>
  </si>
  <si>
    <t>GO:0031400</t>
  </si>
  <si>
    <t>ROCK2,KEAP1,SPRED1,SPRED2</t>
  </si>
  <si>
    <t>9475,9817,161742,200734</t>
  </si>
  <si>
    <t>regulation of epithelial cell differentiation</t>
  </si>
  <si>
    <t>GO:0030856</t>
  </si>
  <si>
    <t>PTEN,SPRED1,SPRED2</t>
  </si>
  <si>
    <t>5728,161742,200734</t>
  </si>
  <si>
    <t>3/52</t>
  </si>
  <si>
    <t>PID KIT PATHWAY</t>
  </si>
  <si>
    <t>M231</t>
  </si>
  <si>
    <t>3/49</t>
  </si>
  <si>
    <t>regulation of protein deacetylation</t>
  </si>
  <si>
    <t>GO:0090311</t>
  </si>
  <si>
    <t>PTEN,ROCK2,DAB2IP,SPRED1,SPRED2</t>
  </si>
  <si>
    <t>5728,9475,153090,161742,200734</t>
  </si>
  <si>
    <t>5/292</t>
  </si>
  <si>
    <t>mesenchyme development</t>
  </si>
  <si>
    <t>GO:0060485</t>
  </si>
  <si>
    <t>3/36</t>
  </si>
  <si>
    <t>lens fiber cell differentiation</t>
  </si>
  <si>
    <t>GO:0070306</t>
  </si>
  <si>
    <t>5/238</t>
  </si>
  <si>
    <t>mesenchymal cell differentiation</t>
  </si>
  <si>
    <t>GO:0048762</t>
  </si>
  <si>
    <t>3/35</t>
  </si>
  <si>
    <t>regulation of DNA damage response, signal transduction by p53 class mediator</t>
  </si>
  <si>
    <t>GO:0043516</t>
  </si>
  <si>
    <t>4/99</t>
  </si>
  <si>
    <t>regulation of epithelial to mesenchymal transition</t>
  </si>
  <si>
    <t>GO:0010717</t>
  </si>
  <si>
    <t>NF2,PTEN,ROCK2,PDCD10,DAB2IP,SPRED1,SPRED2,NCF1</t>
  </si>
  <si>
    <t>4771,5728,9475,11235,153090,161742,200734,653361</t>
  </si>
  <si>
    <t>8/775</t>
  </si>
  <si>
    <t>MAPK cascade</t>
  </si>
  <si>
    <t>GO:0000165</t>
  </si>
  <si>
    <t>4/78</t>
  </si>
  <si>
    <t>negative regulation of ERK1 and ERK2 cascade</t>
  </si>
  <si>
    <t>GO:0070373</t>
  </si>
  <si>
    <t>5/175</t>
  </si>
  <si>
    <t>negative regulation of MAPK cascade</t>
  </si>
  <si>
    <t>GO:0043409</t>
  </si>
  <si>
    <t>5/159</t>
  </si>
  <si>
    <t>epithelial to mesenchymal transition</t>
  </si>
  <si>
    <t>GO:0001837</t>
  </si>
  <si>
    <t>8/674</t>
  </si>
  <si>
    <t>regulation of MAPK cascade</t>
  </si>
  <si>
    <t>GO:0043408</t>
  </si>
  <si>
    <t>7/442</t>
  </si>
  <si>
    <t>negative regulation of phosphorus metabolic process</t>
  </si>
  <si>
    <t>GO:0010563</t>
  </si>
  <si>
    <t>7/441</t>
  </si>
  <si>
    <t>negative regulation of phosphate metabolic process</t>
  </si>
  <si>
    <t>GO:0045936</t>
  </si>
  <si>
    <t>negative regulation of epithelial to mesenchymal transition</t>
  </si>
  <si>
    <t>GO:0010719</t>
  </si>
  <si>
    <t>PAWR,PTEN,TP53,UBE2V1,ROCK2,PDCD10,DAB2IP,SPRED1,SPRED2,NCF1</t>
  </si>
  <si>
    <t>5074,5728,7157,7335,9475,11235,153090,161742,200734,653361</t>
  </si>
  <si>
    <t>10/663</t>
  </si>
  <si>
    <t>regulation of cellular response to stress</t>
  </si>
  <si>
    <t>GO:0080135</t>
  </si>
  <si>
    <t>PAWR,PTEN,TP53,UBE2V1,ROCK2,PDCD10,DAB2IP,SPRED1,SPRED2,NCF1,NF2,KEAP1,H4C9,CUL5</t>
  </si>
  <si>
    <t>5074,5728,7157,7335,9475,11235,153090,161742,200734,653361,4771,9817,8294,8065</t>
  </si>
  <si>
    <t>MyList</t>
  </si>
  <si>
    <t>Gene ID</t>
  </si>
  <si>
    <t>Type</t>
  </si>
  <si>
    <t>Tax ID</t>
  </si>
  <si>
    <t>Homologene Gene ID</t>
  </si>
  <si>
    <t>Homologene Gene Tax ID</t>
  </si>
  <si>
    <t>Gene Symbol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
</t>
  </si>
  <si>
    <t xml:space="preserve">Hallmark Gene Sets
</t>
  </si>
  <si>
    <t>GO:0033108 mitochondrial respiratory chai</t>
  </si>
  <si>
    <t>GO:0006487 protein N-linked glycosylation</t>
  </si>
  <si>
    <t>R-HSA-1640170 Cell Cycle</t>
  </si>
  <si>
    <t>GO:0140053 mitochondrial gene expression</t>
  </si>
  <si>
    <t>R-HSA-5368287 Mitochondrial translation</t>
  </si>
  <si>
    <t>GO:0032870 cellular response to hormone s</t>
  </si>
  <si>
    <t>GO:0008654 phospholipid biosynthetic proc</t>
  </si>
  <si>
    <t>GO:0071383 cellular response to steroid h</t>
  </si>
  <si>
    <t>GO:0043414 macromolecule methylation</t>
  </si>
  <si>
    <t xml:space="preserve">R-HSA-3700989 Transcriptional Regulation by </t>
  </si>
  <si>
    <t>R-HSA-3247509 Chromatin modifying enzymes</t>
  </si>
  <si>
    <t>GO:0043043 peptide biosynthetic process</t>
  </si>
  <si>
    <t>GO:0010564 regulation of cell cycle proce</t>
  </si>
  <si>
    <t>R-HSA-4420097 VEGFA-VEGFR2 Pathway</t>
  </si>
  <si>
    <t>M71 PID ILK PATHWAY</t>
  </si>
  <si>
    <t>GO:0061008 hepaticobiliary system develop</t>
  </si>
  <si>
    <t>GO:0035264 multicellular organism growth</t>
  </si>
  <si>
    <t>GO:0006281 DNA repair</t>
  </si>
  <si>
    <t>R-HSA-6793080 rRNA modification in the mitoc</t>
  </si>
  <si>
    <t>GO:0017004 cytochrome complex assembly</t>
  </si>
  <si>
    <t>5781</t>
  </si>
  <si>
    <t>symbol</t>
  </si>
  <si>
    <t>H. sapiens</t>
  </si>
  <si>
    <t>protein tyrosine phosphatase non-receptor type 11</t>
  </si>
  <si>
    <t>GO:0051463 negative regulation of cortisol secretion;GO:0060125 negative regulation of growth hormone secretion;GO:0061582 intestinal epithelial cell migration</t>
  </si>
  <si>
    <t>RAS pathway related proteins; Cancer-related genes:Mutated cancer genes; Predicted intracellular proteins; ENZYME proteins:Hydrolases; Enzymes; Disease related genes; Cancer-related genes:Mutational cancer driver genes; Potential drug targets</t>
  </si>
  <si>
    <t>Nucleoli rim (Supported); Additional: Actin filaments;Cytosol;Nucleoplasm</t>
  </si>
  <si>
    <t>Dodecyltrimethylammonium</t>
  </si>
  <si>
    <t>(M135)PID IL5 PATHWAY; (M182)PID IL3 PATHWAY; (M226)PID VEGFR1 PATHWAY</t>
  </si>
  <si>
    <t>(M5897)HALLMARK IL6 JAK STAT3 SIGNALING; (M5923)HALLMARK PI3K AKT MTOR SIGNALING</t>
  </si>
  <si>
    <t>0.0</t>
  </si>
  <si>
    <t>1.0</t>
  </si>
  <si>
    <t>10979</t>
  </si>
  <si>
    <t>FERM domain containing kindlin 2</t>
  </si>
  <si>
    <t>GO:0035504 regulation of myosin light chain kinase activity;GO:0035505 positive regulation of myosin light chain kinase activity;GO:1902462 positive regulation of mesenchymal stem cell proliferation</t>
  </si>
  <si>
    <t>Predicted intracellular proteins</t>
  </si>
  <si>
    <t>Focal adhesion sites (Supported); Additional: Cytosol;Nucleoplasm</t>
  </si>
  <si>
    <t>(M5930)HALLMARK EPITHELIAL MESENCHYMAL TRANSITION</t>
  </si>
  <si>
    <t>10768</t>
  </si>
  <si>
    <t>adenosylhomocysteinase like 1</t>
  </si>
  <si>
    <t>GO:0033353 S-adenosylmethionine cycle;GO:1990456 mitochondrion-endoplasmic reticulum membrane tethering;GO:0042045 epithelial fluid transport</t>
  </si>
  <si>
    <t>Cytosol (Supported)</t>
  </si>
  <si>
    <t>8874</t>
  </si>
  <si>
    <t>Rho guanine nucleotide exchange factor 7</t>
  </si>
  <si>
    <t>GO:1905833 negative regulation of microtubule nucleation;GO:2000394 positive regulation of lamellipodium morphogenesis;GO:0010968 regulation of microtubule nucleation</t>
  </si>
  <si>
    <t>(M83)PID CDC42 REG PATHWAY; (M242)PID AURORA A PATHWAY; (M241)PID RAC1 REG PATHWAY</t>
  </si>
  <si>
    <t>(M5893)HALLMARK MITOTIC SPINDLE</t>
  </si>
  <si>
    <t>8837</t>
  </si>
  <si>
    <t>CASP8 and FADD like apoptosis regulator</t>
  </si>
  <si>
    <t>GO:1901740 negative regulation of myoblast fusion;GO:1903944 negative regulation of hepatocyte apoptotic process;GO:0034242 negative regulation of syncytium formation by plasma membrane fusion</t>
  </si>
  <si>
    <t>Cancer-related genes:Candidate cancer biomarkers; Predicted intracellular proteins; Peptidases:Cysteine-type peptidases; Enzymes</t>
  </si>
  <si>
    <t>Cytosol;Nucleoplasm;Plasma membrane (Supported); Additional: Nuclear bodies</t>
  </si>
  <si>
    <t>(M5060)SA FAS SIGNALING; (M79)PID TRAIL PATHWAY; (M18030)ST TUMOR NECROSIS FACTOR PATHWAY</t>
  </si>
  <si>
    <t>(M5902)HALLMARK APOPTOSIS; (M5890)HALLMARK TNFA SIGNALING VIA NFKB</t>
  </si>
  <si>
    <t>2879</t>
  </si>
  <si>
    <t>glutathione peroxidase 4</t>
  </si>
  <si>
    <t>GO:0097707 ferroptosis;GO:0110075 regulation of ferroptosis;GO:0110076 negative regulation of ferroptosis</t>
  </si>
  <si>
    <t>Predicted intracellular proteins; Enzymes; ENZYME proteins:Oxidoreductases; Disease related genes; Potential drug targets</t>
  </si>
  <si>
    <t>Mitochondria;Nucleoplasm (Approved)</t>
  </si>
  <si>
    <t>Glutathione</t>
  </si>
  <si>
    <t>(M5938)HALLMARK REACTIVE OXYGEN SPECIES PATHWAY; (M5898)HALLMARK DNA REPAIR; (M5902)HALLMARK APOPTOSIS</t>
  </si>
  <si>
    <t>3685</t>
  </si>
  <si>
    <t>integrin subunit alpha V</t>
  </si>
  <si>
    <t>GO:0085017 entry into host cell by a symbiont-containing vacuole;GO:2000536 negative regulation of entry of bacterium into host cell;GO:0050748 negative regulation of lipoprotein metabolic process</t>
  </si>
  <si>
    <t>Cancer-related genes:Candidate cancer biomarkers; CD markers; Transporters:Accessory Factors Involved in Transport; FDA approved drug targets:Biotech drugs; Predicted intracellular proteins</t>
  </si>
  <si>
    <t>Cytosol;Focal adhesion sites (Approved)</t>
  </si>
  <si>
    <t>Antithymocyte immunoglobulin (rabbit); Levothyroxine</t>
  </si>
  <si>
    <t>(M212)PID INTEGRIN5 PATHWAY; (M103)PID S1P S1P1 PATHWAY; (M206)PID PDGFRA PATHWAY</t>
  </si>
  <si>
    <t>(M5944)HALLMARK ANGIOGENESIS; (M5908)HALLMARK ANDROGEN RESPONSE; (M5947)HALLMARK IL2 STAT5 SIGNALING</t>
  </si>
  <si>
    <t>124801</t>
  </si>
  <si>
    <t>LSM12 homolog</t>
  </si>
  <si>
    <t>Cytosol (Approved)</t>
  </si>
  <si>
    <t>4728</t>
  </si>
  <si>
    <t>NADH:ubiquinone oxidoreductase core subunit S8</t>
  </si>
  <si>
    <t>GO:0006120 mitochondrial electron transport, NADH to ubiquinone;GO:0010257 NADH dehydrogenase complex assembly;GO:0032981 mitochondrial respiratory chain complex I assembly</t>
  </si>
  <si>
    <t>Mitochondria (Approved)</t>
  </si>
  <si>
    <t>NADH</t>
  </si>
  <si>
    <t>(M5936)HALLMARK OXIDATIVE PHOSPHORYLATION</t>
  </si>
  <si>
    <t>9818</t>
  </si>
  <si>
    <t>nucleoporin 58</t>
  </si>
  <si>
    <t>GO:0042306 regulation of protein import into nucleus;GO:1904589 regulation of protein import;GO:0046822 regulation of nucleocytoplasmic transport</t>
  </si>
  <si>
    <t>Transporters:Transporter channels and pores; Predicted intracellular proteins</t>
  </si>
  <si>
    <t>(M5941)HALLMARK UV RESPONSE UP</t>
  </si>
  <si>
    <t>55174</t>
  </si>
  <si>
    <t>integrator complex subunit 10</t>
  </si>
  <si>
    <t>GO:0016180 snRNA processing;GO:0016073 snRNA metabolic process;GO:0034470 ncRNA processing</t>
  </si>
  <si>
    <t>Cytosol (Approved); Additional: Nucleoplasm</t>
  </si>
  <si>
    <t>83892</t>
  </si>
  <si>
    <t>potassium channel tetramerization domain containing 10</t>
  </si>
  <si>
    <t>GO:0035024 negative regulation of Rho protein signal transduction;GO:0046580 negative regulation of Ras protein signal transduction;GO:0051058 negative regulation of small GTPase mediated signal transduction</t>
  </si>
  <si>
    <t>Nucleoplasm (Supported); Additional: Cytosol</t>
  </si>
  <si>
    <t>29960</t>
  </si>
  <si>
    <t>mitochondrial rRNA methyltransferase 2</t>
  </si>
  <si>
    <t>GO:0000451 rRNA 2'-O-methylation;GO:0031167 rRNA methylation;GO:0000154 rRNA modification</t>
  </si>
  <si>
    <t>6150</t>
  </si>
  <si>
    <t>mitochondrial ribosomal protein L23</t>
  </si>
  <si>
    <t>GO:0032543 mitochondrial translation;GO:0140053 mitochondrial gene expression;GO:0006412 translation</t>
  </si>
  <si>
    <t>Predicted intracellular proteins; Ribosomal proteins</t>
  </si>
  <si>
    <t>Mitochondria (Supported); Additional: Nucleoli fibrillar center</t>
  </si>
  <si>
    <t>(M5941)HALLMARK UV RESPONSE UP; (M5926)HALLMARK MYC TARGETS V1</t>
  </si>
  <si>
    <t>54820</t>
  </si>
  <si>
    <t>nudE neurodevelopment protein 1</t>
  </si>
  <si>
    <t>GO:0007100 mitotic centrosome separation;GO:0051299 centrosome separation;GO:0000132 establishment of mitotic spindle orientation</t>
  </si>
  <si>
    <t>Predicted intracellular proteins; Disease related genes</t>
  </si>
  <si>
    <t>4719</t>
  </si>
  <si>
    <t>NADH:ubiquinone oxidoreductase core subunit S1</t>
  </si>
  <si>
    <t>Mitochondria (Supported)</t>
  </si>
  <si>
    <t>4720</t>
  </si>
  <si>
    <t>NADH:ubiquinone oxidoreductase core subunit S2</t>
  </si>
  <si>
    <t>(M19)PID P73PATHWAY</t>
  </si>
  <si>
    <t>(M5938)HALLMARK REACTIVE OXYGEN SPECIES PATHWAY; (M5936)HALLMARK OXIDATIVE PHOSPHORYLATION</t>
  </si>
  <si>
    <t>5877</t>
  </si>
  <si>
    <t>RAB interacting factor</t>
  </si>
  <si>
    <t>GO:0006892 post-Golgi vesicle-mediated transport;GO:0061025 membrane fusion;GO:0048193 Golgi vesicle transport</t>
  </si>
  <si>
    <t>Cytokinetic bridge;Microtubules (Approved)</t>
  </si>
  <si>
    <t>(M5946)HALLMARK COAGULATION; (M5921)HALLMARK COMPLEMENT</t>
  </si>
  <si>
    <t>51341</t>
  </si>
  <si>
    <t>zinc finger and BTB domain containing 7A</t>
  </si>
  <si>
    <t>GO:0097680 double-strand break repair via classical nonhomologous end joining;GO:0043249 erythrocyte maturation;GO:0060766 negative regulation of androgen receptor signaling pathway</t>
  </si>
  <si>
    <t>Transcription factors:Zinc-coordinating DNA-binding domains; Predicted intracellular proteins</t>
  </si>
  <si>
    <t>Nucleoplasm (Approved)</t>
  </si>
  <si>
    <t>2033</t>
  </si>
  <si>
    <t>E1A binding protein p300</t>
  </si>
  <si>
    <t>GO:0001966 thigmotaxis;GO:0036268 swimming;GO:0061921 peptidyl-lysine propionylation</t>
  </si>
  <si>
    <t>ENZYME proteins:Transferases; Cancer-related genes:Mutated cancer genes; Predicted intracellular proteins; Enzymes; Disease related genes; Cancer-related genes:Mutational cancer driver genes; Potential drug targets</t>
  </si>
  <si>
    <t>Nucleoplasm (Enhanced)</t>
  </si>
  <si>
    <t>(M32)PID HDAC CLASSIII PATHWAY; (M207)PID RETINOIC ACID PATHWAY; (M44)PID HIF2PATHWAY</t>
  </si>
  <si>
    <t>3611</t>
  </si>
  <si>
    <t>integrin linked kinase</t>
  </si>
  <si>
    <t>GO:0032288 myelin assembly;GO:2000178 negative regulation of neural precursor cell proliferation;GO:0045663 positive regulation of myoblast differentiation</t>
  </si>
  <si>
    <t>TKL Ser/Thr protein kinase family</t>
  </si>
  <si>
    <t>Cancer-related genes:Candidate cancer biomarkers; ENZYME proteins:Transferases; Predicted intracellular proteins; Enzymes; Kinases:TKL Ser/Thr protein kinases</t>
  </si>
  <si>
    <t>Focal adhesion sites;Plasma membrane (Supported); Additional: Nucleoplasm</t>
  </si>
  <si>
    <t>(M12771)SA PTEN PATHWAY; (M63)PID AVB3 OPN PATHWAY; (M71)PID ILK PATHWAY</t>
  </si>
  <si>
    <t>8085</t>
  </si>
  <si>
    <t>lysine methyltransferase 2D</t>
  </si>
  <si>
    <t>GO:0001555 oocyte growth;GO:1904837 beta-catenin-TCF complex assembly;GO:0044648 histone H3-K4 dimethylation</t>
  </si>
  <si>
    <t>Cytosol;Plasma membrane (Approved); Additional: Nucleoplasm</t>
  </si>
  <si>
    <t>(M5956)HALLMARK KRAS SIGNALING DN</t>
  </si>
  <si>
    <t>4221</t>
  </si>
  <si>
    <t>menin 1</t>
  </si>
  <si>
    <t>GO:0051974 negative regulation of telomerase activity;GO:0061469 regulation of type B pancreatic cell proliferation;GO:0002076 osteoblast development</t>
  </si>
  <si>
    <t>Predicted intracellular proteins; Disease related genes; Cancer-related genes</t>
  </si>
  <si>
    <t>4245</t>
  </si>
  <si>
    <t>alpha-1,3-mannosyl-glycoprotein 2-beta-N-acetylglucosaminyltransferase</t>
  </si>
  <si>
    <t>GO:0006049 UDP-N-acetylglucosamine catabolic process;GO:0009227 nucleotide-sugar catabolic process;GO:0046348 amino sugar catabolic process</t>
  </si>
  <si>
    <t>ENZYME proteins:Transferases; Predicted intracellular proteins; Enzymes</t>
  </si>
  <si>
    <t>Uridine-Diphosphate-N-Acetylglucosamine</t>
  </si>
  <si>
    <t>4705</t>
  </si>
  <si>
    <t>NADH:ubiquinone oxidoreductase subunit A10</t>
  </si>
  <si>
    <t>4708</t>
  </si>
  <si>
    <t>NADH:ubiquinone oxidoreductase subunit B2</t>
  </si>
  <si>
    <t>Nucleoplasm (Uncertain); Additional: Mitochondria</t>
  </si>
  <si>
    <t>6874</t>
  </si>
  <si>
    <t>TATA-box binding protein associated factor 4</t>
  </si>
  <si>
    <t>GO:0001541 ovarian follicle development;GO:0006367 transcription initiation from RNA polymerase II promoter;GO:0008585 female gonad development</t>
  </si>
  <si>
    <t>55850</t>
  </si>
  <si>
    <t>unconventional SNARE in the ER 1</t>
  </si>
  <si>
    <t>GO:0006890 retrograde vesicle-mediated transport, Golgi to endoplasmic reticulum;GO:0007041 lysosomal transport;GO:0006888 endoplasmic reticulum to Golgi vesicle-mediated transport</t>
  </si>
  <si>
    <t>84942</t>
  </si>
  <si>
    <t>WD repeat domain 73</t>
  </si>
  <si>
    <t>GO:0031122 cytoplasmic microtubule organization;GO:0006997 nucleus organization;GO:0000226 microtubule cytoskeleton organization</t>
  </si>
  <si>
    <t>64132</t>
  </si>
  <si>
    <t>xylosyltransferase 2</t>
  </si>
  <si>
    <t>GO:0030210 heparin biosynthetic process;GO:0030202 heparin metabolic process;GO:0030206 chondroitin sulfate biosynthetic process</t>
  </si>
  <si>
    <t>ENZYME proteins:Transferases; Predicted intracellular proteins; Predicted secreted proteins; Enzymes; Disease related genes; Potential drug targets</t>
  </si>
  <si>
    <t>(M5937)HALLMARK GLYCOLYSIS</t>
  </si>
  <si>
    <t>7764</t>
  </si>
  <si>
    <t>zinc finger protein 217</t>
  </si>
  <si>
    <t>GO:0000122 negative regulation of transcription by RNA polymerase II;GO:0045892 negative regulation of transcription, DNA-templated;GO:1903507 negative regulation of nucleic acid-templated transcription</t>
  </si>
  <si>
    <t>Nuclear speckles (Enhanced)</t>
  </si>
  <si>
    <t>29035</t>
  </si>
  <si>
    <t>chromosome 16 open reading frame 72</t>
  </si>
  <si>
    <t>Nucleoplasm (Approved); Additional: Vesicles</t>
  </si>
  <si>
    <t>26122</t>
  </si>
  <si>
    <t>enhancer of polycomb homolog 2</t>
  </si>
  <si>
    <t>GO:0016573 histone acetylation;GO:0018393 internal peptidyl-lysine acetylation;GO:0006475 internal protein amino acid acetylation</t>
  </si>
  <si>
    <t>Nuclear speckles (Approved)</t>
  </si>
  <si>
    <t>2553</t>
  </si>
  <si>
    <t>GA binding protein transcription factor subunit beta 1</t>
  </si>
  <si>
    <t>GO:0007005 mitochondrion organization;GO:0045944 positive regulation of transcription by RNA polymerase II;GO:0045893 positive regulation of transcription, DNA-templated</t>
  </si>
  <si>
    <t>Nucleoplasm (Supported); Additional: Cytoplasmic bodies</t>
  </si>
  <si>
    <t>10539</t>
  </si>
  <si>
    <t>glutaredoxin 3</t>
  </si>
  <si>
    <t>GO:0044571 [2Fe-2S] cluster assembly;GO:0097428 protein maturation by iron-sulfur cluster transfer;GO:0016226 iron-sulfur cluster assembly</t>
  </si>
  <si>
    <t>57117</t>
  </si>
  <si>
    <t>integrator complex subunit 12</t>
  </si>
  <si>
    <t>GO:0034472 snRNA 3'-end processing;GO:0016180 snRNA processing;GO:0016073 snRNA metabolic process</t>
  </si>
  <si>
    <t>Cancer-related genes:Mutated cancer genes; Predicted intracellular proteins</t>
  </si>
  <si>
    <t>Cytosol;Nucleoplasm (Approved); Additional: Nuclear bodies;Plasma membrane</t>
  </si>
  <si>
    <t>3693</t>
  </si>
  <si>
    <t>integrin subunit beta 5</t>
  </si>
  <si>
    <t>GO:0090136 epithelial cell-cell adhesion;GO:0035987 endodermal cell differentiation;GO:0001706 endoderm formation</t>
  </si>
  <si>
    <t>Cancer-related genes:Candidate cancer biomarkers; Predicted intracellular proteins</t>
  </si>
  <si>
    <t>Mitochondria;Plasma membrane (Approved)</t>
  </si>
  <si>
    <t>(M212)PID INTEGRIN5 PATHWAY; (M47)PID INTEGRIN CS PATHWAY; (M174)PID UPA UPAR PATHWAY</t>
  </si>
  <si>
    <t>(M5909)HALLMARK MYOGENESIS; (M5930)HALLMARK EPITHELIAL MESENCHYMAL TRANSITION</t>
  </si>
  <si>
    <t>55004</t>
  </si>
  <si>
    <t>late endosomal/lysosomal adaptor, MAPK and MTOR activator 1</t>
  </si>
  <si>
    <t>GO:0060620 regulation of cholesterol import;GO:2000909 regulation of sterol import;GO:0035376 sterol import</t>
  </si>
  <si>
    <t>Golgi apparatus (Supported); Additional: Plasma membrane;Vesicles</t>
  </si>
  <si>
    <t>219541</t>
  </si>
  <si>
    <t>mediator complex subunit 19</t>
  </si>
  <si>
    <t>GO:0045944 positive regulation of transcription by RNA polymerase II;GO:0045893 positive regulation of transcription, DNA-templated;GO:1903508 positive regulation of nucleic acid-templated transcription</t>
  </si>
  <si>
    <t>Nuclear bodies (Enhanced)</t>
  </si>
  <si>
    <t>26589</t>
  </si>
  <si>
    <t>mitochondrial ribosomal protein L46</t>
  </si>
  <si>
    <t>GO:0008150 biological_process</t>
  </si>
  <si>
    <t>Mitochondria (Supported); Additional: Cell Junctions;Nucleoplasm</t>
  </si>
  <si>
    <t>4704</t>
  </si>
  <si>
    <t>NADH:ubiquinone oxidoreductase subunit A9</t>
  </si>
  <si>
    <t>GO:1901004 ubiquinone-6 metabolic process;GO:1901006 ubiquinone-6 biosynthetic process;GO:0006744 ubiquinone biosynthetic process</t>
  </si>
  <si>
    <t>Mitochondria (Supported); Additional: Nucleoplasm</t>
  </si>
  <si>
    <t>NADH; Flavin adenine dinucleotide</t>
  </si>
  <si>
    <t>4718</t>
  </si>
  <si>
    <t>NADH:ubiquinone oxidoreductase subunit C2</t>
  </si>
  <si>
    <t>NADH; Carvedilol</t>
  </si>
  <si>
    <t>5829</t>
  </si>
  <si>
    <t>paxillin</t>
  </si>
  <si>
    <t>GO:0007172 signal complex assembly;GO:0060396 growth hormone receptor signaling pathway;GO:0071378 cellular response to growth hormone stimulus</t>
  </si>
  <si>
    <t>Focal adhesion sites (Enhanced); Additional: Centrosome;Cytosol</t>
  </si>
  <si>
    <t>(M118)PID INTEGRIN A9B1 PATHWAY; (M125)PID IGF1 PATHWAY; (M277)PID INTEGRIN A4B1 PATHWAY</t>
  </si>
  <si>
    <t>6009</t>
  </si>
  <si>
    <t>Ras homolog, mTORC1 binding</t>
  </si>
  <si>
    <t>GO:2000074 regulation of type B pancreatic cell development;GO:0048714 positive regulation of oligodendrocyte differentiation;GO:0003323 type B pancreatic cell development</t>
  </si>
  <si>
    <t>Cancer-related genes:Mutated cancer genes; Cancer-related genes:Mutational cancer driver genes; Predicted intracellular proteins</t>
  </si>
  <si>
    <t>Guanosine-5'-Triphosphate; Guanosine-5'-Diphosphate</t>
  </si>
  <si>
    <t>(M121)PID MTOR 4PATHWAY</t>
  </si>
  <si>
    <t>347734</t>
  </si>
  <si>
    <t>solute carrier family 35 member B2</t>
  </si>
  <si>
    <t>GO:0046963 3'-phosphoadenosine 5'-phosphosulfate transport;GO:1902559 3'-phospho-5'-adenylyl sulfate transmembrane transport;GO:0034036 purine ribonucleoside bisphosphate biosynthetic process</t>
  </si>
  <si>
    <t>Transporters:Electrochemical Potential-driven transporters</t>
  </si>
  <si>
    <t>Vesicles (Approved)</t>
  </si>
  <si>
    <t>(M5949)HALLMARK PEROXISOME; (M5948)HALLMARK BILE ACID METABOLISM</t>
  </si>
  <si>
    <t>10629</t>
  </si>
  <si>
    <t>TATA-box binding protein associated factor 6 like</t>
  </si>
  <si>
    <t>GO:1904672 regulation of somatic stem cell population maintenance;GO:0051123 RNA polymerase II preinitiation complex assembly;GO:2000036 regulation of stem cell population maintenance</t>
  </si>
  <si>
    <t>Nucleoplasm (Supported)</t>
  </si>
  <si>
    <t>54802</t>
  </si>
  <si>
    <t>tRNA isopentenyltransferase 1</t>
  </si>
  <si>
    <t>GO:0070900 mitochondrial tRNA modification;GO:1900864 mitochondrial RNA modification;GO:0090646 mitochondrial tRNA processing</t>
  </si>
  <si>
    <t>9819</t>
  </si>
  <si>
    <t>TSC22 domain family member 2</t>
  </si>
  <si>
    <t>GO:0006970 response to osmotic stress;GO:0009628 response to abiotic stimulus;GO:0006357 regulation of transcription by RNA polymerase II</t>
  </si>
  <si>
    <t>Predicted intracellular proteins; Transcription factors:Basic domains</t>
  </si>
  <si>
    <t>7543</t>
  </si>
  <si>
    <t>zinc finger protein X-linked</t>
  </si>
  <si>
    <t>GO:0060746 parental behavior;GO:0019098 reproductive behavior;GO:0048599 oocyte development</t>
  </si>
  <si>
    <t>Nucleoplasm (Approved); Additional: Nucleoli</t>
  </si>
  <si>
    <t>23613</t>
  </si>
  <si>
    <t>zinc finger MYND-type containing 8</t>
  </si>
  <si>
    <t>GO:1902897 regulation of postsynaptic density protein 95 clustering;GO:1902952 positive regulation of dendritic spine maintenance;GO:0097119 postsynaptic density protein 95 clustering</t>
  </si>
  <si>
    <t>Nucleoplasm (Supported); Additional: Golgi apparatus</t>
  </si>
  <si>
    <t>79053</t>
  </si>
  <si>
    <t>ALG8 alpha-1,3-glucosyltransferase</t>
  </si>
  <si>
    <t>GO:0006488 dolichol-linked oligosaccharide biosynthetic process;GO:0006490 oligosaccharide-lipid intermediate biosynthetic process;GO:0018279 protein N-linked glycosylation via asparagine</t>
  </si>
  <si>
    <t>ENZYME proteins:Transferases; Potential drug targets; Enzymes; Disease related genes</t>
  </si>
  <si>
    <t>259266</t>
  </si>
  <si>
    <t>assembly factor for spindle microtubules</t>
  </si>
  <si>
    <t>GO:0045769 negative regulation of asymmetric cell division;GO:0021873 forebrain neuroblast division;GO:0009786 regulation of asymmetric cell division</t>
  </si>
  <si>
    <t>Cancer-related genes:Mutational cancer driver genes; Disease related genes; Predicted intracellular proteins</t>
  </si>
  <si>
    <t>Cytosol;Plasma membrane (Approved)</t>
  </si>
  <si>
    <t>1019</t>
  </si>
  <si>
    <t>cyclin dependent kinase 4</t>
  </si>
  <si>
    <t>GO:1904636 response to ionomycin;GO:1904637 cellular response to ionomycin;GO:1904627 response to phorbol 13-acetate 12-myristate</t>
  </si>
  <si>
    <t>CMGC Ser/Thr protein kinase family</t>
  </si>
  <si>
    <t>Cancer-related genes:Candidate cancer biomarkers; ENZYME proteins:Transferases; Cancer-related genes:Mutated cancer genes; Predicted intracellular proteins; FDA approved drug targets:Small molecule drugs; Enzymes; Disease related genes; Kinases:CMGC Ser/Thr protein kinases</t>
  </si>
  <si>
    <t>Cytosol (Supported); Additional: Nuclear membrane;Nucleoli;Nucleoplasm</t>
  </si>
  <si>
    <t>Purvalanol; Alvocidib; Palbociclib; Ribociclib; Abemaciclib; Fostamatinib</t>
  </si>
  <si>
    <t>(M3686)SA REG CASCADE OF CYCLIN EXPR; (M1529)SA G1 AND S PHASES; (M176)PID FOXM1 PATHWAY</t>
  </si>
  <si>
    <t>(M5928)HALLMARK MYC TARGETS V2; (M5923)HALLMARK PI3K AKT MTOR SIGNALING; (M5901)HALLMARK G2M CHECKPOINT</t>
  </si>
  <si>
    <t>55835</t>
  </si>
  <si>
    <t>centromere protein J</t>
  </si>
  <si>
    <t>GO:0030954 astral microtubule nucleation;GO:1903724 positive regulation of centriole elongation;GO:0051418 microtubule nucleation by microtubule organizing center</t>
  </si>
  <si>
    <t>Centrosome;Nucleoplasm;Plasma membrane (Approved)</t>
  </si>
  <si>
    <t>10229</t>
  </si>
  <si>
    <t>coenzyme Q7, hydroxylase</t>
  </si>
  <si>
    <t>GO:0006744 ubiquinone biosynthetic process;GO:1901663 quinone biosynthetic process;GO:0008340 determination of adult lifespan</t>
  </si>
  <si>
    <t>Plasma membrane (Approved); Additional: Nucleoplasm</t>
  </si>
  <si>
    <t>57171</t>
  </si>
  <si>
    <t>dolichyldiphosphatase 1</t>
  </si>
  <si>
    <t>GO:0006489 dolichyl diphosphate biosynthetic process;GO:0046465 dolichyl diphosphate metabolic process;GO:0006488 dolichol-linked oligosaccharide biosynthetic process</t>
  </si>
  <si>
    <t>ENZYME proteins:Hydrolases; Enzymes</t>
  </si>
  <si>
    <t>Vesicles (Approved); Additional: Intermediate filaments</t>
  </si>
  <si>
    <t>63916</t>
  </si>
  <si>
    <t>engulfment and cell motility 2</t>
  </si>
  <si>
    <t>GO:0006909 phagocytosis;GO:0060326 cell chemotaxis;GO:0007015 actin filament organization</t>
  </si>
  <si>
    <t>(M71)PID ILK PATHWAY</t>
  </si>
  <si>
    <t>84337</t>
  </si>
  <si>
    <t>elongation factor 1 homolog</t>
  </si>
  <si>
    <t>GO:0048096 chromatin-mediated maintenance of transcription;GO:0045815 positive regulation of gene expression, epigenetic;GO:0006368 transcription elongation from RNA polymerase II promoter</t>
  </si>
  <si>
    <t>283742</t>
  </si>
  <si>
    <t>family with sequence similarity 98 member B</t>
  </si>
  <si>
    <t>GO:0006479 protein methylation;GO:0008213 protein alkylation;GO:0043414 macromolecule methylation</t>
  </si>
  <si>
    <t>Nucleoplasm;Vesicles (Supported)</t>
  </si>
  <si>
    <t>2230</t>
  </si>
  <si>
    <t>ferredoxin 1</t>
  </si>
  <si>
    <t>GO:1904321 response to forskolin;GO:1904322 cellular response to forskolin;GO:0071320 cellular response to cAMP</t>
  </si>
  <si>
    <t>Mitochondria (Enhanced)</t>
  </si>
  <si>
    <t>Mitotane</t>
  </si>
  <si>
    <t>(M5921)HALLMARK COMPLEMENT; (M5936)HALLMARK OXIDATIVE PHOSPHORYLATION</t>
  </si>
  <si>
    <t>51053</t>
  </si>
  <si>
    <t>geminin DNA replication inhibitor</t>
  </si>
  <si>
    <t>GO:0071163 DNA replication preinitiation complex assembly;GO:0035563 positive regulation of chromatin binding;GO:2000104 negative regulation of DNA-dependent DNA replication</t>
  </si>
  <si>
    <t>Cancer-related genes:Candidate cancer biomarkers; Predicted intracellular proteins; Disease related genes</t>
  </si>
  <si>
    <t>51451</t>
  </si>
  <si>
    <t>leucine carboxyl methyltransferase 1</t>
  </si>
  <si>
    <t>GO:0006481 C-terminal protein methylation;GO:0018410 C-terminal protein amino acid modification;GO:0090231 regulation of spindle checkpoint</t>
  </si>
  <si>
    <t>Cytosol;Nucleoplasm (Approved)</t>
  </si>
  <si>
    <t>Leucine</t>
  </si>
  <si>
    <t>51253</t>
  </si>
  <si>
    <t>mitochondrial ribosomal protein L37</t>
  </si>
  <si>
    <t>GO:0006412 translation;GO:0043043 peptide biosynthetic process;GO:0043604 amide biosynthetic process</t>
  </si>
  <si>
    <t>64976</t>
  </si>
  <si>
    <t>mitochondrial ribosomal protein L40</t>
  </si>
  <si>
    <t>GO:0009653 anatomical structure morphogenesis;GO:0048856 anatomical structure development;GO:0032502 developmental process</t>
  </si>
  <si>
    <t>Mitochondria (Supported); Additional: Nucleoli</t>
  </si>
  <si>
    <t>(M5898)HALLMARK DNA REPAIR</t>
  </si>
  <si>
    <t>4694</t>
  </si>
  <si>
    <t>NADH:ubiquinone oxidoreductase subunit A1</t>
  </si>
  <si>
    <t>Disease related genes</t>
  </si>
  <si>
    <t>Cytosol;Mitochondria (Approved)</t>
  </si>
  <si>
    <t>51103</t>
  </si>
  <si>
    <t>NADH:ubiquinone oxidoreductase complex assembly factor 1</t>
  </si>
  <si>
    <t>GO:0051131 chaperone-mediated protein complex assembly;GO:0006120 mitochondrial electron transport, NADH to ubiquinone;GO:0010257 NADH dehydrogenase complex assembly</t>
  </si>
  <si>
    <t>54539</t>
  </si>
  <si>
    <t>NADH:ubiquinone oxidoreductase subunit B11</t>
  </si>
  <si>
    <t>GO:0010257 NADH dehydrogenase complex assembly;GO:0032981 mitochondrial respiratory chain complex I assembly;GO:0033108 mitochondrial respiratory chain complex assembly</t>
  </si>
  <si>
    <t>100128731</t>
  </si>
  <si>
    <t>oligosaccharyltransferase complex subunit 4, non-catalytic</t>
  </si>
  <si>
    <t>GO:0018279 protein N-linked glycosylation via asparagine;GO:0018196 peptidyl-asparagine modification;GO:0006487 protein N-linked glycosylation</t>
  </si>
  <si>
    <t>55593</t>
  </si>
  <si>
    <t>OTU deubiquitinase 5</t>
  </si>
  <si>
    <t>GO:1904515 positive regulation of TORC2 signaling;GO:1903939 regulation of TORC2 signaling;GO:0038203 TORC2 signaling</t>
  </si>
  <si>
    <t>Predicted intracellular proteins; Peptidases:Cysteine-type peptidases; ENZYME proteins:Hydrolases; Enzymes</t>
  </si>
  <si>
    <t>Cytosol (Approved); Additional: Nucleoli fibrillar center;Nucleoplasm</t>
  </si>
  <si>
    <t>23244</t>
  </si>
  <si>
    <t>PDS5 cohesin associated factor A</t>
  </si>
  <si>
    <t>GO:0007064 mitotic sister chromatid cohesion;GO:0008156 negative regulation of DNA replication;GO:0007062 sister chromatid cohesion</t>
  </si>
  <si>
    <t>155435</t>
  </si>
  <si>
    <t>RNA binding motif protein 33</t>
  </si>
  <si>
    <t>6513</t>
  </si>
  <si>
    <t>solute carrier family 2 member 1</t>
  </si>
  <si>
    <t>GO:1904016 response to Thyroglobulin triiodothyronine;GO:0098708 glucose import across plasma membrane;GO:0098704 carbohydrate import across plasma membrane</t>
  </si>
  <si>
    <t>Cancer-related genes:Candidate cancer biomarkers; Predicted intracellular proteins; Transporters:Electrochemical Potential-driven transporters; Disease related genes; Potential drug targets</t>
  </si>
  <si>
    <t>Plasma membrane (Enhanced)</t>
  </si>
  <si>
    <t>Resveratrol; Carboxymethylcellulose</t>
  </si>
  <si>
    <t>(M44)PID HIF2PATHWAY; (M255)PID HIF1 TFPATHWAY; (M66)PID MYC ACTIV PATHWAY</t>
  </si>
  <si>
    <t>(M5923)HALLMARK PI3K AKT MTOR SIGNALING; (M5891)HALLMARK HYPOXIA; (M5906)HALLMARK ESTROGEN RESPONSE EARLY</t>
  </si>
  <si>
    <t>9887</t>
  </si>
  <si>
    <t>SMG7 nonsense mediated mRNA decay factor</t>
  </si>
  <si>
    <t>GO:0000184 nuclear-transcribed mRNA catabolic process, nonsense-mediated decay;GO:0006406 mRNA export from nucleus;GO:0071427 mRNA-containing ribonucleoprotein complex export from nucleus</t>
  </si>
  <si>
    <t>Cytosol;Intermediate filaments (Supported)</t>
  </si>
  <si>
    <t>10735</t>
  </si>
  <si>
    <t>stromal antigen 2</t>
  </si>
  <si>
    <t>GO:0007062 sister chromatid cohesion;GO:0090307 mitotic spindle assembly;GO:0007052 mitotic spindle organization</t>
  </si>
  <si>
    <t>(M129)PID PLK1 PATHWAY</t>
  </si>
  <si>
    <t>51542</t>
  </si>
  <si>
    <t>VPS54 subunit of GARP complex</t>
  </si>
  <si>
    <t>GO:0060052 neurofilament cytoskeleton organization;GO:0006896 Golgi to vacuole transport;GO:0048873 homeostasis of number of cells within a tissue</t>
  </si>
  <si>
    <t>Golgi apparatus (Enhanced); Additional: Nucleoplasm</t>
  </si>
  <si>
    <t>25937</t>
  </si>
  <si>
    <t>WW domain containing transcription regulator 1</t>
  </si>
  <si>
    <t>GO:0072257 metanephric nephron tubule epithelial cell differentiation;GO:0072307 regulation of metanephric nephron tubule epithelial cell differentiation;GO:0072182 regulation of nephron tubule epithelial cell differentiation</t>
  </si>
  <si>
    <t>Predicted intracellular proteins; Cancer-related genes</t>
  </si>
  <si>
    <t>Nuclear bodies;Nucleoplasm (Supported); Additional: Cytosol</t>
  </si>
  <si>
    <t>(M5896)HALLMARK TGF BETA SIGNALING; (M5909)HALLMARK MYOGENESIS</t>
  </si>
  <si>
    <t>23361</t>
  </si>
  <si>
    <t>zinc finger protein 629</t>
  </si>
  <si>
    <t>375</t>
  </si>
  <si>
    <t>ADP ribosylation factor 1</t>
  </si>
  <si>
    <t>GO:0055108 Golgi to transport vesicle transport;GO:1990386 mitotic cleavage furrow ingression;GO:1902824 positive regulation of late endosome to lysosome transport</t>
  </si>
  <si>
    <t>Cytosol (Approved); Additional: Plasma membrane</t>
  </si>
  <si>
    <t>1,3-Propanediol; Guanosine-3'-monophosphate-5'-diphosphate; Guanosine-5'-Triphosphate; Guanosine-5'-Diphosphate; Brefeldin A; Myristic acid; Glycerin</t>
  </si>
  <si>
    <t>(M120)PID ARF6 DOWNSTREAM PATHWAY; (M1529)SA G1 AND S PHASES; (M243)PID ARF 3PATHWAY</t>
  </si>
  <si>
    <t>(M5910)HALLMARK PROTEIN SECRETION; (M5923)HALLMARK PI3K AKT MTOR SIGNALING</t>
  </si>
  <si>
    <t>221927</t>
  </si>
  <si>
    <t>BRCA1 associated ATM activator 1</t>
  </si>
  <si>
    <t>GO:0051646 mitochondrion localization;GO:0010212 response to ionizing radiation;GO:0030307 positive regulation of cell growth</t>
  </si>
  <si>
    <t>79587</t>
  </si>
  <si>
    <t>cysteinyl-tRNA synthetase 2, mitochondrial</t>
  </si>
  <si>
    <t>GO:0006423 cysteinyl-tRNA aminoacylation;GO:0006418 tRNA aminoacylation for protein translation;GO:0043039 tRNA aminoacylation</t>
  </si>
  <si>
    <t>ENZYME proteins:Ligase; Predicted intracellular proteins; Enzymes; Disease related genes; Potential drug targets</t>
  </si>
  <si>
    <t>Cysteine</t>
  </si>
  <si>
    <t>388753</t>
  </si>
  <si>
    <t>cytochrome c oxidase assembly factor 6</t>
  </si>
  <si>
    <t>GO:0042774 plasma membrane ATP synthesis coupled electron transport;GO:0008535 respiratory chain complex IV assembly;GO:0017004 cytochrome complex assembly</t>
  </si>
  <si>
    <t>285521</t>
  </si>
  <si>
    <t>cytochrome c oxidase assembly factor COX18</t>
  </si>
  <si>
    <t>GO:0032978 protein insertion into membrane from inner side;GO:0032979 protein insertion into mitochondrial inner membrane from matrix;GO:0033617 mitochondrial cytochrome c oxidase assembly</t>
  </si>
  <si>
    <t>90353</t>
  </si>
  <si>
    <t>cytosolic thiouridylase subunit 1</t>
  </si>
  <si>
    <t>GO:0002143 tRNA wobble position uridine thiolation;GO:0032447 protein urmylation;GO:0034227 tRNA thio-modification</t>
  </si>
  <si>
    <t>207063</t>
  </si>
  <si>
    <t>dehydrogenase/reductase X-linked</t>
  </si>
  <si>
    <t>GO:0010508 positive regulation of autophagy;GO:0010506 regulation of autophagy;GO:0031331 positive regulation of cellular catabolic process</t>
  </si>
  <si>
    <t>Predicted intracellular proteins; Predicted secreted proteins</t>
  </si>
  <si>
    <t>Cytosol (Uncertain); Additional: Mitotic spindle</t>
  </si>
  <si>
    <t>26610</t>
  </si>
  <si>
    <t>elongator acetyltransferase complex subunit 4</t>
  </si>
  <si>
    <t>GO:0002098 tRNA wobble uridine modification;GO:0002097 tRNA wobble base modification;GO:0006368 transcription elongation from RNA polymerase II promoter</t>
  </si>
  <si>
    <t>(M5957)HALLMARK PANCREAS BETA CELLS</t>
  </si>
  <si>
    <t>2356</t>
  </si>
  <si>
    <t>folylpolyglutamate synthase</t>
  </si>
  <si>
    <t>GO:0046901 tetrahydrofolylpolyglutamate biosynthetic process;GO:0046900 tetrahydrofolylpolyglutamate metabolic process;GO:0009396 folic acid-containing compound biosynthetic process</t>
  </si>
  <si>
    <t>Predicted intracellular proteins; Enzymes; ENZYME proteins:Ligase</t>
  </si>
  <si>
    <t>Glutamic acid; Raltitrexed</t>
  </si>
  <si>
    <t>283459</t>
  </si>
  <si>
    <t>glutamyl-tRNA amidotransferase subunit C</t>
  </si>
  <si>
    <t>GO:0070681 glutaminyl-tRNAGln biosynthesis via transamidation;GO:0006450 regulation of translational fidelity;GO:0043039 tRNA aminoacylation</t>
  </si>
  <si>
    <t>2821</t>
  </si>
  <si>
    <t>glucose-6-phosphate isomerase</t>
  </si>
  <si>
    <t>GO:0035994 response to muscle stretch;GO:0051156 glucose 6-phosphate metabolic process;GO:0035902 response to immobilization stress</t>
  </si>
  <si>
    <t>Cancer-related genes:Candidate cancer biomarkers; ENZYME proteins:Isomerase; Predicted intracellular proteins; Predicted secreted proteins; Enzymes; Disease related genes; Potential drug targets</t>
  </si>
  <si>
    <t>Cytosol;Plasma membrane (Supported); Additional: Nucleoplasm</t>
  </si>
  <si>
    <t>alpha-D-glucose 6-phosphate; 6-phospho-D-gluconic acid; 5-phospho-D-arabinohydroxamic acid; D-glucitol 6-phosphate; 5-Phosphoarabinonic Acid; Glucose-6-Phosphate; D-erythrose 4-phosphate; Fructose-6-phosphate; Copper; Artenimol</t>
  </si>
  <si>
    <t>(M5891)HALLMARK HYPOXIA; (M5924)HALLMARK MTORC1 SIGNALING; (M5936)HALLMARK OXIDATIVE PHOSPHORYLATION</t>
  </si>
  <si>
    <t>55869</t>
  </si>
  <si>
    <t>histone deacetylase 8</t>
  </si>
  <si>
    <t>GO:0071922 regulation of cohesin loading;GO:0071921 cohesin loading;GO:1905634 regulation of protein localization to chromatin</t>
  </si>
  <si>
    <t>Predicted intracellular proteins; FDA approved drug targets:Small molecule drugs; ENZYME proteins:Hydrolases; Enzymes; Disease related genes</t>
  </si>
  <si>
    <t>Nucleoplasm;Plasma membrane (Approved)</t>
  </si>
  <si>
    <t>Iron; Zinc; Vorinostat; 4-(dimethylamino)-N-[7-(hydroxyamino)-7-oxoheptyl]benzamide; N-Hydroxy-4-(Methyl{[5-(2-Pyridinyl)-2-Thienyl]Sulfonyl}Amino)Benzamide; Trichostatin A; (2E)-N-hydroxy-3-[1-methyl-4-(phenylacetyl)-1H-pyrrol-2-yl]prop-2-enamide; 5-(4-METHYL-BENZOYLAMINO)-BIPHENYL-3,4'-DICARBOXYLIC ACID 3-DIMETHYLAMIDE-4'-HYDROXYAMIDE; Coumarin 120; Zinc acetate; Ferrous gluconate; Ferrous succinate; Ferrous ascorbate; Ferrous fumarate; Ferrous glycine sulfate; Zinc chloride; Zinc sulfate, unspecified form</t>
  </si>
  <si>
    <t>(M101)PID HDAC CLASSI PATHWAY</t>
  </si>
  <si>
    <t>8660</t>
  </si>
  <si>
    <t>insulin receptor substrate 2</t>
  </si>
  <si>
    <t>GO:0010748 negative regulation of long-chain fatty acid import across plasma membrane;GO:0140213 negative regulation of long-chain fatty acid import into cell;GO:0010746 regulation of long-chain fatty acid import across plasma membrane</t>
  </si>
  <si>
    <t>Cancer-related genes:Mutational cancer driver genes; Predicted intracellular proteins</t>
  </si>
  <si>
    <t>Cytosol (Supported); Additional: Aggresome</t>
  </si>
  <si>
    <t>(M1718)SIG IL4RECEPTOR IN B LYPHOCYTES; (M125)PID IGF1 PATHWAY; (M233)PID EPO PATHWAY</t>
  </si>
  <si>
    <t>(M5890)HALLMARK TNFA SIGNALING VIA NFKB; (M5891)HALLMARK HYPOXIA; (M5937)HALLMARK GLYCOLYSIS</t>
  </si>
  <si>
    <t>11004</t>
  </si>
  <si>
    <t>kinesin family member 2C</t>
  </si>
  <si>
    <t>GO:0030951 establishment or maintenance of microtubule cytoskeleton polarity;GO:0030952 establishment or maintenance of cytoskeleton polarity;GO:0051315 attachment of mitotic spindle microtubules to kinetochore</t>
  </si>
  <si>
    <t>Centrosome;Nucleoplasm (Supported); Additional: Midbody</t>
  </si>
  <si>
    <t>Phosphoaminophosphonic Acid-Adenylate Ester</t>
  </si>
  <si>
    <t>(M14)PID AURORA B PATHWAY</t>
  </si>
  <si>
    <t>(M5951)HALLMARK SPERMATOGENESIS; (M5893)HALLMARK MITOTIC SPINDLE; (M5901)HALLMARK G2M CHECKPOINT</t>
  </si>
  <si>
    <t>51642</t>
  </si>
  <si>
    <t>mitochondrial ribosomal protein L48</t>
  </si>
  <si>
    <t>92170</t>
  </si>
  <si>
    <t>mitochondrial ribosome associated GTPase 1</t>
  </si>
  <si>
    <t>GO:0044065 regulation of respiratory system process;GO:0043576 regulation of respiratory gaseous exchange;GO:0070129 regulation of mitochondrial translation</t>
  </si>
  <si>
    <t>374291</t>
  </si>
  <si>
    <t>NADH:ubiquinone oxidoreductase core subunit S7</t>
  </si>
  <si>
    <t>GO:0015988 energy coupled proton transmembrane transport, against electrochemical gradient;GO:0015990 electron transport coupled proton transport;GO:0006120 mitochondrial electron transport, NADH to ubiquinone</t>
  </si>
  <si>
    <t>54953</t>
  </si>
  <si>
    <t>odr-4 GPCR localization factor homolog</t>
  </si>
  <si>
    <t>GO:0008104 protein localization;GO:0033036 macromolecule localization;GO:0051179 localization</t>
  </si>
  <si>
    <t>5130</t>
  </si>
  <si>
    <t>phosphate cytidylyltransferase 1A, choline</t>
  </si>
  <si>
    <t>GO:0006657 CDP-choline pathway;GO:0006656 phosphatidylcholine biosynthetic process;GO:0046470 phosphatidylcholine metabolic process</t>
  </si>
  <si>
    <t>ENZYME proteins:Transferases; Predicted intracellular proteins; Enzymes; Disease related genes; Potential drug targets</t>
  </si>
  <si>
    <t>Nucleoplasm (Approved); Additional: Cytosol</t>
  </si>
  <si>
    <t>Choline; Choline salicylate</t>
  </si>
  <si>
    <t>201626</t>
  </si>
  <si>
    <t>phosphodiesterase 12</t>
  </si>
  <si>
    <t>GO:0000958 mitochondrial mRNA catabolic process;GO:0000957 mitochondrial RNA catabolic process;GO:0044528 regulation of mitochondrial mRNA stability</t>
  </si>
  <si>
    <t>Predicted intracellular proteins; ENZYME proteins:Hydrolases; Enzymes</t>
  </si>
  <si>
    <t>5428</t>
  </si>
  <si>
    <t>DNA polymerase gamma, catalytic subunit</t>
  </si>
  <si>
    <t>GO:0006287 base-excision repair, gap-filling;GO:0006264 mitochondrial DNA replication;GO:0055093 response to hyperoxia</t>
  </si>
  <si>
    <t>5810</t>
  </si>
  <si>
    <t>RAD1 checkpoint DNA exonuclease</t>
  </si>
  <si>
    <t>GO:0051598 meiotic recombination checkpoint signaling;GO:0033313 meiotic cell cycle checkpoint signaling;GO:0045835 negative regulation of meiotic nuclear division</t>
  </si>
  <si>
    <t>Nucleoplasm;Vesicles (Approved)</t>
  </si>
  <si>
    <t>(M46)PID ATR PATHWAY; (M1)PID FANCONI PATHWAY; (M105)PID TELOMERASE PATHWAY</t>
  </si>
  <si>
    <t>(M5925)HALLMARK E2F TARGETS</t>
  </si>
  <si>
    <t>201595</t>
  </si>
  <si>
    <t>STT3 oligosaccharyltransferase complex catalytic subunit B</t>
  </si>
  <si>
    <t>GO:0043686 co-translational protein modification;GO:0018279 protein N-linked glycosylation via asparagine;GO:0018196 peptidyl-asparagine modification</t>
  </si>
  <si>
    <t>Endoplasmic reticulum (Supported)</t>
  </si>
  <si>
    <t>64426</t>
  </si>
  <si>
    <t>SDS3 homolog, SIN3A corepressor complex component</t>
  </si>
  <si>
    <t>GO:0021762 substantia nigra development;GO:0048857 neural nucleus development;GO:0016575 histone deacetylation</t>
  </si>
  <si>
    <t>Cytosol;Nuclear bodies (Supported)</t>
  </si>
  <si>
    <t>115708</t>
  </si>
  <si>
    <t>tRNA methyltransferase 61A</t>
  </si>
  <si>
    <t>GO:0080009 mRNA methylation;GO:0016556 mRNA modification;GO:0030488 tRNA methylation</t>
  </si>
  <si>
    <t>11065</t>
  </si>
  <si>
    <t>ubiquitin conjugating enzyme E2 C</t>
  </si>
  <si>
    <t>GO:0031536 positive regulation of exit from mitosis;GO:0010994 free ubiquitin chain polymerization;GO:1904668 positive regulation of ubiquitin protein ligase activity</t>
  </si>
  <si>
    <t>Cancer-related genes:Candidate cancer biomarkers; Predicted intracellular proteins; ENZYME proteins:Transferases; Enzymes</t>
  </si>
  <si>
    <t>Cytosol;Plasma membrane (Supported)</t>
  </si>
  <si>
    <t>(M5901)HALLMARK G2M CHECKPOINT</t>
  </si>
  <si>
    <t>7327</t>
  </si>
  <si>
    <t>ubiquitin conjugating enzyme E2 G2</t>
  </si>
  <si>
    <t>GO:1904153 negative regulation of retrograde protein transport, ER to cytosol;GO:0070862 negative regulation of protein exit from endoplasmic reticulum;GO:1904152 regulation of retrograde protein transport, ER to cytosol</t>
  </si>
  <si>
    <t>51377</t>
  </si>
  <si>
    <t>ubiquitin C-terminal hydrolase L5</t>
  </si>
  <si>
    <t>GO:0048853 forebrain morphogenesis;GO:0021670 lateral ventricle development;GO:0021591 ventricular system development</t>
  </si>
  <si>
    <t>Cytosol;Nucleoplasm (Supported); Additional: Nucleoli</t>
  </si>
  <si>
    <t>(M5924)HALLMARK MTORC1 SIGNALING</t>
  </si>
  <si>
    <t>10352</t>
  </si>
  <si>
    <t>tryptophanyl tRNA synthetase 2, mitochondrial</t>
  </si>
  <si>
    <t>GO:0070183 mitochondrial tryptophanyl-tRNA aminoacylation;GO:0006436 tryptophanyl-tRNA aminoacylation;GO:0070127 tRNA aminoacylation for mitochondrial protein translation</t>
  </si>
  <si>
    <t>Tryptophan</t>
  </si>
  <si>
    <t>57599</t>
  </si>
  <si>
    <t>WD repeat domain 48</t>
  </si>
  <si>
    <t>GO:1902525 regulation of protein monoubiquitination;GO:1903003 positive regulation of protein deubiquitination;GO:0072520 seminiferous tubule development</t>
  </si>
  <si>
    <t>Vesicles (Supported)</t>
  </si>
  <si>
    <t>(M1)PID FANCONI PATHWAY</t>
  </si>
  <si>
    <t>5-Mar</t>
  </si>
  <si>
    <t>None</t>
  </si>
  <si>
    <t>nan</t>
  </si>
  <si>
    <t>324</t>
  </si>
  <si>
    <t>APC regulator of WNT signaling pathway</t>
  </si>
  <si>
    <t>GO:1904781 positive regulation of protein localization to centrosome;GO:1904779 regulation of protein localization to centrosome;GO:0031274 positive regulation of pseudopodium assembly</t>
  </si>
  <si>
    <t>Cancer-related genes:Mutated cancer genes; Cancer-related genes:Mutational cancer driver genes; Disease related genes; Predicted intracellular proteins</t>
  </si>
  <si>
    <t>Plasma membrane (Approved); Additional: Golgi apparatus;Nucleoplasm</t>
  </si>
  <si>
    <t>(M31)PID BETA CATENIN DEG PATHWAY; (M90)PID WNT CANONICAL PATHWAY; (M7871)ST GRANULE CELL SURVIVAL PATHWAY</t>
  </si>
  <si>
    <t>(M5896)HALLMARK TGF BETA SIGNALING; (M5893)HALLMARK MITOTIC SPINDLE</t>
  </si>
  <si>
    <t>56970</t>
  </si>
  <si>
    <t>ataxin 7 like 3</t>
  </si>
  <si>
    <t>GO:0016578 histone deubiquitination;GO:0010390 histone monoubiquitination;GO:0016574 histone ubiquitination</t>
  </si>
  <si>
    <t>Nuclear speckles (Approved); Additional: Plasma membrane</t>
  </si>
  <si>
    <t>285237</t>
  </si>
  <si>
    <t>chromosome 3 open reading frame 38</t>
  </si>
  <si>
    <t>GO:0043065 positive regulation of apoptotic process;GO:0043068 positive regulation of programmed cell death;GO:0010942 positive regulation of cell death</t>
  </si>
  <si>
    <t>55832</t>
  </si>
  <si>
    <t>cullin associated and neddylation dissociated 1</t>
  </si>
  <si>
    <t>GO:0010265 SCF complex assembly;GO:0045899 positive regulation of RNA polymerase II transcription preinitiation complex assembly;GO:0045898 regulation of RNA polymerase II transcription preinitiation complex assembly</t>
  </si>
  <si>
    <t>Cytosol;Golgi apparatus;Nucleoplasm (Enhanced)</t>
  </si>
  <si>
    <t>23155</t>
  </si>
  <si>
    <t>chloride channel CLIC like 1</t>
  </si>
  <si>
    <t>GO:0006821 chloride transport;GO:0015698 inorganic anion transport;GO:0006820 anion transport</t>
  </si>
  <si>
    <t>Transporters:Transporter channels and pores</t>
  </si>
  <si>
    <t>91949</t>
  </si>
  <si>
    <t>component of oligomeric golgi complex 7</t>
  </si>
  <si>
    <t>GO:0034067 protein localization to Golgi apparatus;GO:0006890 retrograde vesicle-mediated transport, Golgi to endoplasmic reticulum;GO:0007030 Golgi organization</t>
  </si>
  <si>
    <t>Golgi apparatus (Supported)</t>
  </si>
  <si>
    <t>1327</t>
  </si>
  <si>
    <t>cytochrome c oxidase subunit 4I1</t>
  </si>
  <si>
    <t>GO:0006123 mitochondrial electron transport, cytochrome c to oxygen;GO:0019646 aerobic electron transport chain;GO:0042773 ATP synthesis coupled electron transport</t>
  </si>
  <si>
    <t>Predicted intracellular proteins; Transporters:Primary Active Transporters</t>
  </si>
  <si>
    <t>Cholic Acid; N-Formylmethionine</t>
  </si>
  <si>
    <t>23191</t>
  </si>
  <si>
    <t>cytoplasmic FMR1 interacting protein 1</t>
  </si>
  <si>
    <t>GO:0099578 regulation of translation at postsynapse, modulating synaptic transmission;GO:0140245 regulation of translation at postsynapse;GO:1903422 negative regulation of synaptic vesicle recycling</t>
  </si>
  <si>
    <t>(M5947)HALLMARK IL2 STAT5 SIGNALING</t>
  </si>
  <si>
    <t>55794</t>
  </si>
  <si>
    <t>DEAD-box helicase 28</t>
  </si>
  <si>
    <t>GO:1902775 mitochondrial large ribosomal subunit assembly;GO:0061668 mitochondrial ribosome assembly;GO:0000027 ribosomal large subunit assembly</t>
  </si>
  <si>
    <t>Cytosol;Mitochondria (Supported); Additional: Nucleoli</t>
  </si>
  <si>
    <t>55837</t>
  </si>
  <si>
    <t>E2F associated phosphoprotein</t>
  </si>
  <si>
    <t>GO:0032968 positive regulation of transcription elongation from RNA polymerase II promoter;GO:0034244 negative regulation of transcription elongation from RNA polymerase II promoter;GO:0032785 negative regulation of DNA-templated transcription, elongation</t>
  </si>
  <si>
    <t>Golgi apparatus (Approved); Additional: Cytosol;Nucleoplasm</t>
  </si>
  <si>
    <t>64834</t>
  </si>
  <si>
    <t>ELOVL fatty acid elongase 1</t>
  </si>
  <si>
    <t>GO:0019367 fatty acid elongation, saturated fatty acid;GO:0019368 fatty acid elongation, unsaturated fatty acid;GO:0034625 fatty acid elongation, monounsaturated fatty acid</t>
  </si>
  <si>
    <t>ENZYME proteins:Transferases; Enzymes</t>
  </si>
  <si>
    <t>90736</t>
  </si>
  <si>
    <t>family with sequence similarity 104 member B</t>
  </si>
  <si>
    <t>54815</t>
  </si>
  <si>
    <t>GATA zinc finger domain containing 2A</t>
  </si>
  <si>
    <t>GO:0006305 DNA alkylation;GO:0006306 DNA methylation;GO:0044728 DNA methylation or demethylation</t>
  </si>
  <si>
    <t>3021</t>
  </si>
  <si>
    <t>gene_synonym</t>
  </si>
  <si>
    <t>H3-3B</t>
  </si>
  <si>
    <t>H3.3 histone B</t>
  </si>
  <si>
    <t>GO:0006336 DNA replication-independent nucleosome assembly;GO:0034724 DNA replication-independent nucleosome organization;GO:0006334 nucleosome assembly</t>
  </si>
  <si>
    <t>200205</t>
  </si>
  <si>
    <t>iron-sulfur cluster assembly factor IBA57</t>
  </si>
  <si>
    <t>GO:0016226 iron-sulfur cluster assembly;GO:0031163 metallo-sulfur cluster assembly;GO:0006783 heme biosynthetic process</t>
  </si>
  <si>
    <t>163702</t>
  </si>
  <si>
    <t>interferon lambda receptor 1</t>
  </si>
  <si>
    <t>GO:0034342 response to type III interferon;GO:1901857 positive regulation of cellular respiration;GO:0002385 mucosal immune response</t>
  </si>
  <si>
    <t>132660</t>
  </si>
  <si>
    <t>lin-54 DREAM MuvB core complex component</t>
  </si>
  <si>
    <t>GO:0016584 nucleosome positioning;GO:0034728 nucleosome organization;GO:0031497 chromatin assembly</t>
  </si>
  <si>
    <t>29093</t>
  </si>
  <si>
    <t>mitochondrial ribosomal protein L22</t>
  </si>
  <si>
    <t>GO:0042255 ribosome assembly;GO:0042254 ribosome biogenesis;GO:0022613 ribonucleoprotein complex biogenesis</t>
  </si>
  <si>
    <t>130916</t>
  </si>
  <si>
    <t>mitochondrial transcription termination factor 4</t>
  </si>
  <si>
    <t>GO:0006390 mitochondrial transcription;GO:0000959 mitochondrial RNA metabolic process;GO:0042255 ribosome assembly</t>
  </si>
  <si>
    <t>Cytosol;Mitochondria (Supported)</t>
  </si>
  <si>
    <t>55471</t>
  </si>
  <si>
    <t>NADH:ubiquinone oxidoreductase complex assembly factor 7</t>
  </si>
  <si>
    <t>GO:0019918 peptidyl-arginine methylation, to symmetrical-dimethyl arginine;GO:0035247 peptidyl-arginine omega-N-methylation;GO:0035246 peptidyl-arginine N-methylation</t>
  </si>
  <si>
    <t>4715</t>
  </si>
  <si>
    <t>NADH:ubiquinone oxidoreductase subunit B9</t>
  </si>
  <si>
    <t>25836</t>
  </si>
  <si>
    <t>NIPBL cohesin loading factor</t>
  </si>
  <si>
    <t>GO:0061780 mitotic cohesin loading;GO:0035261 external genitalia morphogenesis;GO:0034087 establishment of mitotic sister chromatid cohesion</t>
  </si>
  <si>
    <t>Nucleoplasm (Supported); Additional: Cytosol;Vesicles</t>
  </si>
  <si>
    <t>(M5942)HALLMARK UV RESPONSE DN</t>
  </si>
  <si>
    <t>4967</t>
  </si>
  <si>
    <t>oxoglutarate dehydrogenase</t>
  </si>
  <si>
    <t>GO:0061034 olfactory bulb mitral cell layer development;GO:0018335 protein succinylation;GO:0106077 histone succinylation</t>
  </si>
  <si>
    <t>Predicted intracellular proteins; FDA approved drug targets:Small molecule drugs; Enzymes; ENZYME proteins:Oxidoreductases; Citric acid cycle related proteins</t>
  </si>
  <si>
    <t>NADH; Valproic acid; Xanthinol</t>
  </si>
  <si>
    <t>403253</t>
  </si>
  <si>
    <t>olfactory receptor family 4 subfamily A member 47</t>
  </si>
  <si>
    <t>GO:0050911 detection of chemical stimulus involved in sensory perception of smell;GO:0007608 sensory perception of smell;GO:0050907 detection of chemical stimulus involved in sensory perception</t>
  </si>
  <si>
    <t>G-protein coupled receptors:Odorant/olfactory and gustatory receptors</t>
  </si>
  <si>
    <t>5082</t>
  </si>
  <si>
    <t>phosducin like</t>
  </si>
  <si>
    <t>GO:1902605 heterotrimeric G-protein complex assembly;GO:0061083 regulation of protein refolding;GO:0061084 negative regulation of protein refolding</t>
  </si>
  <si>
    <t>51400</t>
  </si>
  <si>
    <t>protein phosphatase methylesterase 1</t>
  </si>
  <si>
    <t>GO:0006482 protein demethylation;GO:0008214 protein dealkylation;GO:0070988 demethylation</t>
  </si>
  <si>
    <t>Nucleoplasm (Supported); Additional: Nuclear bodies</t>
  </si>
  <si>
    <t>253260</t>
  </si>
  <si>
    <t>RPTOR independent companion of MTOR complex 2</t>
  </si>
  <si>
    <t>GO:0038203 TORC2 signaling;GO:2000114 regulation of establishment of cell polarity;GO:0032878 regulation of establishment or maintenance of cell polarity</t>
  </si>
  <si>
    <t>(M249)PID PI3KCI AKT PATHWAY; (M222)PID CXCR3 PATHWAY; (M71)PID ILK PATHWAY</t>
  </si>
  <si>
    <t>58490</t>
  </si>
  <si>
    <t>regulation of nuclear pre-mRNA domain containing 1B</t>
  </si>
  <si>
    <t>GO:0070940 dephosphorylation of RNA polymerase II C-terminal domain;GO:0031124 mRNA 3'-end processing;GO:0031123 RNA 3'-end processing</t>
  </si>
  <si>
    <t>6319</t>
  </si>
  <si>
    <t>stearoyl-CoA desaturase</t>
  </si>
  <si>
    <t>GO:1903966 monounsaturated fatty acid biosynthetic process;GO:1903964 monounsaturated fatty acid metabolic process;GO:0006636 unsaturated fatty acid biosynthetic process</t>
  </si>
  <si>
    <t>Enzymes; ENZYME proteins:Oxidoreductases</t>
  </si>
  <si>
    <t>Endoplasmic reticulum (Enhanced)</t>
  </si>
  <si>
    <t>(M5892)HALLMARK CHOLESTEROL HOMEOSTASIS; (M5908)HALLMARK ANDROGEN RESPONSE; (M5909)HALLMARK MYOGENESIS</t>
  </si>
  <si>
    <t>644096</t>
  </si>
  <si>
    <t>succinate dehydrogenase complex assembly factor 1</t>
  </si>
  <si>
    <t>GO:0034552 respiratory chain complex II assembly;GO:0034553 mitochondrial respiratory chain complex II assembly;GO:0033108 mitochondrial respiratory chain complex assembly</t>
  </si>
  <si>
    <t>81894</t>
  </si>
  <si>
    <t>solute carrier family 25 member 28</t>
  </si>
  <si>
    <t>GO:0048250 iron import into the mitochondrion;GO:0034755 iron ion transmembrane transport;GO:0006826 iron ion transport</t>
  </si>
  <si>
    <t>Predicted intracellular proteins; Transporters:Electrochemical Potential-driven transporters</t>
  </si>
  <si>
    <t>(M5911)HALLMARK INTERFERON ALPHA RESPONSE; (M5913)HALLMARK INTERFERON GAMMA RESPONSE</t>
  </si>
  <si>
    <t>8467</t>
  </si>
  <si>
    <t>SWI/SNF related, matrix associated, actin dependent regulator of chromatin, subfamily a, member 5</t>
  </si>
  <si>
    <t>GO:0000183 rDNA heterochromatin assembly;GO:0016584 nucleosome positioning;GO:0031507 heterochromatin assembly</t>
  </si>
  <si>
    <t>Predicted intracellular proteins; Transcription factors:Helix-turn-helix domains</t>
  </si>
  <si>
    <t>Nucleoplasm (Supported); Additional: Nucleoli fibrillar center</t>
  </si>
  <si>
    <t>Beta-D-Glucose; 4-Deoxy-Alpha-D-Glucose</t>
  </si>
  <si>
    <t>8773</t>
  </si>
  <si>
    <t>synaptosome associated protein 23</t>
  </si>
  <si>
    <t>GO:0002349 histamine production involved in inflammatory response;GO:0002441 histamine secretion involved in inflammatory response;GO:0002553 histamine secretion by mast cell</t>
  </si>
  <si>
    <t>Plasma membrane (Supported)</t>
  </si>
  <si>
    <t>(M5910)HALLMARK PROTEIN SECRETION</t>
  </si>
  <si>
    <t>6654</t>
  </si>
  <si>
    <t>SOS Ras/Rac guanine nucleotide exchange factor 1</t>
  </si>
  <si>
    <t>GO:1904693 midbrain morphogenesis;GO:0007296 vitellogenesis;GO:2000973 regulation of pro-B cell differentiation</t>
  </si>
  <si>
    <t>RAS pathway related proteins; Cancer-related genes:Mutated cancer genes; Predicted intracellular proteins; Disease related genes; Cancer-related genes:Mutational cancer driver genes</t>
  </si>
  <si>
    <t>(M12771)SA PTEN PATHWAY; (M18895)SA TRKA RECEPTOR; (M206)PID PDGFRA PATHWAY</t>
  </si>
  <si>
    <t>400410</t>
  </si>
  <si>
    <t>suppressor of tumorigenicity 20</t>
  </si>
  <si>
    <t>GO:1902512 positive regulation of apoptotic DNA fragmentation;GO:1903626 positive regulation of DNA catabolic process;GO:0071494 cellular response to UV-C</t>
  </si>
  <si>
    <t>3703</t>
  </si>
  <si>
    <t>STT3 oligosaccharyltransferase complex catalytic subunit A</t>
  </si>
  <si>
    <t>Cancer-related genes:Candidate cancer biomarkers; ENZYME proteins:Transferases; Enzymes; Disease related genes; Potential drug targets</t>
  </si>
  <si>
    <t>Cytosol;Nucleoplasm (Uncertain); Additional: Vesicles</t>
  </si>
  <si>
    <t>51300</t>
  </si>
  <si>
    <t>translocase of inner mitochondrial membrane domain containing 1</t>
  </si>
  <si>
    <t>Mitochondria (Enhanced); Additional: Nucleoplasm</t>
  </si>
  <si>
    <t>153339</t>
  </si>
  <si>
    <t>transmembrane protein 167A</t>
  </si>
  <si>
    <t>GO:0045054 constitutive secretory pathway;GO:0006887 exocytosis;GO:0009306 protein secretion</t>
  </si>
  <si>
    <t>9319</t>
  </si>
  <si>
    <t>thyroid hormone receptor interactor 13</t>
  </si>
  <si>
    <t>26995</t>
  </si>
  <si>
    <t>TruB pseudouridine synthase family member 2</t>
  </si>
  <si>
    <t>GO:1990481 mRNA pseudouridine synthesis;GO:0070131 positive regulation of mitochondrial translation;GO:0001522 pseudouridine synthesis</t>
  </si>
  <si>
    <t>7298</t>
  </si>
  <si>
    <t>thymidylate synthetase</t>
  </si>
  <si>
    <t>GO:0006231 dTMP biosynthetic process;GO:0019860 uracil metabolic process;GO:0060574 intestinal epithelial cell maturation</t>
  </si>
  <si>
    <t>Cancer-related genes:Candidate cancer biomarkers; ENZYME proteins:Transferases; Predicted intracellular proteins; FDA approved drug targets:Small molecule drugs; Enzymes</t>
  </si>
  <si>
    <t>Raltitrexed; Floxuridine; Trifluridine; Gemcitabine; Fluorouracil; Methotrexate; Pemetrexed; Capecitabine; Thymidine monophosphate; 10-Propargyl-5,8-Dideazafolic Acid; Deoxyuridine monophosphate; S,S-(2-Hydroxyethyl)Thiocysteine; Thymectacin; ANX-510; OSI-7904L; Pralatrexate; 2,4-Diamino-5-phenyl-6-ethylpyrimidine; N-[2-Chloro-5-(trifluoromethyl)phenyl]imidodicarbonimidic diamide; N-(3,5-dimethoxyphenyl)imidodicarbonimidic diamide; 6,6-DIMETHYL-1-[3-(2,4,5-TRICHLOROPHENOXY)PROPOXY]-1,6-DIHYDRO-1,3,5-TRIAZINE-2,4-DIAMINE; Tegafur; Tegafur-uracil</t>
  </si>
  <si>
    <t>(M40)PID E2F PATHWAY</t>
  </si>
  <si>
    <t>(M5898)HALLMARK DNA REPAIR; (M5926)HALLMARK MYC TARGETS V1</t>
  </si>
  <si>
    <t>55245</t>
  </si>
  <si>
    <t>ubiquinol-cytochrome c reductase complex assembly factor 1</t>
  </si>
  <si>
    <t>GO:0017062 respiratory chain complex III assembly;GO:0034551 mitochondrial respiratory chain complex III assembly;GO:0017004 cytochrome complex assembly</t>
  </si>
  <si>
    <t>Plasma membrane (Approved); Additional: Actin filaments;Nucleoplasm</t>
  </si>
  <si>
    <t>203547</t>
  </si>
  <si>
    <t>vacuolar ATPase assembly factor VMA21</t>
  </si>
  <si>
    <t>GO:0070072 vacuolar proton-transporting V-type ATPase complex assembly;GO:0070070 proton-transporting V-type ATPase complex assembly;GO:0070071 proton-transporting two-sector ATPase complex assembly</t>
  </si>
  <si>
    <t>123720</t>
  </si>
  <si>
    <t>WASP homolog associated with actin, golgi membranes and microtubules</t>
  </si>
  <si>
    <t>GO:0090527 actin filament reorganization;GO:0051127 positive regulation of actin nucleation;GO:0097320 plasma membrane tubulation</t>
  </si>
  <si>
    <t>23456</t>
  </si>
  <si>
    <t>ATP binding cassette subfamily B member 10</t>
  </si>
  <si>
    <t>GO:0034514 mitochondrial unfolded protein response;GO:0070455 positive regulation of heme biosynthetic process;GO:1901465 positive regulation of tetrapyrrole biosynthetic process</t>
  </si>
  <si>
    <t>Transporters:Primary Active Transporters</t>
  </si>
  <si>
    <t>47</t>
  </si>
  <si>
    <t>ATP citrate lyase</t>
  </si>
  <si>
    <t>GO:0006101 citrate metabolic process;GO:0006107 oxaloacetate metabolic process;GO:0072350 tricarboxylic acid metabolic process</t>
  </si>
  <si>
    <t>Cancer-related genes:Candidate cancer biomarkers; ENZYME proteins:Transferases; Predicted intracellular proteins; Enzymes; Citric acid cycle related proteins</t>
  </si>
  <si>
    <t>Bempedoic acid</t>
  </si>
  <si>
    <t>(M5905)HALLMARK ADIPOGENESIS; (M5924)HALLMARK MTORC1 SIGNALING</t>
  </si>
  <si>
    <t>23394</t>
  </si>
  <si>
    <t>activity dependent neuroprotector homeobox</t>
  </si>
  <si>
    <t>GO:0033484 nitric oxide homeostasis;GO:0010835 regulation of protein ADP-ribosylation;GO:0033483 gas homeostasis</t>
  </si>
  <si>
    <t>Transcription factors:Zinc-coordinating DNA-binding domains; Transcription factors:Helix-turn-helix domains; Cancer-related genes:Mutated cancer genes; Predicted intracellular proteins; Disease related genes</t>
  </si>
  <si>
    <t>522</t>
  </si>
  <si>
    <t>ATP synthase peripheral stalk subunit F6</t>
  </si>
  <si>
    <t>GO:0032307 negative regulation of prostaglandin secretion;GO:1900139 negative regulation of arachidonic acid secretion;GO:0032304 negative regulation of icosanoid secretion</t>
  </si>
  <si>
    <t>(M285)PID HNF3A PATHWAY; (M200)PID ERA GENOMIC PATHWAY</t>
  </si>
  <si>
    <t>729991</t>
  </si>
  <si>
    <t>BLOC-1 related complex subunit 8</t>
  </si>
  <si>
    <t>GO:0007507 heart development;GO:0072359 circulatory system development;GO:0048513 animal organ development</t>
  </si>
  <si>
    <t>Vesicles (Approved); Additional: Nucleoplasm</t>
  </si>
  <si>
    <t>25855</t>
  </si>
  <si>
    <t>BRMS1 transcriptional repressor and anoikis regulator</t>
  </si>
  <si>
    <t>GO:2000210 positive regulation of anoikis;GO:2000209 regulation of anoikis;GO:0090312 positive regulation of protein deacetylation</t>
  </si>
  <si>
    <t>Centrosome (Approved)</t>
  </si>
  <si>
    <t>125988</t>
  </si>
  <si>
    <t>MICOS13</t>
  </si>
  <si>
    <t>mitochondrial contact site and cristae organizing system subunit 13</t>
  </si>
  <si>
    <t>GO:0042407 cristae formation;GO:0007007 inner mitochondrial membrane organization;GO:0007006 mitochondrial membrane organization</t>
  </si>
  <si>
    <t>339834</t>
  </si>
  <si>
    <t>IHO1</t>
  </si>
  <si>
    <t>interactor of HORMAD1 1</t>
  </si>
  <si>
    <t>GO:0060629 regulation of homologous chromosome segregation;GO:0042138 meiotic DNA double-strand break formation;GO:0007129 homologous chromosome pairing at meiosis</t>
  </si>
  <si>
    <t>401541</t>
  </si>
  <si>
    <t>centromere protein P</t>
  </si>
  <si>
    <t>GO:0034080 CENP-A containing nucleosome assembly;GO:0061641 CENP-A containing chromatin organization;GO:0031055 chromatin remodeling at centromere</t>
  </si>
  <si>
    <t>Nucleoplasm (Supported); Additional: Nucleoli</t>
  </si>
  <si>
    <t>150678</t>
  </si>
  <si>
    <t>COP9 signalosome subunit 9</t>
  </si>
  <si>
    <t>GO:2000435 negative regulation of protein neddylation;GO:2000434 regulation of protein neddylation;GO:0045116 protein neddylation</t>
  </si>
  <si>
    <t>90639</t>
  </si>
  <si>
    <t>cytochrome c oxidase assembly factor COX19</t>
  </si>
  <si>
    <t>GO:0006878 cellular copper ion homeostasis;GO:0055070 copper ion homeostasis;GO:0033617 mitochondrial cytochrome c oxidase assembly</t>
  </si>
  <si>
    <t>55157</t>
  </si>
  <si>
    <t>aspartyl-tRNA synthetase 2, mitochondrial</t>
  </si>
  <si>
    <t>GO:0070145 mitochondrial asparaginyl-tRNA aminoacylation;GO:0006421 asparaginyl-tRNA aminoacylation;GO:0070127 tRNA aminoacylation for mitochondrial protein translation</t>
  </si>
  <si>
    <t>Aspartic acid</t>
  </si>
  <si>
    <t>29102</t>
  </si>
  <si>
    <t>drosha ribonuclease III</t>
  </si>
  <si>
    <t>GO:2000628 regulation of miRNA metabolic process;GO:0031053 primary miRNA processing;GO:0031054 pre-miRNA processing</t>
  </si>
  <si>
    <t>Predicted intracellular proteins; ENZYME proteins:Hydrolases; Enzymes; Cancer-related genes</t>
  </si>
  <si>
    <t>(M145)PID P53 DOWNSTREAM PATHWAY</t>
  </si>
  <si>
    <t>150763</t>
  </si>
  <si>
    <t>glycerol-3-phosphate acyltransferase 2, mitochondrial</t>
  </si>
  <si>
    <t>GO:1990511 piRNA biosynthetic process;GO:0006072 glycerol-3-phosphate metabolic process;GO:0052646 alditol phosphate metabolic process</t>
  </si>
  <si>
    <t>9782</t>
  </si>
  <si>
    <t>matrin 3</t>
  </si>
  <si>
    <t>GO:0002218 activation of innate immune response;GO:0003170 heart valve development;GO:0003281 ventricular septum development</t>
  </si>
  <si>
    <t>125997</t>
  </si>
  <si>
    <t>methyl-CpG binding domain protein 3 like 2</t>
  </si>
  <si>
    <t>Mitochondria (Uncertain)</t>
  </si>
  <si>
    <t>57534</t>
  </si>
  <si>
    <t>MIB E3 ubiquitin protein ligase 1</t>
  </si>
  <si>
    <t>GO:0001756 somitogenesis;GO:0001947 heart looping;GO:0045665 negative regulation of neuron differentiation</t>
  </si>
  <si>
    <t>Plasma membrane (Supported); Additional: Vesicles</t>
  </si>
  <si>
    <t>(M17)PID NOTCH PATHWAY</t>
  </si>
  <si>
    <t>57129</t>
  </si>
  <si>
    <t>mitochondrial ribosomal protein L47</t>
  </si>
  <si>
    <t>51023</t>
  </si>
  <si>
    <t>mitochondrial ribosomal protein S18C</t>
  </si>
  <si>
    <t>10884</t>
  </si>
  <si>
    <t>mitochondrial ribosomal protein S30</t>
  </si>
  <si>
    <t>4711</t>
  </si>
  <si>
    <t>NADH:ubiquinone oxidoreductase subunit B5</t>
  </si>
  <si>
    <t>4729</t>
  </si>
  <si>
    <t>NADH:ubiquinone oxidoreductase core subunit V2</t>
  </si>
  <si>
    <t>GO:0006120 mitochondrial electron transport, NADH to ubiquinone;GO:0019646 aerobic electron transport chain;GO:0042773 ATP synthesis coupled electron transport</t>
  </si>
  <si>
    <t>Predicted intracellular proteins; Enzymes; ENZYME proteins:Oxidoreductases</t>
  </si>
  <si>
    <t>Mitochondria (Supported); Additional: Cytosol;Nucleoplasm</t>
  </si>
  <si>
    <t>84273</t>
  </si>
  <si>
    <t>nitric oxide associated 1</t>
  </si>
  <si>
    <t>GO:0043457 regulation of cellular respiration;GO:0032543 mitochondrial translation;GO:0140053 mitochondrial gene expression</t>
  </si>
  <si>
    <t>22976</t>
  </si>
  <si>
    <t>PAX interacting protein 1</t>
  </si>
  <si>
    <t>GO:0000416 positive regulation of histone H3-K36 methylation;GO:0000414 regulation of histone H3-K36 methylation;GO:0060717 chorion development</t>
  </si>
  <si>
    <t>94005</t>
  </si>
  <si>
    <t>phosphatidylinositol glycan anchor biosynthesis class S</t>
  </si>
  <si>
    <t>GO:0016255 attachment of GPI anchor to protein;GO:0006506 GPI anchor biosynthetic process;GO:0006505 GPI anchor metabolic process</t>
  </si>
  <si>
    <t>5373</t>
  </si>
  <si>
    <t>phosphomannomutase 2</t>
  </si>
  <si>
    <t>GO:0009298 GDP-mannose biosynthetic process;GO:0019673 GDP-mannose metabolic process;GO:0006013 mannose metabolic process</t>
  </si>
  <si>
    <t>ENZYME proteins:Isomerase; Predicted intracellular proteins; Enzymes; Disease related genes; Potential drug targets</t>
  </si>
  <si>
    <t>10654</t>
  </si>
  <si>
    <t>phosphomevalonate kinase</t>
  </si>
  <si>
    <t>GO:0019287 isopentenyl diphosphate biosynthetic process, mevalonate pathway;GO:0009240 isopentenyl diphosphate biosynthetic process;GO:0046490 isopentenyl diphosphate metabolic process</t>
  </si>
  <si>
    <t>(M5892)HALLMARK CHOLESTEROL HOMEOSTASIS</t>
  </si>
  <si>
    <t>100996939</t>
  </si>
  <si>
    <t>PIGY upstream open reading frame</t>
  </si>
  <si>
    <t>GO:0006506 GPI anchor biosynthetic process;GO:0006505 GPI anchor metabolic process;GO:0009247 glycolipid biosynthetic process</t>
  </si>
  <si>
    <t>10890</t>
  </si>
  <si>
    <t>RAB10, member RAS oncogene family</t>
  </si>
  <si>
    <t>GO:0045196 establishment or maintenance of neuroblast polarity;GO:0045200 establishment of neuroblast polarity;GO:0097051 establishment of protein localization to endoplasmic reticulum membrane</t>
  </si>
  <si>
    <t>11079</t>
  </si>
  <si>
    <t>retention in endoplasmic reticulum sorting receptor 1</t>
  </si>
  <si>
    <t>GO:0006621 protein retention in ER lumen;GO:0071340 skeletal muscle acetylcholine-gated channel clustering;GO:0035437 maintenance of protein localization in endoplasmic reticulum</t>
  </si>
  <si>
    <t>Transporters</t>
  </si>
  <si>
    <t>6341</t>
  </si>
  <si>
    <t>synthesis of cytochrome C oxidase 1</t>
  </si>
  <si>
    <t>Copper</t>
  </si>
  <si>
    <t>10169</t>
  </si>
  <si>
    <t>small EDRK-rich factor 2</t>
  </si>
  <si>
    <t>GO:0031648 protein destabilization;GO:0031647 regulation of protein stability;GO:0065008 regulation of biological quality</t>
  </si>
  <si>
    <t>Nucleoplasm (Uncertain); Additional: Nucleoli</t>
  </si>
  <si>
    <t>9021</t>
  </si>
  <si>
    <t>suppressor of cytokine signaling 3</t>
  </si>
  <si>
    <t>GO:0060670 branching involved in labyrinthine layer morphogenesis;GO:0060707 trophoblast giant cell differentiation;GO:0042532 negative regulation of tyrosine phosphorylation of STAT protein</t>
  </si>
  <si>
    <t>(M233)PID EPO PATHWAY; (M196)PID IL23 PATHWAY; (M183)PID IL6 7 PATHWAY</t>
  </si>
  <si>
    <t>(M5897)HALLMARK IL6 JAK STAT3 SIGNALING; (M5890)HALLMARK TNFA SIGNALING VIA NFKB; (M5913)HALLMARK INTERFERON GAMMA RESPONSE</t>
  </si>
  <si>
    <t>6794</t>
  </si>
  <si>
    <t>serine/threonine kinase 11</t>
  </si>
  <si>
    <t>GO:1901610 positive regulation of vesicle transport along microtubule;GO:1901608 regulation of vesicle transport along microtubule;GO:0060770 negative regulation of epithelial cell proliferation involved in prostate gland development</t>
  </si>
  <si>
    <t>CAMK Ser/Thr protein kinase family</t>
  </si>
  <si>
    <t>ENZYME proteins:Transferases; Kinases:CAMK Ser/Thr protein kinases; Cancer-related genes:Mutated cancer genes; Predicted intracellular proteins; Enzymes; Disease related genes; Cancer-related genes:Mutational cancer driver genes; Potential drug targets</t>
  </si>
  <si>
    <t>(M87)PID LKB1 PATHWAY</t>
  </si>
  <si>
    <t>117143</t>
  </si>
  <si>
    <t>transcriptional adaptor 1</t>
  </si>
  <si>
    <t>GO:0043966 histone H3 acetylation;GO:0016573 histone acetylation;GO:0018393 internal peptidyl-lysine acetylation</t>
  </si>
  <si>
    <t>Nucleoplasm (Supported); Additional: Cytosol;Focal adhesion sites</t>
  </si>
  <si>
    <t>261726</t>
  </si>
  <si>
    <t>TOR signaling pathway regulator</t>
  </si>
  <si>
    <t>GO:0032515 negative regulation of phosphoprotein phosphatase activity;GO:0035308 negative regulation of protein dephosphorylation;GO:0010923 negative regulation of phosphatase activity</t>
  </si>
  <si>
    <t>Cytosol;Vesicles (Supported)</t>
  </si>
  <si>
    <t>10972</t>
  </si>
  <si>
    <t>transmembrane p24 trafficking protein 10</t>
  </si>
  <si>
    <t>GO:0106272 protein localization to ERGIC;GO:0106273 cytosol to ERGIC protein transport;GO:1902960 negative regulation of aspartic-type endopeptidase activity involved in amyloid precursor protein catabolic process</t>
  </si>
  <si>
    <t>9868</t>
  </si>
  <si>
    <t>translocase of outer mitochondrial membrane 70</t>
  </si>
  <si>
    <t>GO:0045039 protein insertion into mitochondrial inner membrane;GO:0030150 protein import into mitochondrial matrix;GO:0051204 protein insertion into mitochondrial membrane</t>
  </si>
  <si>
    <t>(M5926)HALLMARK MYC TARGETS V1; (M5936)HALLMARK OXIDATIVE PHOSPHORYLATION</t>
  </si>
  <si>
    <t>27338</t>
  </si>
  <si>
    <t>ubiquitin conjugating enzyme E2 S</t>
  </si>
  <si>
    <t>GO:0035519 protein K29-linked ubiquitination;GO:0044314 protein K27-linked ubiquitination;GO:0010994 free ubiquitin chain polymerization</t>
  </si>
  <si>
    <t>(M5901)HALLMARK G2M CHECKPOINT; (M5925)HALLMARK E2F TARGETS</t>
  </si>
  <si>
    <t>124590</t>
  </si>
  <si>
    <t>USH1 protein network component sans</t>
  </si>
  <si>
    <t>GO:0050957 equilibrioception;GO:0060122 inner ear receptor cell stereocilium organization;GO:0045494 photoreceptor cell maintenance</t>
  </si>
  <si>
    <t>64601</t>
  </si>
  <si>
    <t>VPS16 core subunit of CORVET and HOPS complexes</t>
  </si>
  <si>
    <t>GO:0042144 vacuole fusion, non-autophagic;GO:0097576 vacuole fusion;GO:0097352 autophagosome maturation</t>
  </si>
  <si>
    <t>2181</t>
  </si>
  <si>
    <t>acyl-CoA synthetase long chain family member 3</t>
  </si>
  <si>
    <t>GO:0150173 positive regulation of phosphatidylcholine metabolic process;GO:2001247 positive regulation of phosphatidylcholine biosynthetic process;GO:2001245 regulation of phosphatidylcholine biosynthetic process</t>
  </si>
  <si>
    <t>Predicted intracellular proteins; Enzymes; Cancer-related genes; ENZYME proteins:Ligase</t>
  </si>
  <si>
    <t>Nucleoli;Nucleoli rim (Approved); Additional: Lipid droplets</t>
  </si>
  <si>
    <t>(M5908)HALLMARK ANDROGEN RESPONSE; (M5924)HALLMARK MTORC1 SIGNALING</t>
  </si>
  <si>
    <t>445</t>
  </si>
  <si>
    <t>argininosuccinate synthase 1</t>
  </si>
  <si>
    <t>GO:0000053 argininosuccinate metabolic process;GO:0071418 cellular response to amine stimulus;GO:0071400 cellular response to oleic acid</t>
  </si>
  <si>
    <t>Arginine; Aspartic acid; Citrulline; ATP</t>
  </si>
  <si>
    <t>(M5907)HALLMARK ESTROGEN RESPONSE LATE</t>
  </si>
  <si>
    <t>1119</t>
  </si>
  <si>
    <t>choline kinase alpha</t>
  </si>
  <si>
    <t>GO:1903165 response to polycyclic arene;GO:1904681 response to 3-methylcholanthrene;GO:0006580 ethanolamine metabolic process</t>
  </si>
  <si>
    <t>Endoplasmic reticulum (Approved)</t>
  </si>
  <si>
    <t>(M5892)HALLMARK CHOLESTEROL HOMEOSTASIS; (M5941)HALLMARK UV RESPONSE UP</t>
  </si>
  <si>
    <t>11113</t>
  </si>
  <si>
    <t>citron rho-interacting serine/threonine kinase</t>
  </si>
  <si>
    <t>GO:0035331 negative regulation of hippo signaling;GO:0035330 regulation of hippo signaling;GO:0035329 hippo signaling</t>
  </si>
  <si>
    <t>AGC Ser/Thr protein kinase family</t>
  </si>
  <si>
    <t>ENZYME proteins:Transferases; Kinases:AGC Ser/Thr protein kinases; Predicted intracellular proteins; Enzymes; Disease related genes; Potential drug targets</t>
  </si>
  <si>
    <t>Fostamatinib</t>
  </si>
  <si>
    <t>(M12)PID RHOA PATHWAY</t>
  </si>
  <si>
    <t>28960</t>
  </si>
  <si>
    <t>decapping enzyme, scavenger</t>
  </si>
  <si>
    <t>GO:0036245 cellular response to menadione;GO:0000290 deadenylation-dependent decapping of nuclear-transcribed mRNA;GO:0043928 exonucleolytic catabolism of deadenylated mRNA</t>
  </si>
  <si>
    <t>Predicted intracellular proteins; ENZYME proteins:Hydrolases; Enzymes; Disease related genes; Potential drug targets</t>
  </si>
  <si>
    <t>7-methyl-GpppA; 7-methyl-7,8-dihydroguanosine-5'-diphosphate; 7-methyl-5'-guanylic acid; 7-methyl-guanosine-5'-triphosphate-5'-guanosine; 5-{[1-(2-fluorobenzyl)piperidin-4-yl]methoxy}quinazoline-2,4-diamine; 5-{[1-(2,3-dichlorobenzyl)piperidin-4-yl]methoxy}quinazoline-2,4-diamine; 5-[(1S)-1-(3-chlorophenyl)ethoxy]quinazoline-2,4-diamine</t>
  </si>
  <si>
    <t>79016</t>
  </si>
  <si>
    <t>DET1 and DDB1 associated 1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Nucleoli;Nucleoplasm (Approved)</t>
  </si>
  <si>
    <t>2029</t>
  </si>
  <si>
    <t>endosulfine alpha</t>
  </si>
  <si>
    <t>GO:0035308 negative regulation of protein dephosphorylation;GO:0035305 negative regulation of dephosphorylation;GO:0035304 regulation of protein dephosphorylation</t>
  </si>
  <si>
    <t>Nucleoli;Nucleoplasm (Approved); Additional: Cytosol;Microtubules</t>
  </si>
  <si>
    <t>2101</t>
  </si>
  <si>
    <t>estrogen related receptor alpha</t>
  </si>
  <si>
    <t>GO:1900078 positive regulation of cellular response to insulin stimulus;GO:0045670 regulation of osteoclast differentiation;GO:1900076 regulation of cellular response to insulin stimulus</t>
  </si>
  <si>
    <t>Transcription factors:Zinc-coordinating DNA-binding domains; Nuclear receptors; Predicted intracellular proteins</t>
  </si>
  <si>
    <t>Microtubules;Nucleoli fibrillar center;Nucleoplasm (Supported); Additional: Cytokinetic bridge</t>
  </si>
  <si>
    <t>Troglitazone; Diethylstilbestrol; Genistein; Afimoxifene; beta-Naphthoflavone; 1-CYCLOHEXYL-N-{[1-(4-METHYLPHENYL)-1H-INDOL-3-YL]METHYL}METHANAMINE; Flavone</t>
  </si>
  <si>
    <t>(M5905)HALLMARK ADIPOGENESIS</t>
  </si>
  <si>
    <t>2132</t>
  </si>
  <si>
    <t>exostosin glycosyltransferase 2</t>
  </si>
  <si>
    <t>GO:0015014 heparan sulfate proteoglycan biosynthetic process, polysaccharide chain biosynthetic process;GO:0030210 heparin biosynthetic process;GO:0030202 heparin metabolic process</t>
  </si>
  <si>
    <t>ENZYME proteins:Transferases; Enzymes; Disease related genes; Cancer-related genes; Potential drug targets</t>
  </si>
  <si>
    <t>116224</t>
  </si>
  <si>
    <t>PABIR1</t>
  </si>
  <si>
    <t>PP2A Aalpha (PPP2R1A) and B55A (PPP2R2A) interacting phosphatase regulator 1</t>
  </si>
  <si>
    <t>GO:0044818 mitotic G2/M transition checkpoint;GO:0010972 negative regulation of G2/M transition of mitotic cell cycle;GO:1902750 negative regulation of cell cycle G2/M phase transition</t>
  </si>
  <si>
    <t>Nuclear bodies (Approved); Additional: Nucleoplasm</t>
  </si>
  <si>
    <t>2260</t>
  </si>
  <si>
    <t>fibroblast growth factor receptor 1</t>
  </si>
  <si>
    <t>GO:1904849 positive regulation of cell chemotaxis to fibroblast growth factor;GO:2000546 positive regulation of endothelial cell chemotaxis to fibroblast growth factor;GO:0035768 endothelial cell chemotaxis to fibroblast growth factor</t>
  </si>
  <si>
    <t>Tyr protein kinase family</t>
  </si>
  <si>
    <t>Cancer-related genes:Candidate cancer biomarkers; ENZYME proteins:Transferases; Kinases:Tyr protein kinases; CD markers; RAS pathway related proteins; Transporters:Accessory Factors Involved in Transport; Predicted intracellular proteins; FDA approved drug targets:Small molecule drugs; Enzymes; Disease related genes</t>
  </si>
  <si>
    <t>Palifermin; Sorafenib; Heparin; 3-[4-(1-formylpiperazin-4-yl)-benzylidenyl]-2-indolinone; XL999; 3-(3-methoxybenzyl)-1H-pyrrolo[2,3-b]pyridine; (E)-[4-(3,5-Difluorophenyl)-3H-pyrrolo[2,3-b]pyridin-3-ylidene](3-methoxyphenyl)methanol; 3-[(3-(2-CARBOXYETHYL)-4-METHYLPYRROL-2-YL)METHYLENE]-2-INDOLINONE; Regorafenib; Ponatinib; Lenvatinib; Nintedanib; Fostamatinib; Erdafitinib; Pemigatinib; Selpercatinib</t>
  </si>
  <si>
    <t>(M33)PID GLYPICAN 1PATHWAY; (M165)PID SYNDECAN 4 PATHWAY; (M266)PID NCADHERIN PATHWAY</t>
  </si>
  <si>
    <t>(M5944)HALLMARK ANGIOGENESIS</t>
  </si>
  <si>
    <t>2314</t>
  </si>
  <si>
    <t>FLII actin remodeling protein</t>
  </si>
  <si>
    <t>GO:0051014 actin filament severing;GO:0051016 barbed-end actin filament capping;GO:0051693 actin filament capping</t>
  </si>
  <si>
    <t>Centriolar satellite;Cytosol;Nucleoplasm (Enhanced)</t>
  </si>
  <si>
    <t>(M5909)HALLMARK MYOGENESIS</t>
  </si>
  <si>
    <t>55572</t>
  </si>
  <si>
    <t>FAD dependent oxidoreductase domain containing 1</t>
  </si>
  <si>
    <t>23193</t>
  </si>
  <si>
    <t>glucosidase II alpha subunit</t>
  </si>
  <si>
    <t>GO:0006491 N-glycan processing;GO:0009100 glycoprotein metabolic process;GO:0005975 carbohydrate metabolic process</t>
  </si>
  <si>
    <t>Miglitol</t>
  </si>
  <si>
    <t>5188</t>
  </si>
  <si>
    <t>glutamyl-tRNA amidotransferase subunit B</t>
  </si>
  <si>
    <t>GO:0070681 glutaminyl-tRNAGln biosynthesis via transamidation;GO:0043039 tRNA aminoacylation;GO:0043038 amino acid activation</t>
  </si>
  <si>
    <t>23463</t>
  </si>
  <si>
    <t>isoprenylcysteine carboxyl methyltransferase</t>
  </si>
  <si>
    <t>GO:0006481 C-terminal protein methylation;GO:0018410 C-terminal protein amino acid modification;GO:0043687 post-translational protein modification</t>
  </si>
  <si>
    <t>9587</t>
  </si>
  <si>
    <t>MAD2L1 binding protein</t>
  </si>
  <si>
    <t>GO:0090233 negative regulation of spindle checkpoint;GO:0140499 negative regulation of mitotic spindle assembly checkpoint signaling;GO:1902426 deactivation of mitotic spindle assembly checkpoint</t>
  </si>
  <si>
    <t>Nucleoplasm (Supported); Additional: Nuclear membrane;Nucleoli</t>
  </si>
  <si>
    <t>79731</t>
  </si>
  <si>
    <t>asparaginyl-tRNA synthetase 2, mitochondrial</t>
  </si>
  <si>
    <t>GO:0006421 asparaginyl-tRNA aminoacylation;GO:0006418 tRNA aminoacylation for protein translation;GO:0043039 tRNA aminoacylation</t>
  </si>
  <si>
    <t>Mitochondria;Nucleoplasm (Approved); Additional: Cytosol</t>
  </si>
  <si>
    <t>Asparagine</t>
  </si>
  <si>
    <t>29078</t>
  </si>
  <si>
    <t>NADH:ubiquinone oxidoreductase complex assembly factor 4</t>
  </si>
  <si>
    <t>(M5928)HALLMARK MYC TARGETS V2</t>
  </si>
  <si>
    <t>4780</t>
  </si>
  <si>
    <t>nuclear factor, erythroid 2 like 2</t>
  </si>
  <si>
    <t>GO:1903788 positive regulation of glutathione biosynthetic process;GO:0009407 toxin catabolic process;GO:0043387 mycotoxin catabolic process</t>
  </si>
  <si>
    <t>Cancer-related genes:Mutated cancer genes; Cancer-related genes:Mutational cancer driver genes; Transcription factors:Basic domains; Predicted intracellular proteins</t>
  </si>
  <si>
    <t>Nucleoplasm;Plasma membrane (Approved); Additional: Cytosol</t>
  </si>
  <si>
    <t>(M5890)HALLMARK TNFA SIGNALING VIA NFKB</t>
  </si>
  <si>
    <t>11188</t>
  </si>
  <si>
    <t>nischarin</t>
  </si>
  <si>
    <t>GO:0048243 norepinephrine secretion;GO:0015874 norepinephrine transport;GO:0032228 regulation of synaptic transmission, GABAergic</t>
  </si>
  <si>
    <t>Predicted intracellular proteins; FDA approved drug targets:Small molecule drugs</t>
  </si>
  <si>
    <t>Cytosol;Nucleoplasm (Approved); Additional: Cytokinetic bridge;Microtubules;Vesicles</t>
  </si>
  <si>
    <t>Tizanidine; Agmatine; Moxonidine</t>
  </si>
  <si>
    <t>10201</t>
  </si>
  <si>
    <t>NME/NM23 nucleoside diphosphate kinase 6</t>
  </si>
  <si>
    <t>GO:0006228 UTP biosynthetic process;GO:0006183 GTP biosynthetic process;GO:0046051 UTP metabolic process</t>
  </si>
  <si>
    <t>390882</t>
  </si>
  <si>
    <t>olfactory receptor family 7 subfamily G member 2</t>
  </si>
  <si>
    <t>5018</t>
  </si>
  <si>
    <t>OXA1L mitochondrial inner membrane protein</t>
  </si>
  <si>
    <t>GO:0032978 protein insertion into membrane from inner side;GO:0032979 protein insertion into mitochondrial inner membrane from matrix;GO:0033615 mitochondrial proton-transporting ATP synthase complex assembly</t>
  </si>
  <si>
    <t>79447</t>
  </si>
  <si>
    <t>PAXIP1 associated glutamate rich protein 1</t>
  </si>
  <si>
    <t>GO:0033148 positive regulation of intracellular estrogen receptor signaling pathway;GO:0033145 positive regulation of intracellular steroid hormone receptor signaling pathway;GO:0033146 regulation of intracellular estrogen receptor signaling pathway</t>
  </si>
  <si>
    <t>5062</t>
  </si>
  <si>
    <t>p21 (RAC1) activated kinase 2</t>
  </si>
  <si>
    <t>GO:2001271 negative regulation of cysteine-type endopeptidase activity involved in execution phase of apoptosis;GO:2001270 regulation of cysteine-type endopeptidase activity involved in execution phase of apoptosis;GO:0034333 adherens junction assembly</t>
  </si>
  <si>
    <t>STE Ser/Thr protein kinase family</t>
  </si>
  <si>
    <t>ENZYME proteins:Transferases; RAS pathway related proteins; Predicted intracellular proteins; Enzymes; Kinases:STE Ser/Thr protein kinases</t>
  </si>
  <si>
    <t>(M139)PID MYC PATHWAY; (M76)PID P38 ALPHA BETA PATHWAY; (M16801)SIG REGULATION OF THE ACTIN CYTOSKELETON BY RHO GTPASES</t>
  </si>
  <si>
    <t>84612</t>
  </si>
  <si>
    <t>par-6 family cell polarity regulator beta</t>
  </si>
  <si>
    <t>GO:0007098 centrosome cycle;GO:0031023 microtubule organizing center organization;GO:0007043 cell-cell junction assembly</t>
  </si>
  <si>
    <t>5298</t>
  </si>
  <si>
    <t>phosphatidylinositol 4-kinase beta</t>
  </si>
  <si>
    <t>GO:0046854 phosphatidylinositol phosphate biosynthetic process;GO:0006661 phosphatidylinositol biosynthetic process;GO:0046488 phosphatidylinositol metabolic process</t>
  </si>
  <si>
    <t>(M160)PID AVB3 INTEGRIN PATHWAY</t>
  </si>
  <si>
    <t>5290</t>
  </si>
  <si>
    <t>phosphatidylinositol-4,5-bisphosphate 3-kinase catalytic subunit alpha</t>
  </si>
  <si>
    <t>GO:0044028 DNA hypomethylation;GO:0044029 hypomethylation of CpG island;GO:0071464 cellular response to hydrostatic pressure</t>
  </si>
  <si>
    <t>Atypical: PI3/PI4-kinase family</t>
  </si>
  <si>
    <t>Cancer-related genes:Candidate cancer biomarkers; ENZYME proteins:Transferases; RAS pathway related proteins; Cancer-related genes:Mutated cancer genes; Predicted intracellular proteins; FDA approved drug targets:Small molecule drugs; Enzymes; Disease related genes; Cancer-related genes:Mutational cancer driver genes; Kinases:Atypical kinases</t>
  </si>
  <si>
    <t>Cytosol (Supported); Additional: Mitochondria</t>
  </si>
  <si>
    <t>ATP; Caffeine; XL765; Wortmannin; Pilaralisib; Alpelisib; Copanlisib</t>
  </si>
  <si>
    <t>(M135)PID IL5 PATHWAY; (M26)PID NFKAPPAB ATYPICAL PATHWAY; (M12771)SA PTEN PATHWAY</t>
  </si>
  <si>
    <t>(M5921)HALLMARK COMPLEMENT</t>
  </si>
  <si>
    <t>5310</t>
  </si>
  <si>
    <t>polycystin 1, transient receptor potential channel interacting</t>
  </si>
  <si>
    <t>GO:0072287 metanephric distal tubule morphogenesis;GO:0072237 metanephric proximal tubule development;GO:0072021 ascending thin limb development</t>
  </si>
  <si>
    <t>Transporters:Transporter channels and pores; Predicted intracellular proteins; Potential drug targets; Disease related genes</t>
  </si>
  <si>
    <t>(M5915)HALLMARK APICAL JUNCTION</t>
  </si>
  <si>
    <t>653269</t>
  </si>
  <si>
    <t>POTE ankyrin domain family member I</t>
  </si>
  <si>
    <t>GO:0001895 retina homeostasis;GO:0001894 tissue homeostasis;GO:0060249 anatomical structure homeostasis</t>
  </si>
  <si>
    <t>26472</t>
  </si>
  <si>
    <t>protein phosphatase 1 regulatory inhibitor subunit 14B</t>
  </si>
  <si>
    <t>GO:0043086 negative regulation of catalytic activity;GO:0045087 innate immune response;GO:0098542 defense response to other organism</t>
  </si>
  <si>
    <t>6390</t>
  </si>
  <si>
    <t>succinate dehydrogenase complex iron sulfur subunit B</t>
  </si>
  <si>
    <t>GO:0006105 succinate metabolic process;GO:0006099 tricarboxylic acid cycle;GO:0043648 dicarboxylic acid metabolic process</t>
  </si>
  <si>
    <t>Predicted intracellular proteins; Enzymes; Disease related genes; ENZYME proteins:Oxidoreductases; Cancer-related genes; Potential drug targets; Citric acid cycle related proteins</t>
  </si>
  <si>
    <t>Mitochondria (Supported); Additional: Nucleoplasm;Plasma membrane</t>
  </si>
  <si>
    <t>2-Hexyloxy-6-Hydroxymethyl-Tetrahydro-Pyran-3,4,5-Triol; Ubiquinone Q1</t>
  </si>
  <si>
    <t>(M5905)HALLMARK ADIPOGENESIS; (M5936)HALLMARK OXIDATIVE PHOSPHORYLATION</t>
  </si>
  <si>
    <t>79644</t>
  </si>
  <si>
    <t>steroid 5 alpha-reductase 3</t>
  </si>
  <si>
    <t>GO:0019408 dolichol biosynthetic process;GO:0016095 polyprenol catabolic process;GO:0016094 polyprenol biosynthetic process</t>
  </si>
  <si>
    <t>Enzymes; Potential drug targets; ENZYME proteins:Oxidoreductases; Disease related genes</t>
  </si>
  <si>
    <t>140890</t>
  </si>
  <si>
    <t>splicing regulatory glutamic acid and lysine rich protein 1</t>
  </si>
  <si>
    <t>GO:0008380 RNA splicing;GO:0006397 mRNA processing;GO:0016071 mRNA metabolic process</t>
  </si>
  <si>
    <t>Nuclear speckles;Nucleoplasm (Enhanced)</t>
  </si>
  <si>
    <t>51430</t>
  </si>
  <si>
    <t>SUN domain containing ossification factor</t>
  </si>
  <si>
    <t>GO:0032967 positive regulation of collagen biosynthetic process;GO:0010714 positive regulation of collagen metabolic process;GO:0032965 regulation of collagen biosynthetic process</t>
  </si>
  <si>
    <t>Cytosol;Nucleoli fibrillar center (Approved)</t>
  </si>
  <si>
    <t>83860</t>
  </si>
  <si>
    <t>TATA-box binding protein associated factor 3</t>
  </si>
  <si>
    <t>GO:0051457 maintenance of protein location in nucleus;GO:0072595 maintenance of protein localization in organelle;GO:0032507 maintenance of protein location in cell</t>
  </si>
  <si>
    <t>Nucleoplasm (Supported); Additional: Nuclear membrane</t>
  </si>
  <si>
    <t>27097</t>
  </si>
  <si>
    <t>TATA-box binding protein associated factor 5 like</t>
  </si>
  <si>
    <t>GO:1904672 regulation of somatic stem cell population maintenance;GO:2000036 regulation of stem cell population maintenance;GO:0035019 somatic stem cell population maintenance</t>
  </si>
  <si>
    <t>Nuclear speckles (Supported); Additional: Cytoplasmic bodies</t>
  </si>
  <si>
    <t>7023</t>
  </si>
  <si>
    <t>transcription factor AP-4</t>
  </si>
  <si>
    <t>GO:2001269 positive regulation of cysteine-type endopeptidase activity involved in apoptotic signaling pathway;GO:0043922 negative regulation by host of viral transcription;GO:2001267 regulation of cysteine-type endopeptidase activity involved in apoptotic signaling pathway</t>
  </si>
  <si>
    <t>Mitochondria;Nucleoplasm (Supported)</t>
  </si>
  <si>
    <t>55858</t>
  </si>
  <si>
    <t>transmembrane protein 165</t>
  </si>
  <si>
    <t>GO:0032468 Golgi calcium ion homeostasis;GO:0032472 Golgi calcium ion transport;GO:0071421 manganese ion transmembrane transport</t>
  </si>
  <si>
    <t>Transporters:Electrochemical Potential-driven transporters; Potential drug targets; Disease related genes</t>
  </si>
  <si>
    <t>Golgi apparatus (Enhanced)</t>
  </si>
  <si>
    <t>7284</t>
  </si>
  <si>
    <t>Tu translation elongation factor, mitochondrial</t>
  </si>
  <si>
    <t>GO:0070125 mitochondrial translational elongation;GO:0006414 translational elongation;GO:0032543 mitochondrial translation</t>
  </si>
  <si>
    <t>Zinc; Guanosine-5'-Diphosphate; Zinc acetate; Zinc chloride; Zinc sulfate, unspecified form</t>
  </si>
  <si>
    <t>(M8873)ST FAS SIGNALING PATHWAY</t>
  </si>
  <si>
    <t>(M5926)HALLMARK MYC TARGETS V1</t>
  </si>
  <si>
    <t>7296</t>
  </si>
  <si>
    <t>thioredoxin reductase 1</t>
  </si>
  <si>
    <t>GO:0045454 cell redox homeostasis;GO:0001707 mesoderm formation;GO:0048332 mesoderm morphogenesis</t>
  </si>
  <si>
    <t>Cancer-related genes:Candidate cancer biomarkers; Predicted intracellular proteins; FDA approved drug targets:Small molecule drugs; Enzymes; ENZYME proteins:Oxidoreductases</t>
  </si>
  <si>
    <t>Arsenic trioxide; NADPH; Flavin adenine dinucleotide; Spermidine; Fotemustine; Motexafin gadolinium; PX-12</t>
  </si>
  <si>
    <t>(M5938)HALLMARK REACTIVE OXYGEN SPECIES PATHWAY; (M5924)HALLMARK MTORC1 SIGNALING</t>
  </si>
  <si>
    <t>7360</t>
  </si>
  <si>
    <t>UDP-glucose pyrophosphorylase 2</t>
  </si>
  <si>
    <t>GO:0019255 glucose 1-phosphate metabolic process;GO:0006011 UDP-glucose metabolic process;GO:0009225 nucleotide-sugar metabolic process</t>
  </si>
  <si>
    <t>Centrosome;Mitochondria (Approved); Additional: Nucleoplasm</t>
  </si>
  <si>
    <t>(M5891)HALLMARK HYPOXIA; (M5937)HALLMARK GLYCOLYSIS</t>
  </si>
  <si>
    <t>29796</t>
  </si>
  <si>
    <t>ubiquinol-cytochrome c reductase, complex III subunit X</t>
  </si>
  <si>
    <t>GO:0006122 mitochondrial electron transport, ubiquinol to cytochrome c;GO:0019646 aerobic electron transport chain;GO:0042773 ATP synthesis coupled electron transport</t>
  </si>
  <si>
    <t>2-Hexyloxy-6-Hydroxymethyl-Tetrahydro-Pyran-3,4,5-Triol; 6-Hydroxy-5-undecyl-4,7-benzothiazoledione; Azoxystrobin; 5-Heptyl-6-hydroxy-1,3-benzothiazole-4,7-dione; (5S)-3-ANILINO-5-(2,4-DIFLUOROPHENYL)-5-METHYL-1,3-OXAZOLIDINE-2,4-DIONE; (S)-famoxadone; METHYL (2Z)-3-METHOXY-2-{2-[(E)-2-PHENYLVINYL]PHENYL}ACRYLATE; 2-Nonyl-4-quinolinol 1-oxide; Ubiquinone Q2</t>
  </si>
  <si>
    <t>80124</t>
  </si>
  <si>
    <t>valosin containing protein interacting protein 1</t>
  </si>
  <si>
    <t>GO:0016320 endoplasmic reticulum membrane fusion;GO:0090168 Golgi reassembly;GO:0106300 protein-DNA covalent cross-linking repair</t>
  </si>
  <si>
    <t>Plasma membrane (Approved); Additional: Centrosome</t>
  </si>
  <si>
    <t>10413</t>
  </si>
  <si>
    <t>Yes1 associated transcriptional regulator</t>
  </si>
  <si>
    <t>GO:0072257 metanephric nephron tubule epithelial cell differentiation;GO:0072307 regulation of metanephric nephron tubule epithelial cell differentiation;GO:0060449 bud elongation involved in lung branching</t>
  </si>
  <si>
    <t>(M13)PID ERBB4 PATHWAY; (M236)PID DELTA NP63 PATHWAY; (M286)PID TGFBR PATHWAY</t>
  </si>
  <si>
    <t>10730</t>
  </si>
  <si>
    <t>YME1 like 1 ATPase</t>
  </si>
  <si>
    <t>GO:0035694 mitochondrial protein catabolic process;GO:0034214 protein hexamerization;GO:0034982 mitochondrial protein processing</t>
  </si>
  <si>
    <t>Predicted intracellular proteins; Enzymes; Disease related genes; Potential drug targets; Peptidases:Metallopeptidases</t>
  </si>
  <si>
    <t>Mitochondria (Supported); Additional: Nuclear bodies</t>
  </si>
  <si>
    <t>118472</t>
  </si>
  <si>
    <t>zinc finger protein 511</t>
  </si>
  <si>
    <t>GO:0006357 regulation of transcription by RNA polymerase II;GO:0006366 transcription by RNA polymerase II;GO:0006355 regulation of transcription, DNA-templated</t>
  </si>
  <si>
    <t>Nuclear bodies (Approved); Additional: Nucleoplasm;Vesicles</t>
  </si>
  <si>
    <t>10467</t>
  </si>
  <si>
    <t>zinc finger HIT-type containing 1</t>
  </si>
  <si>
    <t>GO:0043486 histone exchange;GO:0043044 ATP-dependent chromatin remodeling;GO:0006338 chromatin remodeling</t>
  </si>
  <si>
    <t>31</t>
  </si>
  <si>
    <t>acetyl-CoA carboxylase alpha</t>
  </si>
  <si>
    <t>GO:2001295 malonyl-CoA biosynthetic process;GO:2001293 malonyl-CoA metabolic process;GO:0071380 cellular response to prostaglandin E stimulus</t>
  </si>
  <si>
    <t>Cytosol (Supported); Additional: Actin filaments;Nucleoli fibrillar center</t>
  </si>
  <si>
    <t>Biotin</t>
  </si>
  <si>
    <t>(M5923)HALLMARK PI3K AKT MTOR SIGNALING; (M5924)HALLMARK MTORC1 SIGNALING</t>
  </si>
  <si>
    <t>71</t>
  </si>
  <si>
    <t>actin gamma 1</t>
  </si>
  <si>
    <t>GO:0150111 regulation of transepithelial transport;GO:1902396 protein localization to bicellular tight junction;GO:0098974 postsynaptic actin cytoskeleton organization</t>
  </si>
  <si>
    <t>Copper; Artenimol</t>
  </si>
  <si>
    <t>(M16801)SIG REGULATION OF THE ACTIN CYTOSKELETON BY RHO GTPASES</t>
  </si>
  <si>
    <t>(M5892)HALLMARK CHOLESTEROL HOMEOSTASIS; (M5915)HALLMARK APICAL JUNCTION</t>
  </si>
  <si>
    <t>29929</t>
  </si>
  <si>
    <t>ALG6 alpha-1,3-glucosyltransferase</t>
  </si>
  <si>
    <t>GO:0006488 dolichol-linked oligosaccharide biosynthetic process;GO:0006490 oligosaccharide-lipid intermediate biosynthetic process;GO:0006487 protein N-linked glycosylation</t>
  </si>
  <si>
    <t>79798</t>
  </si>
  <si>
    <t>armadillo repeat containing 5</t>
  </si>
  <si>
    <t>GO:0035801 adrenal cortex development;GO:0030325 adrenal gland development;GO:0050810 regulation of steroid biosynthetic process</t>
  </si>
  <si>
    <t>Cytosol;Nucleoplasm (Approved); Additional: Focal adhesion sites</t>
  </si>
  <si>
    <t>25842</t>
  </si>
  <si>
    <t>anti-silencing function 1A histone chaperone</t>
  </si>
  <si>
    <t>GO:0031936 negative regulation of chromatin silencing;GO:0031935 regulation of chromatin silencing;GO:0045815 positive regulation of gene expression, epigenetic</t>
  </si>
  <si>
    <t>9070</t>
  </si>
  <si>
    <t>ASH2 like, histone lysine methyltransferase complex subunit</t>
  </si>
  <si>
    <t>GO:0051568 histone H3-K4 methylation;GO:0043627 response to estrogen;GO:0034968 histone lysine methylation</t>
  </si>
  <si>
    <t>Nucleoplasm (Supported); Additional: Plasma membrane</t>
  </si>
  <si>
    <t>440</t>
  </si>
  <si>
    <t>asparagine synthetase (glutamine-hydrolyzing)</t>
  </si>
  <si>
    <t>GO:0070981 L-asparagine biosynthetic process;GO:0006529 asparagine biosynthetic process;GO:0070982 L-asparagine metabolic process</t>
  </si>
  <si>
    <t>Cytosol (Enhanced)</t>
  </si>
  <si>
    <t>Aspartic acid; Glutamic acid; ATP; Asparagine</t>
  </si>
  <si>
    <t>(M5922)HALLMARK UNFOLDED PROTEIN RESPONSE; (M5941)HALLMARK UV RESPONSE UP; (M5924)HALLMARK MTORC1 SIGNALING</t>
  </si>
  <si>
    <t>7862</t>
  </si>
  <si>
    <t>bromodomain and PHD finger containing 1</t>
  </si>
  <si>
    <t>GO:0043972 histone H3-K23 acetylation;GO:0044154 histone H3-K14 acetylation;GO:0043966 histone H3 acetylation</t>
  </si>
  <si>
    <t>128061</t>
  </si>
  <si>
    <t>chromosome 1 open reading frame 131</t>
  </si>
  <si>
    <t>10498</t>
  </si>
  <si>
    <t>coactivator associated arginine methyltransferase 1</t>
  </si>
  <si>
    <t>GO:0034971 histone H3-R17 methylation;GO:0034970 histone H3-R2 methylation;GO:0019919 peptidyl-arginine methylation, to asymmetrical-dimethyl arginine</t>
  </si>
  <si>
    <t>ENZYME proteins:Transferases; Cancer-related genes:Mutational cancer driver genes; Enzymes; Predicted intracellular proteins</t>
  </si>
  <si>
    <t>(M151)PID AR TF PATHWAY; (M58)PID AR PATHWAY; (M145)PID P53 DOWNSTREAM PATHWAY</t>
  </si>
  <si>
    <t>892</t>
  </si>
  <si>
    <t>cyclin C</t>
  </si>
  <si>
    <t>994</t>
  </si>
  <si>
    <t>cell division cycle 25B</t>
  </si>
  <si>
    <t>GO:0110032 positive regulation of G2/MI transition of meiotic cell cycle;GO:0110030 regulation of G2/MI transition of meiotic cell cycle;GO:0008315 G2/MI transition of meiotic cell cycle</t>
  </si>
  <si>
    <t>Cancer-related genes:Candidate cancer biomarkers; Predicted intracellular proteins; ENZYME proteins:Hydrolases; Enzymes</t>
  </si>
  <si>
    <t>Vesicles (Uncertain); Additional: Mitotic spindle</t>
  </si>
  <si>
    <t>L-cysteic acid</t>
  </si>
  <si>
    <t>(M10154)SA G2 AND M PHASES; (M199)PID P38 MK2 PATHWAY; (M242)PID AURORA A PATHWAY</t>
  </si>
  <si>
    <t>(M5902)HALLMARK APOPTOSIS; (M5901)HALLMARK G2M CHECKPOINT; (M5925)HALLMARK E2F TARGETS</t>
  </si>
  <si>
    <t>51755</t>
  </si>
  <si>
    <t>cyclin dependent kinase 12</t>
  </si>
  <si>
    <t>GO:0070816 phosphorylation of RNA polymerase II C-terminal domain;GO:0032968 positive regulation of transcription elongation from RNA polymerase II promoter;GO:2000737 negative regulation of stem cell differentiation</t>
  </si>
  <si>
    <t>ENZYME proteins:Transferases; Cancer-related genes:Mutated cancer genes; Predicted intracellular proteins; Enzymes; Disease related genes; Kinases:CMGC Ser/Thr protein kinases; Cancer-related genes:Mutational cancer driver genes; Potential drug targets</t>
  </si>
  <si>
    <t>1021</t>
  </si>
  <si>
    <t>cyclin dependent kinase 6</t>
  </si>
  <si>
    <t>GO:0045656 negative regulation of monocyte differentiation;GO:0021670 lateral ventricle development;GO:0043696 dedifferentiation</t>
  </si>
  <si>
    <t>Cancer-related genes:Candidate cancer biomarkers; ENZYME proteins:Transferases; Predicted intracellular proteins; FDA approved drug targets:Small molecule drugs; Enzymes; Disease related genes; Kinases:CMGC Ser/Thr protein kinases</t>
  </si>
  <si>
    <t>Alvocidib; (2S)-2-({6-[(3-Amino-5-chlorophenyl)amino]-9-isopropyl-9H-purin-2-yl}amino)-3-methyl-1-butanol; Fisetin; Palbociclib; Ribociclib; Abemaciclib</t>
  </si>
  <si>
    <t>(M234)PID IL2 STAT5 PATHWAY; (M58)PID AR PATHWAY; (M279)PID RB 1PATHWAY</t>
  </si>
  <si>
    <t>(M5919)HALLMARK HEDGEHOG SIGNALING; (M5908)HALLMARK ANDROGEN RESPONSE</t>
  </si>
  <si>
    <t>28958</t>
  </si>
  <si>
    <t>cytochrome c oxidase assembly factor 3</t>
  </si>
  <si>
    <t>GO:0070131 positive regulation of mitochondrial translation;GO:0033617 mitochondrial cytochrome c oxidase assembly;GO:0070129 regulation of mitochondrial translation</t>
  </si>
  <si>
    <t>64326</t>
  </si>
  <si>
    <t>COP1 E3 ubiquitin ligase</t>
  </si>
  <si>
    <t>(M84)PID ATM PATHWAY; (M261)PID P53 REGULATION PATHWAY; (M145)PID P53 DOWNSTREAM PATHWAY</t>
  </si>
  <si>
    <t>57585</t>
  </si>
  <si>
    <t>cramped chromatin regulator homolog 1</t>
  </si>
  <si>
    <t>GO:0007389 pattern specification process;GO:0007275 multicellular organism development;GO:0048856 anatomical structure development</t>
  </si>
  <si>
    <t>Nucleoplasm (Approved); Additional: Cytosol;Nucleoli</t>
  </si>
  <si>
    <t>1499</t>
  </si>
  <si>
    <t>catenin beta 1</t>
  </si>
  <si>
    <t>GO:0007403 glial cell fate determination;GO:0061324 canonical Wnt signaling pathway involved in positive regulation of cardiac outflow tract cell proliferation;GO:2000017 positive regulation of determination of dorsal identity</t>
  </si>
  <si>
    <t>Cancer-related genes:Candidate cancer biomarkers; Cancer-related genes:Mutated cancer genes; Predicted intracellular proteins; Disease related genes; Cancer-related genes:Mutational cancer driver genes</t>
  </si>
  <si>
    <t>Urea</t>
  </si>
  <si>
    <t>(M31)PID BETA CATENIN DEG PATHWAY; (M90)PID WNT CANONICAL PATHWAY; (M184)PID ECADHERIN KERATINOCYTE PATHWAY</t>
  </si>
  <si>
    <t>(M5895)HALLMARK WNT BETA CATENIN SIGNALING; (M5896)HALLMARK TGF BETA SIGNALING; (M5892)HALLMARK CHOLESTEROL HOMEOSTASIS</t>
  </si>
  <si>
    <t>51167</t>
  </si>
  <si>
    <t>cytochrome b5 reductase 4</t>
  </si>
  <si>
    <t>GO:0003032 detection of oxygen;GO:0015701 bicarbonate transport;GO:0046677 response to antibiotic</t>
  </si>
  <si>
    <t>55070</t>
  </si>
  <si>
    <t>DET1 partner of COP1 E3 ubiquitin ligase</t>
  </si>
  <si>
    <t>Microtubules;Nucleoplasm (Approved); Additional: Cytokinetic bridge;Cytosol</t>
  </si>
  <si>
    <t>5977</t>
  </si>
  <si>
    <t>double PHD fingers 2</t>
  </si>
  <si>
    <t>GO:1905454 negative regulation of myeloid progenitor cell differentiation;GO:1905453 regulation of myeloid progenitor cell differentiation;GO:0002318 myeloid progenitor cell differentiation</t>
  </si>
  <si>
    <t>8813</t>
  </si>
  <si>
    <t>dolichyl-phosphate mannosyltransferase subunit 1, catalytic</t>
  </si>
  <si>
    <t>GO:0019348 dolichol metabolic process;GO:0016093 polyprenol metabolic process;GO:0019673 GDP-mannose metabolic process</t>
  </si>
  <si>
    <t>85403</t>
  </si>
  <si>
    <t>ELL associated factor 1</t>
  </si>
  <si>
    <t>GO:0034243 regulation of transcription elongation from RNA polymerase II promoter;GO:0032784 regulation of DNA-templated transcription, elongation;GO:0006368 transcription elongation from RNA polymerase II promoter</t>
  </si>
  <si>
    <t>Nuclear bodies;Nucleoplasm (Enhanced); Additional: Vesicles</t>
  </si>
  <si>
    <t>2131</t>
  </si>
  <si>
    <t>exostosin glycosyltransferase 1</t>
  </si>
  <si>
    <t>GO:0036339 lymphocyte adhesion to endothelial cell of high endothelial venule;GO:0060506 smoothened signaling pathway involved in lung development;GO:0060792 sweat gland development</t>
  </si>
  <si>
    <t>Cancer-related genes:Candidate cancer biomarkers; ENZYME proteins:Transferases; Predicted intracellular proteins; Enzymes; Disease related genes; Potential drug targets</t>
  </si>
  <si>
    <t>125228</t>
  </si>
  <si>
    <t>family with sequence similarity 210 member A</t>
  </si>
  <si>
    <t>Golgi apparatus;Mitochondria;Nucleoplasm (Approved)</t>
  </si>
  <si>
    <t>2188</t>
  </si>
  <si>
    <t>FA complementation group F</t>
  </si>
  <si>
    <t>GO:0036297 interstrand cross-link repair;GO:0006281 DNA repair;GO:0006974 cellular response to DNA damage stimulus</t>
  </si>
  <si>
    <t>(M258)PID BARD1 PATHWAY; (M1)PID FANCONI PATHWAY</t>
  </si>
  <si>
    <t>51024</t>
  </si>
  <si>
    <t>fission, mitochondrial 1</t>
  </si>
  <si>
    <t>GO:1904578 response to thapsigargin;GO:1904579 cellular response to thapsigargin;GO:1905395 response to flavonoid</t>
  </si>
  <si>
    <t>(M5949)HALLMARK PEROXISOME</t>
  </si>
  <si>
    <t>3170</t>
  </si>
  <si>
    <t>forkhead box A2</t>
  </si>
  <si>
    <t>GO:0061986 negative regulation of transcription by glucose;GO:0061987 negative regulation of transcription from RNA polymerase II promoter by glucose;GO:2000970 regulation of detection of glucose</t>
  </si>
  <si>
    <t>Cancer-related genes:Mutational cancer driver genes; Predicted intracellular proteins; Transcription factors:Helix-turn-helix domains</t>
  </si>
  <si>
    <t>Cell Junctions;Nucleoplasm (Supported)</t>
  </si>
  <si>
    <t>(M285)PID HNF3A PATHWAY; (M106)PID HNF3B PATHWAY; (M219)PID HEDGEHOG GLI PATHWAY</t>
  </si>
  <si>
    <t>2305</t>
  </si>
  <si>
    <t>forkhead box M1</t>
  </si>
  <si>
    <t>GO:0006978 DNA damage response, signal transduction by p53 class mediator resulting in transcription of p21 class mediator;GO:0042772 DNA damage response, signal transduction resulting in transcription;GO:0090344 negative regulation of cell aging</t>
  </si>
  <si>
    <t>Cancer-related genes:Candidate cancer biomarkers; Predicted intracellular proteins; Transcription factors:Helix-turn-helix domains</t>
  </si>
  <si>
    <t>Nucleoli;Nucleoli rim;Nucleoplasm (Supported); Additional: Cytosol</t>
  </si>
  <si>
    <t>(M176)PID FOXM1 PATHWAY</t>
  </si>
  <si>
    <t>90480</t>
  </si>
  <si>
    <t>GADD45G interacting protein 1</t>
  </si>
  <si>
    <t>GO:0007049 cell cycle;GO:0009987 cellular process;GO:0008150 biological_process</t>
  </si>
  <si>
    <t>55889</t>
  </si>
  <si>
    <t>golgin A6 family member B</t>
  </si>
  <si>
    <t>GO:0051225 spindle assembly;GO:0007030 Golgi organization;GO:0007051 spindle organization</t>
  </si>
  <si>
    <t>Vesicles (Approved); Additional: Centrosome;Nucleoplasm</t>
  </si>
  <si>
    <t>440093</t>
  </si>
  <si>
    <t>H3-5</t>
  </si>
  <si>
    <t>H3.5 histone</t>
  </si>
  <si>
    <t>GO:1902340 negative regulation of chromosome condensation;GO:0031509 subtelomeric heterochromatin assembly;GO:0140461 subtelomeric heterochromatin organization</t>
  </si>
  <si>
    <t>6927</t>
  </si>
  <si>
    <t>HNF1 homeobox A</t>
  </si>
  <si>
    <t>GO:0035623 renal glucose absorption;GO:0035565 regulation of pronephros size;GO:0072114 pronephros morphogenesis</t>
  </si>
  <si>
    <t>D-norleucine</t>
  </si>
  <si>
    <t>(M106)PID HNF3B PATHWAY; (M70)PID PS1 PATHWAY</t>
  </si>
  <si>
    <t>(M5957)HALLMARK PANCREAS BETA CELLS; (M5956)HALLMARK KRAS SIGNALING DN</t>
  </si>
  <si>
    <t>6928</t>
  </si>
  <si>
    <t>HNF1 homeobox B</t>
  </si>
  <si>
    <t>GO:0035565 regulation of pronephros size;GO:0039020 pronephric nephron tubule development;GO:0072114 pronephros morphogenesis</t>
  </si>
  <si>
    <t>Predicted intracellular proteins; Disease related genes; Transcription factors:Helix-turn-helix domains</t>
  </si>
  <si>
    <t>Nucleoplasm (Supported); Additional: Vesicles</t>
  </si>
  <si>
    <t>(M106)PID HNF3B PATHWAY</t>
  </si>
  <si>
    <t>2531</t>
  </si>
  <si>
    <t>3-ketodihydrosphingosine reductase</t>
  </si>
  <si>
    <t>GO:0006666 3-keto-sphinganine metabolic process;GO:0046519 sphingoid metabolic process;GO:0030148 sphingolipid biosynthetic process</t>
  </si>
  <si>
    <t>Predicted intracellular proteins; Enzymes; Disease related genes; ENZYME proteins:Oxidoreductases; Cancer-related genes; Potential drug targets</t>
  </si>
  <si>
    <t>3835</t>
  </si>
  <si>
    <t>kinesin family member 22</t>
  </si>
  <si>
    <t>GO:0007080 mitotic metaphase plate congression;GO:0007062 sister chromatid cohesion;GO:0051310 metaphase plate congression</t>
  </si>
  <si>
    <t>Nuclear speckles (Supported)</t>
  </si>
  <si>
    <t>(M5893)HALLMARK MITOTIC SPINDLE; (M5901)HALLMARK G2M CHECKPOINT; (M5925)HALLMARK E2F TARGETS</t>
  </si>
  <si>
    <t>3853</t>
  </si>
  <si>
    <t>keratin 6A</t>
  </si>
  <si>
    <t>GO:0001897 cytolysis by symbiont of host cells;GO:0001898 regulation of cytolysis by symbiont of host cells;GO:0001899 negative regulation of cytolysis by symbiont of host cells</t>
  </si>
  <si>
    <t>Intermediate filaments (Enhanced)</t>
  </si>
  <si>
    <t>Zinc; Zinc acetate</t>
  </si>
  <si>
    <t>3980</t>
  </si>
  <si>
    <t>DNA ligase 3</t>
  </si>
  <si>
    <t>GO:0006288 base-excision repair, DNA ligation;GO:0090298 negative regulation of mitochondrial DNA replication;GO:0006273 lagging strand elongation</t>
  </si>
  <si>
    <t>Bleomycin</t>
  </si>
  <si>
    <t>84298</t>
  </si>
  <si>
    <t>LLP homolog, long-term synaptic facilitation factor</t>
  </si>
  <si>
    <t>GO:0097484 dendrite extension;GO:0060999 positive regulation of dendritic spine development;GO:0060998 regulation of dendritic spine development</t>
  </si>
  <si>
    <t>Nucleoli (Enhanced); Additional: Mitotic chromosome</t>
  </si>
  <si>
    <t>10296</t>
  </si>
  <si>
    <t>macrophage erythroblast attacher, E3 ubiquitin ligase</t>
  </si>
  <si>
    <t>GO:0048822 enucleate erythrocyte development;GO:0043353 enucleate erythrocyte differentiation;GO:0033033 negative regulation of myeloid cell apoptotic process</t>
  </si>
  <si>
    <t>Tetrachlorodecaoxide</t>
  </si>
  <si>
    <t>5609</t>
  </si>
  <si>
    <t>mitogen-activated protein kinase kinase 7</t>
  </si>
  <si>
    <t>GO:1904355 positive regulation of telomere capping;GO:0038095 Fc-epsilon receptor signaling pathway;GO:1904353 regulation of telomere capping</t>
  </si>
  <si>
    <t>ENZYME proteins:Transferases; Predicted intracellular proteins; Kinases:STE Ser/Thr protein kinases; Enzymes</t>
  </si>
  <si>
    <t>Cytosol;Plasma membrane (Approved); Additional: Golgi apparatus</t>
  </si>
  <si>
    <t>(M267)PID ANTHRAX PATHWAY; (M7871)ST GRANULE CELL SURVIVAL PATHWAY; (M69)PID REELIN PATHWAY</t>
  </si>
  <si>
    <t>2011</t>
  </si>
  <si>
    <t>microtubule affinity regulating kinase 2</t>
  </si>
  <si>
    <t>GO:0071963 establishment or maintenance of cell polarity regulating cell shape;GO:1904526 regulation of microtubule binding;GO:0045197 establishment or maintenance of epithelial cell apical/basal polarity</t>
  </si>
  <si>
    <t>ENZYME proteins:Transferases; Kinases:CAMK Ser/Thr protein kinases; Enzymes; Predicted intracellular proteins</t>
  </si>
  <si>
    <t>Plasma membrane (Supported); Additional: Nucleoplasm</t>
  </si>
  <si>
    <t>(M87)PID LKB1 PATHWAY; (M17)PID NOTCH PATHWAY</t>
  </si>
  <si>
    <t>64769</t>
  </si>
  <si>
    <t>MYST/Esa1 associated factor 6</t>
  </si>
  <si>
    <t>GO:0043983 histone H4-K12 acetylation;GO:0044154 histone H3-K14 acetylation;GO:0043981 histone H4-K5 acetylation</t>
  </si>
  <si>
    <t>9862</t>
  </si>
  <si>
    <t>mediator complex subunit 24</t>
  </si>
  <si>
    <t>GO:0060261 positive regulation of transcription initiation from RNA polymerase II promoter;GO:2000144 positive regulation of DNA-templated transcription, initiation;GO:0060260 regulation of transcription initiation from RNA polymerase II promoter</t>
  </si>
  <si>
    <t>(M5906)HALLMARK ESTROGEN RESPONSE EARLY; (M5937)HALLMARK GLYCOLYSIS</t>
  </si>
  <si>
    <t>7841</t>
  </si>
  <si>
    <t>mannosyl-oligosaccharide glucosidase</t>
  </si>
  <si>
    <t>GO:0019082 viral protein processing;GO:0009311 oligosaccharide metabolic process;GO:0006487 protein N-linked glycosylation</t>
  </si>
  <si>
    <t>51001</t>
  </si>
  <si>
    <t>mitochondrial transcription termination factor 3</t>
  </si>
  <si>
    <t>GO:0061668 mitochondrial ribosome assembly;GO:0042255 ribosome assembly;GO:0042254 ribosome biogenesis</t>
  </si>
  <si>
    <t>Mitochondria (Supported); Additional: Cytosol</t>
  </si>
  <si>
    <t>8897</t>
  </si>
  <si>
    <t>myotubularin related protein 3</t>
  </si>
  <si>
    <t>GO:1904562 phosphatidylinositol 5-phosphate metabolic process;GO:0060304 regulation of phosphatidylinositol dephosphorylation;GO:0046856 phosphatidylinositol dephosphorylation</t>
  </si>
  <si>
    <t>54516</t>
  </si>
  <si>
    <t>mitochondrial translation release factor 1 like</t>
  </si>
  <si>
    <t>GO:0070126 mitochondrial translational termination;GO:0006415 translational termination;GO:0032543 mitochondrial translation</t>
  </si>
  <si>
    <t>4717</t>
  </si>
  <si>
    <t>NADH:ubiquinone oxidoreductase subunit C1</t>
  </si>
  <si>
    <t>29107</t>
  </si>
  <si>
    <t>nuclear transport factor 2 like export factor 1</t>
  </si>
  <si>
    <t>GO:0006611 protein export from nucleus;GO:0006405 RNA export from nucleus;GO:0006606 protein import into nucleus</t>
  </si>
  <si>
    <t>(M1529)SA G1 AND S PHASES</t>
  </si>
  <si>
    <t>(M5906)HALLMARK ESTROGEN RESPONSE EARLY; (M5907)HALLMARK ESTROGEN RESPONSE LATE</t>
  </si>
  <si>
    <t>11054</t>
  </si>
  <si>
    <t>opioid growth factor receptor</t>
  </si>
  <si>
    <t>GO:0001558 regulation of cell growth;GO:0016049 cell growth;GO:0040008 regulation of growth</t>
  </si>
  <si>
    <t>5007</t>
  </si>
  <si>
    <t>oxysterol binding protein</t>
  </si>
  <si>
    <t>GO:1904409 regulation of secretory granule organization;GO:1904411 positive regulation of secretory granule organization;GO:0032366 intracellular sterol transport</t>
  </si>
  <si>
    <t>Golgi apparatus (Supported); Additional: Cytosol;Nucleoplasm</t>
  </si>
  <si>
    <t>56288</t>
  </si>
  <si>
    <t>par-3 family cell polarity regulator</t>
  </si>
  <si>
    <t>GO:0051660 establishment of centrosome localization;GO:0031643 positive regulation of myelination;GO:0008356 asymmetric cell division</t>
  </si>
  <si>
    <t>Cell Junctions;Plasma membrane (Supported)</t>
  </si>
  <si>
    <t>(M7955)SIG INSULIN RECEPTOR PATHWAY IN CARDIAC MYOCYTES; (M295)SIG PIP3 SIGNALING IN CARDIAC MYOCTES</t>
  </si>
  <si>
    <t>9659</t>
  </si>
  <si>
    <t>phosphodiesterase 4D interacting protein</t>
  </si>
  <si>
    <t>GO:1903358 regulation of Golgi organization;GO:0007030 Golgi organization;GO:0010256 endomembrane system organization</t>
  </si>
  <si>
    <t>84720</t>
  </si>
  <si>
    <t>phosphatidylinositol glycan anchor biosynthesis class O</t>
  </si>
  <si>
    <t>Nucleoli (Approved); Additional: Nucleoplasm</t>
  </si>
  <si>
    <t>55650</t>
  </si>
  <si>
    <t>phosphatidylinositol glycan anchor biosynthesis class V</t>
  </si>
  <si>
    <t>GO:0016254 preassembly of GPI anchor in ER membrane;GO:0006506 GPI anchor biosynthetic process;GO:0006505 GPI anchor metabolic process</t>
  </si>
  <si>
    <t>Cytosol (Approved); Additional: Endoplasmic reticulum</t>
  </si>
  <si>
    <t>5586</t>
  </si>
  <si>
    <t>protein kinase N2</t>
  </si>
  <si>
    <t>GO:0045070 positive regulation of viral genome replication;GO:0032467 positive regulation of cytokinesis;GO:0048524 positive regulation of viral process</t>
  </si>
  <si>
    <t>ENZYME proteins:Transferases; Predicted intracellular proteins; Kinases:AGC Ser/Thr protein kinases; Enzymes</t>
  </si>
  <si>
    <t>Intermediate filaments;Nucleoplasm (Supported); Additional: Centrosome;Cytosol;Nuclear bodies;Plasma membrane</t>
  </si>
  <si>
    <t>5471</t>
  </si>
  <si>
    <t>phosphoribosyl pyrophosphate amidotransferase</t>
  </si>
  <si>
    <t>GO:0006543 glutamine catabolic process;GO:0006189 'de novo' IMP biosynthetic process;GO:0009113 purine nucleobase biosynthetic process</t>
  </si>
  <si>
    <t>Midbody ring (Approved)</t>
  </si>
  <si>
    <t>L-Glutamine; Mercaptopurine; Dasatinib</t>
  </si>
  <si>
    <t>55015</t>
  </si>
  <si>
    <t>pre-mRNA processing factor 39</t>
  </si>
  <si>
    <t>GO:0000395 mRNA 5'-splice site recognition;GO:0045292 mRNA cis splicing, via spliceosome;GO:0006376 mRNA splice site selection</t>
  </si>
  <si>
    <t>375743</t>
  </si>
  <si>
    <t>protein prenyltransferase alpha subunit repeat containing 1</t>
  </si>
  <si>
    <t>GO:0018342 protein prenylation;GO:0097354 prenylation;GO:0006464 cellular protein modification process</t>
  </si>
  <si>
    <t>Centriolar satellite (Approved); Additional: Rods &amp; Rings</t>
  </si>
  <si>
    <t>9232</t>
  </si>
  <si>
    <t>PTTG1 regulator of sister chromatid separation, securin</t>
  </si>
  <si>
    <t>GO:0033046 negative regulation of sister chromatid segregation;GO:0033048 negative regulation of mitotic sister chromatid segregation;GO:2000816 negative regulation of mitotic sister chromatid separation</t>
  </si>
  <si>
    <t>Cytosol (Supported); Additional: Nucleoli</t>
  </si>
  <si>
    <t>64783</t>
  </si>
  <si>
    <t>RNA binding motif protein 15</t>
  </si>
  <si>
    <t>GO:0038163 thrombopoietin-mediated signaling pathway;GO:0007221 positive regulation of transcription of Notch receptor target;GO:0009048 dosage compensation by inactivation of X chromosome</t>
  </si>
  <si>
    <t>64795</t>
  </si>
  <si>
    <t>required for meiotic nuclear division 5 homolog A</t>
  </si>
  <si>
    <t>GO:0000209 protein polyubiquitination;GO:0043161 proteasome-mediated ubiquitin-dependent protein catabolic process;GO:0010498 proteasomal protein catabolic process</t>
  </si>
  <si>
    <t>22934</t>
  </si>
  <si>
    <t>ribose 5-phosphate isomerase A</t>
  </si>
  <si>
    <t>GO:0006014 D-ribose metabolic process;GO:0009052 pentose-phosphate shunt, non-oxidative branch;GO:0019321 pentose metabolic process</t>
  </si>
  <si>
    <t>Nucleoplasm;Plasma membrane;Vesicles (Approved)</t>
  </si>
  <si>
    <t>4-phospho-L-threonic acid</t>
  </si>
  <si>
    <t>10670</t>
  </si>
  <si>
    <t>Ras related GTP binding A</t>
  </si>
  <si>
    <t>GO:0019048 modulation by virus of host process;GO:0044003 modulation by symbiont of host process;GO:1904263 positive regulation of TORC1 signaling</t>
  </si>
  <si>
    <t>Golgi apparatus;Vesicles (Approved)</t>
  </si>
  <si>
    <t>55095</t>
  </si>
  <si>
    <t>sterile alpha motif domain containing 4B</t>
  </si>
  <si>
    <t>GO:0000289 nuclear-transcribed mRNA poly(A) tail shortening;GO:0000288 nuclear-transcribed mRNA catabolic process, deadenylation-dependent decay;GO:0061157 mRNA destabilization</t>
  </si>
  <si>
    <t>55209</t>
  </si>
  <si>
    <t>SET domain containing 5</t>
  </si>
  <si>
    <t>GO:0097198 histone H3-K36 trimethylation;GO:0010452 histone H3-K36 methylation;GO:0051567 histone H3-K9 methylation</t>
  </si>
  <si>
    <t>6597</t>
  </si>
  <si>
    <t>SWI/SNF related, matrix associated, actin dependent regulator of chromatin, subfamily a, member 4</t>
  </si>
  <si>
    <t>GO:1902661 positive regulation of glucose mediated signaling pathway;GO:1902659 regulation of glucose mediated signaling pathway;GO:0009757 hexose mediated signaling</t>
  </si>
  <si>
    <t>(M119)PID ERB GENOMIC PATHWAY; (M279)PID RB 1PATHWAY; (M223)PID BETA CATENIN NUC PATHWAY</t>
  </si>
  <si>
    <t>10615</t>
  </si>
  <si>
    <t>sperm associated antigen 5</t>
  </si>
  <si>
    <t>GO:1905832 positive regulation of spindle assembly;GO:0090235 regulation of metaphase plate congression;GO:0051988 regulation of attachment of spindle microtubules to kinetochore</t>
  </si>
  <si>
    <t>Mitotic spindle;Nuclear bodies (Supported); Additional: Cytosol</t>
  </si>
  <si>
    <t>10492</t>
  </si>
  <si>
    <t>synaptotagmin binding cytoplasmic RNA interacting protein</t>
  </si>
  <si>
    <t>GO:0070934 CRD-mediated mRNA stabilization;GO:0048255 mRNA stabilization;GO:1902373 negative regulation of mRNA catabolic process</t>
  </si>
  <si>
    <t>Nucleoplasm (Approved); Additional: Cytosol;Vesicles</t>
  </si>
  <si>
    <t>(M5901)HALLMARK G2M CHECKPOINT; (M5925)HALLMARK E2F TARGETS; (M5926)HALLMARK MYC TARGETS V1</t>
  </si>
  <si>
    <t>84447</t>
  </si>
  <si>
    <t>synoviolin 1</t>
  </si>
  <si>
    <t>GO:0002327 immature B cell differentiation;GO:1904380 endoplasmic reticulum mannose trimming;GO:0036507 protein demannosylation</t>
  </si>
  <si>
    <t>Nucleoplasm (Supported); Additional: Endoplasmic reticulum;Plasma membrane</t>
  </si>
  <si>
    <t>6901</t>
  </si>
  <si>
    <t>TAFAZZIN</t>
  </si>
  <si>
    <t>tafazzin, phospholipid-lysophospholipid transacylase</t>
  </si>
  <si>
    <t>GO:0048137 spermatocyte division;GO:1900210 positive regulation of cardiolipin metabolic process;GO:1900208 regulation of cardiolipin metabolic process</t>
  </si>
  <si>
    <t>Plasma membrane (Approved)</t>
  </si>
  <si>
    <t>440026</t>
  </si>
  <si>
    <t>transmembrane protein 41B</t>
  </si>
  <si>
    <t>GO:0000045 autophagosome assembly;GO:1905037 autophagosome organization;GO:0007033 vacuole organization</t>
  </si>
  <si>
    <t>Peroxisomes (Approved)</t>
  </si>
  <si>
    <t>25828</t>
  </si>
  <si>
    <t>thioredoxin 2</t>
  </si>
  <si>
    <t>GO:0006662 glycerol ether metabolic process;GO:0018904 ether metabolic process;GO:0048678 response to axon injury</t>
  </si>
  <si>
    <t>118424</t>
  </si>
  <si>
    <t>ubiquitin conjugating enzyme E2 J2</t>
  </si>
  <si>
    <t>GO:1903955 positive regulation of protein targeting to mitochondrion;GO:1903749 positive regulation of establishment of protein localization to mitochondrion;GO:1903214 regulation of protein targeting to mitochondrion</t>
  </si>
  <si>
    <t>100505679</t>
  </si>
  <si>
    <t>ubiquitin conjugating enzyme E2 Q2 like</t>
  </si>
  <si>
    <t>29914</t>
  </si>
  <si>
    <t>UbiA prenyltransferase domain containing 1</t>
  </si>
  <si>
    <t>GO:0009234 menaquinone biosynthetic process;GO:0032194 ubiquinone biosynthetic process via 3,4-dihydroxy-5-polyprenylbenzoate;GO:0042371 vitamin K biosynthetic process</t>
  </si>
  <si>
    <t>55325</t>
  </si>
  <si>
    <t>UFM1 specific peptidase 2</t>
  </si>
  <si>
    <t>GO:0033146 regulation of intracellular estrogen receptor signaling pathway;GO:0030520 intracellular estrogen receptor signaling pathway;GO:0033143 regulation of intracellular steroid hormone receptor signaling pathway</t>
  </si>
  <si>
    <t>Peptidases:Cysteine-type peptidases; Predicted intracellular proteins; Enzymes; Disease related genes; Potential drug targets</t>
  </si>
  <si>
    <t>23339</t>
  </si>
  <si>
    <t>VPS39 subunit of HOPS complex</t>
  </si>
  <si>
    <t>GO:0061909 autophagosome-lysosome fusion;GO:1902774 late endosome to lysosome transport;GO:0034058 endosomal vesicle fusion</t>
  </si>
  <si>
    <t>7443</t>
  </si>
  <si>
    <t>VRK serine/threonine kinase 1</t>
  </si>
  <si>
    <t>GO:0072355 histone H3-T3 phosphorylation;GO:0043987 histone H3-S10 phosphorylation;GO:0090166 Golgi disassembly</t>
  </si>
  <si>
    <t>CK1 Ser/Thr protein kinase family</t>
  </si>
  <si>
    <t>ENZYME proteins:Transferases; Predicted intracellular proteins; Enzymes; Disease related genes; Kinases:CK1 Ser/Thr protein kinases; Potential drug targets</t>
  </si>
  <si>
    <t>51019</t>
  </si>
  <si>
    <t>WASH complex subunit 3</t>
  </si>
  <si>
    <t>GO:0030041 actin filament polymerization;GO:0008154 actin polymerization or depolymerization;GO:0051258 protein polymerization</t>
  </si>
  <si>
    <t>55135</t>
  </si>
  <si>
    <t>WD repeat containing antisense to TP53</t>
  </si>
  <si>
    <t>GO:0032203 telomere formation via telomerase;GO:0034337 RNA folding;GO:0030576 Cajal body organization</t>
  </si>
  <si>
    <t>Nuclear bodies (Enhanced); Additional: Cytosol;Nucleoplasm</t>
  </si>
  <si>
    <t>54464</t>
  </si>
  <si>
    <t>5'-3' exoribonuclease 1</t>
  </si>
  <si>
    <t>GO:1905794 response to puromycin;GO:1905795 cellular response to puromycin;GO:0071409 cellular response to cycloheximide</t>
  </si>
  <si>
    <t>6-Mar</t>
  </si>
  <si>
    <t>50</t>
  </si>
  <si>
    <t>aconitase 2</t>
  </si>
  <si>
    <t>GO:0006101 citrate metabolic process;GO:0006102 isocitrate metabolic process;GO:0035900 response to isolation stress</t>
  </si>
  <si>
    <t>ENZYME proteins:Lyases; Predicted intracellular proteins; Enzymes; Disease related genes; Potential drug targets; Citric acid cycle related proteins</t>
  </si>
  <si>
    <t>Isocitric Acid; 4-Hydroxy-Aconitate Ion; Alpha-Methylisocitric Acid; Aconitate Ion; Tricarballylic acid</t>
  </si>
  <si>
    <t>(M5935)HALLMARK FATTY ACID METABOLISM; (M5905)HALLMARK ADIPOGENESIS; (M5934)HALLMARK XENOBIOTIC METABOLISM</t>
  </si>
  <si>
    <t>79913</t>
  </si>
  <si>
    <t>actin related protein 5</t>
  </si>
  <si>
    <t>GO:0070914 UV-damage excision repair;GO:0043044 ATP-dependent chromatin remodeling;GO:0034644 cellular response to UV</t>
  </si>
  <si>
    <t>262</t>
  </si>
  <si>
    <t>adenosylmethionine decarboxylase 1</t>
  </si>
  <si>
    <t>GO:0006557 S-adenosylmethioninamine biosynthetic process;GO:0046499 S-adenosylmethioninamine metabolic process;GO:0006597 spermine biosynthetic process</t>
  </si>
  <si>
    <t>Predicted intracellular proteins; Enzymes; ENZYME proteins:Lyases</t>
  </si>
  <si>
    <t>Ademetionine; Putrescine; 5'-{[4-(aminooxy)butyl](methyl)amino}-5'-deoxy-8-ethenyladenosine</t>
  </si>
  <si>
    <t>(M5941)HALLMARK UV RESPONSE UP; (M5901)HALLMARK G2M CHECKPOINT</t>
  </si>
  <si>
    <t>382</t>
  </si>
  <si>
    <t>ADP ribosylation factor 6</t>
  </si>
  <si>
    <t>GO:0099562 maintenance of postsynaptic density structure;GO:0098880 maintenance of postsynaptic specialization structure;GO:0120180 cell-substrate junction disassembly</t>
  </si>
  <si>
    <t>Predicted intracellular proteins; RAS pathway related proteins</t>
  </si>
  <si>
    <t>5'-Guanosine-Diphosphate-Monothiophosphate; Guanosine-5'-Diphosphate; Myristic acid</t>
  </si>
  <si>
    <t>(M120)PID ARF6 DOWNSTREAM PATHWAY; (M277)PID INTEGRIN A4B1 PATHWAY; (M86)PID ARF6 PATHWAY</t>
  </si>
  <si>
    <t>65265</t>
  </si>
  <si>
    <t>chromosome 8 open reading frame 33</t>
  </si>
  <si>
    <t>Nucleoplasm;Plasma membrane (Uncertain)</t>
  </si>
  <si>
    <t>51719</t>
  </si>
  <si>
    <t>calcium binding protein 39</t>
  </si>
  <si>
    <t>GO:0071476 cellular hypotonic response;GO:0006971 hypotonic response;GO:0097066 response to thyroid hormone</t>
  </si>
  <si>
    <t>Nucleoli fibrillar center (Approved); Additional: Cytosol</t>
  </si>
  <si>
    <t>(M5923)HALLMARK PI3K AKT MTOR SIGNALING</t>
  </si>
  <si>
    <t>22794</t>
  </si>
  <si>
    <t>CASC3 exon junction complex subunit</t>
  </si>
  <si>
    <t>GO:0008298 intracellular mRNA localization;GO:0000184 nuclear-transcribed mRNA catabolic process, nonsense-mediated decay;GO:0000956 nuclear-transcribed mRNA catabolic process</t>
  </si>
  <si>
    <t>Cancer-related genes:Candidate cancer biomarkers; Predicted intracellular proteins; Transporters:Primary Active Transporters</t>
  </si>
  <si>
    <t>Nuclear membrane (Approved)</t>
  </si>
  <si>
    <t>91409</t>
  </si>
  <si>
    <t>coiled-coil domain containing 74B</t>
  </si>
  <si>
    <t>Vesicles (Uncertain)</t>
  </si>
  <si>
    <t>1050</t>
  </si>
  <si>
    <t>CCAAT enhancer binding protein alpha</t>
  </si>
  <si>
    <t>GO:0000050 urea cycle;GO:0045945 positive regulation of transcription by RNA polymerase III;GO:0019627 urea metabolic process</t>
  </si>
  <si>
    <t>Transcription factors:Basic domains; Cancer-related genes:Mutated cancer genes; Predicted intracellular proteins; Disease related genes; Cancer-related genes:Mutational cancer driver genes</t>
  </si>
  <si>
    <t>(M106)PID HNF3B PATHWAY; (M151)PID AR TF PATHWAY; (M254)PID MYC REPRESS PATHWAY</t>
  </si>
  <si>
    <t>(M5939)HALLMARK P53 PATHWAY</t>
  </si>
  <si>
    <t>55165</t>
  </si>
  <si>
    <t>centrosomal protein 55</t>
  </si>
  <si>
    <t>GO:0061952 midbody abscission;GO:1902410 mitotic cytokinetic process;GO:0032506 cytokinetic process</t>
  </si>
  <si>
    <t>Centriolar satellite;Plasma membrane (Supported); Additional: Midbody</t>
  </si>
  <si>
    <t>29956</t>
  </si>
  <si>
    <t>ceramide synthase 2</t>
  </si>
  <si>
    <t>GO:1900148 negative regulation of Schwann cell migration;GO:1905045 negative regulation of Schwann cell proliferation involved in axon regeneration;GO:0014011 Schwann cell proliferation involved in axon regeneration</t>
  </si>
  <si>
    <t>Endoplasmic reticulum;Nuclear membrane (Supported)</t>
  </si>
  <si>
    <t>255919</t>
  </si>
  <si>
    <t>CTD nuclear envelope phosphatase 1 regulatory subunit 1</t>
  </si>
  <si>
    <t>GO:0010867 positive regulation of triglyceride biosynthetic process;GO:0010866 regulation of triglyceride biosynthetic process;GO:0090208 positive regulation of triglyceride metabolic process</t>
  </si>
  <si>
    <t>8161</t>
  </si>
  <si>
    <t>coilin</t>
  </si>
  <si>
    <t>GO:0000387 spliceosomal snRNP assembly;GO:0022618 ribonucleoprotein complex assembly;GO:0071826 ribonucleoprotein complex subunit organization</t>
  </si>
  <si>
    <t>Nuclear bodies (Supported); Additional: Nucleoli;Nucleoli fibrillar center;Nucleoplasm</t>
  </si>
  <si>
    <t>(M5951)HALLMARK SPERMATOGENESIS</t>
  </si>
  <si>
    <t>10087</t>
  </si>
  <si>
    <t>CERT1</t>
  </si>
  <si>
    <t>ceramide transporter 1</t>
  </si>
  <si>
    <t>GO:0120012 intermembrane sphingolipid transfer;GO:0035621 ER to Golgi ceramide transport;GO:1902389 ceramide 1-phosphate transport</t>
  </si>
  <si>
    <t>63932</t>
  </si>
  <si>
    <t>STEEP1</t>
  </si>
  <si>
    <t>STING1 ER exit protein 1</t>
  </si>
  <si>
    <t>GO:0090158 endoplasmic reticulum membrane organization;GO:0007029 endoplasmic reticulum organization;GO:0006888 endoplasmic reticulum to Golgi vesicle-mediated transport</t>
  </si>
  <si>
    <t>Nucleoplasm (Approved); Additional: Centrosome</t>
  </si>
  <si>
    <t>1616</t>
  </si>
  <si>
    <t>death domain associated protein</t>
  </si>
  <si>
    <t>GO:0072737 response to diamide;GO:0072738 cellular response to diamide;GO:1903936 cellular response to sodium arsenite</t>
  </si>
  <si>
    <t>Nuclear bodies;Nucleoplasm (Enhanced)</t>
  </si>
  <si>
    <t>(M197)PID HIV NEF PATHWAY; (M286)PID TGFBR PATHWAY; (M261)PID P53 REGULATION PATHWAY</t>
  </si>
  <si>
    <t>65992</t>
  </si>
  <si>
    <t>DDRGK domain containing 1</t>
  </si>
  <si>
    <t>GO:1905550 regulation of protein localization to endoplasmic reticulum;GO:1905552 positive regulation of protein localization to endoplasmic reticulum;GO:1905636 positive regulation of RNA polymerase II regulatory region sequence-specific DNA binding</t>
  </si>
  <si>
    <t>Endoplasmic reticulum (Supported); Additional: Nucleoli</t>
  </si>
  <si>
    <t>54505</t>
  </si>
  <si>
    <t>DExH-box helicase 29</t>
  </si>
  <si>
    <t>GO:0001731 formation of translation preinitiation complex;GO:0045948 positive regulation of translational initiation;GO:0002183 cytoplasmic translational initiation</t>
  </si>
  <si>
    <t>23317</t>
  </si>
  <si>
    <t>DnaJ heat shock protein family (Hsp40) member C13</t>
  </si>
  <si>
    <t>GO:1902954 regulation of early endosome to recycling endosome transport;GO:0061502 early endosome to recycling endosome transport;GO:2000641 regulation of early endosome to late endosome transport</t>
  </si>
  <si>
    <t>Vesicles (Supported); Additional: Cytosol</t>
  </si>
  <si>
    <t>54344</t>
  </si>
  <si>
    <t>dolichyl-phosphate mannosyltransferase subunit 3, regulatory</t>
  </si>
  <si>
    <t>GO:0018103 protein C-linked glycosylation;GO:0018211 peptidyl-tryptophan modification;GO:0018317 protein C-linked glycosylation via tryptophan</t>
  </si>
  <si>
    <t>340168</t>
  </si>
  <si>
    <t>developmental pluripotency associated 5</t>
  </si>
  <si>
    <t>GO:0010468 regulation of gene expression;GO:0060255 regulation of macromolecule metabolic process;GO:0010467 gene expression</t>
  </si>
  <si>
    <t>Cell Junctions (Approved)</t>
  </si>
  <si>
    <t>84661</t>
  </si>
  <si>
    <t>dpy-30 histone methyltransferase complex regulatory subunit</t>
  </si>
  <si>
    <t>GO:0006348 chromatin silencing at telomere;GO:0051568 histone H3-K4 methylation;GO:0006342 chromatin silencing</t>
  </si>
  <si>
    <t>8726</t>
  </si>
  <si>
    <t>embryonic ectoderm development</t>
  </si>
  <si>
    <t>GO:0070734 histone H3-K27 methylation;GO:0006342 chromatin silencing;GO:0045814 negative regulation of gene expression, epigenetic</t>
  </si>
  <si>
    <t>23167</t>
  </si>
  <si>
    <t>EFR3 homolog A</t>
  </si>
  <si>
    <t>157570</t>
  </si>
  <si>
    <t>establishment of sister chromatid cohesion N-acetyltransferase 2</t>
  </si>
  <si>
    <t>GO:0034421 post-translational protein acetylation;GO:0071168 protein localization to chromatin;GO:0043687 post-translational protein modification</t>
  </si>
  <si>
    <t>Golgi apparatus;Nucleoplasm (Supported); Additional: Cell Junctions</t>
  </si>
  <si>
    <t>2235</t>
  </si>
  <si>
    <t>ferrochelatase</t>
  </si>
  <si>
    <t>GO:0070541 response to platinum ion;GO:0051597 response to methylmercury;GO:0017085 response to insecticide</t>
  </si>
  <si>
    <t>ENZYME proteins:Lyases; Predicted intracellular proteins; Enzymes; Disease related genes; Potential drug targets</t>
  </si>
  <si>
    <t>Cholic Acid</t>
  </si>
  <si>
    <t>(M255)PID HIF1 TFPATHWAY</t>
  </si>
  <si>
    <t>(M5945)HALLMARK HEME METABOLISM</t>
  </si>
  <si>
    <t>2326</t>
  </si>
  <si>
    <t>flavin containing dimethylaniline monoxygenase 1</t>
  </si>
  <si>
    <t>GO:0070995 NADPH oxidation;GO:0009404 toxin metabolic process;GO:0006739 NADP metabolic process</t>
  </si>
  <si>
    <t>(M5935)HALLMARK FATTY ACID METABOLISM; (M5941)HALLMARK UV RESPONSE UP; (M5934)HALLMARK XENOBIOTIC METABOLISM</t>
  </si>
  <si>
    <t>51608</t>
  </si>
  <si>
    <t>guided entry of tail-anchored proteins factor 4</t>
  </si>
  <si>
    <t>GO:0036506 maintenance of unfolded protein;GO:1904378 maintenance of unfolded protein involved in ERAD pathway;GO:0071816 tail-anchored membrane protein insertion into ER membrane</t>
  </si>
  <si>
    <t>Cytosol;Nucleoplasm (Enhanced); Additional: Mitotic chromosome;Nucleoli</t>
  </si>
  <si>
    <t>79893</t>
  </si>
  <si>
    <t>gametogenetin binding protein 2</t>
  </si>
  <si>
    <t>GO:0033140 negative regulation of peptidyl-serine phosphorylation of STAT protein;GO:0042532 negative regulation of tyrosine phosphorylation of STAT protein;GO:0060716 labyrinthine layer blood vessel development</t>
  </si>
  <si>
    <t>221092</t>
  </si>
  <si>
    <t>heterogeneous nuclear ribonucleoprotein U like 2</t>
  </si>
  <si>
    <t>9454</t>
  </si>
  <si>
    <t>homer scaffold protein 3</t>
  </si>
  <si>
    <t>GO:2001256 regulation of store-operated calcium entry;GO:0070885 negative regulation of calcineurin-NFAT signaling cascade;GO:0106057 negative regulation of calcineurin-mediated signaling</t>
  </si>
  <si>
    <t>Cytosol (Supported); Additional: Cytoplasmic bodies;Plasma membrane</t>
  </si>
  <si>
    <t>3326</t>
  </si>
  <si>
    <t>heat shock protein 90 alpha family class B member 1</t>
  </si>
  <si>
    <t>GO:1901389 negative regulation of transforming growth factor beta activation;GO:1903660 negative regulation of complement-dependent cytotoxicity;GO:1905323 telomerase holoenzyme complex assembly</t>
  </si>
  <si>
    <t>Cancer-related genes:Candidate cancer biomarkers; Cancer-related genes:Mutational cancer driver genes; Cancer-related genes:Mutated cancer genes; Predicted intracellular proteins</t>
  </si>
  <si>
    <t>Geldanamycin; 9-Butyl-8-(3,4,5-Trimethoxybenzyl)-9h-Purin-6-Amine; Radicicol; Tanespimycin; SNX-5422; CCT-018159; 8-(6-BROMO-BENZO[1,3]DIOXOL-5-YLSULFANYL)-9-(3-ISOPROPYLAMINO-PROPYL)-ADENINE; 4-{4-[4-(3-AMINOPROPOXY)PHENYL]-1H-PYRAZOL-5-YL}-6-CHLOROBENZENE-1,3-DIOL; (5E)-14-CHLORO-15,17-DIHYDROXY-4,7,8,9,10,11-HEXAHYDRO-2-BENZOXACYCLOPENTADECINE-1,12(3H,13H)-DIONE; (5Z)-12-CHLORO-13,15-DIHYDROXY-4,7,8,9-TETRAHYDRO-2-BENZOXACYCLOTRIDECINE-1,10(3H,11H)-DIONE; (5E)-12-CHLORO-13,15-DIHYDROXY-4,7,8,9-TETRAHYDRO-2-BENZOXACYCLOTRIDECINE-1,10(3H,11H)-DIONE; (5Z)-13-CHLORO-14,16-DIHYDROXY-3,4,7,8,9,10-HEXAHYDRO-1H-2-BENZOXACYCLOTETRADECINE-1,11(12H)-DIONE; METHYL 3-CHLORO-2-{3-[(2,5-DIHYDROXY-4-METHOXYPHENYL)AMINO]-3-OXOPROPYL}-4,6-DIHYDROXYBENZOATE; 2-(3-AMINO-2,5,6-TRIMETHOXYPHENYL)ETHYL 5-CHLORO-2,4-DIHYDROXYBENZOATE; Polaprezinc</t>
  </si>
  <si>
    <t>(M237)PID VEGFR1 2 PATHWAY</t>
  </si>
  <si>
    <t>3843</t>
  </si>
  <si>
    <t>importin 5</t>
  </si>
  <si>
    <t>GO:0006610 ribosomal protein import into nucleus;GO:0006607 NLS-bearing protein import into nucleus;GO:0045736 negative regulation of cyclin-dependent protein serine/threonine kinase activity</t>
  </si>
  <si>
    <t>Cytosol;Nucleoplasm (Supported)</t>
  </si>
  <si>
    <t>3838</t>
  </si>
  <si>
    <t>karyopherin subunit alpha 2</t>
  </si>
  <si>
    <t>GO:0075506 entry of viral genome into host nucleus through nuclear pore complex via importin;GO:0075732 viral penetration into host nucleus;GO:0099527 postsynapse to nucleus signaling pathway</t>
  </si>
  <si>
    <t>Nucleoplasm (Enhanced); Additional: Cytosol</t>
  </si>
  <si>
    <t>(M228)PID SMAD2 3PATHWAY; (M91)PID TCPTP PATHWAY; (M113)PID NFAT 3PATHWAY</t>
  </si>
  <si>
    <t>22919</t>
  </si>
  <si>
    <t>microtubule associated protein RP/EB family member 1</t>
  </si>
  <si>
    <t>GO:1903031 regulation of microtubule plus-end binding;GO:1903033 positive regulation of microtubule plus-end binding;GO:1904825 protein localization to microtubule plus-end</t>
  </si>
  <si>
    <t>Centriolar satellite;Cytosol (Enhanced)</t>
  </si>
  <si>
    <t>(M266)PID NCADHERIN PATHWAY</t>
  </si>
  <si>
    <t>81857</t>
  </si>
  <si>
    <t>mediator complex subunit 25</t>
  </si>
  <si>
    <t>GO:0036034 mediator complex assembly;GO:2001176 regulation of mediator complex assembly;GO:2001178 positive regulation of mediator complex assembly</t>
  </si>
  <si>
    <t>7795</t>
  </si>
  <si>
    <t>Methylation modifier for class I HLA</t>
  </si>
  <si>
    <t>55178</t>
  </si>
  <si>
    <t>mitochondrial rRNA methyltransferase 3</t>
  </si>
  <si>
    <t>51263</t>
  </si>
  <si>
    <t>mitochondrial ribosomal protein L30</t>
  </si>
  <si>
    <t>439921</t>
  </si>
  <si>
    <t>matrix remodeling associated 7</t>
  </si>
  <si>
    <t>4627</t>
  </si>
  <si>
    <t>myosin heavy chain 9</t>
  </si>
  <si>
    <t>GO:1903918 regulation of actin filament severing;GO:1903919 negative regulation of actin filament severing;GO:1900756 protein processing in phagocytic vesicle</t>
  </si>
  <si>
    <t>Actin filaments;Plasma membrane (Supported); Additional: Cytosol</t>
  </si>
  <si>
    <t>Artenimol</t>
  </si>
  <si>
    <t>(M5919)HALLMARK HEDGEHOG SIGNALING; (M5893)HALLMARK MITOTIC SPINDLE; (M5891)HALLMARK HYPOXIA</t>
  </si>
  <si>
    <t>4698</t>
  </si>
  <si>
    <t>NADH:ubiquinone oxidoreductase subunit A5</t>
  </si>
  <si>
    <t>4723</t>
  </si>
  <si>
    <t>NADH:ubiquinone oxidoreductase core subunit V1</t>
  </si>
  <si>
    <t>4793</t>
  </si>
  <si>
    <t>NFKB inhibitor beta</t>
  </si>
  <si>
    <t>GO:0007253 cytoplasmic sequestering of NF-kappaB;GO:0042994 cytoplasmic sequestering of transcription factor;GO:0051220 cytoplasmic sequestering of protein</t>
  </si>
  <si>
    <t>Predicted intracellular proteins; Transcription factors:Immunoglobulin fold</t>
  </si>
  <si>
    <t>Nucleoplasm (Approved); Additional: Centrosome;Cytosol</t>
  </si>
  <si>
    <t>(M7416)ST GAQ PATHWAY; (M18030)ST TUMOR NECROSIS FACTOR PATHWAY; (M12705)SIG CD40PATHWAYMAP</t>
  </si>
  <si>
    <t>4841</t>
  </si>
  <si>
    <t>non-POU domain containing octamer binding</t>
  </si>
  <si>
    <t>GO:1903377 negative regulation of oxidative stress-induced neuron intrinsic apoptotic signaling pathway;GO:0036480 neuron intrinsic apoptotic signaling pathway in response to oxidative stress;GO:1903376 regulation of oxidative stress-induced neuron intrinsic apoptotic signaling pathway</t>
  </si>
  <si>
    <t>Cancer-related genes:Mutational cancer driver genes; Predicted intracellular proteins; Disease related genes; Transcription factors:Yet undefined DNA-binding domains</t>
  </si>
  <si>
    <t>Nucleoplasm (Enhanced); Additional: Nuclear speckles;Nucleoli fibrillar center</t>
  </si>
  <si>
    <t>(M95)PID CIRCADIAN PATHWAY</t>
  </si>
  <si>
    <t>10762</t>
  </si>
  <si>
    <t>nucleoporin 50</t>
  </si>
  <si>
    <t>GO:0051028 mRNA transport;GO:0006606 protein import into nucleus;GO:0051170 import into nucleus</t>
  </si>
  <si>
    <t>441308</t>
  </si>
  <si>
    <t>olfactory receptor family 4 subfamily F member 21</t>
  </si>
  <si>
    <t>5238</t>
  </si>
  <si>
    <t>phosphoglucomutase 3</t>
  </si>
  <si>
    <t>GO:0019255 glucose 1-phosphate metabolic process;GO:0006041 glucosamine metabolic process;GO:0006048 UDP-N-acetylglucosamine biosynthetic process</t>
  </si>
  <si>
    <t>(M5908)HALLMARK ANDROGEN RESPONSE</t>
  </si>
  <si>
    <t>55291</t>
  </si>
  <si>
    <t>protein phosphatase 6 regulatory subunit 3</t>
  </si>
  <si>
    <t>GO:0043666 regulation of phosphoprotein phosphatase activity;GO:0010921 regulation of phosphatase activity;GO:0035304 regulation of protein dephosphorylation</t>
  </si>
  <si>
    <t>Cytosol;Nucleoplasm;Plasma membrane (Enhanced)</t>
  </si>
  <si>
    <t>7879</t>
  </si>
  <si>
    <t>RAB7A, member RAS oncogene family</t>
  </si>
  <si>
    <t>GO:1902586 multi-organism intercellular transport;GO:1904979 negative regulation of endosome organization;GO:1905365 regulation of intralumenal vesicle formation</t>
  </si>
  <si>
    <t>Lysosomes (Supported)</t>
  </si>
  <si>
    <t>Guanosine-5'-Diphosphate</t>
  </si>
  <si>
    <t>(M210)PID IL8 CXCR2 PATHWAY; (M142)PID AJDISS 2PATHWAY; (M54)PID IL12 2PATHWAY</t>
  </si>
  <si>
    <t>8498</t>
  </si>
  <si>
    <t>RAN binding protein 3</t>
  </si>
  <si>
    <t>GO:0006611 protein export from nucleus;GO:0051168 nuclear export;GO:0006913 nucleocytoplasmic transport</t>
  </si>
  <si>
    <t>(M90)PID WNT CANONICAL PATHWAY</t>
  </si>
  <si>
    <t>55147</t>
  </si>
  <si>
    <t>RNA binding motif protein 23</t>
  </si>
  <si>
    <t>GO:0048024 regulation of mRNA splicing, via spliceosome;GO:0050684 regulation of mRNA processing;GO:0043484 regulation of RNA splicing</t>
  </si>
  <si>
    <t>Intermediate filaments (Approved); Additional: Nucleoplasm</t>
  </si>
  <si>
    <t>387</t>
  </si>
  <si>
    <t>ras homolog family member A</t>
  </si>
  <si>
    <t>GO:0001998 angiotensin-mediated vasoconstriction involved in regulation of systemic arterial blood pressure;GO:1903673 mitotic cleavage furrow formation;GO:0097498 endothelial tube lumen extension</t>
  </si>
  <si>
    <t>Cancer-related genes:Candidate cancer biomarkers; RAS pathway related proteins; Cancer-related genes:Mutated cancer genes; Predicted intracellular proteins; Cancer-related genes:Mutational cancer driver genes</t>
  </si>
  <si>
    <t>(M64)PID S1P S1P4 PATHWAY; (M120)PID ARF6 DOWNSTREAM PATHWAY; (M138)PID THROMBIN PAR4 PATHWAY</t>
  </si>
  <si>
    <t>(M5896)HALLMARK TGF BETA SIGNALING</t>
  </si>
  <si>
    <t>200916</t>
  </si>
  <si>
    <t>ribosomal protein L22 like 1</t>
  </si>
  <si>
    <t>GO:0002181 cytoplasmic translation;GO:0006412 translation;GO:0043043 peptide biosynthetic process</t>
  </si>
  <si>
    <t>Nucleoli;Nucleoli rim (Approved); Additional: Nucleoplasm</t>
  </si>
  <si>
    <t>138716</t>
  </si>
  <si>
    <t>ribonuclease P/MRP subunit p25 like</t>
  </si>
  <si>
    <t>GO:0001682 tRNA 5'-leader removal;GO:0099116 tRNA 5'-end processing;GO:0034471 ncRNA 5'-end processing</t>
  </si>
  <si>
    <t>6239</t>
  </si>
  <si>
    <t>ras responsive element binding protein 1</t>
  </si>
  <si>
    <t>GO:1903691 positive regulation of wound healing, spreading of epidermal cells;GO:2000394 positive regulation of lamellipodium morphogenesis;GO:0033601 positive regulation of mammary gland epithelial cell proliferation</t>
  </si>
  <si>
    <t>Nuclear speckles (Supported); Additional: Nucleoli fibrillar center</t>
  </si>
  <si>
    <t>57466</t>
  </si>
  <si>
    <t>SR-related CTD associated factor 4</t>
  </si>
  <si>
    <t>GO:0060567 negative regulation of DNA-templated transcription, termination;GO:0120191 negative regulation of termination of RNA polymerase II transcription;GO:2000805 negative regulation of termination of RNA polymerase II transcription, poly(A)-coupled</t>
  </si>
  <si>
    <t>(M5938)HALLMARK REACTIVE OXYGEN SPECIES PATHWAY</t>
  </si>
  <si>
    <t>22828</t>
  </si>
  <si>
    <t>SR-related CTD associated factor 8</t>
  </si>
  <si>
    <t>57410</t>
  </si>
  <si>
    <t>SCY1 like pseudokinase 1</t>
  </si>
  <si>
    <t>GO:0021522 spinal cord motor neuron differentiation;GO:0021517 ventral spinal cord development;GO:0021515 cell differentiation in spinal cord</t>
  </si>
  <si>
    <t>Other</t>
  </si>
  <si>
    <t>Kinases; Predicted intracellular proteins; Enzymes; Disease related genes; Potential drug targets</t>
  </si>
  <si>
    <t>Grn163l</t>
  </si>
  <si>
    <t>8910</t>
  </si>
  <si>
    <t>sarcoglycan epsilon</t>
  </si>
  <si>
    <t>GO:0007160 cell-matrix adhesion;GO:0007517 muscle organ development;GO:0031589 cell-substrate adhesion</t>
  </si>
  <si>
    <t>Plasma membrane;Vesicles (Approved); Additional: Golgi apparatus;Nucleoplasm</t>
  </si>
  <si>
    <t>6520</t>
  </si>
  <si>
    <t>solute carrier family 3 member 2</t>
  </si>
  <si>
    <t>GO:0015823 phenylalanine transport;GO:1904273 L-alanine import across plasma membrane;GO:1904557 L-alanine transmembrane transport</t>
  </si>
  <si>
    <t>Cancer-related genes:Candidate cancer biomarkers; Predicted intracellular proteins; CD markers; Transporters:Accessory Factors Involved in Transport</t>
  </si>
  <si>
    <t>(M60)PID NFAT TFPATHWAY</t>
  </si>
  <si>
    <t>7871</t>
  </si>
  <si>
    <t>sarcolemma associated protein</t>
  </si>
  <si>
    <t>GO:1900825 regulation of membrane depolarization during cardiac muscle cell action potential;GO:0098902 regulation of membrane depolarization during action potential;GO:1905150 regulation of voltage-gated sodium channel activity</t>
  </si>
  <si>
    <t>6665</t>
  </si>
  <si>
    <t>SRY-box transcription factor 15</t>
  </si>
  <si>
    <t>GO:0014717 regulation of satellite cell activation involved in skeletal muscle regeneration;GO:0014718 positive regulation of satellite cell activation involved in skeletal muscle regeneration;GO:0048627 myoblast development</t>
  </si>
  <si>
    <t>Predicted intracellular proteins; Transcription factors:Other all-alpha-helical DNA-binding domains</t>
  </si>
  <si>
    <t>Nucleoplasm (Supported); Additional: Golgi apparatus;Nucleoli;Vesicles</t>
  </si>
  <si>
    <t>26165</t>
  </si>
  <si>
    <t>SPATA31 subfamily A member 7</t>
  </si>
  <si>
    <t>GO:0007283 spermatogenesis;GO:0048232 male gamete generation;GO:0007276 gamete generation</t>
  </si>
  <si>
    <t>6741</t>
  </si>
  <si>
    <t>small RNA binding exonuclease protection factor La</t>
  </si>
  <si>
    <t>GO:0071045 nuclear histone mRNA catabolic process;GO:0006409 tRNA export from nucleus;GO:0071431 tRNA-containing ribonucleoprotein complex export from nucleus</t>
  </si>
  <si>
    <t>9015</t>
  </si>
  <si>
    <t>TATA-box binding protein associated factor, RNA polymerase I subunit A</t>
  </si>
  <si>
    <t>GO:0006360 transcription by RNA polymerase I;GO:0006366 transcription by RNA polymerase II;GO:0006351 transcription, DNA-templated</t>
  </si>
  <si>
    <t>51106</t>
  </si>
  <si>
    <t>transcription factor B1, mitochondrial</t>
  </si>
  <si>
    <t>GO:0006391 transcription initiation from mitochondrial promoter;GO:0006390 mitochondrial transcription;GO:0031167 rRNA methylation</t>
  </si>
  <si>
    <t>29844</t>
  </si>
  <si>
    <t>TCF3 fusion partner</t>
  </si>
  <si>
    <t>GO:0006310 DNA recombination;GO:0006281 DNA repair;GO:0043065 positive regulation of apoptotic process</t>
  </si>
  <si>
    <t>83877</t>
  </si>
  <si>
    <t>TM2 domain containing 2</t>
  </si>
  <si>
    <t>388595</t>
  </si>
  <si>
    <t>transmembrane protein 82</t>
  </si>
  <si>
    <t>Nucleoplasm (Uncertain); Additional: Cytosol</t>
  </si>
  <si>
    <t>27346</t>
  </si>
  <si>
    <t>transmembrane protein 97</t>
  </si>
  <si>
    <t>GO:0042632 cholesterol homeostasis;GO:0055092 sterol homeostasis;GO:0055088 lipid homeostasis</t>
  </si>
  <si>
    <t>Transporters:Accessory Factors Involved in Transport</t>
  </si>
  <si>
    <t>(M5928)HALLMARK MYC TARGETS V2; (M5892)HALLMARK CHOLESTEROL HOMEOSTASIS; (M5924)HALLMARK MTORC1 SIGNALING</t>
  </si>
  <si>
    <t>11334</t>
  </si>
  <si>
    <t>tumor suppressor 2, mitochondrial calcium regulator</t>
  </si>
  <si>
    <t>GO:0070945 neutrophil-mediated killing of gram-negative bacterium;GO:0070944 neutrophil-mediated killing of bacterium;GO:0070943 neutrophil-mediated killing of symbiont cell</t>
  </si>
  <si>
    <t>Cytosol (Approved); Additional: Vesicles</t>
  </si>
  <si>
    <t>84817</t>
  </si>
  <si>
    <t>thioredoxin domain containing 17</t>
  </si>
  <si>
    <t>GO:0033209 tumor necrosis factor-mediated signaling pathway;GO:0098869 cellular oxidant detoxification;GO:1990748 cellular detoxification</t>
  </si>
  <si>
    <t>63893</t>
  </si>
  <si>
    <t>ubiquitin conjugating enzyme E2 O</t>
  </si>
  <si>
    <t>GO:0030513 positive regulation of BMP signaling pathway;GO:0070534 protein K63-linked ubiquitination;GO:0006513 protein monoubiquitination</t>
  </si>
  <si>
    <t>353174</t>
  </si>
  <si>
    <t>zinc activated ion channel</t>
  </si>
  <si>
    <t>GO:0010043 response to zinc ion;GO:0010038 response to metal ion;GO:0042391 regulation of membrane potential</t>
  </si>
  <si>
    <t>6935</t>
  </si>
  <si>
    <t>zinc finger E-box binding homeobox 1</t>
  </si>
  <si>
    <t>GO:0045602 negative regulation of endothelial cell differentiation;GO:0045601 regulation of endothelial cell differentiation;GO:0030857 negative regulation of epithelial cell differentiation</t>
  </si>
  <si>
    <t>677</t>
  </si>
  <si>
    <t>ZFP36 ring finger protein like 1</t>
  </si>
  <si>
    <t>GO:0097403 cellular response to raffinose;GO:1901545 response to raffinose;GO:0003342 proepicardium development</t>
  </si>
  <si>
    <t>(M254)PID MYC REPRESS PATHWAY</t>
  </si>
  <si>
    <t>27332</t>
  </si>
  <si>
    <t>zinc finger protein 638</t>
  </si>
  <si>
    <t>GO:0008380 RNA splicing;GO:0006396 RNA processing;GO:0016070 RNA metabolic process</t>
  </si>
  <si>
    <t>Nucleoplasm (Enhanced); Additional: Vesicles</t>
  </si>
  <si>
    <t>Source</t>
    <phoneticPr fontId="1" type="noConversion"/>
  </si>
  <si>
    <t>Number</t>
    <phoneticPr fontId="1" type="noConversion"/>
  </si>
  <si>
    <t>This paper</t>
    <phoneticPr fontId="1" type="noConversion"/>
  </si>
  <si>
    <t>table of contents</t>
    <phoneticPr fontId="1" type="noConversion"/>
  </si>
  <si>
    <t>table1</t>
    <phoneticPr fontId="1" type="noConversion"/>
  </si>
  <si>
    <t>table2</t>
  </si>
  <si>
    <t>table3</t>
  </si>
  <si>
    <t>table4</t>
  </si>
  <si>
    <t>table5</t>
  </si>
  <si>
    <t>title</t>
    <phoneticPr fontId="1" type="noConversion"/>
  </si>
  <si>
    <t>details</t>
    <phoneticPr fontId="1" type="noConversion"/>
  </si>
  <si>
    <t>allgenelist</t>
    <phoneticPr fontId="1" type="noConversion"/>
  </si>
  <si>
    <t>context specific gene</t>
    <phoneticPr fontId="1" type="noConversion"/>
  </si>
  <si>
    <t>Enrichment of corefitness gene</t>
    <phoneticPr fontId="1" type="noConversion"/>
  </si>
  <si>
    <t>Enrishment of suppress gene</t>
    <phoneticPr fontId="1" type="noConversion"/>
  </si>
  <si>
    <t>All gene lists mentioned in this article and their sources</t>
    <phoneticPr fontId="1" type="noConversion"/>
  </si>
  <si>
    <t>Detailed annotations for each gene</t>
    <phoneticPr fontId="1" type="noConversion"/>
  </si>
  <si>
    <t>Enrichment analysis results of core-fitness genes</t>
    <phoneticPr fontId="1" type="noConversion"/>
  </si>
  <si>
    <t>Enrichment of context specific gene</t>
    <phoneticPr fontId="1" type="noConversion"/>
  </si>
  <si>
    <t>Enrichment analysis results of context specific genes</t>
    <phoneticPr fontId="1" type="noConversion"/>
  </si>
  <si>
    <t>Enrichment analysis results of liver cancer suppressor genes</t>
    <phoneticPr fontId="1" type="noConversion"/>
  </si>
  <si>
    <t>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b/>
      <sz val="11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vertical="center"/>
    </xf>
    <xf numFmtId="16" fontId="0" fillId="0" borderId="0" xfId="0" applyNumberFormat="1" applyAlignment="1">
      <alignment vertical="center"/>
    </xf>
    <xf numFmtId="176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3" fillId="2" borderId="0" xfId="0" applyFont="1" applyFill="1" applyAlignment="1">
      <alignment horizontal="left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/>
    </xf>
    <xf numFmtId="0" fontId="2" fillId="4" borderId="0" xfId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vertical="center"/>
    </xf>
    <xf numFmtId="0" fontId="0" fillId="4" borderId="0" xfId="0" applyFill="1"/>
    <xf numFmtId="0" fontId="0" fillId="0" borderId="0" xfId="0" applyAlignment="1">
      <alignment wrapText="1"/>
    </xf>
  </cellXfs>
  <cellStyles count="2">
    <cellStyle name="常规" xfId="0" builtinId="0"/>
    <cellStyle name="超链接" xfId="1" builtinId="8"/>
  </cellStyles>
  <dxfs count="70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github.com/sb43/BAGELp" TargetMode="External"/><Relationship Id="rId2" Type="http://schemas.openxmlformats.org/officeDocument/2006/relationships/hyperlink" Target="https://genome.cshlp.org/content/12/3/379.long" TargetMode="External"/><Relationship Id="rId3" Type="http://schemas.openxmlformats.org/officeDocument/2006/relationships/hyperlink" Target="https://www.nature.com/articles/s41586-019-1103-9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3.vml"/><Relationship Id="rId2" Type="http://schemas.openxmlformats.org/officeDocument/2006/relationships/comments" Target="../comments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4.vml"/><Relationship Id="rId2" Type="http://schemas.openxmlformats.org/officeDocument/2006/relationships/comments" Target="../comments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A5" sqref="A5"/>
    </sheetView>
  </sheetViews>
  <sheetFormatPr baseColWidth="10" defaultRowHeight="15" x14ac:dyDescent="0.2"/>
  <cols>
    <col min="1" max="1" width="39.83203125" customWidth="1"/>
    <col min="2" max="2" width="25.83203125" customWidth="1"/>
    <col min="3" max="3" width="108.5" customWidth="1"/>
  </cols>
  <sheetData>
    <row r="1" spans="1:3" x14ac:dyDescent="0.2">
      <c r="A1" t="s">
        <v>9982</v>
      </c>
      <c r="B1" t="s">
        <v>9988</v>
      </c>
      <c r="C1" t="s">
        <v>9989</v>
      </c>
    </row>
    <row r="2" spans="1:3" x14ac:dyDescent="0.2">
      <c r="A2" t="s">
        <v>9983</v>
      </c>
      <c r="B2" t="s">
        <v>9990</v>
      </c>
      <c r="C2" s="13" t="s">
        <v>9994</v>
      </c>
    </row>
    <row r="3" spans="1:3" x14ac:dyDescent="0.2">
      <c r="A3" t="s">
        <v>9984</v>
      </c>
      <c r="B3" t="s">
        <v>9991</v>
      </c>
      <c r="C3" s="13" t="s">
        <v>9995</v>
      </c>
    </row>
    <row r="4" spans="1:3" x14ac:dyDescent="0.2">
      <c r="A4" t="s">
        <v>9985</v>
      </c>
      <c r="B4" t="s">
        <v>9992</v>
      </c>
      <c r="C4" s="13" t="s">
        <v>9996</v>
      </c>
    </row>
    <row r="5" spans="1:3" x14ac:dyDescent="0.2">
      <c r="A5" t="s">
        <v>9986</v>
      </c>
      <c r="B5" t="s">
        <v>9997</v>
      </c>
      <c r="C5" s="13" t="s">
        <v>9998</v>
      </c>
    </row>
    <row r="6" spans="1:3" x14ac:dyDescent="0.2">
      <c r="A6" t="s">
        <v>9987</v>
      </c>
      <c r="B6" t="s">
        <v>9993</v>
      </c>
      <c r="C6" s="13" t="s">
        <v>999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87"/>
  <sheetViews>
    <sheetView topLeftCell="E1" zoomScale="115" zoomScaleNormal="115" workbookViewId="0">
      <selection activeCell="H11" sqref="H11"/>
    </sheetView>
  </sheetViews>
  <sheetFormatPr baseColWidth="10" defaultColWidth="8.83203125" defaultRowHeight="15" x14ac:dyDescent="0.2"/>
  <cols>
    <col min="1" max="1" width="9.6640625" customWidth="1"/>
    <col min="2" max="2" width="14.33203125" customWidth="1"/>
    <col min="3" max="3" width="20.6640625" customWidth="1"/>
    <col min="4" max="4" width="16.33203125" customWidth="1"/>
    <col min="5" max="5" width="19.33203125" customWidth="1"/>
    <col min="6" max="6" width="23.83203125" customWidth="1"/>
    <col min="7" max="7" width="33" customWidth="1"/>
    <col min="8" max="8" width="24.1640625" style="1" customWidth="1"/>
    <col min="9" max="9" width="19.1640625" customWidth="1"/>
    <col min="10" max="10" width="12.5" style="1" customWidth="1"/>
    <col min="11" max="11" width="31.6640625" customWidth="1"/>
    <col min="12" max="12" width="40.33203125" style="1" customWidth="1"/>
  </cols>
  <sheetData>
    <row r="1" spans="1:12" s="6" customFormat="1" ht="22" customHeight="1" x14ac:dyDescent="0.2">
      <c r="A1" s="6" t="s">
        <v>9980</v>
      </c>
      <c r="B1" s="7" t="s">
        <v>1</v>
      </c>
      <c r="C1" s="7" t="s">
        <v>2</v>
      </c>
      <c r="D1" s="7" t="s">
        <v>532</v>
      </c>
      <c r="E1" s="7" t="s">
        <v>3</v>
      </c>
      <c r="F1" s="7" t="s">
        <v>3564</v>
      </c>
      <c r="G1" s="7" t="s">
        <v>0</v>
      </c>
      <c r="H1" s="7" t="s">
        <v>853</v>
      </c>
      <c r="I1" s="7" t="s">
        <v>4</v>
      </c>
      <c r="J1" s="7" t="s">
        <v>3160</v>
      </c>
      <c r="K1" s="7" t="s">
        <v>3566</v>
      </c>
      <c r="L1" s="7" t="s">
        <v>3567</v>
      </c>
    </row>
    <row r="2" spans="1:12" s="12" customFormat="1" x14ac:dyDescent="0.2">
      <c r="A2" s="8" t="s">
        <v>9979</v>
      </c>
      <c r="B2" s="9" t="s">
        <v>391</v>
      </c>
      <c r="C2" s="10" t="s">
        <v>426</v>
      </c>
      <c r="D2" s="10" t="s">
        <v>533</v>
      </c>
      <c r="E2" s="10" t="s">
        <v>531</v>
      </c>
      <c r="F2" s="10" t="s">
        <v>534</v>
      </c>
      <c r="G2" s="9" t="s">
        <v>365</v>
      </c>
      <c r="H2" s="9" t="s">
        <v>1074</v>
      </c>
      <c r="I2" s="10" t="s">
        <v>3565</v>
      </c>
      <c r="J2" s="11" t="s">
        <v>3161</v>
      </c>
      <c r="K2" s="10" t="s">
        <v>9981</v>
      </c>
      <c r="L2" s="11" t="s">
        <v>9981</v>
      </c>
    </row>
    <row r="3" spans="1:12" x14ac:dyDescent="0.2">
      <c r="A3">
        <v>1</v>
      </c>
      <c r="B3" t="s">
        <v>288</v>
      </c>
      <c r="C3" t="s">
        <v>392</v>
      </c>
      <c r="D3" t="s">
        <v>427</v>
      </c>
      <c r="E3" t="s">
        <v>452</v>
      </c>
      <c r="F3" t="s">
        <v>535</v>
      </c>
      <c r="G3" s="1" t="s">
        <v>5</v>
      </c>
      <c r="H3" s="1" t="s">
        <v>7</v>
      </c>
      <c r="I3" s="1" t="s">
        <v>854</v>
      </c>
      <c r="J3" s="1" t="s">
        <v>1075</v>
      </c>
      <c r="K3" s="1" t="s">
        <v>3162</v>
      </c>
      <c r="L3" t="s">
        <v>3568</v>
      </c>
    </row>
    <row r="4" spans="1:12" x14ac:dyDescent="0.2">
      <c r="A4">
        <v>2</v>
      </c>
      <c r="B4" t="s">
        <v>366</v>
      </c>
      <c r="C4" t="s">
        <v>393</v>
      </c>
      <c r="D4" t="s">
        <v>199</v>
      </c>
      <c r="E4" t="s">
        <v>7</v>
      </c>
      <c r="F4" t="s">
        <v>179</v>
      </c>
      <c r="G4" s="1" t="s">
        <v>6</v>
      </c>
      <c r="H4" s="1" t="s">
        <v>8</v>
      </c>
      <c r="I4" s="1" t="s">
        <v>5</v>
      </c>
      <c r="J4" s="1" t="s">
        <v>1076</v>
      </c>
      <c r="K4" s="1" t="s">
        <v>3163</v>
      </c>
      <c r="L4" t="s">
        <v>3569</v>
      </c>
    </row>
    <row r="5" spans="1:12" x14ac:dyDescent="0.2">
      <c r="A5">
        <v>3</v>
      </c>
      <c r="B5" t="s">
        <v>280</v>
      </c>
      <c r="C5" t="s">
        <v>394</v>
      </c>
      <c r="D5" t="s">
        <v>200</v>
      </c>
      <c r="E5" t="s">
        <v>11</v>
      </c>
      <c r="F5" t="s">
        <v>536</v>
      </c>
      <c r="G5" s="1" t="s">
        <v>7</v>
      </c>
      <c r="H5" s="1" t="s">
        <v>9</v>
      </c>
      <c r="I5" s="1" t="s">
        <v>855</v>
      </c>
      <c r="J5" s="1" t="s">
        <v>1077</v>
      </c>
      <c r="K5" s="1" t="s">
        <v>3164</v>
      </c>
      <c r="L5" t="s">
        <v>3570</v>
      </c>
    </row>
    <row r="6" spans="1:12" x14ac:dyDescent="0.2">
      <c r="A6">
        <v>4</v>
      </c>
      <c r="B6" t="s">
        <v>281</v>
      </c>
      <c r="C6" t="s">
        <v>395</v>
      </c>
      <c r="D6" t="s">
        <v>201</v>
      </c>
      <c r="E6" t="s">
        <v>453</v>
      </c>
      <c r="F6" t="s">
        <v>537</v>
      </c>
      <c r="G6" s="1" t="s">
        <v>8</v>
      </c>
      <c r="H6" s="1" t="s">
        <v>12</v>
      </c>
      <c r="I6" s="1" t="s">
        <v>856</v>
      </c>
      <c r="J6" s="1" t="s">
        <v>1078</v>
      </c>
      <c r="K6" s="1" t="s">
        <v>3165</v>
      </c>
      <c r="L6" t="s">
        <v>3571</v>
      </c>
    </row>
    <row r="7" spans="1:12" x14ac:dyDescent="0.2">
      <c r="A7">
        <v>5</v>
      </c>
      <c r="B7" t="s">
        <v>282</v>
      </c>
      <c r="C7" t="s">
        <v>396</v>
      </c>
      <c r="D7" t="s">
        <v>202</v>
      </c>
      <c r="E7" t="s">
        <v>454</v>
      </c>
      <c r="F7" t="s">
        <v>538</v>
      </c>
      <c r="G7" s="1" t="s">
        <v>9</v>
      </c>
      <c r="H7" s="1" t="s">
        <v>14</v>
      </c>
      <c r="I7" s="1" t="s">
        <v>857</v>
      </c>
      <c r="J7" s="1" t="s">
        <v>1079</v>
      </c>
      <c r="K7" s="1" t="s">
        <v>3166</v>
      </c>
      <c r="L7" t="s">
        <v>3572</v>
      </c>
    </row>
    <row r="8" spans="1:12" x14ac:dyDescent="0.2">
      <c r="A8">
        <v>6</v>
      </c>
      <c r="B8" t="s">
        <v>367</v>
      </c>
      <c r="C8" t="s">
        <v>397</v>
      </c>
      <c r="D8" t="s">
        <v>428</v>
      </c>
      <c r="E8" t="s">
        <v>455</v>
      </c>
      <c r="F8" t="s">
        <v>539</v>
      </c>
      <c r="G8" s="1" t="s">
        <v>10</v>
      </c>
      <c r="H8" s="1" t="s">
        <v>453</v>
      </c>
      <c r="I8" s="1" t="s">
        <v>858</v>
      </c>
      <c r="J8" s="1" t="s">
        <v>1080</v>
      </c>
      <c r="K8" s="1" t="s">
        <v>3167</v>
      </c>
      <c r="L8" t="s">
        <v>3573</v>
      </c>
    </row>
    <row r="9" spans="1:12" x14ac:dyDescent="0.2">
      <c r="A9">
        <v>7</v>
      </c>
      <c r="B9" t="s">
        <v>283</v>
      </c>
      <c r="C9" t="s">
        <v>398</v>
      </c>
      <c r="D9" t="s">
        <v>203</v>
      </c>
      <c r="E9" t="s">
        <v>33</v>
      </c>
      <c r="F9" t="s">
        <v>540</v>
      </c>
      <c r="G9" s="1" t="s">
        <v>11</v>
      </c>
      <c r="H9" s="1" t="s">
        <v>19</v>
      </c>
      <c r="I9" s="1" t="s">
        <v>859</v>
      </c>
      <c r="J9" s="1" t="s">
        <v>1081</v>
      </c>
      <c r="K9" s="1" t="s">
        <v>3168</v>
      </c>
      <c r="L9" t="s">
        <v>3574</v>
      </c>
    </row>
    <row r="10" spans="1:12" x14ac:dyDescent="0.2">
      <c r="A10">
        <v>8</v>
      </c>
      <c r="B10" t="s">
        <v>284</v>
      </c>
      <c r="C10" t="s">
        <v>399</v>
      </c>
      <c r="D10" t="s">
        <v>429</v>
      </c>
      <c r="E10" t="s">
        <v>34</v>
      </c>
      <c r="F10" t="s">
        <v>541</v>
      </c>
      <c r="G10" s="1" t="s">
        <v>12</v>
      </c>
      <c r="H10" s="1" t="s">
        <v>26</v>
      </c>
      <c r="I10" s="1" t="s">
        <v>860</v>
      </c>
      <c r="J10" s="1" t="s">
        <v>1082</v>
      </c>
      <c r="K10" s="1" t="s">
        <v>3169</v>
      </c>
      <c r="L10" t="s">
        <v>3575</v>
      </c>
    </row>
    <row r="11" spans="1:12" x14ac:dyDescent="0.2">
      <c r="A11">
        <v>9</v>
      </c>
      <c r="B11" t="s">
        <v>285</v>
      </c>
      <c r="C11" t="s">
        <v>400</v>
      </c>
      <c r="D11" t="s">
        <v>430</v>
      </c>
      <c r="E11" t="s">
        <v>456</v>
      </c>
      <c r="F11" t="s">
        <v>542</v>
      </c>
      <c r="G11" s="1" t="s">
        <v>13</v>
      </c>
      <c r="H11" s="1" t="s">
        <v>27</v>
      </c>
      <c r="I11" s="1" t="s">
        <v>861</v>
      </c>
      <c r="J11" s="1" t="s">
        <v>1083</v>
      </c>
      <c r="K11" s="1" t="s">
        <v>3170</v>
      </c>
      <c r="L11" t="s">
        <v>3576</v>
      </c>
    </row>
    <row r="12" spans="1:12" x14ac:dyDescent="0.2">
      <c r="A12">
        <v>10</v>
      </c>
      <c r="B12" t="s">
        <v>286</v>
      </c>
      <c r="C12" t="s">
        <v>401</v>
      </c>
      <c r="D12" t="s">
        <v>431</v>
      </c>
      <c r="E12" t="s">
        <v>457</v>
      </c>
      <c r="F12" t="s">
        <v>180</v>
      </c>
      <c r="G12" s="1" t="s">
        <v>14</v>
      </c>
      <c r="H12" s="1" t="s">
        <v>30</v>
      </c>
      <c r="I12" s="1" t="s">
        <v>862</v>
      </c>
      <c r="J12" s="1" t="s">
        <v>1084</v>
      </c>
      <c r="K12" s="1" t="s">
        <v>3171</v>
      </c>
      <c r="L12" t="s">
        <v>3577</v>
      </c>
    </row>
    <row r="13" spans="1:12" x14ac:dyDescent="0.2">
      <c r="A13">
        <v>11</v>
      </c>
      <c r="B13" t="s">
        <v>287</v>
      </c>
      <c r="C13" t="s">
        <v>402</v>
      </c>
      <c r="D13" t="s">
        <v>432</v>
      </c>
      <c r="E13" t="s">
        <v>458</v>
      </c>
      <c r="F13" t="s">
        <v>543</v>
      </c>
      <c r="G13" s="1" t="s">
        <v>15</v>
      </c>
      <c r="H13" s="1" t="s">
        <v>31</v>
      </c>
      <c r="I13" s="1" t="s">
        <v>863</v>
      </c>
      <c r="J13" s="1" t="s">
        <v>1085</v>
      </c>
      <c r="K13" s="1" t="s">
        <v>3172</v>
      </c>
      <c r="L13" t="s">
        <v>3578</v>
      </c>
    </row>
    <row r="14" spans="1:12" x14ac:dyDescent="0.2">
      <c r="A14">
        <v>12</v>
      </c>
      <c r="B14" t="s">
        <v>368</v>
      </c>
      <c r="C14" t="s">
        <v>403</v>
      </c>
      <c r="D14" t="s">
        <v>433</v>
      </c>
      <c r="E14" t="s">
        <v>459</v>
      </c>
      <c r="F14" t="s">
        <v>181</v>
      </c>
      <c r="G14" s="1" t="s">
        <v>16</v>
      </c>
      <c r="H14" s="1" t="s">
        <v>32</v>
      </c>
      <c r="I14" s="1" t="s">
        <v>864</v>
      </c>
      <c r="J14" s="1" t="s">
        <v>1086</v>
      </c>
      <c r="K14" s="1" t="s">
        <v>3173</v>
      </c>
      <c r="L14" t="s">
        <v>3579</v>
      </c>
    </row>
    <row r="15" spans="1:12" x14ac:dyDescent="0.2">
      <c r="A15">
        <v>13</v>
      </c>
      <c r="B15" t="s">
        <v>266</v>
      </c>
      <c r="C15" t="s">
        <v>404</v>
      </c>
      <c r="D15" t="s">
        <v>434</v>
      </c>
      <c r="E15" t="s">
        <v>460</v>
      </c>
      <c r="F15" t="s">
        <v>544</v>
      </c>
      <c r="G15" s="1" t="s">
        <v>17</v>
      </c>
      <c r="H15" s="1" t="s">
        <v>34</v>
      </c>
      <c r="I15" s="1" t="s">
        <v>865</v>
      </c>
      <c r="J15" s="1" t="s">
        <v>1087</v>
      </c>
      <c r="K15" s="1" t="s">
        <v>3174</v>
      </c>
      <c r="L15" t="s">
        <v>3580</v>
      </c>
    </row>
    <row r="16" spans="1:12" x14ac:dyDescent="0.2">
      <c r="A16">
        <v>14</v>
      </c>
      <c r="B16" t="s">
        <v>267</v>
      </c>
      <c r="C16" t="s">
        <v>405</v>
      </c>
      <c r="D16" t="s">
        <v>204</v>
      </c>
      <c r="E16" t="s">
        <v>461</v>
      </c>
      <c r="F16" t="s">
        <v>545</v>
      </c>
      <c r="G16" s="1" t="s">
        <v>18</v>
      </c>
      <c r="H16" s="1" t="s">
        <v>37</v>
      </c>
      <c r="I16" s="1" t="s">
        <v>866</v>
      </c>
      <c r="J16" s="1" t="s">
        <v>1088</v>
      </c>
      <c r="K16" s="1" t="s">
        <v>3175</v>
      </c>
      <c r="L16" t="s">
        <v>3581</v>
      </c>
    </row>
    <row r="17" spans="1:12" x14ac:dyDescent="0.2">
      <c r="A17">
        <v>15</v>
      </c>
      <c r="B17" t="s">
        <v>268</v>
      </c>
      <c r="C17" t="s">
        <v>406</v>
      </c>
      <c r="D17" t="s">
        <v>205</v>
      </c>
      <c r="E17" t="s">
        <v>462</v>
      </c>
      <c r="F17" t="s">
        <v>182</v>
      </c>
      <c r="G17" s="1" t="s">
        <v>19</v>
      </c>
      <c r="H17" s="1" t="s">
        <v>39</v>
      </c>
      <c r="I17" s="1" t="s">
        <v>867</v>
      </c>
      <c r="J17" s="1" t="s">
        <v>1089</v>
      </c>
      <c r="K17" s="1" t="s">
        <v>3176</v>
      </c>
      <c r="L17" t="s">
        <v>3582</v>
      </c>
    </row>
    <row r="18" spans="1:12" x14ac:dyDescent="0.2">
      <c r="A18">
        <v>16</v>
      </c>
      <c r="B18" t="s">
        <v>269</v>
      </c>
      <c r="C18" t="s">
        <v>407</v>
      </c>
      <c r="D18" t="s">
        <v>435</v>
      </c>
      <c r="E18" t="s">
        <v>57</v>
      </c>
      <c r="F18" t="s">
        <v>546</v>
      </c>
      <c r="G18" s="1" t="s">
        <v>20</v>
      </c>
      <c r="H18" s="1" t="s">
        <v>40</v>
      </c>
      <c r="I18" s="1" t="s">
        <v>868</v>
      </c>
      <c r="J18" s="1" t="s">
        <v>1090</v>
      </c>
      <c r="K18" s="1" t="s">
        <v>3177</v>
      </c>
      <c r="L18" t="s">
        <v>3583</v>
      </c>
    </row>
    <row r="19" spans="1:12" x14ac:dyDescent="0.2">
      <c r="A19">
        <v>17</v>
      </c>
      <c r="B19" t="s">
        <v>270</v>
      </c>
      <c r="C19" t="s">
        <v>408</v>
      </c>
      <c r="D19" t="s">
        <v>206</v>
      </c>
      <c r="E19" t="s">
        <v>463</v>
      </c>
      <c r="F19" t="s">
        <v>547</v>
      </c>
      <c r="G19" s="1" t="s">
        <v>21</v>
      </c>
      <c r="H19" s="1" t="s">
        <v>41</v>
      </c>
      <c r="I19" s="1" t="s">
        <v>869</v>
      </c>
      <c r="J19" s="1" t="s">
        <v>1091</v>
      </c>
      <c r="K19" s="1" t="s">
        <v>3178</v>
      </c>
      <c r="L19" t="s">
        <v>3584</v>
      </c>
    </row>
    <row r="20" spans="1:12" x14ac:dyDescent="0.2">
      <c r="A20">
        <v>18</v>
      </c>
      <c r="B20" t="s">
        <v>271</v>
      </c>
      <c r="C20" t="s">
        <v>409</v>
      </c>
      <c r="D20" t="s">
        <v>207</v>
      </c>
      <c r="E20" t="s">
        <v>464</v>
      </c>
      <c r="F20" t="s">
        <v>548</v>
      </c>
      <c r="G20" s="1" t="s">
        <v>22</v>
      </c>
      <c r="H20" s="1" t="s">
        <v>47</v>
      </c>
      <c r="I20" s="1" t="s">
        <v>17</v>
      </c>
      <c r="J20" s="1" t="s">
        <v>1092</v>
      </c>
      <c r="K20" s="1" t="s">
        <v>3179</v>
      </c>
      <c r="L20" t="s">
        <v>3585</v>
      </c>
    </row>
    <row r="21" spans="1:12" x14ac:dyDescent="0.2">
      <c r="A21">
        <v>19</v>
      </c>
      <c r="B21" t="s">
        <v>369</v>
      </c>
      <c r="C21" t="s">
        <v>410</v>
      </c>
      <c r="D21" t="s">
        <v>436</v>
      </c>
      <c r="E21" t="s">
        <v>465</v>
      </c>
      <c r="F21" t="s">
        <v>549</v>
      </c>
      <c r="G21" s="1" t="s">
        <v>23</v>
      </c>
      <c r="H21" s="1" t="s">
        <v>49</v>
      </c>
      <c r="I21" s="1" t="s">
        <v>870</v>
      </c>
      <c r="J21" s="1" t="s">
        <v>1093</v>
      </c>
      <c r="K21" s="1" t="s">
        <v>3180</v>
      </c>
      <c r="L21" t="s">
        <v>3586</v>
      </c>
    </row>
    <row r="22" spans="1:12" x14ac:dyDescent="0.2">
      <c r="A22">
        <v>20</v>
      </c>
      <c r="B22" t="s">
        <v>272</v>
      </c>
      <c r="C22" t="s">
        <v>411</v>
      </c>
      <c r="D22" t="s">
        <v>437</v>
      </c>
      <c r="E22" t="s">
        <v>466</v>
      </c>
      <c r="F22" t="s">
        <v>550</v>
      </c>
      <c r="G22" s="1" t="s">
        <v>24</v>
      </c>
      <c r="H22" s="1" t="s">
        <v>50</v>
      </c>
      <c r="I22" s="1" t="s">
        <v>871</v>
      </c>
      <c r="J22" s="1" t="s">
        <v>1094</v>
      </c>
      <c r="K22" s="1" t="s">
        <v>3181</v>
      </c>
      <c r="L22" t="s">
        <v>3587</v>
      </c>
    </row>
    <row r="23" spans="1:12" x14ac:dyDescent="0.2">
      <c r="A23">
        <v>21</v>
      </c>
      <c r="B23" t="s">
        <v>273</v>
      </c>
      <c r="C23" t="s">
        <v>412</v>
      </c>
      <c r="D23" t="s">
        <v>438</v>
      </c>
      <c r="E23" t="s">
        <v>467</v>
      </c>
      <c r="F23" t="s">
        <v>551</v>
      </c>
      <c r="G23" s="1" t="s">
        <v>25</v>
      </c>
      <c r="H23" s="1" t="s">
        <v>51</v>
      </c>
      <c r="I23" s="1" t="s">
        <v>454</v>
      </c>
      <c r="J23" s="1" t="s">
        <v>1095</v>
      </c>
      <c r="K23" s="1" t="s">
        <v>3182</v>
      </c>
      <c r="L23" t="s">
        <v>3588</v>
      </c>
    </row>
    <row r="24" spans="1:12" x14ac:dyDescent="0.2">
      <c r="A24">
        <v>22</v>
      </c>
      <c r="B24" t="s">
        <v>274</v>
      </c>
      <c r="C24" t="s">
        <v>413</v>
      </c>
      <c r="D24" t="s">
        <v>208</v>
      </c>
      <c r="E24" t="s">
        <v>69</v>
      </c>
      <c r="F24" t="s">
        <v>552</v>
      </c>
      <c r="G24" s="1" t="s">
        <v>26</v>
      </c>
      <c r="H24" s="1" t="s">
        <v>53</v>
      </c>
      <c r="I24" s="1" t="s">
        <v>872</v>
      </c>
      <c r="J24" s="1" t="s">
        <v>1096</v>
      </c>
      <c r="K24" s="1" t="s">
        <v>3183</v>
      </c>
      <c r="L24" t="s">
        <v>3589</v>
      </c>
    </row>
    <row r="25" spans="1:12" x14ac:dyDescent="0.2">
      <c r="A25">
        <v>23</v>
      </c>
      <c r="B25" t="s">
        <v>275</v>
      </c>
      <c r="C25" t="s">
        <v>414</v>
      </c>
      <c r="D25" t="s">
        <v>439</v>
      </c>
      <c r="E25" t="s">
        <v>84</v>
      </c>
      <c r="F25" t="s">
        <v>553</v>
      </c>
      <c r="G25" s="1" t="s">
        <v>27</v>
      </c>
      <c r="H25" s="1" t="s">
        <v>54</v>
      </c>
      <c r="I25" s="1" t="s">
        <v>873</v>
      </c>
      <c r="J25" s="1" t="s">
        <v>1097</v>
      </c>
      <c r="K25" s="1" t="s">
        <v>3184</v>
      </c>
      <c r="L25" t="s">
        <v>3590</v>
      </c>
    </row>
    <row r="26" spans="1:12" x14ac:dyDescent="0.2">
      <c r="A26">
        <v>24</v>
      </c>
      <c r="B26" t="s">
        <v>370</v>
      </c>
      <c r="C26" t="s">
        <v>415</v>
      </c>
      <c r="D26" t="s">
        <v>209</v>
      </c>
      <c r="E26" t="s">
        <v>468</v>
      </c>
      <c r="F26" t="s">
        <v>554</v>
      </c>
      <c r="G26" s="1" t="s">
        <v>28</v>
      </c>
      <c r="H26" s="1" t="s">
        <v>55</v>
      </c>
      <c r="I26" s="1" t="s">
        <v>874</v>
      </c>
      <c r="J26" s="1" t="s">
        <v>1098</v>
      </c>
      <c r="K26" s="1" t="s">
        <v>3185</v>
      </c>
      <c r="L26" t="s">
        <v>3591</v>
      </c>
    </row>
    <row r="27" spans="1:12" x14ac:dyDescent="0.2">
      <c r="A27">
        <v>25</v>
      </c>
      <c r="B27" t="s">
        <v>371</v>
      </c>
      <c r="C27" t="s">
        <v>416</v>
      </c>
      <c r="D27" t="s">
        <v>210</v>
      </c>
      <c r="E27" t="s">
        <v>469</v>
      </c>
      <c r="F27" t="s">
        <v>555</v>
      </c>
      <c r="G27" s="1" t="s">
        <v>29</v>
      </c>
      <c r="H27" s="1" t="s">
        <v>60</v>
      </c>
      <c r="I27" s="1" t="s">
        <v>875</v>
      </c>
      <c r="J27" s="1" t="s">
        <v>1099</v>
      </c>
      <c r="K27" s="1" t="s">
        <v>3186</v>
      </c>
      <c r="L27" t="s">
        <v>3592</v>
      </c>
    </row>
    <row r="28" spans="1:12" x14ac:dyDescent="0.2">
      <c r="A28">
        <v>26</v>
      </c>
      <c r="B28" t="s">
        <v>276</v>
      </c>
      <c r="C28" t="s">
        <v>417</v>
      </c>
      <c r="D28" t="s">
        <v>211</v>
      </c>
      <c r="E28" t="s">
        <v>470</v>
      </c>
      <c r="F28" t="s">
        <v>556</v>
      </c>
      <c r="G28" s="1" t="s">
        <v>30</v>
      </c>
      <c r="H28" s="1" t="s">
        <v>464</v>
      </c>
      <c r="I28" s="1" t="s">
        <v>876</v>
      </c>
      <c r="J28" s="1" t="s">
        <v>1100</v>
      </c>
      <c r="K28" s="1" t="s">
        <v>3187</v>
      </c>
      <c r="L28" t="s">
        <v>3593</v>
      </c>
    </row>
    <row r="29" spans="1:12" x14ac:dyDescent="0.2">
      <c r="A29">
        <v>27</v>
      </c>
      <c r="B29" t="s">
        <v>277</v>
      </c>
      <c r="C29" t="s">
        <v>418</v>
      </c>
      <c r="D29" t="s">
        <v>440</v>
      </c>
      <c r="E29" t="s">
        <v>471</v>
      </c>
      <c r="F29" t="s">
        <v>557</v>
      </c>
      <c r="G29" s="1" t="s">
        <v>31</v>
      </c>
      <c r="H29" s="1" t="s">
        <v>467</v>
      </c>
      <c r="I29" s="1" t="s">
        <v>28</v>
      </c>
      <c r="J29" s="1" t="s">
        <v>1101</v>
      </c>
      <c r="K29" s="1" t="s">
        <v>3188</v>
      </c>
      <c r="L29" t="s">
        <v>3594</v>
      </c>
    </row>
    <row r="30" spans="1:12" x14ac:dyDescent="0.2">
      <c r="A30">
        <v>28</v>
      </c>
      <c r="B30" t="s">
        <v>278</v>
      </c>
      <c r="C30" t="s">
        <v>419</v>
      </c>
      <c r="D30" t="s">
        <v>441</v>
      </c>
      <c r="E30" t="s">
        <v>106</v>
      </c>
      <c r="F30" t="s">
        <v>558</v>
      </c>
      <c r="G30" s="1" t="s">
        <v>32</v>
      </c>
      <c r="H30" s="1" t="s">
        <v>66</v>
      </c>
      <c r="I30" s="1" t="s">
        <v>877</v>
      </c>
      <c r="J30" s="1" t="s">
        <v>1102</v>
      </c>
      <c r="K30" s="1" t="s">
        <v>3189</v>
      </c>
      <c r="L30" t="s">
        <v>3595</v>
      </c>
    </row>
    <row r="31" spans="1:12" x14ac:dyDescent="0.2">
      <c r="A31">
        <v>29</v>
      </c>
      <c r="B31" t="s">
        <v>372</v>
      </c>
      <c r="C31" t="s">
        <v>420</v>
      </c>
      <c r="D31" t="s">
        <v>212</v>
      </c>
      <c r="E31" t="s">
        <v>107</v>
      </c>
      <c r="F31" t="s">
        <v>559</v>
      </c>
      <c r="G31" s="1" t="s">
        <v>33</v>
      </c>
      <c r="H31" s="1" t="s">
        <v>67</v>
      </c>
      <c r="I31" s="1" t="s">
        <v>878</v>
      </c>
      <c r="J31" s="1" t="s">
        <v>1103</v>
      </c>
      <c r="K31" s="1" t="s">
        <v>3190</v>
      </c>
      <c r="L31" t="s">
        <v>3596</v>
      </c>
    </row>
    <row r="32" spans="1:12" x14ac:dyDescent="0.2">
      <c r="A32">
        <v>30</v>
      </c>
      <c r="B32" t="s">
        <v>279</v>
      </c>
      <c r="C32" t="s">
        <v>421</v>
      </c>
      <c r="D32" t="s">
        <v>213</v>
      </c>
      <c r="E32" t="s">
        <v>109</v>
      </c>
      <c r="G32" s="1" t="s">
        <v>34</v>
      </c>
      <c r="H32" s="1" t="s">
        <v>68</v>
      </c>
      <c r="I32" s="1" t="s">
        <v>879</v>
      </c>
      <c r="J32" s="1" t="s">
        <v>1104</v>
      </c>
      <c r="K32" s="1" t="s">
        <v>3191</v>
      </c>
      <c r="L32" t="s">
        <v>3597</v>
      </c>
    </row>
    <row r="33" spans="1:12" x14ac:dyDescent="0.2">
      <c r="A33">
        <v>31</v>
      </c>
      <c r="B33" t="s">
        <v>373</v>
      </c>
      <c r="C33" t="s">
        <v>422</v>
      </c>
      <c r="D33" t="s">
        <v>214</v>
      </c>
      <c r="E33" t="s">
        <v>110</v>
      </c>
      <c r="G33" s="1" t="s">
        <v>35</v>
      </c>
      <c r="H33" s="1" t="s">
        <v>69</v>
      </c>
      <c r="I33" s="1" t="s">
        <v>880</v>
      </c>
      <c r="J33" s="1" t="s">
        <v>1105</v>
      </c>
      <c r="K33" s="1" t="s">
        <v>3192</v>
      </c>
      <c r="L33" t="s">
        <v>3598</v>
      </c>
    </row>
    <row r="34" spans="1:12" x14ac:dyDescent="0.2">
      <c r="A34">
        <v>32</v>
      </c>
      <c r="B34" t="s">
        <v>374</v>
      </c>
      <c r="C34" t="s">
        <v>229</v>
      </c>
      <c r="D34" t="s">
        <v>215</v>
      </c>
      <c r="E34" t="s">
        <v>472</v>
      </c>
      <c r="G34" s="1" t="s">
        <v>36</v>
      </c>
      <c r="H34" s="1" t="s">
        <v>71</v>
      </c>
      <c r="I34" s="1" t="s">
        <v>881</v>
      </c>
      <c r="J34" s="1" t="s">
        <v>1106</v>
      </c>
      <c r="K34" s="1" t="s">
        <v>3193</v>
      </c>
      <c r="L34" t="s">
        <v>3599</v>
      </c>
    </row>
    <row r="35" spans="1:12" x14ac:dyDescent="0.2">
      <c r="A35">
        <v>33</v>
      </c>
      <c r="B35" t="s">
        <v>375</v>
      </c>
      <c r="C35" t="s">
        <v>230</v>
      </c>
      <c r="D35" t="s">
        <v>442</v>
      </c>
      <c r="E35" t="s">
        <v>473</v>
      </c>
      <c r="G35" s="1" t="s">
        <v>37</v>
      </c>
      <c r="H35" s="1" t="s">
        <v>72</v>
      </c>
      <c r="I35" s="1" t="s">
        <v>36</v>
      </c>
      <c r="J35" s="1" t="s">
        <v>1107</v>
      </c>
      <c r="K35" s="1" t="s">
        <v>3194</v>
      </c>
      <c r="L35" t="s">
        <v>3600</v>
      </c>
    </row>
    <row r="36" spans="1:12" x14ac:dyDescent="0.2">
      <c r="A36">
        <v>34</v>
      </c>
      <c r="B36" t="s">
        <v>245</v>
      </c>
      <c r="C36" t="s">
        <v>423</v>
      </c>
      <c r="D36" t="s">
        <v>216</v>
      </c>
      <c r="E36" t="s">
        <v>474</v>
      </c>
      <c r="G36" s="1" t="s">
        <v>38</v>
      </c>
      <c r="H36" s="1" t="s">
        <v>73</v>
      </c>
      <c r="I36" s="1" t="s">
        <v>456</v>
      </c>
      <c r="J36" s="1" t="s">
        <v>1108</v>
      </c>
      <c r="K36" s="1" t="s">
        <v>3195</v>
      </c>
      <c r="L36" t="s">
        <v>353</v>
      </c>
    </row>
    <row r="37" spans="1:12" x14ac:dyDescent="0.2">
      <c r="A37">
        <v>35</v>
      </c>
      <c r="B37" t="s">
        <v>256</v>
      </c>
      <c r="C37" t="s">
        <v>424</v>
      </c>
      <c r="D37" t="s">
        <v>443</v>
      </c>
      <c r="E37" t="s">
        <v>475</v>
      </c>
      <c r="G37" s="1" t="s">
        <v>39</v>
      </c>
      <c r="H37" s="1" t="s">
        <v>74</v>
      </c>
      <c r="I37" s="1" t="s">
        <v>882</v>
      </c>
      <c r="J37" s="1" t="s">
        <v>1109</v>
      </c>
      <c r="K37" s="1" t="s">
        <v>3196</v>
      </c>
      <c r="L37" t="s">
        <v>3601</v>
      </c>
    </row>
    <row r="38" spans="1:12" x14ac:dyDescent="0.2">
      <c r="A38">
        <v>36</v>
      </c>
      <c r="B38" t="s">
        <v>257</v>
      </c>
      <c r="C38" t="s">
        <v>425</v>
      </c>
      <c r="D38" t="s">
        <v>217</v>
      </c>
      <c r="E38" t="s">
        <v>476</v>
      </c>
      <c r="G38" s="1" t="s">
        <v>40</v>
      </c>
      <c r="H38" s="1" t="s">
        <v>75</v>
      </c>
      <c r="I38" s="1" t="s">
        <v>883</v>
      </c>
      <c r="J38" s="1" t="s">
        <v>1110</v>
      </c>
      <c r="K38" s="1" t="s">
        <v>3197</v>
      </c>
      <c r="L38" t="s">
        <v>3602</v>
      </c>
    </row>
    <row r="39" spans="1:12" x14ac:dyDescent="0.2">
      <c r="A39">
        <v>37</v>
      </c>
      <c r="B39" t="s">
        <v>258</v>
      </c>
      <c r="D39" t="s">
        <v>444</v>
      </c>
      <c r="E39" t="s">
        <v>477</v>
      </c>
      <c r="G39" s="1" t="s">
        <v>41</v>
      </c>
      <c r="H39" s="1" t="s">
        <v>76</v>
      </c>
      <c r="I39" s="1" t="s">
        <v>884</v>
      </c>
      <c r="J39" s="1" t="s">
        <v>1111</v>
      </c>
      <c r="K39" s="1" t="s">
        <v>3198</v>
      </c>
    </row>
    <row r="40" spans="1:12" x14ac:dyDescent="0.2">
      <c r="A40">
        <v>38</v>
      </c>
      <c r="B40" t="s">
        <v>259</v>
      </c>
      <c r="D40" t="s">
        <v>218</v>
      </c>
      <c r="E40" t="s">
        <v>478</v>
      </c>
      <c r="G40" s="1" t="s">
        <v>42</v>
      </c>
      <c r="H40" s="1" t="s">
        <v>78</v>
      </c>
      <c r="I40" s="1" t="s">
        <v>885</v>
      </c>
      <c r="J40" s="1" t="s">
        <v>1112</v>
      </c>
      <c r="K40" s="1" t="s">
        <v>3199</v>
      </c>
    </row>
    <row r="41" spans="1:12" x14ac:dyDescent="0.2">
      <c r="A41">
        <v>39</v>
      </c>
      <c r="B41" t="s">
        <v>260</v>
      </c>
      <c r="D41" t="s">
        <v>445</v>
      </c>
      <c r="E41" t="s">
        <v>479</v>
      </c>
      <c r="G41" s="1" t="s">
        <v>43</v>
      </c>
      <c r="H41" s="1" t="s">
        <v>80</v>
      </c>
      <c r="I41" s="1" t="s">
        <v>886</v>
      </c>
      <c r="J41" s="1" t="s">
        <v>1113</v>
      </c>
      <c r="K41" s="1" t="s">
        <v>3200</v>
      </c>
    </row>
    <row r="42" spans="1:12" x14ac:dyDescent="0.2">
      <c r="A42">
        <v>40</v>
      </c>
      <c r="B42" t="s">
        <v>376</v>
      </c>
      <c r="D42" t="s">
        <v>446</v>
      </c>
      <c r="E42" t="s">
        <v>480</v>
      </c>
      <c r="G42" s="1" t="s">
        <v>44</v>
      </c>
      <c r="H42" s="1" t="s">
        <v>83</v>
      </c>
      <c r="I42" s="1" t="s">
        <v>887</v>
      </c>
      <c r="J42" s="1" t="s">
        <v>1114</v>
      </c>
      <c r="K42" s="1" t="s">
        <v>3201</v>
      </c>
    </row>
    <row r="43" spans="1:12" x14ac:dyDescent="0.2">
      <c r="A43">
        <v>41</v>
      </c>
      <c r="B43" t="s">
        <v>377</v>
      </c>
      <c r="D43" t="s">
        <v>447</v>
      </c>
      <c r="E43" t="s">
        <v>129</v>
      </c>
      <c r="G43" s="1" t="s">
        <v>45</v>
      </c>
      <c r="H43" s="1" t="s">
        <v>84</v>
      </c>
      <c r="I43" s="1" t="s">
        <v>38</v>
      </c>
      <c r="J43" s="1" t="s">
        <v>1115</v>
      </c>
      <c r="K43" s="1" t="s">
        <v>3202</v>
      </c>
    </row>
    <row r="44" spans="1:12" x14ac:dyDescent="0.2">
      <c r="A44">
        <v>42</v>
      </c>
      <c r="B44" t="s">
        <v>231</v>
      </c>
      <c r="D44" t="s">
        <v>448</v>
      </c>
      <c r="E44" t="s">
        <v>481</v>
      </c>
      <c r="G44" s="1" t="s">
        <v>46</v>
      </c>
      <c r="H44" s="1" t="s">
        <v>85</v>
      </c>
      <c r="I44" s="1" t="s">
        <v>888</v>
      </c>
      <c r="J44" s="1" t="s">
        <v>1116</v>
      </c>
      <c r="K44" s="1" t="s">
        <v>3203</v>
      </c>
    </row>
    <row r="45" spans="1:12" x14ac:dyDescent="0.2">
      <c r="A45">
        <v>43</v>
      </c>
      <c r="B45" t="s">
        <v>232</v>
      </c>
      <c r="D45" t="s">
        <v>449</v>
      </c>
      <c r="E45" t="s">
        <v>130</v>
      </c>
      <c r="G45" s="1" t="s">
        <v>47</v>
      </c>
      <c r="H45" s="1" t="s">
        <v>89</v>
      </c>
      <c r="I45" s="1" t="s">
        <v>889</v>
      </c>
      <c r="J45" s="1" t="s">
        <v>1117</v>
      </c>
      <c r="K45" s="1" t="s">
        <v>3204</v>
      </c>
    </row>
    <row r="46" spans="1:12" x14ac:dyDescent="0.2">
      <c r="A46">
        <v>44</v>
      </c>
      <c r="B46" t="s">
        <v>234</v>
      </c>
      <c r="D46" t="s">
        <v>450</v>
      </c>
      <c r="E46" t="s">
        <v>482</v>
      </c>
      <c r="G46" s="1" t="s">
        <v>48</v>
      </c>
      <c r="H46" s="1" t="s">
        <v>101</v>
      </c>
      <c r="I46" s="1" t="s">
        <v>890</v>
      </c>
      <c r="J46" s="1" t="s">
        <v>1118</v>
      </c>
      <c r="K46" s="1" t="s">
        <v>3205</v>
      </c>
    </row>
    <row r="47" spans="1:12" x14ac:dyDescent="0.2">
      <c r="A47">
        <v>45</v>
      </c>
      <c r="B47" t="s">
        <v>236</v>
      </c>
      <c r="D47" t="s">
        <v>451</v>
      </c>
      <c r="E47" t="s">
        <v>483</v>
      </c>
      <c r="G47" s="1" t="s">
        <v>49</v>
      </c>
      <c r="H47" s="1" t="s">
        <v>103</v>
      </c>
      <c r="I47" s="1" t="s">
        <v>44</v>
      </c>
      <c r="J47" s="1" t="s">
        <v>1119</v>
      </c>
      <c r="K47" s="1" t="s">
        <v>3206</v>
      </c>
    </row>
    <row r="48" spans="1:12" x14ac:dyDescent="0.2">
      <c r="A48">
        <v>46</v>
      </c>
      <c r="B48" t="s">
        <v>237</v>
      </c>
      <c r="E48" t="s">
        <v>484</v>
      </c>
      <c r="G48" s="1" t="s">
        <v>50</v>
      </c>
      <c r="H48" s="1" t="s">
        <v>104</v>
      </c>
      <c r="I48" s="1" t="s">
        <v>45</v>
      </c>
      <c r="J48" s="1" t="s">
        <v>1120</v>
      </c>
      <c r="K48" s="1" t="s">
        <v>3207</v>
      </c>
    </row>
    <row r="49" spans="1:11" x14ac:dyDescent="0.2">
      <c r="A49">
        <v>47</v>
      </c>
      <c r="B49" t="s">
        <v>378</v>
      </c>
      <c r="E49" t="s">
        <v>485</v>
      </c>
      <c r="G49" s="1" t="s">
        <v>51</v>
      </c>
      <c r="H49" s="1" t="s">
        <v>105</v>
      </c>
      <c r="I49" s="1" t="s">
        <v>891</v>
      </c>
      <c r="J49" s="1" t="s">
        <v>1121</v>
      </c>
      <c r="K49" s="1" t="s">
        <v>3208</v>
      </c>
    </row>
    <row r="50" spans="1:11" x14ac:dyDescent="0.2">
      <c r="A50">
        <v>48</v>
      </c>
      <c r="B50" t="s">
        <v>379</v>
      </c>
      <c r="E50" t="s">
        <v>148</v>
      </c>
      <c r="G50" s="1" t="s">
        <v>52</v>
      </c>
      <c r="H50" s="1" t="s">
        <v>560</v>
      </c>
      <c r="I50" s="1" t="s">
        <v>892</v>
      </c>
      <c r="J50" s="1" t="s">
        <v>1122</v>
      </c>
      <c r="K50" s="1" t="s">
        <v>3209</v>
      </c>
    </row>
    <row r="51" spans="1:11" x14ac:dyDescent="0.2">
      <c r="A51">
        <v>49</v>
      </c>
      <c r="B51" t="s">
        <v>238</v>
      </c>
      <c r="E51" t="s">
        <v>486</v>
      </c>
      <c r="G51" s="1" t="s">
        <v>53</v>
      </c>
      <c r="H51" s="1" t="s">
        <v>561</v>
      </c>
      <c r="I51" s="1" t="s">
        <v>893</v>
      </c>
      <c r="J51" s="1" t="s">
        <v>1123</v>
      </c>
      <c r="K51" s="1" t="s">
        <v>3210</v>
      </c>
    </row>
    <row r="52" spans="1:11" x14ac:dyDescent="0.2">
      <c r="A52">
        <v>50</v>
      </c>
      <c r="B52" t="s">
        <v>239</v>
      </c>
      <c r="E52" t="s">
        <v>167</v>
      </c>
      <c r="G52" s="1" t="s">
        <v>54</v>
      </c>
      <c r="H52" s="1" t="s">
        <v>562</v>
      </c>
      <c r="I52" s="1" t="s">
        <v>894</v>
      </c>
      <c r="J52" s="1" t="s">
        <v>1124</v>
      </c>
      <c r="K52" s="1" t="s">
        <v>3211</v>
      </c>
    </row>
    <row r="53" spans="1:11" x14ac:dyDescent="0.2">
      <c r="A53">
        <v>51</v>
      </c>
      <c r="B53" t="s">
        <v>240</v>
      </c>
      <c r="E53" t="s">
        <v>176</v>
      </c>
      <c r="G53" s="1" t="s">
        <v>55</v>
      </c>
      <c r="H53" s="1" t="s">
        <v>563</v>
      </c>
      <c r="I53" s="1" t="s">
        <v>895</v>
      </c>
      <c r="J53" s="1" t="s">
        <v>1125</v>
      </c>
      <c r="K53" s="1" t="s">
        <v>3212</v>
      </c>
    </row>
    <row r="54" spans="1:11" x14ac:dyDescent="0.2">
      <c r="A54">
        <v>52</v>
      </c>
      <c r="B54" t="s">
        <v>380</v>
      </c>
      <c r="E54" t="s">
        <v>487</v>
      </c>
      <c r="G54" s="1" t="s">
        <v>56</v>
      </c>
      <c r="H54" s="1" t="s">
        <v>564</v>
      </c>
      <c r="I54" s="1" t="s">
        <v>896</v>
      </c>
      <c r="J54" s="1" t="s">
        <v>1126</v>
      </c>
      <c r="K54" s="1" t="s">
        <v>3213</v>
      </c>
    </row>
    <row r="55" spans="1:11" x14ac:dyDescent="0.2">
      <c r="A55">
        <v>53</v>
      </c>
      <c r="B55" t="s">
        <v>381</v>
      </c>
      <c r="E55" t="s">
        <v>184</v>
      </c>
      <c r="G55" s="1" t="s">
        <v>57</v>
      </c>
      <c r="H55" s="1" t="s">
        <v>565</v>
      </c>
      <c r="I55" s="1" t="s">
        <v>897</v>
      </c>
      <c r="J55" s="1" t="s">
        <v>1127</v>
      </c>
      <c r="K55" s="1" t="s">
        <v>3214</v>
      </c>
    </row>
    <row r="56" spans="1:11" x14ac:dyDescent="0.2">
      <c r="A56">
        <v>54</v>
      </c>
      <c r="B56" t="s">
        <v>382</v>
      </c>
      <c r="E56" t="s">
        <v>488</v>
      </c>
      <c r="G56" s="1" t="s">
        <v>58</v>
      </c>
      <c r="H56" s="1" t="s">
        <v>566</v>
      </c>
      <c r="I56" s="1" t="s">
        <v>898</v>
      </c>
      <c r="J56" s="1" t="s">
        <v>1128</v>
      </c>
      <c r="K56" s="1" t="s">
        <v>3215</v>
      </c>
    </row>
    <row r="57" spans="1:11" x14ac:dyDescent="0.2">
      <c r="A57">
        <v>55</v>
      </c>
      <c r="B57" t="s">
        <v>241</v>
      </c>
      <c r="E57" t="s">
        <v>489</v>
      </c>
      <c r="G57" s="1" t="s">
        <v>59</v>
      </c>
      <c r="H57" s="1" t="s">
        <v>567</v>
      </c>
      <c r="I57" s="1" t="s">
        <v>462</v>
      </c>
      <c r="J57" s="1" t="s">
        <v>1129</v>
      </c>
      <c r="K57" s="1" t="s">
        <v>3216</v>
      </c>
    </row>
    <row r="58" spans="1:11" x14ac:dyDescent="0.2">
      <c r="A58">
        <v>56</v>
      </c>
      <c r="B58" t="s">
        <v>242</v>
      </c>
      <c r="E58" t="s">
        <v>490</v>
      </c>
      <c r="G58" s="1" t="s">
        <v>60</v>
      </c>
      <c r="H58" s="1" t="s">
        <v>106</v>
      </c>
      <c r="I58" s="1" t="s">
        <v>58</v>
      </c>
      <c r="J58" s="1" t="s">
        <v>1130</v>
      </c>
      <c r="K58" s="1" t="s">
        <v>3217</v>
      </c>
    </row>
    <row r="59" spans="1:11" x14ac:dyDescent="0.2">
      <c r="A59">
        <v>57</v>
      </c>
      <c r="B59" t="s">
        <v>243</v>
      </c>
      <c r="E59" t="s">
        <v>192</v>
      </c>
      <c r="G59" s="1" t="s">
        <v>61</v>
      </c>
      <c r="H59" s="1" t="s">
        <v>107</v>
      </c>
      <c r="I59" s="1" t="s">
        <v>899</v>
      </c>
      <c r="J59" s="1" t="s">
        <v>1131</v>
      </c>
      <c r="K59" s="1" t="s">
        <v>3218</v>
      </c>
    </row>
    <row r="60" spans="1:11" x14ac:dyDescent="0.2">
      <c r="A60">
        <v>58</v>
      </c>
      <c r="B60" t="s">
        <v>244</v>
      </c>
      <c r="E60" t="s">
        <v>193</v>
      </c>
      <c r="G60" s="1" t="s">
        <v>62</v>
      </c>
      <c r="H60" s="1" t="s">
        <v>108</v>
      </c>
      <c r="I60" s="1" t="s">
        <v>900</v>
      </c>
      <c r="J60" s="1" t="s">
        <v>1132</v>
      </c>
      <c r="K60" s="1" t="s">
        <v>3219</v>
      </c>
    </row>
    <row r="61" spans="1:11" x14ac:dyDescent="0.2">
      <c r="A61">
        <v>59</v>
      </c>
      <c r="B61" t="s">
        <v>383</v>
      </c>
      <c r="E61" t="s">
        <v>194</v>
      </c>
      <c r="G61" s="1" t="s">
        <v>63</v>
      </c>
      <c r="H61" s="1" t="s">
        <v>119</v>
      </c>
      <c r="I61" s="1" t="s">
        <v>901</v>
      </c>
      <c r="J61" s="1" t="s">
        <v>1133</v>
      </c>
      <c r="K61" s="1" t="s">
        <v>3220</v>
      </c>
    </row>
    <row r="62" spans="1:11" x14ac:dyDescent="0.2">
      <c r="A62">
        <v>60</v>
      </c>
      <c r="B62" t="s">
        <v>246</v>
      </c>
      <c r="E62" t="s">
        <v>195</v>
      </c>
      <c r="G62" s="1" t="s">
        <v>64</v>
      </c>
      <c r="H62" s="1" t="s">
        <v>120</v>
      </c>
      <c r="I62" s="1" t="s">
        <v>61</v>
      </c>
      <c r="J62" s="1" t="s">
        <v>1134</v>
      </c>
      <c r="K62" s="1" t="s">
        <v>3221</v>
      </c>
    </row>
    <row r="63" spans="1:11" x14ac:dyDescent="0.2">
      <c r="A63">
        <v>61</v>
      </c>
      <c r="B63" t="s">
        <v>247</v>
      </c>
      <c r="E63" t="s">
        <v>196</v>
      </c>
      <c r="G63" s="1" t="s">
        <v>65</v>
      </c>
      <c r="H63" s="1" t="s">
        <v>122</v>
      </c>
      <c r="I63" s="1" t="s">
        <v>902</v>
      </c>
      <c r="J63" s="1" t="s">
        <v>1135</v>
      </c>
      <c r="K63" s="1" t="s">
        <v>3222</v>
      </c>
    </row>
    <row r="64" spans="1:11" x14ac:dyDescent="0.2">
      <c r="A64">
        <v>62</v>
      </c>
      <c r="B64" t="s">
        <v>248</v>
      </c>
      <c r="E64" t="s">
        <v>491</v>
      </c>
      <c r="G64" s="1" t="s">
        <v>66</v>
      </c>
      <c r="H64" s="1" t="s">
        <v>124</v>
      </c>
      <c r="I64" s="1" t="s">
        <v>903</v>
      </c>
      <c r="J64" s="1" t="s">
        <v>1136</v>
      </c>
      <c r="K64" s="1" t="s">
        <v>3223</v>
      </c>
    </row>
    <row r="65" spans="1:11" x14ac:dyDescent="0.2">
      <c r="A65">
        <v>63</v>
      </c>
      <c r="B65" t="s">
        <v>249</v>
      </c>
      <c r="E65" t="s">
        <v>492</v>
      </c>
      <c r="G65" s="1" t="s">
        <v>67</v>
      </c>
      <c r="H65" s="1" t="s">
        <v>125</v>
      </c>
      <c r="I65" s="1" t="s">
        <v>64</v>
      </c>
      <c r="J65" s="1" t="s">
        <v>1137</v>
      </c>
      <c r="K65" s="1" t="s">
        <v>3224</v>
      </c>
    </row>
    <row r="66" spans="1:11" x14ac:dyDescent="0.2">
      <c r="A66">
        <v>64</v>
      </c>
      <c r="B66" t="s">
        <v>250</v>
      </c>
      <c r="E66" t="s">
        <v>493</v>
      </c>
      <c r="G66" s="1" t="s">
        <v>68</v>
      </c>
      <c r="H66" s="1" t="s">
        <v>129</v>
      </c>
      <c r="I66" s="1" t="s">
        <v>904</v>
      </c>
      <c r="J66" s="1" t="s">
        <v>1138</v>
      </c>
      <c r="K66" s="1" t="s">
        <v>3225</v>
      </c>
    </row>
    <row r="67" spans="1:11" x14ac:dyDescent="0.2">
      <c r="A67">
        <v>65</v>
      </c>
      <c r="B67" t="s">
        <v>252</v>
      </c>
      <c r="E67" t="s">
        <v>494</v>
      </c>
      <c r="G67" s="1" t="s">
        <v>69</v>
      </c>
      <c r="H67" s="1" t="s">
        <v>131</v>
      </c>
      <c r="I67" s="1" t="s">
        <v>905</v>
      </c>
      <c r="J67" s="1" t="s">
        <v>1139</v>
      </c>
      <c r="K67" s="1" t="s">
        <v>3226</v>
      </c>
    </row>
    <row r="68" spans="1:11" x14ac:dyDescent="0.2">
      <c r="A68">
        <v>66</v>
      </c>
      <c r="B68" t="s">
        <v>384</v>
      </c>
      <c r="E68" t="s">
        <v>495</v>
      </c>
      <c r="G68" s="1" t="s">
        <v>70</v>
      </c>
      <c r="H68" s="1" t="s">
        <v>395</v>
      </c>
      <c r="I68" s="1" t="s">
        <v>906</v>
      </c>
      <c r="J68" s="1" t="s">
        <v>1140</v>
      </c>
      <c r="K68" s="1" t="s">
        <v>3227</v>
      </c>
    </row>
    <row r="69" spans="1:11" x14ac:dyDescent="0.2">
      <c r="A69">
        <v>67</v>
      </c>
      <c r="B69" t="s">
        <v>253</v>
      </c>
      <c r="E69" t="s">
        <v>197</v>
      </c>
      <c r="G69" s="1" t="s">
        <v>71</v>
      </c>
      <c r="H69" s="1" t="s">
        <v>396</v>
      </c>
      <c r="I69" s="1" t="s">
        <v>907</v>
      </c>
      <c r="J69" s="1" t="s">
        <v>1141</v>
      </c>
      <c r="K69" s="1" t="s">
        <v>3228</v>
      </c>
    </row>
    <row r="70" spans="1:11" x14ac:dyDescent="0.2">
      <c r="A70">
        <v>68</v>
      </c>
      <c r="B70" t="s">
        <v>385</v>
      </c>
      <c r="E70" t="s">
        <v>496</v>
      </c>
      <c r="G70" s="1" t="s">
        <v>72</v>
      </c>
      <c r="H70" s="1" t="s">
        <v>398</v>
      </c>
      <c r="I70" s="1" t="s">
        <v>908</v>
      </c>
      <c r="J70" s="1" t="s">
        <v>1142</v>
      </c>
      <c r="K70" s="1" t="s">
        <v>3229</v>
      </c>
    </row>
    <row r="71" spans="1:11" x14ac:dyDescent="0.2">
      <c r="A71">
        <v>69</v>
      </c>
      <c r="B71" t="s">
        <v>386</v>
      </c>
      <c r="E71" t="s">
        <v>223</v>
      </c>
      <c r="G71" s="1" t="s">
        <v>73</v>
      </c>
      <c r="H71" s="1" t="s">
        <v>400</v>
      </c>
      <c r="I71" s="1" t="s">
        <v>909</v>
      </c>
      <c r="J71" s="1" t="s">
        <v>1143</v>
      </c>
      <c r="K71" s="1" t="s">
        <v>3230</v>
      </c>
    </row>
    <row r="72" spans="1:11" x14ac:dyDescent="0.2">
      <c r="A72">
        <v>70</v>
      </c>
      <c r="B72" t="s">
        <v>387</v>
      </c>
      <c r="E72" t="s">
        <v>224</v>
      </c>
      <c r="G72" s="1" t="s">
        <v>74</v>
      </c>
      <c r="H72" s="1" t="s">
        <v>137</v>
      </c>
      <c r="I72" s="1" t="s">
        <v>910</v>
      </c>
      <c r="J72" s="1" t="s">
        <v>1144</v>
      </c>
      <c r="K72" s="1" t="s">
        <v>3231</v>
      </c>
    </row>
    <row r="73" spans="1:11" x14ac:dyDescent="0.2">
      <c r="A73">
        <v>71</v>
      </c>
      <c r="B73" t="s">
        <v>388</v>
      </c>
      <c r="E73" t="s">
        <v>225</v>
      </c>
      <c r="G73" s="1" t="s">
        <v>75</v>
      </c>
      <c r="H73" s="1" t="s">
        <v>144</v>
      </c>
      <c r="I73" s="1" t="s">
        <v>911</v>
      </c>
      <c r="J73" s="1" t="s">
        <v>1145</v>
      </c>
      <c r="K73" s="1" t="s">
        <v>3232</v>
      </c>
    </row>
    <row r="74" spans="1:11" x14ac:dyDescent="0.2">
      <c r="A74">
        <v>72</v>
      </c>
      <c r="B74" t="s">
        <v>389</v>
      </c>
      <c r="E74" t="s">
        <v>497</v>
      </c>
      <c r="G74" s="1" t="s">
        <v>76</v>
      </c>
      <c r="H74" s="1" t="s">
        <v>146</v>
      </c>
      <c r="I74" s="1" t="s">
        <v>912</v>
      </c>
      <c r="J74" s="1" t="s">
        <v>1146</v>
      </c>
      <c r="K74" s="1" t="s">
        <v>3233</v>
      </c>
    </row>
    <row r="75" spans="1:11" x14ac:dyDescent="0.2">
      <c r="A75">
        <v>73</v>
      </c>
      <c r="B75" t="s">
        <v>390</v>
      </c>
      <c r="E75" t="s">
        <v>226</v>
      </c>
      <c r="G75" s="1" t="s">
        <v>77</v>
      </c>
      <c r="H75" s="1" t="s">
        <v>148</v>
      </c>
      <c r="I75" s="1" t="s">
        <v>79</v>
      </c>
      <c r="J75" s="1" t="s">
        <v>1147</v>
      </c>
      <c r="K75" s="1" t="s">
        <v>3234</v>
      </c>
    </row>
    <row r="76" spans="1:11" x14ac:dyDescent="0.2">
      <c r="A76">
        <v>74</v>
      </c>
      <c r="E76" t="s">
        <v>498</v>
      </c>
      <c r="G76" s="1" t="s">
        <v>78</v>
      </c>
      <c r="H76" s="1" t="s">
        <v>149</v>
      </c>
      <c r="I76" s="1" t="s">
        <v>81</v>
      </c>
      <c r="J76" s="1" t="s">
        <v>1148</v>
      </c>
      <c r="K76" s="1" t="s">
        <v>3235</v>
      </c>
    </row>
    <row r="77" spans="1:11" x14ac:dyDescent="0.2">
      <c r="A77">
        <v>75</v>
      </c>
      <c r="E77" t="s">
        <v>296</v>
      </c>
      <c r="G77" s="1" t="s">
        <v>79</v>
      </c>
      <c r="H77" s="1" t="s">
        <v>150</v>
      </c>
      <c r="I77" s="1" t="s">
        <v>913</v>
      </c>
      <c r="J77" s="1" t="s">
        <v>1149</v>
      </c>
      <c r="K77" s="1" t="s">
        <v>3236</v>
      </c>
    </row>
    <row r="78" spans="1:11" x14ac:dyDescent="0.2">
      <c r="A78">
        <v>76</v>
      </c>
      <c r="E78" t="s">
        <v>297</v>
      </c>
      <c r="G78" s="1" t="s">
        <v>80</v>
      </c>
      <c r="H78" s="1" t="s">
        <v>153</v>
      </c>
      <c r="I78" s="1" t="s">
        <v>914</v>
      </c>
      <c r="J78" s="1" t="s">
        <v>1150</v>
      </c>
      <c r="K78" s="1" t="s">
        <v>3237</v>
      </c>
    </row>
    <row r="79" spans="1:11" x14ac:dyDescent="0.2">
      <c r="A79">
        <v>77</v>
      </c>
      <c r="E79" t="s">
        <v>499</v>
      </c>
      <c r="G79" s="1" t="s">
        <v>81</v>
      </c>
      <c r="H79" s="1" t="s">
        <v>154</v>
      </c>
      <c r="I79" s="1" t="s">
        <v>915</v>
      </c>
      <c r="J79" s="1" t="s">
        <v>1151</v>
      </c>
      <c r="K79" s="1" t="s">
        <v>3238</v>
      </c>
    </row>
    <row r="80" spans="1:11" x14ac:dyDescent="0.2">
      <c r="A80">
        <v>78</v>
      </c>
      <c r="E80" t="s">
        <v>298</v>
      </c>
      <c r="G80" s="1" t="s">
        <v>82</v>
      </c>
      <c r="H80" s="1" t="s">
        <v>160</v>
      </c>
      <c r="I80" s="1" t="s">
        <v>916</v>
      </c>
      <c r="J80" s="1" t="s">
        <v>1152</v>
      </c>
      <c r="K80" s="1" t="s">
        <v>3239</v>
      </c>
    </row>
    <row r="81" spans="1:11" x14ac:dyDescent="0.2">
      <c r="A81">
        <v>79</v>
      </c>
      <c r="E81" t="s">
        <v>299</v>
      </c>
      <c r="G81" s="1" t="s">
        <v>83</v>
      </c>
      <c r="H81" s="1" t="s">
        <v>164</v>
      </c>
      <c r="I81" s="1" t="s">
        <v>917</v>
      </c>
      <c r="J81" s="1" t="s">
        <v>1153</v>
      </c>
      <c r="K81" s="1" t="s">
        <v>3240</v>
      </c>
    </row>
    <row r="82" spans="1:11" x14ac:dyDescent="0.2">
      <c r="A82">
        <v>80</v>
      </c>
      <c r="E82" t="s">
        <v>300</v>
      </c>
      <c r="G82" s="1" t="s">
        <v>84</v>
      </c>
      <c r="H82" s="1" t="s">
        <v>171</v>
      </c>
      <c r="I82" s="1" t="s">
        <v>90</v>
      </c>
      <c r="J82" s="1" t="s">
        <v>1154</v>
      </c>
      <c r="K82" s="1" t="s">
        <v>3241</v>
      </c>
    </row>
    <row r="83" spans="1:11" x14ac:dyDescent="0.2">
      <c r="A83">
        <v>81</v>
      </c>
      <c r="E83" t="s">
        <v>301</v>
      </c>
      <c r="G83" s="1" t="s">
        <v>85</v>
      </c>
      <c r="H83" s="1" t="s">
        <v>173</v>
      </c>
      <c r="I83" s="1" t="s">
        <v>918</v>
      </c>
      <c r="J83" s="1" t="s">
        <v>1155</v>
      </c>
      <c r="K83" s="1" t="s">
        <v>3242</v>
      </c>
    </row>
    <row r="84" spans="1:11" x14ac:dyDescent="0.2">
      <c r="A84">
        <v>82</v>
      </c>
      <c r="E84" t="s">
        <v>302</v>
      </c>
      <c r="G84" s="1" t="s">
        <v>86</v>
      </c>
      <c r="H84" s="1" t="s">
        <v>174</v>
      </c>
      <c r="I84" s="1" t="s">
        <v>919</v>
      </c>
      <c r="J84" s="1" t="s">
        <v>1156</v>
      </c>
      <c r="K84" s="1" t="s">
        <v>3243</v>
      </c>
    </row>
    <row r="85" spans="1:11" x14ac:dyDescent="0.2">
      <c r="A85">
        <v>83</v>
      </c>
      <c r="E85" t="s">
        <v>500</v>
      </c>
      <c r="G85" s="1" t="s">
        <v>87</v>
      </c>
      <c r="H85" s="1" t="s">
        <v>404</v>
      </c>
      <c r="I85" s="1" t="s">
        <v>920</v>
      </c>
      <c r="J85" s="1" t="s">
        <v>1157</v>
      </c>
      <c r="K85" s="1" t="s">
        <v>3244</v>
      </c>
    </row>
    <row r="86" spans="1:11" x14ac:dyDescent="0.2">
      <c r="A86">
        <v>84</v>
      </c>
      <c r="E86" t="s">
        <v>501</v>
      </c>
      <c r="G86" s="1" t="s">
        <v>88</v>
      </c>
      <c r="H86" s="1" t="s">
        <v>405</v>
      </c>
      <c r="I86" s="1" t="s">
        <v>921</v>
      </c>
      <c r="J86" s="1" t="s">
        <v>1158</v>
      </c>
      <c r="K86" s="1" t="s">
        <v>3245</v>
      </c>
    </row>
    <row r="87" spans="1:11" x14ac:dyDescent="0.2">
      <c r="A87">
        <v>85</v>
      </c>
      <c r="E87" t="s">
        <v>502</v>
      </c>
      <c r="G87" s="1" t="s">
        <v>89</v>
      </c>
      <c r="H87" s="1" t="s">
        <v>179</v>
      </c>
      <c r="I87" s="1" t="s">
        <v>922</v>
      </c>
      <c r="J87" s="1" t="s">
        <v>1159</v>
      </c>
      <c r="K87" s="1" t="s">
        <v>3246</v>
      </c>
    </row>
    <row r="88" spans="1:11" x14ac:dyDescent="0.2">
      <c r="A88">
        <v>86</v>
      </c>
      <c r="E88" t="s">
        <v>309</v>
      </c>
      <c r="G88" s="1" t="s">
        <v>90</v>
      </c>
      <c r="H88" s="1" t="s">
        <v>540</v>
      </c>
      <c r="I88" s="1" t="s">
        <v>923</v>
      </c>
      <c r="J88" s="1" t="s">
        <v>1160</v>
      </c>
      <c r="K88" s="1" t="s">
        <v>3247</v>
      </c>
    </row>
    <row r="89" spans="1:11" x14ac:dyDescent="0.2">
      <c r="A89">
        <v>87</v>
      </c>
      <c r="E89" t="s">
        <v>310</v>
      </c>
      <c r="G89" s="1" t="s">
        <v>91</v>
      </c>
      <c r="H89" s="1" t="s">
        <v>541</v>
      </c>
      <c r="I89" s="1" t="s">
        <v>924</v>
      </c>
      <c r="J89" s="1" t="s">
        <v>1161</v>
      </c>
      <c r="K89" s="1" t="s">
        <v>3248</v>
      </c>
    </row>
    <row r="90" spans="1:11" x14ac:dyDescent="0.2">
      <c r="A90">
        <v>88</v>
      </c>
      <c r="E90" t="s">
        <v>503</v>
      </c>
      <c r="G90" s="1" t="s">
        <v>92</v>
      </c>
      <c r="H90" s="1" t="s">
        <v>542</v>
      </c>
      <c r="I90" s="1" t="s">
        <v>96</v>
      </c>
      <c r="J90" s="1" t="s">
        <v>1162</v>
      </c>
      <c r="K90" s="1" t="s">
        <v>3249</v>
      </c>
    </row>
    <row r="91" spans="1:11" x14ac:dyDescent="0.2">
      <c r="A91">
        <v>89</v>
      </c>
      <c r="E91" t="s">
        <v>504</v>
      </c>
      <c r="G91" s="1" t="s">
        <v>93</v>
      </c>
      <c r="H91" s="1" t="s">
        <v>180</v>
      </c>
      <c r="I91" s="1" t="s">
        <v>925</v>
      </c>
      <c r="J91" s="1" t="s">
        <v>1163</v>
      </c>
      <c r="K91" s="1" t="s">
        <v>3250</v>
      </c>
    </row>
    <row r="92" spans="1:11" x14ac:dyDescent="0.2">
      <c r="A92">
        <v>90</v>
      </c>
      <c r="E92" t="s">
        <v>505</v>
      </c>
      <c r="G92" s="1" t="s">
        <v>94</v>
      </c>
      <c r="H92" s="1" t="s">
        <v>543</v>
      </c>
      <c r="I92" s="1" t="s">
        <v>926</v>
      </c>
      <c r="J92" s="1" t="s">
        <v>1164</v>
      </c>
      <c r="K92" s="1" t="s">
        <v>3251</v>
      </c>
    </row>
    <row r="93" spans="1:11" x14ac:dyDescent="0.2">
      <c r="A93">
        <v>91</v>
      </c>
      <c r="E93" t="s">
        <v>506</v>
      </c>
      <c r="G93" s="1" t="s">
        <v>95</v>
      </c>
      <c r="H93" s="1" t="s">
        <v>181</v>
      </c>
      <c r="I93" s="1" t="s">
        <v>927</v>
      </c>
      <c r="J93" s="1" t="s">
        <v>1165</v>
      </c>
      <c r="K93" s="1" t="s">
        <v>3252</v>
      </c>
    </row>
    <row r="94" spans="1:11" x14ac:dyDescent="0.2">
      <c r="A94">
        <v>92</v>
      </c>
      <c r="E94" t="s">
        <v>311</v>
      </c>
      <c r="G94" s="1" t="s">
        <v>96</v>
      </c>
      <c r="H94" s="1" t="s">
        <v>544</v>
      </c>
      <c r="I94" s="1" t="s">
        <v>928</v>
      </c>
      <c r="J94" s="1" t="s">
        <v>1166</v>
      </c>
      <c r="K94" s="1" t="s">
        <v>3253</v>
      </c>
    </row>
    <row r="95" spans="1:11" x14ac:dyDescent="0.2">
      <c r="A95">
        <v>93</v>
      </c>
      <c r="E95" t="s">
        <v>507</v>
      </c>
      <c r="G95" s="1" t="s">
        <v>97</v>
      </c>
      <c r="H95" s="1" t="s">
        <v>545</v>
      </c>
      <c r="I95" s="1" t="s">
        <v>929</v>
      </c>
      <c r="J95" s="1" t="s">
        <v>1167</v>
      </c>
      <c r="K95" s="1" t="s">
        <v>3254</v>
      </c>
    </row>
    <row r="96" spans="1:11" x14ac:dyDescent="0.2">
      <c r="A96">
        <v>94</v>
      </c>
      <c r="E96" t="s">
        <v>312</v>
      </c>
      <c r="G96" s="1" t="s">
        <v>98</v>
      </c>
      <c r="H96" s="1" t="s">
        <v>182</v>
      </c>
      <c r="I96" s="1" t="s">
        <v>930</v>
      </c>
      <c r="J96" s="1" t="s">
        <v>1168</v>
      </c>
      <c r="K96" s="1" t="s">
        <v>3255</v>
      </c>
    </row>
    <row r="97" spans="1:11" x14ac:dyDescent="0.2">
      <c r="A97">
        <v>95</v>
      </c>
      <c r="E97" t="s">
        <v>313</v>
      </c>
      <c r="G97" s="1" t="s">
        <v>99</v>
      </c>
      <c r="H97" s="1" t="s">
        <v>549</v>
      </c>
      <c r="I97" s="1" t="s">
        <v>931</v>
      </c>
      <c r="J97" s="1" t="s">
        <v>1169</v>
      </c>
      <c r="K97" s="1" t="s">
        <v>3256</v>
      </c>
    </row>
    <row r="98" spans="1:11" x14ac:dyDescent="0.2">
      <c r="A98">
        <v>96</v>
      </c>
      <c r="E98" t="s">
        <v>314</v>
      </c>
      <c r="G98" s="1" t="s">
        <v>100</v>
      </c>
      <c r="H98" s="1" t="s">
        <v>550</v>
      </c>
      <c r="I98" s="1" t="s">
        <v>932</v>
      </c>
      <c r="J98" s="1" t="s">
        <v>1170</v>
      </c>
      <c r="K98" s="1" t="s">
        <v>3257</v>
      </c>
    </row>
    <row r="99" spans="1:11" x14ac:dyDescent="0.2">
      <c r="A99">
        <v>97</v>
      </c>
      <c r="E99" t="s">
        <v>508</v>
      </c>
      <c r="G99" s="1" t="s">
        <v>101</v>
      </c>
      <c r="H99" s="1" t="s">
        <v>551</v>
      </c>
      <c r="I99" s="1" t="s">
        <v>933</v>
      </c>
      <c r="J99" s="1" t="s">
        <v>1171</v>
      </c>
      <c r="K99" s="1" t="s">
        <v>3258</v>
      </c>
    </row>
    <row r="100" spans="1:11" x14ac:dyDescent="0.2">
      <c r="A100">
        <v>98</v>
      </c>
      <c r="E100" t="s">
        <v>509</v>
      </c>
      <c r="G100" s="1" t="s">
        <v>102</v>
      </c>
      <c r="H100" s="1" t="s">
        <v>552</v>
      </c>
      <c r="I100" s="1" t="s">
        <v>934</v>
      </c>
      <c r="J100" s="1" t="s">
        <v>1172</v>
      </c>
      <c r="K100" s="1" t="s">
        <v>3259</v>
      </c>
    </row>
    <row r="101" spans="1:11" x14ac:dyDescent="0.2">
      <c r="A101">
        <v>99</v>
      </c>
      <c r="E101" t="s">
        <v>510</v>
      </c>
      <c r="G101" s="1" t="s">
        <v>103</v>
      </c>
      <c r="H101" s="1" t="s">
        <v>555</v>
      </c>
      <c r="I101" s="1" t="s">
        <v>935</v>
      </c>
      <c r="J101" s="1" t="s">
        <v>1173</v>
      </c>
      <c r="K101" s="1" t="s">
        <v>3260</v>
      </c>
    </row>
    <row r="102" spans="1:11" x14ac:dyDescent="0.2">
      <c r="A102">
        <v>100</v>
      </c>
      <c r="E102" t="s">
        <v>511</v>
      </c>
      <c r="G102" s="1" t="s">
        <v>104</v>
      </c>
      <c r="H102" s="1" t="s">
        <v>193</v>
      </c>
      <c r="I102" s="1" t="s">
        <v>936</v>
      </c>
      <c r="J102" s="1" t="s">
        <v>1174</v>
      </c>
      <c r="K102" s="1" t="s">
        <v>3261</v>
      </c>
    </row>
    <row r="103" spans="1:11" x14ac:dyDescent="0.2">
      <c r="A103">
        <v>101</v>
      </c>
      <c r="E103" t="s">
        <v>512</v>
      </c>
      <c r="G103" s="1" t="s">
        <v>105</v>
      </c>
      <c r="H103" s="1" t="s">
        <v>196</v>
      </c>
      <c r="I103" s="1" t="s">
        <v>109</v>
      </c>
      <c r="J103" s="1" t="s">
        <v>1175</v>
      </c>
      <c r="K103" s="1" t="s">
        <v>3262</v>
      </c>
    </row>
    <row r="104" spans="1:11" x14ac:dyDescent="0.2">
      <c r="A104">
        <v>102</v>
      </c>
      <c r="E104" t="s">
        <v>315</v>
      </c>
      <c r="G104" s="1" t="s">
        <v>106</v>
      </c>
      <c r="H104" s="1" t="s">
        <v>197</v>
      </c>
      <c r="I104" s="1" t="s">
        <v>110</v>
      </c>
      <c r="J104" s="1" t="s">
        <v>1176</v>
      </c>
      <c r="K104" s="1" t="s">
        <v>3263</v>
      </c>
    </row>
    <row r="105" spans="1:11" x14ac:dyDescent="0.2">
      <c r="A105">
        <v>103</v>
      </c>
      <c r="E105" t="s">
        <v>321</v>
      </c>
      <c r="G105" s="1" t="s">
        <v>107</v>
      </c>
      <c r="H105" s="1" t="s">
        <v>199</v>
      </c>
      <c r="I105" s="1" t="s">
        <v>937</v>
      </c>
      <c r="J105" s="1" t="s">
        <v>1177</v>
      </c>
      <c r="K105" s="1" t="s">
        <v>3264</v>
      </c>
    </row>
    <row r="106" spans="1:11" x14ac:dyDescent="0.2">
      <c r="A106">
        <v>104</v>
      </c>
      <c r="E106" t="s">
        <v>513</v>
      </c>
      <c r="G106" s="1" t="s">
        <v>108</v>
      </c>
      <c r="H106" s="1" t="s">
        <v>200</v>
      </c>
      <c r="I106" s="1" t="s">
        <v>112</v>
      </c>
      <c r="J106" s="1" t="s">
        <v>1178</v>
      </c>
      <c r="K106" s="1" t="s">
        <v>3265</v>
      </c>
    </row>
    <row r="107" spans="1:11" x14ac:dyDescent="0.2">
      <c r="A107">
        <v>105</v>
      </c>
      <c r="E107" t="s">
        <v>514</v>
      </c>
      <c r="G107" s="1" t="s">
        <v>109</v>
      </c>
      <c r="H107" s="1" t="s">
        <v>201</v>
      </c>
      <c r="I107" s="1" t="s">
        <v>938</v>
      </c>
      <c r="J107" s="1" t="s">
        <v>1179</v>
      </c>
      <c r="K107" s="1" t="s">
        <v>3266</v>
      </c>
    </row>
    <row r="108" spans="1:11" x14ac:dyDescent="0.2">
      <c r="A108">
        <v>106</v>
      </c>
      <c r="E108" t="s">
        <v>322</v>
      </c>
      <c r="G108" s="1" t="s">
        <v>110</v>
      </c>
      <c r="H108" s="1" t="s">
        <v>202</v>
      </c>
      <c r="I108" s="1" t="s">
        <v>114</v>
      </c>
      <c r="J108" s="1" t="s">
        <v>1180</v>
      </c>
      <c r="K108" s="1" t="s">
        <v>3267</v>
      </c>
    </row>
    <row r="109" spans="1:11" x14ac:dyDescent="0.2">
      <c r="A109">
        <v>107</v>
      </c>
      <c r="E109" t="s">
        <v>515</v>
      </c>
      <c r="G109" s="1" t="s">
        <v>111</v>
      </c>
      <c r="H109" s="1" t="s">
        <v>428</v>
      </c>
      <c r="I109" s="1" t="s">
        <v>939</v>
      </c>
      <c r="J109" s="1" t="s">
        <v>1181</v>
      </c>
      <c r="K109" s="1" t="s">
        <v>3268</v>
      </c>
    </row>
    <row r="110" spans="1:11" x14ac:dyDescent="0.2">
      <c r="A110">
        <v>108</v>
      </c>
      <c r="E110" t="s">
        <v>516</v>
      </c>
      <c r="G110" s="1" t="s">
        <v>112</v>
      </c>
      <c r="H110" s="1" t="s">
        <v>430</v>
      </c>
      <c r="I110" s="1" t="s">
        <v>115</v>
      </c>
      <c r="J110" s="1" t="s">
        <v>1182</v>
      </c>
      <c r="K110" s="2">
        <v>44260</v>
      </c>
    </row>
    <row r="111" spans="1:11" x14ac:dyDescent="0.2">
      <c r="A111">
        <v>109</v>
      </c>
      <c r="E111" t="s">
        <v>517</v>
      </c>
      <c r="G111" s="1" t="s">
        <v>113</v>
      </c>
      <c r="H111" s="1" t="s">
        <v>204</v>
      </c>
      <c r="I111" s="1" t="s">
        <v>940</v>
      </c>
      <c r="J111" s="1" t="s">
        <v>1183</v>
      </c>
      <c r="K111" s="1" t="s">
        <v>3269</v>
      </c>
    </row>
    <row r="112" spans="1:11" x14ac:dyDescent="0.2">
      <c r="A112">
        <v>110</v>
      </c>
      <c r="E112" t="s">
        <v>518</v>
      </c>
      <c r="G112" s="1" t="s">
        <v>114</v>
      </c>
      <c r="H112" s="1" t="s">
        <v>205</v>
      </c>
      <c r="I112" s="1" t="s">
        <v>117</v>
      </c>
      <c r="J112" s="1" t="s">
        <v>1184</v>
      </c>
      <c r="K112" s="1" t="s">
        <v>3270</v>
      </c>
    </row>
    <row r="113" spans="1:11" x14ac:dyDescent="0.2">
      <c r="A113">
        <v>111</v>
      </c>
      <c r="E113" t="s">
        <v>519</v>
      </c>
      <c r="G113" s="1" t="s">
        <v>115</v>
      </c>
      <c r="H113" s="1" t="s">
        <v>435</v>
      </c>
      <c r="I113" s="1" t="s">
        <v>941</v>
      </c>
      <c r="J113" s="1" t="s">
        <v>1185</v>
      </c>
      <c r="K113" s="1" t="s">
        <v>3271</v>
      </c>
    </row>
    <row r="114" spans="1:11" x14ac:dyDescent="0.2">
      <c r="A114">
        <v>112</v>
      </c>
      <c r="E114" t="s">
        <v>520</v>
      </c>
      <c r="G114" s="1" t="s">
        <v>116</v>
      </c>
      <c r="H114" s="1" t="s">
        <v>206</v>
      </c>
      <c r="I114" s="1" t="s">
        <v>942</v>
      </c>
      <c r="J114" s="1" t="s">
        <v>1186</v>
      </c>
      <c r="K114" s="1" t="s">
        <v>3272</v>
      </c>
    </row>
    <row r="115" spans="1:11" x14ac:dyDescent="0.2">
      <c r="A115">
        <v>113</v>
      </c>
      <c r="E115" t="s">
        <v>521</v>
      </c>
      <c r="G115" s="1" t="s">
        <v>117</v>
      </c>
      <c r="H115" s="1" t="s">
        <v>207</v>
      </c>
      <c r="I115" s="1" t="s">
        <v>943</v>
      </c>
      <c r="J115" s="1" t="s">
        <v>1187</v>
      </c>
      <c r="K115" s="1" t="s">
        <v>3273</v>
      </c>
    </row>
    <row r="116" spans="1:11" x14ac:dyDescent="0.2">
      <c r="A116">
        <v>114</v>
      </c>
      <c r="E116" t="s">
        <v>330</v>
      </c>
      <c r="G116" s="1" t="s">
        <v>118</v>
      </c>
      <c r="H116" s="1" t="s">
        <v>208</v>
      </c>
      <c r="I116" s="1" t="s">
        <v>478</v>
      </c>
      <c r="J116" s="1" t="s">
        <v>1188</v>
      </c>
      <c r="K116" s="1" t="s">
        <v>3274</v>
      </c>
    </row>
    <row r="117" spans="1:11" x14ac:dyDescent="0.2">
      <c r="A117">
        <v>115</v>
      </c>
      <c r="E117" t="s">
        <v>522</v>
      </c>
      <c r="G117" s="1" t="s">
        <v>119</v>
      </c>
      <c r="H117" s="1" t="s">
        <v>210</v>
      </c>
      <c r="I117" s="1" t="s">
        <v>944</v>
      </c>
      <c r="J117" s="1" t="s">
        <v>1189</v>
      </c>
      <c r="K117" s="1" t="s">
        <v>3275</v>
      </c>
    </row>
    <row r="118" spans="1:11" x14ac:dyDescent="0.2">
      <c r="A118">
        <v>116</v>
      </c>
      <c r="E118" t="s">
        <v>523</v>
      </c>
      <c r="G118" s="1" t="s">
        <v>120</v>
      </c>
      <c r="H118" s="1" t="s">
        <v>211</v>
      </c>
      <c r="I118" s="1" t="s">
        <v>945</v>
      </c>
      <c r="J118" s="1" t="s">
        <v>1190</v>
      </c>
      <c r="K118" s="1" t="s">
        <v>3276</v>
      </c>
    </row>
    <row r="119" spans="1:11" x14ac:dyDescent="0.2">
      <c r="A119">
        <v>117</v>
      </c>
      <c r="E119" t="s">
        <v>524</v>
      </c>
      <c r="G119" s="1" t="s">
        <v>121</v>
      </c>
      <c r="H119" s="1" t="s">
        <v>212</v>
      </c>
      <c r="I119" s="1" t="s">
        <v>946</v>
      </c>
      <c r="J119" s="1" t="s">
        <v>1191</v>
      </c>
      <c r="K119" s="1" t="s">
        <v>3277</v>
      </c>
    </row>
    <row r="120" spans="1:11" x14ac:dyDescent="0.2">
      <c r="A120">
        <v>118</v>
      </c>
      <c r="E120" t="s">
        <v>525</v>
      </c>
      <c r="G120" s="1" t="s">
        <v>122</v>
      </c>
      <c r="H120" s="1" t="s">
        <v>214</v>
      </c>
      <c r="I120" s="1" t="s">
        <v>947</v>
      </c>
      <c r="J120" s="1" t="s">
        <v>1192</v>
      </c>
      <c r="K120" s="1" t="s">
        <v>3278</v>
      </c>
    </row>
    <row r="121" spans="1:11" x14ac:dyDescent="0.2">
      <c r="A121">
        <v>119</v>
      </c>
      <c r="E121" t="s">
        <v>526</v>
      </c>
      <c r="G121" s="1" t="s">
        <v>123</v>
      </c>
      <c r="H121" s="1" t="s">
        <v>442</v>
      </c>
      <c r="I121" s="1" t="s">
        <v>948</v>
      </c>
      <c r="J121" s="1" t="s">
        <v>1193</v>
      </c>
      <c r="K121" s="1" t="s">
        <v>3279</v>
      </c>
    </row>
    <row r="122" spans="1:11" x14ac:dyDescent="0.2">
      <c r="A122">
        <v>120</v>
      </c>
      <c r="E122" t="s">
        <v>527</v>
      </c>
      <c r="G122" s="1" t="s">
        <v>124</v>
      </c>
      <c r="H122" s="1" t="s">
        <v>216</v>
      </c>
      <c r="I122" s="1" t="s">
        <v>483</v>
      </c>
      <c r="J122" s="1" t="s">
        <v>1194</v>
      </c>
      <c r="K122" s="1" t="s">
        <v>3280</v>
      </c>
    </row>
    <row r="123" spans="1:11" x14ac:dyDescent="0.2">
      <c r="A123">
        <v>121</v>
      </c>
      <c r="E123" t="s">
        <v>343</v>
      </c>
      <c r="G123" s="1" t="s">
        <v>125</v>
      </c>
      <c r="H123" s="1" t="s">
        <v>443</v>
      </c>
      <c r="I123" s="1" t="s">
        <v>949</v>
      </c>
      <c r="J123" s="1" t="s">
        <v>1195</v>
      </c>
      <c r="K123" s="1" t="s">
        <v>3281</v>
      </c>
    </row>
    <row r="124" spans="1:11" x14ac:dyDescent="0.2">
      <c r="A124">
        <v>122</v>
      </c>
      <c r="E124" t="s">
        <v>344</v>
      </c>
      <c r="G124" s="1" t="s">
        <v>126</v>
      </c>
      <c r="H124" s="1" t="s">
        <v>219</v>
      </c>
      <c r="I124" s="1" t="s">
        <v>950</v>
      </c>
      <c r="J124" s="1" t="s">
        <v>1196</v>
      </c>
      <c r="K124" s="1" t="s">
        <v>3282</v>
      </c>
    </row>
    <row r="125" spans="1:11" x14ac:dyDescent="0.2">
      <c r="A125">
        <v>123</v>
      </c>
      <c r="E125" t="s">
        <v>528</v>
      </c>
      <c r="G125" s="1" t="s">
        <v>127</v>
      </c>
      <c r="H125" s="1" t="s">
        <v>220</v>
      </c>
      <c r="I125" s="1" t="s">
        <v>951</v>
      </c>
      <c r="J125" s="1" t="s">
        <v>1197</v>
      </c>
      <c r="K125" s="1" t="s">
        <v>3283</v>
      </c>
    </row>
    <row r="126" spans="1:11" x14ac:dyDescent="0.2">
      <c r="A126">
        <v>124</v>
      </c>
      <c r="E126" t="s">
        <v>348</v>
      </c>
      <c r="G126" s="1" t="s">
        <v>128</v>
      </c>
      <c r="H126" s="1" t="s">
        <v>222</v>
      </c>
      <c r="I126" s="1" t="s">
        <v>397</v>
      </c>
      <c r="J126" s="1" t="s">
        <v>1198</v>
      </c>
      <c r="K126" s="1" t="s">
        <v>3284</v>
      </c>
    </row>
    <row r="127" spans="1:11" x14ac:dyDescent="0.2">
      <c r="A127">
        <v>125</v>
      </c>
      <c r="E127" t="s">
        <v>529</v>
      </c>
      <c r="G127" s="1" t="s">
        <v>129</v>
      </c>
      <c r="H127" s="1" t="s">
        <v>223</v>
      </c>
      <c r="I127" s="1" t="s">
        <v>952</v>
      </c>
      <c r="J127" s="1" t="s">
        <v>1199</v>
      </c>
      <c r="K127" s="1" t="s">
        <v>3285</v>
      </c>
    </row>
    <row r="128" spans="1:11" x14ac:dyDescent="0.2">
      <c r="A128">
        <v>126</v>
      </c>
      <c r="E128" t="s">
        <v>355</v>
      </c>
      <c r="G128" s="1" t="s">
        <v>130</v>
      </c>
      <c r="H128" s="1" t="s">
        <v>225</v>
      </c>
      <c r="I128" s="1" t="s">
        <v>953</v>
      </c>
      <c r="J128" s="1" t="s">
        <v>1200</v>
      </c>
      <c r="K128" s="1" t="s">
        <v>3286</v>
      </c>
    </row>
    <row r="129" spans="1:11" x14ac:dyDescent="0.2">
      <c r="A129">
        <v>127</v>
      </c>
      <c r="E129" t="s">
        <v>530</v>
      </c>
      <c r="G129" s="1" t="s">
        <v>131</v>
      </c>
      <c r="H129" s="1" t="s">
        <v>226</v>
      </c>
      <c r="I129" s="1" t="s">
        <v>954</v>
      </c>
      <c r="J129" s="1" t="s">
        <v>1201</v>
      </c>
      <c r="K129" s="1" t="s">
        <v>3287</v>
      </c>
    </row>
    <row r="130" spans="1:11" x14ac:dyDescent="0.2">
      <c r="A130">
        <v>128</v>
      </c>
      <c r="G130" s="1" t="s">
        <v>132</v>
      </c>
      <c r="H130" s="1" t="s">
        <v>417</v>
      </c>
      <c r="I130" s="1" t="s">
        <v>955</v>
      </c>
      <c r="J130" s="1" t="s">
        <v>1202</v>
      </c>
      <c r="K130" s="1" t="s">
        <v>3288</v>
      </c>
    </row>
    <row r="131" spans="1:11" x14ac:dyDescent="0.2">
      <c r="A131">
        <v>129</v>
      </c>
      <c r="G131" s="1" t="s">
        <v>133</v>
      </c>
      <c r="H131" s="1" t="s">
        <v>229</v>
      </c>
      <c r="I131" s="1" t="s">
        <v>956</v>
      </c>
      <c r="J131" s="1" t="s">
        <v>1203</v>
      </c>
      <c r="K131" s="1" t="s">
        <v>3289</v>
      </c>
    </row>
    <row r="132" spans="1:11" x14ac:dyDescent="0.2">
      <c r="A132">
        <v>130</v>
      </c>
      <c r="G132" s="1" t="s">
        <v>134</v>
      </c>
      <c r="H132" s="1" t="s">
        <v>230</v>
      </c>
      <c r="I132" s="1" t="s">
        <v>957</v>
      </c>
      <c r="J132" s="1" t="s">
        <v>1204</v>
      </c>
      <c r="K132" s="1" t="s">
        <v>3290</v>
      </c>
    </row>
    <row r="133" spans="1:11" x14ac:dyDescent="0.2">
      <c r="A133">
        <v>131</v>
      </c>
      <c r="G133" s="1" t="s">
        <v>135</v>
      </c>
      <c r="H133" s="1" t="s">
        <v>423</v>
      </c>
      <c r="I133" s="1" t="s">
        <v>958</v>
      </c>
      <c r="J133" s="1" t="s">
        <v>1205</v>
      </c>
      <c r="K133" s="1" t="s">
        <v>3291</v>
      </c>
    </row>
    <row r="134" spans="1:11" x14ac:dyDescent="0.2">
      <c r="A134">
        <v>132</v>
      </c>
      <c r="G134" s="1" t="s">
        <v>136</v>
      </c>
      <c r="H134" s="1" t="s">
        <v>232</v>
      </c>
      <c r="I134" s="1" t="s">
        <v>959</v>
      </c>
      <c r="J134" s="1" t="s">
        <v>1206</v>
      </c>
      <c r="K134" s="1" t="s">
        <v>3292</v>
      </c>
    </row>
    <row r="135" spans="1:11" x14ac:dyDescent="0.2">
      <c r="A135">
        <v>133</v>
      </c>
      <c r="G135" s="1" t="s">
        <v>137</v>
      </c>
      <c r="H135" s="1" t="s">
        <v>233</v>
      </c>
      <c r="I135" s="1" t="s">
        <v>960</v>
      </c>
      <c r="J135" s="1" t="s">
        <v>1207</v>
      </c>
      <c r="K135" s="1" t="s">
        <v>3293</v>
      </c>
    </row>
    <row r="136" spans="1:11" x14ac:dyDescent="0.2">
      <c r="A136">
        <v>134</v>
      </c>
      <c r="G136" s="1" t="s">
        <v>138</v>
      </c>
      <c r="H136" s="1" t="s">
        <v>234</v>
      </c>
      <c r="I136" s="1" t="s">
        <v>143</v>
      </c>
      <c r="J136" s="1" t="s">
        <v>1208</v>
      </c>
      <c r="K136" s="1" t="s">
        <v>3294</v>
      </c>
    </row>
    <row r="137" spans="1:11" x14ac:dyDescent="0.2">
      <c r="A137">
        <v>135</v>
      </c>
      <c r="G137" s="1" t="s">
        <v>139</v>
      </c>
      <c r="H137" s="1" t="s">
        <v>235</v>
      </c>
      <c r="I137" s="1" t="s">
        <v>145</v>
      </c>
      <c r="J137" s="1" t="s">
        <v>1209</v>
      </c>
      <c r="K137" s="1" t="s">
        <v>3295</v>
      </c>
    </row>
    <row r="138" spans="1:11" x14ac:dyDescent="0.2">
      <c r="A138">
        <v>136</v>
      </c>
      <c r="G138" s="1" t="s">
        <v>140</v>
      </c>
      <c r="H138" s="1" t="s">
        <v>236</v>
      </c>
      <c r="I138" s="1" t="s">
        <v>961</v>
      </c>
      <c r="J138" s="1" t="s">
        <v>1210</v>
      </c>
      <c r="K138" s="1" t="s">
        <v>3296</v>
      </c>
    </row>
    <row r="139" spans="1:11" x14ac:dyDescent="0.2">
      <c r="A139">
        <v>137</v>
      </c>
      <c r="G139" s="1" t="s">
        <v>141</v>
      </c>
      <c r="H139" s="1" t="s">
        <v>237</v>
      </c>
      <c r="I139" s="1" t="s">
        <v>962</v>
      </c>
      <c r="J139" s="1" t="s">
        <v>1211</v>
      </c>
      <c r="K139" s="1" t="s">
        <v>3297</v>
      </c>
    </row>
    <row r="140" spans="1:11" x14ac:dyDescent="0.2">
      <c r="A140">
        <v>138</v>
      </c>
      <c r="G140" s="1" t="s">
        <v>142</v>
      </c>
      <c r="H140" s="1" t="s">
        <v>378</v>
      </c>
      <c r="I140" s="1" t="s">
        <v>963</v>
      </c>
      <c r="J140" s="1" t="s">
        <v>1212</v>
      </c>
      <c r="K140" s="1" t="s">
        <v>3298</v>
      </c>
    </row>
    <row r="141" spans="1:11" x14ac:dyDescent="0.2">
      <c r="A141">
        <v>139</v>
      </c>
      <c r="G141" s="1" t="s">
        <v>143</v>
      </c>
      <c r="H141" s="1" t="s">
        <v>379</v>
      </c>
      <c r="I141" s="1" t="s">
        <v>964</v>
      </c>
      <c r="J141" s="1" t="s">
        <v>1213</v>
      </c>
      <c r="K141" s="1" t="s">
        <v>3299</v>
      </c>
    </row>
    <row r="142" spans="1:11" x14ac:dyDescent="0.2">
      <c r="A142">
        <v>140</v>
      </c>
      <c r="G142" s="1" t="s">
        <v>144</v>
      </c>
      <c r="H142" s="1" t="s">
        <v>238</v>
      </c>
      <c r="I142" s="1" t="s">
        <v>965</v>
      </c>
      <c r="J142" s="1" t="s">
        <v>1214</v>
      </c>
      <c r="K142" s="1" t="s">
        <v>3300</v>
      </c>
    </row>
    <row r="143" spans="1:11" x14ac:dyDescent="0.2">
      <c r="A143">
        <v>141</v>
      </c>
      <c r="G143" s="1" t="s">
        <v>145</v>
      </c>
      <c r="H143" s="1" t="s">
        <v>239</v>
      </c>
      <c r="I143" s="1" t="s">
        <v>966</v>
      </c>
      <c r="J143" s="1" t="s">
        <v>1215</v>
      </c>
      <c r="K143" s="1" t="s">
        <v>3301</v>
      </c>
    </row>
    <row r="144" spans="1:11" x14ac:dyDescent="0.2">
      <c r="A144">
        <v>142</v>
      </c>
      <c r="G144" s="1" t="s">
        <v>146</v>
      </c>
      <c r="H144" s="1" t="s">
        <v>240</v>
      </c>
      <c r="I144" s="1" t="s">
        <v>967</v>
      </c>
      <c r="J144" s="1" t="s">
        <v>1216</v>
      </c>
      <c r="K144" s="1" t="s">
        <v>3302</v>
      </c>
    </row>
    <row r="145" spans="1:11" x14ac:dyDescent="0.2">
      <c r="A145">
        <v>143</v>
      </c>
      <c r="G145" s="1" t="s">
        <v>147</v>
      </c>
      <c r="H145" s="1" t="s">
        <v>380</v>
      </c>
      <c r="I145" s="1" t="s">
        <v>968</v>
      </c>
      <c r="J145" s="1" t="s">
        <v>1217</v>
      </c>
      <c r="K145" s="1" t="s">
        <v>3303</v>
      </c>
    </row>
    <row r="146" spans="1:11" x14ac:dyDescent="0.2">
      <c r="A146">
        <v>144</v>
      </c>
      <c r="G146" s="1" t="s">
        <v>148</v>
      </c>
      <c r="H146" s="1" t="s">
        <v>381</v>
      </c>
      <c r="I146" s="1" t="s">
        <v>969</v>
      </c>
      <c r="J146" s="1" t="s">
        <v>1218</v>
      </c>
      <c r="K146" s="1" t="s">
        <v>3304</v>
      </c>
    </row>
    <row r="147" spans="1:11" x14ac:dyDescent="0.2">
      <c r="A147">
        <v>145</v>
      </c>
      <c r="G147" s="1" t="s">
        <v>149</v>
      </c>
      <c r="H147" s="1" t="s">
        <v>382</v>
      </c>
      <c r="I147" s="1" t="s">
        <v>970</v>
      </c>
      <c r="J147" s="1" t="s">
        <v>1219</v>
      </c>
      <c r="K147" s="1" t="s">
        <v>3305</v>
      </c>
    </row>
    <row r="148" spans="1:11" x14ac:dyDescent="0.2">
      <c r="A148">
        <v>146</v>
      </c>
      <c r="G148" s="1" t="s">
        <v>150</v>
      </c>
      <c r="H148" s="1" t="s">
        <v>241</v>
      </c>
      <c r="I148" s="1" t="s">
        <v>155</v>
      </c>
      <c r="J148" s="1" t="s">
        <v>1220</v>
      </c>
      <c r="K148" s="1" t="s">
        <v>3306</v>
      </c>
    </row>
    <row r="149" spans="1:11" x14ac:dyDescent="0.2">
      <c r="A149">
        <v>147</v>
      </c>
      <c r="G149" s="1" t="s">
        <v>151</v>
      </c>
      <c r="H149" s="1" t="s">
        <v>243</v>
      </c>
      <c r="I149" s="1" t="s">
        <v>971</v>
      </c>
      <c r="J149" s="1" t="s">
        <v>1221</v>
      </c>
      <c r="K149" s="1" t="s">
        <v>3307</v>
      </c>
    </row>
    <row r="150" spans="1:11" x14ac:dyDescent="0.2">
      <c r="A150">
        <v>148</v>
      </c>
      <c r="G150" s="1" t="s">
        <v>152</v>
      </c>
      <c r="H150" s="1" t="s">
        <v>244</v>
      </c>
      <c r="I150" s="1" t="s">
        <v>972</v>
      </c>
      <c r="J150" s="1" t="s">
        <v>1222</v>
      </c>
      <c r="K150" s="1" t="s">
        <v>3308</v>
      </c>
    </row>
    <row r="151" spans="1:11" x14ac:dyDescent="0.2">
      <c r="A151">
        <v>149</v>
      </c>
      <c r="G151" s="1" t="s">
        <v>153</v>
      </c>
      <c r="H151" s="1" t="s">
        <v>383</v>
      </c>
      <c r="I151" s="1" t="s">
        <v>157</v>
      </c>
      <c r="J151" s="1" t="s">
        <v>1223</v>
      </c>
      <c r="K151" s="1" t="s">
        <v>3309</v>
      </c>
    </row>
    <row r="152" spans="1:11" x14ac:dyDescent="0.2">
      <c r="A152">
        <v>150</v>
      </c>
      <c r="G152" s="1" t="s">
        <v>154</v>
      </c>
      <c r="H152" s="1" t="s">
        <v>245</v>
      </c>
      <c r="I152" s="1" t="s">
        <v>973</v>
      </c>
      <c r="J152" s="1" t="s">
        <v>1224</v>
      </c>
      <c r="K152" s="1" t="s">
        <v>3310</v>
      </c>
    </row>
    <row r="153" spans="1:11" x14ac:dyDescent="0.2">
      <c r="A153">
        <v>151</v>
      </c>
      <c r="G153" s="1" t="s">
        <v>155</v>
      </c>
      <c r="H153" s="1" t="s">
        <v>246</v>
      </c>
      <c r="I153" s="1" t="s">
        <v>974</v>
      </c>
      <c r="J153" s="1" t="s">
        <v>1225</v>
      </c>
      <c r="K153" s="1" t="s">
        <v>3311</v>
      </c>
    </row>
    <row r="154" spans="1:11" x14ac:dyDescent="0.2">
      <c r="A154">
        <v>152</v>
      </c>
      <c r="G154" s="1" t="s">
        <v>156</v>
      </c>
      <c r="H154" s="1" t="s">
        <v>247</v>
      </c>
      <c r="I154" s="1" t="s">
        <v>975</v>
      </c>
      <c r="J154" s="1" t="s">
        <v>1226</v>
      </c>
      <c r="K154" s="1" t="s">
        <v>3312</v>
      </c>
    </row>
    <row r="155" spans="1:11" x14ac:dyDescent="0.2">
      <c r="A155">
        <v>153</v>
      </c>
      <c r="G155" s="1" t="s">
        <v>157</v>
      </c>
      <c r="H155" s="1" t="s">
        <v>248</v>
      </c>
      <c r="I155" s="1" t="s">
        <v>976</v>
      </c>
      <c r="J155" s="1" t="s">
        <v>1227</v>
      </c>
      <c r="K155" s="1" t="s">
        <v>3313</v>
      </c>
    </row>
    <row r="156" spans="1:11" x14ac:dyDescent="0.2">
      <c r="A156">
        <v>154</v>
      </c>
      <c r="G156" s="1" t="s">
        <v>158</v>
      </c>
      <c r="H156" s="1" t="s">
        <v>249</v>
      </c>
      <c r="I156" s="1" t="s">
        <v>163</v>
      </c>
      <c r="J156" s="1" t="s">
        <v>1228</v>
      </c>
      <c r="K156" s="1" t="s">
        <v>3314</v>
      </c>
    </row>
    <row r="157" spans="1:11" x14ac:dyDescent="0.2">
      <c r="A157">
        <v>155</v>
      </c>
      <c r="G157" s="1" t="s">
        <v>159</v>
      </c>
      <c r="H157" s="1" t="s">
        <v>250</v>
      </c>
      <c r="I157" s="1" t="s">
        <v>977</v>
      </c>
      <c r="J157" s="1" t="s">
        <v>1229</v>
      </c>
      <c r="K157" s="1" t="s">
        <v>3315</v>
      </c>
    </row>
    <row r="158" spans="1:11" x14ac:dyDescent="0.2">
      <c r="A158">
        <v>156</v>
      </c>
      <c r="G158" s="1" t="s">
        <v>160</v>
      </c>
      <c r="H158" s="1" t="s">
        <v>251</v>
      </c>
      <c r="I158" s="1" t="s">
        <v>168</v>
      </c>
      <c r="J158" s="1" t="s">
        <v>1230</v>
      </c>
      <c r="K158" s="1" t="s">
        <v>3316</v>
      </c>
    </row>
    <row r="159" spans="1:11" x14ac:dyDescent="0.2">
      <c r="A159">
        <v>157</v>
      </c>
      <c r="G159" s="1" t="s">
        <v>161</v>
      </c>
      <c r="H159" s="1" t="s">
        <v>252</v>
      </c>
      <c r="I159" s="1" t="s">
        <v>978</v>
      </c>
      <c r="J159" s="1" t="s">
        <v>1231</v>
      </c>
      <c r="K159" s="1" t="s">
        <v>3317</v>
      </c>
    </row>
    <row r="160" spans="1:11" x14ac:dyDescent="0.2">
      <c r="A160">
        <v>158</v>
      </c>
      <c r="G160" s="1" t="s">
        <v>162</v>
      </c>
      <c r="H160" s="1" t="s">
        <v>384</v>
      </c>
      <c r="I160" s="1" t="s">
        <v>979</v>
      </c>
      <c r="J160" s="1" t="s">
        <v>1232</v>
      </c>
      <c r="K160" s="1" t="s">
        <v>3318</v>
      </c>
    </row>
    <row r="161" spans="1:11" x14ac:dyDescent="0.2">
      <c r="A161">
        <v>159</v>
      </c>
      <c r="G161" s="1" t="s">
        <v>163</v>
      </c>
      <c r="H161" s="1" t="s">
        <v>254</v>
      </c>
      <c r="I161" s="1" t="s">
        <v>980</v>
      </c>
      <c r="J161" s="1" t="s">
        <v>1233</v>
      </c>
      <c r="K161" s="1" t="s">
        <v>3319</v>
      </c>
    </row>
    <row r="162" spans="1:11" x14ac:dyDescent="0.2">
      <c r="A162">
        <v>160</v>
      </c>
      <c r="G162" s="1" t="s">
        <v>164</v>
      </c>
      <c r="H162" s="1" t="s">
        <v>255</v>
      </c>
      <c r="I162" s="1" t="s">
        <v>981</v>
      </c>
      <c r="J162" s="1" t="s">
        <v>1234</v>
      </c>
      <c r="K162" s="1" t="s">
        <v>3320</v>
      </c>
    </row>
    <row r="163" spans="1:11" x14ac:dyDescent="0.2">
      <c r="A163">
        <v>161</v>
      </c>
      <c r="G163" s="1" t="s">
        <v>165</v>
      </c>
      <c r="H163" s="1" t="s">
        <v>256</v>
      </c>
      <c r="I163" s="1" t="s">
        <v>982</v>
      </c>
      <c r="J163" s="1" t="s">
        <v>1235</v>
      </c>
      <c r="K163" s="1" t="s">
        <v>3321</v>
      </c>
    </row>
    <row r="164" spans="1:11" x14ac:dyDescent="0.2">
      <c r="A164">
        <v>162</v>
      </c>
      <c r="G164" s="1" t="s">
        <v>166</v>
      </c>
      <c r="H164" s="1" t="s">
        <v>257</v>
      </c>
      <c r="I164" s="1" t="s">
        <v>983</v>
      </c>
      <c r="J164" s="1" t="s">
        <v>1236</v>
      </c>
      <c r="K164" s="1" t="s">
        <v>3322</v>
      </c>
    </row>
    <row r="165" spans="1:11" x14ac:dyDescent="0.2">
      <c r="A165">
        <v>163</v>
      </c>
      <c r="G165" s="1" t="s">
        <v>167</v>
      </c>
      <c r="H165" s="1" t="s">
        <v>258</v>
      </c>
      <c r="I165" s="1" t="s">
        <v>984</v>
      </c>
      <c r="J165" s="1" t="s">
        <v>1237</v>
      </c>
      <c r="K165" s="1" t="s">
        <v>3323</v>
      </c>
    </row>
    <row r="166" spans="1:11" x14ac:dyDescent="0.2">
      <c r="A166">
        <v>164</v>
      </c>
      <c r="G166" s="1" t="s">
        <v>168</v>
      </c>
      <c r="H166" s="1" t="s">
        <v>259</v>
      </c>
      <c r="I166" s="1" t="s">
        <v>176</v>
      </c>
      <c r="J166" s="1" t="s">
        <v>1238</v>
      </c>
      <c r="K166" s="1" t="s">
        <v>3324</v>
      </c>
    </row>
    <row r="167" spans="1:11" x14ac:dyDescent="0.2">
      <c r="A167">
        <v>165</v>
      </c>
      <c r="G167" s="1" t="s">
        <v>169</v>
      </c>
      <c r="H167" s="1" t="s">
        <v>376</v>
      </c>
      <c r="I167" s="1" t="s">
        <v>985</v>
      </c>
      <c r="J167" s="1" t="s">
        <v>1239</v>
      </c>
      <c r="K167" s="1" t="s">
        <v>3325</v>
      </c>
    </row>
    <row r="168" spans="1:11" x14ac:dyDescent="0.2">
      <c r="A168">
        <v>166</v>
      </c>
      <c r="G168" s="1" t="s">
        <v>170</v>
      </c>
      <c r="H168" s="1" t="s">
        <v>261</v>
      </c>
      <c r="I168" s="1" t="s">
        <v>986</v>
      </c>
      <c r="J168" s="1" t="s">
        <v>1240</v>
      </c>
      <c r="K168" s="1" t="s">
        <v>3326</v>
      </c>
    </row>
    <row r="169" spans="1:11" x14ac:dyDescent="0.2">
      <c r="A169">
        <v>167</v>
      </c>
      <c r="G169" s="1" t="s">
        <v>171</v>
      </c>
      <c r="H169" s="1" t="s">
        <v>262</v>
      </c>
      <c r="I169" s="1" t="s">
        <v>409</v>
      </c>
      <c r="J169" s="1" t="s">
        <v>1241</v>
      </c>
      <c r="K169" s="1" t="s">
        <v>3327</v>
      </c>
    </row>
    <row r="170" spans="1:11" x14ac:dyDescent="0.2">
      <c r="A170">
        <v>168</v>
      </c>
      <c r="G170" s="1" t="s">
        <v>172</v>
      </c>
      <c r="H170" s="1" t="s">
        <v>266</v>
      </c>
      <c r="I170" s="1" t="s">
        <v>535</v>
      </c>
      <c r="J170" s="1" t="s">
        <v>1242</v>
      </c>
      <c r="K170" s="1" t="s">
        <v>3328</v>
      </c>
    </row>
    <row r="171" spans="1:11" x14ac:dyDescent="0.2">
      <c r="A171">
        <v>169</v>
      </c>
      <c r="G171" s="1" t="s">
        <v>173</v>
      </c>
      <c r="H171" s="1" t="s">
        <v>267</v>
      </c>
      <c r="I171" s="1" t="s">
        <v>536</v>
      </c>
      <c r="J171" s="1" t="s">
        <v>1243</v>
      </c>
      <c r="K171" s="1" t="s">
        <v>3329</v>
      </c>
    </row>
    <row r="172" spans="1:11" x14ac:dyDescent="0.2">
      <c r="A172">
        <v>170</v>
      </c>
      <c r="G172" s="1" t="s">
        <v>174</v>
      </c>
      <c r="H172" s="1" t="s">
        <v>268</v>
      </c>
      <c r="I172" s="1" t="s">
        <v>558</v>
      </c>
      <c r="J172" s="1" t="s">
        <v>1244</v>
      </c>
      <c r="K172" s="1" t="s">
        <v>3330</v>
      </c>
    </row>
    <row r="173" spans="1:11" x14ac:dyDescent="0.2">
      <c r="A173">
        <v>171</v>
      </c>
      <c r="G173" s="1" t="s">
        <v>175</v>
      </c>
      <c r="H173" s="1" t="s">
        <v>269</v>
      </c>
      <c r="I173" s="1" t="s">
        <v>559</v>
      </c>
      <c r="J173" s="1" t="s">
        <v>1245</v>
      </c>
      <c r="K173" s="1" t="s">
        <v>3331</v>
      </c>
    </row>
    <row r="174" spans="1:11" x14ac:dyDescent="0.2">
      <c r="A174">
        <v>172</v>
      </c>
      <c r="G174" s="1" t="s">
        <v>176</v>
      </c>
      <c r="H174" s="1" t="s">
        <v>270</v>
      </c>
      <c r="I174" s="1" t="s">
        <v>183</v>
      </c>
      <c r="J174" s="1" t="s">
        <v>1246</v>
      </c>
      <c r="K174" s="1" t="s">
        <v>3332</v>
      </c>
    </row>
    <row r="175" spans="1:11" x14ac:dyDescent="0.2">
      <c r="A175">
        <v>173</v>
      </c>
      <c r="G175" s="1" t="s">
        <v>177</v>
      </c>
      <c r="H175" s="1" t="s">
        <v>271</v>
      </c>
      <c r="I175" s="1" t="s">
        <v>987</v>
      </c>
      <c r="J175" s="1" t="s">
        <v>1247</v>
      </c>
      <c r="K175" s="1" t="s">
        <v>3333</v>
      </c>
    </row>
    <row r="176" spans="1:11" x14ac:dyDescent="0.2">
      <c r="A176">
        <v>174</v>
      </c>
      <c r="G176" s="1" t="s">
        <v>178</v>
      </c>
      <c r="H176" s="1" t="s">
        <v>369</v>
      </c>
      <c r="I176" s="1" t="s">
        <v>988</v>
      </c>
      <c r="J176" s="1" t="s">
        <v>1248</v>
      </c>
      <c r="K176" s="1" t="s">
        <v>3334</v>
      </c>
    </row>
    <row r="177" spans="1:11" x14ac:dyDescent="0.2">
      <c r="A177">
        <v>175</v>
      </c>
      <c r="G177" s="1" t="s">
        <v>179</v>
      </c>
      <c r="H177" s="1" t="s">
        <v>273</v>
      </c>
      <c r="I177" s="1" t="s">
        <v>989</v>
      </c>
      <c r="J177" s="1" t="s">
        <v>1249</v>
      </c>
      <c r="K177" s="1" t="s">
        <v>3335</v>
      </c>
    </row>
    <row r="178" spans="1:11" x14ac:dyDescent="0.2">
      <c r="A178">
        <v>176</v>
      </c>
      <c r="G178" s="1" t="s">
        <v>180</v>
      </c>
      <c r="H178" s="1" t="s">
        <v>274</v>
      </c>
      <c r="I178" s="1" t="s">
        <v>990</v>
      </c>
      <c r="J178" s="1" t="s">
        <v>1250</v>
      </c>
      <c r="K178" s="1" t="s">
        <v>3336</v>
      </c>
    </row>
    <row r="179" spans="1:11" x14ac:dyDescent="0.2">
      <c r="A179">
        <v>177</v>
      </c>
      <c r="G179" s="1" t="s">
        <v>181</v>
      </c>
      <c r="H179" s="1" t="s">
        <v>366</v>
      </c>
      <c r="I179" s="1" t="s">
        <v>991</v>
      </c>
      <c r="J179" s="1" t="s">
        <v>1251</v>
      </c>
      <c r="K179" s="1" t="s">
        <v>3337</v>
      </c>
    </row>
    <row r="180" spans="1:11" x14ac:dyDescent="0.2">
      <c r="A180">
        <v>178</v>
      </c>
      <c r="G180" s="1" t="s">
        <v>182</v>
      </c>
      <c r="H180" s="1" t="s">
        <v>275</v>
      </c>
      <c r="I180" s="1" t="s">
        <v>412</v>
      </c>
      <c r="J180" s="1" t="s">
        <v>1252</v>
      </c>
      <c r="K180" s="1" t="s">
        <v>3338</v>
      </c>
    </row>
    <row r="181" spans="1:11" x14ac:dyDescent="0.2">
      <c r="A181">
        <v>179</v>
      </c>
      <c r="G181" s="1" t="s">
        <v>183</v>
      </c>
      <c r="H181" s="1" t="s">
        <v>370</v>
      </c>
      <c r="I181" s="1" t="s">
        <v>992</v>
      </c>
      <c r="J181" s="1" t="s">
        <v>1253</v>
      </c>
      <c r="K181" s="1" t="s">
        <v>3339</v>
      </c>
    </row>
    <row r="182" spans="1:11" x14ac:dyDescent="0.2">
      <c r="A182">
        <v>180</v>
      </c>
      <c r="G182" s="1" t="s">
        <v>184</v>
      </c>
      <c r="H182" s="1" t="s">
        <v>371</v>
      </c>
      <c r="I182" s="1" t="s">
        <v>195</v>
      </c>
      <c r="J182" s="1" t="s">
        <v>1254</v>
      </c>
      <c r="K182" s="1" t="s">
        <v>3340</v>
      </c>
    </row>
    <row r="183" spans="1:11" x14ac:dyDescent="0.2">
      <c r="A183">
        <v>181</v>
      </c>
      <c r="G183" s="1" t="s">
        <v>185</v>
      </c>
      <c r="H183" s="1" t="s">
        <v>276</v>
      </c>
      <c r="I183" s="1" t="s">
        <v>440</v>
      </c>
      <c r="J183" s="1" t="s">
        <v>1255</v>
      </c>
      <c r="K183" s="1" t="s">
        <v>3341</v>
      </c>
    </row>
    <row r="184" spans="1:11" x14ac:dyDescent="0.2">
      <c r="A184">
        <v>182</v>
      </c>
      <c r="G184" s="1" t="s">
        <v>186</v>
      </c>
      <c r="H184" s="1" t="s">
        <v>279</v>
      </c>
      <c r="I184" s="1" t="s">
        <v>215</v>
      </c>
      <c r="J184" s="1" t="s">
        <v>1256</v>
      </c>
      <c r="K184" s="1" t="s">
        <v>3342</v>
      </c>
    </row>
    <row r="185" spans="1:11" x14ac:dyDescent="0.2">
      <c r="A185">
        <v>183</v>
      </c>
      <c r="G185" s="1" t="s">
        <v>187</v>
      </c>
      <c r="H185" s="1" t="s">
        <v>373</v>
      </c>
      <c r="I185" s="1" t="s">
        <v>217</v>
      </c>
      <c r="J185" s="1" t="s">
        <v>1257</v>
      </c>
      <c r="K185" s="1" t="s">
        <v>3343</v>
      </c>
    </row>
    <row r="186" spans="1:11" x14ac:dyDescent="0.2">
      <c r="A186">
        <v>184</v>
      </c>
      <c r="G186" s="1" t="s">
        <v>188</v>
      </c>
      <c r="H186" s="1" t="s">
        <v>280</v>
      </c>
      <c r="I186" s="1" t="s">
        <v>218</v>
      </c>
      <c r="J186" s="1" t="s">
        <v>1258</v>
      </c>
      <c r="K186" s="1" t="s">
        <v>3344</v>
      </c>
    </row>
    <row r="187" spans="1:11" x14ac:dyDescent="0.2">
      <c r="A187">
        <v>185</v>
      </c>
      <c r="G187" s="1" t="s">
        <v>189</v>
      </c>
      <c r="H187" s="1" t="s">
        <v>282</v>
      </c>
      <c r="I187" s="1" t="s">
        <v>993</v>
      </c>
      <c r="J187" s="1" t="s">
        <v>1259</v>
      </c>
      <c r="K187" s="1" t="s">
        <v>3345</v>
      </c>
    </row>
    <row r="188" spans="1:11" x14ac:dyDescent="0.2">
      <c r="A188">
        <v>186</v>
      </c>
      <c r="G188" s="1" t="s">
        <v>190</v>
      </c>
      <c r="H188" s="1" t="s">
        <v>283</v>
      </c>
      <c r="I188" s="1" t="s">
        <v>994</v>
      </c>
      <c r="J188" s="1" t="s">
        <v>1260</v>
      </c>
      <c r="K188" s="1" t="s">
        <v>3346</v>
      </c>
    </row>
    <row r="189" spans="1:11" x14ac:dyDescent="0.2">
      <c r="A189">
        <v>187</v>
      </c>
      <c r="G189" s="1" t="s">
        <v>191</v>
      </c>
      <c r="H189" s="1" t="s">
        <v>284</v>
      </c>
      <c r="I189" s="1" t="s">
        <v>995</v>
      </c>
      <c r="J189" s="1" t="s">
        <v>1261</v>
      </c>
      <c r="K189" s="1" t="s">
        <v>3347</v>
      </c>
    </row>
    <row r="190" spans="1:11" x14ac:dyDescent="0.2">
      <c r="A190">
        <v>188</v>
      </c>
      <c r="G190" s="1" t="s">
        <v>192</v>
      </c>
      <c r="H190" s="1" t="s">
        <v>285</v>
      </c>
      <c r="I190" s="1" t="s">
        <v>996</v>
      </c>
      <c r="J190" s="1" t="s">
        <v>1262</v>
      </c>
      <c r="K190" s="1" t="s">
        <v>3348</v>
      </c>
    </row>
    <row r="191" spans="1:11" x14ac:dyDescent="0.2">
      <c r="A191">
        <v>189</v>
      </c>
      <c r="G191" s="1" t="s">
        <v>193</v>
      </c>
      <c r="H191" s="1" t="s">
        <v>286</v>
      </c>
      <c r="I191" s="1" t="s">
        <v>997</v>
      </c>
      <c r="J191" s="1" t="s">
        <v>1263</v>
      </c>
      <c r="K191" s="1" t="s">
        <v>3349</v>
      </c>
    </row>
    <row r="192" spans="1:11" x14ac:dyDescent="0.2">
      <c r="A192">
        <v>190</v>
      </c>
      <c r="G192" s="1" t="s">
        <v>194</v>
      </c>
      <c r="H192" s="1" t="s">
        <v>287</v>
      </c>
      <c r="I192" s="1" t="s">
        <v>998</v>
      </c>
      <c r="J192" s="1" t="s">
        <v>1264</v>
      </c>
      <c r="K192" s="1" t="s">
        <v>3350</v>
      </c>
    </row>
    <row r="193" spans="1:11" x14ac:dyDescent="0.2">
      <c r="A193">
        <v>191</v>
      </c>
      <c r="G193" s="1" t="s">
        <v>195</v>
      </c>
      <c r="H193" s="1" t="s">
        <v>288</v>
      </c>
      <c r="I193" s="1" t="s">
        <v>999</v>
      </c>
      <c r="J193" s="1" t="s">
        <v>1265</v>
      </c>
      <c r="K193" s="1" t="s">
        <v>3351</v>
      </c>
    </row>
    <row r="194" spans="1:11" x14ac:dyDescent="0.2">
      <c r="A194">
        <v>192</v>
      </c>
      <c r="G194" s="1" t="s">
        <v>196</v>
      </c>
      <c r="H194" s="1" t="s">
        <v>289</v>
      </c>
      <c r="I194" s="1" t="s">
        <v>224</v>
      </c>
      <c r="J194" s="1" t="s">
        <v>1266</v>
      </c>
      <c r="K194" s="1" t="s">
        <v>3352</v>
      </c>
    </row>
    <row r="195" spans="1:11" x14ac:dyDescent="0.2">
      <c r="A195">
        <v>193</v>
      </c>
      <c r="G195" s="1" t="s">
        <v>197</v>
      </c>
      <c r="H195" s="1" t="s">
        <v>293</v>
      </c>
      <c r="I195" s="1" t="s">
        <v>1000</v>
      </c>
      <c r="J195" s="1" t="s">
        <v>1267</v>
      </c>
      <c r="K195" s="1" t="s">
        <v>3353</v>
      </c>
    </row>
    <row r="196" spans="1:11" x14ac:dyDescent="0.2">
      <c r="A196">
        <v>194</v>
      </c>
      <c r="G196" s="1" t="s">
        <v>198</v>
      </c>
      <c r="H196" s="1" t="s">
        <v>294</v>
      </c>
      <c r="I196" s="1" t="s">
        <v>497</v>
      </c>
      <c r="J196" s="1" t="s">
        <v>1268</v>
      </c>
      <c r="K196" s="1" t="s">
        <v>3354</v>
      </c>
    </row>
    <row r="197" spans="1:11" x14ac:dyDescent="0.2">
      <c r="A197">
        <v>195</v>
      </c>
      <c r="G197" s="1" t="s">
        <v>199</v>
      </c>
      <c r="H197" s="1" t="s">
        <v>295</v>
      </c>
      <c r="I197" s="1" t="s">
        <v>415</v>
      </c>
      <c r="J197" s="1" t="s">
        <v>1269</v>
      </c>
      <c r="K197" s="1" t="s">
        <v>3355</v>
      </c>
    </row>
    <row r="198" spans="1:11" x14ac:dyDescent="0.2">
      <c r="A198">
        <v>196</v>
      </c>
      <c r="G198" s="1" t="s">
        <v>200</v>
      </c>
      <c r="H198" s="1" t="s">
        <v>296</v>
      </c>
      <c r="I198" s="1" t="s">
        <v>416</v>
      </c>
      <c r="J198" s="1" t="s">
        <v>1270</v>
      </c>
      <c r="K198" s="1" t="s">
        <v>3356</v>
      </c>
    </row>
    <row r="199" spans="1:11" x14ac:dyDescent="0.2">
      <c r="A199">
        <v>197</v>
      </c>
      <c r="G199" s="1" t="s">
        <v>201</v>
      </c>
      <c r="H199" s="1" t="s">
        <v>297</v>
      </c>
      <c r="I199" s="1" t="s">
        <v>1001</v>
      </c>
      <c r="J199" s="1" t="s">
        <v>1271</v>
      </c>
      <c r="K199" s="1" t="s">
        <v>3357</v>
      </c>
    </row>
    <row r="200" spans="1:11" x14ac:dyDescent="0.2">
      <c r="A200">
        <v>198</v>
      </c>
      <c r="G200" s="1" t="s">
        <v>202</v>
      </c>
      <c r="H200" s="1" t="s">
        <v>499</v>
      </c>
      <c r="I200" s="1" t="s">
        <v>1002</v>
      </c>
      <c r="J200" s="1" t="s">
        <v>1272</v>
      </c>
      <c r="K200" s="1" t="s">
        <v>3358</v>
      </c>
    </row>
    <row r="201" spans="1:11" x14ac:dyDescent="0.2">
      <c r="A201">
        <v>199</v>
      </c>
      <c r="G201" s="1" t="s">
        <v>203</v>
      </c>
      <c r="H201" s="1" t="s">
        <v>299</v>
      </c>
      <c r="I201" s="1" t="s">
        <v>1003</v>
      </c>
      <c r="J201" s="1" t="s">
        <v>1273</v>
      </c>
      <c r="K201" s="1" t="s">
        <v>3359</v>
      </c>
    </row>
    <row r="202" spans="1:11" x14ac:dyDescent="0.2">
      <c r="A202">
        <v>200</v>
      </c>
      <c r="G202" s="1" t="s">
        <v>204</v>
      </c>
      <c r="H202" s="1" t="s">
        <v>300</v>
      </c>
      <c r="I202" s="1" t="s">
        <v>1004</v>
      </c>
      <c r="J202" s="1" t="s">
        <v>1274</v>
      </c>
      <c r="K202" s="1" t="s">
        <v>3360</v>
      </c>
    </row>
    <row r="203" spans="1:11" x14ac:dyDescent="0.2">
      <c r="A203">
        <v>201</v>
      </c>
      <c r="G203" s="1" t="s">
        <v>205</v>
      </c>
      <c r="H203" s="1" t="s">
        <v>301</v>
      </c>
      <c r="I203" s="1" t="s">
        <v>1005</v>
      </c>
      <c r="J203" s="1" t="s">
        <v>1275</v>
      </c>
      <c r="K203" s="1" t="s">
        <v>3361</v>
      </c>
    </row>
    <row r="204" spans="1:11" x14ac:dyDescent="0.2">
      <c r="A204">
        <v>202</v>
      </c>
      <c r="G204" s="1" t="s">
        <v>206</v>
      </c>
      <c r="H204" s="1" t="s">
        <v>302</v>
      </c>
      <c r="I204" s="1" t="s">
        <v>231</v>
      </c>
      <c r="J204" s="1" t="s">
        <v>1276</v>
      </c>
      <c r="K204" s="1" t="s">
        <v>3362</v>
      </c>
    </row>
    <row r="205" spans="1:11" x14ac:dyDescent="0.2">
      <c r="A205">
        <v>203</v>
      </c>
      <c r="G205" s="1" t="s">
        <v>207</v>
      </c>
      <c r="H205" s="1" t="s">
        <v>305</v>
      </c>
      <c r="I205" s="1" t="s">
        <v>242</v>
      </c>
      <c r="J205" s="1" t="s">
        <v>1277</v>
      </c>
      <c r="K205" s="1" t="s">
        <v>3363</v>
      </c>
    </row>
    <row r="206" spans="1:11" x14ac:dyDescent="0.2">
      <c r="A206">
        <v>204</v>
      </c>
      <c r="G206" s="1" t="s">
        <v>208</v>
      </c>
      <c r="H206" s="1" t="s">
        <v>501</v>
      </c>
      <c r="I206" s="1" t="s">
        <v>253</v>
      </c>
      <c r="J206" s="1" t="s">
        <v>1278</v>
      </c>
      <c r="K206" s="1" t="s">
        <v>3364</v>
      </c>
    </row>
    <row r="207" spans="1:11" x14ac:dyDescent="0.2">
      <c r="A207">
        <v>205</v>
      </c>
      <c r="G207" s="1" t="s">
        <v>209</v>
      </c>
      <c r="H207" s="1" t="s">
        <v>309</v>
      </c>
      <c r="I207" s="1" t="s">
        <v>260</v>
      </c>
      <c r="J207" s="1" t="s">
        <v>1279</v>
      </c>
      <c r="K207" s="1" t="s">
        <v>3365</v>
      </c>
    </row>
    <row r="208" spans="1:11" x14ac:dyDescent="0.2">
      <c r="A208">
        <v>206</v>
      </c>
      <c r="G208" s="1" t="s">
        <v>210</v>
      </c>
      <c r="H208" s="1" t="s">
        <v>310</v>
      </c>
      <c r="I208" s="1" t="s">
        <v>377</v>
      </c>
      <c r="J208" s="1" t="s">
        <v>1280</v>
      </c>
      <c r="K208" s="1" t="s">
        <v>3366</v>
      </c>
    </row>
    <row r="209" spans="1:11" x14ac:dyDescent="0.2">
      <c r="A209">
        <v>207</v>
      </c>
      <c r="G209" s="1" t="s">
        <v>211</v>
      </c>
      <c r="H209" s="1" t="s">
        <v>504</v>
      </c>
      <c r="I209" s="1" t="s">
        <v>1006</v>
      </c>
      <c r="J209" s="1" t="s">
        <v>1281</v>
      </c>
      <c r="K209" s="1" t="s">
        <v>3367</v>
      </c>
    </row>
    <row r="210" spans="1:11" x14ac:dyDescent="0.2">
      <c r="A210">
        <v>208</v>
      </c>
      <c r="G210" s="1" t="s">
        <v>212</v>
      </c>
      <c r="H210" s="1" t="s">
        <v>506</v>
      </c>
      <c r="I210" s="1" t="s">
        <v>1007</v>
      </c>
      <c r="J210" s="1" t="s">
        <v>1282</v>
      </c>
      <c r="K210" s="1" t="s">
        <v>3368</v>
      </c>
    </row>
    <row r="211" spans="1:11" x14ac:dyDescent="0.2">
      <c r="A211">
        <v>209</v>
      </c>
      <c r="G211" s="1" t="s">
        <v>213</v>
      </c>
      <c r="H211" s="1" t="s">
        <v>311</v>
      </c>
      <c r="I211" s="1" t="s">
        <v>1008</v>
      </c>
      <c r="J211" s="1" t="s">
        <v>1283</v>
      </c>
      <c r="K211" s="1" t="s">
        <v>3369</v>
      </c>
    </row>
    <row r="212" spans="1:11" x14ac:dyDescent="0.2">
      <c r="A212">
        <v>210</v>
      </c>
      <c r="G212" s="1" t="s">
        <v>214</v>
      </c>
      <c r="H212" s="1" t="s">
        <v>313</v>
      </c>
      <c r="I212" s="1" t="s">
        <v>265</v>
      </c>
      <c r="J212" s="1" t="s">
        <v>1284</v>
      </c>
      <c r="K212" s="1" t="s">
        <v>3370</v>
      </c>
    </row>
    <row r="213" spans="1:11" x14ac:dyDescent="0.2">
      <c r="A213">
        <v>211</v>
      </c>
      <c r="G213" s="1" t="s">
        <v>215</v>
      </c>
      <c r="H213" s="1" t="s">
        <v>314</v>
      </c>
      <c r="I213" s="1" t="s">
        <v>272</v>
      </c>
      <c r="J213" s="1" t="s">
        <v>1285</v>
      </c>
      <c r="K213" s="1" t="s">
        <v>3371</v>
      </c>
    </row>
    <row r="214" spans="1:11" x14ac:dyDescent="0.2">
      <c r="A214">
        <v>212</v>
      </c>
      <c r="G214" s="1" t="s">
        <v>216</v>
      </c>
      <c r="H214" s="1" t="s">
        <v>508</v>
      </c>
      <c r="I214" s="1" t="s">
        <v>277</v>
      </c>
      <c r="J214" s="1" t="s">
        <v>1286</v>
      </c>
      <c r="K214" s="1" t="s">
        <v>3372</v>
      </c>
    </row>
    <row r="215" spans="1:11" x14ac:dyDescent="0.2">
      <c r="A215">
        <v>213</v>
      </c>
      <c r="G215" s="1" t="s">
        <v>217</v>
      </c>
      <c r="H215" s="1" t="s">
        <v>510</v>
      </c>
      <c r="I215" s="1" t="s">
        <v>374</v>
      </c>
      <c r="J215" s="1" t="s">
        <v>1287</v>
      </c>
      <c r="K215" s="1" t="s">
        <v>3373</v>
      </c>
    </row>
    <row r="216" spans="1:11" x14ac:dyDescent="0.2">
      <c r="A216">
        <v>214</v>
      </c>
      <c r="G216" s="1" t="s">
        <v>218</v>
      </c>
      <c r="H216" s="1" t="s">
        <v>511</v>
      </c>
      <c r="I216" s="1" t="s">
        <v>281</v>
      </c>
      <c r="J216" s="1" t="s">
        <v>1288</v>
      </c>
      <c r="K216" s="1" t="s">
        <v>3374</v>
      </c>
    </row>
    <row r="217" spans="1:11" x14ac:dyDescent="0.2">
      <c r="A217">
        <v>215</v>
      </c>
      <c r="G217" s="1" t="s">
        <v>219</v>
      </c>
      <c r="H217" s="1" t="s">
        <v>315</v>
      </c>
      <c r="I217" s="1" t="s">
        <v>1009</v>
      </c>
      <c r="J217" s="1" t="s">
        <v>1289</v>
      </c>
      <c r="K217" s="1" t="s">
        <v>3375</v>
      </c>
    </row>
    <row r="218" spans="1:11" x14ac:dyDescent="0.2">
      <c r="A218">
        <v>216</v>
      </c>
      <c r="G218" s="1" t="s">
        <v>220</v>
      </c>
      <c r="H218" s="1" t="s">
        <v>321</v>
      </c>
      <c r="I218" s="1" t="s">
        <v>292</v>
      </c>
      <c r="J218" s="1" t="s">
        <v>1290</v>
      </c>
      <c r="K218" s="1" t="s">
        <v>3376</v>
      </c>
    </row>
    <row r="219" spans="1:11" x14ac:dyDescent="0.2">
      <c r="A219">
        <v>217</v>
      </c>
      <c r="G219" s="1" t="s">
        <v>221</v>
      </c>
      <c r="H219" s="1" t="s">
        <v>326</v>
      </c>
      <c r="I219" s="1" t="s">
        <v>1010</v>
      </c>
      <c r="J219" s="1" t="s">
        <v>1291</v>
      </c>
      <c r="K219" s="1" t="s">
        <v>3377</v>
      </c>
    </row>
    <row r="220" spans="1:11" x14ac:dyDescent="0.2">
      <c r="A220">
        <v>218</v>
      </c>
      <c r="G220" s="1" t="s">
        <v>222</v>
      </c>
      <c r="H220" s="1" t="s">
        <v>332</v>
      </c>
      <c r="I220" s="1" t="s">
        <v>1011</v>
      </c>
      <c r="J220" s="1" t="s">
        <v>1292</v>
      </c>
      <c r="K220" s="1" t="s">
        <v>3378</v>
      </c>
    </row>
    <row r="221" spans="1:11" x14ac:dyDescent="0.2">
      <c r="A221">
        <v>219</v>
      </c>
      <c r="G221" s="1" t="s">
        <v>223</v>
      </c>
      <c r="H221" s="1" t="s">
        <v>335</v>
      </c>
      <c r="I221" s="1" t="s">
        <v>1012</v>
      </c>
      <c r="J221" s="1" t="s">
        <v>1293</v>
      </c>
      <c r="K221" s="1" t="s">
        <v>3379</v>
      </c>
    </row>
    <row r="222" spans="1:11" x14ac:dyDescent="0.2">
      <c r="A222">
        <v>220</v>
      </c>
      <c r="G222" s="1" t="s">
        <v>224</v>
      </c>
      <c r="H222" s="1" t="s">
        <v>341</v>
      </c>
      <c r="I222" s="1" t="s">
        <v>1013</v>
      </c>
      <c r="J222" s="1" t="s">
        <v>1294</v>
      </c>
      <c r="K222" s="1" t="s">
        <v>3380</v>
      </c>
    </row>
    <row r="223" spans="1:11" x14ac:dyDescent="0.2">
      <c r="A223">
        <v>221</v>
      </c>
      <c r="G223" s="1" t="s">
        <v>225</v>
      </c>
      <c r="H223" s="1" t="s">
        <v>342</v>
      </c>
      <c r="I223" s="1" t="s">
        <v>298</v>
      </c>
      <c r="J223" s="1" t="s">
        <v>1295</v>
      </c>
      <c r="K223" s="1" t="s">
        <v>3381</v>
      </c>
    </row>
    <row r="224" spans="1:11" x14ac:dyDescent="0.2">
      <c r="A224">
        <v>222</v>
      </c>
      <c r="G224" s="1" t="s">
        <v>226</v>
      </c>
      <c r="H224" s="1" t="s">
        <v>527</v>
      </c>
      <c r="I224" s="1" t="s">
        <v>1014</v>
      </c>
      <c r="J224" s="1" t="s">
        <v>1296</v>
      </c>
      <c r="K224" s="1" t="s">
        <v>3382</v>
      </c>
    </row>
    <row r="225" spans="1:11" x14ac:dyDescent="0.2">
      <c r="A225">
        <v>223</v>
      </c>
      <c r="G225" s="1" t="s">
        <v>227</v>
      </c>
      <c r="H225" s="1" t="s">
        <v>343</v>
      </c>
      <c r="I225" s="1" t="s">
        <v>1015</v>
      </c>
      <c r="J225" s="1" t="s">
        <v>1297</v>
      </c>
      <c r="K225" s="1" t="s">
        <v>3383</v>
      </c>
    </row>
    <row r="226" spans="1:11" x14ac:dyDescent="0.2">
      <c r="A226">
        <v>224</v>
      </c>
      <c r="G226" s="1" t="s">
        <v>228</v>
      </c>
      <c r="H226" s="1" t="s">
        <v>344</v>
      </c>
      <c r="I226" s="1" t="s">
        <v>307</v>
      </c>
      <c r="J226" s="1" t="s">
        <v>1298</v>
      </c>
      <c r="K226" s="1" t="s">
        <v>3384</v>
      </c>
    </row>
    <row r="227" spans="1:11" x14ac:dyDescent="0.2">
      <c r="A227">
        <v>225</v>
      </c>
      <c r="G227" s="1" t="s">
        <v>229</v>
      </c>
      <c r="H227" s="1" t="s">
        <v>345</v>
      </c>
      <c r="I227" s="1" t="s">
        <v>1016</v>
      </c>
      <c r="J227" s="1" t="s">
        <v>1299</v>
      </c>
      <c r="K227" s="1" t="s">
        <v>3385</v>
      </c>
    </row>
    <row r="228" spans="1:11" x14ac:dyDescent="0.2">
      <c r="A228">
        <v>226</v>
      </c>
      <c r="G228" s="1" t="s">
        <v>230</v>
      </c>
      <c r="H228" s="1" t="s">
        <v>346</v>
      </c>
      <c r="I228" s="1" t="s">
        <v>308</v>
      </c>
      <c r="J228" s="1" t="s">
        <v>1300</v>
      </c>
      <c r="K228" s="1" t="s">
        <v>3386</v>
      </c>
    </row>
    <row r="229" spans="1:11" x14ac:dyDescent="0.2">
      <c r="A229">
        <v>227</v>
      </c>
      <c r="G229" s="1" t="s">
        <v>231</v>
      </c>
      <c r="H229" s="1" t="s">
        <v>348</v>
      </c>
      <c r="I229" s="1" t="s">
        <v>1017</v>
      </c>
      <c r="J229" s="1" t="s">
        <v>1301</v>
      </c>
      <c r="K229" s="1" t="s">
        <v>3387</v>
      </c>
    </row>
    <row r="230" spans="1:11" x14ac:dyDescent="0.2">
      <c r="A230">
        <v>228</v>
      </c>
      <c r="G230" s="1" t="s">
        <v>232</v>
      </c>
      <c r="H230" s="1" t="s">
        <v>349</v>
      </c>
      <c r="I230" s="1" t="s">
        <v>1018</v>
      </c>
      <c r="J230" s="1" t="s">
        <v>1302</v>
      </c>
      <c r="K230" s="1" t="s">
        <v>3388</v>
      </c>
    </row>
    <row r="231" spans="1:11" x14ac:dyDescent="0.2">
      <c r="A231">
        <v>229</v>
      </c>
      <c r="G231" s="1" t="s">
        <v>233</v>
      </c>
      <c r="H231" s="1" t="s">
        <v>351</v>
      </c>
      <c r="I231" s="1" t="s">
        <v>1019</v>
      </c>
      <c r="J231" s="1" t="s">
        <v>1303</v>
      </c>
      <c r="K231" s="1" t="s">
        <v>3389</v>
      </c>
    </row>
    <row r="232" spans="1:11" x14ac:dyDescent="0.2">
      <c r="A232">
        <v>230</v>
      </c>
      <c r="G232" s="1" t="s">
        <v>234</v>
      </c>
      <c r="H232" s="1" t="s">
        <v>352</v>
      </c>
      <c r="I232" s="1" t="s">
        <v>1020</v>
      </c>
      <c r="J232" s="1" t="s">
        <v>1304</v>
      </c>
      <c r="K232" s="1" t="s">
        <v>3390</v>
      </c>
    </row>
    <row r="233" spans="1:11" x14ac:dyDescent="0.2">
      <c r="A233">
        <v>231</v>
      </c>
      <c r="G233" s="1" t="s">
        <v>235</v>
      </c>
      <c r="H233" s="1" t="s">
        <v>355</v>
      </c>
      <c r="I233" s="1" t="s">
        <v>312</v>
      </c>
      <c r="J233" s="1" t="s">
        <v>1305</v>
      </c>
      <c r="K233" s="1" t="s">
        <v>3391</v>
      </c>
    </row>
    <row r="234" spans="1:11" x14ac:dyDescent="0.2">
      <c r="A234">
        <v>232</v>
      </c>
      <c r="G234" s="1" t="s">
        <v>236</v>
      </c>
      <c r="H234" s="1" t="s">
        <v>568</v>
      </c>
      <c r="I234" s="1" t="s">
        <v>512</v>
      </c>
      <c r="J234" s="1" t="s">
        <v>1306</v>
      </c>
      <c r="K234" s="1" t="s">
        <v>3392</v>
      </c>
    </row>
    <row r="235" spans="1:11" x14ac:dyDescent="0.2">
      <c r="A235">
        <v>233</v>
      </c>
      <c r="G235" s="1" t="s">
        <v>237</v>
      </c>
      <c r="H235" s="1" t="s">
        <v>569</v>
      </c>
      <c r="I235" s="1" t="s">
        <v>1021</v>
      </c>
      <c r="J235" s="1" t="s">
        <v>1307</v>
      </c>
      <c r="K235" s="1" t="s">
        <v>3393</v>
      </c>
    </row>
    <row r="236" spans="1:11" x14ac:dyDescent="0.2">
      <c r="A236">
        <v>234</v>
      </c>
      <c r="G236" s="1" t="s">
        <v>238</v>
      </c>
      <c r="H236" s="1" t="s">
        <v>570</v>
      </c>
      <c r="I236" s="1" t="s">
        <v>1022</v>
      </c>
      <c r="J236" s="1" t="s">
        <v>1308</v>
      </c>
      <c r="K236" s="1" t="s">
        <v>3394</v>
      </c>
    </row>
    <row r="237" spans="1:11" x14ac:dyDescent="0.2">
      <c r="A237">
        <v>235</v>
      </c>
      <c r="G237" s="1" t="s">
        <v>239</v>
      </c>
      <c r="H237" s="1" t="s">
        <v>571</v>
      </c>
      <c r="I237" s="1" t="s">
        <v>1023</v>
      </c>
      <c r="J237" s="1" t="s">
        <v>1309</v>
      </c>
      <c r="K237" s="1" t="s">
        <v>3395</v>
      </c>
    </row>
    <row r="238" spans="1:11" x14ac:dyDescent="0.2">
      <c r="A238">
        <v>236</v>
      </c>
      <c r="G238" s="1" t="s">
        <v>240</v>
      </c>
      <c r="H238" s="1" t="s">
        <v>572</v>
      </c>
      <c r="I238" s="1" t="s">
        <v>317</v>
      </c>
      <c r="J238" s="1" t="s">
        <v>1310</v>
      </c>
      <c r="K238" s="1" t="s">
        <v>3396</v>
      </c>
    </row>
    <row r="239" spans="1:11" x14ac:dyDescent="0.2">
      <c r="A239">
        <v>237</v>
      </c>
      <c r="G239" s="1" t="s">
        <v>241</v>
      </c>
      <c r="H239" s="1" t="s">
        <v>573</v>
      </c>
      <c r="I239" s="1" t="s">
        <v>1024</v>
      </c>
      <c r="J239" s="1" t="s">
        <v>1311</v>
      </c>
      <c r="K239" s="1" t="s">
        <v>3397</v>
      </c>
    </row>
    <row r="240" spans="1:11" x14ac:dyDescent="0.2">
      <c r="A240">
        <v>238</v>
      </c>
      <c r="G240" s="1" t="s">
        <v>242</v>
      </c>
      <c r="H240" s="1" t="s">
        <v>574</v>
      </c>
      <c r="I240" s="1" t="s">
        <v>1025</v>
      </c>
      <c r="J240" s="1" t="s">
        <v>1312</v>
      </c>
      <c r="K240" s="1" t="s">
        <v>3398</v>
      </c>
    </row>
    <row r="241" spans="1:11" x14ac:dyDescent="0.2">
      <c r="A241">
        <v>239</v>
      </c>
      <c r="G241" s="1" t="s">
        <v>243</v>
      </c>
      <c r="H241" s="1" t="s">
        <v>575</v>
      </c>
      <c r="I241" s="1" t="s">
        <v>1026</v>
      </c>
      <c r="J241" s="1" t="s">
        <v>1313</v>
      </c>
      <c r="K241" s="1" t="s">
        <v>3399</v>
      </c>
    </row>
    <row r="242" spans="1:11" x14ac:dyDescent="0.2">
      <c r="A242">
        <v>240</v>
      </c>
      <c r="G242" s="1" t="s">
        <v>244</v>
      </c>
      <c r="H242" s="1" t="s">
        <v>576</v>
      </c>
      <c r="I242" s="1" t="s">
        <v>325</v>
      </c>
      <c r="J242" s="1" t="s">
        <v>1314</v>
      </c>
      <c r="K242" s="1" t="s">
        <v>3400</v>
      </c>
    </row>
    <row r="243" spans="1:11" x14ac:dyDescent="0.2">
      <c r="A243">
        <v>241</v>
      </c>
      <c r="G243" s="1" t="s">
        <v>245</v>
      </c>
      <c r="H243" s="1" t="s">
        <v>577</v>
      </c>
      <c r="I243" s="1" t="s">
        <v>1027</v>
      </c>
      <c r="J243" s="1" t="s">
        <v>1315</v>
      </c>
      <c r="K243" s="1" t="s">
        <v>3401</v>
      </c>
    </row>
    <row r="244" spans="1:11" x14ac:dyDescent="0.2">
      <c r="A244">
        <v>242</v>
      </c>
      <c r="G244" s="1" t="s">
        <v>246</v>
      </c>
      <c r="H244" s="1" t="s">
        <v>578</v>
      </c>
      <c r="I244" s="1" t="s">
        <v>1028</v>
      </c>
      <c r="J244" s="1" t="s">
        <v>1316</v>
      </c>
      <c r="K244" s="1" t="s">
        <v>3402</v>
      </c>
    </row>
    <row r="245" spans="1:11" x14ac:dyDescent="0.2">
      <c r="A245">
        <v>243</v>
      </c>
      <c r="G245" s="1" t="s">
        <v>247</v>
      </c>
      <c r="H245" s="1" t="s">
        <v>11</v>
      </c>
      <c r="I245" s="1" t="s">
        <v>1029</v>
      </c>
      <c r="J245" s="1" t="s">
        <v>1317</v>
      </c>
      <c r="K245" s="1" t="s">
        <v>3403</v>
      </c>
    </row>
    <row r="246" spans="1:11" x14ac:dyDescent="0.2">
      <c r="A246">
        <v>244</v>
      </c>
      <c r="G246" s="1" t="s">
        <v>248</v>
      </c>
      <c r="H246" s="1" t="s">
        <v>579</v>
      </c>
      <c r="I246" s="1" t="s">
        <v>1030</v>
      </c>
      <c r="J246" s="1" t="s">
        <v>1318</v>
      </c>
      <c r="K246" s="1" t="s">
        <v>3404</v>
      </c>
    </row>
    <row r="247" spans="1:11" x14ac:dyDescent="0.2">
      <c r="A247">
        <v>245</v>
      </c>
      <c r="G247" s="1" t="s">
        <v>249</v>
      </c>
      <c r="H247" s="1" t="s">
        <v>580</v>
      </c>
      <c r="I247" s="1" t="s">
        <v>1031</v>
      </c>
      <c r="J247" s="1" t="s">
        <v>1319</v>
      </c>
      <c r="K247" s="1" t="s">
        <v>3405</v>
      </c>
    </row>
    <row r="248" spans="1:11" x14ac:dyDescent="0.2">
      <c r="A248">
        <v>246</v>
      </c>
      <c r="G248" s="1" t="s">
        <v>250</v>
      </c>
      <c r="H248" s="1" t="s">
        <v>581</v>
      </c>
      <c r="I248" s="1" t="s">
        <v>1032</v>
      </c>
      <c r="J248" s="1" t="s">
        <v>1320</v>
      </c>
      <c r="K248" s="1" t="s">
        <v>3406</v>
      </c>
    </row>
    <row r="249" spans="1:11" x14ac:dyDescent="0.2">
      <c r="A249">
        <v>247</v>
      </c>
      <c r="G249" s="1" t="s">
        <v>251</v>
      </c>
      <c r="H249" s="1" t="s">
        <v>582</v>
      </c>
      <c r="I249" s="1" t="s">
        <v>1033</v>
      </c>
      <c r="J249" s="1" t="s">
        <v>1321</v>
      </c>
      <c r="K249" s="1" t="s">
        <v>3407</v>
      </c>
    </row>
    <row r="250" spans="1:11" x14ac:dyDescent="0.2">
      <c r="A250">
        <v>248</v>
      </c>
      <c r="G250" s="1" t="s">
        <v>252</v>
      </c>
      <c r="H250" s="1" t="s">
        <v>583</v>
      </c>
      <c r="I250" s="1" t="s">
        <v>1034</v>
      </c>
      <c r="J250" s="1" t="s">
        <v>1322</v>
      </c>
      <c r="K250" s="1" t="s">
        <v>3408</v>
      </c>
    </row>
    <row r="251" spans="1:11" x14ac:dyDescent="0.2">
      <c r="A251">
        <v>249</v>
      </c>
      <c r="G251" s="1" t="s">
        <v>253</v>
      </c>
      <c r="H251" s="1" t="s">
        <v>584</v>
      </c>
      <c r="I251" s="1" t="s">
        <v>1035</v>
      </c>
      <c r="J251" s="1" t="s">
        <v>1323</v>
      </c>
      <c r="K251" s="1" t="s">
        <v>3409</v>
      </c>
    </row>
    <row r="252" spans="1:11" x14ac:dyDescent="0.2">
      <c r="A252">
        <v>250</v>
      </c>
      <c r="G252" s="1" t="s">
        <v>254</v>
      </c>
      <c r="H252" s="1" t="s">
        <v>585</v>
      </c>
      <c r="I252" s="1" t="s">
        <v>522</v>
      </c>
      <c r="J252" s="1" t="s">
        <v>1324</v>
      </c>
      <c r="K252" s="1" t="s">
        <v>3410</v>
      </c>
    </row>
    <row r="253" spans="1:11" x14ac:dyDescent="0.2">
      <c r="A253">
        <v>251</v>
      </c>
      <c r="G253" s="1" t="s">
        <v>255</v>
      </c>
      <c r="H253" s="1" t="s">
        <v>586</v>
      </c>
      <c r="I253" s="1" t="s">
        <v>1036</v>
      </c>
      <c r="J253" s="1" t="s">
        <v>1325</v>
      </c>
      <c r="K253" s="1" t="s">
        <v>3411</v>
      </c>
    </row>
    <row r="254" spans="1:11" x14ac:dyDescent="0.2">
      <c r="A254">
        <v>252</v>
      </c>
      <c r="G254" s="1" t="s">
        <v>256</v>
      </c>
      <c r="H254" s="1" t="s">
        <v>587</v>
      </c>
      <c r="I254" s="1" t="s">
        <v>1037</v>
      </c>
      <c r="J254" s="1" t="s">
        <v>1326</v>
      </c>
      <c r="K254" s="1" t="s">
        <v>3412</v>
      </c>
    </row>
    <row r="255" spans="1:11" x14ac:dyDescent="0.2">
      <c r="A255">
        <v>253</v>
      </c>
      <c r="G255" s="1" t="s">
        <v>257</v>
      </c>
      <c r="H255" s="1" t="s">
        <v>588</v>
      </c>
      <c r="I255" s="1" t="s">
        <v>334</v>
      </c>
      <c r="J255" s="1" t="s">
        <v>1327</v>
      </c>
      <c r="K255" s="1" t="s">
        <v>3413</v>
      </c>
    </row>
    <row r="256" spans="1:11" x14ac:dyDescent="0.2">
      <c r="A256">
        <v>254</v>
      </c>
      <c r="G256" s="1" t="s">
        <v>258</v>
      </c>
      <c r="H256" s="1" t="s">
        <v>589</v>
      </c>
      <c r="I256" s="1" t="s">
        <v>1038</v>
      </c>
      <c r="J256" s="1" t="s">
        <v>1328</v>
      </c>
      <c r="K256" s="1" t="s">
        <v>3414</v>
      </c>
    </row>
    <row r="257" spans="1:11" x14ac:dyDescent="0.2">
      <c r="A257">
        <v>255</v>
      </c>
      <c r="G257" s="1" t="s">
        <v>259</v>
      </c>
      <c r="H257" s="1" t="s">
        <v>590</v>
      </c>
      <c r="I257" s="1" t="s">
        <v>1039</v>
      </c>
      <c r="J257" s="1" t="s">
        <v>1329</v>
      </c>
      <c r="K257" s="1" t="s">
        <v>3415</v>
      </c>
    </row>
    <row r="258" spans="1:11" x14ac:dyDescent="0.2">
      <c r="A258">
        <v>256</v>
      </c>
      <c r="G258" s="1" t="s">
        <v>260</v>
      </c>
      <c r="H258" s="1" t="s">
        <v>591</v>
      </c>
      <c r="I258" s="1" t="s">
        <v>1040</v>
      </c>
      <c r="J258" s="1" t="s">
        <v>1330</v>
      </c>
      <c r="K258" s="1" t="s">
        <v>3416</v>
      </c>
    </row>
    <row r="259" spans="1:11" x14ac:dyDescent="0.2">
      <c r="A259">
        <v>257</v>
      </c>
      <c r="G259" s="1" t="s">
        <v>261</v>
      </c>
      <c r="H259" s="1" t="s">
        <v>592</v>
      </c>
      <c r="I259" s="1" t="s">
        <v>1041</v>
      </c>
      <c r="J259" s="1" t="s">
        <v>1331</v>
      </c>
      <c r="K259" s="1" t="s">
        <v>3417</v>
      </c>
    </row>
    <row r="260" spans="1:11" x14ac:dyDescent="0.2">
      <c r="A260">
        <v>258</v>
      </c>
      <c r="G260" s="1" t="s">
        <v>262</v>
      </c>
      <c r="H260" s="1" t="s">
        <v>593</v>
      </c>
      <c r="I260" s="1" t="s">
        <v>1042</v>
      </c>
      <c r="J260" s="1" t="s">
        <v>1332</v>
      </c>
      <c r="K260" s="1" t="s">
        <v>3418</v>
      </c>
    </row>
    <row r="261" spans="1:11" x14ac:dyDescent="0.2">
      <c r="A261">
        <v>259</v>
      </c>
      <c r="G261" s="1" t="s">
        <v>263</v>
      </c>
      <c r="H261" s="1" t="s">
        <v>594</v>
      </c>
      <c r="I261" s="1" t="s">
        <v>1043</v>
      </c>
      <c r="J261" s="1" t="s">
        <v>1333</v>
      </c>
      <c r="K261" s="1" t="s">
        <v>3419</v>
      </c>
    </row>
    <row r="262" spans="1:11" x14ac:dyDescent="0.2">
      <c r="A262">
        <v>260</v>
      </c>
      <c r="G262" s="1" t="s">
        <v>264</v>
      </c>
      <c r="H262" s="1" t="s">
        <v>595</v>
      </c>
      <c r="I262" s="1" t="s">
        <v>337</v>
      </c>
      <c r="J262" s="1" t="s">
        <v>1334</v>
      </c>
      <c r="K262" s="1" t="s">
        <v>3420</v>
      </c>
    </row>
    <row r="263" spans="1:11" x14ac:dyDescent="0.2">
      <c r="A263">
        <v>261</v>
      </c>
      <c r="G263" s="1" t="s">
        <v>265</v>
      </c>
      <c r="H263" s="1" t="s">
        <v>596</v>
      </c>
      <c r="I263" s="1" t="s">
        <v>1044</v>
      </c>
      <c r="J263" s="1" t="s">
        <v>1335</v>
      </c>
      <c r="K263" s="1" t="s">
        <v>3421</v>
      </c>
    </row>
    <row r="264" spans="1:11" x14ac:dyDescent="0.2">
      <c r="A264">
        <v>262</v>
      </c>
      <c r="G264" s="1" t="s">
        <v>266</v>
      </c>
      <c r="H264" s="1" t="s">
        <v>597</v>
      </c>
      <c r="I264" s="1" t="s">
        <v>1045</v>
      </c>
      <c r="J264" s="1" t="s">
        <v>1336</v>
      </c>
      <c r="K264" s="1" t="s">
        <v>3422</v>
      </c>
    </row>
    <row r="265" spans="1:11" x14ac:dyDescent="0.2">
      <c r="A265">
        <v>263</v>
      </c>
      <c r="G265" s="1" t="s">
        <v>267</v>
      </c>
      <c r="H265" s="1" t="s">
        <v>598</v>
      </c>
      <c r="I265" s="1" t="s">
        <v>1046</v>
      </c>
      <c r="J265" s="1" t="s">
        <v>1337</v>
      </c>
      <c r="K265" s="1" t="s">
        <v>3423</v>
      </c>
    </row>
    <row r="266" spans="1:11" x14ac:dyDescent="0.2">
      <c r="A266">
        <v>264</v>
      </c>
      <c r="G266" s="1" t="s">
        <v>268</v>
      </c>
      <c r="H266" s="1" t="s">
        <v>29</v>
      </c>
      <c r="I266" s="1" t="s">
        <v>1047</v>
      </c>
      <c r="J266" s="1" t="s">
        <v>1338</v>
      </c>
      <c r="K266" s="1" t="s">
        <v>3424</v>
      </c>
    </row>
    <row r="267" spans="1:11" x14ac:dyDescent="0.2">
      <c r="A267">
        <v>265</v>
      </c>
      <c r="G267" s="1" t="s">
        <v>269</v>
      </c>
      <c r="H267" s="1" t="s">
        <v>599</v>
      </c>
      <c r="I267" s="1" t="s">
        <v>1048</v>
      </c>
      <c r="J267" s="1" t="s">
        <v>1339</v>
      </c>
      <c r="K267" s="1" t="s">
        <v>3425</v>
      </c>
    </row>
    <row r="268" spans="1:11" x14ac:dyDescent="0.2">
      <c r="A268">
        <v>266</v>
      </c>
      <c r="G268" s="1" t="s">
        <v>270</v>
      </c>
      <c r="H268" s="1" t="s">
        <v>600</v>
      </c>
      <c r="I268" s="1" t="s">
        <v>1049</v>
      </c>
      <c r="J268" s="1" t="s">
        <v>1340</v>
      </c>
      <c r="K268" s="1" t="s">
        <v>3426</v>
      </c>
    </row>
    <row r="269" spans="1:11" x14ac:dyDescent="0.2">
      <c r="A269">
        <v>267</v>
      </c>
      <c r="G269" s="1" t="s">
        <v>271</v>
      </c>
      <c r="H269" s="1" t="s">
        <v>601</v>
      </c>
      <c r="I269" s="1" t="s">
        <v>1050</v>
      </c>
      <c r="J269" s="1" t="s">
        <v>1341</v>
      </c>
      <c r="K269" s="1" t="s">
        <v>3427</v>
      </c>
    </row>
    <row r="270" spans="1:11" x14ac:dyDescent="0.2">
      <c r="A270">
        <v>268</v>
      </c>
      <c r="G270" s="1" t="s">
        <v>272</v>
      </c>
      <c r="H270" s="1" t="s">
        <v>602</v>
      </c>
      <c r="I270" s="1" t="s">
        <v>1051</v>
      </c>
      <c r="J270" s="1" t="s">
        <v>1342</v>
      </c>
      <c r="K270" s="1" t="s">
        <v>3428</v>
      </c>
    </row>
    <row r="271" spans="1:11" x14ac:dyDescent="0.2">
      <c r="A271">
        <v>269</v>
      </c>
      <c r="G271" s="1" t="s">
        <v>273</v>
      </c>
      <c r="H271" s="1" t="s">
        <v>603</v>
      </c>
      <c r="I271" s="1" t="s">
        <v>1052</v>
      </c>
      <c r="J271" s="1" t="s">
        <v>1343</v>
      </c>
      <c r="K271" s="1" t="s">
        <v>3429</v>
      </c>
    </row>
    <row r="272" spans="1:11" x14ac:dyDescent="0.2">
      <c r="A272">
        <v>270</v>
      </c>
      <c r="G272" s="1" t="s">
        <v>274</v>
      </c>
      <c r="H272" s="1" t="s">
        <v>604</v>
      </c>
      <c r="I272" s="1" t="s">
        <v>1053</v>
      </c>
      <c r="J272" s="1" t="s">
        <v>1344</v>
      </c>
      <c r="K272" s="1" t="s">
        <v>3430</v>
      </c>
    </row>
    <row r="273" spans="1:11" x14ac:dyDescent="0.2">
      <c r="A273">
        <v>271</v>
      </c>
      <c r="G273" s="1" t="s">
        <v>275</v>
      </c>
      <c r="H273" s="1" t="s">
        <v>605</v>
      </c>
      <c r="I273" s="1" t="s">
        <v>529</v>
      </c>
      <c r="J273" s="1" t="s">
        <v>1345</v>
      </c>
      <c r="K273" s="1" t="s">
        <v>3431</v>
      </c>
    </row>
    <row r="274" spans="1:11" x14ac:dyDescent="0.2">
      <c r="A274">
        <v>272</v>
      </c>
      <c r="G274" s="1" t="s">
        <v>276</v>
      </c>
      <c r="H274" s="1" t="s">
        <v>606</v>
      </c>
      <c r="I274" s="1" t="s">
        <v>1054</v>
      </c>
      <c r="J274" s="1" t="s">
        <v>1346</v>
      </c>
      <c r="K274" s="1" t="s">
        <v>3432</v>
      </c>
    </row>
    <row r="275" spans="1:11" x14ac:dyDescent="0.2">
      <c r="A275">
        <v>273</v>
      </c>
      <c r="G275" s="1" t="s">
        <v>277</v>
      </c>
      <c r="H275" s="1" t="s">
        <v>607</v>
      </c>
      <c r="I275" s="1" t="s">
        <v>1055</v>
      </c>
      <c r="J275" s="1" t="s">
        <v>1347</v>
      </c>
      <c r="K275" s="1" t="s">
        <v>3433</v>
      </c>
    </row>
    <row r="276" spans="1:11" x14ac:dyDescent="0.2">
      <c r="A276">
        <v>274</v>
      </c>
      <c r="G276" s="1" t="s">
        <v>278</v>
      </c>
      <c r="H276" s="1" t="s">
        <v>608</v>
      </c>
      <c r="I276" s="1" t="s">
        <v>1056</v>
      </c>
      <c r="J276" s="1" t="s">
        <v>1348</v>
      </c>
      <c r="K276" s="1" t="s">
        <v>3434</v>
      </c>
    </row>
    <row r="277" spans="1:11" x14ac:dyDescent="0.2">
      <c r="A277">
        <v>275</v>
      </c>
      <c r="G277" s="1" t="s">
        <v>279</v>
      </c>
      <c r="H277" s="1" t="s">
        <v>609</v>
      </c>
      <c r="I277" s="1" t="s">
        <v>1057</v>
      </c>
      <c r="J277" s="1" t="s">
        <v>1349</v>
      </c>
      <c r="K277" s="1" t="s">
        <v>3435</v>
      </c>
    </row>
    <row r="278" spans="1:11" x14ac:dyDescent="0.2">
      <c r="A278">
        <v>276</v>
      </c>
      <c r="G278" s="1" t="s">
        <v>280</v>
      </c>
      <c r="H278" s="1" t="s">
        <v>610</v>
      </c>
      <c r="I278" s="1" t="s">
        <v>1058</v>
      </c>
      <c r="J278" s="1" t="s">
        <v>1350</v>
      </c>
      <c r="K278" s="1" t="s">
        <v>3436</v>
      </c>
    </row>
    <row r="279" spans="1:11" x14ac:dyDescent="0.2">
      <c r="A279">
        <v>277</v>
      </c>
      <c r="G279" s="1" t="s">
        <v>281</v>
      </c>
      <c r="H279" s="1" t="s">
        <v>611</v>
      </c>
      <c r="I279" s="1" t="s">
        <v>1059</v>
      </c>
      <c r="J279" s="1" t="s">
        <v>1351</v>
      </c>
      <c r="K279" s="1" t="s">
        <v>3437</v>
      </c>
    </row>
    <row r="280" spans="1:11" x14ac:dyDescent="0.2">
      <c r="A280">
        <v>278</v>
      </c>
      <c r="G280" s="1" t="s">
        <v>282</v>
      </c>
      <c r="H280" s="1" t="s">
        <v>612</v>
      </c>
      <c r="I280" s="1" t="s">
        <v>1060</v>
      </c>
      <c r="J280" s="1" t="s">
        <v>1352</v>
      </c>
      <c r="K280" s="1" t="s">
        <v>3438</v>
      </c>
    </row>
    <row r="281" spans="1:11" x14ac:dyDescent="0.2">
      <c r="A281">
        <v>279</v>
      </c>
      <c r="G281" s="1" t="s">
        <v>283</v>
      </c>
      <c r="H281" s="1" t="s">
        <v>613</v>
      </c>
      <c r="I281" s="1" t="s">
        <v>1061</v>
      </c>
      <c r="J281" s="1" t="s">
        <v>1353</v>
      </c>
      <c r="K281" s="1" t="s">
        <v>3439</v>
      </c>
    </row>
    <row r="282" spans="1:11" x14ac:dyDescent="0.2">
      <c r="A282">
        <v>280</v>
      </c>
      <c r="G282" s="1" t="s">
        <v>284</v>
      </c>
      <c r="H282" s="1" t="s">
        <v>614</v>
      </c>
      <c r="I282" s="1" t="s">
        <v>1062</v>
      </c>
      <c r="J282" s="1" t="s">
        <v>1354</v>
      </c>
      <c r="K282" s="1" t="s">
        <v>3440</v>
      </c>
    </row>
    <row r="283" spans="1:11" x14ac:dyDescent="0.2">
      <c r="A283">
        <v>281</v>
      </c>
      <c r="G283" s="1" t="s">
        <v>285</v>
      </c>
      <c r="H283" s="1" t="s">
        <v>615</v>
      </c>
      <c r="I283" s="1" t="s">
        <v>357</v>
      </c>
      <c r="J283" s="1" t="s">
        <v>1355</v>
      </c>
      <c r="K283" s="1" t="s">
        <v>3441</v>
      </c>
    </row>
    <row r="284" spans="1:11" x14ac:dyDescent="0.2">
      <c r="A284">
        <v>282</v>
      </c>
      <c r="G284" s="1" t="s">
        <v>286</v>
      </c>
      <c r="H284" s="1" t="s">
        <v>616</v>
      </c>
      <c r="I284" s="1" t="s">
        <v>1063</v>
      </c>
      <c r="J284" s="1" t="s">
        <v>1356</v>
      </c>
      <c r="K284" s="1" t="s">
        <v>3442</v>
      </c>
    </row>
    <row r="285" spans="1:11" x14ac:dyDescent="0.2">
      <c r="A285">
        <v>283</v>
      </c>
      <c r="G285" s="1" t="s">
        <v>287</v>
      </c>
      <c r="H285" s="1" t="s">
        <v>617</v>
      </c>
      <c r="I285" s="1" t="s">
        <v>1064</v>
      </c>
      <c r="J285" s="1" t="s">
        <v>1357</v>
      </c>
      <c r="K285" s="1" t="s">
        <v>3443</v>
      </c>
    </row>
    <row r="286" spans="1:11" x14ac:dyDescent="0.2">
      <c r="A286">
        <v>284</v>
      </c>
      <c r="G286" s="1" t="s">
        <v>288</v>
      </c>
      <c r="H286" s="1" t="s">
        <v>618</v>
      </c>
      <c r="I286" s="1" t="s">
        <v>1065</v>
      </c>
      <c r="J286" s="1" t="s">
        <v>1358</v>
      </c>
      <c r="K286" s="1" t="s">
        <v>3444</v>
      </c>
    </row>
    <row r="287" spans="1:11" x14ac:dyDescent="0.2">
      <c r="A287">
        <v>285</v>
      </c>
      <c r="G287" s="1" t="s">
        <v>289</v>
      </c>
      <c r="H287" s="1" t="s">
        <v>619</v>
      </c>
      <c r="I287" s="1" t="s">
        <v>1066</v>
      </c>
      <c r="J287" s="1" t="s">
        <v>1359</v>
      </c>
      <c r="K287" s="1" t="s">
        <v>3445</v>
      </c>
    </row>
    <row r="288" spans="1:11" x14ac:dyDescent="0.2">
      <c r="A288">
        <v>286</v>
      </c>
      <c r="G288" s="1" t="s">
        <v>290</v>
      </c>
      <c r="H288" s="1" t="s">
        <v>620</v>
      </c>
      <c r="I288" s="1" t="s">
        <v>1067</v>
      </c>
      <c r="J288" s="1" t="s">
        <v>1360</v>
      </c>
      <c r="K288" s="1" t="s">
        <v>3446</v>
      </c>
    </row>
    <row r="289" spans="1:11" x14ac:dyDescent="0.2">
      <c r="A289">
        <v>287</v>
      </c>
      <c r="G289" s="1" t="s">
        <v>291</v>
      </c>
      <c r="H289" s="1" t="s">
        <v>43</v>
      </c>
      <c r="I289" s="1" t="s">
        <v>1068</v>
      </c>
      <c r="J289" s="1" t="s">
        <v>1361</v>
      </c>
      <c r="K289" s="1" t="s">
        <v>3447</v>
      </c>
    </row>
    <row r="290" spans="1:11" x14ac:dyDescent="0.2">
      <c r="A290">
        <v>288</v>
      </c>
      <c r="G290" s="1" t="s">
        <v>292</v>
      </c>
      <c r="H290" s="1" t="s">
        <v>621</v>
      </c>
      <c r="I290" s="1" t="s">
        <v>530</v>
      </c>
      <c r="J290" s="1" t="s">
        <v>1362</v>
      </c>
      <c r="K290" s="1" t="s">
        <v>3448</v>
      </c>
    </row>
    <row r="291" spans="1:11" x14ac:dyDescent="0.2">
      <c r="A291">
        <v>289</v>
      </c>
      <c r="G291" s="1" t="s">
        <v>293</v>
      </c>
      <c r="H291" s="1" t="s">
        <v>622</v>
      </c>
      <c r="I291" s="1" t="s">
        <v>1069</v>
      </c>
      <c r="J291" s="1" t="s">
        <v>1363</v>
      </c>
      <c r="K291" s="1" t="s">
        <v>3449</v>
      </c>
    </row>
    <row r="292" spans="1:11" x14ac:dyDescent="0.2">
      <c r="A292">
        <v>290</v>
      </c>
      <c r="G292" s="1" t="s">
        <v>294</v>
      </c>
      <c r="H292" s="1" t="s">
        <v>457</v>
      </c>
      <c r="I292" s="1" t="s">
        <v>1070</v>
      </c>
      <c r="J292" s="1" t="s">
        <v>1364</v>
      </c>
      <c r="K292" s="1" t="s">
        <v>3450</v>
      </c>
    </row>
    <row r="293" spans="1:11" x14ac:dyDescent="0.2">
      <c r="A293">
        <v>291</v>
      </c>
      <c r="G293" s="1" t="s">
        <v>295</v>
      </c>
      <c r="H293" s="1" t="s">
        <v>623</v>
      </c>
      <c r="I293" s="1" t="s">
        <v>1071</v>
      </c>
      <c r="J293" s="1" t="s">
        <v>1365</v>
      </c>
      <c r="K293" s="1" t="s">
        <v>3451</v>
      </c>
    </row>
    <row r="294" spans="1:11" x14ac:dyDescent="0.2">
      <c r="A294">
        <v>292</v>
      </c>
      <c r="G294" s="1" t="s">
        <v>296</v>
      </c>
      <c r="H294" s="1" t="s">
        <v>624</v>
      </c>
      <c r="I294" s="1" t="s">
        <v>1072</v>
      </c>
      <c r="J294" s="1" t="s">
        <v>1366</v>
      </c>
      <c r="K294" s="1" t="s">
        <v>3452</v>
      </c>
    </row>
    <row r="295" spans="1:11" x14ac:dyDescent="0.2">
      <c r="A295">
        <v>293</v>
      </c>
      <c r="G295" s="1" t="s">
        <v>297</v>
      </c>
      <c r="H295" s="1" t="s">
        <v>625</v>
      </c>
      <c r="I295" s="1" t="s">
        <v>1073</v>
      </c>
      <c r="J295" s="1" t="s">
        <v>1367</v>
      </c>
      <c r="K295" s="1" t="s">
        <v>3453</v>
      </c>
    </row>
    <row r="296" spans="1:11" x14ac:dyDescent="0.2">
      <c r="A296">
        <v>294</v>
      </c>
      <c r="G296" s="1" t="s">
        <v>298</v>
      </c>
      <c r="H296" s="1" t="s">
        <v>626</v>
      </c>
      <c r="I296" s="1" t="s">
        <v>572</v>
      </c>
      <c r="J296" s="1" t="s">
        <v>1368</v>
      </c>
      <c r="K296" s="1" t="s">
        <v>3454</v>
      </c>
    </row>
    <row r="297" spans="1:11" x14ac:dyDescent="0.2">
      <c r="A297">
        <v>295</v>
      </c>
      <c r="G297" s="1" t="s">
        <v>299</v>
      </c>
      <c r="H297" s="1" t="s">
        <v>627</v>
      </c>
      <c r="I297" s="1" t="s">
        <v>573</v>
      </c>
      <c r="J297" s="1" t="s">
        <v>1369</v>
      </c>
      <c r="K297" s="1" t="s">
        <v>3455</v>
      </c>
    </row>
    <row r="298" spans="1:11" x14ac:dyDescent="0.2">
      <c r="A298">
        <v>296</v>
      </c>
      <c r="G298" s="1" t="s">
        <v>300</v>
      </c>
      <c r="H298" s="1" t="s">
        <v>628</v>
      </c>
      <c r="I298" s="1" t="s">
        <v>574</v>
      </c>
      <c r="J298" s="1" t="s">
        <v>1370</v>
      </c>
      <c r="K298" s="1" t="s">
        <v>3456</v>
      </c>
    </row>
    <row r="299" spans="1:11" x14ac:dyDescent="0.2">
      <c r="A299">
        <v>297</v>
      </c>
      <c r="G299" s="1" t="s">
        <v>301</v>
      </c>
      <c r="H299" s="1" t="s">
        <v>629</v>
      </c>
      <c r="I299" s="1" t="s">
        <v>577</v>
      </c>
      <c r="J299" s="1" t="s">
        <v>1371</v>
      </c>
      <c r="K299" s="1" t="s">
        <v>3457</v>
      </c>
    </row>
    <row r="300" spans="1:11" x14ac:dyDescent="0.2">
      <c r="A300">
        <v>298</v>
      </c>
      <c r="G300" s="1" t="s">
        <v>302</v>
      </c>
      <c r="H300" s="1" t="s">
        <v>630</v>
      </c>
      <c r="I300" s="1" t="s">
        <v>8</v>
      </c>
      <c r="J300" s="1" t="s">
        <v>1372</v>
      </c>
      <c r="K300" s="1" t="s">
        <v>3458</v>
      </c>
    </row>
    <row r="301" spans="1:11" x14ac:dyDescent="0.2">
      <c r="A301">
        <v>299</v>
      </c>
      <c r="G301" s="1" t="s">
        <v>303</v>
      </c>
      <c r="H301" s="1" t="s">
        <v>631</v>
      </c>
      <c r="I301" s="1" t="s">
        <v>578</v>
      </c>
      <c r="J301" s="1" t="s">
        <v>1373</v>
      </c>
      <c r="K301" s="1" t="s">
        <v>3459</v>
      </c>
    </row>
    <row r="302" spans="1:11" x14ac:dyDescent="0.2">
      <c r="A302">
        <v>300</v>
      </c>
      <c r="G302" s="1" t="s">
        <v>304</v>
      </c>
      <c r="H302" s="1" t="s">
        <v>632</v>
      </c>
      <c r="I302" s="1" t="s">
        <v>12</v>
      </c>
      <c r="J302" s="1" t="s">
        <v>1374</v>
      </c>
      <c r="K302" s="1" t="s">
        <v>3460</v>
      </c>
    </row>
    <row r="303" spans="1:11" x14ac:dyDescent="0.2">
      <c r="A303">
        <v>301</v>
      </c>
      <c r="G303" s="1" t="s">
        <v>305</v>
      </c>
      <c r="H303" s="1" t="s">
        <v>633</v>
      </c>
      <c r="I303" s="1" t="s">
        <v>579</v>
      </c>
      <c r="J303" s="1" t="s">
        <v>1375</v>
      </c>
      <c r="K303" s="1" t="s">
        <v>3461</v>
      </c>
    </row>
    <row r="304" spans="1:11" x14ac:dyDescent="0.2">
      <c r="A304">
        <v>302</v>
      </c>
      <c r="G304" s="1" t="s">
        <v>306</v>
      </c>
      <c r="H304" s="1" t="s">
        <v>465</v>
      </c>
      <c r="I304" s="1" t="s">
        <v>580</v>
      </c>
      <c r="J304" s="1" t="s">
        <v>1376</v>
      </c>
      <c r="K304" s="1" t="s">
        <v>3462</v>
      </c>
    </row>
    <row r="305" spans="1:11" x14ac:dyDescent="0.2">
      <c r="A305">
        <v>303</v>
      </c>
      <c r="G305" s="1" t="s">
        <v>307</v>
      </c>
      <c r="H305" s="1" t="s">
        <v>634</v>
      </c>
      <c r="I305" s="1" t="s">
        <v>581</v>
      </c>
      <c r="J305" s="1" t="s">
        <v>1377</v>
      </c>
      <c r="K305" s="1" t="s">
        <v>3463</v>
      </c>
    </row>
    <row r="306" spans="1:11" x14ac:dyDescent="0.2">
      <c r="A306">
        <v>304</v>
      </c>
      <c r="G306" s="1" t="s">
        <v>308</v>
      </c>
      <c r="H306" s="1" t="s">
        <v>635</v>
      </c>
      <c r="I306" s="1" t="s">
        <v>582</v>
      </c>
      <c r="J306" s="1" t="s">
        <v>1378</v>
      </c>
      <c r="K306" s="1" t="s">
        <v>3464</v>
      </c>
    </row>
    <row r="307" spans="1:11" x14ac:dyDescent="0.2">
      <c r="A307">
        <v>305</v>
      </c>
      <c r="G307" s="1" t="s">
        <v>309</v>
      </c>
      <c r="H307" s="1" t="s">
        <v>636</v>
      </c>
      <c r="I307" s="1" t="s">
        <v>583</v>
      </c>
      <c r="J307" s="1" t="s">
        <v>1379</v>
      </c>
      <c r="K307" s="1" t="s">
        <v>3465</v>
      </c>
    </row>
    <row r="308" spans="1:11" x14ac:dyDescent="0.2">
      <c r="A308">
        <v>306</v>
      </c>
      <c r="G308" s="1" t="s">
        <v>310</v>
      </c>
      <c r="H308" s="1" t="s">
        <v>637</v>
      </c>
      <c r="I308" s="1" t="s">
        <v>585</v>
      </c>
      <c r="J308" s="1" t="s">
        <v>1380</v>
      </c>
      <c r="K308" s="1" t="s">
        <v>3466</v>
      </c>
    </row>
    <row r="309" spans="1:11" x14ac:dyDescent="0.2">
      <c r="A309">
        <v>307</v>
      </c>
      <c r="G309" s="1" t="s">
        <v>311</v>
      </c>
      <c r="H309" s="1" t="s">
        <v>638</v>
      </c>
      <c r="I309" s="1" t="s">
        <v>588</v>
      </c>
      <c r="J309" s="1" t="s">
        <v>1381</v>
      </c>
      <c r="K309" s="1" t="s">
        <v>3467</v>
      </c>
    </row>
    <row r="310" spans="1:11" x14ac:dyDescent="0.2">
      <c r="A310">
        <v>308</v>
      </c>
      <c r="G310" s="1" t="s">
        <v>312</v>
      </c>
      <c r="H310" s="1" t="s">
        <v>639</v>
      </c>
      <c r="I310" s="1" t="s">
        <v>590</v>
      </c>
      <c r="J310" s="1" t="s">
        <v>1382</v>
      </c>
      <c r="K310" s="1" t="s">
        <v>3468</v>
      </c>
    </row>
    <row r="311" spans="1:11" x14ac:dyDescent="0.2">
      <c r="A311">
        <v>309</v>
      </c>
      <c r="G311" s="1" t="s">
        <v>313</v>
      </c>
      <c r="H311" s="1" t="s">
        <v>640</v>
      </c>
      <c r="I311" s="1" t="s">
        <v>19</v>
      </c>
      <c r="J311" s="1" t="s">
        <v>1383</v>
      </c>
      <c r="K311" s="1" t="s">
        <v>3469</v>
      </c>
    </row>
    <row r="312" spans="1:11" x14ac:dyDescent="0.2">
      <c r="A312">
        <v>310</v>
      </c>
      <c r="G312" s="1" t="s">
        <v>314</v>
      </c>
      <c r="H312" s="1" t="s">
        <v>641</v>
      </c>
      <c r="I312" s="1" t="s">
        <v>591</v>
      </c>
      <c r="J312" s="1" t="s">
        <v>1384</v>
      </c>
      <c r="K312" s="1" t="s">
        <v>3470</v>
      </c>
    </row>
    <row r="313" spans="1:11" x14ac:dyDescent="0.2">
      <c r="A313">
        <v>311</v>
      </c>
      <c r="G313" s="1" t="s">
        <v>315</v>
      </c>
      <c r="H313" s="1" t="s">
        <v>70</v>
      </c>
      <c r="I313" s="1" t="s">
        <v>594</v>
      </c>
      <c r="J313" s="1" t="s">
        <v>1385</v>
      </c>
      <c r="K313" s="1" t="s">
        <v>3471</v>
      </c>
    </row>
    <row r="314" spans="1:11" x14ac:dyDescent="0.2">
      <c r="A314">
        <v>312</v>
      </c>
      <c r="G314" s="1" t="s">
        <v>316</v>
      </c>
      <c r="H314" s="1" t="s">
        <v>642</v>
      </c>
      <c r="I314" s="1" t="s">
        <v>595</v>
      </c>
      <c r="J314" s="1" t="s">
        <v>1386</v>
      </c>
      <c r="K314" s="1" t="s">
        <v>3472</v>
      </c>
    </row>
    <row r="315" spans="1:11" x14ac:dyDescent="0.2">
      <c r="A315">
        <v>313</v>
      </c>
      <c r="G315" s="1" t="s">
        <v>317</v>
      </c>
      <c r="H315" s="1" t="s">
        <v>643</v>
      </c>
      <c r="I315" s="1" t="s">
        <v>598</v>
      </c>
      <c r="J315" s="1" t="s">
        <v>1387</v>
      </c>
      <c r="K315" s="1" t="s">
        <v>3473</v>
      </c>
    </row>
    <row r="316" spans="1:11" x14ac:dyDescent="0.2">
      <c r="A316">
        <v>314</v>
      </c>
      <c r="G316" s="1" t="s">
        <v>318</v>
      </c>
      <c r="H316" s="1" t="s">
        <v>644</v>
      </c>
      <c r="I316" s="1" t="s">
        <v>27</v>
      </c>
      <c r="J316" s="1" t="s">
        <v>1388</v>
      </c>
      <c r="K316" s="1" t="s">
        <v>3474</v>
      </c>
    </row>
    <row r="317" spans="1:11" x14ac:dyDescent="0.2">
      <c r="A317">
        <v>315</v>
      </c>
      <c r="G317" s="1" t="s">
        <v>319</v>
      </c>
      <c r="H317" s="1" t="s">
        <v>645</v>
      </c>
      <c r="I317" s="1" t="s">
        <v>599</v>
      </c>
      <c r="J317" s="1" t="s">
        <v>1389</v>
      </c>
      <c r="K317" s="1" t="s">
        <v>3475</v>
      </c>
    </row>
    <row r="318" spans="1:11" x14ac:dyDescent="0.2">
      <c r="A318">
        <v>316</v>
      </c>
      <c r="G318" s="1" t="s">
        <v>320</v>
      </c>
      <c r="H318" s="1" t="s">
        <v>646</v>
      </c>
      <c r="I318" s="1" t="s">
        <v>600</v>
      </c>
      <c r="J318" s="1" t="s">
        <v>1390</v>
      </c>
      <c r="K318" s="1" t="s">
        <v>3476</v>
      </c>
    </row>
    <row r="319" spans="1:11" x14ac:dyDescent="0.2">
      <c r="A319">
        <v>317</v>
      </c>
      <c r="G319" s="1" t="s">
        <v>321</v>
      </c>
      <c r="H319" s="1" t="s">
        <v>647</v>
      </c>
      <c r="I319" s="1" t="s">
        <v>601</v>
      </c>
      <c r="J319" s="1" t="s">
        <v>1391</v>
      </c>
      <c r="K319" s="1" t="s">
        <v>3477</v>
      </c>
    </row>
    <row r="320" spans="1:11" x14ac:dyDescent="0.2">
      <c r="A320">
        <v>318</v>
      </c>
      <c r="G320" s="1" t="s">
        <v>322</v>
      </c>
      <c r="H320" s="1" t="s">
        <v>648</v>
      </c>
      <c r="I320" s="1" t="s">
        <v>602</v>
      </c>
      <c r="J320" s="1" t="s">
        <v>1392</v>
      </c>
      <c r="K320" s="1" t="s">
        <v>3478</v>
      </c>
    </row>
    <row r="321" spans="1:11" x14ac:dyDescent="0.2">
      <c r="A321">
        <v>319</v>
      </c>
      <c r="G321" s="1" t="s">
        <v>323</v>
      </c>
      <c r="H321" s="1" t="s">
        <v>649</v>
      </c>
      <c r="I321" s="1" t="s">
        <v>603</v>
      </c>
      <c r="J321" s="1" t="s">
        <v>1393</v>
      </c>
      <c r="K321" s="1" t="s">
        <v>3479</v>
      </c>
    </row>
    <row r="322" spans="1:11" x14ac:dyDescent="0.2">
      <c r="A322">
        <v>320</v>
      </c>
      <c r="G322" s="1" t="s">
        <v>324</v>
      </c>
      <c r="H322" s="1" t="s">
        <v>650</v>
      </c>
      <c r="I322" s="1" t="s">
        <v>604</v>
      </c>
      <c r="J322" s="1" t="s">
        <v>1394</v>
      </c>
      <c r="K322" s="1" t="s">
        <v>3480</v>
      </c>
    </row>
    <row r="323" spans="1:11" x14ac:dyDescent="0.2">
      <c r="A323">
        <v>321</v>
      </c>
      <c r="G323" s="1" t="s">
        <v>325</v>
      </c>
      <c r="H323" s="1" t="s">
        <v>651</v>
      </c>
      <c r="I323" s="1" t="s">
        <v>34</v>
      </c>
      <c r="J323" s="1" t="s">
        <v>1395</v>
      </c>
      <c r="K323" s="1" t="s">
        <v>3481</v>
      </c>
    </row>
    <row r="324" spans="1:11" x14ac:dyDescent="0.2">
      <c r="A324">
        <v>322</v>
      </c>
      <c r="G324" s="1" t="s">
        <v>326</v>
      </c>
      <c r="H324" s="1" t="s">
        <v>652</v>
      </c>
      <c r="I324" s="1" t="s">
        <v>605</v>
      </c>
      <c r="J324" s="1" t="s">
        <v>1396</v>
      </c>
      <c r="K324" s="1" t="s">
        <v>3482</v>
      </c>
    </row>
    <row r="325" spans="1:11" x14ac:dyDescent="0.2">
      <c r="A325">
        <v>323</v>
      </c>
      <c r="G325" s="1" t="s">
        <v>327</v>
      </c>
      <c r="H325" s="1" t="s">
        <v>653</v>
      </c>
      <c r="I325" s="1" t="s">
        <v>606</v>
      </c>
      <c r="J325" s="1" t="s">
        <v>1397</v>
      </c>
      <c r="K325" s="1" t="s">
        <v>3483</v>
      </c>
    </row>
    <row r="326" spans="1:11" x14ac:dyDescent="0.2">
      <c r="A326">
        <v>324</v>
      </c>
      <c r="G326" s="1" t="s">
        <v>328</v>
      </c>
      <c r="H326" s="1" t="s">
        <v>654</v>
      </c>
      <c r="I326" s="1" t="s">
        <v>608</v>
      </c>
      <c r="J326" s="1" t="s">
        <v>1398</v>
      </c>
      <c r="K326" s="1" t="s">
        <v>3484</v>
      </c>
    </row>
    <row r="327" spans="1:11" x14ac:dyDescent="0.2">
      <c r="A327">
        <v>325</v>
      </c>
      <c r="G327" s="1" t="s">
        <v>329</v>
      </c>
      <c r="H327" s="1" t="s">
        <v>655</v>
      </c>
      <c r="I327" s="1" t="s">
        <v>609</v>
      </c>
      <c r="J327" s="1" t="s">
        <v>1399</v>
      </c>
      <c r="K327" s="1" t="s">
        <v>3485</v>
      </c>
    </row>
    <row r="328" spans="1:11" x14ac:dyDescent="0.2">
      <c r="A328">
        <v>326</v>
      </c>
      <c r="G328" s="1" t="s">
        <v>330</v>
      </c>
      <c r="H328" s="1" t="s">
        <v>656</v>
      </c>
      <c r="I328" s="1" t="s">
        <v>610</v>
      </c>
      <c r="J328" s="1" t="s">
        <v>1400</v>
      </c>
      <c r="K328" s="2">
        <v>44261</v>
      </c>
    </row>
    <row r="329" spans="1:11" x14ac:dyDescent="0.2">
      <c r="A329">
        <v>327</v>
      </c>
      <c r="G329" s="1" t="s">
        <v>331</v>
      </c>
      <c r="H329" s="1" t="s">
        <v>657</v>
      </c>
      <c r="I329" s="1" t="s">
        <v>611</v>
      </c>
      <c r="J329" s="1" t="s">
        <v>1401</v>
      </c>
      <c r="K329" s="1" t="s">
        <v>3486</v>
      </c>
    </row>
    <row r="330" spans="1:11" x14ac:dyDescent="0.2">
      <c r="A330">
        <v>328</v>
      </c>
      <c r="G330" s="1" t="s">
        <v>332</v>
      </c>
      <c r="H330" s="1" t="s">
        <v>658</v>
      </c>
      <c r="I330" s="1" t="s">
        <v>613</v>
      </c>
      <c r="J330" s="1" t="s">
        <v>1402</v>
      </c>
      <c r="K330" s="1" t="s">
        <v>3487</v>
      </c>
    </row>
    <row r="331" spans="1:11" x14ac:dyDescent="0.2">
      <c r="A331">
        <v>329</v>
      </c>
      <c r="G331" s="1" t="s">
        <v>333</v>
      </c>
      <c r="H331" s="1" t="s">
        <v>659</v>
      </c>
      <c r="I331" s="1" t="s">
        <v>615</v>
      </c>
      <c r="J331" s="1" t="s">
        <v>1403</v>
      </c>
      <c r="K331" s="1" t="s">
        <v>3488</v>
      </c>
    </row>
    <row r="332" spans="1:11" x14ac:dyDescent="0.2">
      <c r="A332">
        <v>330</v>
      </c>
      <c r="G332" s="1" t="s">
        <v>334</v>
      </c>
      <c r="H332" s="1" t="s">
        <v>660</v>
      </c>
      <c r="I332" s="1" t="s">
        <v>616</v>
      </c>
      <c r="J332" s="1" t="s">
        <v>1404</v>
      </c>
      <c r="K332" s="1" t="s">
        <v>3489</v>
      </c>
    </row>
    <row r="333" spans="1:11" x14ac:dyDescent="0.2">
      <c r="A333">
        <v>331</v>
      </c>
      <c r="G333" s="1" t="s">
        <v>335</v>
      </c>
      <c r="H333" s="1" t="s">
        <v>661</v>
      </c>
      <c r="I333" s="1" t="s">
        <v>617</v>
      </c>
      <c r="J333" s="1" t="s">
        <v>1405</v>
      </c>
      <c r="K333" s="1" t="s">
        <v>3490</v>
      </c>
    </row>
    <row r="334" spans="1:11" x14ac:dyDescent="0.2">
      <c r="A334">
        <v>332</v>
      </c>
      <c r="G334" s="1" t="s">
        <v>336</v>
      </c>
      <c r="H334" s="1" t="s">
        <v>662</v>
      </c>
      <c r="I334" s="1" t="s">
        <v>618</v>
      </c>
      <c r="J334" s="1" t="s">
        <v>1406</v>
      </c>
      <c r="K334" s="1" t="s">
        <v>3491</v>
      </c>
    </row>
    <row r="335" spans="1:11" x14ac:dyDescent="0.2">
      <c r="A335">
        <v>333</v>
      </c>
      <c r="G335" s="1" t="s">
        <v>337</v>
      </c>
      <c r="H335" s="1" t="s">
        <v>663</v>
      </c>
      <c r="I335" s="1" t="s">
        <v>37</v>
      </c>
      <c r="J335" s="1" t="s">
        <v>1407</v>
      </c>
      <c r="K335" s="1" t="s">
        <v>3492</v>
      </c>
    </row>
    <row r="336" spans="1:11" x14ac:dyDescent="0.2">
      <c r="A336">
        <v>334</v>
      </c>
      <c r="G336" s="1" t="s">
        <v>338</v>
      </c>
      <c r="H336" s="1" t="s">
        <v>664</v>
      </c>
      <c r="I336" s="1" t="s">
        <v>619</v>
      </c>
      <c r="J336" s="1" t="s">
        <v>1408</v>
      </c>
      <c r="K336" s="1" t="s">
        <v>3493</v>
      </c>
    </row>
    <row r="337" spans="1:11" x14ac:dyDescent="0.2">
      <c r="A337">
        <v>335</v>
      </c>
      <c r="G337" s="1" t="s">
        <v>339</v>
      </c>
      <c r="H337" s="1" t="s">
        <v>665</v>
      </c>
      <c r="I337" s="1" t="s">
        <v>620</v>
      </c>
      <c r="J337" s="1" t="s">
        <v>1409</v>
      </c>
      <c r="K337" s="1" t="s">
        <v>3494</v>
      </c>
    </row>
    <row r="338" spans="1:11" x14ac:dyDescent="0.2">
      <c r="A338">
        <v>336</v>
      </c>
      <c r="G338" s="1" t="s">
        <v>340</v>
      </c>
      <c r="H338" s="1" t="s">
        <v>666</v>
      </c>
      <c r="I338" s="1" t="s">
        <v>39</v>
      </c>
      <c r="J338" s="1" t="s">
        <v>1410</v>
      </c>
      <c r="K338" s="1" t="s">
        <v>3495</v>
      </c>
    </row>
    <row r="339" spans="1:11" x14ac:dyDescent="0.2">
      <c r="A339">
        <v>337</v>
      </c>
      <c r="G339" s="1" t="s">
        <v>341</v>
      </c>
      <c r="H339" s="1" t="s">
        <v>667</v>
      </c>
      <c r="I339" s="1" t="s">
        <v>40</v>
      </c>
      <c r="J339" s="1" t="s">
        <v>1411</v>
      </c>
      <c r="K339" s="1" t="s">
        <v>3496</v>
      </c>
    </row>
    <row r="340" spans="1:11" x14ac:dyDescent="0.2">
      <c r="A340">
        <v>338</v>
      </c>
      <c r="G340" s="1" t="s">
        <v>342</v>
      </c>
      <c r="H340" s="1" t="s">
        <v>668</v>
      </c>
      <c r="I340" s="1" t="s">
        <v>41</v>
      </c>
      <c r="J340" s="1" t="s">
        <v>1412</v>
      </c>
      <c r="K340" s="1" t="s">
        <v>3497</v>
      </c>
    </row>
    <row r="341" spans="1:11" x14ac:dyDescent="0.2">
      <c r="A341">
        <v>339</v>
      </c>
      <c r="G341" s="1" t="s">
        <v>343</v>
      </c>
      <c r="H341" s="1" t="s">
        <v>669</v>
      </c>
      <c r="I341" s="1" t="s">
        <v>621</v>
      </c>
      <c r="J341" s="1" t="s">
        <v>1413</v>
      </c>
      <c r="K341" s="1" t="s">
        <v>3498</v>
      </c>
    </row>
    <row r="342" spans="1:11" x14ac:dyDescent="0.2">
      <c r="A342">
        <v>340</v>
      </c>
      <c r="G342" s="1" t="s">
        <v>344</v>
      </c>
      <c r="H342" s="1" t="s">
        <v>670</v>
      </c>
      <c r="I342" s="1" t="s">
        <v>47</v>
      </c>
      <c r="J342" s="1" t="s">
        <v>1414</v>
      </c>
      <c r="K342" s="1" t="s">
        <v>3499</v>
      </c>
    </row>
    <row r="343" spans="1:11" x14ac:dyDescent="0.2">
      <c r="A343">
        <v>341</v>
      </c>
      <c r="G343" s="1" t="s">
        <v>345</v>
      </c>
      <c r="H343" s="1" t="s">
        <v>671</v>
      </c>
      <c r="I343" s="1" t="s">
        <v>49</v>
      </c>
      <c r="J343" s="1" t="s">
        <v>1415</v>
      </c>
      <c r="K343" s="1" t="s">
        <v>3500</v>
      </c>
    </row>
    <row r="344" spans="1:11" x14ac:dyDescent="0.2">
      <c r="A344">
        <v>342</v>
      </c>
      <c r="G344" s="1" t="s">
        <v>346</v>
      </c>
      <c r="H344" s="1" t="s">
        <v>672</v>
      </c>
      <c r="I344" s="1" t="s">
        <v>457</v>
      </c>
      <c r="J344" s="1" t="s">
        <v>1416</v>
      </c>
      <c r="K344" s="1" t="s">
        <v>3501</v>
      </c>
    </row>
    <row r="345" spans="1:11" x14ac:dyDescent="0.2">
      <c r="A345">
        <v>343</v>
      </c>
      <c r="G345" s="1" t="s">
        <v>347</v>
      </c>
      <c r="H345" s="1" t="s">
        <v>673</v>
      </c>
      <c r="I345" s="1" t="s">
        <v>624</v>
      </c>
      <c r="J345" s="1" t="s">
        <v>1417</v>
      </c>
      <c r="K345" s="1" t="s">
        <v>3502</v>
      </c>
    </row>
    <row r="346" spans="1:11" x14ac:dyDescent="0.2">
      <c r="A346">
        <v>344</v>
      </c>
      <c r="G346" s="1" t="s">
        <v>348</v>
      </c>
      <c r="H346" s="1" t="s">
        <v>674</v>
      </c>
      <c r="I346" s="1" t="s">
        <v>626</v>
      </c>
      <c r="J346" s="1" t="s">
        <v>1418</v>
      </c>
      <c r="K346" s="1" t="s">
        <v>3503</v>
      </c>
    </row>
    <row r="347" spans="1:11" x14ac:dyDescent="0.2">
      <c r="A347">
        <v>345</v>
      </c>
      <c r="G347" s="1" t="s">
        <v>349</v>
      </c>
      <c r="H347" s="1" t="s">
        <v>675</v>
      </c>
      <c r="I347" s="1" t="s">
        <v>627</v>
      </c>
      <c r="J347" s="1" t="s">
        <v>1419</v>
      </c>
      <c r="K347" s="1" t="s">
        <v>3504</v>
      </c>
    </row>
    <row r="348" spans="1:11" x14ac:dyDescent="0.2">
      <c r="A348">
        <v>346</v>
      </c>
      <c r="G348" s="1" t="s">
        <v>350</v>
      </c>
      <c r="H348" s="1" t="s">
        <v>676</v>
      </c>
      <c r="I348" s="1" t="s">
        <v>628</v>
      </c>
      <c r="J348" s="1" t="s">
        <v>1420</v>
      </c>
      <c r="K348" s="1" t="s">
        <v>3505</v>
      </c>
    </row>
    <row r="349" spans="1:11" x14ac:dyDescent="0.2">
      <c r="A349">
        <v>347</v>
      </c>
      <c r="G349" s="1" t="s">
        <v>351</v>
      </c>
      <c r="H349" s="1" t="s">
        <v>677</v>
      </c>
      <c r="I349" s="1" t="s">
        <v>54</v>
      </c>
      <c r="J349" s="1" t="s">
        <v>1421</v>
      </c>
      <c r="K349" s="1" t="s">
        <v>3506</v>
      </c>
    </row>
    <row r="350" spans="1:11" x14ac:dyDescent="0.2">
      <c r="A350">
        <v>348</v>
      </c>
      <c r="G350" s="1" t="s">
        <v>352</v>
      </c>
      <c r="H350" s="1" t="s">
        <v>678</v>
      </c>
      <c r="I350" s="1" t="s">
        <v>629</v>
      </c>
      <c r="J350" s="1" t="s">
        <v>1422</v>
      </c>
      <c r="K350" s="1" t="s">
        <v>3507</v>
      </c>
    </row>
    <row r="351" spans="1:11" x14ac:dyDescent="0.2">
      <c r="A351">
        <v>349</v>
      </c>
      <c r="G351" s="1" t="s">
        <v>353</v>
      </c>
      <c r="H351" s="1" t="s">
        <v>679</v>
      </c>
      <c r="I351" s="1" t="s">
        <v>630</v>
      </c>
      <c r="J351" s="1" t="s">
        <v>1423</v>
      </c>
      <c r="K351" s="1" t="s">
        <v>3508</v>
      </c>
    </row>
    <row r="352" spans="1:11" x14ac:dyDescent="0.2">
      <c r="A352">
        <v>350</v>
      </c>
      <c r="G352" s="1" t="s">
        <v>354</v>
      </c>
      <c r="H352" s="1" t="s">
        <v>680</v>
      </c>
      <c r="I352" s="1" t="s">
        <v>60</v>
      </c>
      <c r="J352" s="1" t="s">
        <v>1424</v>
      </c>
      <c r="K352" s="1" t="s">
        <v>3509</v>
      </c>
    </row>
    <row r="353" spans="1:11" x14ac:dyDescent="0.2">
      <c r="A353">
        <v>351</v>
      </c>
      <c r="G353" s="1" t="s">
        <v>355</v>
      </c>
      <c r="H353" s="1" t="s">
        <v>681</v>
      </c>
      <c r="I353" s="1" t="s">
        <v>631</v>
      </c>
      <c r="J353" s="1" t="s">
        <v>1425</v>
      </c>
      <c r="K353" s="1" t="s">
        <v>3510</v>
      </c>
    </row>
    <row r="354" spans="1:11" x14ac:dyDescent="0.2">
      <c r="A354">
        <v>352</v>
      </c>
      <c r="G354" s="1" t="s">
        <v>356</v>
      </c>
      <c r="H354" s="1" t="s">
        <v>682</v>
      </c>
      <c r="I354" s="1" t="s">
        <v>632</v>
      </c>
      <c r="J354" s="1" t="s">
        <v>1426</v>
      </c>
      <c r="K354" s="1" t="s">
        <v>3511</v>
      </c>
    </row>
    <row r="355" spans="1:11" x14ac:dyDescent="0.2">
      <c r="A355">
        <v>353</v>
      </c>
      <c r="G355" s="1" t="s">
        <v>357</v>
      </c>
      <c r="H355" s="1" t="s">
        <v>683</v>
      </c>
      <c r="I355" s="1" t="s">
        <v>464</v>
      </c>
      <c r="J355" s="1" t="s">
        <v>1427</v>
      </c>
      <c r="K355" s="1" t="s">
        <v>3512</v>
      </c>
    </row>
    <row r="356" spans="1:11" x14ac:dyDescent="0.2">
      <c r="A356">
        <v>354</v>
      </c>
      <c r="G356" s="1" t="s">
        <v>358</v>
      </c>
      <c r="H356" s="1" t="s">
        <v>684</v>
      </c>
      <c r="I356" s="1" t="s">
        <v>634</v>
      </c>
      <c r="J356" s="1" t="s">
        <v>1428</v>
      </c>
      <c r="K356" s="1" t="s">
        <v>3513</v>
      </c>
    </row>
    <row r="357" spans="1:11" x14ac:dyDescent="0.2">
      <c r="A357">
        <v>355</v>
      </c>
      <c r="G357" s="1" t="s">
        <v>359</v>
      </c>
      <c r="H357" s="1" t="s">
        <v>685</v>
      </c>
      <c r="I357" s="1" t="s">
        <v>467</v>
      </c>
      <c r="J357" s="1" t="s">
        <v>1429</v>
      </c>
      <c r="K357" s="1" t="s">
        <v>3514</v>
      </c>
    </row>
    <row r="358" spans="1:11" x14ac:dyDescent="0.2">
      <c r="A358">
        <v>356</v>
      </c>
      <c r="G358" s="1" t="s">
        <v>360</v>
      </c>
      <c r="H358" s="1" t="s">
        <v>686</v>
      </c>
      <c r="I358" s="1" t="s">
        <v>636</v>
      </c>
      <c r="J358" s="1" t="s">
        <v>1430</v>
      </c>
      <c r="K358" s="1" t="s">
        <v>3515</v>
      </c>
    </row>
    <row r="359" spans="1:11" x14ac:dyDescent="0.2">
      <c r="A359">
        <v>357</v>
      </c>
      <c r="G359" s="1" t="s">
        <v>361</v>
      </c>
      <c r="H359" s="1" t="s">
        <v>687</v>
      </c>
      <c r="I359" s="1" t="s">
        <v>637</v>
      </c>
      <c r="J359" s="1" t="s">
        <v>1431</v>
      </c>
      <c r="K359" s="1" t="s">
        <v>3516</v>
      </c>
    </row>
    <row r="360" spans="1:11" x14ac:dyDescent="0.2">
      <c r="A360">
        <v>358</v>
      </c>
      <c r="G360" s="1" t="s">
        <v>362</v>
      </c>
      <c r="H360" s="1" t="s">
        <v>688</v>
      </c>
      <c r="I360" s="1" t="s">
        <v>638</v>
      </c>
      <c r="J360" s="1" t="s">
        <v>1432</v>
      </c>
      <c r="K360" s="1" t="s">
        <v>3517</v>
      </c>
    </row>
    <row r="361" spans="1:11" x14ac:dyDescent="0.2">
      <c r="A361">
        <v>359</v>
      </c>
      <c r="G361" s="1" t="s">
        <v>363</v>
      </c>
      <c r="H361" s="1" t="s">
        <v>689</v>
      </c>
      <c r="I361" s="1" t="s">
        <v>66</v>
      </c>
      <c r="J361" s="1" t="s">
        <v>1433</v>
      </c>
      <c r="K361" s="1" t="s">
        <v>3518</v>
      </c>
    </row>
    <row r="362" spans="1:11" x14ac:dyDescent="0.2">
      <c r="A362">
        <v>360</v>
      </c>
      <c r="G362" s="1" t="s">
        <v>364</v>
      </c>
      <c r="H362" s="1" t="s">
        <v>690</v>
      </c>
      <c r="I362" s="1" t="s">
        <v>67</v>
      </c>
      <c r="J362" s="1" t="s">
        <v>1434</v>
      </c>
      <c r="K362" s="1" t="s">
        <v>3519</v>
      </c>
    </row>
    <row r="363" spans="1:11" x14ac:dyDescent="0.2">
      <c r="A363">
        <v>361</v>
      </c>
      <c r="H363" s="1" t="s">
        <v>691</v>
      </c>
      <c r="I363" s="1" t="s">
        <v>640</v>
      </c>
      <c r="J363" s="1" t="s">
        <v>1435</v>
      </c>
      <c r="K363" s="1" t="s">
        <v>3520</v>
      </c>
    </row>
    <row r="364" spans="1:11" x14ac:dyDescent="0.2">
      <c r="A364">
        <v>362</v>
      </c>
      <c r="H364" s="1" t="s">
        <v>692</v>
      </c>
      <c r="I364" s="1" t="s">
        <v>68</v>
      </c>
      <c r="J364" s="1" t="s">
        <v>1436</v>
      </c>
      <c r="K364" s="1" t="s">
        <v>3521</v>
      </c>
    </row>
    <row r="365" spans="1:11" x14ac:dyDescent="0.2">
      <c r="A365">
        <v>363</v>
      </c>
      <c r="H365" s="1" t="s">
        <v>479</v>
      </c>
      <c r="I365" s="1" t="s">
        <v>70</v>
      </c>
      <c r="J365" s="1" t="s">
        <v>1437</v>
      </c>
      <c r="K365" s="1" t="s">
        <v>3522</v>
      </c>
    </row>
    <row r="366" spans="1:11" x14ac:dyDescent="0.2">
      <c r="A366">
        <v>364</v>
      </c>
      <c r="H366" s="1" t="s">
        <v>480</v>
      </c>
      <c r="I366" s="1" t="s">
        <v>71</v>
      </c>
      <c r="J366" s="1" t="s">
        <v>1438</v>
      </c>
      <c r="K366" s="1" t="s">
        <v>3523</v>
      </c>
    </row>
    <row r="367" spans="1:11" x14ac:dyDescent="0.2">
      <c r="A367">
        <v>365</v>
      </c>
      <c r="H367" s="1" t="s">
        <v>481</v>
      </c>
      <c r="I367" s="1" t="s">
        <v>72</v>
      </c>
      <c r="J367" s="1" t="s">
        <v>1439</v>
      </c>
      <c r="K367" s="1" t="s">
        <v>3524</v>
      </c>
    </row>
    <row r="368" spans="1:11" x14ac:dyDescent="0.2">
      <c r="A368">
        <v>366</v>
      </c>
      <c r="H368" s="1" t="s">
        <v>482</v>
      </c>
      <c r="I368" s="1" t="s">
        <v>643</v>
      </c>
      <c r="J368" s="1" t="s">
        <v>1440</v>
      </c>
      <c r="K368" s="1" t="s">
        <v>3525</v>
      </c>
    </row>
    <row r="369" spans="1:11" x14ac:dyDescent="0.2">
      <c r="A369">
        <v>367</v>
      </c>
      <c r="H369" s="1" t="s">
        <v>693</v>
      </c>
      <c r="I369" s="1" t="s">
        <v>644</v>
      </c>
      <c r="J369" s="1" t="s">
        <v>1441</v>
      </c>
      <c r="K369" s="1" t="s">
        <v>3526</v>
      </c>
    </row>
    <row r="370" spans="1:11" x14ac:dyDescent="0.2">
      <c r="A370">
        <v>368</v>
      </c>
      <c r="H370" s="1" t="s">
        <v>694</v>
      </c>
      <c r="I370" s="1" t="s">
        <v>75</v>
      </c>
      <c r="J370" s="1" t="s">
        <v>1442</v>
      </c>
      <c r="K370" s="1" t="s">
        <v>3527</v>
      </c>
    </row>
    <row r="371" spans="1:11" x14ac:dyDescent="0.2">
      <c r="A371">
        <v>369</v>
      </c>
      <c r="H371" s="1" t="s">
        <v>695</v>
      </c>
      <c r="I371" s="1" t="s">
        <v>76</v>
      </c>
      <c r="J371" s="1" t="s">
        <v>1443</v>
      </c>
      <c r="K371" s="1" t="s">
        <v>3528</v>
      </c>
    </row>
    <row r="372" spans="1:11" x14ac:dyDescent="0.2">
      <c r="A372">
        <v>370</v>
      </c>
      <c r="H372" s="1" t="s">
        <v>696</v>
      </c>
      <c r="I372" s="1" t="s">
        <v>78</v>
      </c>
      <c r="J372" s="1" t="s">
        <v>1444</v>
      </c>
      <c r="K372" s="1" t="s">
        <v>3529</v>
      </c>
    </row>
    <row r="373" spans="1:11" x14ac:dyDescent="0.2">
      <c r="A373">
        <v>371</v>
      </c>
      <c r="H373" s="1" t="s">
        <v>697</v>
      </c>
      <c r="I373" s="1" t="s">
        <v>83</v>
      </c>
      <c r="J373" s="1" t="s">
        <v>1445</v>
      </c>
      <c r="K373" s="1" t="s">
        <v>3530</v>
      </c>
    </row>
    <row r="374" spans="1:11" x14ac:dyDescent="0.2">
      <c r="A374">
        <v>372</v>
      </c>
      <c r="H374" s="1" t="s">
        <v>399</v>
      </c>
      <c r="I374" s="1" t="s">
        <v>84</v>
      </c>
      <c r="J374" s="1" t="s">
        <v>1446</v>
      </c>
      <c r="K374" s="1" t="s">
        <v>3531</v>
      </c>
    </row>
    <row r="375" spans="1:11" x14ac:dyDescent="0.2">
      <c r="A375">
        <v>373</v>
      </c>
      <c r="H375" s="1" t="s">
        <v>698</v>
      </c>
      <c r="I375" s="1" t="s">
        <v>645</v>
      </c>
      <c r="J375" s="1" t="s">
        <v>1447</v>
      </c>
      <c r="K375" s="1" t="s">
        <v>3532</v>
      </c>
    </row>
    <row r="376" spans="1:11" x14ac:dyDescent="0.2">
      <c r="A376">
        <v>374</v>
      </c>
      <c r="H376" s="1" t="s">
        <v>699</v>
      </c>
      <c r="I376" s="1" t="s">
        <v>647</v>
      </c>
      <c r="J376" s="1" t="s">
        <v>1448</v>
      </c>
      <c r="K376" s="1" t="s">
        <v>3533</v>
      </c>
    </row>
    <row r="377" spans="1:11" x14ac:dyDescent="0.2">
      <c r="A377">
        <v>375</v>
      </c>
      <c r="H377" s="1" t="s">
        <v>700</v>
      </c>
      <c r="I377" s="1" t="s">
        <v>89</v>
      </c>
      <c r="J377" s="1" t="s">
        <v>1449</v>
      </c>
      <c r="K377" s="1" t="s">
        <v>3534</v>
      </c>
    </row>
    <row r="378" spans="1:11" x14ac:dyDescent="0.2">
      <c r="A378">
        <v>376</v>
      </c>
      <c r="H378" s="1" t="s">
        <v>701</v>
      </c>
      <c r="I378" s="1" t="s">
        <v>649</v>
      </c>
      <c r="J378" s="1" t="s">
        <v>1450</v>
      </c>
      <c r="K378" s="1" t="s">
        <v>3535</v>
      </c>
    </row>
    <row r="379" spans="1:11" x14ac:dyDescent="0.2">
      <c r="A379">
        <v>377</v>
      </c>
      <c r="H379" s="1" t="s">
        <v>702</v>
      </c>
      <c r="I379" s="1" t="s">
        <v>654</v>
      </c>
      <c r="J379" s="1" t="s">
        <v>1451</v>
      </c>
      <c r="K379" s="1" t="s">
        <v>3536</v>
      </c>
    </row>
    <row r="380" spans="1:11" x14ac:dyDescent="0.2">
      <c r="A380">
        <v>378</v>
      </c>
      <c r="H380" s="1" t="s">
        <v>703</v>
      </c>
      <c r="I380" s="1" t="s">
        <v>656</v>
      </c>
      <c r="J380" s="1" t="s">
        <v>1452</v>
      </c>
      <c r="K380" s="1" t="s">
        <v>3537</v>
      </c>
    </row>
    <row r="381" spans="1:11" x14ac:dyDescent="0.2">
      <c r="A381">
        <v>379</v>
      </c>
      <c r="H381" s="1" t="s">
        <v>704</v>
      </c>
      <c r="I381" s="1" t="s">
        <v>657</v>
      </c>
      <c r="J381" s="1" t="s">
        <v>1453</v>
      </c>
      <c r="K381" s="1" t="s">
        <v>3538</v>
      </c>
    </row>
    <row r="382" spans="1:11" x14ac:dyDescent="0.2">
      <c r="A382">
        <v>380</v>
      </c>
      <c r="H382" s="1" t="s">
        <v>705</v>
      </c>
      <c r="I382" s="1" t="s">
        <v>659</v>
      </c>
      <c r="J382" s="1" t="s">
        <v>1454</v>
      </c>
      <c r="K382" s="1" t="s">
        <v>3539</v>
      </c>
    </row>
    <row r="383" spans="1:11" x14ac:dyDescent="0.2">
      <c r="A383">
        <v>381</v>
      </c>
      <c r="H383" s="1" t="s">
        <v>706</v>
      </c>
      <c r="I383" s="1" t="s">
        <v>660</v>
      </c>
      <c r="J383" s="1" t="s">
        <v>1455</v>
      </c>
      <c r="K383" s="1" t="s">
        <v>3540</v>
      </c>
    </row>
    <row r="384" spans="1:11" x14ac:dyDescent="0.2">
      <c r="A384">
        <v>382</v>
      </c>
      <c r="H384" s="1" t="s">
        <v>707</v>
      </c>
      <c r="I384" s="1" t="s">
        <v>662</v>
      </c>
      <c r="J384" s="1" t="s">
        <v>1456</v>
      </c>
      <c r="K384" s="1" t="s">
        <v>3541</v>
      </c>
    </row>
    <row r="385" spans="1:11" x14ac:dyDescent="0.2">
      <c r="A385">
        <v>383</v>
      </c>
      <c r="H385" s="1" t="s">
        <v>708</v>
      </c>
      <c r="I385" s="1" t="s">
        <v>663</v>
      </c>
      <c r="J385" s="1" t="s">
        <v>1457</v>
      </c>
      <c r="K385" s="1" t="s">
        <v>3542</v>
      </c>
    </row>
    <row r="386" spans="1:11" x14ac:dyDescent="0.2">
      <c r="A386">
        <v>384</v>
      </c>
      <c r="H386" s="1" t="s">
        <v>709</v>
      </c>
      <c r="I386" s="1" t="s">
        <v>665</v>
      </c>
      <c r="J386" s="1" t="s">
        <v>1458</v>
      </c>
      <c r="K386" s="1" t="s">
        <v>3543</v>
      </c>
    </row>
    <row r="387" spans="1:11" x14ac:dyDescent="0.2">
      <c r="A387">
        <v>385</v>
      </c>
      <c r="H387" s="1" t="s">
        <v>710</v>
      </c>
      <c r="I387" s="1" t="s">
        <v>666</v>
      </c>
      <c r="J387" s="1" t="s">
        <v>1459</v>
      </c>
      <c r="K387" s="1" t="s">
        <v>3544</v>
      </c>
    </row>
    <row r="388" spans="1:11" x14ac:dyDescent="0.2">
      <c r="A388">
        <v>386</v>
      </c>
      <c r="H388" s="1" t="s">
        <v>711</v>
      </c>
      <c r="I388" s="1" t="s">
        <v>667</v>
      </c>
      <c r="J388" s="1" t="s">
        <v>1460</v>
      </c>
      <c r="K388" s="1" t="s">
        <v>3545</v>
      </c>
    </row>
    <row r="389" spans="1:11" x14ac:dyDescent="0.2">
      <c r="A389">
        <v>387</v>
      </c>
      <c r="H389" s="1" t="s">
        <v>712</v>
      </c>
      <c r="I389" s="1" t="s">
        <v>668</v>
      </c>
      <c r="J389" s="1" t="s">
        <v>1461</v>
      </c>
      <c r="K389" s="1" t="s">
        <v>3546</v>
      </c>
    </row>
    <row r="390" spans="1:11" x14ac:dyDescent="0.2">
      <c r="A390">
        <v>388</v>
      </c>
      <c r="H390" s="1" t="s">
        <v>713</v>
      </c>
      <c r="I390" s="1" t="s">
        <v>670</v>
      </c>
      <c r="J390" s="1" t="s">
        <v>1462</v>
      </c>
      <c r="K390" s="1" t="s">
        <v>3547</v>
      </c>
    </row>
    <row r="391" spans="1:11" x14ac:dyDescent="0.2">
      <c r="A391">
        <v>389</v>
      </c>
      <c r="H391" s="1" t="s">
        <v>714</v>
      </c>
      <c r="I391" s="1" t="s">
        <v>103</v>
      </c>
      <c r="J391" s="1" t="s">
        <v>1463</v>
      </c>
      <c r="K391" s="1" t="s">
        <v>3548</v>
      </c>
    </row>
    <row r="392" spans="1:11" x14ac:dyDescent="0.2">
      <c r="A392">
        <v>390</v>
      </c>
      <c r="H392" s="1" t="s">
        <v>715</v>
      </c>
      <c r="I392" s="1" t="s">
        <v>104</v>
      </c>
      <c r="J392" s="1" t="s">
        <v>1464</v>
      </c>
      <c r="K392" s="1" t="s">
        <v>3549</v>
      </c>
    </row>
    <row r="393" spans="1:11" x14ac:dyDescent="0.2">
      <c r="A393">
        <v>391</v>
      </c>
      <c r="H393" s="1" t="s">
        <v>486</v>
      </c>
      <c r="I393" s="1" t="s">
        <v>673</v>
      </c>
      <c r="J393" s="1" t="s">
        <v>1465</v>
      </c>
      <c r="K393" s="1" t="s">
        <v>3550</v>
      </c>
    </row>
    <row r="394" spans="1:11" x14ac:dyDescent="0.2">
      <c r="A394">
        <v>392</v>
      </c>
      <c r="H394" s="1" t="s">
        <v>716</v>
      </c>
      <c r="I394" s="1" t="s">
        <v>105</v>
      </c>
      <c r="J394" s="1" t="s">
        <v>1466</v>
      </c>
      <c r="K394" s="1" t="s">
        <v>3551</v>
      </c>
    </row>
    <row r="395" spans="1:11" x14ac:dyDescent="0.2">
      <c r="A395">
        <v>393</v>
      </c>
      <c r="H395" s="1" t="s">
        <v>717</v>
      </c>
      <c r="I395" s="1" t="s">
        <v>107</v>
      </c>
      <c r="J395" s="1" t="s">
        <v>1467</v>
      </c>
      <c r="K395" s="1" t="s">
        <v>3552</v>
      </c>
    </row>
    <row r="396" spans="1:11" x14ac:dyDescent="0.2">
      <c r="A396">
        <v>394</v>
      </c>
      <c r="H396" s="1" t="s">
        <v>718</v>
      </c>
      <c r="I396" s="1" t="s">
        <v>675</v>
      </c>
      <c r="J396" s="1" t="s">
        <v>1468</v>
      </c>
      <c r="K396" s="1" t="s">
        <v>3553</v>
      </c>
    </row>
    <row r="397" spans="1:11" x14ac:dyDescent="0.2">
      <c r="A397">
        <v>395</v>
      </c>
      <c r="H397" s="1" t="s">
        <v>719</v>
      </c>
      <c r="I397" s="1" t="s">
        <v>677</v>
      </c>
      <c r="J397" s="1" t="s">
        <v>1469</v>
      </c>
      <c r="K397" s="1" t="s">
        <v>3554</v>
      </c>
    </row>
    <row r="398" spans="1:11" x14ac:dyDescent="0.2">
      <c r="A398">
        <v>396</v>
      </c>
      <c r="H398" s="1" t="s">
        <v>720</v>
      </c>
      <c r="I398" s="1" t="s">
        <v>119</v>
      </c>
      <c r="J398" s="1" t="s">
        <v>1470</v>
      </c>
      <c r="K398" s="1" t="s">
        <v>3555</v>
      </c>
    </row>
    <row r="399" spans="1:11" x14ac:dyDescent="0.2">
      <c r="A399">
        <v>397</v>
      </c>
      <c r="H399" s="1" t="s">
        <v>721</v>
      </c>
      <c r="I399" s="1" t="s">
        <v>679</v>
      </c>
      <c r="J399" s="1" t="s">
        <v>1471</v>
      </c>
      <c r="K399" s="1" t="s">
        <v>3556</v>
      </c>
    </row>
    <row r="400" spans="1:11" x14ac:dyDescent="0.2">
      <c r="A400">
        <v>398</v>
      </c>
      <c r="H400" s="1" t="s">
        <v>722</v>
      </c>
      <c r="I400" s="1" t="s">
        <v>120</v>
      </c>
      <c r="J400" s="1" t="s">
        <v>1472</v>
      </c>
      <c r="K400" s="1" t="s">
        <v>3557</v>
      </c>
    </row>
    <row r="401" spans="1:11" x14ac:dyDescent="0.2">
      <c r="A401">
        <v>399</v>
      </c>
      <c r="H401" s="1" t="s">
        <v>723</v>
      </c>
      <c r="I401" s="1" t="s">
        <v>122</v>
      </c>
      <c r="J401" s="1" t="s">
        <v>1473</v>
      </c>
      <c r="K401" s="1" t="s">
        <v>3558</v>
      </c>
    </row>
    <row r="402" spans="1:11" x14ac:dyDescent="0.2">
      <c r="A402">
        <v>400</v>
      </c>
      <c r="H402" s="1" t="s">
        <v>724</v>
      </c>
      <c r="I402" s="1" t="s">
        <v>124</v>
      </c>
      <c r="J402" s="1" t="s">
        <v>1474</v>
      </c>
      <c r="K402" s="1" t="s">
        <v>3559</v>
      </c>
    </row>
    <row r="403" spans="1:11" x14ac:dyDescent="0.2">
      <c r="A403">
        <v>401</v>
      </c>
      <c r="H403" s="1" t="s">
        <v>725</v>
      </c>
      <c r="I403" s="1" t="s">
        <v>682</v>
      </c>
      <c r="J403" s="1" t="s">
        <v>1475</v>
      </c>
      <c r="K403" s="1" t="s">
        <v>3560</v>
      </c>
    </row>
    <row r="404" spans="1:11" x14ac:dyDescent="0.2">
      <c r="A404">
        <v>402</v>
      </c>
      <c r="H404" s="1" t="s">
        <v>726</v>
      </c>
      <c r="I404" s="1" t="s">
        <v>683</v>
      </c>
      <c r="J404" s="1" t="s">
        <v>1476</v>
      </c>
      <c r="K404" s="1" t="s">
        <v>3561</v>
      </c>
    </row>
    <row r="405" spans="1:11" x14ac:dyDescent="0.2">
      <c r="A405">
        <v>403</v>
      </c>
      <c r="H405" s="1" t="s">
        <v>727</v>
      </c>
      <c r="I405" s="1" t="s">
        <v>125</v>
      </c>
      <c r="J405" s="1" t="s">
        <v>1477</v>
      </c>
      <c r="K405" s="1" t="s">
        <v>3562</v>
      </c>
    </row>
    <row r="406" spans="1:11" x14ac:dyDescent="0.2">
      <c r="A406">
        <v>404</v>
      </c>
      <c r="H406" s="1" t="s">
        <v>728</v>
      </c>
      <c r="I406" s="1" t="s">
        <v>479</v>
      </c>
      <c r="J406" s="1" t="s">
        <v>1478</v>
      </c>
      <c r="K406" s="1" t="s">
        <v>3563</v>
      </c>
    </row>
    <row r="407" spans="1:11" x14ac:dyDescent="0.2">
      <c r="A407">
        <v>405</v>
      </c>
      <c r="H407" s="1" t="s">
        <v>729</v>
      </c>
      <c r="I407" s="1" t="s">
        <v>482</v>
      </c>
      <c r="J407" s="1" t="s">
        <v>1479</v>
      </c>
    </row>
    <row r="408" spans="1:11" x14ac:dyDescent="0.2">
      <c r="A408">
        <v>406</v>
      </c>
      <c r="H408" s="1" t="s">
        <v>730</v>
      </c>
      <c r="I408" s="1" t="s">
        <v>131</v>
      </c>
      <c r="J408" s="1" t="s">
        <v>1480</v>
      </c>
    </row>
    <row r="409" spans="1:11" x14ac:dyDescent="0.2">
      <c r="A409">
        <v>407</v>
      </c>
      <c r="H409" s="1" t="s">
        <v>731</v>
      </c>
      <c r="I409" s="1" t="s">
        <v>694</v>
      </c>
      <c r="J409" s="1" t="s">
        <v>1481</v>
      </c>
    </row>
    <row r="410" spans="1:11" x14ac:dyDescent="0.2">
      <c r="A410">
        <v>408</v>
      </c>
      <c r="H410" s="1" t="s">
        <v>732</v>
      </c>
      <c r="I410" s="1" t="s">
        <v>695</v>
      </c>
      <c r="J410" s="1" t="s">
        <v>1482</v>
      </c>
    </row>
    <row r="411" spans="1:11" x14ac:dyDescent="0.2">
      <c r="A411">
        <v>409</v>
      </c>
      <c r="H411" s="1" t="s">
        <v>733</v>
      </c>
      <c r="I411" s="1" t="s">
        <v>696</v>
      </c>
      <c r="J411" s="1" t="s">
        <v>1483</v>
      </c>
    </row>
    <row r="412" spans="1:11" x14ac:dyDescent="0.2">
      <c r="A412">
        <v>410</v>
      </c>
      <c r="H412" s="1" t="s">
        <v>734</v>
      </c>
      <c r="I412" s="1" t="s">
        <v>395</v>
      </c>
      <c r="J412" s="1" t="s">
        <v>1484</v>
      </c>
    </row>
    <row r="413" spans="1:11" x14ac:dyDescent="0.2">
      <c r="A413">
        <v>411</v>
      </c>
      <c r="H413" s="1" t="s">
        <v>735</v>
      </c>
      <c r="I413" s="1" t="s">
        <v>398</v>
      </c>
      <c r="J413" s="1" t="s">
        <v>1485</v>
      </c>
    </row>
    <row r="414" spans="1:11" x14ac:dyDescent="0.2">
      <c r="A414">
        <v>412</v>
      </c>
      <c r="H414" s="1" t="s">
        <v>736</v>
      </c>
      <c r="I414" s="1" t="s">
        <v>400</v>
      </c>
      <c r="J414" s="1" t="s">
        <v>1486</v>
      </c>
    </row>
    <row r="415" spans="1:11" x14ac:dyDescent="0.2">
      <c r="A415">
        <v>413</v>
      </c>
      <c r="H415" s="1" t="s">
        <v>737</v>
      </c>
      <c r="I415" s="1" t="s">
        <v>698</v>
      </c>
      <c r="J415" s="1" t="s">
        <v>1487</v>
      </c>
    </row>
    <row r="416" spans="1:11" x14ac:dyDescent="0.2">
      <c r="A416">
        <v>414</v>
      </c>
      <c r="H416" s="1" t="s">
        <v>738</v>
      </c>
      <c r="I416" s="1" t="s">
        <v>699</v>
      </c>
      <c r="J416" s="1" t="s">
        <v>1488</v>
      </c>
    </row>
    <row r="417" spans="1:10" x14ac:dyDescent="0.2">
      <c r="A417">
        <v>415</v>
      </c>
      <c r="H417" s="1" t="s">
        <v>739</v>
      </c>
      <c r="I417" s="1" t="s">
        <v>137</v>
      </c>
      <c r="J417" s="1" t="s">
        <v>1489</v>
      </c>
    </row>
    <row r="418" spans="1:10" x14ac:dyDescent="0.2">
      <c r="A418">
        <v>416</v>
      </c>
      <c r="H418" s="1" t="s">
        <v>740</v>
      </c>
      <c r="I418" s="1" t="s">
        <v>707</v>
      </c>
      <c r="J418" s="1" t="s">
        <v>1490</v>
      </c>
    </row>
    <row r="419" spans="1:10" x14ac:dyDescent="0.2">
      <c r="A419">
        <v>417</v>
      </c>
      <c r="H419" s="1" t="s">
        <v>167</v>
      </c>
      <c r="I419" s="1" t="s">
        <v>709</v>
      </c>
      <c r="J419" s="1" t="s">
        <v>1491</v>
      </c>
    </row>
    <row r="420" spans="1:10" x14ac:dyDescent="0.2">
      <c r="A420">
        <v>418</v>
      </c>
      <c r="H420" s="1" t="s">
        <v>741</v>
      </c>
      <c r="I420" s="1" t="s">
        <v>711</v>
      </c>
      <c r="J420" s="1" t="s">
        <v>1492</v>
      </c>
    </row>
    <row r="421" spans="1:10" x14ac:dyDescent="0.2">
      <c r="A421">
        <v>419</v>
      </c>
      <c r="H421" s="1" t="s">
        <v>401</v>
      </c>
      <c r="I421" s="1" t="s">
        <v>713</v>
      </c>
      <c r="J421" s="1" t="s">
        <v>1493</v>
      </c>
    </row>
    <row r="422" spans="1:10" x14ac:dyDescent="0.2">
      <c r="A422">
        <v>420</v>
      </c>
      <c r="H422" s="1" t="s">
        <v>742</v>
      </c>
      <c r="I422" s="1" t="s">
        <v>715</v>
      </c>
      <c r="J422" s="1" t="s">
        <v>1494</v>
      </c>
    </row>
    <row r="423" spans="1:10" x14ac:dyDescent="0.2">
      <c r="A423">
        <v>421</v>
      </c>
      <c r="H423" s="1" t="s">
        <v>743</v>
      </c>
      <c r="I423" s="1" t="s">
        <v>148</v>
      </c>
      <c r="J423" s="1" t="s">
        <v>1495</v>
      </c>
    </row>
    <row r="424" spans="1:10" x14ac:dyDescent="0.2">
      <c r="A424">
        <v>422</v>
      </c>
      <c r="H424" s="1" t="s">
        <v>744</v>
      </c>
      <c r="I424" s="1" t="s">
        <v>486</v>
      </c>
      <c r="J424" s="1" t="s">
        <v>1496</v>
      </c>
    </row>
    <row r="425" spans="1:10" x14ac:dyDescent="0.2">
      <c r="A425">
        <v>423</v>
      </c>
      <c r="H425" s="1" t="s">
        <v>745</v>
      </c>
      <c r="I425" s="1" t="s">
        <v>716</v>
      </c>
      <c r="J425" s="1" t="s">
        <v>1497</v>
      </c>
    </row>
    <row r="426" spans="1:10" x14ac:dyDescent="0.2">
      <c r="A426">
        <v>424</v>
      </c>
      <c r="H426" s="1" t="s">
        <v>746</v>
      </c>
      <c r="I426" s="1" t="s">
        <v>717</v>
      </c>
      <c r="J426" s="1" t="s">
        <v>1498</v>
      </c>
    </row>
    <row r="427" spans="1:10" x14ac:dyDescent="0.2">
      <c r="A427">
        <v>425</v>
      </c>
      <c r="H427" s="1" t="s">
        <v>747</v>
      </c>
      <c r="I427" s="1" t="s">
        <v>149</v>
      </c>
      <c r="J427" s="1" t="s">
        <v>1499</v>
      </c>
    </row>
    <row r="428" spans="1:10" x14ac:dyDescent="0.2">
      <c r="A428">
        <v>426</v>
      </c>
      <c r="H428" s="1" t="s">
        <v>748</v>
      </c>
      <c r="I428" s="1" t="s">
        <v>718</v>
      </c>
      <c r="J428" s="1" t="s">
        <v>1500</v>
      </c>
    </row>
    <row r="429" spans="1:10" x14ac:dyDescent="0.2">
      <c r="A429">
        <v>427</v>
      </c>
      <c r="H429" s="1" t="s">
        <v>749</v>
      </c>
      <c r="I429" s="1" t="s">
        <v>719</v>
      </c>
      <c r="J429" s="1" t="s">
        <v>1501</v>
      </c>
    </row>
    <row r="430" spans="1:10" x14ac:dyDescent="0.2">
      <c r="A430">
        <v>428</v>
      </c>
      <c r="H430" s="1" t="s">
        <v>403</v>
      </c>
      <c r="I430" s="1" t="s">
        <v>721</v>
      </c>
      <c r="J430" s="1" t="s">
        <v>1502</v>
      </c>
    </row>
    <row r="431" spans="1:10" x14ac:dyDescent="0.2">
      <c r="A431">
        <v>429</v>
      </c>
      <c r="H431" s="1" t="s">
        <v>406</v>
      </c>
      <c r="I431" s="1" t="s">
        <v>722</v>
      </c>
      <c r="J431" s="1" t="s">
        <v>1503</v>
      </c>
    </row>
    <row r="432" spans="1:10" x14ac:dyDescent="0.2">
      <c r="A432">
        <v>430</v>
      </c>
      <c r="H432" s="1" t="s">
        <v>408</v>
      </c>
      <c r="I432" s="1" t="s">
        <v>723</v>
      </c>
      <c r="J432" s="1" t="s">
        <v>1504</v>
      </c>
    </row>
    <row r="433" spans="1:10" x14ac:dyDescent="0.2">
      <c r="A433">
        <v>431</v>
      </c>
      <c r="H433" s="1" t="s">
        <v>750</v>
      </c>
      <c r="I433" s="1" t="s">
        <v>724</v>
      </c>
      <c r="J433" s="1" t="s">
        <v>1505</v>
      </c>
    </row>
    <row r="434" spans="1:10" x14ac:dyDescent="0.2">
      <c r="A434">
        <v>432</v>
      </c>
      <c r="H434" s="1" t="s">
        <v>751</v>
      </c>
      <c r="I434" s="1" t="s">
        <v>725</v>
      </c>
      <c r="J434" s="1" t="s">
        <v>1506</v>
      </c>
    </row>
    <row r="435" spans="1:10" x14ac:dyDescent="0.2">
      <c r="A435">
        <v>433</v>
      </c>
      <c r="H435" s="1" t="s">
        <v>752</v>
      </c>
      <c r="I435" s="1" t="s">
        <v>727</v>
      </c>
      <c r="J435" s="1" t="s">
        <v>1507</v>
      </c>
    </row>
    <row r="436" spans="1:10" x14ac:dyDescent="0.2">
      <c r="A436">
        <v>434</v>
      </c>
      <c r="H436" s="1" t="s">
        <v>753</v>
      </c>
      <c r="I436" s="1" t="s">
        <v>731</v>
      </c>
      <c r="J436" s="1" t="s">
        <v>1508</v>
      </c>
    </row>
    <row r="437" spans="1:10" x14ac:dyDescent="0.2">
      <c r="A437">
        <v>435</v>
      </c>
      <c r="H437" s="1" t="s">
        <v>754</v>
      </c>
      <c r="I437" s="1" t="s">
        <v>153</v>
      </c>
      <c r="J437" s="1" t="s">
        <v>1509</v>
      </c>
    </row>
    <row r="438" spans="1:10" x14ac:dyDescent="0.2">
      <c r="A438">
        <v>436</v>
      </c>
      <c r="H438" s="1" t="s">
        <v>755</v>
      </c>
      <c r="I438" s="1" t="s">
        <v>734</v>
      </c>
      <c r="J438" s="1" t="s">
        <v>1510</v>
      </c>
    </row>
    <row r="439" spans="1:10" x14ac:dyDescent="0.2">
      <c r="A439">
        <v>437</v>
      </c>
      <c r="H439" s="1" t="s">
        <v>491</v>
      </c>
      <c r="I439" s="1" t="s">
        <v>154</v>
      </c>
      <c r="J439" s="1" t="s">
        <v>1511</v>
      </c>
    </row>
    <row r="440" spans="1:10" x14ac:dyDescent="0.2">
      <c r="A440">
        <v>438</v>
      </c>
      <c r="H440" s="1" t="s">
        <v>492</v>
      </c>
      <c r="I440" s="1" t="s">
        <v>738</v>
      </c>
      <c r="J440" s="1" t="s">
        <v>1512</v>
      </c>
    </row>
    <row r="441" spans="1:10" x14ac:dyDescent="0.2">
      <c r="A441">
        <v>439</v>
      </c>
      <c r="H441" s="1" t="s">
        <v>493</v>
      </c>
      <c r="I441" s="1" t="s">
        <v>160</v>
      </c>
      <c r="J441" s="1" t="s">
        <v>1513</v>
      </c>
    </row>
    <row r="442" spans="1:10" x14ac:dyDescent="0.2">
      <c r="A442">
        <v>440</v>
      </c>
      <c r="H442" s="1" t="s">
        <v>495</v>
      </c>
      <c r="I442" s="1" t="s">
        <v>739</v>
      </c>
      <c r="J442" s="1" t="s">
        <v>1514</v>
      </c>
    </row>
    <row r="443" spans="1:10" x14ac:dyDescent="0.2">
      <c r="A443">
        <v>441</v>
      </c>
      <c r="H443" s="1" t="s">
        <v>203</v>
      </c>
      <c r="I443" s="1" t="s">
        <v>164</v>
      </c>
      <c r="J443" s="1" t="s">
        <v>1515</v>
      </c>
    </row>
    <row r="444" spans="1:10" x14ac:dyDescent="0.2">
      <c r="A444">
        <v>442</v>
      </c>
      <c r="H444" s="1" t="s">
        <v>432</v>
      </c>
      <c r="I444" s="1" t="s">
        <v>740</v>
      </c>
      <c r="J444" s="1" t="s">
        <v>1516</v>
      </c>
    </row>
    <row r="445" spans="1:10" x14ac:dyDescent="0.2">
      <c r="A445">
        <v>443</v>
      </c>
      <c r="H445" s="1" t="s">
        <v>436</v>
      </c>
      <c r="I445" s="1" t="s">
        <v>167</v>
      </c>
      <c r="J445" s="1" t="s">
        <v>1517</v>
      </c>
    </row>
    <row r="446" spans="1:10" x14ac:dyDescent="0.2">
      <c r="A446">
        <v>444</v>
      </c>
      <c r="H446" s="1" t="s">
        <v>441</v>
      </c>
      <c r="I446" s="1" t="s">
        <v>401</v>
      </c>
      <c r="J446" s="1" t="s">
        <v>1518</v>
      </c>
    </row>
    <row r="447" spans="1:10" x14ac:dyDescent="0.2">
      <c r="A447">
        <v>445</v>
      </c>
      <c r="H447" s="1" t="s">
        <v>213</v>
      </c>
      <c r="I447" s="1" t="s">
        <v>171</v>
      </c>
      <c r="J447" s="1" t="s">
        <v>1519</v>
      </c>
    </row>
    <row r="448" spans="1:10" x14ac:dyDescent="0.2">
      <c r="A448">
        <v>446</v>
      </c>
      <c r="H448" s="1" t="s">
        <v>444</v>
      </c>
      <c r="I448" s="1" t="s">
        <v>173</v>
      </c>
      <c r="J448" s="1" t="s">
        <v>1520</v>
      </c>
    </row>
    <row r="449" spans="1:10" x14ac:dyDescent="0.2">
      <c r="A449">
        <v>447</v>
      </c>
      <c r="H449" s="1" t="s">
        <v>496</v>
      </c>
      <c r="I449" s="1" t="s">
        <v>748</v>
      </c>
      <c r="J449" s="1" t="s">
        <v>1521</v>
      </c>
    </row>
    <row r="450" spans="1:10" x14ac:dyDescent="0.2">
      <c r="A450">
        <v>448</v>
      </c>
      <c r="H450" s="1" t="s">
        <v>756</v>
      </c>
      <c r="I450" s="1" t="s">
        <v>406</v>
      </c>
      <c r="J450" s="1" t="s">
        <v>1522</v>
      </c>
    </row>
    <row r="451" spans="1:10" x14ac:dyDescent="0.2">
      <c r="A451">
        <v>449</v>
      </c>
      <c r="H451" s="1" t="s">
        <v>757</v>
      </c>
      <c r="I451" s="1" t="s">
        <v>408</v>
      </c>
      <c r="J451" s="1" t="s">
        <v>1523</v>
      </c>
    </row>
    <row r="452" spans="1:10" x14ac:dyDescent="0.2">
      <c r="A452">
        <v>450</v>
      </c>
      <c r="H452" s="1" t="s">
        <v>758</v>
      </c>
      <c r="I452" s="1" t="s">
        <v>179</v>
      </c>
      <c r="J452" s="1" t="s">
        <v>1524</v>
      </c>
    </row>
    <row r="453" spans="1:10" x14ac:dyDescent="0.2">
      <c r="A453">
        <v>451</v>
      </c>
      <c r="H453" s="1" t="s">
        <v>759</v>
      </c>
      <c r="I453" s="1" t="s">
        <v>541</v>
      </c>
      <c r="J453" s="1" t="s">
        <v>1525</v>
      </c>
    </row>
    <row r="454" spans="1:10" x14ac:dyDescent="0.2">
      <c r="A454">
        <v>452</v>
      </c>
      <c r="H454" s="1" t="s">
        <v>760</v>
      </c>
      <c r="I454" s="1" t="s">
        <v>542</v>
      </c>
      <c r="J454" s="1" t="s">
        <v>1526</v>
      </c>
    </row>
    <row r="455" spans="1:10" x14ac:dyDescent="0.2">
      <c r="A455">
        <v>453</v>
      </c>
      <c r="H455" s="1" t="s">
        <v>761</v>
      </c>
      <c r="I455" s="1" t="s">
        <v>180</v>
      </c>
      <c r="J455" s="1" t="s">
        <v>1527</v>
      </c>
    </row>
    <row r="456" spans="1:10" x14ac:dyDescent="0.2">
      <c r="A456">
        <v>454</v>
      </c>
      <c r="H456" s="1" t="s">
        <v>762</v>
      </c>
      <c r="I456" s="1" t="s">
        <v>543</v>
      </c>
      <c r="J456" s="1" t="s">
        <v>1528</v>
      </c>
    </row>
    <row r="457" spans="1:10" x14ac:dyDescent="0.2">
      <c r="A457">
        <v>455</v>
      </c>
      <c r="H457" s="1" t="s">
        <v>763</v>
      </c>
      <c r="I457" s="1" t="s">
        <v>544</v>
      </c>
      <c r="J457" s="1" t="s">
        <v>1529</v>
      </c>
    </row>
    <row r="458" spans="1:10" x14ac:dyDescent="0.2">
      <c r="A458">
        <v>456</v>
      </c>
      <c r="H458" s="1" t="s">
        <v>418</v>
      </c>
      <c r="I458" s="1" t="s">
        <v>182</v>
      </c>
      <c r="J458" s="1" t="s">
        <v>1530</v>
      </c>
    </row>
    <row r="459" spans="1:10" x14ac:dyDescent="0.2">
      <c r="A459">
        <v>457</v>
      </c>
      <c r="H459" s="1" t="s">
        <v>764</v>
      </c>
      <c r="I459" s="1" t="s">
        <v>549</v>
      </c>
      <c r="J459" s="1" t="s">
        <v>1531</v>
      </c>
    </row>
    <row r="460" spans="1:10" x14ac:dyDescent="0.2">
      <c r="A460">
        <v>458</v>
      </c>
      <c r="H460" s="1" t="s">
        <v>765</v>
      </c>
      <c r="I460" s="1" t="s">
        <v>550</v>
      </c>
      <c r="J460" s="1" t="s">
        <v>1532</v>
      </c>
    </row>
    <row r="461" spans="1:10" x14ac:dyDescent="0.2">
      <c r="A461">
        <v>459</v>
      </c>
      <c r="H461" s="1" t="s">
        <v>766</v>
      </c>
      <c r="I461" s="1" t="s">
        <v>551</v>
      </c>
      <c r="J461" s="1" t="s">
        <v>1533</v>
      </c>
    </row>
    <row r="462" spans="1:10" x14ac:dyDescent="0.2">
      <c r="A462">
        <v>460</v>
      </c>
      <c r="H462" s="1" t="s">
        <v>767</v>
      </c>
      <c r="I462" s="1" t="s">
        <v>552</v>
      </c>
      <c r="J462" s="1" t="s">
        <v>1534</v>
      </c>
    </row>
    <row r="463" spans="1:10" x14ac:dyDescent="0.2">
      <c r="A463">
        <v>461</v>
      </c>
      <c r="H463" s="1" t="s">
        <v>768</v>
      </c>
      <c r="I463" s="1" t="s">
        <v>752</v>
      </c>
      <c r="J463" s="1" t="s">
        <v>1535</v>
      </c>
    </row>
    <row r="464" spans="1:10" x14ac:dyDescent="0.2">
      <c r="A464">
        <v>462</v>
      </c>
      <c r="H464" s="1" t="s">
        <v>769</v>
      </c>
      <c r="I464" s="1" t="s">
        <v>753</v>
      </c>
      <c r="J464" s="1" t="s">
        <v>1536</v>
      </c>
    </row>
    <row r="465" spans="1:10" x14ac:dyDescent="0.2">
      <c r="A465">
        <v>463</v>
      </c>
      <c r="H465" s="1" t="s">
        <v>770</v>
      </c>
      <c r="I465" s="1" t="s">
        <v>754</v>
      </c>
      <c r="J465" s="1" t="s">
        <v>1537</v>
      </c>
    </row>
    <row r="466" spans="1:10" x14ac:dyDescent="0.2">
      <c r="A466">
        <v>464</v>
      </c>
      <c r="H466" s="1" t="s">
        <v>771</v>
      </c>
      <c r="I466" s="1" t="s">
        <v>755</v>
      </c>
      <c r="J466" s="1" t="s">
        <v>1538</v>
      </c>
    </row>
    <row r="467" spans="1:10" x14ac:dyDescent="0.2">
      <c r="A467">
        <v>465</v>
      </c>
      <c r="H467" s="1" t="s">
        <v>772</v>
      </c>
      <c r="I467" s="1" t="s">
        <v>193</v>
      </c>
      <c r="J467" s="1" t="s">
        <v>1539</v>
      </c>
    </row>
    <row r="468" spans="1:10" x14ac:dyDescent="0.2">
      <c r="A468">
        <v>466</v>
      </c>
      <c r="H468" s="1" t="s">
        <v>773</v>
      </c>
      <c r="I468" s="1" t="s">
        <v>196</v>
      </c>
      <c r="J468" s="1" t="s">
        <v>1540</v>
      </c>
    </row>
    <row r="469" spans="1:10" x14ac:dyDescent="0.2">
      <c r="A469">
        <v>467</v>
      </c>
      <c r="H469" s="1" t="s">
        <v>774</v>
      </c>
      <c r="I469" s="1" t="s">
        <v>491</v>
      </c>
      <c r="J469" s="1" t="s">
        <v>1541</v>
      </c>
    </row>
    <row r="470" spans="1:10" x14ac:dyDescent="0.2">
      <c r="A470">
        <v>468</v>
      </c>
      <c r="H470" s="1" t="s">
        <v>775</v>
      </c>
      <c r="I470" s="1" t="s">
        <v>495</v>
      </c>
      <c r="J470" s="1" t="s">
        <v>1542</v>
      </c>
    </row>
    <row r="471" spans="1:10" x14ac:dyDescent="0.2">
      <c r="A471">
        <v>469</v>
      </c>
      <c r="H471" s="1" t="s">
        <v>776</v>
      </c>
      <c r="I471" s="1" t="s">
        <v>197</v>
      </c>
      <c r="J471" s="1" t="s">
        <v>1543</v>
      </c>
    </row>
    <row r="472" spans="1:10" x14ac:dyDescent="0.2">
      <c r="A472">
        <v>470</v>
      </c>
      <c r="H472" s="1" t="s">
        <v>777</v>
      </c>
      <c r="I472" s="1" t="s">
        <v>199</v>
      </c>
      <c r="J472" s="1" t="s">
        <v>1544</v>
      </c>
    </row>
    <row r="473" spans="1:10" x14ac:dyDescent="0.2">
      <c r="A473">
        <v>471</v>
      </c>
      <c r="H473" s="1" t="s">
        <v>778</v>
      </c>
      <c r="I473" s="1" t="s">
        <v>200</v>
      </c>
      <c r="J473" s="1" t="s">
        <v>1545</v>
      </c>
    </row>
    <row r="474" spans="1:10" x14ac:dyDescent="0.2">
      <c r="A474">
        <v>472</v>
      </c>
      <c r="H474" s="1" t="s">
        <v>779</v>
      </c>
      <c r="I474" s="1" t="s">
        <v>201</v>
      </c>
      <c r="J474" s="1" t="s">
        <v>1546</v>
      </c>
    </row>
    <row r="475" spans="1:10" x14ac:dyDescent="0.2">
      <c r="A475">
        <v>473</v>
      </c>
      <c r="H475" s="1" t="s">
        <v>780</v>
      </c>
      <c r="I475" s="1" t="s">
        <v>202</v>
      </c>
      <c r="J475" s="1" t="s">
        <v>1547</v>
      </c>
    </row>
    <row r="476" spans="1:10" x14ac:dyDescent="0.2">
      <c r="A476">
        <v>474</v>
      </c>
      <c r="H476" s="1" t="s">
        <v>781</v>
      </c>
      <c r="I476" s="1" t="s">
        <v>428</v>
      </c>
      <c r="J476" s="1" t="s">
        <v>1548</v>
      </c>
    </row>
    <row r="477" spans="1:10" x14ac:dyDescent="0.2">
      <c r="A477">
        <v>475</v>
      </c>
      <c r="H477" s="1" t="s">
        <v>782</v>
      </c>
      <c r="I477" s="1" t="s">
        <v>203</v>
      </c>
      <c r="J477" s="1" t="s">
        <v>1549</v>
      </c>
    </row>
    <row r="478" spans="1:10" x14ac:dyDescent="0.2">
      <c r="A478">
        <v>476</v>
      </c>
      <c r="H478" s="1" t="s">
        <v>783</v>
      </c>
      <c r="I478" s="1" t="s">
        <v>430</v>
      </c>
      <c r="J478" s="1" t="s">
        <v>1550</v>
      </c>
    </row>
    <row r="479" spans="1:10" x14ac:dyDescent="0.2">
      <c r="A479">
        <v>477</v>
      </c>
      <c r="H479" s="1" t="s">
        <v>784</v>
      </c>
      <c r="I479" s="1" t="s">
        <v>204</v>
      </c>
      <c r="J479" s="1" t="s">
        <v>1551</v>
      </c>
    </row>
    <row r="480" spans="1:10" x14ac:dyDescent="0.2">
      <c r="A480">
        <v>478</v>
      </c>
      <c r="H480" s="1" t="s">
        <v>785</v>
      </c>
      <c r="I480" s="1" t="s">
        <v>205</v>
      </c>
      <c r="J480" s="1" t="s">
        <v>1552</v>
      </c>
    </row>
    <row r="481" spans="1:10" x14ac:dyDescent="0.2">
      <c r="A481">
        <v>479</v>
      </c>
      <c r="H481" s="1" t="s">
        <v>786</v>
      </c>
      <c r="I481" s="1" t="s">
        <v>435</v>
      </c>
      <c r="J481" s="1" t="s">
        <v>1553</v>
      </c>
    </row>
    <row r="482" spans="1:10" x14ac:dyDescent="0.2">
      <c r="A482">
        <v>480</v>
      </c>
      <c r="H482" s="1" t="s">
        <v>787</v>
      </c>
      <c r="I482" s="1" t="s">
        <v>206</v>
      </c>
      <c r="J482" s="1" t="s">
        <v>1554</v>
      </c>
    </row>
    <row r="483" spans="1:10" x14ac:dyDescent="0.2">
      <c r="A483">
        <v>481</v>
      </c>
      <c r="H483" s="1" t="s">
        <v>788</v>
      </c>
      <c r="I483" s="1" t="s">
        <v>207</v>
      </c>
      <c r="J483" s="1" t="s">
        <v>1555</v>
      </c>
    </row>
    <row r="484" spans="1:10" x14ac:dyDescent="0.2">
      <c r="A484">
        <v>482</v>
      </c>
      <c r="H484" s="1" t="s">
        <v>303</v>
      </c>
      <c r="I484" s="1" t="s">
        <v>210</v>
      </c>
      <c r="J484" s="1" t="s">
        <v>1556</v>
      </c>
    </row>
    <row r="485" spans="1:10" x14ac:dyDescent="0.2">
      <c r="A485">
        <v>483</v>
      </c>
      <c r="H485" s="1" t="s">
        <v>789</v>
      </c>
      <c r="I485" s="1" t="s">
        <v>441</v>
      </c>
      <c r="J485" s="1" t="s">
        <v>1557</v>
      </c>
    </row>
    <row r="486" spans="1:10" x14ac:dyDescent="0.2">
      <c r="A486">
        <v>484</v>
      </c>
      <c r="H486" s="1" t="s">
        <v>790</v>
      </c>
      <c r="I486" s="1" t="s">
        <v>212</v>
      </c>
      <c r="J486" s="1" t="s">
        <v>1558</v>
      </c>
    </row>
    <row r="487" spans="1:10" x14ac:dyDescent="0.2">
      <c r="A487">
        <v>485</v>
      </c>
      <c r="H487" s="1" t="s">
        <v>791</v>
      </c>
      <c r="I487" s="1" t="s">
        <v>442</v>
      </c>
      <c r="J487" s="1" t="s">
        <v>1559</v>
      </c>
    </row>
    <row r="488" spans="1:10" x14ac:dyDescent="0.2">
      <c r="A488">
        <v>486</v>
      </c>
      <c r="H488" s="1" t="s">
        <v>792</v>
      </c>
      <c r="I488" s="1" t="s">
        <v>216</v>
      </c>
      <c r="J488" s="1" t="s">
        <v>1560</v>
      </c>
    </row>
    <row r="489" spans="1:10" x14ac:dyDescent="0.2">
      <c r="A489">
        <v>487</v>
      </c>
      <c r="H489" s="1" t="s">
        <v>793</v>
      </c>
      <c r="I489" s="1" t="s">
        <v>443</v>
      </c>
      <c r="J489" s="1" t="s">
        <v>1561</v>
      </c>
    </row>
    <row r="490" spans="1:10" x14ac:dyDescent="0.2">
      <c r="A490">
        <v>488</v>
      </c>
      <c r="H490" s="1" t="s">
        <v>509</v>
      </c>
      <c r="I490" s="1" t="s">
        <v>444</v>
      </c>
      <c r="J490" s="1" t="s">
        <v>1562</v>
      </c>
    </row>
    <row r="491" spans="1:10" x14ac:dyDescent="0.2">
      <c r="A491">
        <v>489</v>
      </c>
      <c r="H491" s="1" t="s">
        <v>794</v>
      </c>
      <c r="I491" s="1" t="s">
        <v>496</v>
      </c>
      <c r="J491" s="1" t="s">
        <v>1563</v>
      </c>
    </row>
    <row r="492" spans="1:10" x14ac:dyDescent="0.2">
      <c r="A492">
        <v>490</v>
      </c>
      <c r="H492" s="1" t="s">
        <v>795</v>
      </c>
      <c r="I492" s="1" t="s">
        <v>756</v>
      </c>
      <c r="J492" s="1" t="s">
        <v>1564</v>
      </c>
    </row>
    <row r="493" spans="1:10" x14ac:dyDescent="0.2">
      <c r="A493">
        <v>491</v>
      </c>
      <c r="H493" s="1" t="s">
        <v>796</v>
      </c>
      <c r="I493" s="1" t="s">
        <v>219</v>
      </c>
      <c r="J493" s="1" t="s">
        <v>1565</v>
      </c>
    </row>
    <row r="494" spans="1:10" x14ac:dyDescent="0.2">
      <c r="A494">
        <v>492</v>
      </c>
      <c r="H494" s="1" t="s">
        <v>797</v>
      </c>
      <c r="I494" s="1" t="s">
        <v>757</v>
      </c>
      <c r="J494" s="1" t="s">
        <v>1566</v>
      </c>
    </row>
    <row r="495" spans="1:10" x14ac:dyDescent="0.2">
      <c r="A495">
        <v>493</v>
      </c>
      <c r="H495" s="1" t="s">
        <v>798</v>
      </c>
      <c r="I495" s="1" t="s">
        <v>758</v>
      </c>
      <c r="J495" s="1" t="s">
        <v>1567</v>
      </c>
    </row>
    <row r="496" spans="1:10" x14ac:dyDescent="0.2">
      <c r="A496">
        <v>494</v>
      </c>
      <c r="H496" s="1" t="s">
        <v>514</v>
      </c>
      <c r="I496" s="1" t="s">
        <v>220</v>
      </c>
      <c r="J496" s="1" t="s">
        <v>1568</v>
      </c>
    </row>
    <row r="497" spans="1:10" x14ac:dyDescent="0.2">
      <c r="A497">
        <v>495</v>
      </c>
      <c r="H497" s="1" t="s">
        <v>322</v>
      </c>
      <c r="I497" s="1" t="s">
        <v>225</v>
      </c>
      <c r="J497" s="1" t="s">
        <v>1569</v>
      </c>
    </row>
    <row r="498" spans="1:10" x14ac:dyDescent="0.2">
      <c r="A498">
        <v>496</v>
      </c>
      <c r="H498" s="1" t="s">
        <v>518</v>
      </c>
      <c r="I498" s="1" t="s">
        <v>763</v>
      </c>
      <c r="J498" s="1" t="s">
        <v>1570</v>
      </c>
    </row>
    <row r="499" spans="1:10" x14ac:dyDescent="0.2">
      <c r="A499">
        <v>497</v>
      </c>
      <c r="H499" s="1" t="s">
        <v>799</v>
      </c>
      <c r="I499" s="1" t="s">
        <v>768</v>
      </c>
      <c r="J499" s="1" t="s">
        <v>1571</v>
      </c>
    </row>
    <row r="500" spans="1:10" x14ac:dyDescent="0.2">
      <c r="A500">
        <v>498</v>
      </c>
      <c r="H500" s="1" t="s">
        <v>800</v>
      </c>
      <c r="I500" s="1" t="s">
        <v>229</v>
      </c>
      <c r="J500" s="1" t="s">
        <v>1572</v>
      </c>
    </row>
    <row r="501" spans="1:10" x14ac:dyDescent="0.2">
      <c r="A501">
        <v>499</v>
      </c>
      <c r="H501" s="1" t="s">
        <v>801</v>
      </c>
      <c r="I501" s="1" t="s">
        <v>230</v>
      </c>
      <c r="J501" s="1" t="s">
        <v>1573</v>
      </c>
    </row>
    <row r="502" spans="1:10" x14ac:dyDescent="0.2">
      <c r="A502">
        <v>500</v>
      </c>
      <c r="H502" s="1" t="s">
        <v>802</v>
      </c>
      <c r="I502" s="1" t="s">
        <v>423</v>
      </c>
      <c r="J502" s="1" t="s">
        <v>1574</v>
      </c>
    </row>
    <row r="503" spans="1:10" x14ac:dyDescent="0.2">
      <c r="A503">
        <v>501</v>
      </c>
      <c r="H503" s="1" t="s">
        <v>803</v>
      </c>
      <c r="I503" s="1" t="s">
        <v>770</v>
      </c>
      <c r="J503" s="1" t="s">
        <v>1575</v>
      </c>
    </row>
    <row r="504" spans="1:10" x14ac:dyDescent="0.2">
      <c r="A504">
        <v>502</v>
      </c>
      <c r="H504" s="1" t="s">
        <v>804</v>
      </c>
      <c r="I504" s="1" t="s">
        <v>232</v>
      </c>
      <c r="J504" s="1" t="s">
        <v>1576</v>
      </c>
    </row>
    <row r="505" spans="1:10" x14ac:dyDescent="0.2">
      <c r="A505">
        <v>503</v>
      </c>
      <c r="H505" s="1" t="s">
        <v>805</v>
      </c>
      <c r="I505" s="1" t="s">
        <v>233</v>
      </c>
      <c r="J505" s="1" t="s">
        <v>1577</v>
      </c>
    </row>
    <row r="506" spans="1:10" x14ac:dyDescent="0.2">
      <c r="A506">
        <v>504</v>
      </c>
      <c r="H506" s="1" t="s">
        <v>806</v>
      </c>
      <c r="I506" s="1" t="s">
        <v>234</v>
      </c>
      <c r="J506" s="1" t="s">
        <v>1578</v>
      </c>
    </row>
    <row r="507" spans="1:10" x14ac:dyDescent="0.2">
      <c r="A507">
        <v>505</v>
      </c>
      <c r="H507" s="1" t="s">
        <v>523</v>
      </c>
      <c r="I507" s="1" t="s">
        <v>235</v>
      </c>
      <c r="J507" s="1" t="s">
        <v>1579</v>
      </c>
    </row>
    <row r="508" spans="1:10" x14ac:dyDescent="0.2">
      <c r="A508">
        <v>506</v>
      </c>
      <c r="H508" s="1" t="s">
        <v>524</v>
      </c>
      <c r="I508" s="1" t="s">
        <v>237</v>
      </c>
      <c r="J508" s="1" t="s">
        <v>1580</v>
      </c>
    </row>
    <row r="509" spans="1:10" x14ac:dyDescent="0.2">
      <c r="A509">
        <v>507</v>
      </c>
      <c r="H509" s="1" t="s">
        <v>807</v>
      </c>
      <c r="I509" s="1" t="s">
        <v>378</v>
      </c>
      <c r="J509" s="1" t="s">
        <v>1581</v>
      </c>
    </row>
    <row r="510" spans="1:10" x14ac:dyDescent="0.2">
      <c r="A510">
        <v>508</v>
      </c>
      <c r="H510" s="1" t="s">
        <v>808</v>
      </c>
      <c r="I510" s="1" t="s">
        <v>379</v>
      </c>
      <c r="J510" s="1" t="s">
        <v>1582</v>
      </c>
    </row>
    <row r="511" spans="1:10" x14ac:dyDescent="0.2">
      <c r="A511">
        <v>509</v>
      </c>
      <c r="H511" s="1" t="s">
        <v>809</v>
      </c>
      <c r="I511" s="1" t="s">
        <v>238</v>
      </c>
      <c r="J511" s="1" t="s">
        <v>1583</v>
      </c>
    </row>
    <row r="512" spans="1:10" x14ac:dyDescent="0.2">
      <c r="A512">
        <v>510</v>
      </c>
      <c r="H512" s="1" t="s">
        <v>810</v>
      </c>
      <c r="I512" s="1" t="s">
        <v>239</v>
      </c>
      <c r="J512" s="1" t="s">
        <v>1584</v>
      </c>
    </row>
    <row r="513" spans="1:10" x14ac:dyDescent="0.2">
      <c r="A513">
        <v>511</v>
      </c>
      <c r="H513" s="1" t="s">
        <v>811</v>
      </c>
      <c r="I513" s="1" t="s">
        <v>240</v>
      </c>
      <c r="J513" s="1" t="s">
        <v>1585</v>
      </c>
    </row>
    <row r="514" spans="1:10" x14ac:dyDescent="0.2">
      <c r="A514">
        <v>512</v>
      </c>
      <c r="H514" s="1" t="s">
        <v>812</v>
      </c>
      <c r="I514" s="1" t="s">
        <v>382</v>
      </c>
      <c r="J514" s="1" t="s">
        <v>1586</v>
      </c>
    </row>
    <row r="515" spans="1:10" x14ac:dyDescent="0.2">
      <c r="A515">
        <v>513</v>
      </c>
      <c r="H515" s="1" t="s">
        <v>813</v>
      </c>
      <c r="I515" s="1" t="s">
        <v>241</v>
      </c>
      <c r="J515" s="1" t="s">
        <v>1587</v>
      </c>
    </row>
    <row r="516" spans="1:10" x14ac:dyDescent="0.2">
      <c r="A516">
        <v>514</v>
      </c>
      <c r="H516" s="1" t="s">
        <v>814</v>
      </c>
      <c r="I516" s="1" t="s">
        <v>243</v>
      </c>
      <c r="J516" s="1" t="s">
        <v>1588</v>
      </c>
    </row>
    <row r="517" spans="1:10" x14ac:dyDescent="0.2">
      <c r="A517">
        <v>515</v>
      </c>
      <c r="H517" s="1" t="s">
        <v>815</v>
      </c>
      <c r="I517" s="1" t="s">
        <v>244</v>
      </c>
      <c r="J517" s="1" t="s">
        <v>1589</v>
      </c>
    </row>
    <row r="518" spans="1:10" x14ac:dyDescent="0.2">
      <c r="A518">
        <v>516</v>
      </c>
      <c r="H518" s="1" t="s">
        <v>816</v>
      </c>
      <c r="I518" s="1" t="s">
        <v>383</v>
      </c>
      <c r="J518" s="1" t="s">
        <v>1590</v>
      </c>
    </row>
    <row r="519" spans="1:10" x14ac:dyDescent="0.2">
      <c r="A519">
        <v>517</v>
      </c>
      <c r="H519" s="1" t="s">
        <v>817</v>
      </c>
      <c r="I519" s="1" t="s">
        <v>245</v>
      </c>
      <c r="J519" s="1" t="s">
        <v>1591</v>
      </c>
    </row>
    <row r="520" spans="1:10" x14ac:dyDescent="0.2">
      <c r="A520">
        <v>518</v>
      </c>
      <c r="H520" s="1" t="s">
        <v>818</v>
      </c>
      <c r="I520" s="1" t="s">
        <v>247</v>
      </c>
      <c r="J520" s="1" t="s">
        <v>1592</v>
      </c>
    </row>
    <row r="521" spans="1:10" x14ac:dyDescent="0.2">
      <c r="A521">
        <v>519</v>
      </c>
      <c r="H521" s="1" t="s">
        <v>819</v>
      </c>
      <c r="I521" s="1" t="s">
        <v>248</v>
      </c>
      <c r="J521" s="1" t="s">
        <v>1593</v>
      </c>
    </row>
    <row r="522" spans="1:10" x14ac:dyDescent="0.2">
      <c r="A522">
        <v>520</v>
      </c>
      <c r="H522" s="1" t="s">
        <v>820</v>
      </c>
      <c r="I522" s="1" t="s">
        <v>250</v>
      </c>
      <c r="J522" s="1" t="s">
        <v>1594</v>
      </c>
    </row>
    <row r="523" spans="1:10" x14ac:dyDescent="0.2">
      <c r="A523">
        <v>521</v>
      </c>
      <c r="H523" s="1" t="s">
        <v>821</v>
      </c>
      <c r="I523" s="1" t="s">
        <v>252</v>
      </c>
      <c r="J523" s="1" t="s">
        <v>1595</v>
      </c>
    </row>
    <row r="524" spans="1:10" x14ac:dyDescent="0.2">
      <c r="A524">
        <v>522</v>
      </c>
      <c r="H524" s="1" t="s">
        <v>822</v>
      </c>
      <c r="I524" s="1" t="s">
        <v>256</v>
      </c>
      <c r="J524" s="1" t="s">
        <v>1596</v>
      </c>
    </row>
    <row r="525" spans="1:10" x14ac:dyDescent="0.2">
      <c r="A525">
        <v>523</v>
      </c>
      <c r="H525" s="1" t="s">
        <v>823</v>
      </c>
      <c r="I525" s="1" t="s">
        <v>257</v>
      </c>
      <c r="J525" s="1" t="s">
        <v>1597</v>
      </c>
    </row>
    <row r="526" spans="1:10" x14ac:dyDescent="0.2">
      <c r="A526">
        <v>524</v>
      </c>
      <c r="H526" s="1" t="s">
        <v>824</v>
      </c>
      <c r="I526" s="1" t="s">
        <v>259</v>
      </c>
      <c r="J526" s="1" t="s">
        <v>1598</v>
      </c>
    </row>
    <row r="527" spans="1:10" x14ac:dyDescent="0.2">
      <c r="A527">
        <v>525</v>
      </c>
      <c r="H527" s="1" t="s">
        <v>825</v>
      </c>
      <c r="I527" s="1" t="s">
        <v>376</v>
      </c>
      <c r="J527" s="1" t="s">
        <v>1599</v>
      </c>
    </row>
    <row r="528" spans="1:10" x14ac:dyDescent="0.2">
      <c r="A528">
        <v>526</v>
      </c>
      <c r="H528" s="1" t="s">
        <v>826</v>
      </c>
      <c r="I528" s="1" t="s">
        <v>261</v>
      </c>
      <c r="J528" s="1" t="s">
        <v>1600</v>
      </c>
    </row>
    <row r="529" spans="1:10" x14ac:dyDescent="0.2">
      <c r="A529">
        <v>527</v>
      </c>
      <c r="H529" s="1" t="s">
        <v>827</v>
      </c>
      <c r="I529" s="1" t="s">
        <v>262</v>
      </c>
      <c r="J529" s="1" t="s">
        <v>1601</v>
      </c>
    </row>
    <row r="530" spans="1:10" x14ac:dyDescent="0.2">
      <c r="A530">
        <v>528</v>
      </c>
      <c r="H530" s="1" t="s">
        <v>828</v>
      </c>
      <c r="I530" s="1" t="s">
        <v>266</v>
      </c>
      <c r="J530" s="1" t="s">
        <v>1602</v>
      </c>
    </row>
    <row r="531" spans="1:10" x14ac:dyDescent="0.2">
      <c r="A531">
        <v>529</v>
      </c>
      <c r="H531" s="1" t="s">
        <v>829</v>
      </c>
      <c r="I531" s="1" t="s">
        <v>267</v>
      </c>
      <c r="J531" s="1" t="s">
        <v>1603</v>
      </c>
    </row>
    <row r="532" spans="1:10" x14ac:dyDescent="0.2">
      <c r="A532">
        <v>530</v>
      </c>
      <c r="H532" s="1" t="s">
        <v>528</v>
      </c>
      <c r="I532" s="1" t="s">
        <v>268</v>
      </c>
      <c r="J532" s="1" t="s">
        <v>1604</v>
      </c>
    </row>
    <row r="533" spans="1:10" x14ac:dyDescent="0.2">
      <c r="A533">
        <v>531</v>
      </c>
      <c r="H533" s="1" t="s">
        <v>830</v>
      </c>
      <c r="I533" s="1" t="s">
        <v>269</v>
      </c>
      <c r="J533" s="1" t="s">
        <v>1605</v>
      </c>
    </row>
    <row r="534" spans="1:10" x14ac:dyDescent="0.2">
      <c r="A534">
        <v>532</v>
      </c>
      <c r="H534" s="1" t="s">
        <v>831</v>
      </c>
      <c r="I534" s="1" t="s">
        <v>270</v>
      </c>
      <c r="J534" s="1" t="s">
        <v>1606</v>
      </c>
    </row>
    <row r="535" spans="1:10" x14ac:dyDescent="0.2">
      <c r="A535">
        <v>533</v>
      </c>
      <c r="H535" s="1" t="s">
        <v>832</v>
      </c>
      <c r="I535" s="1" t="s">
        <v>271</v>
      </c>
      <c r="J535" s="1" t="s">
        <v>1607</v>
      </c>
    </row>
    <row r="536" spans="1:10" x14ac:dyDescent="0.2">
      <c r="A536">
        <v>534</v>
      </c>
      <c r="H536" s="1" t="s">
        <v>833</v>
      </c>
      <c r="I536" s="1" t="s">
        <v>369</v>
      </c>
      <c r="J536" s="1" t="s">
        <v>1608</v>
      </c>
    </row>
    <row r="537" spans="1:10" x14ac:dyDescent="0.2">
      <c r="A537">
        <v>535</v>
      </c>
      <c r="H537" s="1" t="s">
        <v>834</v>
      </c>
      <c r="I537" s="1" t="s">
        <v>273</v>
      </c>
      <c r="J537" s="1" t="s">
        <v>1609</v>
      </c>
    </row>
    <row r="538" spans="1:10" x14ac:dyDescent="0.2">
      <c r="A538">
        <v>536</v>
      </c>
      <c r="H538" s="1" t="s">
        <v>835</v>
      </c>
      <c r="I538" s="1" t="s">
        <v>274</v>
      </c>
      <c r="J538" s="1" t="s">
        <v>1610</v>
      </c>
    </row>
    <row r="539" spans="1:10" x14ac:dyDescent="0.2">
      <c r="A539">
        <v>537</v>
      </c>
      <c r="H539" s="1" t="s">
        <v>836</v>
      </c>
      <c r="I539" s="1" t="s">
        <v>366</v>
      </c>
      <c r="J539" s="1" t="s">
        <v>1611</v>
      </c>
    </row>
    <row r="540" spans="1:10" x14ac:dyDescent="0.2">
      <c r="A540">
        <v>538</v>
      </c>
      <c r="H540" s="1" t="s">
        <v>837</v>
      </c>
      <c r="I540" s="1" t="s">
        <v>275</v>
      </c>
      <c r="J540" s="1" t="s">
        <v>1612</v>
      </c>
    </row>
    <row r="541" spans="1:10" x14ac:dyDescent="0.2">
      <c r="A541">
        <v>539</v>
      </c>
      <c r="H541" s="1" t="s">
        <v>838</v>
      </c>
      <c r="I541" s="1" t="s">
        <v>276</v>
      </c>
      <c r="J541" s="1" t="s">
        <v>1613</v>
      </c>
    </row>
    <row r="542" spans="1:10" x14ac:dyDescent="0.2">
      <c r="A542">
        <v>540</v>
      </c>
      <c r="H542" s="1" t="s">
        <v>839</v>
      </c>
      <c r="I542" s="1" t="s">
        <v>279</v>
      </c>
      <c r="J542" s="1" t="s">
        <v>1614</v>
      </c>
    </row>
    <row r="543" spans="1:10" x14ac:dyDescent="0.2">
      <c r="A543">
        <v>541</v>
      </c>
      <c r="H543" s="1" t="s">
        <v>840</v>
      </c>
      <c r="I543" s="1" t="s">
        <v>373</v>
      </c>
      <c r="J543" s="1" t="s">
        <v>1615</v>
      </c>
    </row>
    <row r="544" spans="1:10" x14ac:dyDescent="0.2">
      <c r="A544">
        <v>542</v>
      </c>
      <c r="H544" s="1" t="s">
        <v>841</v>
      </c>
      <c r="I544" s="1" t="s">
        <v>280</v>
      </c>
      <c r="J544" s="1" t="s">
        <v>1616</v>
      </c>
    </row>
    <row r="545" spans="1:10" x14ac:dyDescent="0.2">
      <c r="A545">
        <v>543</v>
      </c>
      <c r="H545" s="1" t="s">
        <v>842</v>
      </c>
      <c r="I545" s="1" t="s">
        <v>282</v>
      </c>
      <c r="J545" s="1" t="s">
        <v>1617</v>
      </c>
    </row>
    <row r="546" spans="1:10" x14ac:dyDescent="0.2">
      <c r="A546">
        <v>544</v>
      </c>
      <c r="H546" s="1" t="s">
        <v>843</v>
      </c>
      <c r="I546" s="1" t="s">
        <v>284</v>
      </c>
      <c r="J546" s="1" t="s">
        <v>1618</v>
      </c>
    </row>
    <row r="547" spans="1:10" x14ac:dyDescent="0.2">
      <c r="A547">
        <v>545</v>
      </c>
      <c r="H547" s="1" t="s">
        <v>844</v>
      </c>
      <c r="I547" s="1" t="s">
        <v>286</v>
      </c>
      <c r="J547" s="1" t="s">
        <v>1619</v>
      </c>
    </row>
    <row r="548" spans="1:10" x14ac:dyDescent="0.2">
      <c r="A548">
        <v>546</v>
      </c>
      <c r="H548" s="1" t="s">
        <v>845</v>
      </c>
      <c r="I548" s="1" t="s">
        <v>287</v>
      </c>
      <c r="J548" s="1" t="s">
        <v>1620</v>
      </c>
    </row>
    <row r="549" spans="1:10" x14ac:dyDescent="0.2">
      <c r="A549">
        <v>547</v>
      </c>
      <c r="H549" s="1" t="s">
        <v>846</v>
      </c>
      <c r="I549" s="1" t="s">
        <v>289</v>
      </c>
      <c r="J549" s="1" t="s">
        <v>1621</v>
      </c>
    </row>
    <row r="550" spans="1:10" x14ac:dyDescent="0.2">
      <c r="A550">
        <v>548</v>
      </c>
      <c r="H550" s="1" t="s">
        <v>847</v>
      </c>
      <c r="I550" s="1" t="s">
        <v>774</v>
      </c>
      <c r="J550" s="1" t="s">
        <v>1622</v>
      </c>
    </row>
    <row r="551" spans="1:10" x14ac:dyDescent="0.2">
      <c r="A551">
        <v>549</v>
      </c>
      <c r="H551" s="1" t="s">
        <v>848</v>
      </c>
      <c r="I551" s="1" t="s">
        <v>775</v>
      </c>
      <c r="J551" s="1" t="s">
        <v>1623</v>
      </c>
    </row>
    <row r="552" spans="1:10" x14ac:dyDescent="0.2">
      <c r="A552">
        <v>550</v>
      </c>
      <c r="H552" s="1" t="s">
        <v>849</v>
      </c>
      <c r="I552" s="1" t="s">
        <v>776</v>
      </c>
      <c r="J552" s="1" t="s">
        <v>1624</v>
      </c>
    </row>
    <row r="553" spans="1:10" x14ac:dyDescent="0.2">
      <c r="A553">
        <v>551</v>
      </c>
      <c r="H553" s="1" t="s">
        <v>850</v>
      </c>
      <c r="I553" s="1" t="s">
        <v>777</v>
      </c>
      <c r="J553" s="1" t="s">
        <v>1625</v>
      </c>
    </row>
    <row r="554" spans="1:10" x14ac:dyDescent="0.2">
      <c r="A554">
        <v>552</v>
      </c>
      <c r="H554" s="1" t="s">
        <v>851</v>
      </c>
      <c r="I554" s="1" t="s">
        <v>293</v>
      </c>
      <c r="J554" s="1" t="s">
        <v>1626</v>
      </c>
    </row>
    <row r="555" spans="1:10" x14ac:dyDescent="0.2">
      <c r="A555">
        <v>553</v>
      </c>
      <c r="H555" s="1" t="s">
        <v>852</v>
      </c>
      <c r="I555" s="1" t="s">
        <v>780</v>
      </c>
      <c r="J555" s="1" t="s">
        <v>1627</v>
      </c>
    </row>
    <row r="556" spans="1:10" x14ac:dyDescent="0.2">
      <c r="A556">
        <v>554</v>
      </c>
      <c r="I556" s="1" t="s">
        <v>781</v>
      </c>
      <c r="J556" s="1" t="s">
        <v>1628</v>
      </c>
    </row>
    <row r="557" spans="1:10" x14ac:dyDescent="0.2">
      <c r="A557">
        <v>555</v>
      </c>
      <c r="I557" s="1" t="s">
        <v>294</v>
      </c>
      <c r="J557" s="1" t="s">
        <v>1629</v>
      </c>
    </row>
    <row r="558" spans="1:10" x14ac:dyDescent="0.2">
      <c r="A558">
        <v>556</v>
      </c>
      <c r="I558" s="1" t="s">
        <v>784</v>
      </c>
      <c r="J558" s="1" t="s">
        <v>1630</v>
      </c>
    </row>
    <row r="559" spans="1:10" x14ac:dyDescent="0.2">
      <c r="A559">
        <v>557</v>
      </c>
      <c r="I559" s="1" t="s">
        <v>785</v>
      </c>
      <c r="J559" s="1" t="s">
        <v>1631</v>
      </c>
    </row>
    <row r="560" spans="1:10" x14ac:dyDescent="0.2">
      <c r="A560">
        <v>558</v>
      </c>
      <c r="I560" s="1" t="s">
        <v>787</v>
      </c>
      <c r="J560" s="1" t="s">
        <v>1632</v>
      </c>
    </row>
    <row r="561" spans="1:10" x14ac:dyDescent="0.2">
      <c r="A561">
        <v>559</v>
      </c>
      <c r="I561" s="1" t="s">
        <v>296</v>
      </c>
      <c r="J561" s="1" t="s">
        <v>1633</v>
      </c>
    </row>
    <row r="562" spans="1:10" x14ac:dyDescent="0.2">
      <c r="A562">
        <v>560</v>
      </c>
      <c r="I562" s="1" t="s">
        <v>297</v>
      </c>
      <c r="J562" s="1" t="s">
        <v>1634</v>
      </c>
    </row>
    <row r="563" spans="1:10" x14ac:dyDescent="0.2">
      <c r="A563">
        <v>561</v>
      </c>
      <c r="I563" s="1" t="s">
        <v>499</v>
      </c>
      <c r="J563" s="1" t="s">
        <v>1635</v>
      </c>
    </row>
    <row r="564" spans="1:10" x14ac:dyDescent="0.2">
      <c r="A564">
        <v>562</v>
      </c>
      <c r="I564" s="1" t="s">
        <v>299</v>
      </c>
      <c r="J564" s="1" t="s">
        <v>1636</v>
      </c>
    </row>
    <row r="565" spans="1:10" x14ac:dyDescent="0.2">
      <c r="A565">
        <v>563</v>
      </c>
      <c r="I565" s="1" t="s">
        <v>300</v>
      </c>
      <c r="J565" s="1" t="s">
        <v>1637</v>
      </c>
    </row>
    <row r="566" spans="1:10" x14ac:dyDescent="0.2">
      <c r="A566">
        <v>564</v>
      </c>
      <c r="I566" s="1" t="s">
        <v>301</v>
      </c>
      <c r="J566" s="1" t="s">
        <v>1638</v>
      </c>
    </row>
    <row r="567" spans="1:10" x14ac:dyDescent="0.2">
      <c r="A567">
        <v>565</v>
      </c>
      <c r="I567" s="1" t="s">
        <v>302</v>
      </c>
      <c r="J567" s="1" t="s">
        <v>1639</v>
      </c>
    </row>
    <row r="568" spans="1:10" x14ac:dyDescent="0.2">
      <c r="A568">
        <v>566</v>
      </c>
      <c r="I568" s="1" t="s">
        <v>303</v>
      </c>
      <c r="J568" s="1" t="s">
        <v>1640</v>
      </c>
    </row>
    <row r="569" spans="1:10" x14ac:dyDescent="0.2">
      <c r="A569">
        <v>567</v>
      </c>
      <c r="I569" s="1" t="s">
        <v>501</v>
      </c>
      <c r="J569" s="1" t="s">
        <v>1641</v>
      </c>
    </row>
    <row r="570" spans="1:10" x14ac:dyDescent="0.2">
      <c r="A570">
        <v>568</v>
      </c>
      <c r="I570" s="1" t="s">
        <v>790</v>
      </c>
      <c r="J570" s="1" t="s">
        <v>1642</v>
      </c>
    </row>
    <row r="571" spans="1:10" x14ac:dyDescent="0.2">
      <c r="A571">
        <v>569</v>
      </c>
      <c r="I571" s="1" t="s">
        <v>791</v>
      </c>
      <c r="J571" s="1" t="s">
        <v>1643</v>
      </c>
    </row>
    <row r="572" spans="1:10" x14ac:dyDescent="0.2">
      <c r="A572">
        <v>570</v>
      </c>
      <c r="I572" s="1" t="s">
        <v>792</v>
      </c>
      <c r="J572" s="1" t="s">
        <v>1644</v>
      </c>
    </row>
    <row r="573" spans="1:10" x14ac:dyDescent="0.2">
      <c r="A573">
        <v>571</v>
      </c>
      <c r="I573" s="1" t="s">
        <v>793</v>
      </c>
      <c r="J573" s="1" t="s">
        <v>1645</v>
      </c>
    </row>
    <row r="574" spans="1:10" x14ac:dyDescent="0.2">
      <c r="A574">
        <v>572</v>
      </c>
      <c r="I574" s="1" t="s">
        <v>309</v>
      </c>
      <c r="J574" s="1" t="s">
        <v>1646</v>
      </c>
    </row>
    <row r="575" spans="1:10" x14ac:dyDescent="0.2">
      <c r="A575">
        <v>573</v>
      </c>
      <c r="I575" s="1" t="s">
        <v>310</v>
      </c>
      <c r="J575" s="1" t="s">
        <v>1647</v>
      </c>
    </row>
    <row r="576" spans="1:10" x14ac:dyDescent="0.2">
      <c r="A576">
        <v>574</v>
      </c>
      <c r="I576" s="1" t="s">
        <v>504</v>
      </c>
      <c r="J576" s="1" t="s">
        <v>1648</v>
      </c>
    </row>
    <row r="577" spans="1:10" x14ac:dyDescent="0.2">
      <c r="A577">
        <v>575</v>
      </c>
      <c r="I577" s="1" t="s">
        <v>506</v>
      </c>
      <c r="J577" s="1" t="s">
        <v>1649</v>
      </c>
    </row>
    <row r="578" spans="1:10" x14ac:dyDescent="0.2">
      <c r="A578">
        <v>576</v>
      </c>
      <c r="I578" s="1" t="s">
        <v>311</v>
      </c>
      <c r="J578" s="1" t="s">
        <v>1650</v>
      </c>
    </row>
    <row r="579" spans="1:10" x14ac:dyDescent="0.2">
      <c r="A579">
        <v>577</v>
      </c>
      <c r="I579" s="1" t="s">
        <v>313</v>
      </c>
      <c r="J579" s="1" t="s">
        <v>1651</v>
      </c>
    </row>
    <row r="580" spans="1:10" x14ac:dyDescent="0.2">
      <c r="A580">
        <v>578</v>
      </c>
      <c r="I580" s="1" t="s">
        <v>314</v>
      </c>
      <c r="J580" s="1" t="s">
        <v>1652</v>
      </c>
    </row>
    <row r="581" spans="1:10" x14ac:dyDescent="0.2">
      <c r="A581">
        <v>579</v>
      </c>
      <c r="I581" s="1" t="s">
        <v>509</v>
      </c>
      <c r="J581" s="1" t="s">
        <v>1653</v>
      </c>
    </row>
    <row r="582" spans="1:10" x14ac:dyDescent="0.2">
      <c r="A582">
        <v>580</v>
      </c>
      <c r="I582" s="1" t="s">
        <v>510</v>
      </c>
      <c r="J582" s="1" t="s">
        <v>1654</v>
      </c>
    </row>
    <row r="583" spans="1:10" x14ac:dyDescent="0.2">
      <c r="A583">
        <v>581</v>
      </c>
      <c r="I583" s="1" t="s">
        <v>511</v>
      </c>
      <c r="J583" s="1" t="s">
        <v>1655</v>
      </c>
    </row>
    <row r="584" spans="1:10" x14ac:dyDescent="0.2">
      <c r="A584">
        <v>582</v>
      </c>
      <c r="I584" s="1" t="s">
        <v>315</v>
      </c>
      <c r="J584" s="1" t="s">
        <v>1656</v>
      </c>
    </row>
    <row r="585" spans="1:10" x14ac:dyDescent="0.2">
      <c r="A585">
        <v>583</v>
      </c>
      <c r="I585" s="1" t="s">
        <v>794</v>
      </c>
      <c r="J585" s="1" t="s">
        <v>1657</v>
      </c>
    </row>
    <row r="586" spans="1:10" x14ac:dyDescent="0.2">
      <c r="A586">
        <v>584</v>
      </c>
      <c r="I586" s="1" t="s">
        <v>795</v>
      </c>
      <c r="J586" s="1" t="s">
        <v>1658</v>
      </c>
    </row>
    <row r="587" spans="1:10" x14ac:dyDescent="0.2">
      <c r="A587">
        <v>585</v>
      </c>
      <c r="I587" s="1" t="s">
        <v>798</v>
      </c>
      <c r="J587" s="1" t="s">
        <v>1659</v>
      </c>
    </row>
    <row r="588" spans="1:10" x14ac:dyDescent="0.2">
      <c r="A588">
        <v>586</v>
      </c>
      <c r="I588" s="1" t="s">
        <v>514</v>
      </c>
      <c r="J588" s="1" t="s">
        <v>1660</v>
      </c>
    </row>
    <row r="589" spans="1:10" x14ac:dyDescent="0.2">
      <c r="A589">
        <v>587</v>
      </c>
      <c r="I589" s="1" t="s">
        <v>322</v>
      </c>
      <c r="J589" s="1" t="s">
        <v>1661</v>
      </c>
    </row>
    <row r="590" spans="1:10" x14ac:dyDescent="0.2">
      <c r="A590">
        <v>588</v>
      </c>
      <c r="I590" s="1" t="s">
        <v>518</v>
      </c>
      <c r="J590" s="1" t="s">
        <v>1662</v>
      </c>
    </row>
    <row r="591" spans="1:10" x14ac:dyDescent="0.2">
      <c r="A591">
        <v>589</v>
      </c>
      <c r="I591" s="1" t="s">
        <v>799</v>
      </c>
      <c r="J591" s="1" t="s">
        <v>1663</v>
      </c>
    </row>
    <row r="592" spans="1:10" x14ac:dyDescent="0.2">
      <c r="A592">
        <v>590</v>
      </c>
      <c r="I592" s="1" t="s">
        <v>800</v>
      </c>
      <c r="J592" s="1" t="s">
        <v>1664</v>
      </c>
    </row>
    <row r="593" spans="1:10" x14ac:dyDescent="0.2">
      <c r="A593">
        <v>591</v>
      </c>
      <c r="I593" s="1" t="s">
        <v>801</v>
      </c>
      <c r="J593" s="1" t="s">
        <v>1665</v>
      </c>
    </row>
    <row r="594" spans="1:10" x14ac:dyDescent="0.2">
      <c r="A594">
        <v>592</v>
      </c>
      <c r="I594" s="1" t="s">
        <v>326</v>
      </c>
      <c r="J594" s="1" t="s">
        <v>1666</v>
      </c>
    </row>
    <row r="595" spans="1:10" x14ac:dyDescent="0.2">
      <c r="A595">
        <v>593</v>
      </c>
      <c r="I595" s="1" t="s">
        <v>804</v>
      </c>
      <c r="J595" s="1" t="s">
        <v>1667</v>
      </c>
    </row>
    <row r="596" spans="1:10" x14ac:dyDescent="0.2">
      <c r="A596">
        <v>594</v>
      </c>
      <c r="I596" s="1" t="s">
        <v>806</v>
      </c>
      <c r="J596" s="1" t="s">
        <v>1668</v>
      </c>
    </row>
    <row r="597" spans="1:10" x14ac:dyDescent="0.2">
      <c r="A597">
        <v>595</v>
      </c>
      <c r="I597" s="1" t="s">
        <v>809</v>
      </c>
      <c r="J597" s="1" t="s">
        <v>1669</v>
      </c>
    </row>
    <row r="598" spans="1:10" x14ac:dyDescent="0.2">
      <c r="A598">
        <v>596</v>
      </c>
      <c r="I598" s="1" t="s">
        <v>335</v>
      </c>
      <c r="J598" s="1" t="s">
        <v>1670</v>
      </c>
    </row>
    <row r="599" spans="1:10" x14ac:dyDescent="0.2">
      <c r="A599">
        <v>597</v>
      </c>
      <c r="I599" s="1" t="s">
        <v>810</v>
      </c>
      <c r="J599" s="1" t="s">
        <v>1671</v>
      </c>
    </row>
    <row r="600" spans="1:10" x14ac:dyDescent="0.2">
      <c r="A600">
        <v>598</v>
      </c>
      <c r="I600" s="1" t="s">
        <v>812</v>
      </c>
      <c r="J600" s="1" t="s">
        <v>1672</v>
      </c>
    </row>
    <row r="601" spans="1:10" x14ac:dyDescent="0.2">
      <c r="A601">
        <v>599</v>
      </c>
      <c r="I601" s="1" t="s">
        <v>813</v>
      </c>
      <c r="J601" s="1" t="s">
        <v>1673</v>
      </c>
    </row>
    <row r="602" spans="1:10" x14ac:dyDescent="0.2">
      <c r="A602">
        <v>600</v>
      </c>
      <c r="I602" s="1" t="s">
        <v>815</v>
      </c>
      <c r="J602" s="1" t="s">
        <v>1674</v>
      </c>
    </row>
    <row r="603" spans="1:10" x14ac:dyDescent="0.2">
      <c r="A603">
        <v>601</v>
      </c>
      <c r="I603" s="1" t="s">
        <v>817</v>
      </c>
      <c r="J603" s="1" t="s">
        <v>1675</v>
      </c>
    </row>
    <row r="604" spans="1:10" x14ac:dyDescent="0.2">
      <c r="A604">
        <v>602</v>
      </c>
      <c r="I604" s="1" t="s">
        <v>819</v>
      </c>
      <c r="J604" s="1" t="s">
        <v>1676</v>
      </c>
    </row>
    <row r="605" spans="1:10" x14ac:dyDescent="0.2">
      <c r="A605">
        <v>603</v>
      </c>
      <c r="I605" s="1" t="s">
        <v>821</v>
      </c>
      <c r="J605" s="1" t="s">
        <v>1677</v>
      </c>
    </row>
    <row r="606" spans="1:10" x14ac:dyDescent="0.2">
      <c r="A606">
        <v>604</v>
      </c>
      <c r="I606" s="1" t="s">
        <v>823</v>
      </c>
      <c r="J606" s="1" t="s">
        <v>1678</v>
      </c>
    </row>
    <row r="607" spans="1:10" x14ac:dyDescent="0.2">
      <c r="A607">
        <v>605</v>
      </c>
      <c r="I607" s="1" t="s">
        <v>341</v>
      </c>
      <c r="J607" s="1" t="s">
        <v>1679</v>
      </c>
    </row>
    <row r="608" spans="1:10" x14ac:dyDescent="0.2">
      <c r="A608">
        <v>606</v>
      </c>
      <c r="I608" s="1" t="s">
        <v>825</v>
      </c>
      <c r="J608" s="1" t="s">
        <v>1680</v>
      </c>
    </row>
    <row r="609" spans="1:10" x14ac:dyDescent="0.2">
      <c r="A609">
        <v>607</v>
      </c>
      <c r="I609" s="1" t="s">
        <v>342</v>
      </c>
      <c r="J609" s="1" t="s">
        <v>1681</v>
      </c>
    </row>
    <row r="610" spans="1:10" x14ac:dyDescent="0.2">
      <c r="A610">
        <v>608</v>
      </c>
      <c r="I610" s="1" t="s">
        <v>828</v>
      </c>
      <c r="J610" s="1" t="s">
        <v>1682</v>
      </c>
    </row>
    <row r="611" spans="1:10" x14ac:dyDescent="0.2">
      <c r="A611">
        <v>609</v>
      </c>
      <c r="I611" s="1" t="s">
        <v>527</v>
      </c>
      <c r="J611" s="1" t="s">
        <v>1683</v>
      </c>
    </row>
    <row r="612" spans="1:10" x14ac:dyDescent="0.2">
      <c r="A612">
        <v>610</v>
      </c>
      <c r="I612" s="1" t="s">
        <v>344</v>
      </c>
      <c r="J612" s="1" t="s">
        <v>1684</v>
      </c>
    </row>
    <row r="613" spans="1:10" x14ac:dyDescent="0.2">
      <c r="A613">
        <v>611</v>
      </c>
      <c r="I613" s="1" t="s">
        <v>345</v>
      </c>
      <c r="J613" s="1" t="s">
        <v>1685</v>
      </c>
    </row>
    <row r="614" spans="1:10" x14ac:dyDescent="0.2">
      <c r="A614">
        <v>612</v>
      </c>
      <c r="I614" s="1" t="s">
        <v>832</v>
      </c>
      <c r="J614" s="1" t="s">
        <v>1686</v>
      </c>
    </row>
    <row r="615" spans="1:10" x14ac:dyDescent="0.2">
      <c r="A615">
        <v>613</v>
      </c>
      <c r="I615" s="1" t="s">
        <v>833</v>
      </c>
      <c r="J615" s="1" t="s">
        <v>1687</v>
      </c>
    </row>
    <row r="616" spans="1:10" x14ac:dyDescent="0.2">
      <c r="A616">
        <v>614</v>
      </c>
      <c r="I616" s="1" t="s">
        <v>838</v>
      </c>
      <c r="J616" s="1" t="s">
        <v>1688</v>
      </c>
    </row>
    <row r="617" spans="1:10" x14ac:dyDescent="0.2">
      <c r="A617">
        <v>615</v>
      </c>
      <c r="I617" s="1" t="s">
        <v>839</v>
      </c>
      <c r="J617" s="1" t="s">
        <v>1689</v>
      </c>
    </row>
    <row r="618" spans="1:10" x14ac:dyDescent="0.2">
      <c r="A618">
        <v>616</v>
      </c>
      <c r="I618" s="1" t="s">
        <v>841</v>
      </c>
      <c r="J618" s="1" t="s">
        <v>1690</v>
      </c>
    </row>
    <row r="619" spans="1:10" x14ac:dyDescent="0.2">
      <c r="A619">
        <v>617</v>
      </c>
      <c r="I619" s="1" t="s">
        <v>349</v>
      </c>
      <c r="J619" s="1" t="s">
        <v>1691</v>
      </c>
    </row>
    <row r="620" spans="1:10" x14ac:dyDescent="0.2">
      <c r="A620">
        <v>618</v>
      </c>
      <c r="I620" s="1" t="s">
        <v>842</v>
      </c>
      <c r="J620" s="1" t="s">
        <v>1692</v>
      </c>
    </row>
    <row r="621" spans="1:10" x14ac:dyDescent="0.2">
      <c r="A621">
        <v>619</v>
      </c>
      <c r="I621" s="1" t="s">
        <v>844</v>
      </c>
      <c r="J621" s="1" t="s">
        <v>1693</v>
      </c>
    </row>
    <row r="622" spans="1:10" x14ac:dyDescent="0.2">
      <c r="A622">
        <v>620</v>
      </c>
      <c r="I622" s="1" t="s">
        <v>351</v>
      </c>
      <c r="J622" s="1" t="s">
        <v>1694</v>
      </c>
    </row>
    <row r="623" spans="1:10" x14ac:dyDescent="0.2">
      <c r="A623">
        <v>621</v>
      </c>
      <c r="I623" s="1" t="s">
        <v>846</v>
      </c>
      <c r="J623" s="1" t="s">
        <v>1695</v>
      </c>
    </row>
    <row r="624" spans="1:10" x14ac:dyDescent="0.2">
      <c r="A624">
        <v>622</v>
      </c>
      <c r="I624" s="1" t="s">
        <v>848</v>
      </c>
      <c r="J624" s="1" t="s">
        <v>1696</v>
      </c>
    </row>
    <row r="625" spans="1:10" x14ac:dyDescent="0.2">
      <c r="A625">
        <v>623</v>
      </c>
      <c r="I625" s="1" t="s">
        <v>849</v>
      </c>
      <c r="J625" s="1" t="s">
        <v>1697</v>
      </c>
    </row>
    <row r="626" spans="1:10" x14ac:dyDescent="0.2">
      <c r="A626">
        <v>624</v>
      </c>
      <c r="I626" s="1" t="s">
        <v>355</v>
      </c>
      <c r="J626" s="1" t="s">
        <v>1698</v>
      </c>
    </row>
    <row r="627" spans="1:10" x14ac:dyDescent="0.2">
      <c r="A627">
        <v>625</v>
      </c>
      <c r="I627" s="1" t="s">
        <v>850</v>
      </c>
      <c r="J627" s="1" t="s">
        <v>1699</v>
      </c>
    </row>
    <row r="628" spans="1:10" x14ac:dyDescent="0.2">
      <c r="I628" s="1" t="s">
        <v>851</v>
      </c>
      <c r="J628" s="1" t="s">
        <v>1700</v>
      </c>
    </row>
    <row r="629" spans="1:10" x14ac:dyDescent="0.2">
      <c r="J629" s="1" t="s">
        <v>1701</v>
      </c>
    </row>
    <row r="630" spans="1:10" x14ac:dyDescent="0.2">
      <c r="J630" s="1" t="s">
        <v>1702</v>
      </c>
    </row>
    <row r="631" spans="1:10" x14ac:dyDescent="0.2">
      <c r="J631" s="1" t="s">
        <v>1703</v>
      </c>
    </row>
    <row r="632" spans="1:10" x14ac:dyDescent="0.2">
      <c r="J632" s="1" t="s">
        <v>1704</v>
      </c>
    </row>
    <row r="633" spans="1:10" x14ac:dyDescent="0.2">
      <c r="J633" s="1" t="s">
        <v>1705</v>
      </c>
    </row>
    <row r="634" spans="1:10" x14ac:dyDescent="0.2">
      <c r="J634" s="1" t="s">
        <v>1706</v>
      </c>
    </row>
    <row r="635" spans="1:10" x14ac:dyDescent="0.2">
      <c r="J635" s="1" t="s">
        <v>1707</v>
      </c>
    </row>
    <row r="636" spans="1:10" x14ac:dyDescent="0.2">
      <c r="J636" s="1" t="s">
        <v>1708</v>
      </c>
    </row>
    <row r="637" spans="1:10" x14ac:dyDescent="0.2">
      <c r="J637" s="1" t="s">
        <v>1709</v>
      </c>
    </row>
    <row r="638" spans="1:10" x14ac:dyDescent="0.2">
      <c r="J638" s="1" t="s">
        <v>1710</v>
      </c>
    </row>
    <row r="639" spans="1:10" x14ac:dyDescent="0.2">
      <c r="J639" s="1" t="s">
        <v>1711</v>
      </c>
    </row>
    <row r="640" spans="1:10" x14ac:dyDescent="0.2">
      <c r="J640" s="1" t="s">
        <v>1712</v>
      </c>
    </row>
    <row r="641" spans="10:10" x14ac:dyDescent="0.2">
      <c r="J641" s="1" t="s">
        <v>1713</v>
      </c>
    </row>
    <row r="642" spans="10:10" x14ac:dyDescent="0.2">
      <c r="J642" s="1" t="s">
        <v>1714</v>
      </c>
    </row>
    <row r="643" spans="10:10" x14ac:dyDescent="0.2">
      <c r="J643" s="1" t="s">
        <v>1715</v>
      </c>
    </row>
    <row r="644" spans="10:10" x14ac:dyDescent="0.2">
      <c r="J644" s="1" t="s">
        <v>1716</v>
      </c>
    </row>
    <row r="645" spans="10:10" x14ac:dyDescent="0.2">
      <c r="J645" s="1" t="s">
        <v>1717</v>
      </c>
    </row>
    <row r="646" spans="10:10" x14ac:dyDescent="0.2">
      <c r="J646" s="1" t="s">
        <v>1718</v>
      </c>
    </row>
    <row r="647" spans="10:10" x14ac:dyDescent="0.2">
      <c r="J647" s="1" t="s">
        <v>1719</v>
      </c>
    </row>
    <row r="648" spans="10:10" x14ac:dyDescent="0.2">
      <c r="J648" s="1" t="s">
        <v>1720</v>
      </c>
    </row>
    <row r="649" spans="10:10" x14ac:dyDescent="0.2">
      <c r="J649" s="1" t="s">
        <v>1721</v>
      </c>
    </row>
    <row r="650" spans="10:10" x14ac:dyDescent="0.2">
      <c r="J650" s="1" t="s">
        <v>1722</v>
      </c>
    </row>
    <row r="651" spans="10:10" x14ac:dyDescent="0.2">
      <c r="J651" s="1" t="s">
        <v>1723</v>
      </c>
    </row>
    <row r="652" spans="10:10" x14ac:dyDescent="0.2">
      <c r="J652" s="1" t="s">
        <v>1724</v>
      </c>
    </row>
    <row r="653" spans="10:10" x14ac:dyDescent="0.2">
      <c r="J653" s="1" t="s">
        <v>1725</v>
      </c>
    </row>
    <row r="654" spans="10:10" x14ac:dyDescent="0.2">
      <c r="J654" s="1" t="s">
        <v>1726</v>
      </c>
    </row>
    <row r="655" spans="10:10" x14ac:dyDescent="0.2">
      <c r="J655" s="1" t="s">
        <v>1727</v>
      </c>
    </row>
    <row r="656" spans="10:10" x14ac:dyDescent="0.2">
      <c r="J656" s="1" t="s">
        <v>1728</v>
      </c>
    </row>
    <row r="657" spans="10:10" x14ac:dyDescent="0.2">
      <c r="J657" s="1" t="s">
        <v>1729</v>
      </c>
    </row>
    <row r="658" spans="10:10" x14ac:dyDescent="0.2">
      <c r="J658" s="1" t="s">
        <v>1730</v>
      </c>
    </row>
    <row r="659" spans="10:10" x14ac:dyDescent="0.2">
      <c r="J659" s="1" t="s">
        <v>1731</v>
      </c>
    </row>
    <row r="660" spans="10:10" x14ac:dyDescent="0.2">
      <c r="J660" s="1" t="s">
        <v>1732</v>
      </c>
    </row>
    <row r="661" spans="10:10" x14ac:dyDescent="0.2">
      <c r="J661" s="1" t="s">
        <v>1733</v>
      </c>
    </row>
    <row r="662" spans="10:10" x14ac:dyDescent="0.2">
      <c r="J662" s="1" t="s">
        <v>1734</v>
      </c>
    </row>
    <row r="663" spans="10:10" x14ac:dyDescent="0.2">
      <c r="J663" s="1" t="s">
        <v>1735</v>
      </c>
    </row>
    <row r="664" spans="10:10" x14ac:dyDescent="0.2">
      <c r="J664" s="1" t="s">
        <v>1736</v>
      </c>
    </row>
    <row r="665" spans="10:10" x14ac:dyDescent="0.2">
      <c r="J665" s="1" t="s">
        <v>1737</v>
      </c>
    </row>
    <row r="666" spans="10:10" x14ac:dyDescent="0.2">
      <c r="J666" s="1" t="s">
        <v>1738</v>
      </c>
    </row>
    <row r="667" spans="10:10" x14ac:dyDescent="0.2">
      <c r="J667" s="1" t="s">
        <v>1739</v>
      </c>
    </row>
    <row r="668" spans="10:10" x14ac:dyDescent="0.2">
      <c r="J668" s="1" t="s">
        <v>1740</v>
      </c>
    </row>
    <row r="669" spans="10:10" x14ac:dyDescent="0.2">
      <c r="J669" s="1" t="s">
        <v>1741</v>
      </c>
    </row>
    <row r="670" spans="10:10" x14ac:dyDescent="0.2">
      <c r="J670" s="1" t="s">
        <v>1742</v>
      </c>
    </row>
    <row r="671" spans="10:10" x14ac:dyDescent="0.2">
      <c r="J671" s="1" t="s">
        <v>1743</v>
      </c>
    </row>
    <row r="672" spans="10:10" x14ac:dyDescent="0.2">
      <c r="J672" s="1" t="s">
        <v>1744</v>
      </c>
    </row>
    <row r="673" spans="10:10" x14ac:dyDescent="0.2">
      <c r="J673" s="1" t="s">
        <v>1745</v>
      </c>
    </row>
    <row r="674" spans="10:10" x14ac:dyDescent="0.2">
      <c r="J674" s="1" t="s">
        <v>1746</v>
      </c>
    </row>
    <row r="675" spans="10:10" x14ac:dyDescent="0.2">
      <c r="J675" s="1" t="s">
        <v>1747</v>
      </c>
    </row>
    <row r="676" spans="10:10" x14ac:dyDescent="0.2">
      <c r="J676" s="1" t="s">
        <v>1748</v>
      </c>
    </row>
    <row r="677" spans="10:10" x14ac:dyDescent="0.2">
      <c r="J677" s="1" t="s">
        <v>1749</v>
      </c>
    </row>
    <row r="678" spans="10:10" x14ac:dyDescent="0.2">
      <c r="J678" s="1" t="s">
        <v>1750</v>
      </c>
    </row>
    <row r="679" spans="10:10" x14ac:dyDescent="0.2">
      <c r="J679" s="1" t="s">
        <v>1751</v>
      </c>
    </row>
    <row r="680" spans="10:10" x14ac:dyDescent="0.2">
      <c r="J680" s="1" t="s">
        <v>1752</v>
      </c>
    </row>
    <row r="681" spans="10:10" x14ac:dyDescent="0.2">
      <c r="J681" s="1" t="s">
        <v>1753</v>
      </c>
    </row>
    <row r="682" spans="10:10" x14ac:dyDescent="0.2">
      <c r="J682" s="1" t="s">
        <v>1754</v>
      </c>
    </row>
    <row r="683" spans="10:10" x14ac:dyDescent="0.2">
      <c r="J683" s="1" t="s">
        <v>1755</v>
      </c>
    </row>
    <row r="684" spans="10:10" x14ac:dyDescent="0.2">
      <c r="J684" s="1" t="s">
        <v>1756</v>
      </c>
    </row>
    <row r="685" spans="10:10" x14ac:dyDescent="0.2">
      <c r="J685" s="1" t="s">
        <v>1757</v>
      </c>
    </row>
    <row r="686" spans="10:10" x14ac:dyDescent="0.2">
      <c r="J686" s="1" t="s">
        <v>1758</v>
      </c>
    </row>
    <row r="687" spans="10:10" x14ac:dyDescent="0.2">
      <c r="J687" s="1" t="s">
        <v>1759</v>
      </c>
    </row>
    <row r="688" spans="10:10" x14ac:dyDescent="0.2">
      <c r="J688" s="1" t="s">
        <v>1760</v>
      </c>
    </row>
    <row r="689" spans="10:10" x14ac:dyDescent="0.2">
      <c r="J689" s="1" t="s">
        <v>1761</v>
      </c>
    </row>
    <row r="690" spans="10:10" x14ac:dyDescent="0.2">
      <c r="J690" s="1" t="s">
        <v>1762</v>
      </c>
    </row>
    <row r="691" spans="10:10" x14ac:dyDescent="0.2">
      <c r="J691" s="1" t="s">
        <v>1763</v>
      </c>
    </row>
    <row r="692" spans="10:10" x14ac:dyDescent="0.2">
      <c r="J692" s="1" t="s">
        <v>1764</v>
      </c>
    </row>
    <row r="693" spans="10:10" x14ac:dyDescent="0.2">
      <c r="J693" s="1" t="s">
        <v>1765</v>
      </c>
    </row>
    <row r="694" spans="10:10" x14ac:dyDescent="0.2">
      <c r="J694" s="1" t="s">
        <v>1766</v>
      </c>
    </row>
    <row r="695" spans="10:10" x14ac:dyDescent="0.2">
      <c r="J695" s="1" t="s">
        <v>1767</v>
      </c>
    </row>
    <row r="696" spans="10:10" x14ac:dyDescent="0.2">
      <c r="J696" s="1" t="s">
        <v>1768</v>
      </c>
    </row>
    <row r="697" spans="10:10" x14ac:dyDescent="0.2">
      <c r="J697" s="1" t="s">
        <v>1769</v>
      </c>
    </row>
    <row r="698" spans="10:10" x14ac:dyDescent="0.2">
      <c r="J698" s="1" t="s">
        <v>1770</v>
      </c>
    </row>
    <row r="699" spans="10:10" x14ac:dyDescent="0.2">
      <c r="J699" s="1" t="s">
        <v>1771</v>
      </c>
    </row>
    <row r="700" spans="10:10" x14ac:dyDescent="0.2">
      <c r="J700" s="1" t="s">
        <v>1772</v>
      </c>
    </row>
    <row r="701" spans="10:10" x14ac:dyDescent="0.2">
      <c r="J701" s="1" t="s">
        <v>1773</v>
      </c>
    </row>
    <row r="702" spans="10:10" x14ac:dyDescent="0.2">
      <c r="J702" s="1" t="s">
        <v>1774</v>
      </c>
    </row>
    <row r="703" spans="10:10" x14ac:dyDescent="0.2">
      <c r="J703" s="1" t="s">
        <v>1775</v>
      </c>
    </row>
    <row r="704" spans="10:10" x14ac:dyDescent="0.2">
      <c r="J704" s="1" t="s">
        <v>1776</v>
      </c>
    </row>
    <row r="705" spans="10:10" x14ac:dyDescent="0.2">
      <c r="J705" s="1" t="s">
        <v>1777</v>
      </c>
    </row>
    <row r="706" spans="10:10" x14ac:dyDescent="0.2">
      <c r="J706" s="1" t="s">
        <v>1778</v>
      </c>
    </row>
    <row r="707" spans="10:10" x14ac:dyDescent="0.2">
      <c r="J707" s="1" t="s">
        <v>1779</v>
      </c>
    </row>
    <row r="708" spans="10:10" x14ac:dyDescent="0.2">
      <c r="J708" s="1" t="s">
        <v>1780</v>
      </c>
    </row>
    <row r="709" spans="10:10" x14ac:dyDescent="0.2">
      <c r="J709" s="1" t="s">
        <v>1781</v>
      </c>
    </row>
    <row r="710" spans="10:10" x14ac:dyDescent="0.2">
      <c r="J710" s="1" t="s">
        <v>1782</v>
      </c>
    </row>
    <row r="711" spans="10:10" x14ac:dyDescent="0.2">
      <c r="J711" s="1" t="s">
        <v>1783</v>
      </c>
    </row>
    <row r="712" spans="10:10" x14ac:dyDescent="0.2">
      <c r="J712" s="1" t="s">
        <v>1784</v>
      </c>
    </row>
    <row r="713" spans="10:10" x14ac:dyDescent="0.2">
      <c r="J713" s="1" t="s">
        <v>1785</v>
      </c>
    </row>
    <row r="714" spans="10:10" x14ac:dyDescent="0.2">
      <c r="J714" s="1" t="s">
        <v>1786</v>
      </c>
    </row>
    <row r="715" spans="10:10" x14ac:dyDescent="0.2">
      <c r="J715" s="1" t="s">
        <v>1787</v>
      </c>
    </row>
    <row r="716" spans="10:10" x14ac:dyDescent="0.2">
      <c r="J716" s="1" t="s">
        <v>1788</v>
      </c>
    </row>
    <row r="717" spans="10:10" x14ac:dyDescent="0.2">
      <c r="J717" s="1" t="s">
        <v>1789</v>
      </c>
    </row>
    <row r="718" spans="10:10" x14ac:dyDescent="0.2">
      <c r="J718" s="1" t="s">
        <v>1790</v>
      </c>
    </row>
    <row r="719" spans="10:10" x14ac:dyDescent="0.2">
      <c r="J719" s="1" t="s">
        <v>1791</v>
      </c>
    </row>
    <row r="720" spans="10:10" x14ac:dyDescent="0.2">
      <c r="J720" s="1" t="s">
        <v>1792</v>
      </c>
    </row>
    <row r="721" spans="10:10" x14ac:dyDescent="0.2">
      <c r="J721" s="1" t="s">
        <v>1793</v>
      </c>
    </row>
    <row r="722" spans="10:10" x14ac:dyDescent="0.2">
      <c r="J722" s="1" t="s">
        <v>1794</v>
      </c>
    </row>
    <row r="723" spans="10:10" x14ac:dyDescent="0.2">
      <c r="J723" s="1" t="s">
        <v>1795</v>
      </c>
    </row>
    <row r="724" spans="10:10" x14ac:dyDescent="0.2">
      <c r="J724" s="1" t="s">
        <v>1796</v>
      </c>
    </row>
    <row r="725" spans="10:10" x14ac:dyDescent="0.2">
      <c r="J725" s="1" t="s">
        <v>1797</v>
      </c>
    </row>
    <row r="726" spans="10:10" x14ac:dyDescent="0.2">
      <c r="J726" s="1" t="s">
        <v>1798</v>
      </c>
    </row>
    <row r="727" spans="10:10" x14ac:dyDescent="0.2">
      <c r="J727" s="1" t="s">
        <v>1799</v>
      </c>
    </row>
    <row r="728" spans="10:10" x14ac:dyDescent="0.2">
      <c r="J728" s="1" t="s">
        <v>1800</v>
      </c>
    </row>
    <row r="729" spans="10:10" x14ac:dyDescent="0.2">
      <c r="J729" s="1" t="s">
        <v>1801</v>
      </c>
    </row>
    <row r="730" spans="10:10" x14ac:dyDescent="0.2">
      <c r="J730" s="1" t="s">
        <v>1802</v>
      </c>
    </row>
    <row r="731" spans="10:10" x14ac:dyDescent="0.2">
      <c r="J731" s="1" t="s">
        <v>1803</v>
      </c>
    </row>
    <row r="732" spans="10:10" x14ac:dyDescent="0.2">
      <c r="J732" s="1" t="s">
        <v>1804</v>
      </c>
    </row>
    <row r="733" spans="10:10" x14ac:dyDescent="0.2">
      <c r="J733" s="1" t="s">
        <v>1805</v>
      </c>
    </row>
    <row r="734" spans="10:10" x14ac:dyDescent="0.2">
      <c r="J734" s="1" t="s">
        <v>1806</v>
      </c>
    </row>
    <row r="735" spans="10:10" x14ac:dyDescent="0.2">
      <c r="J735" s="1" t="s">
        <v>1807</v>
      </c>
    </row>
    <row r="736" spans="10:10" x14ac:dyDescent="0.2">
      <c r="J736" s="1" t="s">
        <v>1808</v>
      </c>
    </row>
    <row r="737" spans="10:10" x14ac:dyDescent="0.2">
      <c r="J737" s="1" t="s">
        <v>1809</v>
      </c>
    </row>
    <row r="738" spans="10:10" x14ac:dyDescent="0.2">
      <c r="J738" s="1" t="s">
        <v>1810</v>
      </c>
    </row>
    <row r="739" spans="10:10" x14ac:dyDescent="0.2">
      <c r="J739" s="1" t="s">
        <v>1811</v>
      </c>
    </row>
    <row r="740" spans="10:10" x14ac:dyDescent="0.2">
      <c r="J740" s="1" t="s">
        <v>1812</v>
      </c>
    </row>
    <row r="741" spans="10:10" x14ac:dyDescent="0.2">
      <c r="J741" s="1" t="s">
        <v>1813</v>
      </c>
    </row>
    <row r="742" spans="10:10" x14ac:dyDescent="0.2">
      <c r="J742" s="1" t="s">
        <v>1814</v>
      </c>
    </row>
    <row r="743" spans="10:10" x14ac:dyDescent="0.2">
      <c r="J743" s="1" t="s">
        <v>1815</v>
      </c>
    </row>
    <row r="744" spans="10:10" x14ac:dyDescent="0.2">
      <c r="J744" s="1" t="s">
        <v>1816</v>
      </c>
    </row>
    <row r="745" spans="10:10" x14ac:dyDescent="0.2">
      <c r="J745" s="1" t="s">
        <v>1817</v>
      </c>
    </row>
    <row r="746" spans="10:10" x14ac:dyDescent="0.2">
      <c r="J746" s="1" t="s">
        <v>1818</v>
      </c>
    </row>
    <row r="747" spans="10:10" x14ac:dyDescent="0.2">
      <c r="J747" s="1" t="s">
        <v>1819</v>
      </c>
    </row>
    <row r="748" spans="10:10" x14ac:dyDescent="0.2">
      <c r="J748" s="1" t="s">
        <v>1820</v>
      </c>
    </row>
    <row r="749" spans="10:10" x14ac:dyDescent="0.2">
      <c r="J749" s="1" t="s">
        <v>1821</v>
      </c>
    </row>
    <row r="750" spans="10:10" x14ac:dyDescent="0.2">
      <c r="J750" s="1" t="s">
        <v>1822</v>
      </c>
    </row>
    <row r="751" spans="10:10" x14ac:dyDescent="0.2">
      <c r="J751" s="1" t="s">
        <v>1823</v>
      </c>
    </row>
    <row r="752" spans="10:10" x14ac:dyDescent="0.2">
      <c r="J752" s="1" t="s">
        <v>1824</v>
      </c>
    </row>
    <row r="753" spans="10:10" x14ac:dyDescent="0.2">
      <c r="J753" s="1" t="s">
        <v>1825</v>
      </c>
    </row>
    <row r="754" spans="10:10" x14ac:dyDescent="0.2">
      <c r="J754" s="1" t="s">
        <v>1826</v>
      </c>
    </row>
    <row r="755" spans="10:10" x14ac:dyDescent="0.2">
      <c r="J755" s="1" t="s">
        <v>1827</v>
      </c>
    </row>
    <row r="756" spans="10:10" x14ac:dyDescent="0.2">
      <c r="J756" s="1" t="s">
        <v>1828</v>
      </c>
    </row>
    <row r="757" spans="10:10" x14ac:dyDescent="0.2">
      <c r="J757" s="1" t="s">
        <v>1829</v>
      </c>
    </row>
    <row r="758" spans="10:10" x14ac:dyDescent="0.2">
      <c r="J758" s="1" t="s">
        <v>1830</v>
      </c>
    </row>
    <row r="759" spans="10:10" x14ac:dyDescent="0.2">
      <c r="J759" s="1" t="s">
        <v>1831</v>
      </c>
    </row>
    <row r="760" spans="10:10" x14ac:dyDescent="0.2">
      <c r="J760" s="1" t="s">
        <v>1832</v>
      </c>
    </row>
    <row r="761" spans="10:10" x14ac:dyDescent="0.2">
      <c r="J761" s="1" t="s">
        <v>1833</v>
      </c>
    </row>
    <row r="762" spans="10:10" x14ac:dyDescent="0.2">
      <c r="J762" s="1" t="s">
        <v>1834</v>
      </c>
    </row>
    <row r="763" spans="10:10" x14ac:dyDescent="0.2">
      <c r="J763" s="1" t="s">
        <v>1835</v>
      </c>
    </row>
    <row r="764" spans="10:10" x14ac:dyDescent="0.2">
      <c r="J764" s="1" t="s">
        <v>1836</v>
      </c>
    </row>
    <row r="765" spans="10:10" x14ac:dyDescent="0.2">
      <c r="J765" s="1" t="s">
        <v>1837</v>
      </c>
    </row>
    <row r="766" spans="10:10" x14ac:dyDescent="0.2">
      <c r="J766" s="1" t="s">
        <v>1838</v>
      </c>
    </row>
    <row r="767" spans="10:10" x14ac:dyDescent="0.2">
      <c r="J767" s="1" t="s">
        <v>1839</v>
      </c>
    </row>
    <row r="768" spans="10:10" x14ac:dyDescent="0.2">
      <c r="J768" s="1" t="s">
        <v>1840</v>
      </c>
    </row>
    <row r="769" spans="10:10" x14ac:dyDescent="0.2">
      <c r="J769" s="1" t="s">
        <v>1841</v>
      </c>
    </row>
    <row r="770" spans="10:10" x14ac:dyDescent="0.2">
      <c r="J770" s="1" t="s">
        <v>1842</v>
      </c>
    </row>
    <row r="771" spans="10:10" x14ac:dyDescent="0.2">
      <c r="J771" s="1" t="s">
        <v>1843</v>
      </c>
    </row>
    <row r="772" spans="10:10" x14ac:dyDescent="0.2">
      <c r="J772" s="1" t="s">
        <v>1844</v>
      </c>
    </row>
    <row r="773" spans="10:10" x14ac:dyDescent="0.2">
      <c r="J773" s="1" t="s">
        <v>1845</v>
      </c>
    </row>
    <row r="774" spans="10:10" x14ac:dyDescent="0.2">
      <c r="J774" s="1" t="s">
        <v>1846</v>
      </c>
    </row>
    <row r="775" spans="10:10" x14ac:dyDescent="0.2">
      <c r="J775" s="1" t="s">
        <v>1847</v>
      </c>
    </row>
    <row r="776" spans="10:10" x14ac:dyDescent="0.2">
      <c r="J776" s="1" t="s">
        <v>1848</v>
      </c>
    </row>
    <row r="777" spans="10:10" x14ac:dyDescent="0.2">
      <c r="J777" s="1" t="s">
        <v>1849</v>
      </c>
    </row>
    <row r="778" spans="10:10" x14ac:dyDescent="0.2">
      <c r="J778" s="1" t="s">
        <v>1850</v>
      </c>
    </row>
    <row r="779" spans="10:10" x14ac:dyDescent="0.2">
      <c r="J779" s="1" t="s">
        <v>1851</v>
      </c>
    </row>
    <row r="780" spans="10:10" x14ac:dyDescent="0.2">
      <c r="J780" s="1" t="s">
        <v>1852</v>
      </c>
    </row>
    <row r="781" spans="10:10" x14ac:dyDescent="0.2">
      <c r="J781" s="1" t="s">
        <v>1853</v>
      </c>
    </row>
    <row r="782" spans="10:10" x14ac:dyDescent="0.2">
      <c r="J782" s="1" t="s">
        <v>1854</v>
      </c>
    </row>
    <row r="783" spans="10:10" x14ac:dyDescent="0.2">
      <c r="J783" s="1" t="s">
        <v>1855</v>
      </c>
    </row>
    <row r="784" spans="10:10" x14ac:dyDescent="0.2">
      <c r="J784" s="1" t="s">
        <v>1856</v>
      </c>
    </row>
    <row r="785" spans="10:10" x14ac:dyDescent="0.2">
      <c r="J785" s="1" t="s">
        <v>1857</v>
      </c>
    </row>
    <row r="786" spans="10:10" x14ac:dyDescent="0.2">
      <c r="J786" s="1" t="s">
        <v>1858</v>
      </c>
    </row>
    <row r="787" spans="10:10" x14ac:dyDescent="0.2">
      <c r="J787" s="1" t="s">
        <v>1859</v>
      </c>
    </row>
    <row r="788" spans="10:10" x14ac:dyDescent="0.2">
      <c r="J788" s="1" t="s">
        <v>1860</v>
      </c>
    </row>
    <row r="789" spans="10:10" x14ac:dyDescent="0.2">
      <c r="J789" s="1" t="s">
        <v>1861</v>
      </c>
    </row>
    <row r="790" spans="10:10" x14ac:dyDescent="0.2">
      <c r="J790" s="1" t="s">
        <v>1862</v>
      </c>
    </row>
    <row r="791" spans="10:10" x14ac:dyDescent="0.2">
      <c r="J791" s="1" t="s">
        <v>1863</v>
      </c>
    </row>
    <row r="792" spans="10:10" x14ac:dyDescent="0.2">
      <c r="J792" s="1" t="s">
        <v>1864</v>
      </c>
    </row>
    <row r="793" spans="10:10" x14ac:dyDescent="0.2">
      <c r="J793" s="1" t="s">
        <v>1865</v>
      </c>
    </row>
    <row r="794" spans="10:10" x14ac:dyDescent="0.2">
      <c r="J794" s="1" t="s">
        <v>1866</v>
      </c>
    </row>
    <row r="795" spans="10:10" x14ac:dyDescent="0.2">
      <c r="J795" s="1" t="s">
        <v>1867</v>
      </c>
    </row>
    <row r="796" spans="10:10" x14ac:dyDescent="0.2">
      <c r="J796" s="1" t="s">
        <v>1868</v>
      </c>
    </row>
    <row r="797" spans="10:10" x14ac:dyDescent="0.2">
      <c r="J797" s="1" t="s">
        <v>1869</v>
      </c>
    </row>
    <row r="798" spans="10:10" x14ac:dyDescent="0.2">
      <c r="J798" s="1" t="s">
        <v>1870</v>
      </c>
    </row>
    <row r="799" spans="10:10" x14ac:dyDescent="0.2">
      <c r="J799" s="1" t="s">
        <v>1871</v>
      </c>
    </row>
    <row r="800" spans="10:10" x14ac:dyDescent="0.2">
      <c r="J800" s="1" t="s">
        <v>1872</v>
      </c>
    </row>
    <row r="801" spans="10:10" x14ac:dyDescent="0.2">
      <c r="J801" s="1" t="s">
        <v>1873</v>
      </c>
    </row>
    <row r="802" spans="10:10" x14ac:dyDescent="0.2">
      <c r="J802" s="1" t="s">
        <v>1874</v>
      </c>
    </row>
    <row r="803" spans="10:10" x14ac:dyDescent="0.2">
      <c r="J803" s="1" t="s">
        <v>1875</v>
      </c>
    </row>
    <row r="804" spans="10:10" x14ac:dyDescent="0.2">
      <c r="J804" s="1" t="s">
        <v>1876</v>
      </c>
    </row>
    <row r="805" spans="10:10" x14ac:dyDescent="0.2">
      <c r="J805" s="1" t="s">
        <v>1877</v>
      </c>
    </row>
    <row r="806" spans="10:10" x14ac:dyDescent="0.2">
      <c r="J806" s="1" t="s">
        <v>1878</v>
      </c>
    </row>
    <row r="807" spans="10:10" x14ac:dyDescent="0.2">
      <c r="J807" s="1" t="s">
        <v>1879</v>
      </c>
    </row>
    <row r="808" spans="10:10" x14ac:dyDescent="0.2">
      <c r="J808" s="1" t="s">
        <v>1880</v>
      </c>
    </row>
    <row r="809" spans="10:10" x14ac:dyDescent="0.2">
      <c r="J809" s="1" t="s">
        <v>1881</v>
      </c>
    </row>
    <row r="810" spans="10:10" x14ac:dyDescent="0.2">
      <c r="J810" s="1" t="s">
        <v>1882</v>
      </c>
    </row>
    <row r="811" spans="10:10" x14ac:dyDescent="0.2">
      <c r="J811" s="1" t="s">
        <v>1883</v>
      </c>
    </row>
    <row r="812" spans="10:10" x14ac:dyDescent="0.2">
      <c r="J812" s="1" t="s">
        <v>1884</v>
      </c>
    </row>
    <row r="813" spans="10:10" x14ac:dyDescent="0.2">
      <c r="J813" s="1" t="s">
        <v>1885</v>
      </c>
    </row>
    <row r="814" spans="10:10" x14ac:dyDescent="0.2">
      <c r="J814" s="1" t="s">
        <v>1886</v>
      </c>
    </row>
    <row r="815" spans="10:10" x14ac:dyDescent="0.2">
      <c r="J815" s="1" t="s">
        <v>1887</v>
      </c>
    </row>
    <row r="816" spans="10:10" x14ac:dyDescent="0.2">
      <c r="J816" s="1" t="s">
        <v>1888</v>
      </c>
    </row>
    <row r="817" spans="10:10" x14ac:dyDescent="0.2">
      <c r="J817" s="1" t="s">
        <v>1889</v>
      </c>
    </row>
    <row r="818" spans="10:10" x14ac:dyDescent="0.2">
      <c r="J818" s="1" t="s">
        <v>1890</v>
      </c>
    </row>
    <row r="819" spans="10:10" x14ac:dyDescent="0.2">
      <c r="J819" s="1" t="s">
        <v>1891</v>
      </c>
    </row>
    <row r="820" spans="10:10" x14ac:dyDescent="0.2">
      <c r="J820" s="1" t="s">
        <v>1892</v>
      </c>
    </row>
    <row r="821" spans="10:10" x14ac:dyDescent="0.2">
      <c r="J821" s="1" t="s">
        <v>1893</v>
      </c>
    </row>
    <row r="822" spans="10:10" x14ac:dyDescent="0.2">
      <c r="J822" s="1" t="s">
        <v>1894</v>
      </c>
    </row>
    <row r="823" spans="10:10" x14ac:dyDescent="0.2">
      <c r="J823" s="1" t="s">
        <v>1895</v>
      </c>
    </row>
    <row r="824" spans="10:10" x14ac:dyDescent="0.2">
      <c r="J824" s="1" t="s">
        <v>1896</v>
      </c>
    </row>
    <row r="825" spans="10:10" x14ac:dyDescent="0.2">
      <c r="J825" s="1" t="s">
        <v>1897</v>
      </c>
    </row>
    <row r="826" spans="10:10" x14ac:dyDescent="0.2">
      <c r="J826" s="1" t="s">
        <v>1898</v>
      </c>
    </row>
    <row r="827" spans="10:10" x14ac:dyDescent="0.2">
      <c r="J827" s="1" t="s">
        <v>1899</v>
      </c>
    </row>
    <row r="828" spans="10:10" x14ac:dyDescent="0.2">
      <c r="J828" s="1" t="s">
        <v>1900</v>
      </c>
    </row>
    <row r="829" spans="10:10" x14ac:dyDescent="0.2">
      <c r="J829" s="1" t="s">
        <v>1901</v>
      </c>
    </row>
    <row r="830" spans="10:10" x14ac:dyDescent="0.2">
      <c r="J830" s="1" t="s">
        <v>1902</v>
      </c>
    </row>
    <row r="831" spans="10:10" x14ac:dyDescent="0.2">
      <c r="J831" s="1" t="s">
        <v>1903</v>
      </c>
    </row>
    <row r="832" spans="10:10" x14ac:dyDescent="0.2">
      <c r="J832" s="1" t="s">
        <v>1904</v>
      </c>
    </row>
    <row r="833" spans="10:10" x14ac:dyDescent="0.2">
      <c r="J833" s="1" t="s">
        <v>1905</v>
      </c>
    </row>
    <row r="834" spans="10:10" x14ac:dyDescent="0.2">
      <c r="J834" s="1" t="s">
        <v>1906</v>
      </c>
    </row>
    <row r="835" spans="10:10" x14ac:dyDescent="0.2">
      <c r="J835" s="1" t="s">
        <v>1907</v>
      </c>
    </row>
    <row r="836" spans="10:10" x14ac:dyDescent="0.2">
      <c r="J836" s="1" t="s">
        <v>1908</v>
      </c>
    </row>
    <row r="837" spans="10:10" x14ac:dyDescent="0.2">
      <c r="J837" s="1" t="s">
        <v>1909</v>
      </c>
    </row>
    <row r="838" spans="10:10" x14ac:dyDescent="0.2">
      <c r="J838" s="1" t="s">
        <v>1910</v>
      </c>
    </row>
    <row r="839" spans="10:10" x14ac:dyDescent="0.2">
      <c r="J839" s="1" t="s">
        <v>1911</v>
      </c>
    </row>
    <row r="840" spans="10:10" x14ac:dyDescent="0.2">
      <c r="J840" s="1" t="s">
        <v>1912</v>
      </c>
    </row>
    <row r="841" spans="10:10" x14ac:dyDescent="0.2">
      <c r="J841" s="1" t="s">
        <v>1913</v>
      </c>
    </row>
    <row r="842" spans="10:10" x14ac:dyDescent="0.2">
      <c r="J842" s="1" t="s">
        <v>1914</v>
      </c>
    </row>
    <row r="843" spans="10:10" x14ac:dyDescent="0.2">
      <c r="J843" s="1" t="s">
        <v>1915</v>
      </c>
    </row>
    <row r="844" spans="10:10" x14ac:dyDescent="0.2">
      <c r="J844" s="1" t="s">
        <v>1916</v>
      </c>
    </row>
    <row r="845" spans="10:10" x14ac:dyDescent="0.2">
      <c r="J845" s="1" t="s">
        <v>1917</v>
      </c>
    </row>
    <row r="846" spans="10:10" x14ac:dyDescent="0.2">
      <c r="J846" s="1" t="s">
        <v>1918</v>
      </c>
    </row>
    <row r="847" spans="10:10" x14ac:dyDescent="0.2">
      <c r="J847" s="1" t="s">
        <v>1919</v>
      </c>
    </row>
    <row r="848" spans="10:10" x14ac:dyDescent="0.2">
      <c r="J848" s="1" t="s">
        <v>1920</v>
      </c>
    </row>
    <row r="849" spans="10:10" x14ac:dyDescent="0.2">
      <c r="J849" s="1" t="s">
        <v>1921</v>
      </c>
    </row>
    <row r="850" spans="10:10" x14ac:dyDescent="0.2">
      <c r="J850" s="1" t="s">
        <v>1922</v>
      </c>
    </row>
    <row r="851" spans="10:10" x14ac:dyDescent="0.2">
      <c r="J851" s="1" t="s">
        <v>1923</v>
      </c>
    </row>
    <row r="852" spans="10:10" x14ac:dyDescent="0.2">
      <c r="J852" s="1" t="s">
        <v>1924</v>
      </c>
    </row>
    <row r="853" spans="10:10" x14ac:dyDescent="0.2">
      <c r="J853" s="1" t="s">
        <v>1925</v>
      </c>
    </row>
    <row r="854" spans="10:10" x14ac:dyDescent="0.2">
      <c r="J854" s="1" t="s">
        <v>1926</v>
      </c>
    </row>
    <row r="855" spans="10:10" x14ac:dyDescent="0.2">
      <c r="J855" s="1" t="s">
        <v>1927</v>
      </c>
    </row>
    <row r="856" spans="10:10" x14ac:dyDescent="0.2">
      <c r="J856" s="1" t="s">
        <v>1928</v>
      </c>
    </row>
    <row r="857" spans="10:10" x14ac:dyDescent="0.2">
      <c r="J857" s="1" t="s">
        <v>1929</v>
      </c>
    </row>
    <row r="858" spans="10:10" x14ac:dyDescent="0.2">
      <c r="J858" s="1" t="s">
        <v>1930</v>
      </c>
    </row>
    <row r="859" spans="10:10" x14ac:dyDescent="0.2">
      <c r="J859" s="1" t="s">
        <v>1931</v>
      </c>
    </row>
    <row r="860" spans="10:10" x14ac:dyDescent="0.2">
      <c r="J860" s="1" t="s">
        <v>1932</v>
      </c>
    </row>
    <row r="861" spans="10:10" x14ac:dyDescent="0.2">
      <c r="J861" s="1" t="s">
        <v>1933</v>
      </c>
    </row>
    <row r="862" spans="10:10" x14ac:dyDescent="0.2">
      <c r="J862" s="1" t="s">
        <v>1934</v>
      </c>
    </row>
    <row r="863" spans="10:10" x14ac:dyDescent="0.2">
      <c r="J863" s="1" t="s">
        <v>1935</v>
      </c>
    </row>
    <row r="864" spans="10:10" x14ac:dyDescent="0.2">
      <c r="J864" s="1" t="s">
        <v>1936</v>
      </c>
    </row>
    <row r="865" spans="10:10" x14ac:dyDescent="0.2">
      <c r="J865" s="1" t="s">
        <v>1937</v>
      </c>
    </row>
    <row r="866" spans="10:10" x14ac:dyDescent="0.2">
      <c r="J866" s="1" t="s">
        <v>1938</v>
      </c>
    </row>
    <row r="867" spans="10:10" x14ac:dyDescent="0.2">
      <c r="J867" s="1" t="s">
        <v>1939</v>
      </c>
    </row>
    <row r="868" spans="10:10" x14ac:dyDescent="0.2">
      <c r="J868" s="1" t="s">
        <v>1940</v>
      </c>
    </row>
    <row r="869" spans="10:10" x14ac:dyDescent="0.2">
      <c r="J869" s="1" t="s">
        <v>1941</v>
      </c>
    </row>
    <row r="870" spans="10:10" x14ac:dyDescent="0.2">
      <c r="J870" s="1" t="s">
        <v>1942</v>
      </c>
    </row>
    <row r="871" spans="10:10" x14ac:dyDescent="0.2">
      <c r="J871" s="1" t="s">
        <v>1943</v>
      </c>
    </row>
    <row r="872" spans="10:10" x14ac:dyDescent="0.2">
      <c r="J872" s="1" t="s">
        <v>1944</v>
      </c>
    </row>
    <row r="873" spans="10:10" x14ac:dyDescent="0.2">
      <c r="J873" s="1" t="s">
        <v>1945</v>
      </c>
    </row>
    <row r="874" spans="10:10" x14ac:dyDescent="0.2">
      <c r="J874" s="1" t="s">
        <v>1946</v>
      </c>
    </row>
    <row r="875" spans="10:10" x14ac:dyDescent="0.2">
      <c r="J875" s="1" t="s">
        <v>1947</v>
      </c>
    </row>
    <row r="876" spans="10:10" x14ac:dyDescent="0.2">
      <c r="J876" s="1" t="s">
        <v>1948</v>
      </c>
    </row>
    <row r="877" spans="10:10" x14ac:dyDescent="0.2">
      <c r="J877" s="1" t="s">
        <v>1949</v>
      </c>
    </row>
    <row r="878" spans="10:10" x14ac:dyDescent="0.2">
      <c r="J878" s="1" t="s">
        <v>1950</v>
      </c>
    </row>
    <row r="879" spans="10:10" x14ac:dyDescent="0.2">
      <c r="J879" s="1" t="s">
        <v>1951</v>
      </c>
    </row>
    <row r="880" spans="10:10" x14ac:dyDescent="0.2">
      <c r="J880" s="1" t="s">
        <v>1952</v>
      </c>
    </row>
    <row r="881" spans="10:10" x14ac:dyDescent="0.2">
      <c r="J881" s="1" t="s">
        <v>1953</v>
      </c>
    </row>
    <row r="882" spans="10:10" x14ac:dyDescent="0.2">
      <c r="J882" s="1" t="s">
        <v>1954</v>
      </c>
    </row>
    <row r="883" spans="10:10" x14ac:dyDescent="0.2">
      <c r="J883" s="1" t="s">
        <v>1955</v>
      </c>
    </row>
    <row r="884" spans="10:10" x14ac:dyDescent="0.2">
      <c r="J884" s="1" t="s">
        <v>1956</v>
      </c>
    </row>
    <row r="885" spans="10:10" x14ac:dyDescent="0.2">
      <c r="J885" s="1" t="s">
        <v>1957</v>
      </c>
    </row>
    <row r="886" spans="10:10" x14ac:dyDescent="0.2">
      <c r="J886" s="1" t="s">
        <v>1958</v>
      </c>
    </row>
    <row r="887" spans="10:10" x14ac:dyDescent="0.2">
      <c r="J887" s="1" t="s">
        <v>1959</v>
      </c>
    </row>
    <row r="888" spans="10:10" x14ac:dyDescent="0.2">
      <c r="J888" s="1" t="s">
        <v>1960</v>
      </c>
    </row>
    <row r="889" spans="10:10" x14ac:dyDescent="0.2">
      <c r="J889" s="1" t="s">
        <v>1961</v>
      </c>
    </row>
    <row r="890" spans="10:10" x14ac:dyDescent="0.2">
      <c r="J890" s="1" t="s">
        <v>1962</v>
      </c>
    </row>
    <row r="891" spans="10:10" x14ac:dyDescent="0.2">
      <c r="J891" s="1" t="s">
        <v>1963</v>
      </c>
    </row>
    <row r="892" spans="10:10" x14ac:dyDescent="0.2">
      <c r="J892" s="1" t="s">
        <v>1964</v>
      </c>
    </row>
    <row r="893" spans="10:10" x14ac:dyDescent="0.2">
      <c r="J893" s="1" t="s">
        <v>1965</v>
      </c>
    </row>
    <row r="894" spans="10:10" x14ac:dyDescent="0.2">
      <c r="J894" s="1" t="s">
        <v>1966</v>
      </c>
    </row>
    <row r="895" spans="10:10" x14ac:dyDescent="0.2">
      <c r="J895" s="1" t="s">
        <v>1967</v>
      </c>
    </row>
    <row r="896" spans="10:10" x14ac:dyDescent="0.2">
      <c r="J896" s="1" t="s">
        <v>1968</v>
      </c>
    </row>
    <row r="897" spans="10:10" x14ac:dyDescent="0.2">
      <c r="J897" s="1" t="s">
        <v>1969</v>
      </c>
    </row>
    <row r="898" spans="10:10" x14ac:dyDescent="0.2">
      <c r="J898" s="1" t="s">
        <v>1970</v>
      </c>
    </row>
    <row r="899" spans="10:10" x14ac:dyDescent="0.2">
      <c r="J899" s="1" t="s">
        <v>1971</v>
      </c>
    </row>
    <row r="900" spans="10:10" x14ac:dyDescent="0.2">
      <c r="J900" s="1" t="s">
        <v>1972</v>
      </c>
    </row>
    <row r="901" spans="10:10" x14ac:dyDescent="0.2">
      <c r="J901" s="1" t="s">
        <v>1973</v>
      </c>
    </row>
    <row r="902" spans="10:10" x14ac:dyDescent="0.2">
      <c r="J902" s="1" t="s">
        <v>1974</v>
      </c>
    </row>
    <row r="903" spans="10:10" x14ac:dyDescent="0.2">
      <c r="J903" s="1" t="s">
        <v>1975</v>
      </c>
    </row>
    <row r="904" spans="10:10" x14ac:dyDescent="0.2">
      <c r="J904" s="1" t="s">
        <v>1976</v>
      </c>
    </row>
    <row r="905" spans="10:10" x14ac:dyDescent="0.2">
      <c r="J905" s="1" t="s">
        <v>1977</v>
      </c>
    </row>
    <row r="906" spans="10:10" x14ac:dyDescent="0.2">
      <c r="J906" s="1" t="s">
        <v>1978</v>
      </c>
    </row>
    <row r="907" spans="10:10" x14ac:dyDescent="0.2">
      <c r="J907" s="1" t="s">
        <v>1979</v>
      </c>
    </row>
    <row r="908" spans="10:10" x14ac:dyDescent="0.2">
      <c r="J908" s="1" t="s">
        <v>1980</v>
      </c>
    </row>
    <row r="909" spans="10:10" x14ac:dyDescent="0.2">
      <c r="J909" s="1" t="s">
        <v>1981</v>
      </c>
    </row>
    <row r="910" spans="10:10" x14ac:dyDescent="0.2">
      <c r="J910" s="1" t="s">
        <v>1982</v>
      </c>
    </row>
    <row r="911" spans="10:10" x14ac:dyDescent="0.2">
      <c r="J911" s="1" t="s">
        <v>1983</v>
      </c>
    </row>
    <row r="912" spans="10:10" x14ac:dyDescent="0.2">
      <c r="J912" s="1" t="s">
        <v>1984</v>
      </c>
    </row>
    <row r="913" spans="10:10" x14ac:dyDescent="0.2">
      <c r="J913" s="1" t="s">
        <v>1985</v>
      </c>
    </row>
    <row r="914" spans="10:10" x14ac:dyDescent="0.2">
      <c r="J914" s="1" t="s">
        <v>1986</v>
      </c>
    </row>
    <row r="915" spans="10:10" x14ac:dyDescent="0.2">
      <c r="J915" s="1" t="s">
        <v>1987</v>
      </c>
    </row>
    <row r="916" spans="10:10" x14ac:dyDescent="0.2">
      <c r="J916" s="1" t="s">
        <v>1988</v>
      </c>
    </row>
    <row r="917" spans="10:10" x14ac:dyDescent="0.2">
      <c r="J917" s="1" t="s">
        <v>1989</v>
      </c>
    </row>
    <row r="918" spans="10:10" x14ac:dyDescent="0.2">
      <c r="J918" s="1" t="s">
        <v>1990</v>
      </c>
    </row>
    <row r="919" spans="10:10" x14ac:dyDescent="0.2">
      <c r="J919" s="1" t="s">
        <v>1991</v>
      </c>
    </row>
    <row r="920" spans="10:10" x14ac:dyDescent="0.2">
      <c r="J920" s="1" t="s">
        <v>1992</v>
      </c>
    </row>
    <row r="921" spans="10:10" x14ac:dyDescent="0.2">
      <c r="J921" s="1" t="s">
        <v>1993</v>
      </c>
    </row>
    <row r="922" spans="10:10" x14ac:dyDescent="0.2">
      <c r="J922" s="1" t="s">
        <v>1994</v>
      </c>
    </row>
    <row r="923" spans="10:10" x14ac:dyDescent="0.2">
      <c r="J923" s="1" t="s">
        <v>1995</v>
      </c>
    </row>
    <row r="924" spans="10:10" x14ac:dyDescent="0.2">
      <c r="J924" s="1" t="s">
        <v>1996</v>
      </c>
    </row>
    <row r="925" spans="10:10" x14ac:dyDescent="0.2">
      <c r="J925" s="1" t="s">
        <v>1997</v>
      </c>
    </row>
    <row r="926" spans="10:10" x14ac:dyDescent="0.2">
      <c r="J926" s="1" t="s">
        <v>1998</v>
      </c>
    </row>
    <row r="927" spans="10:10" x14ac:dyDescent="0.2">
      <c r="J927" s="1" t="s">
        <v>1999</v>
      </c>
    </row>
    <row r="928" spans="10:10" x14ac:dyDescent="0.2">
      <c r="J928" s="1" t="s">
        <v>2000</v>
      </c>
    </row>
    <row r="929" spans="10:10" x14ac:dyDescent="0.2">
      <c r="J929" s="1" t="s">
        <v>2001</v>
      </c>
    </row>
    <row r="930" spans="10:10" x14ac:dyDescent="0.2">
      <c r="J930" s="1" t="s">
        <v>2002</v>
      </c>
    </row>
    <row r="931" spans="10:10" x14ac:dyDescent="0.2">
      <c r="J931" s="1" t="s">
        <v>2003</v>
      </c>
    </row>
    <row r="932" spans="10:10" x14ac:dyDescent="0.2">
      <c r="J932" s="1" t="s">
        <v>2004</v>
      </c>
    </row>
    <row r="933" spans="10:10" x14ac:dyDescent="0.2">
      <c r="J933" s="1" t="s">
        <v>2005</v>
      </c>
    </row>
    <row r="934" spans="10:10" x14ac:dyDescent="0.2">
      <c r="J934" s="1" t="s">
        <v>2006</v>
      </c>
    </row>
    <row r="935" spans="10:10" x14ac:dyDescent="0.2">
      <c r="J935" s="1" t="s">
        <v>2007</v>
      </c>
    </row>
    <row r="936" spans="10:10" x14ac:dyDescent="0.2">
      <c r="J936" s="1" t="s">
        <v>2008</v>
      </c>
    </row>
    <row r="937" spans="10:10" x14ac:dyDescent="0.2">
      <c r="J937" s="1" t="s">
        <v>2009</v>
      </c>
    </row>
    <row r="938" spans="10:10" x14ac:dyDescent="0.2">
      <c r="J938" s="1" t="s">
        <v>2010</v>
      </c>
    </row>
    <row r="939" spans="10:10" x14ac:dyDescent="0.2">
      <c r="J939" s="1" t="s">
        <v>2011</v>
      </c>
    </row>
    <row r="940" spans="10:10" x14ac:dyDescent="0.2">
      <c r="J940" s="1" t="s">
        <v>2012</v>
      </c>
    </row>
    <row r="941" spans="10:10" x14ac:dyDescent="0.2">
      <c r="J941" s="1" t="s">
        <v>2013</v>
      </c>
    </row>
    <row r="942" spans="10:10" x14ac:dyDescent="0.2">
      <c r="J942" s="1" t="s">
        <v>2014</v>
      </c>
    </row>
    <row r="943" spans="10:10" x14ac:dyDescent="0.2">
      <c r="J943" s="1" t="s">
        <v>2015</v>
      </c>
    </row>
    <row r="944" spans="10:10" x14ac:dyDescent="0.2">
      <c r="J944" s="1" t="s">
        <v>2016</v>
      </c>
    </row>
    <row r="945" spans="10:10" x14ac:dyDescent="0.2">
      <c r="J945" s="1" t="s">
        <v>2017</v>
      </c>
    </row>
    <row r="946" spans="10:10" x14ac:dyDescent="0.2">
      <c r="J946" s="1" t="s">
        <v>2018</v>
      </c>
    </row>
    <row r="947" spans="10:10" x14ac:dyDescent="0.2">
      <c r="J947" s="1" t="s">
        <v>2019</v>
      </c>
    </row>
    <row r="948" spans="10:10" x14ac:dyDescent="0.2">
      <c r="J948" s="1" t="s">
        <v>2020</v>
      </c>
    </row>
    <row r="949" spans="10:10" x14ac:dyDescent="0.2">
      <c r="J949" s="1" t="s">
        <v>2021</v>
      </c>
    </row>
    <row r="950" spans="10:10" x14ac:dyDescent="0.2">
      <c r="J950" s="1" t="s">
        <v>2022</v>
      </c>
    </row>
    <row r="951" spans="10:10" x14ac:dyDescent="0.2">
      <c r="J951" s="1" t="s">
        <v>2023</v>
      </c>
    </row>
    <row r="952" spans="10:10" x14ac:dyDescent="0.2">
      <c r="J952" s="1" t="s">
        <v>2024</v>
      </c>
    </row>
    <row r="953" spans="10:10" x14ac:dyDescent="0.2">
      <c r="J953" s="1" t="s">
        <v>2025</v>
      </c>
    </row>
    <row r="954" spans="10:10" x14ac:dyDescent="0.2">
      <c r="J954" s="1" t="s">
        <v>2026</v>
      </c>
    </row>
    <row r="955" spans="10:10" x14ac:dyDescent="0.2">
      <c r="J955" s="1" t="s">
        <v>2027</v>
      </c>
    </row>
    <row r="956" spans="10:10" x14ac:dyDescent="0.2">
      <c r="J956" s="1" t="s">
        <v>2028</v>
      </c>
    </row>
    <row r="957" spans="10:10" x14ac:dyDescent="0.2">
      <c r="J957" s="1" t="s">
        <v>2029</v>
      </c>
    </row>
    <row r="958" spans="10:10" x14ac:dyDescent="0.2">
      <c r="J958" s="1" t="s">
        <v>2030</v>
      </c>
    </row>
    <row r="959" spans="10:10" x14ac:dyDescent="0.2">
      <c r="J959" s="1" t="s">
        <v>2031</v>
      </c>
    </row>
    <row r="960" spans="10:10" x14ac:dyDescent="0.2">
      <c r="J960" s="1" t="s">
        <v>2032</v>
      </c>
    </row>
    <row r="961" spans="10:10" x14ac:dyDescent="0.2">
      <c r="J961" s="1" t="s">
        <v>2033</v>
      </c>
    </row>
    <row r="962" spans="10:10" x14ac:dyDescent="0.2">
      <c r="J962" s="1" t="s">
        <v>2034</v>
      </c>
    </row>
    <row r="963" spans="10:10" x14ac:dyDescent="0.2">
      <c r="J963" s="1" t="s">
        <v>2035</v>
      </c>
    </row>
    <row r="964" spans="10:10" x14ac:dyDescent="0.2">
      <c r="J964" s="1" t="s">
        <v>2036</v>
      </c>
    </row>
    <row r="965" spans="10:10" x14ac:dyDescent="0.2">
      <c r="J965" s="1" t="s">
        <v>2037</v>
      </c>
    </row>
    <row r="966" spans="10:10" x14ac:dyDescent="0.2">
      <c r="J966" s="1" t="s">
        <v>2038</v>
      </c>
    </row>
    <row r="967" spans="10:10" x14ac:dyDescent="0.2">
      <c r="J967" s="1" t="s">
        <v>2039</v>
      </c>
    </row>
    <row r="968" spans="10:10" x14ac:dyDescent="0.2">
      <c r="J968" s="1" t="s">
        <v>2040</v>
      </c>
    </row>
    <row r="969" spans="10:10" x14ac:dyDescent="0.2">
      <c r="J969" s="1" t="s">
        <v>2041</v>
      </c>
    </row>
    <row r="970" spans="10:10" x14ac:dyDescent="0.2">
      <c r="J970" s="1" t="s">
        <v>2042</v>
      </c>
    </row>
    <row r="971" spans="10:10" x14ac:dyDescent="0.2">
      <c r="J971" s="1" t="s">
        <v>2043</v>
      </c>
    </row>
    <row r="972" spans="10:10" x14ac:dyDescent="0.2">
      <c r="J972" s="1" t="s">
        <v>2044</v>
      </c>
    </row>
    <row r="973" spans="10:10" x14ac:dyDescent="0.2">
      <c r="J973" s="1" t="s">
        <v>2045</v>
      </c>
    </row>
    <row r="974" spans="10:10" x14ac:dyDescent="0.2">
      <c r="J974" s="1" t="s">
        <v>2046</v>
      </c>
    </row>
    <row r="975" spans="10:10" x14ac:dyDescent="0.2">
      <c r="J975" s="1" t="s">
        <v>2047</v>
      </c>
    </row>
    <row r="976" spans="10:10" x14ac:dyDescent="0.2">
      <c r="J976" s="1" t="s">
        <v>2048</v>
      </c>
    </row>
    <row r="977" spans="10:10" x14ac:dyDescent="0.2">
      <c r="J977" s="1" t="s">
        <v>2049</v>
      </c>
    </row>
    <row r="978" spans="10:10" x14ac:dyDescent="0.2">
      <c r="J978" s="1" t="s">
        <v>2050</v>
      </c>
    </row>
    <row r="979" spans="10:10" x14ac:dyDescent="0.2">
      <c r="J979" s="1" t="s">
        <v>2051</v>
      </c>
    </row>
    <row r="980" spans="10:10" x14ac:dyDescent="0.2">
      <c r="J980" s="1" t="s">
        <v>2052</v>
      </c>
    </row>
    <row r="981" spans="10:10" x14ac:dyDescent="0.2">
      <c r="J981" s="1" t="s">
        <v>2053</v>
      </c>
    </row>
    <row r="982" spans="10:10" x14ac:dyDescent="0.2">
      <c r="J982" s="1" t="s">
        <v>2054</v>
      </c>
    </row>
    <row r="983" spans="10:10" x14ac:dyDescent="0.2">
      <c r="J983" s="1" t="s">
        <v>2055</v>
      </c>
    </row>
    <row r="984" spans="10:10" x14ac:dyDescent="0.2">
      <c r="J984" s="1" t="s">
        <v>2056</v>
      </c>
    </row>
    <row r="985" spans="10:10" x14ac:dyDescent="0.2">
      <c r="J985" s="1" t="s">
        <v>2057</v>
      </c>
    </row>
    <row r="986" spans="10:10" x14ac:dyDescent="0.2">
      <c r="J986" s="1" t="s">
        <v>2058</v>
      </c>
    </row>
    <row r="987" spans="10:10" x14ac:dyDescent="0.2">
      <c r="J987" s="1" t="s">
        <v>2059</v>
      </c>
    </row>
    <row r="988" spans="10:10" x14ac:dyDescent="0.2">
      <c r="J988" s="1" t="s">
        <v>2060</v>
      </c>
    </row>
    <row r="989" spans="10:10" x14ac:dyDescent="0.2">
      <c r="J989" s="1" t="s">
        <v>2061</v>
      </c>
    </row>
    <row r="990" spans="10:10" x14ac:dyDescent="0.2">
      <c r="J990" s="1" t="s">
        <v>2062</v>
      </c>
    </row>
    <row r="991" spans="10:10" x14ac:dyDescent="0.2">
      <c r="J991" s="1" t="s">
        <v>2063</v>
      </c>
    </row>
    <row r="992" spans="10:10" x14ac:dyDescent="0.2">
      <c r="J992" s="1" t="s">
        <v>2064</v>
      </c>
    </row>
    <row r="993" spans="10:10" x14ac:dyDescent="0.2">
      <c r="J993" s="1" t="s">
        <v>2065</v>
      </c>
    </row>
    <row r="994" spans="10:10" x14ac:dyDescent="0.2">
      <c r="J994" s="1" t="s">
        <v>2066</v>
      </c>
    </row>
    <row r="995" spans="10:10" x14ac:dyDescent="0.2">
      <c r="J995" s="1" t="s">
        <v>2067</v>
      </c>
    </row>
    <row r="996" spans="10:10" x14ac:dyDescent="0.2">
      <c r="J996" s="1" t="s">
        <v>2068</v>
      </c>
    </row>
    <row r="997" spans="10:10" x14ac:dyDescent="0.2">
      <c r="J997" s="1" t="s">
        <v>2069</v>
      </c>
    </row>
    <row r="998" spans="10:10" x14ac:dyDescent="0.2">
      <c r="J998" s="1" t="s">
        <v>2070</v>
      </c>
    </row>
    <row r="999" spans="10:10" x14ac:dyDescent="0.2">
      <c r="J999" s="1" t="s">
        <v>2071</v>
      </c>
    </row>
    <row r="1000" spans="10:10" x14ac:dyDescent="0.2">
      <c r="J1000" s="1" t="s">
        <v>2072</v>
      </c>
    </row>
    <row r="1001" spans="10:10" x14ac:dyDescent="0.2">
      <c r="J1001" s="1" t="s">
        <v>2073</v>
      </c>
    </row>
    <row r="1002" spans="10:10" x14ac:dyDescent="0.2">
      <c r="J1002" s="1" t="s">
        <v>2074</v>
      </c>
    </row>
    <row r="1003" spans="10:10" x14ac:dyDescent="0.2">
      <c r="J1003" s="1" t="s">
        <v>2075</v>
      </c>
    </row>
    <row r="1004" spans="10:10" x14ac:dyDescent="0.2">
      <c r="J1004" s="1" t="s">
        <v>2076</v>
      </c>
    </row>
    <row r="1005" spans="10:10" x14ac:dyDescent="0.2">
      <c r="J1005" s="1" t="s">
        <v>2077</v>
      </c>
    </row>
    <row r="1006" spans="10:10" x14ac:dyDescent="0.2">
      <c r="J1006" s="1" t="s">
        <v>2078</v>
      </c>
    </row>
    <row r="1007" spans="10:10" x14ac:dyDescent="0.2">
      <c r="J1007" s="1" t="s">
        <v>2079</v>
      </c>
    </row>
    <row r="1008" spans="10:10" x14ac:dyDescent="0.2">
      <c r="J1008" s="1" t="s">
        <v>2080</v>
      </c>
    </row>
    <row r="1009" spans="10:10" x14ac:dyDescent="0.2">
      <c r="J1009" s="1" t="s">
        <v>2081</v>
      </c>
    </row>
    <row r="1010" spans="10:10" x14ac:dyDescent="0.2">
      <c r="J1010" s="1" t="s">
        <v>2082</v>
      </c>
    </row>
    <row r="1011" spans="10:10" x14ac:dyDescent="0.2">
      <c r="J1011" s="1" t="s">
        <v>2083</v>
      </c>
    </row>
    <row r="1012" spans="10:10" x14ac:dyDescent="0.2">
      <c r="J1012" s="1" t="s">
        <v>2084</v>
      </c>
    </row>
    <row r="1013" spans="10:10" x14ac:dyDescent="0.2">
      <c r="J1013" s="1" t="s">
        <v>2085</v>
      </c>
    </row>
    <row r="1014" spans="10:10" x14ac:dyDescent="0.2">
      <c r="J1014" s="1" t="s">
        <v>2086</v>
      </c>
    </row>
    <row r="1015" spans="10:10" x14ac:dyDescent="0.2">
      <c r="J1015" s="1" t="s">
        <v>2087</v>
      </c>
    </row>
    <row r="1016" spans="10:10" x14ac:dyDescent="0.2">
      <c r="J1016" s="1" t="s">
        <v>2088</v>
      </c>
    </row>
    <row r="1017" spans="10:10" x14ac:dyDescent="0.2">
      <c r="J1017" s="1" t="s">
        <v>2089</v>
      </c>
    </row>
    <row r="1018" spans="10:10" x14ac:dyDescent="0.2">
      <c r="J1018" s="1" t="s">
        <v>2090</v>
      </c>
    </row>
    <row r="1019" spans="10:10" x14ac:dyDescent="0.2">
      <c r="J1019" s="1" t="s">
        <v>2091</v>
      </c>
    </row>
    <row r="1020" spans="10:10" x14ac:dyDescent="0.2">
      <c r="J1020" s="1" t="s">
        <v>2092</v>
      </c>
    </row>
    <row r="1021" spans="10:10" x14ac:dyDescent="0.2">
      <c r="J1021" s="1" t="s">
        <v>2093</v>
      </c>
    </row>
    <row r="1022" spans="10:10" x14ac:dyDescent="0.2">
      <c r="J1022" s="1" t="s">
        <v>2094</v>
      </c>
    </row>
    <row r="1023" spans="10:10" x14ac:dyDescent="0.2">
      <c r="J1023" s="1" t="s">
        <v>2095</v>
      </c>
    </row>
    <row r="1024" spans="10:10" x14ac:dyDescent="0.2">
      <c r="J1024" s="1" t="s">
        <v>2096</v>
      </c>
    </row>
    <row r="1025" spans="10:10" x14ac:dyDescent="0.2">
      <c r="J1025" s="1" t="s">
        <v>2097</v>
      </c>
    </row>
    <row r="1026" spans="10:10" x14ac:dyDescent="0.2">
      <c r="J1026" s="1" t="s">
        <v>2098</v>
      </c>
    </row>
    <row r="1027" spans="10:10" x14ac:dyDescent="0.2">
      <c r="J1027" s="1" t="s">
        <v>2099</v>
      </c>
    </row>
    <row r="1028" spans="10:10" x14ac:dyDescent="0.2">
      <c r="J1028" s="1" t="s">
        <v>2100</v>
      </c>
    </row>
    <row r="1029" spans="10:10" x14ac:dyDescent="0.2">
      <c r="J1029" s="1" t="s">
        <v>2101</v>
      </c>
    </row>
    <row r="1030" spans="10:10" x14ac:dyDescent="0.2">
      <c r="J1030" s="1" t="s">
        <v>2102</v>
      </c>
    </row>
    <row r="1031" spans="10:10" x14ac:dyDescent="0.2">
      <c r="J1031" s="1" t="s">
        <v>2103</v>
      </c>
    </row>
    <row r="1032" spans="10:10" x14ac:dyDescent="0.2">
      <c r="J1032" s="1" t="s">
        <v>2104</v>
      </c>
    </row>
    <row r="1033" spans="10:10" x14ac:dyDescent="0.2">
      <c r="J1033" s="1" t="s">
        <v>2105</v>
      </c>
    </row>
    <row r="1034" spans="10:10" x14ac:dyDescent="0.2">
      <c r="J1034" s="1" t="s">
        <v>2106</v>
      </c>
    </row>
    <row r="1035" spans="10:10" x14ac:dyDescent="0.2">
      <c r="J1035" s="1" t="s">
        <v>2107</v>
      </c>
    </row>
    <row r="1036" spans="10:10" x14ac:dyDescent="0.2">
      <c r="J1036" s="1" t="s">
        <v>2108</v>
      </c>
    </row>
    <row r="1037" spans="10:10" x14ac:dyDescent="0.2">
      <c r="J1037" s="1" t="s">
        <v>2109</v>
      </c>
    </row>
    <row r="1038" spans="10:10" x14ac:dyDescent="0.2">
      <c r="J1038" s="1" t="s">
        <v>2110</v>
      </c>
    </row>
    <row r="1039" spans="10:10" x14ac:dyDescent="0.2">
      <c r="J1039" s="1" t="s">
        <v>2111</v>
      </c>
    </row>
    <row r="1040" spans="10:10" x14ac:dyDescent="0.2">
      <c r="J1040" s="1" t="s">
        <v>2112</v>
      </c>
    </row>
    <row r="1041" spans="10:10" x14ac:dyDescent="0.2">
      <c r="J1041" s="1" t="s">
        <v>2113</v>
      </c>
    </row>
    <row r="1042" spans="10:10" x14ac:dyDescent="0.2">
      <c r="J1042" s="1" t="s">
        <v>2114</v>
      </c>
    </row>
    <row r="1043" spans="10:10" x14ac:dyDescent="0.2">
      <c r="J1043" s="1" t="s">
        <v>2115</v>
      </c>
    </row>
    <row r="1044" spans="10:10" x14ac:dyDescent="0.2">
      <c r="J1044" s="1" t="s">
        <v>2116</v>
      </c>
    </row>
    <row r="1045" spans="10:10" x14ac:dyDescent="0.2">
      <c r="J1045" s="1" t="s">
        <v>2117</v>
      </c>
    </row>
    <row r="1046" spans="10:10" x14ac:dyDescent="0.2">
      <c r="J1046" s="1" t="s">
        <v>2118</v>
      </c>
    </row>
    <row r="1047" spans="10:10" x14ac:dyDescent="0.2">
      <c r="J1047" s="1" t="s">
        <v>2119</v>
      </c>
    </row>
    <row r="1048" spans="10:10" x14ac:dyDescent="0.2">
      <c r="J1048" s="1" t="s">
        <v>2120</v>
      </c>
    </row>
    <row r="1049" spans="10:10" x14ac:dyDescent="0.2">
      <c r="J1049" s="1" t="s">
        <v>2121</v>
      </c>
    </row>
    <row r="1050" spans="10:10" x14ac:dyDescent="0.2">
      <c r="J1050" s="1" t="s">
        <v>2122</v>
      </c>
    </row>
    <row r="1051" spans="10:10" x14ac:dyDescent="0.2">
      <c r="J1051" s="1" t="s">
        <v>2123</v>
      </c>
    </row>
    <row r="1052" spans="10:10" x14ac:dyDescent="0.2">
      <c r="J1052" s="1" t="s">
        <v>2124</v>
      </c>
    </row>
    <row r="1053" spans="10:10" x14ac:dyDescent="0.2">
      <c r="J1053" s="1" t="s">
        <v>2125</v>
      </c>
    </row>
    <row r="1054" spans="10:10" x14ac:dyDescent="0.2">
      <c r="J1054" s="1" t="s">
        <v>2126</v>
      </c>
    </row>
    <row r="1055" spans="10:10" x14ac:dyDescent="0.2">
      <c r="J1055" s="1" t="s">
        <v>2127</v>
      </c>
    </row>
    <row r="1056" spans="10:10" x14ac:dyDescent="0.2">
      <c r="J1056" s="1" t="s">
        <v>2128</v>
      </c>
    </row>
    <row r="1057" spans="10:10" x14ac:dyDescent="0.2">
      <c r="J1057" s="1" t="s">
        <v>2129</v>
      </c>
    </row>
    <row r="1058" spans="10:10" x14ac:dyDescent="0.2">
      <c r="J1058" s="1" t="s">
        <v>2130</v>
      </c>
    </row>
    <row r="1059" spans="10:10" x14ac:dyDescent="0.2">
      <c r="J1059" s="1" t="s">
        <v>2131</v>
      </c>
    </row>
    <row r="1060" spans="10:10" x14ac:dyDescent="0.2">
      <c r="J1060" s="1" t="s">
        <v>2132</v>
      </c>
    </row>
    <row r="1061" spans="10:10" x14ac:dyDescent="0.2">
      <c r="J1061" s="1" t="s">
        <v>2133</v>
      </c>
    </row>
    <row r="1062" spans="10:10" x14ac:dyDescent="0.2">
      <c r="J1062" s="1" t="s">
        <v>2134</v>
      </c>
    </row>
    <row r="1063" spans="10:10" x14ac:dyDescent="0.2">
      <c r="J1063" s="1" t="s">
        <v>2135</v>
      </c>
    </row>
    <row r="1064" spans="10:10" x14ac:dyDescent="0.2">
      <c r="J1064" s="1" t="s">
        <v>2136</v>
      </c>
    </row>
    <row r="1065" spans="10:10" x14ac:dyDescent="0.2">
      <c r="J1065" s="1" t="s">
        <v>2137</v>
      </c>
    </row>
    <row r="1066" spans="10:10" x14ac:dyDescent="0.2">
      <c r="J1066" s="1" t="s">
        <v>2138</v>
      </c>
    </row>
    <row r="1067" spans="10:10" x14ac:dyDescent="0.2">
      <c r="J1067" s="1" t="s">
        <v>2139</v>
      </c>
    </row>
    <row r="1068" spans="10:10" x14ac:dyDescent="0.2">
      <c r="J1068" s="1" t="s">
        <v>2140</v>
      </c>
    </row>
    <row r="1069" spans="10:10" x14ac:dyDescent="0.2">
      <c r="J1069" s="1" t="s">
        <v>2141</v>
      </c>
    </row>
    <row r="1070" spans="10:10" x14ac:dyDescent="0.2">
      <c r="J1070" s="1" t="s">
        <v>2142</v>
      </c>
    </row>
    <row r="1071" spans="10:10" x14ac:dyDescent="0.2">
      <c r="J1071" s="1" t="s">
        <v>2143</v>
      </c>
    </row>
    <row r="1072" spans="10:10" x14ac:dyDescent="0.2">
      <c r="J1072" s="1" t="s">
        <v>2144</v>
      </c>
    </row>
    <row r="1073" spans="10:10" x14ac:dyDescent="0.2">
      <c r="J1073" s="1" t="s">
        <v>2145</v>
      </c>
    </row>
    <row r="1074" spans="10:10" x14ac:dyDescent="0.2">
      <c r="J1074" s="1" t="s">
        <v>2146</v>
      </c>
    </row>
    <row r="1075" spans="10:10" x14ac:dyDescent="0.2">
      <c r="J1075" s="1" t="s">
        <v>2147</v>
      </c>
    </row>
    <row r="1076" spans="10:10" x14ac:dyDescent="0.2">
      <c r="J1076" s="1" t="s">
        <v>2148</v>
      </c>
    </row>
    <row r="1077" spans="10:10" x14ac:dyDescent="0.2">
      <c r="J1077" s="1" t="s">
        <v>2149</v>
      </c>
    </row>
    <row r="1078" spans="10:10" x14ac:dyDescent="0.2">
      <c r="J1078" s="1" t="s">
        <v>2150</v>
      </c>
    </row>
    <row r="1079" spans="10:10" x14ac:dyDescent="0.2">
      <c r="J1079" s="1" t="s">
        <v>2151</v>
      </c>
    </row>
    <row r="1080" spans="10:10" x14ac:dyDescent="0.2">
      <c r="J1080" s="1" t="s">
        <v>2152</v>
      </c>
    </row>
    <row r="1081" spans="10:10" x14ac:dyDescent="0.2">
      <c r="J1081" s="1" t="s">
        <v>2153</v>
      </c>
    </row>
    <row r="1082" spans="10:10" x14ac:dyDescent="0.2">
      <c r="J1082" s="1" t="s">
        <v>2154</v>
      </c>
    </row>
    <row r="1083" spans="10:10" x14ac:dyDescent="0.2">
      <c r="J1083" s="1" t="s">
        <v>2155</v>
      </c>
    </row>
    <row r="1084" spans="10:10" x14ac:dyDescent="0.2">
      <c r="J1084" s="1" t="s">
        <v>2156</v>
      </c>
    </row>
    <row r="1085" spans="10:10" x14ac:dyDescent="0.2">
      <c r="J1085" s="1" t="s">
        <v>2157</v>
      </c>
    </row>
    <row r="1086" spans="10:10" x14ac:dyDescent="0.2">
      <c r="J1086" s="1" t="s">
        <v>2158</v>
      </c>
    </row>
    <row r="1087" spans="10:10" x14ac:dyDescent="0.2">
      <c r="J1087" s="1" t="s">
        <v>2159</v>
      </c>
    </row>
    <row r="1088" spans="10:10" x14ac:dyDescent="0.2">
      <c r="J1088" s="1" t="s">
        <v>2160</v>
      </c>
    </row>
    <row r="1089" spans="10:10" x14ac:dyDescent="0.2">
      <c r="J1089" s="1" t="s">
        <v>2161</v>
      </c>
    </row>
    <row r="1090" spans="10:10" x14ac:dyDescent="0.2">
      <c r="J1090" s="1" t="s">
        <v>2162</v>
      </c>
    </row>
    <row r="1091" spans="10:10" x14ac:dyDescent="0.2">
      <c r="J1091" s="1" t="s">
        <v>2163</v>
      </c>
    </row>
    <row r="1092" spans="10:10" x14ac:dyDescent="0.2">
      <c r="J1092" s="1" t="s">
        <v>2164</v>
      </c>
    </row>
    <row r="1093" spans="10:10" x14ac:dyDescent="0.2">
      <c r="J1093" s="1" t="s">
        <v>2165</v>
      </c>
    </row>
    <row r="1094" spans="10:10" x14ac:dyDescent="0.2">
      <c r="J1094" s="1" t="s">
        <v>2166</v>
      </c>
    </row>
    <row r="1095" spans="10:10" x14ac:dyDescent="0.2">
      <c r="J1095" s="1" t="s">
        <v>2167</v>
      </c>
    </row>
    <row r="1096" spans="10:10" x14ac:dyDescent="0.2">
      <c r="J1096" s="1" t="s">
        <v>2168</v>
      </c>
    </row>
    <row r="1097" spans="10:10" x14ac:dyDescent="0.2">
      <c r="J1097" s="1" t="s">
        <v>2169</v>
      </c>
    </row>
    <row r="1098" spans="10:10" x14ac:dyDescent="0.2">
      <c r="J1098" s="1" t="s">
        <v>2170</v>
      </c>
    </row>
    <row r="1099" spans="10:10" x14ac:dyDescent="0.2">
      <c r="J1099" s="1" t="s">
        <v>2171</v>
      </c>
    </row>
    <row r="1100" spans="10:10" x14ac:dyDescent="0.2">
      <c r="J1100" s="1" t="s">
        <v>2172</v>
      </c>
    </row>
    <row r="1101" spans="10:10" x14ac:dyDescent="0.2">
      <c r="J1101" s="1" t="s">
        <v>2173</v>
      </c>
    </row>
    <row r="1102" spans="10:10" x14ac:dyDescent="0.2">
      <c r="J1102" s="1" t="s">
        <v>2174</v>
      </c>
    </row>
    <row r="1103" spans="10:10" x14ac:dyDescent="0.2">
      <c r="J1103" s="1" t="s">
        <v>2175</v>
      </c>
    </row>
    <row r="1104" spans="10:10" x14ac:dyDescent="0.2">
      <c r="J1104" s="1" t="s">
        <v>2176</v>
      </c>
    </row>
    <row r="1105" spans="10:10" x14ac:dyDescent="0.2">
      <c r="J1105" s="1" t="s">
        <v>2177</v>
      </c>
    </row>
    <row r="1106" spans="10:10" x14ac:dyDescent="0.2">
      <c r="J1106" s="1" t="s">
        <v>2178</v>
      </c>
    </row>
    <row r="1107" spans="10:10" x14ac:dyDescent="0.2">
      <c r="J1107" s="1" t="s">
        <v>2179</v>
      </c>
    </row>
    <row r="1108" spans="10:10" x14ac:dyDescent="0.2">
      <c r="J1108" s="1" t="s">
        <v>2180</v>
      </c>
    </row>
    <row r="1109" spans="10:10" x14ac:dyDescent="0.2">
      <c r="J1109" s="1" t="s">
        <v>2181</v>
      </c>
    </row>
    <row r="1110" spans="10:10" x14ac:dyDescent="0.2">
      <c r="J1110" s="1" t="s">
        <v>2182</v>
      </c>
    </row>
    <row r="1111" spans="10:10" x14ac:dyDescent="0.2">
      <c r="J1111" s="1" t="s">
        <v>2183</v>
      </c>
    </row>
    <row r="1112" spans="10:10" x14ac:dyDescent="0.2">
      <c r="J1112" s="1" t="s">
        <v>2184</v>
      </c>
    </row>
    <row r="1113" spans="10:10" x14ac:dyDescent="0.2">
      <c r="J1113" s="1" t="s">
        <v>2185</v>
      </c>
    </row>
    <row r="1114" spans="10:10" x14ac:dyDescent="0.2">
      <c r="J1114" s="1" t="s">
        <v>2186</v>
      </c>
    </row>
    <row r="1115" spans="10:10" x14ac:dyDescent="0.2">
      <c r="J1115" s="1" t="s">
        <v>2187</v>
      </c>
    </row>
    <row r="1116" spans="10:10" x14ac:dyDescent="0.2">
      <c r="J1116" s="1" t="s">
        <v>2188</v>
      </c>
    </row>
    <row r="1117" spans="10:10" x14ac:dyDescent="0.2">
      <c r="J1117" s="1" t="s">
        <v>2189</v>
      </c>
    </row>
    <row r="1118" spans="10:10" x14ac:dyDescent="0.2">
      <c r="J1118" s="1" t="s">
        <v>2190</v>
      </c>
    </row>
    <row r="1119" spans="10:10" x14ac:dyDescent="0.2">
      <c r="J1119" s="1" t="s">
        <v>2191</v>
      </c>
    </row>
    <row r="1120" spans="10:10" x14ac:dyDescent="0.2">
      <c r="J1120" s="1" t="s">
        <v>2192</v>
      </c>
    </row>
    <row r="1121" spans="10:10" x14ac:dyDescent="0.2">
      <c r="J1121" s="1" t="s">
        <v>2193</v>
      </c>
    </row>
    <row r="1122" spans="10:10" x14ac:dyDescent="0.2">
      <c r="J1122" s="1" t="s">
        <v>2194</v>
      </c>
    </row>
    <row r="1123" spans="10:10" x14ac:dyDescent="0.2">
      <c r="J1123" s="1" t="s">
        <v>2195</v>
      </c>
    </row>
    <row r="1124" spans="10:10" x14ac:dyDescent="0.2">
      <c r="J1124" s="1" t="s">
        <v>2196</v>
      </c>
    </row>
    <row r="1125" spans="10:10" x14ac:dyDescent="0.2">
      <c r="J1125" s="1" t="s">
        <v>2197</v>
      </c>
    </row>
    <row r="1126" spans="10:10" x14ac:dyDescent="0.2">
      <c r="J1126" s="1" t="s">
        <v>2198</v>
      </c>
    </row>
    <row r="1127" spans="10:10" x14ac:dyDescent="0.2">
      <c r="J1127" s="1" t="s">
        <v>2199</v>
      </c>
    </row>
    <row r="1128" spans="10:10" x14ac:dyDescent="0.2">
      <c r="J1128" s="1" t="s">
        <v>2200</v>
      </c>
    </row>
    <row r="1129" spans="10:10" x14ac:dyDescent="0.2">
      <c r="J1129" s="1" t="s">
        <v>2201</v>
      </c>
    </row>
    <row r="1130" spans="10:10" x14ac:dyDescent="0.2">
      <c r="J1130" s="1" t="s">
        <v>2202</v>
      </c>
    </row>
    <row r="1131" spans="10:10" x14ac:dyDescent="0.2">
      <c r="J1131" s="1" t="s">
        <v>2203</v>
      </c>
    </row>
    <row r="1132" spans="10:10" x14ac:dyDescent="0.2">
      <c r="J1132" s="1" t="s">
        <v>2204</v>
      </c>
    </row>
    <row r="1133" spans="10:10" x14ac:dyDescent="0.2">
      <c r="J1133" s="1" t="s">
        <v>2205</v>
      </c>
    </row>
    <row r="1134" spans="10:10" x14ac:dyDescent="0.2">
      <c r="J1134" s="1" t="s">
        <v>2206</v>
      </c>
    </row>
    <row r="1135" spans="10:10" x14ac:dyDescent="0.2">
      <c r="J1135" s="1" t="s">
        <v>2207</v>
      </c>
    </row>
    <row r="1136" spans="10:10" x14ac:dyDescent="0.2">
      <c r="J1136" s="1" t="s">
        <v>2208</v>
      </c>
    </row>
    <row r="1137" spans="10:10" x14ac:dyDescent="0.2">
      <c r="J1137" s="1" t="s">
        <v>2209</v>
      </c>
    </row>
    <row r="1138" spans="10:10" x14ac:dyDescent="0.2">
      <c r="J1138" s="1" t="s">
        <v>2210</v>
      </c>
    </row>
    <row r="1139" spans="10:10" x14ac:dyDescent="0.2">
      <c r="J1139" s="1" t="s">
        <v>2211</v>
      </c>
    </row>
    <row r="1140" spans="10:10" x14ac:dyDescent="0.2">
      <c r="J1140" s="1" t="s">
        <v>2212</v>
      </c>
    </row>
    <row r="1141" spans="10:10" x14ac:dyDescent="0.2">
      <c r="J1141" s="1" t="s">
        <v>2213</v>
      </c>
    </row>
    <row r="1142" spans="10:10" x14ac:dyDescent="0.2">
      <c r="J1142" s="1" t="s">
        <v>2214</v>
      </c>
    </row>
    <row r="1143" spans="10:10" x14ac:dyDescent="0.2">
      <c r="J1143" s="1" t="s">
        <v>2215</v>
      </c>
    </row>
    <row r="1144" spans="10:10" x14ac:dyDescent="0.2">
      <c r="J1144" s="1" t="s">
        <v>2216</v>
      </c>
    </row>
    <row r="1145" spans="10:10" x14ac:dyDescent="0.2">
      <c r="J1145" s="1" t="s">
        <v>2217</v>
      </c>
    </row>
    <row r="1146" spans="10:10" x14ac:dyDescent="0.2">
      <c r="J1146" s="1" t="s">
        <v>2218</v>
      </c>
    </row>
    <row r="1147" spans="10:10" x14ac:dyDescent="0.2">
      <c r="J1147" s="1" t="s">
        <v>2219</v>
      </c>
    </row>
    <row r="1148" spans="10:10" x14ac:dyDescent="0.2">
      <c r="J1148" s="1" t="s">
        <v>2220</v>
      </c>
    </row>
    <row r="1149" spans="10:10" x14ac:dyDescent="0.2">
      <c r="J1149" s="1" t="s">
        <v>2221</v>
      </c>
    </row>
    <row r="1150" spans="10:10" x14ac:dyDescent="0.2">
      <c r="J1150" s="1" t="s">
        <v>2222</v>
      </c>
    </row>
    <row r="1151" spans="10:10" x14ac:dyDescent="0.2">
      <c r="J1151" s="1" t="s">
        <v>2223</v>
      </c>
    </row>
    <row r="1152" spans="10:10" x14ac:dyDescent="0.2">
      <c r="J1152" s="1" t="s">
        <v>2224</v>
      </c>
    </row>
    <row r="1153" spans="10:10" x14ac:dyDescent="0.2">
      <c r="J1153" s="1" t="s">
        <v>2225</v>
      </c>
    </row>
    <row r="1154" spans="10:10" x14ac:dyDescent="0.2">
      <c r="J1154" s="1" t="s">
        <v>2226</v>
      </c>
    </row>
    <row r="1155" spans="10:10" x14ac:dyDescent="0.2">
      <c r="J1155" s="1" t="s">
        <v>2227</v>
      </c>
    </row>
    <row r="1156" spans="10:10" x14ac:dyDescent="0.2">
      <c r="J1156" s="1" t="s">
        <v>2228</v>
      </c>
    </row>
    <row r="1157" spans="10:10" x14ac:dyDescent="0.2">
      <c r="J1157" s="1" t="s">
        <v>2229</v>
      </c>
    </row>
    <row r="1158" spans="10:10" x14ac:dyDescent="0.2">
      <c r="J1158" s="1" t="s">
        <v>2230</v>
      </c>
    </row>
    <row r="1159" spans="10:10" x14ac:dyDescent="0.2">
      <c r="J1159" s="1" t="s">
        <v>2231</v>
      </c>
    </row>
    <row r="1160" spans="10:10" x14ac:dyDescent="0.2">
      <c r="J1160" s="1" t="s">
        <v>2232</v>
      </c>
    </row>
    <row r="1161" spans="10:10" x14ac:dyDescent="0.2">
      <c r="J1161" s="1" t="s">
        <v>2233</v>
      </c>
    </row>
    <row r="1162" spans="10:10" x14ac:dyDescent="0.2">
      <c r="J1162" s="1" t="s">
        <v>2234</v>
      </c>
    </row>
    <row r="1163" spans="10:10" x14ac:dyDescent="0.2">
      <c r="J1163" s="1" t="s">
        <v>2235</v>
      </c>
    </row>
    <row r="1164" spans="10:10" x14ac:dyDescent="0.2">
      <c r="J1164" s="1" t="s">
        <v>2236</v>
      </c>
    </row>
    <row r="1165" spans="10:10" x14ac:dyDescent="0.2">
      <c r="J1165" s="1" t="s">
        <v>2237</v>
      </c>
    </row>
    <row r="1166" spans="10:10" x14ac:dyDescent="0.2">
      <c r="J1166" s="1" t="s">
        <v>2238</v>
      </c>
    </row>
    <row r="1167" spans="10:10" x14ac:dyDescent="0.2">
      <c r="J1167" s="1" t="s">
        <v>2239</v>
      </c>
    </row>
    <row r="1168" spans="10:10" x14ac:dyDescent="0.2">
      <c r="J1168" s="1" t="s">
        <v>2240</v>
      </c>
    </row>
    <row r="1169" spans="10:10" x14ac:dyDescent="0.2">
      <c r="J1169" s="1" t="s">
        <v>2241</v>
      </c>
    </row>
    <row r="1170" spans="10:10" x14ac:dyDescent="0.2">
      <c r="J1170" s="1" t="s">
        <v>2242</v>
      </c>
    </row>
    <row r="1171" spans="10:10" x14ac:dyDescent="0.2">
      <c r="J1171" s="1" t="s">
        <v>2243</v>
      </c>
    </row>
    <row r="1172" spans="10:10" x14ac:dyDescent="0.2">
      <c r="J1172" s="1" t="s">
        <v>2244</v>
      </c>
    </row>
    <row r="1173" spans="10:10" x14ac:dyDescent="0.2">
      <c r="J1173" s="1" t="s">
        <v>2245</v>
      </c>
    </row>
    <row r="1174" spans="10:10" x14ac:dyDescent="0.2">
      <c r="J1174" s="1" t="s">
        <v>2246</v>
      </c>
    </row>
    <row r="1175" spans="10:10" x14ac:dyDescent="0.2">
      <c r="J1175" s="1" t="s">
        <v>2247</v>
      </c>
    </row>
    <row r="1176" spans="10:10" x14ac:dyDescent="0.2">
      <c r="J1176" s="1" t="s">
        <v>2248</v>
      </c>
    </row>
    <row r="1177" spans="10:10" x14ac:dyDescent="0.2">
      <c r="J1177" s="1" t="s">
        <v>2249</v>
      </c>
    </row>
    <row r="1178" spans="10:10" x14ac:dyDescent="0.2">
      <c r="J1178" s="1" t="s">
        <v>2250</v>
      </c>
    </row>
    <row r="1179" spans="10:10" x14ac:dyDescent="0.2">
      <c r="J1179" s="1" t="s">
        <v>2251</v>
      </c>
    </row>
    <row r="1180" spans="10:10" x14ac:dyDescent="0.2">
      <c r="J1180" s="1" t="s">
        <v>2252</v>
      </c>
    </row>
    <row r="1181" spans="10:10" x14ac:dyDescent="0.2">
      <c r="J1181" s="1" t="s">
        <v>2253</v>
      </c>
    </row>
    <row r="1182" spans="10:10" x14ac:dyDescent="0.2">
      <c r="J1182" s="1" t="s">
        <v>2254</v>
      </c>
    </row>
    <row r="1183" spans="10:10" x14ac:dyDescent="0.2">
      <c r="J1183" s="1" t="s">
        <v>2255</v>
      </c>
    </row>
    <row r="1184" spans="10:10" x14ac:dyDescent="0.2">
      <c r="J1184" s="1" t="s">
        <v>2256</v>
      </c>
    </row>
    <row r="1185" spans="10:10" x14ac:dyDescent="0.2">
      <c r="J1185" s="1" t="s">
        <v>2257</v>
      </c>
    </row>
    <row r="1186" spans="10:10" x14ac:dyDescent="0.2">
      <c r="J1186" s="1" t="s">
        <v>2258</v>
      </c>
    </row>
    <row r="1187" spans="10:10" x14ac:dyDescent="0.2">
      <c r="J1187" s="1" t="s">
        <v>2259</v>
      </c>
    </row>
    <row r="1188" spans="10:10" x14ac:dyDescent="0.2">
      <c r="J1188" s="1" t="s">
        <v>2260</v>
      </c>
    </row>
    <row r="1189" spans="10:10" x14ac:dyDescent="0.2">
      <c r="J1189" s="1" t="s">
        <v>2261</v>
      </c>
    </row>
    <row r="1190" spans="10:10" x14ac:dyDescent="0.2">
      <c r="J1190" s="1" t="s">
        <v>2262</v>
      </c>
    </row>
    <row r="1191" spans="10:10" x14ac:dyDescent="0.2">
      <c r="J1191" s="1" t="s">
        <v>2263</v>
      </c>
    </row>
    <row r="1192" spans="10:10" x14ac:dyDescent="0.2">
      <c r="J1192" s="1" t="s">
        <v>2264</v>
      </c>
    </row>
    <row r="1193" spans="10:10" x14ac:dyDescent="0.2">
      <c r="J1193" s="1" t="s">
        <v>2265</v>
      </c>
    </row>
    <row r="1194" spans="10:10" x14ac:dyDescent="0.2">
      <c r="J1194" s="1" t="s">
        <v>2266</v>
      </c>
    </row>
    <row r="1195" spans="10:10" x14ac:dyDescent="0.2">
      <c r="J1195" s="1" t="s">
        <v>2267</v>
      </c>
    </row>
    <row r="1196" spans="10:10" x14ac:dyDescent="0.2">
      <c r="J1196" s="1" t="s">
        <v>2268</v>
      </c>
    </row>
    <row r="1197" spans="10:10" x14ac:dyDescent="0.2">
      <c r="J1197" s="1" t="s">
        <v>2269</v>
      </c>
    </row>
    <row r="1198" spans="10:10" x14ac:dyDescent="0.2">
      <c r="J1198" s="1" t="s">
        <v>2270</v>
      </c>
    </row>
    <row r="1199" spans="10:10" x14ac:dyDescent="0.2">
      <c r="J1199" s="1" t="s">
        <v>2271</v>
      </c>
    </row>
    <row r="1200" spans="10:10" x14ac:dyDescent="0.2">
      <c r="J1200" s="1" t="s">
        <v>2272</v>
      </c>
    </row>
    <row r="1201" spans="10:10" x14ac:dyDescent="0.2">
      <c r="J1201" s="1" t="s">
        <v>2273</v>
      </c>
    </row>
    <row r="1202" spans="10:10" x14ac:dyDescent="0.2">
      <c r="J1202" s="1" t="s">
        <v>2274</v>
      </c>
    </row>
    <row r="1203" spans="10:10" x14ac:dyDescent="0.2">
      <c r="J1203" s="1" t="s">
        <v>2275</v>
      </c>
    </row>
    <row r="1204" spans="10:10" x14ac:dyDescent="0.2">
      <c r="J1204" s="1" t="s">
        <v>2276</v>
      </c>
    </row>
    <row r="1205" spans="10:10" x14ac:dyDescent="0.2">
      <c r="J1205" s="1" t="s">
        <v>2277</v>
      </c>
    </row>
    <row r="1206" spans="10:10" x14ac:dyDescent="0.2">
      <c r="J1206" s="1" t="s">
        <v>2278</v>
      </c>
    </row>
    <row r="1207" spans="10:10" x14ac:dyDescent="0.2">
      <c r="J1207" s="1" t="s">
        <v>2279</v>
      </c>
    </row>
    <row r="1208" spans="10:10" x14ac:dyDescent="0.2">
      <c r="J1208" s="1" t="s">
        <v>2280</v>
      </c>
    </row>
    <row r="1209" spans="10:10" x14ac:dyDescent="0.2">
      <c r="J1209" s="1" t="s">
        <v>2281</v>
      </c>
    </row>
    <row r="1210" spans="10:10" x14ac:dyDescent="0.2">
      <c r="J1210" s="1" t="s">
        <v>2282</v>
      </c>
    </row>
    <row r="1211" spans="10:10" x14ac:dyDescent="0.2">
      <c r="J1211" s="1" t="s">
        <v>2283</v>
      </c>
    </row>
    <row r="1212" spans="10:10" x14ac:dyDescent="0.2">
      <c r="J1212" s="1" t="s">
        <v>2284</v>
      </c>
    </row>
    <row r="1213" spans="10:10" x14ac:dyDescent="0.2">
      <c r="J1213" s="1" t="s">
        <v>2285</v>
      </c>
    </row>
    <row r="1214" spans="10:10" x14ac:dyDescent="0.2">
      <c r="J1214" s="1" t="s">
        <v>2286</v>
      </c>
    </row>
    <row r="1215" spans="10:10" x14ac:dyDescent="0.2">
      <c r="J1215" s="1" t="s">
        <v>2287</v>
      </c>
    </row>
    <row r="1216" spans="10:10" x14ac:dyDescent="0.2">
      <c r="J1216" s="1" t="s">
        <v>2288</v>
      </c>
    </row>
    <row r="1217" spans="10:10" x14ac:dyDescent="0.2">
      <c r="J1217" s="1" t="s">
        <v>2289</v>
      </c>
    </row>
    <row r="1218" spans="10:10" x14ac:dyDescent="0.2">
      <c r="J1218" s="1" t="s">
        <v>2290</v>
      </c>
    </row>
    <row r="1219" spans="10:10" x14ac:dyDescent="0.2">
      <c r="J1219" s="1" t="s">
        <v>2291</v>
      </c>
    </row>
    <row r="1220" spans="10:10" x14ac:dyDescent="0.2">
      <c r="J1220" s="1" t="s">
        <v>2292</v>
      </c>
    </row>
    <row r="1221" spans="10:10" x14ac:dyDescent="0.2">
      <c r="J1221" s="1" t="s">
        <v>2293</v>
      </c>
    </row>
    <row r="1222" spans="10:10" x14ac:dyDescent="0.2">
      <c r="J1222" s="1" t="s">
        <v>2294</v>
      </c>
    </row>
    <row r="1223" spans="10:10" x14ac:dyDescent="0.2">
      <c r="J1223" s="1" t="s">
        <v>2295</v>
      </c>
    </row>
    <row r="1224" spans="10:10" x14ac:dyDescent="0.2">
      <c r="J1224" s="1" t="s">
        <v>2296</v>
      </c>
    </row>
    <row r="1225" spans="10:10" x14ac:dyDescent="0.2">
      <c r="J1225" s="1" t="s">
        <v>2297</v>
      </c>
    </row>
    <row r="1226" spans="10:10" x14ac:dyDescent="0.2">
      <c r="J1226" s="1" t="s">
        <v>2298</v>
      </c>
    </row>
    <row r="1227" spans="10:10" x14ac:dyDescent="0.2">
      <c r="J1227" s="1" t="s">
        <v>2299</v>
      </c>
    </row>
    <row r="1228" spans="10:10" x14ac:dyDescent="0.2">
      <c r="J1228" s="1" t="s">
        <v>2300</v>
      </c>
    </row>
    <row r="1229" spans="10:10" x14ac:dyDescent="0.2">
      <c r="J1229" s="1" t="s">
        <v>2301</v>
      </c>
    </row>
    <row r="1230" spans="10:10" x14ac:dyDescent="0.2">
      <c r="J1230" s="1" t="s">
        <v>2302</v>
      </c>
    </row>
    <row r="1231" spans="10:10" x14ac:dyDescent="0.2">
      <c r="J1231" s="1" t="s">
        <v>2303</v>
      </c>
    </row>
    <row r="1232" spans="10:10" x14ac:dyDescent="0.2">
      <c r="J1232" s="1" t="s">
        <v>2304</v>
      </c>
    </row>
    <row r="1233" spans="10:10" x14ac:dyDescent="0.2">
      <c r="J1233" s="1" t="s">
        <v>2305</v>
      </c>
    </row>
    <row r="1234" spans="10:10" x14ac:dyDescent="0.2">
      <c r="J1234" s="1" t="s">
        <v>2306</v>
      </c>
    </row>
    <row r="1235" spans="10:10" x14ac:dyDescent="0.2">
      <c r="J1235" s="1" t="s">
        <v>2307</v>
      </c>
    </row>
    <row r="1236" spans="10:10" x14ac:dyDescent="0.2">
      <c r="J1236" s="1" t="s">
        <v>2308</v>
      </c>
    </row>
    <row r="1237" spans="10:10" x14ac:dyDescent="0.2">
      <c r="J1237" s="1" t="s">
        <v>2309</v>
      </c>
    </row>
    <row r="1238" spans="10:10" x14ac:dyDescent="0.2">
      <c r="J1238" s="1" t="s">
        <v>2310</v>
      </c>
    </row>
    <row r="1239" spans="10:10" x14ac:dyDescent="0.2">
      <c r="J1239" s="1" t="s">
        <v>2311</v>
      </c>
    </row>
    <row r="1240" spans="10:10" x14ac:dyDescent="0.2">
      <c r="J1240" s="1" t="s">
        <v>2312</v>
      </c>
    </row>
    <row r="1241" spans="10:10" x14ac:dyDescent="0.2">
      <c r="J1241" s="1" t="s">
        <v>2313</v>
      </c>
    </row>
    <row r="1242" spans="10:10" x14ac:dyDescent="0.2">
      <c r="J1242" s="1" t="s">
        <v>2314</v>
      </c>
    </row>
    <row r="1243" spans="10:10" x14ac:dyDescent="0.2">
      <c r="J1243" s="1" t="s">
        <v>2315</v>
      </c>
    </row>
    <row r="1244" spans="10:10" x14ac:dyDescent="0.2">
      <c r="J1244" s="1" t="s">
        <v>2316</v>
      </c>
    </row>
    <row r="1245" spans="10:10" x14ac:dyDescent="0.2">
      <c r="J1245" s="1" t="s">
        <v>2317</v>
      </c>
    </row>
    <row r="1246" spans="10:10" x14ac:dyDescent="0.2">
      <c r="J1246" s="1" t="s">
        <v>2318</v>
      </c>
    </row>
    <row r="1247" spans="10:10" x14ac:dyDescent="0.2">
      <c r="J1247" s="1" t="s">
        <v>2319</v>
      </c>
    </row>
    <row r="1248" spans="10:10" x14ac:dyDescent="0.2">
      <c r="J1248" s="1" t="s">
        <v>2320</v>
      </c>
    </row>
    <row r="1249" spans="10:10" x14ac:dyDescent="0.2">
      <c r="J1249" s="1" t="s">
        <v>2321</v>
      </c>
    </row>
    <row r="1250" spans="10:10" x14ac:dyDescent="0.2">
      <c r="J1250" s="1" t="s">
        <v>2322</v>
      </c>
    </row>
    <row r="1251" spans="10:10" x14ac:dyDescent="0.2">
      <c r="J1251" s="1" t="s">
        <v>2323</v>
      </c>
    </row>
    <row r="1252" spans="10:10" x14ac:dyDescent="0.2">
      <c r="J1252" s="1" t="s">
        <v>2324</v>
      </c>
    </row>
    <row r="1253" spans="10:10" x14ac:dyDescent="0.2">
      <c r="J1253" s="1" t="s">
        <v>2325</v>
      </c>
    </row>
    <row r="1254" spans="10:10" x14ac:dyDescent="0.2">
      <c r="J1254" s="1" t="s">
        <v>2326</v>
      </c>
    </row>
    <row r="1255" spans="10:10" x14ac:dyDescent="0.2">
      <c r="J1255" s="1" t="s">
        <v>2327</v>
      </c>
    </row>
    <row r="1256" spans="10:10" x14ac:dyDescent="0.2">
      <c r="J1256" s="1" t="s">
        <v>2328</v>
      </c>
    </row>
    <row r="1257" spans="10:10" x14ac:dyDescent="0.2">
      <c r="J1257" s="1" t="s">
        <v>2329</v>
      </c>
    </row>
    <row r="1258" spans="10:10" x14ac:dyDescent="0.2">
      <c r="J1258" s="1" t="s">
        <v>2330</v>
      </c>
    </row>
    <row r="1259" spans="10:10" x14ac:dyDescent="0.2">
      <c r="J1259" s="1" t="s">
        <v>2331</v>
      </c>
    </row>
    <row r="1260" spans="10:10" x14ac:dyDescent="0.2">
      <c r="J1260" s="1" t="s">
        <v>2332</v>
      </c>
    </row>
    <row r="1261" spans="10:10" x14ac:dyDescent="0.2">
      <c r="J1261" s="1" t="s">
        <v>2333</v>
      </c>
    </row>
    <row r="1262" spans="10:10" x14ac:dyDescent="0.2">
      <c r="J1262" s="1" t="s">
        <v>2334</v>
      </c>
    </row>
    <row r="1263" spans="10:10" x14ac:dyDescent="0.2">
      <c r="J1263" s="1" t="s">
        <v>2335</v>
      </c>
    </row>
    <row r="1264" spans="10:10" x14ac:dyDescent="0.2">
      <c r="J1264" s="1" t="s">
        <v>2336</v>
      </c>
    </row>
    <row r="1265" spans="10:10" x14ac:dyDescent="0.2">
      <c r="J1265" s="1" t="s">
        <v>2337</v>
      </c>
    </row>
    <row r="1266" spans="10:10" x14ac:dyDescent="0.2">
      <c r="J1266" s="1" t="s">
        <v>2338</v>
      </c>
    </row>
    <row r="1267" spans="10:10" x14ac:dyDescent="0.2">
      <c r="J1267" s="1" t="s">
        <v>2339</v>
      </c>
    </row>
    <row r="1268" spans="10:10" x14ac:dyDescent="0.2">
      <c r="J1268" s="1" t="s">
        <v>2340</v>
      </c>
    </row>
    <row r="1269" spans="10:10" x14ac:dyDescent="0.2">
      <c r="J1269" s="1" t="s">
        <v>2341</v>
      </c>
    </row>
    <row r="1270" spans="10:10" x14ac:dyDescent="0.2">
      <c r="J1270" s="1" t="s">
        <v>2342</v>
      </c>
    </row>
    <row r="1271" spans="10:10" x14ac:dyDescent="0.2">
      <c r="J1271" s="1" t="s">
        <v>2343</v>
      </c>
    </row>
    <row r="1272" spans="10:10" x14ac:dyDescent="0.2">
      <c r="J1272" s="1" t="s">
        <v>2344</v>
      </c>
    </row>
    <row r="1273" spans="10:10" x14ac:dyDescent="0.2">
      <c r="J1273" s="1" t="s">
        <v>2345</v>
      </c>
    </row>
    <row r="1274" spans="10:10" x14ac:dyDescent="0.2">
      <c r="J1274" s="1" t="s">
        <v>2346</v>
      </c>
    </row>
    <row r="1275" spans="10:10" x14ac:dyDescent="0.2">
      <c r="J1275" s="1" t="s">
        <v>2347</v>
      </c>
    </row>
    <row r="1276" spans="10:10" x14ac:dyDescent="0.2">
      <c r="J1276" s="1" t="s">
        <v>2348</v>
      </c>
    </row>
    <row r="1277" spans="10:10" x14ac:dyDescent="0.2">
      <c r="J1277" s="1" t="s">
        <v>2349</v>
      </c>
    </row>
    <row r="1278" spans="10:10" x14ac:dyDescent="0.2">
      <c r="J1278" s="1" t="s">
        <v>2350</v>
      </c>
    </row>
    <row r="1279" spans="10:10" x14ac:dyDescent="0.2">
      <c r="J1279" s="1" t="s">
        <v>2351</v>
      </c>
    </row>
    <row r="1280" spans="10:10" x14ac:dyDescent="0.2">
      <c r="J1280" s="1" t="s">
        <v>2352</v>
      </c>
    </row>
    <row r="1281" spans="10:10" x14ac:dyDescent="0.2">
      <c r="J1281" s="1" t="s">
        <v>2353</v>
      </c>
    </row>
    <row r="1282" spans="10:10" x14ac:dyDescent="0.2">
      <c r="J1282" s="1" t="s">
        <v>2354</v>
      </c>
    </row>
    <row r="1283" spans="10:10" x14ac:dyDescent="0.2">
      <c r="J1283" s="1" t="s">
        <v>2355</v>
      </c>
    </row>
    <row r="1284" spans="10:10" x14ac:dyDescent="0.2">
      <c r="J1284" s="1" t="s">
        <v>2356</v>
      </c>
    </row>
    <row r="1285" spans="10:10" x14ac:dyDescent="0.2">
      <c r="J1285" s="1" t="s">
        <v>2357</v>
      </c>
    </row>
    <row r="1286" spans="10:10" x14ac:dyDescent="0.2">
      <c r="J1286" s="1" t="s">
        <v>2358</v>
      </c>
    </row>
    <row r="1287" spans="10:10" x14ac:dyDescent="0.2">
      <c r="J1287" s="1" t="s">
        <v>2359</v>
      </c>
    </row>
    <row r="1288" spans="10:10" x14ac:dyDescent="0.2">
      <c r="J1288" s="1" t="s">
        <v>2360</v>
      </c>
    </row>
    <row r="1289" spans="10:10" x14ac:dyDescent="0.2">
      <c r="J1289" s="1" t="s">
        <v>2361</v>
      </c>
    </row>
    <row r="1290" spans="10:10" x14ac:dyDescent="0.2">
      <c r="J1290" s="1" t="s">
        <v>2362</v>
      </c>
    </row>
    <row r="1291" spans="10:10" x14ac:dyDescent="0.2">
      <c r="J1291" s="1" t="s">
        <v>2363</v>
      </c>
    </row>
    <row r="1292" spans="10:10" x14ac:dyDescent="0.2">
      <c r="J1292" s="1" t="s">
        <v>2364</v>
      </c>
    </row>
    <row r="1293" spans="10:10" x14ac:dyDescent="0.2">
      <c r="J1293" s="1" t="s">
        <v>2365</v>
      </c>
    </row>
    <row r="1294" spans="10:10" x14ac:dyDescent="0.2">
      <c r="J1294" s="1" t="s">
        <v>2366</v>
      </c>
    </row>
    <row r="1295" spans="10:10" x14ac:dyDescent="0.2">
      <c r="J1295" s="1" t="s">
        <v>2367</v>
      </c>
    </row>
    <row r="1296" spans="10:10" x14ac:dyDescent="0.2">
      <c r="J1296" s="1" t="s">
        <v>2368</v>
      </c>
    </row>
    <row r="1297" spans="10:10" x14ac:dyDescent="0.2">
      <c r="J1297" s="1" t="s">
        <v>2369</v>
      </c>
    </row>
    <row r="1298" spans="10:10" x14ac:dyDescent="0.2">
      <c r="J1298" s="1" t="s">
        <v>2370</v>
      </c>
    </row>
    <row r="1299" spans="10:10" x14ac:dyDescent="0.2">
      <c r="J1299" s="1" t="s">
        <v>2371</v>
      </c>
    </row>
    <row r="1300" spans="10:10" x14ac:dyDescent="0.2">
      <c r="J1300" s="1" t="s">
        <v>2372</v>
      </c>
    </row>
    <row r="1301" spans="10:10" x14ac:dyDescent="0.2">
      <c r="J1301" s="1" t="s">
        <v>2373</v>
      </c>
    </row>
    <row r="1302" spans="10:10" x14ac:dyDescent="0.2">
      <c r="J1302" s="1" t="s">
        <v>2374</v>
      </c>
    </row>
    <row r="1303" spans="10:10" x14ac:dyDescent="0.2">
      <c r="J1303" s="1" t="s">
        <v>2375</v>
      </c>
    </row>
    <row r="1304" spans="10:10" x14ac:dyDescent="0.2">
      <c r="J1304" s="1" t="s">
        <v>2376</v>
      </c>
    </row>
    <row r="1305" spans="10:10" x14ac:dyDescent="0.2">
      <c r="J1305" s="1" t="s">
        <v>2377</v>
      </c>
    </row>
    <row r="1306" spans="10:10" x14ac:dyDescent="0.2">
      <c r="J1306" s="1" t="s">
        <v>2378</v>
      </c>
    </row>
    <row r="1307" spans="10:10" x14ac:dyDescent="0.2">
      <c r="J1307" s="1" t="s">
        <v>2379</v>
      </c>
    </row>
    <row r="1308" spans="10:10" x14ac:dyDescent="0.2">
      <c r="J1308" s="1" t="s">
        <v>2380</v>
      </c>
    </row>
    <row r="1309" spans="10:10" x14ac:dyDescent="0.2">
      <c r="J1309" s="1" t="s">
        <v>2381</v>
      </c>
    </row>
    <row r="1310" spans="10:10" x14ac:dyDescent="0.2">
      <c r="J1310" s="1" t="s">
        <v>2382</v>
      </c>
    </row>
    <row r="1311" spans="10:10" x14ac:dyDescent="0.2">
      <c r="J1311" s="1" t="s">
        <v>2383</v>
      </c>
    </row>
    <row r="1312" spans="10:10" x14ac:dyDescent="0.2">
      <c r="J1312" s="1" t="s">
        <v>2384</v>
      </c>
    </row>
    <row r="1313" spans="10:10" x14ac:dyDescent="0.2">
      <c r="J1313" s="1" t="s">
        <v>2385</v>
      </c>
    </row>
    <row r="1314" spans="10:10" x14ac:dyDescent="0.2">
      <c r="J1314" s="1" t="s">
        <v>2386</v>
      </c>
    </row>
    <row r="1315" spans="10:10" x14ac:dyDescent="0.2">
      <c r="J1315" s="1" t="s">
        <v>2387</v>
      </c>
    </row>
    <row r="1316" spans="10:10" x14ac:dyDescent="0.2">
      <c r="J1316" s="1" t="s">
        <v>2388</v>
      </c>
    </row>
    <row r="1317" spans="10:10" x14ac:dyDescent="0.2">
      <c r="J1317" s="1" t="s">
        <v>2389</v>
      </c>
    </row>
    <row r="1318" spans="10:10" x14ac:dyDescent="0.2">
      <c r="J1318" s="1" t="s">
        <v>2390</v>
      </c>
    </row>
    <row r="1319" spans="10:10" x14ac:dyDescent="0.2">
      <c r="J1319" s="1" t="s">
        <v>2391</v>
      </c>
    </row>
    <row r="1320" spans="10:10" x14ac:dyDescent="0.2">
      <c r="J1320" s="1" t="s">
        <v>2392</v>
      </c>
    </row>
    <row r="1321" spans="10:10" x14ac:dyDescent="0.2">
      <c r="J1321" s="1" t="s">
        <v>2393</v>
      </c>
    </row>
    <row r="1322" spans="10:10" x14ac:dyDescent="0.2">
      <c r="J1322" s="1" t="s">
        <v>2394</v>
      </c>
    </row>
    <row r="1323" spans="10:10" x14ac:dyDescent="0.2">
      <c r="J1323" s="1" t="s">
        <v>2395</v>
      </c>
    </row>
    <row r="1324" spans="10:10" x14ac:dyDescent="0.2">
      <c r="J1324" s="1" t="s">
        <v>2396</v>
      </c>
    </row>
    <row r="1325" spans="10:10" x14ac:dyDescent="0.2">
      <c r="J1325" s="1" t="s">
        <v>2397</v>
      </c>
    </row>
    <row r="1326" spans="10:10" x14ac:dyDescent="0.2">
      <c r="J1326" s="1" t="s">
        <v>2398</v>
      </c>
    </row>
    <row r="1327" spans="10:10" x14ac:dyDescent="0.2">
      <c r="J1327" s="1" t="s">
        <v>2399</v>
      </c>
    </row>
    <row r="1328" spans="10:10" x14ac:dyDescent="0.2">
      <c r="J1328" s="1" t="s">
        <v>2400</v>
      </c>
    </row>
    <row r="1329" spans="10:10" x14ac:dyDescent="0.2">
      <c r="J1329" s="1" t="s">
        <v>2401</v>
      </c>
    </row>
    <row r="1330" spans="10:10" x14ac:dyDescent="0.2">
      <c r="J1330" s="1" t="s">
        <v>2402</v>
      </c>
    </row>
    <row r="1331" spans="10:10" x14ac:dyDescent="0.2">
      <c r="J1331" s="1" t="s">
        <v>2403</v>
      </c>
    </row>
    <row r="1332" spans="10:10" x14ac:dyDescent="0.2">
      <c r="J1332" s="1" t="s">
        <v>2404</v>
      </c>
    </row>
    <row r="1333" spans="10:10" x14ac:dyDescent="0.2">
      <c r="J1333" s="1" t="s">
        <v>2405</v>
      </c>
    </row>
    <row r="1334" spans="10:10" x14ac:dyDescent="0.2">
      <c r="J1334" s="1" t="s">
        <v>2406</v>
      </c>
    </row>
    <row r="1335" spans="10:10" x14ac:dyDescent="0.2">
      <c r="J1335" s="1" t="s">
        <v>2407</v>
      </c>
    </row>
    <row r="1336" spans="10:10" x14ac:dyDescent="0.2">
      <c r="J1336" s="1" t="s">
        <v>2408</v>
      </c>
    </row>
    <row r="1337" spans="10:10" x14ac:dyDescent="0.2">
      <c r="J1337" s="1" t="s">
        <v>2409</v>
      </c>
    </row>
    <row r="1338" spans="10:10" x14ac:dyDescent="0.2">
      <c r="J1338" s="1" t="s">
        <v>2410</v>
      </c>
    </row>
    <row r="1339" spans="10:10" x14ac:dyDescent="0.2">
      <c r="J1339" s="1" t="s">
        <v>2411</v>
      </c>
    </row>
    <row r="1340" spans="10:10" x14ac:dyDescent="0.2">
      <c r="J1340" s="1" t="s">
        <v>2412</v>
      </c>
    </row>
    <row r="1341" spans="10:10" x14ac:dyDescent="0.2">
      <c r="J1341" s="1" t="s">
        <v>2413</v>
      </c>
    </row>
    <row r="1342" spans="10:10" x14ac:dyDescent="0.2">
      <c r="J1342" s="1" t="s">
        <v>2414</v>
      </c>
    </row>
    <row r="1343" spans="10:10" x14ac:dyDescent="0.2">
      <c r="J1343" s="1" t="s">
        <v>2415</v>
      </c>
    </row>
    <row r="1344" spans="10:10" x14ac:dyDescent="0.2">
      <c r="J1344" s="1" t="s">
        <v>2416</v>
      </c>
    </row>
    <row r="1345" spans="10:10" x14ac:dyDescent="0.2">
      <c r="J1345" s="1" t="s">
        <v>2417</v>
      </c>
    </row>
    <row r="1346" spans="10:10" x14ac:dyDescent="0.2">
      <c r="J1346" s="1" t="s">
        <v>2418</v>
      </c>
    </row>
    <row r="1347" spans="10:10" x14ac:dyDescent="0.2">
      <c r="J1347" s="1" t="s">
        <v>2419</v>
      </c>
    </row>
    <row r="1348" spans="10:10" x14ac:dyDescent="0.2">
      <c r="J1348" s="1" t="s">
        <v>2420</v>
      </c>
    </row>
    <row r="1349" spans="10:10" x14ac:dyDescent="0.2">
      <c r="J1349" s="1" t="s">
        <v>2421</v>
      </c>
    </row>
    <row r="1350" spans="10:10" x14ac:dyDescent="0.2">
      <c r="J1350" s="1" t="s">
        <v>2422</v>
      </c>
    </row>
    <row r="1351" spans="10:10" x14ac:dyDescent="0.2">
      <c r="J1351" s="1" t="s">
        <v>2423</v>
      </c>
    </row>
    <row r="1352" spans="10:10" x14ac:dyDescent="0.2">
      <c r="J1352" s="1" t="s">
        <v>2424</v>
      </c>
    </row>
    <row r="1353" spans="10:10" x14ac:dyDescent="0.2">
      <c r="J1353" s="1" t="s">
        <v>2425</v>
      </c>
    </row>
    <row r="1354" spans="10:10" x14ac:dyDescent="0.2">
      <c r="J1354" s="1" t="s">
        <v>2426</v>
      </c>
    </row>
    <row r="1355" spans="10:10" x14ac:dyDescent="0.2">
      <c r="J1355" s="1" t="s">
        <v>2427</v>
      </c>
    </row>
    <row r="1356" spans="10:10" x14ac:dyDescent="0.2">
      <c r="J1356" s="1" t="s">
        <v>2428</v>
      </c>
    </row>
    <row r="1357" spans="10:10" x14ac:dyDescent="0.2">
      <c r="J1357" s="1" t="s">
        <v>2429</v>
      </c>
    </row>
    <row r="1358" spans="10:10" x14ac:dyDescent="0.2">
      <c r="J1358" s="1" t="s">
        <v>2430</v>
      </c>
    </row>
    <row r="1359" spans="10:10" x14ac:dyDescent="0.2">
      <c r="J1359" s="1" t="s">
        <v>2431</v>
      </c>
    </row>
    <row r="1360" spans="10:10" x14ac:dyDescent="0.2">
      <c r="J1360" s="1" t="s">
        <v>2432</v>
      </c>
    </row>
    <row r="1361" spans="10:10" x14ac:dyDescent="0.2">
      <c r="J1361" s="1" t="s">
        <v>2433</v>
      </c>
    </row>
    <row r="1362" spans="10:10" x14ac:dyDescent="0.2">
      <c r="J1362" s="1" t="s">
        <v>2434</v>
      </c>
    </row>
    <row r="1363" spans="10:10" x14ac:dyDescent="0.2">
      <c r="J1363" s="1" t="s">
        <v>2435</v>
      </c>
    </row>
    <row r="1364" spans="10:10" x14ac:dyDescent="0.2">
      <c r="J1364" s="1" t="s">
        <v>2436</v>
      </c>
    </row>
    <row r="1365" spans="10:10" x14ac:dyDescent="0.2">
      <c r="J1365" s="1" t="s">
        <v>2437</v>
      </c>
    </row>
    <row r="1366" spans="10:10" x14ac:dyDescent="0.2">
      <c r="J1366" s="1" t="s">
        <v>2438</v>
      </c>
    </row>
    <row r="1367" spans="10:10" x14ac:dyDescent="0.2">
      <c r="J1367" s="1" t="s">
        <v>2439</v>
      </c>
    </row>
    <row r="1368" spans="10:10" x14ac:dyDescent="0.2">
      <c r="J1368" s="1" t="s">
        <v>2440</v>
      </c>
    </row>
    <row r="1369" spans="10:10" x14ac:dyDescent="0.2">
      <c r="J1369" s="1" t="s">
        <v>2441</v>
      </c>
    </row>
    <row r="1370" spans="10:10" x14ac:dyDescent="0.2">
      <c r="J1370" s="1" t="s">
        <v>2442</v>
      </c>
    </row>
    <row r="1371" spans="10:10" x14ac:dyDescent="0.2">
      <c r="J1371" s="1" t="s">
        <v>2443</v>
      </c>
    </row>
    <row r="1372" spans="10:10" x14ac:dyDescent="0.2">
      <c r="J1372" s="1" t="s">
        <v>2444</v>
      </c>
    </row>
    <row r="1373" spans="10:10" x14ac:dyDescent="0.2">
      <c r="J1373" s="1" t="s">
        <v>2445</v>
      </c>
    </row>
    <row r="1374" spans="10:10" x14ac:dyDescent="0.2">
      <c r="J1374" s="1" t="s">
        <v>2446</v>
      </c>
    </row>
    <row r="1375" spans="10:10" x14ac:dyDescent="0.2">
      <c r="J1375" s="1" t="s">
        <v>2447</v>
      </c>
    </row>
    <row r="1376" spans="10:10" x14ac:dyDescent="0.2">
      <c r="J1376" s="1" t="s">
        <v>2448</v>
      </c>
    </row>
    <row r="1377" spans="10:10" x14ac:dyDescent="0.2">
      <c r="J1377" s="1" t="s">
        <v>2449</v>
      </c>
    </row>
    <row r="1378" spans="10:10" x14ac:dyDescent="0.2">
      <c r="J1378" s="1" t="s">
        <v>2450</v>
      </c>
    </row>
    <row r="1379" spans="10:10" x14ac:dyDescent="0.2">
      <c r="J1379" s="1" t="s">
        <v>2451</v>
      </c>
    </row>
    <row r="1380" spans="10:10" x14ac:dyDescent="0.2">
      <c r="J1380" s="1" t="s">
        <v>2452</v>
      </c>
    </row>
    <row r="1381" spans="10:10" x14ac:dyDescent="0.2">
      <c r="J1381" s="1" t="s">
        <v>2453</v>
      </c>
    </row>
    <row r="1382" spans="10:10" x14ac:dyDescent="0.2">
      <c r="J1382" s="1" t="s">
        <v>2454</v>
      </c>
    </row>
    <row r="1383" spans="10:10" x14ac:dyDescent="0.2">
      <c r="J1383" s="1" t="s">
        <v>2455</v>
      </c>
    </row>
    <row r="1384" spans="10:10" x14ac:dyDescent="0.2">
      <c r="J1384" s="1" t="s">
        <v>2456</v>
      </c>
    </row>
    <row r="1385" spans="10:10" x14ac:dyDescent="0.2">
      <c r="J1385" s="1" t="s">
        <v>2457</v>
      </c>
    </row>
    <row r="1386" spans="10:10" x14ac:dyDescent="0.2">
      <c r="J1386" s="1" t="s">
        <v>2458</v>
      </c>
    </row>
    <row r="1387" spans="10:10" x14ac:dyDescent="0.2">
      <c r="J1387" s="1" t="s">
        <v>2459</v>
      </c>
    </row>
    <row r="1388" spans="10:10" x14ac:dyDescent="0.2">
      <c r="J1388" s="1" t="s">
        <v>2460</v>
      </c>
    </row>
    <row r="1389" spans="10:10" x14ac:dyDescent="0.2">
      <c r="J1389" s="1" t="s">
        <v>2461</v>
      </c>
    </row>
    <row r="1390" spans="10:10" x14ac:dyDescent="0.2">
      <c r="J1390" s="1" t="s">
        <v>2462</v>
      </c>
    </row>
    <row r="1391" spans="10:10" x14ac:dyDescent="0.2">
      <c r="J1391" s="1" t="s">
        <v>2463</v>
      </c>
    </row>
    <row r="1392" spans="10:10" x14ac:dyDescent="0.2">
      <c r="J1392" s="1" t="s">
        <v>2464</v>
      </c>
    </row>
    <row r="1393" spans="10:10" x14ac:dyDescent="0.2">
      <c r="J1393" s="1" t="s">
        <v>2465</v>
      </c>
    </row>
    <row r="1394" spans="10:10" x14ac:dyDescent="0.2">
      <c r="J1394" s="1" t="s">
        <v>2466</v>
      </c>
    </row>
    <row r="1395" spans="10:10" x14ac:dyDescent="0.2">
      <c r="J1395" s="1" t="s">
        <v>2467</v>
      </c>
    </row>
    <row r="1396" spans="10:10" x14ac:dyDescent="0.2">
      <c r="J1396" s="1" t="s">
        <v>2468</v>
      </c>
    </row>
    <row r="1397" spans="10:10" x14ac:dyDescent="0.2">
      <c r="J1397" s="1" t="s">
        <v>2469</v>
      </c>
    </row>
    <row r="1398" spans="10:10" x14ac:dyDescent="0.2">
      <c r="J1398" s="1" t="s">
        <v>2470</v>
      </c>
    </row>
    <row r="1399" spans="10:10" x14ac:dyDescent="0.2">
      <c r="J1399" s="1" t="s">
        <v>2471</v>
      </c>
    </row>
    <row r="1400" spans="10:10" x14ac:dyDescent="0.2">
      <c r="J1400" s="1" t="s">
        <v>2472</v>
      </c>
    </row>
    <row r="1401" spans="10:10" x14ac:dyDescent="0.2">
      <c r="J1401" s="1" t="s">
        <v>2473</v>
      </c>
    </row>
    <row r="1402" spans="10:10" x14ac:dyDescent="0.2">
      <c r="J1402" s="1" t="s">
        <v>2474</v>
      </c>
    </row>
    <row r="1403" spans="10:10" x14ac:dyDescent="0.2">
      <c r="J1403" s="1" t="s">
        <v>2475</v>
      </c>
    </row>
    <row r="1404" spans="10:10" x14ac:dyDescent="0.2">
      <c r="J1404" s="1" t="s">
        <v>2476</v>
      </c>
    </row>
    <row r="1405" spans="10:10" x14ac:dyDescent="0.2">
      <c r="J1405" s="1" t="s">
        <v>2477</v>
      </c>
    </row>
    <row r="1406" spans="10:10" x14ac:dyDescent="0.2">
      <c r="J1406" s="1" t="s">
        <v>2478</v>
      </c>
    </row>
    <row r="1407" spans="10:10" x14ac:dyDescent="0.2">
      <c r="J1407" s="1" t="s">
        <v>2479</v>
      </c>
    </row>
    <row r="1408" spans="10:10" x14ac:dyDescent="0.2">
      <c r="J1408" s="1" t="s">
        <v>2480</v>
      </c>
    </row>
    <row r="1409" spans="10:10" x14ac:dyDescent="0.2">
      <c r="J1409" s="1" t="s">
        <v>2481</v>
      </c>
    </row>
    <row r="1410" spans="10:10" x14ac:dyDescent="0.2">
      <c r="J1410" s="1" t="s">
        <v>2482</v>
      </c>
    </row>
    <row r="1411" spans="10:10" x14ac:dyDescent="0.2">
      <c r="J1411" s="1" t="s">
        <v>2483</v>
      </c>
    </row>
    <row r="1412" spans="10:10" x14ac:dyDescent="0.2">
      <c r="J1412" s="1" t="s">
        <v>2484</v>
      </c>
    </row>
    <row r="1413" spans="10:10" x14ac:dyDescent="0.2">
      <c r="J1413" s="1" t="s">
        <v>2485</v>
      </c>
    </row>
    <row r="1414" spans="10:10" x14ac:dyDescent="0.2">
      <c r="J1414" s="1" t="s">
        <v>2486</v>
      </c>
    </row>
    <row r="1415" spans="10:10" x14ac:dyDescent="0.2">
      <c r="J1415" s="1" t="s">
        <v>2487</v>
      </c>
    </row>
    <row r="1416" spans="10:10" x14ac:dyDescent="0.2">
      <c r="J1416" s="1" t="s">
        <v>2488</v>
      </c>
    </row>
    <row r="1417" spans="10:10" x14ac:dyDescent="0.2">
      <c r="J1417" s="1" t="s">
        <v>2489</v>
      </c>
    </row>
    <row r="1418" spans="10:10" x14ac:dyDescent="0.2">
      <c r="J1418" s="1" t="s">
        <v>2490</v>
      </c>
    </row>
    <row r="1419" spans="10:10" x14ac:dyDescent="0.2">
      <c r="J1419" s="1" t="s">
        <v>2491</v>
      </c>
    </row>
    <row r="1420" spans="10:10" x14ac:dyDescent="0.2">
      <c r="J1420" s="1" t="s">
        <v>2492</v>
      </c>
    </row>
    <row r="1421" spans="10:10" x14ac:dyDescent="0.2">
      <c r="J1421" s="1" t="s">
        <v>2493</v>
      </c>
    </row>
    <row r="1422" spans="10:10" x14ac:dyDescent="0.2">
      <c r="J1422" s="1" t="s">
        <v>2494</v>
      </c>
    </row>
    <row r="1423" spans="10:10" x14ac:dyDescent="0.2">
      <c r="J1423" s="1" t="s">
        <v>2495</v>
      </c>
    </row>
    <row r="1424" spans="10:10" x14ac:dyDescent="0.2">
      <c r="J1424" s="1" t="s">
        <v>2496</v>
      </c>
    </row>
    <row r="1425" spans="10:10" x14ac:dyDescent="0.2">
      <c r="J1425" s="1" t="s">
        <v>2497</v>
      </c>
    </row>
    <row r="1426" spans="10:10" x14ac:dyDescent="0.2">
      <c r="J1426" s="1" t="s">
        <v>2498</v>
      </c>
    </row>
    <row r="1427" spans="10:10" x14ac:dyDescent="0.2">
      <c r="J1427" s="1" t="s">
        <v>2499</v>
      </c>
    </row>
    <row r="1428" spans="10:10" x14ac:dyDescent="0.2">
      <c r="J1428" s="1" t="s">
        <v>2500</v>
      </c>
    </row>
    <row r="1429" spans="10:10" x14ac:dyDescent="0.2">
      <c r="J1429" s="1" t="s">
        <v>2501</v>
      </c>
    </row>
    <row r="1430" spans="10:10" x14ac:dyDescent="0.2">
      <c r="J1430" s="1" t="s">
        <v>2502</v>
      </c>
    </row>
    <row r="1431" spans="10:10" x14ac:dyDescent="0.2">
      <c r="J1431" s="1" t="s">
        <v>2503</v>
      </c>
    </row>
    <row r="1432" spans="10:10" x14ac:dyDescent="0.2">
      <c r="J1432" s="1" t="s">
        <v>2504</v>
      </c>
    </row>
    <row r="1433" spans="10:10" x14ac:dyDescent="0.2">
      <c r="J1433" s="1" t="s">
        <v>2505</v>
      </c>
    </row>
    <row r="1434" spans="10:10" x14ac:dyDescent="0.2">
      <c r="J1434" s="1" t="s">
        <v>2506</v>
      </c>
    </row>
    <row r="1435" spans="10:10" x14ac:dyDescent="0.2">
      <c r="J1435" s="1" t="s">
        <v>2507</v>
      </c>
    </row>
    <row r="1436" spans="10:10" x14ac:dyDescent="0.2">
      <c r="J1436" s="1" t="s">
        <v>2508</v>
      </c>
    </row>
    <row r="1437" spans="10:10" x14ac:dyDescent="0.2">
      <c r="J1437" s="1" t="s">
        <v>2509</v>
      </c>
    </row>
    <row r="1438" spans="10:10" x14ac:dyDescent="0.2">
      <c r="J1438" s="1" t="s">
        <v>2510</v>
      </c>
    </row>
    <row r="1439" spans="10:10" x14ac:dyDescent="0.2">
      <c r="J1439" s="1" t="s">
        <v>2511</v>
      </c>
    </row>
    <row r="1440" spans="10:10" x14ac:dyDescent="0.2">
      <c r="J1440" s="1" t="s">
        <v>2512</v>
      </c>
    </row>
    <row r="1441" spans="10:10" x14ac:dyDescent="0.2">
      <c r="J1441" s="1" t="s">
        <v>2513</v>
      </c>
    </row>
    <row r="1442" spans="10:10" x14ac:dyDescent="0.2">
      <c r="J1442" s="1" t="s">
        <v>2514</v>
      </c>
    </row>
    <row r="1443" spans="10:10" x14ac:dyDescent="0.2">
      <c r="J1443" s="1" t="s">
        <v>2515</v>
      </c>
    </row>
    <row r="1444" spans="10:10" x14ac:dyDescent="0.2">
      <c r="J1444" s="1" t="s">
        <v>2516</v>
      </c>
    </row>
    <row r="1445" spans="10:10" x14ac:dyDescent="0.2">
      <c r="J1445" s="1" t="s">
        <v>2517</v>
      </c>
    </row>
    <row r="1446" spans="10:10" x14ac:dyDescent="0.2">
      <c r="J1446" s="1" t="s">
        <v>2518</v>
      </c>
    </row>
    <row r="1447" spans="10:10" x14ac:dyDescent="0.2">
      <c r="J1447" s="1" t="s">
        <v>2519</v>
      </c>
    </row>
    <row r="1448" spans="10:10" x14ac:dyDescent="0.2">
      <c r="J1448" s="1" t="s">
        <v>2520</v>
      </c>
    </row>
    <row r="1449" spans="10:10" x14ac:dyDescent="0.2">
      <c r="J1449" s="1" t="s">
        <v>2521</v>
      </c>
    </row>
    <row r="1450" spans="10:10" x14ac:dyDescent="0.2">
      <c r="J1450" s="1" t="s">
        <v>2522</v>
      </c>
    </row>
    <row r="1451" spans="10:10" x14ac:dyDescent="0.2">
      <c r="J1451" s="1" t="s">
        <v>2523</v>
      </c>
    </row>
    <row r="1452" spans="10:10" x14ac:dyDescent="0.2">
      <c r="J1452" s="1" t="s">
        <v>2524</v>
      </c>
    </row>
    <row r="1453" spans="10:10" x14ac:dyDescent="0.2">
      <c r="J1453" s="1" t="s">
        <v>2525</v>
      </c>
    </row>
    <row r="1454" spans="10:10" x14ac:dyDescent="0.2">
      <c r="J1454" s="1" t="s">
        <v>2526</v>
      </c>
    </row>
    <row r="1455" spans="10:10" x14ac:dyDescent="0.2">
      <c r="J1455" s="1" t="s">
        <v>2527</v>
      </c>
    </row>
    <row r="1456" spans="10:10" x14ac:dyDescent="0.2">
      <c r="J1456" s="1" t="s">
        <v>2528</v>
      </c>
    </row>
    <row r="1457" spans="10:10" x14ac:dyDescent="0.2">
      <c r="J1457" s="1" t="s">
        <v>2529</v>
      </c>
    </row>
    <row r="1458" spans="10:10" x14ac:dyDescent="0.2">
      <c r="J1458" s="1" t="s">
        <v>2530</v>
      </c>
    </row>
    <row r="1459" spans="10:10" x14ac:dyDescent="0.2">
      <c r="J1459" s="1" t="s">
        <v>2531</v>
      </c>
    </row>
    <row r="1460" spans="10:10" x14ac:dyDescent="0.2">
      <c r="J1460" s="1" t="s">
        <v>2532</v>
      </c>
    </row>
    <row r="1461" spans="10:10" x14ac:dyDescent="0.2">
      <c r="J1461" s="1" t="s">
        <v>2533</v>
      </c>
    </row>
    <row r="1462" spans="10:10" x14ac:dyDescent="0.2">
      <c r="J1462" s="1" t="s">
        <v>2534</v>
      </c>
    </row>
    <row r="1463" spans="10:10" x14ac:dyDescent="0.2">
      <c r="J1463" s="1" t="s">
        <v>2535</v>
      </c>
    </row>
    <row r="1464" spans="10:10" x14ac:dyDescent="0.2">
      <c r="J1464" s="1" t="s">
        <v>2536</v>
      </c>
    </row>
    <row r="1465" spans="10:10" x14ac:dyDescent="0.2">
      <c r="J1465" s="1" t="s">
        <v>2537</v>
      </c>
    </row>
    <row r="1466" spans="10:10" x14ac:dyDescent="0.2">
      <c r="J1466" s="1" t="s">
        <v>2538</v>
      </c>
    </row>
    <row r="1467" spans="10:10" x14ac:dyDescent="0.2">
      <c r="J1467" s="1" t="s">
        <v>2539</v>
      </c>
    </row>
    <row r="1468" spans="10:10" x14ac:dyDescent="0.2">
      <c r="J1468" s="1" t="s">
        <v>2540</v>
      </c>
    </row>
    <row r="1469" spans="10:10" x14ac:dyDescent="0.2">
      <c r="J1469" s="1" t="s">
        <v>2541</v>
      </c>
    </row>
    <row r="1470" spans="10:10" x14ac:dyDescent="0.2">
      <c r="J1470" s="1" t="s">
        <v>2542</v>
      </c>
    </row>
    <row r="1471" spans="10:10" x14ac:dyDescent="0.2">
      <c r="J1471" s="1" t="s">
        <v>2543</v>
      </c>
    </row>
    <row r="1472" spans="10:10" x14ac:dyDescent="0.2">
      <c r="J1472" s="1" t="s">
        <v>2544</v>
      </c>
    </row>
    <row r="1473" spans="10:10" x14ac:dyDescent="0.2">
      <c r="J1473" s="1" t="s">
        <v>2545</v>
      </c>
    </row>
    <row r="1474" spans="10:10" x14ac:dyDescent="0.2">
      <c r="J1474" s="1" t="s">
        <v>2546</v>
      </c>
    </row>
    <row r="1475" spans="10:10" x14ac:dyDescent="0.2">
      <c r="J1475" s="1" t="s">
        <v>2547</v>
      </c>
    </row>
    <row r="1476" spans="10:10" x14ac:dyDescent="0.2">
      <c r="J1476" s="1" t="s">
        <v>2548</v>
      </c>
    </row>
    <row r="1477" spans="10:10" x14ac:dyDescent="0.2">
      <c r="J1477" s="1" t="s">
        <v>2549</v>
      </c>
    </row>
    <row r="1478" spans="10:10" x14ac:dyDescent="0.2">
      <c r="J1478" s="1" t="s">
        <v>2550</v>
      </c>
    </row>
    <row r="1479" spans="10:10" x14ac:dyDescent="0.2">
      <c r="J1479" s="1" t="s">
        <v>2551</v>
      </c>
    </row>
    <row r="1480" spans="10:10" x14ac:dyDescent="0.2">
      <c r="J1480" s="1" t="s">
        <v>2552</v>
      </c>
    </row>
    <row r="1481" spans="10:10" x14ac:dyDescent="0.2">
      <c r="J1481" s="1" t="s">
        <v>2553</v>
      </c>
    </row>
    <row r="1482" spans="10:10" x14ac:dyDescent="0.2">
      <c r="J1482" s="1" t="s">
        <v>2554</v>
      </c>
    </row>
    <row r="1483" spans="10:10" x14ac:dyDescent="0.2">
      <c r="J1483" s="1" t="s">
        <v>2555</v>
      </c>
    </row>
    <row r="1484" spans="10:10" x14ac:dyDescent="0.2">
      <c r="J1484" s="1" t="s">
        <v>2556</v>
      </c>
    </row>
    <row r="1485" spans="10:10" x14ac:dyDescent="0.2">
      <c r="J1485" s="1" t="s">
        <v>2557</v>
      </c>
    </row>
    <row r="1486" spans="10:10" x14ac:dyDescent="0.2">
      <c r="J1486" s="1" t="s">
        <v>2558</v>
      </c>
    </row>
    <row r="1487" spans="10:10" x14ac:dyDescent="0.2">
      <c r="J1487" s="1" t="s">
        <v>2559</v>
      </c>
    </row>
    <row r="1488" spans="10:10" x14ac:dyDescent="0.2">
      <c r="J1488" s="1" t="s">
        <v>2560</v>
      </c>
    </row>
    <row r="1489" spans="10:10" x14ac:dyDescent="0.2">
      <c r="J1489" s="1" t="s">
        <v>2561</v>
      </c>
    </row>
    <row r="1490" spans="10:10" x14ac:dyDescent="0.2">
      <c r="J1490" s="1" t="s">
        <v>2562</v>
      </c>
    </row>
    <row r="1491" spans="10:10" x14ac:dyDescent="0.2">
      <c r="J1491" s="1" t="s">
        <v>2563</v>
      </c>
    </row>
    <row r="1492" spans="10:10" x14ac:dyDescent="0.2">
      <c r="J1492" s="1" t="s">
        <v>2564</v>
      </c>
    </row>
    <row r="1493" spans="10:10" x14ac:dyDescent="0.2">
      <c r="J1493" s="1" t="s">
        <v>2565</v>
      </c>
    </row>
    <row r="1494" spans="10:10" x14ac:dyDescent="0.2">
      <c r="J1494" s="1" t="s">
        <v>2566</v>
      </c>
    </row>
    <row r="1495" spans="10:10" x14ac:dyDescent="0.2">
      <c r="J1495" s="1" t="s">
        <v>2567</v>
      </c>
    </row>
    <row r="1496" spans="10:10" x14ac:dyDescent="0.2">
      <c r="J1496" s="1" t="s">
        <v>2568</v>
      </c>
    </row>
    <row r="1497" spans="10:10" x14ac:dyDescent="0.2">
      <c r="J1497" s="1" t="s">
        <v>2569</v>
      </c>
    </row>
    <row r="1498" spans="10:10" x14ac:dyDescent="0.2">
      <c r="J1498" s="1" t="s">
        <v>2570</v>
      </c>
    </row>
    <row r="1499" spans="10:10" x14ac:dyDescent="0.2">
      <c r="J1499" s="1" t="s">
        <v>2571</v>
      </c>
    </row>
    <row r="1500" spans="10:10" x14ac:dyDescent="0.2">
      <c r="J1500" s="1" t="s">
        <v>2572</v>
      </c>
    </row>
    <row r="1501" spans="10:10" x14ac:dyDescent="0.2">
      <c r="J1501" s="1" t="s">
        <v>2573</v>
      </c>
    </row>
    <row r="1502" spans="10:10" x14ac:dyDescent="0.2">
      <c r="J1502" s="1" t="s">
        <v>2574</v>
      </c>
    </row>
    <row r="1503" spans="10:10" x14ac:dyDescent="0.2">
      <c r="J1503" s="1" t="s">
        <v>2575</v>
      </c>
    </row>
    <row r="1504" spans="10:10" x14ac:dyDescent="0.2">
      <c r="J1504" s="1" t="s">
        <v>2576</v>
      </c>
    </row>
    <row r="1505" spans="10:10" x14ac:dyDescent="0.2">
      <c r="J1505" s="1" t="s">
        <v>2577</v>
      </c>
    </row>
    <row r="1506" spans="10:10" x14ac:dyDescent="0.2">
      <c r="J1506" s="1" t="s">
        <v>2578</v>
      </c>
    </row>
    <row r="1507" spans="10:10" x14ac:dyDescent="0.2">
      <c r="J1507" s="1" t="s">
        <v>2579</v>
      </c>
    </row>
    <row r="1508" spans="10:10" x14ac:dyDescent="0.2">
      <c r="J1508" s="1" t="s">
        <v>2580</v>
      </c>
    </row>
    <row r="1509" spans="10:10" x14ac:dyDescent="0.2">
      <c r="J1509" s="1" t="s">
        <v>2581</v>
      </c>
    </row>
    <row r="1510" spans="10:10" x14ac:dyDescent="0.2">
      <c r="J1510" s="1" t="s">
        <v>2582</v>
      </c>
    </row>
    <row r="1511" spans="10:10" x14ac:dyDescent="0.2">
      <c r="J1511" s="1" t="s">
        <v>2583</v>
      </c>
    </row>
    <row r="1512" spans="10:10" x14ac:dyDescent="0.2">
      <c r="J1512" s="1" t="s">
        <v>2584</v>
      </c>
    </row>
    <row r="1513" spans="10:10" x14ac:dyDescent="0.2">
      <c r="J1513" s="1" t="s">
        <v>2585</v>
      </c>
    </row>
    <row r="1514" spans="10:10" x14ac:dyDescent="0.2">
      <c r="J1514" s="1" t="s">
        <v>2586</v>
      </c>
    </row>
    <row r="1515" spans="10:10" x14ac:dyDescent="0.2">
      <c r="J1515" s="1" t="s">
        <v>2587</v>
      </c>
    </row>
    <row r="1516" spans="10:10" x14ac:dyDescent="0.2">
      <c r="J1516" s="1" t="s">
        <v>2588</v>
      </c>
    </row>
    <row r="1517" spans="10:10" x14ac:dyDescent="0.2">
      <c r="J1517" s="1" t="s">
        <v>2589</v>
      </c>
    </row>
    <row r="1518" spans="10:10" x14ac:dyDescent="0.2">
      <c r="J1518" s="1" t="s">
        <v>2590</v>
      </c>
    </row>
    <row r="1519" spans="10:10" x14ac:dyDescent="0.2">
      <c r="J1519" s="1" t="s">
        <v>2591</v>
      </c>
    </row>
    <row r="1520" spans="10:10" x14ac:dyDescent="0.2">
      <c r="J1520" s="1" t="s">
        <v>2592</v>
      </c>
    </row>
    <row r="1521" spans="10:10" x14ac:dyDescent="0.2">
      <c r="J1521" s="1" t="s">
        <v>2593</v>
      </c>
    </row>
    <row r="1522" spans="10:10" x14ac:dyDescent="0.2">
      <c r="J1522" s="1" t="s">
        <v>2594</v>
      </c>
    </row>
    <row r="1523" spans="10:10" x14ac:dyDescent="0.2">
      <c r="J1523" s="1" t="s">
        <v>2595</v>
      </c>
    </row>
    <row r="1524" spans="10:10" x14ac:dyDescent="0.2">
      <c r="J1524" s="1" t="s">
        <v>2596</v>
      </c>
    </row>
    <row r="1525" spans="10:10" x14ac:dyDescent="0.2">
      <c r="J1525" s="1" t="s">
        <v>2597</v>
      </c>
    </row>
    <row r="1526" spans="10:10" x14ac:dyDescent="0.2">
      <c r="J1526" s="1" t="s">
        <v>2598</v>
      </c>
    </row>
    <row r="1527" spans="10:10" x14ac:dyDescent="0.2">
      <c r="J1527" s="1" t="s">
        <v>2599</v>
      </c>
    </row>
    <row r="1528" spans="10:10" x14ac:dyDescent="0.2">
      <c r="J1528" s="1" t="s">
        <v>2600</v>
      </c>
    </row>
    <row r="1529" spans="10:10" x14ac:dyDescent="0.2">
      <c r="J1529" s="1" t="s">
        <v>2601</v>
      </c>
    </row>
    <row r="1530" spans="10:10" x14ac:dyDescent="0.2">
      <c r="J1530" s="1" t="s">
        <v>2602</v>
      </c>
    </row>
    <row r="1531" spans="10:10" x14ac:dyDescent="0.2">
      <c r="J1531" s="1" t="s">
        <v>2603</v>
      </c>
    </row>
    <row r="1532" spans="10:10" x14ac:dyDescent="0.2">
      <c r="J1532" s="1" t="s">
        <v>2604</v>
      </c>
    </row>
    <row r="1533" spans="10:10" x14ac:dyDescent="0.2">
      <c r="J1533" s="1" t="s">
        <v>2605</v>
      </c>
    </row>
    <row r="1534" spans="10:10" x14ac:dyDescent="0.2">
      <c r="J1534" s="1" t="s">
        <v>2606</v>
      </c>
    </row>
    <row r="1535" spans="10:10" x14ac:dyDescent="0.2">
      <c r="J1535" s="1" t="s">
        <v>2607</v>
      </c>
    </row>
    <row r="1536" spans="10:10" x14ac:dyDescent="0.2">
      <c r="J1536" s="1" t="s">
        <v>2608</v>
      </c>
    </row>
    <row r="1537" spans="10:10" x14ac:dyDescent="0.2">
      <c r="J1537" s="1" t="s">
        <v>2609</v>
      </c>
    </row>
    <row r="1538" spans="10:10" x14ac:dyDescent="0.2">
      <c r="J1538" s="1" t="s">
        <v>2610</v>
      </c>
    </row>
    <row r="1539" spans="10:10" x14ac:dyDescent="0.2">
      <c r="J1539" s="1" t="s">
        <v>2611</v>
      </c>
    </row>
    <row r="1540" spans="10:10" x14ac:dyDescent="0.2">
      <c r="J1540" s="1" t="s">
        <v>2612</v>
      </c>
    </row>
    <row r="1541" spans="10:10" x14ac:dyDescent="0.2">
      <c r="J1541" s="1" t="s">
        <v>2613</v>
      </c>
    </row>
    <row r="1542" spans="10:10" x14ac:dyDescent="0.2">
      <c r="J1542" s="1" t="s">
        <v>2614</v>
      </c>
    </row>
    <row r="1543" spans="10:10" x14ac:dyDescent="0.2">
      <c r="J1543" s="1" t="s">
        <v>2615</v>
      </c>
    </row>
    <row r="1544" spans="10:10" x14ac:dyDescent="0.2">
      <c r="J1544" s="1" t="s">
        <v>2616</v>
      </c>
    </row>
    <row r="1545" spans="10:10" x14ac:dyDescent="0.2">
      <c r="J1545" s="1" t="s">
        <v>2617</v>
      </c>
    </row>
    <row r="1546" spans="10:10" x14ac:dyDescent="0.2">
      <c r="J1546" s="1" t="s">
        <v>2618</v>
      </c>
    </row>
    <row r="1547" spans="10:10" x14ac:dyDescent="0.2">
      <c r="J1547" s="1" t="s">
        <v>2619</v>
      </c>
    </row>
    <row r="1548" spans="10:10" x14ac:dyDescent="0.2">
      <c r="J1548" s="1" t="s">
        <v>2620</v>
      </c>
    </row>
    <row r="1549" spans="10:10" x14ac:dyDescent="0.2">
      <c r="J1549" s="1" t="s">
        <v>2621</v>
      </c>
    </row>
    <row r="1550" spans="10:10" x14ac:dyDescent="0.2">
      <c r="J1550" s="1" t="s">
        <v>2622</v>
      </c>
    </row>
    <row r="1551" spans="10:10" x14ac:dyDescent="0.2">
      <c r="J1551" s="1" t="s">
        <v>2623</v>
      </c>
    </row>
    <row r="1552" spans="10:10" x14ac:dyDescent="0.2">
      <c r="J1552" s="1" t="s">
        <v>2624</v>
      </c>
    </row>
    <row r="1553" spans="10:10" x14ac:dyDescent="0.2">
      <c r="J1553" s="1" t="s">
        <v>2625</v>
      </c>
    </row>
    <row r="1554" spans="10:10" x14ac:dyDescent="0.2">
      <c r="J1554" s="1" t="s">
        <v>2626</v>
      </c>
    </row>
    <row r="1555" spans="10:10" x14ac:dyDescent="0.2">
      <c r="J1555" s="1" t="s">
        <v>2627</v>
      </c>
    </row>
    <row r="1556" spans="10:10" x14ac:dyDescent="0.2">
      <c r="J1556" s="1" t="s">
        <v>2628</v>
      </c>
    </row>
    <row r="1557" spans="10:10" x14ac:dyDescent="0.2">
      <c r="J1557" s="1" t="s">
        <v>2629</v>
      </c>
    </row>
    <row r="1558" spans="10:10" x14ac:dyDescent="0.2">
      <c r="J1558" s="1" t="s">
        <v>2630</v>
      </c>
    </row>
    <row r="1559" spans="10:10" x14ac:dyDescent="0.2">
      <c r="J1559" s="1" t="s">
        <v>2631</v>
      </c>
    </row>
    <row r="1560" spans="10:10" x14ac:dyDescent="0.2">
      <c r="J1560" s="1" t="s">
        <v>2632</v>
      </c>
    </row>
    <row r="1561" spans="10:10" x14ac:dyDescent="0.2">
      <c r="J1561" s="1" t="s">
        <v>2633</v>
      </c>
    </row>
    <row r="1562" spans="10:10" x14ac:dyDescent="0.2">
      <c r="J1562" s="1" t="s">
        <v>2634</v>
      </c>
    </row>
    <row r="1563" spans="10:10" x14ac:dyDescent="0.2">
      <c r="J1563" s="1" t="s">
        <v>2635</v>
      </c>
    </row>
    <row r="1564" spans="10:10" x14ac:dyDescent="0.2">
      <c r="J1564" s="1" t="s">
        <v>2636</v>
      </c>
    </row>
    <row r="1565" spans="10:10" x14ac:dyDescent="0.2">
      <c r="J1565" s="1" t="s">
        <v>2637</v>
      </c>
    </row>
    <row r="1566" spans="10:10" x14ac:dyDescent="0.2">
      <c r="J1566" s="1" t="s">
        <v>2638</v>
      </c>
    </row>
    <row r="1567" spans="10:10" x14ac:dyDescent="0.2">
      <c r="J1567" s="1" t="s">
        <v>2639</v>
      </c>
    </row>
    <row r="1568" spans="10:10" x14ac:dyDescent="0.2">
      <c r="J1568" s="1" t="s">
        <v>2640</v>
      </c>
    </row>
    <row r="1569" spans="10:10" x14ac:dyDescent="0.2">
      <c r="J1569" s="1" t="s">
        <v>2641</v>
      </c>
    </row>
    <row r="1570" spans="10:10" x14ac:dyDescent="0.2">
      <c r="J1570" s="1" t="s">
        <v>2642</v>
      </c>
    </row>
    <row r="1571" spans="10:10" x14ac:dyDescent="0.2">
      <c r="J1571" s="1" t="s">
        <v>2643</v>
      </c>
    </row>
    <row r="1572" spans="10:10" x14ac:dyDescent="0.2">
      <c r="J1572" s="1" t="s">
        <v>2644</v>
      </c>
    </row>
    <row r="1573" spans="10:10" x14ac:dyDescent="0.2">
      <c r="J1573" s="1" t="s">
        <v>2645</v>
      </c>
    </row>
    <row r="1574" spans="10:10" x14ac:dyDescent="0.2">
      <c r="J1574" s="1" t="s">
        <v>2646</v>
      </c>
    </row>
    <row r="1575" spans="10:10" x14ac:dyDescent="0.2">
      <c r="J1575" s="1" t="s">
        <v>2647</v>
      </c>
    </row>
    <row r="1576" spans="10:10" x14ac:dyDescent="0.2">
      <c r="J1576" s="1" t="s">
        <v>2648</v>
      </c>
    </row>
    <row r="1577" spans="10:10" x14ac:dyDescent="0.2">
      <c r="J1577" s="1" t="s">
        <v>2649</v>
      </c>
    </row>
    <row r="1578" spans="10:10" x14ac:dyDescent="0.2">
      <c r="J1578" s="1" t="s">
        <v>2650</v>
      </c>
    </row>
    <row r="1579" spans="10:10" x14ac:dyDescent="0.2">
      <c r="J1579" s="1" t="s">
        <v>2651</v>
      </c>
    </row>
    <row r="1580" spans="10:10" x14ac:dyDescent="0.2">
      <c r="J1580" s="1" t="s">
        <v>2652</v>
      </c>
    </row>
    <row r="1581" spans="10:10" x14ac:dyDescent="0.2">
      <c r="J1581" s="1" t="s">
        <v>2653</v>
      </c>
    </row>
    <row r="1582" spans="10:10" x14ac:dyDescent="0.2">
      <c r="J1582" s="1" t="s">
        <v>2654</v>
      </c>
    </row>
    <row r="1583" spans="10:10" x14ac:dyDescent="0.2">
      <c r="J1583" s="1" t="s">
        <v>2655</v>
      </c>
    </row>
    <row r="1584" spans="10:10" x14ac:dyDescent="0.2">
      <c r="J1584" s="1" t="s">
        <v>2656</v>
      </c>
    </row>
    <row r="1585" spans="10:10" x14ac:dyDescent="0.2">
      <c r="J1585" s="1" t="s">
        <v>2657</v>
      </c>
    </row>
    <row r="1586" spans="10:10" x14ac:dyDescent="0.2">
      <c r="J1586" s="1" t="s">
        <v>2658</v>
      </c>
    </row>
    <row r="1587" spans="10:10" x14ac:dyDescent="0.2">
      <c r="J1587" s="1" t="s">
        <v>2659</v>
      </c>
    </row>
    <row r="1588" spans="10:10" x14ac:dyDescent="0.2">
      <c r="J1588" s="1" t="s">
        <v>2660</v>
      </c>
    </row>
    <row r="1589" spans="10:10" x14ac:dyDescent="0.2">
      <c r="J1589" s="1" t="s">
        <v>2661</v>
      </c>
    </row>
    <row r="1590" spans="10:10" x14ac:dyDescent="0.2">
      <c r="J1590" s="1" t="s">
        <v>2662</v>
      </c>
    </row>
    <row r="1591" spans="10:10" x14ac:dyDescent="0.2">
      <c r="J1591" s="1" t="s">
        <v>2663</v>
      </c>
    </row>
    <row r="1592" spans="10:10" x14ac:dyDescent="0.2">
      <c r="J1592" s="1" t="s">
        <v>2664</v>
      </c>
    </row>
    <row r="1593" spans="10:10" x14ac:dyDescent="0.2">
      <c r="J1593" s="1" t="s">
        <v>2665</v>
      </c>
    </row>
    <row r="1594" spans="10:10" x14ac:dyDescent="0.2">
      <c r="J1594" s="1" t="s">
        <v>2666</v>
      </c>
    </row>
    <row r="1595" spans="10:10" x14ac:dyDescent="0.2">
      <c r="J1595" s="1" t="s">
        <v>2667</v>
      </c>
    </row>
    <row r="1596" spans="10:10" x14ac:dyDescent="0.2">
      <c r="J1596" s="1" t="s">
        <v>2668</v>
      </c>
    </row>
    <row r="1597" spans="10:10" x14ac:dyDescent="0.2">
      <c r="J1597" s="1" t="s">
        <v>2669</v>
      </c>
    </row>
    <row r="1598" spans="10:10" x14ac:dyDescent="0.2">
      <c r="J1598" s="1" t="s">
        <v>2670</v>
      </c>
    </row>
    <row r="1599" spans="10:10" x14ac:dyDescent="0.2">
      <c r="J1599" s="1" t="s">
        <v>2671</v>
      </c>
    </row>
    <row r="1600" spans="10:10" x14ac:dyDescent="0.2">
      <c r="J1600" s="1" t="s">
        <v>2672</v>
      </c>
    </row>
    <row r="1601" spans="10:10" x14ac:dyDescent="0.2">
      <c r="J1601" s="1" t="s">
        <v>2673</v>
      </c>
    </row>
    <row r="1602" spans="10:10" x14ac:dyDescent="0.2">
      <c r="J1602" s="1" t="s">
        <v>2674</v>
      </c>
    </row>
    <row r="1603" spans="10:10" x14ac:dyDescent="0.2">
      <c r="J1603" s="1" t="s">
        <v>2675</v>
      </c>
    </row>
    <row r="1604" spans="10:10" x14ac:dyDescent="0.2">
      <c r="J1604" s="1" t="s">
        <v>2676</v>
      </c>
    </row>
    <row r="1605" spans="10:10" x14ac:dyDescent="0.2">
      <c r="J1605" s="1" t="s">
        <v>2677</v>
      </c>
    </row>
    <row r="1606" spans="10:10" x14ac:dyDescent="0.2">
      <c r="J1606" s="1" t="s">
        <v>2678</v>
      </c>
    </row>
    <row r="1607" spans="10:10" x14ac:dyDescent="0.2">
      <c r="J1607" s="1" t="s">
        <v>2679</v>
      </c>
    </row>
    <row r="1608" spans="10:10" x14ac:dyDescent="0.2">
      <c r="J1608" s="1" t="s">
        <v>2680</v>
      </c>
    </row>
    <row r="1609" spans="10:10" x14ac:dyDescent="0.2">
      <c r="J1609" s="1" t="s">
        <v>2681</v>
      </c>
    </row>
    <row r="1610" spans="10:10" x14ac:dyDescent="0.2">
      <c r="J1610" s="1" t="s">
        <v>2682</v>
      </c>
    </row>
    <row r="1611" spans="10:10" x14ac:dyDescent="0.2">
      <c r="J1611" s="1" t="s">
        <v>2683</v>
      </c>
    </row>
    <row r="1612" spans="10:10" x14ac:dyDescent="0.2">
      <c r="J1612" s="1" t="s">
        <v>2684</v>
      </c>
    </row>
    <row r="1613" spans="10:10" x14ac:dyDescent="0.2">
      <c r="J1613" s="1" t="s">
        <v>2685</v>
      </c>
    </row>
    <row r="1614" spans="10:10" x14ac:dyDescent="0.2">
      <c r="J1614" s="1" t="s">
        <v>2686</v>
      </c>
    </row>
    <row r="1615" spans="10:10" x14ac:dyDescent="0.2">
      <c r="J1615" s="1" t="s">
        <v>2687</v>
      </c>
    </row>
    <row r="1616" spans="10:10" x14ac:dyDescent="0.2">
      <c r="J1616" s="1" t="s">
        <v>2688</v>
      </c>
    </row>
    <row r="1617" spans="10:10" x14ac:dyDescent="0.2">
      <c r="J1617" s="1" t="s">
        <v>2689</v>
      </c>
    </row>
    <row r="1618" spans="10:10" x14ac:dyDescent="0.2">
      <c r="J1618" s="1" t="s">
        <v>2690</v>
      </c>
    </row>
    <row r="1619" spans="10:10" x14ac:dyDescent="0.2">
      <c r="J1619" s="1" t="s">
        <v>2691</v>
      </c>
    </row>
    <row r="1620" spans="10:10" x14ac:dyDescent="0.2">
      <c r="J1620" s="1" t="s">
        <v>2692</v>
      </c>
    </row>
    <row r="1621" spans="10:10" x14ac:dyDescent="0.2">
      <c r="J1621" s="1" t="s">
        <v>2693</v>
      </c>
    </row>
    <row r="1622" spans="10:10" x14ac:dyDescent="0.2">
      <c r="J1622" s="1" t="s">
        <v>2694</v>
      </c>
    </row>
    <row r="1623" spans="10:10" x14ac:dyDescent="0.2">
      <c r="J1623" s="1" t="s">
        <v>2695</v>
      </c>
    </row>
    <row r="1624" spans="10:10" x14ac:dyDescent="0.2">
      <c r="J1624" s="1" t="s">
        <v>2696</v>
      </c>
    </row>
    <row r="1625" spans="10:10" x14ac:dyDescent="0.2">
      <c r="J1625" s="1" t="s">
        <v>2697</v>
      </c>
    </row>
    <row r="1626" spans="10:10" x14ac:dyDescent="0.2">
      <c r="J1626" s="1" t="s">
        <v>2698</v>
      </c>
    </row>
    <row r="1627" spans="10:10" x14ac:dyDescent="0.2">
      <c r="J1627" s="1" t="s">
        <v>2699</v>
      </c>
    </row>
    <row r="1628" spans="10:10" x14ac:dyDescent="0.2">
      <c r="J1628" s="1" t="s">
        <v>2700</v>
      </c>
    </row>
    <row r="1629" spans="10:10" x14ac:dyDescent="0.2">
      <c r="J1629" s="1" t="s">
        <v>2701</v>
      </c>
    </row>
    <row r="1630" spans="10:10" x14ac:dyDescent="0.2">
      <c r="J1630" s="1" t="s">
        <v>2702</v>
      </c>
    </row>
    <row r="1631" spans="10:10" x14ac:dyDescent="0.2">
      <c r="J1631" s="1" t="s">
        <v>2703</v>
      </c>
    </row>
    <row r="1632" spans="10:10" x14ac:dyDescent="0.2">
      <c r="J1632" s="1" t="s">
        <v>2704</v>
      </c>
    </row>
    <row r="1633" spans="10:10" x14ac:dyDescent="0.2">
      <c r="J1633" s="1" t="s">
        <v>2705</v>
      </c>
    </row>
    <row r="1634" spans="10:10" x14ac:dyDescent="0.2">
      <c r="J1634" s="1" t="s">
        <v>2706</v>
      </c>
    </row>
    <row r="1635" spans="10:10" x14ac:dyDescent="0.2">
      <c r="J1635" s="1" t="s">
        <v>2707</v>
      </c>
    </row>
    <row r="1636" spans="10:10" x14ac:dyDescent="0.2">
      <c r="J1636" s="1" t="s">
        <v>2708</v>
      </c>
    </row>
    <row r="1637" spans="10:10" x14ac:dyDescent="0.2">
      <c r="J1637" s="1" t="s">
        <v>2709</v>
      </c>
    </row>
    <row r="1638" spans="10:10" x14ac:dyDescent="0.2">
      <c r="J1638" s="1" t="s">
        <v>2710</v>
      </c>
    </row>
    <row r="1639" spans="10:10" x14ac:dyDescent="0.2">
      <c r="J1639" s="1" t="s">
        <v>2711</v>
      </c>
    </row>
    <row r="1640" spans="10:10" x14ac:dyDescent="0.2">
      <c r="J1640" s="1" t="s">
        <v>2712</v>
      </c>
    </row>
    <row r="1641" spans="10:10" x14ac:dyDescent="0.2">
      <c r="J1641" s="1" t="s">
        <v>2713</v>
      </c>
    </row>
    <row r="1642" spans="10:10" x14ac:dyDescent="0.2">
      <c r="J1642" s="1" t="s">
        <v>2714</v>
      </c>
    </row>
    <row r="1643" spans="10:10" x14ac:dyDescent="0.2">
      <c r="J1643" s="1" t="s">
        <v>2715</v>
      </c>
    </row>
    <row r="1644" spans="10:10" x14ac:dyDescent="0.2">
      <c r="J1644" s="1" t="s">
        <v>2716</v>
      </c>
    </row>
    <row r="1645" spans="10:10" x14ac:dyDescent="0.2">
      <c r="J1645" s="1" t="s">
        <v>2717</v>
      </c>
    </row>
    <row r="1646" spans="10:10" x14ac:dyDescent="0.2">
      <c r="J1646" s="1" t="s">
        <v>2718</v>
      </c>
    </row>
    <row r="1647" spans="10:10" x14ac:dyDescent="0.2">
      <c r="J1647" s="1" t="s">
        <v>2719</v>
      </c>
    </row>
    <row r="1648" spans="10:10" x14ac:dyDescent="0.2">
      <c r="J1648" s="1" t="s">
        <v>2720</v>
      </c>
    </row>
    <row r="1649" spans="10:10" x14ac:dyDescent="0.2">
      <c r="J1649" s="1" t="s">
        <v>2721</v>
      </c>
    </row>
    <row r="1650" spans="10:10" x14ac:dyDescent="0.2">
      <c r="J1650" s="1" t="s">
        <v>2722</v>
      </c>
    </row>
    <row r="1651" spans="10:10" x14ac:dyDescent="0.2">
      <c r="J1651" s="1" t="s">
        <v>2723</v>
      </c>
    </row>
    <row r="1652" spans="10:10" x14ac:dyDescent="0.2">
      <c r="J1652" s="1" t="s">
        <v>2724</v>
      </c>
    </row>
    <row r="1653" spans="10:10" x14ac:dyDescent="0.2">
      <c r="J1653" s="1" t="s">
        <v>2725</v>
      </c>
    </row>
    <row r="1654" spans="10:10" x14ac:dyDescent="0.2">
      <c r="J1654" s="1" t="s">
        <v>2726</v>
      </c>
    </row>
    <row r="1655" spans="10:10" x14ac:dyDescent="0.2">
      <c r="J1655" s="1" t="s">
        <v>2727</v>
      </c>
    </row>
    <row r="1656" spans="10:10" x14ac:dyDescent="0.2">
      <c r="J1656" s="1" t="s">
        <v>2728</v>
      </c>
    </row>
    <row r="1657" spans="10:10" x14ac:dyDescent="0.2">
      <c r="J1657" s="1" t="s">
        <v>2729</v>
      </c>
    </row>
    <row r="1658" spans="10:10" x14ac:dyDescent="0.2">
      <c r="J1658" s="1" t="s">
        <v>2730</v>
      </c>
    </row>
    <row r="1659" spans="10:10" x14ac:dyDescent="0.2">
      <c r="J1659" s="1" t="s">
        <v>2731</v>
      </c>
    </row>
    <row r="1660" spans="10:10" x14ac:dyDescent="0.2">
      <c r="J1660" s="1" t="s">
        <v>2732</v>
      </c>
    </row>
    <row r="1661" spans="10:10" x14ac:dyDescent="0.2">
      <c r="J1661" s="1" t="s">
        <v>2733</v>
      </c>
    </row>
    <row r="1662" spans="10:10" x14ac:dyDescent="0.2">
      <c r="J1662" s="1" t="s">
        <v>2734</v>
      </c>
    </row>
    <row r="1663" spans="10:10" x14ac:dyDescent="0.2">
      <c r="J1663" s="1" t="s">
        <v>2735</v>
      </c>
    </row>
    <row r="1664" spans="10:10" x14ac:dyDescent="0.2">
      <c r="J1664" s="1" t="s">
        <v>2736</v>
      </c>
    </row>
    <row r="1665" spans="10:10" x14ac:dyDescent="0.2">
      <c r="J1665" s="1" t="s">
        <v>2737</v>
      </c>
    </row>
    <row r="1666" spans="10:10" x14ac:dyDescent="0.2">
      <c r="J1666" s="1" t="s">
        <v>2738</v>
      </c>
    </row>
    <row r="1667" spans="10:10" x14ac:dyDescent="0.2">
      <c r="J1667" s="1" t="s">
        <v>2739</v>
      </c>
    </row>
    <row r="1668" spans="10:10" x14ac:dyDescent="0.2">
      <c r="J1668" s="1" t="s">
        <v>2740</v>
      </c>
    </row>
    <row r="1669" spans="10:10" x14ac:dyDescent="0.2">
      <c r="J1669" s="1" t="s">
        <v>2741</v>
      </c>
    </row>
    <row r="1670" spans="10:10" x14ac:dyDescent="0.2">
      <c r="J1670" s="1" t="s">
        <v>2742</v>
      </c>
    </row>
    <row r="1671" spans="10:10" x14ac:dyDescent="0.2">
      <c r="J1671" s="1" t="s">
        <v>2743</v>
      </c>
    </row>
    <row r="1672" spans="10:10" x14ac:dyDescent="0.2">
      <c r="J1672" s="1" t="s">
        <v>2744</v>
      </c>
    </row>
    <row r="1673" spans="10:10" x14ac:dyDescent="0.2">
      <c r="J1673" s="1" t="s">
        <v>2745</v>
      </c>
    </row>
    <row r="1674" spans="10:10" x14ac:dyDescent="0.2">
      <c r="J1674" s="1" t="s">
        <v>2746</v>
      </c>
    </row>
    <row r="1675" spans="10:10" x14ac:dyDescent="0.2">
      <c r="J1675" s="1" t="s">
        <v>2747</v>
      </c>
    </row>
    <row r="1676" spans="10:10" x14ac:dyDescent="0.2">
      <c r="J1676" s="1" t="s">
        <v>2748</v>
      </c>
    </row>
    <row r="1677" spans="10:10" x14ac:dyDescent="0.2">
      <c r="J1677" s="1" t="s">
        <v>2749</v>
      </c>
    </row>
    <row r="1678" spans="10:10" x14ac:dyDescent="0.2">
      <c r="J1678" s="1" t="s">
        <v>2750</v>
      </c>
    </row>
    <row r="1679" spans="10:10" x14ac:dyDescent="0.2">
      <c r="J1679" s="1" t="s">
        <v>2751</v>
      </c>
    </row>
    <row r="1680" spans="10:10" x14ac:dyDescent="0.2">
      <c r="J1680" s="1" t="s">
        <v>2752</v>
      </c>
    </row>
    <row r="1681" spans="10:10" x14ac:dyDescent="0.2">
      <c r="J1681" s="1" t="s">
        <v>2753</v>
      </c>
    </row>
    <row r="1682" spans="10:10" x14ac:dyDescent="0.2">
      <c r="J1682" s="1" t="s">
        <v>2754</v>
      </c>
    </row>
    <row r="1683" spans="10:10" x14ac:dyDescent="0.2">
      <c r="J1683" s="1" t="s">
        <v>2755</v>
      </c>
    </row>
    <row r="1684" spans="10:10" x14ac:dyDescent="0.2">
      <c r="J1684" s="1" t="s">
        <v>2756</v>
      </c>
    </row>
    <row r="1685" spans="10:10" x14ac:dyDescent="0.2">
      <c r="J1685" s="1" t="s">
        <v>2757</v>
      </c>
    </row>
    <row r="1686" spans="10:10" x14ac:dyDescent="0.2">
      <c r="J1686" s="1" t="s">
        <v>2758</v>
      </c>
    </row>
    <row r="1687" spans="10:10" x14ac:dyDescent="0.2">
      <c r="J1687" s="1" t="s">
        <v>2759</v>
      </c>
    </row>
    <row r="1688" spans="10:10" x14ac:dyDescent="0.2">
      <c r="J1688" s="1" t="s">
        <v>2760</v>
      </c>
    </row>
    <row r="1689" spans="10:10" x14ac:dyDescent="0.2">
      <c r="J1689" s="1" t="s">
        <v>2761</v>
      </c>
    </row>
    <row r="1690" spans="10:10" x14ac:dyDescent="0.2">
      <c r="J1690" s="1" t="s">
        <v>2762</v>
      </c>
    </row>
    <row r="1691" spans="10:10" x14ac:dyDescent="0.2">
      <c r="J1691" s="1" t="s">
        <v>2763</v>
      </c>
    </row>
    <row r="1692" spans="10:10" x14ac:dyDescent="0.2">
      <c r="J1692" s="1" t="s">
        <v>2764</v>
      </c>
    </row>
    <row r="1693" spans="10:10" x14ac:dyDescent="0.2">
      <c r="J1693" s="1" t="s">
        <v>2765</v>
      </c>
    </row>
    <row r="1694" spans="10:10" x14ac:dyDescent="0.2">
      <c r="J1694" s="1" t="s">
        <v>2766</v>
      </c>
    </row>
    <row r="1695" spans="10:10" x14ac:dyDescent="0.2">
      <c r="J1695" s="1" t="s">
        <v>2767</v>
      </c>
    </row>
    <row r="1696" spans="10:10" x14ac:dyDescent="0.2">
      <c r="J1696" s="1" t="s">
        <v>2768</v>
      </c>
    </row>
    <row r="1697" spans="10:10" x14ac:dyDescent="0.2">
      <c r="J1697" s="1" t="s">
        <v>2769</v>
      </c>
    </row>
    <row r="1698" spans="10:10" x14ac:dyDescent="0.2">
      <c r="J1698" s="1" t="s">
        <v>2770</v>
      </c>
    </row>
    <row r="1699" spans="10:10" x14ac:dyDescent="0.2">
      <c r="J1699" s="1" t="s">
        <v>2771</v>
      </c>
    </row>
    <row r="1700" spans="10:10" x14ac:dyDescent="0.2">
      <c r="J1700" s="1" t="s">
        <v>2772</v>
      </c>
    </row>
    <row r="1701" spans="10:10" x14ac:dyDescent="0.2">
      <c r="J1701" s="1" t="s">
        <v>2773</v>
      </c>
    </row>
    <row r="1702" spans="10:10" x14ac:dyDescent="0.2">
      <c r="J1702" s="1" t="s">
        <v>2774</v>
      </c>
    </row>
    <row r="1703" spans="10:10" x14ac:dyDescent="0.2">
      <c r="J1703" s="1" t="s">
        <v>2775</v>
      </c>
    </row>
    <row r="1704" spans="10:10" x14ac:dyDescent="0.2">
      <c r="J1704" s="1" t="s">
        <v>2776</v>
      </c>
    </row>
    <row r="1705" spans="10:10" x14ac:dyDescent="0.2">
      <c r="J1705" s="1" t="s">
        <v>2777</v>
      </c>
    </row>
    <row r="1706" spans="10:10" x14ac:dyDescent="0.2">
      <c r="J1706" s="1" t="s">
        <v>2778</v>
      </c>
    </row>
    <row r="1707" spans="10:10" x14ac:dyDescent="0.2">
      <c r="J1707" s="1" t="s">
        <v>2779</v>
      </c>
    </row>
    <row r="1708" spans="10:10" x14ac:dyDescent="0.2">
      <c r="J1708" s="1" t="s">
        <v>2780</v>
      </c>
    </row>
    <row r="1709" spans="10:10" x14ac:dyDescent="0.2">
      <c r="J1709" s="1" t="s">
        <v>2781</v>
      </c>
    </row>
    <row r="1710" spans="10:10" x14ac:dyDescent="0.2">
      <c r="J1710" s="1" t="s">
        <v>2782</v>
      </c>
    </row>
    <row r="1711" spans="10:10" x14ac:dyDescent="0.2">
      <c r="J1711" s="1" t="s">
        <v>2783</v>
      </c>
    </row>
    <row r="1712" spans="10:10" x14ac:dyDescent="0.2">
      <c r="J1712" s="1" t="s">
        <v>2784</v>
      </c>
    </row>
    <row r="1713" spans="10:10" x14ac:dyDescent="0.2">
      <c r="J1713" s="1" t="s">
        <v>2785</v>
      </c>
    </row>
    <row r="1714" spans="10:10" x14ac:dyDescent="0.2">
      <c r="J1714" s="1" t="s">
        <v>2786</v>
      </c>
    </row>
    <row r="1715" spans="10:10" x14ac:dyDescent="0.2">
      <c r="J1715" s="1" t="s">
        <v>2787</v>
      </c>
    </row>
    <row r="1716" spans="10:10" x14ac:dyDescent="0.2">
      <c r="J1716" s="1" t="s">
        <v>2788</v>
      </c>
    </row>
    <row r="1717" spans="10:10" x14ac:dyDescent="0.2">
      <c r="J1717" s="1" t="s">
        <v>2789</v>
      </c>
    </row>
    <row r="1718" spans="10:10" x14ac:dyDescent="0.2">
      <c r="J1718" s="1" t="s">
        <v>2790</v>
      </c>
    </row>
    <row r="1719" spans="10:10" x14ac:dyDescent="0.2">
      <c r="J1719" s="1" t="s">
        <v>2791</v>
      </c>
    </row>
    <row r="1720" spans="10:10" x14ac:dyDescent="0.2">
      <c r="J1720" s="1" t="s">
        <v>2792</v>
      </c>
    </row>
    <row r="1721" spans="10:10" x14ac:dyDescent="0.2">
      <c r="J1721" s="1" t="s">
        <v>2793</v>
      </c>
    </row>
    <row r="1722" spans="10:10" x14ac:dyDescent="0.2">
      <c r="J1722" s="1" t="s">
        <v>2794</v>
      </c>
    </row>
    <row r="1723" spans="10:10" x14ac:dyDescent="0.2">
      <c r="J1723" s="1" t="s">
        <v>2795</v>
      </c>
    </row>
    <row r="1724" spans="10:10" x14ac:dyDescent="0.2">
      <c r="J1724" s="1" t="s">
        <v>2796</v>
      </c>
    </row>
    <row r="1725" spans="10:10" x14ac:dyDescent="0.2">
      <c r="J1725" s="1" t="s">
        <v>2797</v>
      </c>
    </row>
    <row r="1726" spans="10:10" x14ac:dyDescent="0.2">
      <c r="J1726" s="1" t="s">
        <v>2798</v>
      </c>
    </row>
    <row r="1727" spans="10:10" x14ac:dyDescent="0.2">
      <c r="J1727" s="1" t="s">
        <v>2799</v>
      </c>
    </row>
    <row r="1728" spans="10:10" x14ac:dyDescent="0.2">
      <c r="J1728" s="1" t="s">
        <v>2800</v>
      </c>
    </row>
    <row r="1729" spans="10:10" x14ac:dyDescent="0.2">
      <c r="J1729" s="1" t="s">
        <v>2801</v>
      </c>
    </row>
    <row r="1730" spans="10:10" x14ac:dyDescent="0.2">
      <c r="J1730" s="1" t="s">
        <v>2802</v>
      </c>
    </row>
    <row r="1731" spans="10:10" x14ac:dyDescent="0.2">
      <c r="J1731" s="1" t="s">
        <v>2803</v>
      </c>
    </row>
    <row r="1732" spans="10:10" x14ac:dyDescent="0.2">
      <c r="J1732" s="1" t="s">
        <v>2804</v>
      </c>
    </row>
    <row r="1733" spans="10:10" x14ac:dyDescent="0.2">
      <c r="J1733" s="1" t="s">
        <v>2805</v>
      </c>
    </row>
    <row r="1734" spans="10:10" x14ac:dyDescent="0.2">
      <c r="J1734" s="1" t="s">
        <v>2806</v>
      </c>
    </row>
    <row r="1735" spans="10:10" x14ac:dyDescent="0.2">
      <c r="J1735" s="1" t="s">
        <v>2807</v>
      </c>
    </row>
    <row r="1736" spans="10:10" x14ac:dyDescent="0.2">
      <c r="J1736" s="1" t="s">
        <v>2808</v>
      </c>
    </row>
    <row r="1737" spans="10:10" x14ac:dyDescent="0.2">
      <c r="J1737" s="1" t="s">
        <v>2809</v>
      </c>
    </row>
    <row r="1738" spans="10:10" x14ac:dyDescent="0.2">
      <c r="J1738" s="1" t="s">
        <v>2810</v>
      </c>
    </row>
    <row r="1739" spans="10:10" x14ac:dyDescent="0.2">
      <c r="J1739" s="1" t="s">
        <v>2811</v>
      </c>
    </row>
    <row r="1740" spans="10:10" x14ac:dyDescent="0.2">
      <c r="J1740" s="1" t="s">
        <v>2812</v>
      </c>
    </row>
    <row r="1741" spans="10:10" x14ac:dyDescent="0.2">
      <c r="J1741" s="1" t="s">
        <v>2813</v>
      </c>
    </row>
    <row r="1742" spans="10:10" x14ac:dyDescent="0.2">
      <c r="J1742" s="1" t="s">
        <v>2814</v>
      </c>
    </row>
    <row r="1743" spans="10:10" x14ac:dyDescent="0.2">
      <c r="J1743" s="1" t="s">
        <v>2815</v>
      </c>
    </row>
    <row r="1744" spans="10:10" x14ac:dyDescent="0.2">
      <c r="J1744" s="1" t="s">
        <v>2816</v>
      </c>
    </row>
    <row r="1745" spans="10:10" x14ac:dyDescent="0.2">
      <c r="J1745" s="1" t="s">
        <v>2817</v>
      </c>
    </row>
    <row r="1746" spans="10:10" x14ac:dyDescent="0.2">
      <c r="J1746" s="1" t="s">
        <v>2818</v>
      </c>
    </row>
    <row r="1747" spans="10:10" x14ac:dyDescent="0.2">
      <c r="J1747" s="1" t="s">
        <v>2819</v>
      </c>
    </row>
    <row r="1748" spans="10:10" x14ac:dyDescent="0.2">
      <c r="J1748" s="1" t="s">
        <v>2820</v>
      </c>
    </row>
    <row r="1749" spans="10:10" x14ac:dyDescent="0.2">
      <c r="J1749" s="1" t="s">
        <v>2821</v>
      </c>
    </row>
    <row r="1750" spans="10:10" x14ac:dyDescent="0.2">
      <c r="J1750" s="1" t="s">
        <v>2822</v>
      </c>
    </row>
    <row r="1751" spans="10:10" x14ac:dyDescent="0.2">
      <c r="J1751" s="1" t="s">
        <v>2823</v>
      </c>
    </row>
    <row r="1752" spans="10:10" x14ac:dyDescent="0.2">
      <c r="J1752" s="1" t="s">
        <v>2824</v>
      </c>
    </row>
    <row r="1753" spans="10:10" x14ac:dyDescent="0.2">
      <c r="J1753" s="1" t="s">
        <v>2825</v>
      </c>
    </row>
    <row r="1754" spans="10:10" x14ac:dyDescent="0.2">
      <c r="J1754" s="1" t="s">
        <v>2826</v>
      </c>
    </row>
    <row r="1755" spans="10:10" x14ac:dyDescent="0.2">
      <c r="J1755" s="1" t="s">
        <v>2827</v>
      </c>
    </row>
    <row r="1756" spans="10:10" x14ac:dyDescent="0.2">
      <c r="J1756" s="1" t="s">
        <v>2828</v>
      </c>
    </row>
    <row r="1757" spans="10:10" x14ac:dyDescent="0.2">
      <c r="J1757" s="1" t="s">
        <v>2829</v>
      </c>
    </row>
    <row r="1758" spans="10:10" x14ac:dyDescent="0.2">
      <c r="J1758" s="1" t="s">
        <v>2830</v>
      </c>
    </row>
    <row r="1759" spans="10:10" x14ac:dyDescent="0.2">
      <c r="J1759" s="1" t="s">
        <v>2831</v>
      </c>
    </row>
    <row r="1760" spans="10:10" x14ac:dyDescent="0.2">
      <c r="J1760" s="1" t="s">
        <v>2832</v>
      </c>
    </row>
    <row r="1761" spans="10:10" x14ac:dyDescent="0.2">
      <c r="J1761" s="1" t="s">
        <v>2833</v>
      </c>
    </row>
    <row r="1762" spans="10:10" x14ac:dyDescent="0.2">
      <c r="J1762" s="1" t="s">
        <v>2834</v>
      </c>
    </row>
    <row r="1763" spans="10:10" x14ac:dyDescent="0.2">
      <c r="J1763" s="1" t="s">
        <v>2835</v>
      </c>
    </row>
    <row r="1764" spans="10:10" x14ac:dyDescent="0.2">
      <c r="J1764" s="1" t="s">
        <v>2836</v>
      </c>
    </row>
    <row r="1765" spans="10:10" x14ac:dyDescent="0.2">
      <c r="J1765" s="1" t="s">
        <v>2837</v>
      </c>
    </row>
    <row r="1766" spans="10:10" x14ac:dyDescent="0.2">
      <c r="J1766" s="1" t="s">
        <v>2838</v>
      </c>
    </row>
    <row r="1767" spans="10:10" x14ac:dyDescent="0.2">
      <c r="J1767" s="1" t="s">
        <v>2839</v>
      </c>
    </row>
    <row r="1768" spans="10:10" x14ac:dyDescent="0.2">
      <c r="J1768" s="1" t="s">
        <v>2840</v>
      </c>
    </row>
    <row r="1769" spans="10:10" x14ac:dyDescent="0.2">
      <c r="J1769" s="1" t="s">
        <v>2841</v>
      </c>
    </row>
    <row r="1770" spans="10:10" x14ac:dyDescent="0.2">
      <c r="J1770" s="1" t="s">
        <v>2842</v>
      </c>
    </row>
    <row r="1771" spans="10:10" x14ac:dyDescent="0.2">
      <c r="J1771" s="1" t="s">
        <v>2843</v>
      </c>
    </row>
    <row r="1772" spans="10:10" x14ac:dyDescent="0.2">
      <c r="J1772" s="1" t="s">
        <v>2844</v>
      </c>
    </row>
    <row r="1773" spans="10:10" x14ac:dyDescent="0.2">
      <c r="J1773" s="1" t="s">
        <v>2845</v>
      </c>
    </row>
    <row r="1774" spans="10:10" x14ac:dyDescent="0.2">
      <c r="J1774" s="1" t="s">
        <v>2846</v>
      </c>
    </row>
    <row r="1775" spans="10:10" x14ac:dyDescent="0.2">
      <c r="J1775" s="1" t="s">
        <v>2847</v>
      </c>
    </row>
    <row r="1776" spans="10:10" x14ac:dyDescent="0.2">
      <c r="J1776" s="1" t="s">
        <v>2848</v>
      </c>
    </row>
    <row r="1777" spans="10:10" x14ac:dyDescent="0.2">
      <c r="J1777" s="1" t="s">
        <v>2849</v>
      </c>
    </row>
    <row r="1778" spans="10:10" x14ac:dyDescent="0.2">
      <c r="J1778" s="1" t="s">
        <v>2850</v>
      </c>
    </row>
    <row r="1779" spans="10:10" x14ac:dyDescent="0.2">
      <c r="J1779" s="1" t="s">
        <v>2851</v>
      </c>
    </row>
    <row r="1780" spans="10:10" x14ac:dyDescent="0.2">
      <c r="J1780" s="1" t="s">
        <v>2852</v>
      </c>
    </row>
    <row r="1781" spans="10:10" x14ac:dyDescent="0.2">
      <c r="J1781" s="1" t="s">
        <v>2853</v>
      </c>
    </row>
    <row r="1782" spans="10:10" x14ac:dyDescent="0.2">
      <c r="J1782" s="1" t="s">
        <v>2854</v>
      </c>
    </row>
    <row r="1783" spans="10:10" x14ac:dyDescent="0.2">
      <c r="J1783" s="1" t="s">
        <v>2855</v>
      </c>
    </row>
    <row r="1784" spans="10:10" x14ac:dyDescent="0.2">
      <c r="J1784" s="1" t="s">
        <v>2856</v>
      </c>
    </row>
    <row r="1785" spans="10:10" x14ac:dyDescent="0.2">
      <c r="J1785" s="1" t="s">
        <v>2857</v>
      </c>
    </row>
    <row r="1786" spans="10:10" x14ac:dyDescent="0.2">
      <c r="J1786" s="1" t="s">
        <v>2858</v>
      </c>
    </row>
    <row r="1787" spans="10:10" x14ac:dyDescent="0.2">
      <c r="J1787" s="1" t="s">
        <v>2859</v>
      </c>
    </row>
    <row r="1788" spans="10:10" x14ac:dyDescent="0.2">
      <c r="J1788" s="1" t="s">
        <v>2860</v>
      </c>
    </row>
    <row r="1789" spans="10:10" x14ac:dyDescent="0.2">
      <c r="J1789" s="1" t="s">
        <v>2861</v>
      </c>
    </row>
    <row r="1790" spans="10:10" x14ac:dyDescent="0.2">
      <c r="J1790" s="1" t="s">
        <v>2862</v>
      </c>
    </row>
    <row r="1791" spans="10:10" x14ac:dyDescent="0.2">
      <c r="J1791" s="1" t="s">
        <v>2863</v>
      </c>
    </row>
    <row r="1792" spans="10:10" x14ac:dyDescent="0.2">
      <c r="J1792" s="1" t="s">
        <v>2864</v>
      </c>
    </row>
    <row r="1793" spans="10:10" x14ac:dyDescent="0.2">
      <c r="J1793" s="1" t="s">
        <v>2865</v>
      </c>
    </row>
    <row r="1794" spans="10:10" x14ac:dyDescent="0.2">
      <c r="J1794" s="1" t="s">
        <v>2866</v>
      </c>
    </row>
    <row r="1795" spans="10:10" x14ac:dyDescent="0.2">
      <c r="J1795" s="1" t="s">
        <v>2867</v>
      </c>
    </row>
    <row r="1796" spans="10:10" x14ac:dyDescent="0.2">
      <c r="J1796" s="1" t="s">
        <v>2868</v>
      </c>
    </row>
    <row r="1797" spans="10:10" x14ac:dyDescent="0.2">
      <c r="J1797" s="1" t="s">
        <v>2869</v>
      </c>
    </row>
    <row r="1798" spans="10:10" x14ac:dyDescent="0.2">
      <c r="J1798" s="1" t="s">
        <v>2870</v>
      </c>
    </row>
    <row r="1799" spans="10:10" x14ac:dyDescent="0.2">
      <c r="J1799" s="1" t="s">
        <v>2871</v>
      </c>
    </row>
    <row r="1800" spans="10:10" x14ac:dyDescent="0.2">
      <c r="J1800" s="1" t="s">
        <v>2872</v>
      </c>
    </row>
    <row r="1801" spans="10:10" x14ac:dyDescent="0.2">
      <c r="J1801" s="1" t="s">
        <v>2873</v>
      </c>
    </row>
    <row r="1802" spans="10:10" x14ac:dyDescent="0.2">
      <c r="J1802" s="1" t="s">
        <v>2874</v>
      </c>
    </row>
    <row r="1803" spans="10:10" x14ac:dyDescent="0.2">
      <c r="J1803" s="1" t="s">
        <v>2875</v>
      </c>
    </row>
    <row r="1804" spans="10:10" x14ac:dyDescent="0.2">
      <c r="J1804" s="1" t="s">
        <v>2876</v>
      </c>
    </row>
    <row r="1805" spans="10:10" x14ac:dyDescent="0.2">
      <c r="J1805" s="1" t="s">
        <v>2877</v>
      </c>
    </row>
    <row r="1806" spans="10:10" x14ac:dyDescent="0.2">
      <c r="J1806" s="1" t="s">
        <v>2878</v>
      </c>
    </row>
    <row r="1807" spans="10:10" x14ac:dyDescent="0.2">
      <c r="J1807" s="1" t="s">
        <v>2879</v>
      </c>
    </row>
    <row r="1808" spans="10:10" x14ac:dyDescent="0.2">
      <c r="J1808" s="1" t="s">
        <v>2880</v>
      </c>
    </row>
    <row r="1809" spans="10:10" x14ac:dyDescent="0.2">
      <c r="J1809" s="1" t="s">
        <v>2881</v>
      </c>
    </row>
    <row r="1810" spans="10:10" x14ac:dyDescent="0.2">
      <c r="J1810" s="1" t="s">
        <v>2882</v>
      </c>
    </row>
    <row r="1811" spans="10:10" x14ac:dyDescent="0.2">
      <c r="J1811" s="1" t="s">
        <v>2883</v>
      </c>
    </row>
    <row r="1812" spans="10:10" x14ac:dyDescent="0.2">
      <c r="J1812" s="1" t="s">
        <v>2884</v>
      </c>
    </row>
    <row r="1813" spans="10:10" x14ac:dyDescent="0.2">
      <c r="J1813" s="1" t="s">
        <v>2885</v>
      </c>
    </row>
    <row r="1814" spans="10:10" x14ac:dyDescent="0.2">
      <c r="J1814" s="1" t="s">
        <v>2886</v>
      </c>
    </row>
    <row r="1815" spans="10:10" x14ac:dyDescent="0.2">
      <c r="J1815" s="1" t="s">
        <v>2887</v>
      </c>
    </row>
    <row r="1816" spans="10:10" x14ac:dyDescent="0.2">
      <c r="J1816" s="1" t="s">
        <v>2888</v>
      </c>
    </row>
    <row r="1817" spans="10:10" x14ac:dyDescent="0.2">
      <c r="J1817" s="1" t="s">
        <v>2889</v>
      </c>
    </row>
    <row r="1818" spans="10:10" x14ac:dyDescent="0.2">
      <c r="J1818" s="1" t="s">
        <v>2890</v>
      </c>
    </row>
    <row r="1819" spans="10:10" x14ac:dyDescent="0.2">
      <c r="J1819" s="1" t="s">
        <v>2891</v>
      </c>
    </row>
    <row r="1820" spans="10:10" x14ac:dyDescent="0.2">
      <c r="J1820" s="1" t="s">
        <v>2892</v>
      </c>
    </row>
    <row r="1821" spans="10:10" x14ac:dyDescent="0.2">
      <c r="J1821" s="1" t="s">
        <v>2893</v>
      </c>
    </row>
    <row r="1822" spans="10:10" x14ac:dyDescent="0.2">
      <c r="J1822" s="1" t="s">
        <v>2894</v>
      </c>
    </row>
    <row r="1823" spans="10:10" x14ac:dyDescent="0.2">
      <c r="J1823" s="1" t="s">
        <v>2895</v>
      </c>
    </row>
    <row r="1824" spans="10:10" x14ac:dyDescent="0.2">
      <c r="J1824" s="1" t="s">
        <v>2896</v>
      </c>
    </row>
    <row r="1825" spans="10:10" x14ac:dyDescent="0.2">
      <c r="J1825" s="1" t="s">
        <v>2897</v>
      </c>
    </row>
    <row r="1826" spans="10:10" x14ac:dyDescent="0.2">
      <c r="J1826" s="1" t="s">
        <v>2898</v>
      </c>
    </row>
    <row r="1827" spans="10:10" x14ac:dyDescent="0.2">
      <c r="J1827" s="1" t="s">
        <v>2899</v>
      </c>
    </row>
    <row r="1828" spans="10:10" x14ac:dyDescent="0.2">
      <c r="J1828" s="1" t="s">
        <v>2900</v>
      </c>
    </row>
    <row r="1829" spans="10:10" x14ac:dyDescent="0.2">
      <c r="J1829" s="1" t="s">
        <v>2901</v>
      </c>
    </row>
    <row r="1830" spans="10:10" x14ac:dyDescent="0.2">
      <c r="J1830" s="1" t="s">
        <v>2902</v>
      </c>
    </row>
    <row r="1831" spans="10:10" x14ac:dyDescent="0.2">
      <c r="J1831" s="1" t="s">
        <v>2903</v>
      </c>
    </row>
    <row r="1832" spans="10:10" x14ac:dyDescent="0.2">
      <c r="J1832" s="1" t="s">
        <v>2904</v>
      </c>
    </row>
    <row r="1833" spans="10:10" x14ac:dyDescent="0.2">
      <c r="J1833" s="1" t="s">
        <v>2905</v>
      </c>
    </row>
    <row r="1834" spans="10:10" x14ac:dyDescent="0.2">
      <c r="J1834" s="1" t="s">
        <v>2906</v>
      </c>
    </row>
    <row r="1835" spans="10:10" x14ac:dyDescent="0.2">
      <c r="J1835" s="1" t="s">
        <v>2907</v>
      </c>
    </row>
    <row r="1836" spans="10:10" x14ac:dyDescent="0.2">
      <c r="J1836" s="1" t="s">
        <v>2908</v>
      </c>
    </row>
    <row r="1837" spans="10:10" x14ac:dyDescent="0.2">
      <c r="J1837" s="1" t="s">
        <v>2909</v>
      </c>
    </row>
    <row r="1838" spans="10:10" x14ac:dyDescent="0.2">
      <c r="J1838" s="1" t="s">
        <v>2910</v>
      </c>
    </row>
    <row r="1839" spans="10:10" x14ac:dyDescent="0.2">
      <c r="J1839" s="1" t="s">
        <v>2911</v>
      </c>
    </row>
    <row r="1840" spans="10:10" x14ac:dyDescent="0.2">
      <c r="J1840" s="1" t="s">
        <v>2912</v>
      </c>
    </row>
    <row r="1841" spans="10:10" x14ac:dyDescent="0.2">
      <c r="J1841" s="1" t="s">
        <v>2913</v>
      </c>
    </row>
    <row r="1842" spans="10:10" x14ac:dyDescent="0.2">
      <c r="J1842" s="1" t="s">
        <v>2914</v>
      </c>
    </row>
    <row r="1843" spans="10:10" x14ac:dyDescent="0.2">
      <c r="J1843" s="1" t="s">
        <v>2915</v>
      </c>
    </row>
    <row r="1844" spans="10:10" x14ac:dyDescent="0.2">
      <c r="J1844" s="1" t="s">
        <v>2916</v>
      </c>
    </row>
    <row r="1845" spans="10:10" x14ac:dyDescent="0.2">
      <c r="J1845" s="1" t="s">
        <v>2917</v>
      </c>
    </row>
    <row r="1846" spans="10:10" x14ac:dyDescent="0.2">
      <c r="J1846" s="1" t="s">
        <v>2918</v>
      </c>
    </row>
    <row r="1847" spans="10:10" x14ac:dyDescent="0.2">
      <c r="J1847" s="1" t="s">
        <v>2919</v>
      </c>
    </row>
    <row r="1848" spans="10:10" x14ac:dyDescent="0.2">
      <c r="J1848" s="1" t="s">
        <v>2920</v>
      </c>
    </row>
    <row r="1849" spans="10:10" x14ac:dyDescent="0.2">
      <c r="J1849" s="1" t="s">
        <v>2921</v>
      </c>
    </row>
    <row r="1850" spans="10:10" x14ac:dyDescent="0.2">
      <c r="J1850" s="1" t="s">
        <v>2922</v>
      </c>
    </row>
    <row r="1851" spans="10:10" x14ac:dyDescent="0.2">
      <c r="J1851" s="1" t="s">
        <v>2923</v>
      </c>
    </row>
    <row r="1852" spans="10:10" x14ac:dyDescent="0.2">
      <c r="J1852" s="1" t="s">
        <v>2924</v>
      </c>
    </row>
    <row r="1853" spans="10:10" x14ac:dyDescent="0.2">
      <c r="J1853" s="1" t="s">
        <v>2925</v>
      </c>
    </row>
    <row r="1854" spans="10:10" x14ac:dyDescent="0.2">
      <c r="J1854" s="1" t="s">
        <v>2926</v>
      </c>
    </row>
    <row r="1855" spans="10:10" x14ac:dyDescent="0.2">
      <c r="J1855" s="1" t="s">
        <v>2927</v>
      </c>
    </row>
    <row r="1856" spans="10:10" x14ac:dyDescent="0.2">
      <c r="J1856" s="1" t="s">
        <v>2928</v>
      </c>
    </row>
    <row r="1857" spans="10:10" x14ac:dyDescent="0.2">
      <c r="J1857" s="1" t="s">
        <v>2929</v>
      </c>
    </row>
    <row r="1858" spans="10:10" x14ac:dyDescent="0.2">
      <c r="J1858" s="1" t="s">
        <v>2930</v>
      </c>
    </row>
    <row r="1859" spans="10:10" x14ac:dyDescent="0.2">
      <c r="J1859" s="1" t="s">
        <v>2931</v>
      </c>
    </row>
    <row r="1860" spans="10:10" x14ac:dyDescent="0.2">
      <c r="J1860" s="1" t="s">
        <v>2932</v>
      </c>
    </row>
    <row r="1861" spans="10:10" x14ac:dyDescent="0.2">
      <c r="J1861" s="1" t="s">
        <v>2933</v>
      </c>
    </row>
    <row r="1862" spans="10:10" x14ac:dyDescent="0.2">
      <c r="J1862" s="1" t="s">
        <v>2934</v>
      </c>
    </row>
    <row r="1863" spans="10:10" x14ac:dyDescent="0.2">
      <c r="J1863" s="1" t="s">
        <v>2935</v>
      </c>
    </row>
    <row r="1864" spans="10:10" x14ac:dyDescent="0.2">
      <c r="J1864" s="1" t="s">
        <v>2936</v>
      </c>
    </row>
    <row r="1865" spans="10:10" x14ac:dyDescent="0.2">
      <c r="J1865" s="1" t="s">
        <v>2937</v>
      </c>
    </row>
    <row r="1866" spans="10:10" x14ac:dyDescent="0.2">
      <c r="J1866" s="1" t="s">
        <v>2938</v>
      </c>
    </row>
    <row r="1867" spans="10:10" x14ac:dyDescent="0.2">
      <c r="J1867" s="1" t="s">
        <v>2939</v>
      </c>
    </row>
    <row r="1868" spans="10:10" x14ac:dyDescent="0.2">
      <c r="J1868" s="1" t="s">
        <v>2940</v>
      </c>
    </row>
    <row r="1869" spans="10:10" x14ac:dyDescent="0.2">
      <c r="J1869" s="1" t="s">
        <v>2941</v>
      </c>
    </row>
    <row r="1870" spans="10:10" x14ac:dyDescent="0.2">
      <c r="J1870" s="1" t="s">
        <v>2942</v>
      </c>
    </row>
    <row r="1871" spans="10:10" x14ac:dyDescent="0.2">
      <c r="J1871" s="1" t="s">
        <v>2943</v>
      </c>
    </row>
    <row r="1872" spans="10:10" x14ac:dyDescent="0.2">
      <c r="J1872" s="1" t="s">
        <v>2944</v>
      </c>
    </row>
    <row r="1873" spans="10:10" x14ac:dyDescent="0.2">
      <c r="J1873" s="1" t="s">
        <v>2945</v>
      </c>
    </row>
    <row r="1874" spans="10:10" x14ac:dyDescent="0.2">
      <c r="J1874" s="1" t="s">
        <v>2946</v>
      </c>
    </row>
    <row r="1875" spans="10:10" x14ac:dyDescent="0.2">
      <c r="J1875" s="1" t="s">
        <v>2947</v>
      </c>
    </row>
    <row r="1876" spans="10:10" x14ac:dyDescent="0.2">
      <c r="J1876" s="1" t="s">
        <v>2948</v>
      </c>
    </row>
    <row r="1877" spans="10:10" x14ac:dyDescent="0.2">
      <c r="J1877" s="1" t="s">
        <v>2949</v>
      </c>
    </row>
    <row r="1878" spans="10:10" x14ac:dyDescent="0.2">
      <c r="J1878" s="1" t="s">
        <v>2950</v>
      </c>
    </row>
    <row r="1879" spans="10:10" x14ac:dyDescent="0.2">
      <c r="J1879" s="1" t="s">
        <v>2951</v>
      </c>
    </row>
    <row r="1880" spans="10:10" x14ac:dyDescent="0.2">
      <c r="J1880" s="1" t="s">
        <v>2952</v>
      </c>
    </row>
    <row r="1881" spans="10:10" x14ac:dyDescent="0.2">
      <c r="J1881" s="1" t="s">
        <v>2953</v>
      </c>
    </row>
    <row r="1882" spans="10:10" x14ac:dyDescent="0.2">
      <c r="J1882" s="1" t="s">
        <v>2954</v>
      </c>
    </row>
    <row r="1883" spans="10:10" x14ac:dyDescent="0.2">
      <c r="J1883" s="1" t="s">
        <v>2955</v>
      </c>
    </row>
    <row r="1884" spans="10:10" x14ac:dyDescent="0.2">
      <c r="J1884" s="1" t="s">
        <v>2956</v>
      </c>
    </row>
    <row r="1885" spans="10:10" x14ac:dyDescent="0.2">
      <c r="J1885" s="1" t="s">
        <v>2957</v>
      </c>
    </row>
    <row r="1886" spans="10:10" x14ac:dyDescent="0.2">
      <c r="J1886" s="1" t="s">
        <v>2958</v>
      </c>
    </row>
    <row r="1887" spans="10:10" x14ac:dyDescent="0.2">
      <c r="J1887" s="1" t="s">
        <v>2959</v>
      </c>
    </row>
    <row r="1888" spans="10:10" x14ac:dyDescent="0.2">
      <c r="J1888" s="1" t="s">
        <v>2960</v>
      </c>
    </row>
    <row r="1889" spans="10:10" x14ac:dyDescent="0.2">
      <c r="J1889" s="1" t="s">
        <v>2961</v>
      </c>
    </row>
    <row r="1890" spans="10:10" x14ac:dyDescent="0.2">
      <c r="J1890" s="1" t="s">
        <v>2962</v>
      </c>
    </row>
    <row r="1891" spans="10:10" x14ac:dyDescent="0.2">
      <c r="J1891" s="1" t="s">
        <v>2963</v>
      </c>
    </row>
    <row r="1892" spans="10:10" x14ac:dyDescent="0.2">
      <c r="J1892" s="1" t="s">
        <v>2964</v>
      </c>
    </row>
    <row r="1893" spans="10:10" x14ac:dyDescent="0.2">
      <c r="J1893" s="1" t="s">
        <v>2965</v>
      </c>
    </row>
    <row r="1894" spans="10:10" x14ac:dyDescent="0.2">
      <c r="J1894" s="1" t="s">
        <v>2966</v>
      </c>
    </row>
    <row r="1895" spans="10:10" x14ac:dyDescent="0.2">
      <c r="J1895" s="1" t="s">
        <v>2967</v>
      </c>
    </row>
    <row r="1896" spans="10:10" x14ac:dyDescent="0.2">
      <c r="J1896" s="1" t="s">
        <v>2968</v>
      </c>
    </row>
    <row r="1897" spans="10:10" x14ac:dyDescent="0.2">
      <c r="J1897" s="1" t="s">
        <v>2969</v>
      </c>
    </row>
    <row r="1898" spans="10:10" x14ac:dyDescent="0.2">
      <c r="J1898" s="1" t="s">
        <v>2970</v>
      </c>
    </row>
    <row r="1899" spans="10:10" x14ac:dyDescent="0.2">
      <c r="J1899" s="1" t="s">
        <v>2971</v>
      </c>
    </row>
    <row r="1900" spans="10:10" x14ac:dyDescent="0.2">
      <c r="J1900" s="1" t="s">
        <v>2972</v>
      </c>
    </row>
    <row r="1901" spans="10:10" x14ac:dyDescent="0.2">
      <c r="J1901" s="1" t="s">
        <v>2973</v>
      </c>
    </row>
    <row r="1902" spans="10:10" x14ac:dyDescent="0.2">
      <c r="J1902" s="1" t="s">
        <v>2974</v>
      </c>
    </row>
    <row r="1903" spans="10:10" x14ac:dyDescent="0.2">
      <c r="J1903" s="1" t="s">
        <v>2975</v>
      </c>
    </row>
    <row r="1904" spans="10:10" x14ac:dyDescent="0.2">
      <c r="J1904" s="1" t="s">
        <v>2976</v>
      </c>
    </row>
    <row r="1905" spans="10:10" x14ac:dyDescent="0.2">
      <c r="J1905" s="1" t="s">
        <v>2977</v>
      </c>
    </row>
    <row r="1906" spans="10:10" x14ac:dyDescent="0.2">
      <c r="J1906" s="1" t="s">
        <v>2978</v>
      </c>
    </row>
    <row r="1907" spans="10:10" x14ac:dyDescent="0.2">
      <c r="J1907" s="1" t="s">
        <v>2979</v>
      </c>
    </row>
    <row r="1908" spans="10:10" x14ac:dyDescent="0.2">
      <c r="J1908" s="1" t="s">
        <v>2980</v>
      </c>
    </row>
    <row r="1909" spans="10:10" x14ac:dyDescent="0.2">
      <c r="J1909" s="1" t="s">
        <v>2981</v>
      </c>
    </row>
    <row r="1910" spans="10:10" x14ac:dyDescent="0.2">
      <c r="J1910" s="1" t="s">
        <v>2982</v>
      </c>
    </row>
    <row r="1911" spans="10:10" x14ac:dyDescent="0.2">
      <c r="J1911" s="1" t="s">
        <v>2983</v>
      </c>
    </row>
    <row r="1912" spans="10:10" x14ac:dyDescent="0.2">
      <c r="J1912" s="1" t="s">
        <v>2984</v>
      </c>
    </row>
    <row r="1913" spans="10:10" x14ac:dyDescent="0.2">
      <c r="J1913" s="1" t="s">
        <v>2985</v>
      </c>
    </row>
    <row r="1914" spans="10:10" x14ac:dyDescent="0.2">
      <c r="J1914" s="1" t="s">
        <v>2986</v>
      </c>
    </row>
    <row r="1915" spans="10:10" x14ac:dyDescent="0.2">
      <c r="J1915" s="1" t="s">
        <v>2987</v>
      </c>
    </row>
    <row r="1916" spans="10:10" x14ac:dyDescent="0.2">
      <c r="J1916" s="1" t="s">
        <v>2988</v>
      </c>
    </row>
    <row r="1917" spans="10:10" x14ac:dyDescent="0.2">
      <c r="J1917" s="1" t="s">
        <v>2989</v>
      </c>
    </row>
    <row r="1918" spans="10:10" x14ac:dyDescent="0.2">
      <c r="J1918" s="1" t="s">
        <v>2990</v>
      </c>
    </row>
    <row r="1919" spans="10:10" x14ac:dyDescent="0.2">
      <c r="J1919" s="1" t="s">
        <v>2991</v>
      </c>
    </row>
    <row r="1920" spans="10:10" x14ac:dyDescent="0.2">
      <c r="J1920" s="1" t="s">
        <v>2992</v>
      </c>
    </row>
    <row r="1921" spans="10:10" x14ac:dyDescent="0.2">
      <c r="J1921" s="1" t="s">
        <v>2993</v>
      </c>
    </row>
    <row r="1922" spans="10:10" x14ac:dyDescent="0.2">
      <c r="J1922" s="1" t="s">
        <v>2994</v>
      </c>
    </row>
    <row r="1923" spans="10:10" x14ac:dyDescent="0.2">
      <c r="J1923" s="1" t="s">
        <v>2995</v>
      </c>
    </row>
    <row r="1924" spans="10:10" x14ac:dyDescent="0.2">
      <c r="J1924" s="1" t="s">
        <v>2996</v>
      </c>
    </row>
    <row r="1925" spans="10:10" x14ac:dyDescent="0.2">
      <c r="J1925" s="1" t="s">
        <v>2997</v>
      </c>
    </row>
    <row r="1926" spans="10:10" x14ac:dyDescent="0.2">
      <c r="J1926" s="1" t="s">
        <v>2998</v>
      </c>
    </row>
    <row r="1927" spans="10:10" x14ac:dyDescent="0.2">
      <c r="J1927" s="1" t="s">
        <v>2999</v>
      </c>
    </row>
    <row r="1928" spans="10:10" x14ac:dyDescent="0.2">
      <c r="J1928" s="1" t="s">
        <v>3000</v>
      </c>
    </row>
    <row r="1929" spans="10:10" x14ac:dyDescent="0.2">
      <c r="J1929" s="1" t="s">
        <v>3001</v>
      </c>
    </row>
    <row r="1930" spans="10:10" x14ac:dyDescent="0.2">
      <c r="J1930" s="1" t="s">
        <v>3002</v>
      </c>
    </row>
    <row r="1931" spans="10:10" x14ac:dyDescent="0.2">
      <c r="J1931" s="1" t="s">
        <v>3003</v>
      </c>
    </row>
    <row r="1932" spans="10:10" x14ac:dyDescent="0.2">
      <c r="J1932" s="1" t="s">
        <v>3004</v>
      </c>
    </row>
    <row r="1933" spans="10:10" x14ac:dyDescent="0.2">
      <c r="J1933" s="1" t="s">
        <v>3005</v>
      </c>
    </row>
    <row r="1934" spans="10:10" x14ac:dyDescent="0.2">
      <c r="J1934" s="1" t="s">
        <v>3006</v>
      </c>
    </row>
    <row r="1935" spans="10:10" x14ac:dyDescent="0.2">
      <c r="J1935" s="1" t="s">
        <v>3007</v>
      </c>
    </row>
    <row r="1936" spans="10:10" x14ac:dyDescent="0.2">
      <c r="J1936" s="1" t="s">
        <v>3008</v>
      </c>
    </row>
    <row r="1937" spans="10:10" x14ac:dyDescent="0.2">
      <c r="J1937" s="1" t="s">
        <v>3009</v>
      </c>
    </row>
    <row r="1938" spans="10:10" x14ac:dyDescent="0.2">
      <c r="J1938" s="1" t="s">
        <v>3010</v>
      </c>
    </row>
    <row r="1939" spans="10:10" x14ac:dyDescent="0.2">
      <c r="J1939" s="1" t="s">
        <v>3011</v>
      </c>
    </row>
    <row r="1940" spans="10:10" x14ac:dyDescent="0.2">
      <c r="J1940" s="1" t="s">
        <v>3012</v>
      </c>
    </row>
    <row r="1941" spans="10:10" x14ac:dyDescent="0.2">
      <c r="J1941" s="1" t="s">
        <v>3013</v>
      </c>
    </row>
    <row r="1942" spans="10:10" x14ac:dyDescent="0.2">
      <c r="J1942" s="1" t="s">
        <v>3014</v>
      </c>
    </row>
    <row r="1943" spans="10:10" x14ac:dyDescent="0.2">
      <c r="J1943" s="1" t="s">
        <v>3015</v>
      </c>
    </row>
    <row r="1944" spans="10:10" x14ac:dyDescent="0.2">
      <c r="J1944" s="1" t="s">
        <v>3016</v>
      </c>
    </row>
    <row r="1945" spans="10:10" x14ac:dyDescent="0.2">
      <c r="J1945" s="1" t="s">
        <v>3017</v>
      </c>
    </row>
    <row r="1946" spans="10:10" x14ac:dyDescent="0.2">
      <c r="J1946" s="1" t="s">
        <v>3018</v>
      </c>
    </row>
    <row r="1947" spans="10:10" x14ac:dyDescent="0.2">
      <c r="J1947" s="1" t="s">
        <v>3019</v>
      </c>
    </row>
    <row r="1948" spans="10:10" x14ac:dyDescent="0.2">
      <c r="J1948" s="1" t="s">
        <v>3020</v>
      </c>
    </row>
    <row r="1949" spans="10:10" x14ac:dyDescent="0.2">
      <c r="J1949" s="1" t="s">
        <v>3021</v>
      </c>
    </row>
    <row r="1950" spans="10:10" x14ac:dyDescent="0.2">
      <c r="J1950" s="1" t="s">
        <v>3022</v>
      </c>
    </row>
    <row r="1951" spans="10:10" x14ac:dyDescent="0.2">
      <c r="J1951" s="1" t="s">
        <v>3023</v>
      </c>
    </row>
    <row r="1952" spans="10:10" x14ac:dyDescent="0.2">
      <c r="J1952" s="1" t="s">
        <v>3024</v>
      </c>
    </row>
    <row r="1953" spans="10:10" x14ac:dyDescent="0.2">
      <c r="J1953" s="1" t="s">
        <v>3025</v>
      </c>
    </row>
    <row r="1954" spans="10:10" x14ac:dyDescent="0.2">
      <c r="J1954" s="1" t="s">
        <v>3026</v>
      </c>
    </row>
    <row r="1955" spans="10:10" x14ac:dyDescent="0.2">
      <c r="J1955" s="1" t="s">
        <v>3027</v>
      </c>
    </row>
    <row r="1956" spans="10:10" x14ac:dyDescent="0.2">
      <c r="J1956" s="1" t="s">
        <v>3028</v>
      </c>
    </row>
    <row r="1957" spans="10:10" x14ac:dyDescent="0.2">
      <c r="J1957" s="1" t="s">
        <v>3029</v>
      </c>
    </row>
    <row r="1958" spans="10:10" x14ac:dyDescent="0.2">
      <c r="J1958" s="1" t="s">
        <v>3030</v>
      </c>
    </row>
    <row r="1959" spans="10:10" x14ac:dyDescent="0.2">
      <c r="J1959" s="1" t="s">
        <v>3031</v>
      </c>
    </row>
    <row r="1960" spans="10:10" x14ac:dyDescent="0.2">
      <c r="J1960" s="1" t="s">
        <v>3032</v>
      </c>
    </row>
    <row r="1961" spans="10:10" x14ac:dyDescent="0.2">
      <c r="J1961" s="1" t="s">
        <v>3033</v>
      </c>
    </row>
    <row r="1962" spans="10:10" x14ac:dyDescent="0.2">
      <c r="J1962" s="1" t="s">
        <v>3034</v>
      </c>
    </row>
    <row r="1963" spans="10:10" x14ac:dyDescent="0.2">
      <c r="J1963" s="1" t="s">
        <v>3035</v>
      </c>
    </row>
    <row r="1964" spans="10:10" x14ac:dyDescent="0.2">
      <c r="J1964" s="1" t="s">
        <v>3036</v>
      </c>
    </row>
    <row r="1965" spans="10:10" x14ac:dyDescent="0.2">
      <c r="J1965" s="1" t="s">
        <v>3037</v>
      </c>
    </row>
    <row r="1966" spans="10:10" x14ac:dyDescent="0.2">
      <c r="J1966" s="1" t="s">
        <v>3038</v>
      </c>
    </row>
    <row r="1967" spans="10:10" x14ac:dyDescent="0.2">
      <c r="J1967" s="1" t="s">
        <v>3039</v>
      </c>
    </row>
    <row r="1968" spans="10:10" x14ac:dyDescent="0.2">
      <c r="J1968" s="1" t="s">
        <v>3040</v>
      </c>
    </row>
    <row r="1969" spans="10:10" x14ac:dyDescent="0.2">
      <c r="J1969" s="1" t="s">
        <v>3041</v>
      </c>
    </row>
    <row r="1970" spans="10:10" x14ac:dyDescent="0.2">
      <c r="J1970" s="1" t="s">
        <v>3042</v>
      </c>
    </row>
    <row r="1971" spans="10:10" x14ac:dyDescent="0.2">
      <c r="J1971" s="1" t="s">
        <v>3043</v>
      </c>
    </row>
    <row r="1972" spans="10:10" x14ac:dyDescent="0.2">
      <c r="J1972" s="1" t="s">
        <v>3044</v>
      </c>
    </row>
    <row r="1973" spans="10:10" x14ac:dyDescent="0.2">
      <c r="J1973" s="1" t="s">
        <v>3045</v>
      </c>
    </row>
    <row r="1974" spans="10:10" x14ac:dyDescent="0.2">
      <c r="J1974" s="1" t="s">
        <v>3046</v>
      </c>
    </row>
    <row r="1975" spans="10:10" x14ac:dyDescent="0.2">
      <c r="J1975" s="1" t="s">
        <v>3047</v>
      </c>
    </row>
    <row r="1976" spans="10:10" x14ac:dyDescent="0.2">
      <c r="J1976" s="1" t="s">
        <v>3048</v>
      </c>
    </row>
    <row r="1977" spans="10:10" x14ac:dyDescent="0.2">
      <c r="J1977" s="1" t="s">
        <v>3049</v>
      </c>
    </row>
    <row r="1978" spans="10:10" x14ac:dyDescent="0.2">
      <c r="J1978" s="1" t="s">
        <v>3050</v>
      </c>
    </row>
    <row r="1979" spans="10:10" x14ac:dyDescent="0.2">
      <c r="J1979" s="1" t="s">
        <v>3051</v>
      </c>
    </row>
    <row r="1980" spans="10:10" x14ac:dyDescent="0.2">
      <c r="J1980" s="1" t="s">
        <v>3052</v>
      </c>
    </row>
    <row r="1981" spans="10:10" x14ac:dyDescent="0.2">
      <c r="J1981" s="1" t="s">
        <v>3053</v>
      </c>
    </row>
    <row r="1982" spans="10:10" x14ac:dyDescent="0.2">
      <c r="J1982" s="1" t="s">
        <v>3054</v>
      </c>
    </row>
    <row r="1983" spans="10:10" x14ac:dyDescent="0.2">
      <c r="J1983" s="1" t="s">
        <v>3055</v>
      </c>
    </row>
    <row r="1984" spans="10:10" x14ac:dyDescent="0.2">
      <c r="J1984" s="1" t="s">
        <v>3056</v>
      </c>
    </row>
    <row r="1985" spans="10:10" x14ac:dyDescent="0.2">
      <c r="J1985" s="1" t="s">
        <v>3057</v>
      </c>
    </row>
    <row r="1986" spans="10:10" x14ac:dyDescent="0.2">
      <c r="J1986" s="1" t="s">
        <v>3058</v>
      </c>
    </row>
    <row r="1987" spans="10:10" x14ac:dyDescent="0.2">
      <c r="J1987" s="1" t="s">
        <v>3059</v>
      </c>
    </row>
    <row r="1988" spans="10:10" x14ac:dyDescent="0.2">
      <c r="J1988" s="1" t="s">
        <v>3060</v>
      </c>
    </row>
    <row r="1989" spans="10:10" x14ac:dyDescent="0.2">
      <c r="J1989" s="1" t="s">
        <v>3061</v>
      </c>
    </row>
    <row r="1990" spans="10:10" x14ac:dyDescent="0.2">
      <c r="J1990" s="1" t="s">
        <v>3062</v>
      </c>
    </row>
    <row r="1991" spans="10:10" x14ac:dyDescent="0.2">
      <c r="J1991" s="1" t="s">
        <v>3063</v>
      </c>
    </row>
    <row r="1992" spans="10:10" x14ac:dyDescent="0.2">
      <c r="J1992" s="1" t="s">
        <v>3064</v>
      </c>
    </row>
    <row r="1993" spans="10:10" x14ac:dyDescent="0.2">
      <c r="J1993" s="1" t="s">
        <v>3065</v>
      </c>
    </row>
    <row r="1994" spans="10:10" x14ac:dyDescent="0.2">
      <c r="J1994" s="1" t="s">
        <v>3066</v>
      </c>
    </row>
    <row r="1995" spans="10:10" x14ac:dyDescent="0.2">
      <c r="J1995" s="1" t="s">
        <v>3067</v>
      </c>
    </row>
    <row r="1996" spans="10:10" x14ac:dyDescent="0.2">
      <c r="J1996" s="1" t="s">
        <v>3068</v>
      </c>
    </row>
    <row r="1997" spans="10:10" x14ac:dyDescent="0.2">
      <c r="J1997" s="1" t="s">
        <v>3069</v>
      </c>
    </row>
    <row r="1998" spans="10:10" x14ac:dyDescent="0.2">
      <c r="J1998" s="1" t="s">
        <v>3070</v>
      </c>
    </row>
    <row r="1999" spans="10:10" x14ac:dyDescent="0.2">
      <c r="J1999" s="1" t="s">
        <v>3071</v>
      </c>
    </row>
    <row r="2000" spans="10:10" x14ac:dyDescent="0.2">
      <c r="J2000" s="1" t="s">
        <v>3072</v>
      </c>
    </row>
    <row r="2001" spans="10:10" x14ac:dyDescent="0.2">
      <c r="J2001" s="1" t="s">
        <v>3073</v>
      </c>
    </row>
    <row r="2002" spans="10:10" x14ac:dyDescent="0.2">
      <c r="J2002" s="1" t="s">
        <v>3074</v>
      </c>
    </row>
    <row r="2003" spans="10:10" x14ac:dyDescent="0.2">
      <c r="J2003" s="1" t="s">
        <v>3075</v>
      </c>
    </row>
    <row r="2004" spans="10:10" x14ac:dyDescent="0.2">
      <c r="J2004" s="1" t="s">
        <v>3076</v>
      </c>
    </row>
    <row r="2005" spans="10:10" x14ac:dyDescent="0.2">
      <c r="J2005" s="1" t="s">
        <v>3077</v>
      </c>
    </row>
    <row r="2006" spans="10:10" x14ac:dyDescent="0.2">
      <c r="J2006" s="1" t="s">
        <v>3078</v>
      </c>
    </row>
    <row r="2007" spans="10:10" x14ac:dyDescent="0.2">
      <c r="J2007" s="1" t="s">
        <v>3079</v>
      </c>
    </row>
    <row r="2008" spans="10:10" x14ac:dyDescent="0.2">
      <c r="J2008" s="1" t="s">
        <v>3080</v>
      </c>
    </row>
    <row r="2009" spans="10:10" x14ac:dyDescent="0.2">
      <c r="J2009" s="1" t="s">
        <v>3081</v>
      </c>
    </row>
    <row r="2010" spans="10:10" x14ac:dyDescent="0.2">
      <c r="J2010" s="1" t="s">
        <v>3082</v>
      </c>
    </row>
    <row r="2011" spans="10:10" x14ac:dyDescent="0.2">
      <c r="J2011" s="1" t="s">
        <v>3083</v>
      </c>
    </row>
    <row r="2012" spans="10:10" x14ac:dyDescent="0.2">
      <c r="J2012" s="1" t="s">
        <v>3084</v>
      </c>
    </row>
    <row r="2013" spans="10:10" x14ac:dyDescent="0.2">
      <c r="J2013" s="1" t="s">
        <v>3085</v>
      </c>
    </row>
    <row r="2014" spans="10:10" x14ac:dyDescent="0.2">
      <c r="J2014" s="1" t="s">
        <v>3086</v>
      </c>
    </row>
    <row r="2015" spans="10:10" x14ac:dyDescent="0.2">
      <c r="J2015" s="1" t="s">
        <v>3087</v>
      </c>
    </row>
    <row r="2016" spans="10:10" x14ac:dyDescent="0.2">
      <c r="J2016" s="1" t="s">
        <v>3088</v>
      </c>
    </row>
    <row r="2017" spans="10:10" x14ac:dyDescent="0.2">
      <c r="J2017" s="1" t="s">
        <v>3089</v>
      </c>
    </row>
    <row r="2018" spans="10:10" x14ac:dyDescent="0.2">
      <c r="J2018" s="1" t="s">
        <v>3090</v>
      </c>
    </row>
    <row r="2019" spans="10:10" x14ac:dyDescent="0.2">
      <c r="J2019" s="1" t="s">
        <v>3091</v>
      </c>
    </row>
    <row r="2020" spans="10:10" x14ac:dyDescent="0.2">
      <c r="J2020" s="1" t="s">
        <v>3092</v>
      </c>
    </row>
    <row r="2021" spans="10:10" x14ac:dyDescent="0.2">
      <c r="J2021" s="1" t="s">
        <v>3093</v>
      </c>
    </row>
    <row r="2022" spans="10:10" x14ac:dyDescent="0.2">
      <c r="J2022" s="1" t="s">
        <v>3094</v>
      </c>
    </row>
    <row r="2023" spans="10:10" x14ac:dyDescent="0.2">
      <c r="J2023" s="1" t="s">
        <v>3095</v>
      </c>
    </row>
    <row r="2024" spans="10:10" x14ac:dyDescent="0.2">
      <c r="J2024" s="1" t="s">
        <v>3096</v>
      </c>
    </row>
    <row r="2025" spans="10:10" x14ac:dyDescent="0.2">
      <c r="J2025" s="1" t="s">
        <v>3097</v>
      </c>
    </row>
    <row r="2026" spans="10:10" x14ac:dyDescent="0.2">
      <c r="J2026" s="1" t="s">
        <v>3098</v>
      </c>
    </row>
    <row r="2027" spans="10:10" x14ac:dyDescent="0.2">
      <c r="J2027" s="1" t="s">
        <v>3099</v>
      </c>
    </row>
    <row r="2028" spans="10:10" x14ac:dyDescent="0.2">
      <c r="J2028" s="1" t="s">
        <v>3100</v>
      </c>
    </row>
    <row r="2029" spans="10:10" x14ac:dyDescent="0.2">
      <c r="J2029" s="1" t="s">
        <v>3101</v>
      </c>
    </row>
    <row r="2030" spans="10:10" x14ac:dyDescent="0.2">
      <c r="J2030" s="1" t="s">
        <v>3102</v>
      </c>
    </row>
    <row r="2031" spans="10:10" x14ac:dyDescent="0.2">
      <c r="J2031" s="1" t="s">
        <v>3103</v>
      </c>
    </row>
    <row r="2032" spans="10:10" x14ac:dyDescent="0.2">
      <c r="J2032" s="1" t="s">
        <v>3104</v>
      </c>
    </row>
    <row r="2033" spans="10:10" x14ac:dyDescent="0.2">
      <c r="J2033" s="1" t="s">
        <v>3105</v>
      </c>
    </row>
    <row r="2034" spans="10:10" x14ac:dyDescent="0.2">
      <c r="J2034" s="1" t="s">
        <v>3106</v>
      </c>
    </row>
    <row r="2035" spans="10:10" x14ac:dyDescent="0.2">
      <c r="J2035" s="1" t="s">
        <v>3107</v>
      </c>
    </row>
    <row r="2036" spans="10:10" x14ac:dyDescent="0.2">
      <c r="J2036" s="1" t="s">
        <v>3108</v>
      </c>
    </row>
    <row r="2037" spans="10:10" x14ac:dyDescent="0.2">
      <c r="J2037" s="1" t="s">
        <v>3109</v>
      </c>
    </row>
    <row r="2038" spans="10:10" x14ac:dyDescent="0.2">
      <c r="J2038" s="1" t="s">
        <v>3110</v>
      </c>
    </row>
    <row r="2039" spans="10:10" x14ac:dyDescent="0.2">
      <c r="J2039" s="1" t="s">
        <v>3111</v>
      </c>
    </row>
    <row r="2040" spans="10:10" x14ac:dyDescent="0.2">
      <c r="J2040" s="1" t="s">
        <v>3112</v>
      </c>
    </row>
    <row r="2041" spans="10:10" x14ac:dyDescent="0.2">
      <c r="J2041" s="1" t="s">
        <v>3113</v>
      </c>
    </row>
    <row r="2042" spans="10:10" x14ac:dyDescent="0.2">
      <c r="J2042" s="1" t="s">
        <v>3114</v>
      </c>
    </row>
    <row r="2043" spans="10:10" x14ac:dyDescent="0.2">
      <c r="J2043" s="1" t="s">
        <v>3115</v>
      </c>
    </row>
    <row r="2044" spans="10:10" x14ac:dyDescent="0.2">
      <c r="J2044" s="1" t="s">
        <v>3116</v>
      </c>
    </row>
    <row r="2045" spans="10:10" x14ac:dyDescent="0.2">
      <c r="J2045" s="1" t="s">
        <v>3117</v>
      </c>
    </row>
    <row r="2046" spans="10:10" x14ac:dyDescent="0.2">
      <c r="J2046" s="1" t="s">
        <v>3118</v>
      </c>
    </row>
    <row r="2047" spans="10:10" x14ac:dyDescent="0.2">
      <c r="J2047" s="1" t="s">
        <v>3119</v>
      </c>
    </row>
    <row r="2048" spans="10:10" x14ac:dyDescent="0.2">
      <c r="J2048" s="1" t="s">
        <v>3120</v>
      </c>
    </row>
    <row r="2049" spans="10:10" x14ac:dyDescent="0.2">
      <c r="J2049" s="1" t="s">
        <v>3121</v>
      </c>
    </row>
    <row r="2050" spans="10:10" x14ac:dyDescent="0.2">
      <c r="J2050" s="1" t="s">
        <v>3122</v>
      </c>
    </row>
    <row r="2051" spans="10:10" x14ac:dyDescent="0.2">
      <c r="J2051" s="1" t="s">
        <v>3123</v>
      </c>
    </row>
    <row r="2052" spans="10:10" x14ac:dyDescent="0.2">
      <c r="J2052" s="1" t="s">
        <v>3124</v>
      </c>
    </row>
    <row r="2053" spans="10:10" x14ac:dyDescent="0.2">
      <c r="J2053" s="1" t="s">
        <v>3125</v>
      </c>
    </row>
    <row r="2054" spans="10:10" x14ac:dyDescent="0.2">
      <c r="J2054" s="1" t="s">
        <v>3126</v>
      </c>
    </row>
    <row r="2055" spans="10:10" x14ac:dyDescent="0.2">
      <c r="J2055" s="1" t="s">
        <v>3127</v>
      </c>
    </row>
    <row r="2056" spans="10:10" x14ac:dyDescent="0.2">
      <c r="J2056" s="1" t="s">
        <v>3128</v>
      </c>
    </row>
    <row r="2057" spans="10:10" x14ac:dyDescent="0.2">
      <c r="J2057" s="1" t="s">
        <v>3129</v>
      </c>
    </row>
    <row r="2058" spans="10:10" x14ac:dyDescent="0.2">
      <c r="J2058" s="1" t="s">
        <v>3130</v>
      </c>
    </row>
    <row r="2059" spans="10:10" x14ac:dyDescent="0.2">
      <c r="J2059" s="1" t="s">
        <v>3131</v>
      </c>
    </row>
    <row r="2060" spans="10:10" x14ac:dyDescent="0.2">
      <c r="J2060" s="1" t="s">
        <v>3132</v>
      </c>
    </row>
    <row r="2061" spans="10:10" x14ac:dyDescent="0.2">
      <c r="J2061" s="1" t="s">
        <v>3133</v>
      </c>
    </row>
    <row r="2062" spans="10:10" x14ac:dyDescent="0.2">
      <c r="J2062" s="1" t="s">
        <v>3134</v>
      </c>
    </row>
    <row r="2063" spans="10:10" x14ac:dyDescent="0.2">
      <c r="J2063" s="1" t="s">
        <v>3135</v>
      </c>
    </row>
    <row r="2064" spans="10:10" x14ac:dyDescent="0.2">
      <c r="J2064" s="1" t="s">
        <v>3136</v>
      </c>
    </row>
    <row r="2065" spans="10:10" x14ac:dyDescent="0.2">
      <c r="J2065" s="1" t="s">
        <v>3137</v>
      </c>
    </row>
    <row r="2066" spans="10:10" x14ac:dyDescent="0.2">
      <c r="J2066" s="1" t="s">
        <v>3138</v>
      </c>
    </row>
    <row r="2067" spans="10:10" x14ac:dyDescent="0.2">
      <c r="J2067" s="1" t="s">
        <v>3139</v>
      </c>
    </row>
    <row r="2068" spans="10:10" x14ac:dyDescent="0.2">
      <c r="J2068" s="1" t="s">
        <v>3140</v>
      </c>
    </row>
    <row r="2069" spans="10:10" x14ac:dyDescent="0.2">
      <c r="J2069" s="1" t="s">
        <v>3141</v>
      </c>
    </row>
    <row r="2070" spans="10:10" x14ac:dyDescent="0.2">
      <c r="J2070" s="1" t="s">
        <v>3142</v>
      </c>
    </row>
    <row r="2071" spans="10:10" x14ac:dyDescent="0.2">
      <c r="J2071" s="1" t="s">
        <v>3143</v>
      </c>
    </row>
    <row r="2072" spans="10:10" x14ac:dyDescent="0.2">
      <c r="J2072" s="1" t="s">
        <v>3144</v>
      </c>
    </row>
    <row r="2073" spans="10:10" x14ac:dyDescent="0.2">
      <c r="J2073" s="1" t="s">
        <v>3145</v>
      </c>
    </row>
    <row r="2074" spans="10:10" x14ac:dyDescent="0.2">
      <c r="J2074" s="1" t="s">
        <v>3146</v>
      </c>
    </row>
    <row r="2075" spans="10:10" x14ac:dyDescent="0.2">
      <c r="J2075" s="1" t="s">
        <v>3147</v>
      </c>
    </row>
    <row r="2076" spans="10:10" x14ac:dyDescent="0.2">
      <c r="J2076" s="1" t="s">
        <v>3148</v>
      </c>
    </row>
    <row r="2077" spans="10:10" x14ac:dyDescent="0.2">
      <c r="J2077" s="1" t="s">
        <v>3149</v>
      </c>
    </row>
    <row r="2078" spans="10:10" x14ac:dyDescent="0.2">
      <c r="J2078" s="1" t="s">
        <v>3150</v>
      </c>
    </row>
    <row r="2079" spans="10:10" x14ac:dyDescent="0.2">
      <c r="J2079" s="1" t="s">
        <v>3151</v>
      </c>
    </row>
    <row r="2080" spans="10:10" x14ac:dyDescent="0.2">
      <c r="J2080" s="1" t="s">
        <v>3152</v>
      </c>
    </row>
    <row r="2081" spans="10:10" x14ac:dyDescent="0.2">
      <c r="J2081" s="1" t="s">
        <v>3153</v>
      </c>
    </row>
    <row r="2082" spans="10:10" x14ac:dyDescent="0.2">
      <c r="J2082" s="1" t="s">
        <v>3154</v>
      </c>
    </row>
    <row r="2083" spans="10:10" x14ac:dyDescent="0.2">
      <c r="J2083" s="1" t="s">
        <v>3155</v>
      </c>
    </row>
    <row r="2084" spans="10:10" x14ac:dyDescent="0.2">
      <c r="J2084" s="1" t="s">
        <v>3156</v>
      </c>
    </row>
    <row r="2085" spans="10:10" x14ac:dyDescent="0.2">
      <c r="J2085" s="1" t="s">
        <v>3157</v>
      </c>
    </row>
    <row r="2086" spans="10:10" x14ac:dyDescent="0.2">
      <c r="J2086" s="1" t="s">
        <v>3158</v>
      </c>
    </row>
    <row r="2087" spans="10:10" x14ac:dyDescent="0.2">
      <c r="J2087" s="1" t="s">
        <v>3159</v>
      </c>
    </row>
  </sheetData>
  <phoneticPr fontId="1" type="noConversion"/>
  <hyperlinks>
    <hyperlink ref="G2" r:id="rId1"/>
    <hyperlink ref="B2" r:id="rId2"/>
    <hyperlink ref="H2" r:id="rId3" location="MOESM4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I405"/>
  <sheetViews>
    <sheetView workbookViewId="0">
      <selection activeCell="M101" sqref="M101"/>
    </sheetView>
  </sheetViews>
  <sheetFormatPr baseColWidth="10" defaultColWidth="8.83203125" defaultRowHeight="15" x14ac:dyDescent="0.2"/>
  <cols>
    <col min="1" max="1" width="8.83203125" style="1"/>
    <col min="6" max="6" width="12.1640625" customWidth="1"/>
  </cols>
  <sheetData>
    <row r="1" spans="1:35" x14ac:dyDescent="0.2">
      <c r="A1" s="5" t="s">
        <v>8280</v>
      </c>
      <c r="B1" s="5" t="s">
        <v>8281</v>
      </c>
      <c r="C1" s="5" t="s">
        <v>8282</v>
      </c>
      <c r="D1" s="5" t="s">
        <v>8283</v>
      </c>
      <c r="E1" s="5" t="s">
        <v>8284</v>
      </c>
      <c r="F1" s="5" t="s">
        <v>8285</v>
      </c>
      <c r="G1" s="5" t="s">
        <v>8286</v>
      </c>
      <c r="H1" s="5" t="s">
        <v>6335</v>
      </c>
      <c r="I1" s="5" t="s">
        <v>8287</v>
      </c>
      <c r="J1" s="5" t="s">
        <v>8288</v>
      </c>
      <c r="K1" s="5" t="s">
        <v>8289</v>
      </c>
      <c r="L1" s="5" t="s">
        <v>8290</v>
      </c>
      <c r="M1" s="5" t="s">
        <v>8291</v>
      </c>
      <c r="N1" s="5" t="s">
        <v>8292</v>
      </c>
      <c r="O1" s="5" t="s">
        <v>8293</v>
      </c>
      <c r="P1" s="5" t="s">
        <v>8294</v>
      </c>
      <c r="Q1" s="5" t="s">
        <v>8295</v>
      </c>
      <c r="R1" s="5" t="s">
        <v>8296</v>
      </c>
      <c r="S1" s="5" t="s">
        <v>8297</v>
      </c>
      <c r="T1" s="5" t="s">
        <v>8298</v>
      </c>
      <c r="U1" s="5" t="s">
        <v>8299</v>
      </c>
      <c r="V1" s="5" t="s">
        <v>8300</v>
      </c>
      <c r="W1" s="5" t="s">
        <v>8301</v>
      </c>
      <c r="X1" s="5" t="s">
        <v>8302</v>
      </c>
      <c r="Y1" s="5" t="s">
        <v>8303</v>
      </c>
      <c r="Z1" s="5" t="s">
        <v>8304</v>
      </c>
      <c r="AA1" s="5" t="s">
        <v>8305</v>
      </c>
      <c r="AB1" s="5" t="s">
        <v>8306</v>
      </c>
      <c r="AC1" s="5" t="s">
        <v>8307</v>
      </c>
      <c r="AD1" s="5" t="s">
        <v>8308</v>
      </c>
      <c r="AE1" s="5" t="s">
        <v>8309</v>
      </c>
      <c r="AF1" s="5" t="s">
        <v>8310</v>
      </c>
      <c r="AG1" s="5" t="s">
        <v>8311</v>
      </c>
      <c r="AH1" s="5" t="s">
        <v>8312</v>
      </c>
      <c r="AI1" s="5" t="s">
        <v>8313</v>
      </c>
    </row>
    <row r="2" spans="1:35" x14ac:dyDescent="0.2">
      <c r="A2" t="s">
        <v>3162</v>
      </c>
      <c r="B2" t="s">
        <v>8314</v>
      </c>
      <c r="C2" t="s">
        <v>8315</v>
      </c>
      <c r="D2" t="s">
        <v>8316</v>
      </c>
      <c r="E2" t="s">
        <v>8314</v>
      </c>
      <c r="F2" t="s">
        <v>8316</v>
      </c>
      <c r="G2" t="s">
        <v>3162</v>
      </c>
      <c r="H2" t="s">
        <v>8317</v>
      </c>
      <c r="I2" t="s">
        <v>8318</v>
      </c>
      <c r="K2" t="s">
        <v>8319</v>
      </c>
      <c r="L2" t="s">
        <v>8320</v>
      </c>
      <c r="M2" t="s">
        <v>8321</v>
      </c>
      <c r="N2" t="s">
        <v>8322</v>
      </c>
      <c r="O2" t="s">
        <v>8323</v>
      </c>
      <c r="P2" t="s">
        <v>8324</v>
      </c>
      <c r="Q2" t="s">
        <v>8324</v>
      </c>
      <c r="R2" t="s">
        <v>8324</v>
      </c>
      <c r="S2" t="s">
        <v>8324</v>
      </c>
      <c r="T2" t="s">
        <v>8324</v>
      </c>
      <c r="U2" t="s">
        <v>8325</v>
      </c>
      <c r="V2" t="s">
        <v>8325</v>
      </c>
      <c r="W2" t="s">
        <v>8325</v>
      </c>
      <c r="X2" t="s">
        <v>8325</v>
      </c>
      <c r="Y2" t="s">
        <v>8324</v>
      </c>
      <c r="Z2" t="s">
        <v>8324</v>
      </c>
      <c r="AA2" t="s">
        <v>8324</v>
      </c>
      <c r="AB2" t="s">
        <v>8325</v>
      </c>
      <c r="AC2" t="s">
        <v>8325</v>
      </c>
      <c r="AD2" t="s">
        <v>8324</v>
      </c>
      <c r="AE2" t="s">
        <v>8325</v>
      </c>
      <c r="AF2" t="s">
        <v>8325</v>
      </c>
      <c r="AG2" t="s">
        <v>8324</v>
      </c>
      <c r="AH2" t="s">
        <v>8324</v>
      </c>
      <c r="AI2" t="s">
        <v>8324</v>
      </c>
    </row>
    <row r="3" spans="1:35" x14ac:dyDescent="0.2">
      <c r="A3" t="s">
        <v>3163</v>
      </c>
      <c r="B3" t="s">
        <v>8326</v>
      </c>
      <c r="C3" t="s">
        <v>8315</v>
      </c>
      <c r="D3" t="s">
        <v>8316</v>
      </c>
      <c r="E3" t="s">
        <v>8326</v>
      </c>
      <c r="F3" t="s">
        <v>8316</v>
      </c>
      <c r="G3" t="s">
        <v>3163</v>
      </c>
      <c r="H3" t="s">
        <v>8327</v>
      </c>
      <c r="I3" t="s">
        <v>8328</v>
      </c>
      <c r="K3" t="s">
        <v>8329</v>
      </c>
      <c r="L3" t="s">
        <v>8330</v>
      </c>
      <c r="O3" t="s">
        <v>8331</v>
      </c>
      <c r="P3" t="s">
        <v>8324</v>
      </c>
      <c r="Q3" t="s">
        <v>8324</v>
      </c>
      <c r="R3" t="s">
        <v>8324</v>
      </c>
      <c r="S3" t="s">
        <v>8324</v>
      </c>
      <c r="T3" t="s">
        <v>8324</v>
      </c>
      <c r="U3" t="s">
        <v>8324</v>
      </c>
      <c r="V3" t="s">
        <v>8324</v>
      </c>
      <c r="W3" t="s">
        <v>8324</v>
      </c>
      <c r="X3" t="s">
        <v>8324</v>
      </c>
      <c r="Y3" t="s">
        <v>8324</v>
      </c>
      <c r="Z3" t="s">
        <v>8324</v>
      </c>
      <c r="AA3" t="s">
        <v>8324</v>
      </c>
      <c r="AB3" t="s">
        <v>8324</v>
      </c>
      <c r="AC3" t="s">
        <v>8325</v>
      </c>
      <c r="AD3" t="s">
        <v>8324</v>
      </c>
      <c r="AE3" t="s">
        <v>8324</v>
      </c>
      <c r="AF3" t="s">
        <v>8324</v>
      </c>
      <c r="AG3" t="s">
        <v>8324</v>
      </c>
      <c r="AH3" t="s">
        <v>8324</v>
      </c>
      <c r="AI3" t="s">
        <v>8324</v>
      </c>
    </row>
    <row r="4" spans="1:35" x14ac:dyDescent="0.2">
      <c r="A4" t="s">
        <v>3164</v>
      </c>
      <c r="B4" t="s">
        <v>8332</v>
      </c>
      <c r="C4" t="s">
        <v>8315</v>
      </c>
      <c r="D4" t="s">
        <v>8316</v>
      </c>
      <c r="E4" t="s">
        <v>8332</v>
      </c>
      <c r="F4" t="s">
        <v>8316</v>
      </c>
      <c r="G4" t="s">
        <v>3164</v>
      </c>
      <c r="H4" t="s">
        <v>8333</v>
      </c>
      <c r="I4" t="s">
        <v>8334</v>
      </c>
      <c r="K4" t="s">
        <v>8329</v>
      </c>
      <c r="L4" t="s">
        <v>8335</v>
      </c>
      <c r="P4" t="s">
        <v>8324</v>
      </c>
      <c r="Q4" t="s">
        <v>8324</v>
      </c>
      <c r="R4" t="s">
        <v>8324</v>
      </c>
      <c r="S4" t="s">
        <v>8324</v>
      </c>
      <c r="T4" t="s">
        <v>8324</v>
      </c>
      <c r="U4" t="s">
        <v>8325</v>
      </c>
      <c r="V4" t="s">
        <v>8324</v>
      </c>
      <c r="W4" t="s">
        <v>8324</v>
      </c>
      <c r="X4" t="s">
        <v>8324</v>
      </c>
      <c r="Y4" t="s">
        <v>8324</v>
      </c>
      <c r="Z4" t="s">
        <v>8324</v>
      </c>
      <c r="AA4" t="s">
        <v>8324</v>
      </c>
      <c r="AB4" t="s">
        <v>8324</v>
      </c>
      <c r="AC4" t="s">
        <v>8325</v>
      </c>
      <c r="AD4" t="s">
        <v>8324</v>
      </c>
      <c r="AE4" t="s">
        <v>8324</v>
      </c>
      <c r="AF4" t="s">
        <v>8324</v>
      </c>
      <c r="AG4" t="s">
        <v>8324</v>
      </c>
      <c r="AH4" t="s">
        <v>8324</v>
      </c>
      <c r="AI4" t="s">
        <v>8324</v>
      </c>
    </row>
    <row r="5" spans="1:35" x14ac:dyDescent="0.2">
      <c r="A5" t="s">
        <v>3165</v>
      </c>
      <c r="B5" t="s">
        <v>8336</v>
      </c>
      <c r="C5" t="s">
        <v>8315</v>
      </c>
      <c r="D5" t="s">
        <v>8316</v>
      </c>
      <c r="E5" t="s">
        <v>8336</v>
      </c>
      <c r="F5" t="s">
        <v>8316</v>
      </c>
      <c r="G5" t="s">
        <v>3165</v>
      </c>
      <c r="H5" t="s">
        <v>8337</v>
      </c>
      <c r="I5" t="s">
        <v>8338</v>
      </c>
      <c r="K5" t="s">
        <v>8329</v>
      </c>
      <c r="N5" t="s">
        <v>8339</v>
      </c>
      <c r="O5" t="s">
        <v>8340</v>
      </c>
      <c r="P5" t="s">
        <v>8324</v>
      </c>
      <c r="Q5" t="s">
        <v>8324</v>
      </c>
      <c r="R5" t="s">
        <v>8324</v>
      </c>
      <c r="S5" t="s">
        <v>8324</v>
      </c>
      <c r="T5" t="s">
        <v>8324</v>
      </c>
      <c r="U5" t="s">
        <v>8324</v>
      </c>
      <c r="V5" t="s">
        <v>8324</v>
      </c>
      <c r="W5" t="s">
        <v>8324</v>
      </c>
      <c r="X5" t="s">
        <v>8324</v>
      </c>
      <c r="Y5" t="s">
        <v>8324</v>
      </c>
      <c r="Z5" t="s">
        <v>8324</v>
      </c>
      <c r="AA5" t="s">
        <v>8324</v>
      </c>
      <c r="AB5" t="s">
        <v>8325</v>
      </c>
      <c r="AC5" t="s">
        <v>8325</v>
      </c>
      <c r="AD5" t="s">
        <v>8325</v>
      </c>
      <c r="AE5" t="s">
        <v>8324</v>
      </c>
      <c r="AF5" t="s">
        <v>8324</v>
      </c>
      <c r="AG5" t="s">
        <v>8324</v>
      </c>
      <c r="AH5" t="s">
        <v>8324</v>
      </c>
      <c r="AI5" t="s">
        <v>8324</v>
      </c>
    </row>
    <row r="6" spans="1:35" x14ac:dyDescent="0.2">
      <c r="A6" t="s">
        <v>3166</v>
      </c>
      <c r="B6" t="s">
        <v>8341</v>
      </c>
      <c r="C6" t="s">
        <v>8315</v>
      </c>
      <c r="D6" t="s">
        <v>8316</v>
      </c>
      <c r="E6" t="s">
        <v>8341</v>
      </c>
      <c r="F6" t="s">
        <v>8316</v>
      </c>
      <c r="G6" t="s">
        <v>3166</v>
      </c>
      <c r="H6" t="s">
        <v>8342</v>
      </c>
      <c r="I6" t="s">
        <v>8343</v>
      </c>
      <c r="K6" t="s">
        <v>8344</v>
      </c>
      <c r="L6" t="s">
        <v>8345</v>
      </c>
      <c r="N6" t="s">
        <v>8346</v>
      </c>
      <c r="O6" t="s">
        <v>8347</v>
      </c>
      <c r="P6" t="s">
        <v>8324</v>
      </c>
      <c r="Q6" t="s">
        <v>8324</v>
      </c>
      <c r="R6" t="s">
        <v>8324</v>
      </c>
      <c r="S6" t="s">
        <v>8324</v>
      </c>
      <c r="T6" t="s">
        <v>8324</v>
      </c>
      <c r="U6" t="s">
        <v>8325</v>
      </c>
      <c r="V6" t="s">
        <v>8324</v>
      </c>
      <c r="W6" t="s">
        <v>8325</v>
      </c>
      <c r="X6" t="s">
        <v>8324</v>
      </c>
      <c r="Y6" t="s">
        <v>8324</v>
      </c>
      <c r="Z6" t="s">
        <v>8324</v>
      </c>
      <c r="AA6" t="s">
        <v>8324</v>
      </c>
      <c r="AB6" t="s">
        <v>8325</v>
      </c>
      <c r="AC6" t="s">
        <v>8325</v>
      </c>
      <c r="AD6" t="s">
        <v>8324</v>
      </c>
      <c r="AE6" t="s">
        <v>8325</v>
      </c>
      <c r="AF6" t="s">
        <v>8325</v>
      </c>
      <c r="AG6" t="s">
        <v>8324</v>
      </c>
      <c r="AH6" t="s">
        <v>8324</v>
      </c>
      <c r="AI6" t="s">
        <v>8324</v>
      </c>
    </row>
    <row r="7" spans="1:35" x14ac:dyDescent="0.2">
      <c r="A7" t="s">
        <v>3167</v>
      </c>
      <c r="B7" t="s">
        <v>8348</v>
      </c>
      <c r="C7" t="s">
        <v>8315</v>
      </c>
      <c r="D7" t="s">
        <v>8316</v>
      </c>
      <c r="E7" t="s">
        <v>8348</v>
      </c>
      <c r="F7" t="s">
        <v>8316</v>
      </c>
      <c r="G7" t="s">
        <v>3167</v>
      </c>
      <c r="H7" t="s">
        <v>8349</v>
      </c>
      <c r="I7" t="s">
        <v>8350</v>
      </c>
      <c r="K7" t="s">
        <v>8351</v>
      </c>
      <c r="L7" t="s">
        <v>8352</v>
      </c>
      <c r="M7" t="s">
        <v>8353</v>
      </c>
      <c r="O7" t="s">
        <v>8354</v>
      </c>
      <c r="P7" t="s">
        <v>8324</v>
      </c>
      <c r="Q7" t="s">
        <v>8324</v>
      </c>
      <c r="R7" t="s">
        <v>8324</v>
      </c>
      <c r="S7" t="s">
        <v>8324</v>
      </c>
      <c r="T7" t="s">
        <v>8324</v>
      </c>
      <c r="U7" t="s">
        <v>8324</v>
      </c>
      <c r="V7" t="s">
        <v>8325</v>
      </c>
      <c r="W7" t="s">
        <v>8324</v>
      </c>
      <c r="X7" t="s">
        <v>8324</v>
      </c>
      <c r="Y7" t="s">
        <v>8324</v>
      </c>
      <c r="Z7" t="s">
        <v>8324</v>
      </c>
      <c r="AA7" t="s">
        <v>8324</v>
      </c>
      <c r="AB7" t="s">
        <v>8324</v>
      </c>
      <c r="AC7" t="s">
        <v>8324</v>
      </c>
      <c r="AD7" t="s">
        <v>8324</v>
      </c>
      <c r="AE7" t="s">
        <v>8324</v>
      </c>
      <c r="AF7" t="s">
        <v>8324</v>
      </c>
      <c r="AG7" t="s">
        <v>8324</v>
      </c>
      <c r="AH7" t="s">
        <v>8324</v>
      </c>
      <c r="AI7" t="s">
        <v>8324</v>
      </c>
    </row>
    <row r="8" spans="1:35" x14ac:dyDescent="0.2">
      <c r="A8" t="s">
        <v>3168</v>
      </c>
      <c r="B8" t="s">
        <v>8355</v>
      </c>
      <c r="C8" t="s">
        <v>8315</v>
      </c>
      <c r="D8" t="s">
        <v>8316</v>
      </c>
      <c r="E8" t="s">
        <v>8355</v>
      </c>
      <c r="F8" t="s">
        <v>8316</v>
      </c>
      <c r="G8" t="s">
        <v>3168</v>
      </c>
      <c r="H8" t="s">
        <v>8356</v>
      </c>
      <c r="I8" t="s">
        <v>8357</v>
      </c>
      <c r="K8" t="s">
        <v>8358</v>
      </c>
      <c r="L8" t="s">
        <v>8359</v>
      </c>
      <c r="M8" t="s">
        <v>8360</v>
      </c>
      <c r="N8" t="s">
        <v>8361</v>
      </c>
      <c r="O8" t="s">
        <v>8362</v>
      </c>
      <c r="P8" t="s">
        <v>8324</v>
      </c>
      <c r="Q8" t="s">
        <v>8324</v>
      </c>
      <c r="R8" t="s">
        <v>8324</v>
      </c>
      <c r="S8" t="s">
        <v>8324</v>
      </c>
      <c r="T8" t="s">
        <v>8324</v>
      </c>
      <c r="U8" t="s">
        <v>8324</v>
      </c>
      <c r="V8" t="s">
        <v>8325</v>
      </c>
      <c r="W8" t="s">
        <v>8324</v>
      </c>
      <c r="X8" t="s">
        <v>8324</v>
      </c>
      <c r="Y8" t="s">
        <v>8324</v>
      </c>
      <c r="Z8" t="s">
        <v>8324</v>
      </c>
      <c r="AA8" t="s">
        <v>8324</v>
      </c>
      <c r="AB8" t="s">
        <v>8325</v>
      </c>
      <c r="AC8" t="s">
        <v>8325</v>
      </c>
      <c r="AD8" t="s">
        <v>8324</v>
      </c>
      <c r="AE8" t="s">
        <v>8324</v>
      </c>
      <c r="AF8" t="s">
        <v>8324</v>
      </c>
      <c r="AG8" t="s">
        <v>8324</v>
      </c>
      <c r="AH8" t="s">
        <v>8324</v>
      </c>
      <c r="AI8" t="s">
        <v>8324</v>
      </c>
    </row>
    <row r="9" spans="1:35" x14ac:dyDescent="0.2">
      <c r="A9" t="s">
        <v>3169</v>
      </c>
      <c r="B9" t="s">
        <v>8363</v>
      </c>
      <c r="C9" t="s">
        <v>8315</v>
      </c>
      <c r="D9" t="s">
        <v>8316</v>
      </c>
      <c r="E9" t="s">
        <v>8363</v>
      </c>
      <c r="F9" t="s">
        <v>8316</v>
      </c>
      <c r="G9" t="s">
        <v>3169</v>
      </c>
      <c r="H9" t="s">
        <v>8364</v>
      </c>
      <c r="K9" t="s">
        <v>8329</v>
      </c>
      <c r="L9" t="s">
        <v>8365</v>
      </c>
      <c r="P9" t="s">
        <v>8324</v>
      </c>
      <c r="Q9" t="s">
        <v>8324</v>
      </c>
      <c r="R9" t="s">
        <v>8324</v>
      </c>
      <c r="S9" t="s">
        <v>8324</v>
      </c>
      <c r="T9" t="s">
        <v>8324</v>
      </c>
      <c r="U9" t="s">
        <v>8324</v>
      </c>
      <c r="V9" t="s">
        <v>8324</v>
      </c>
      <c r="W9" t="s">
        <v>8324</v>
      </c>
      <c r="X9" t="s">
        <v>8324</v>
      </c>
      <c r="Y9" t="s">
        <v>8324</v>
      </c>
      <c r="Z9" t="s">
        <v>8324</v>
      </c>
      <c r="AA9" t="s">
        <v>8324</v>
      </c>
      <c r="AB9" t="s">
        <v>8324</v>
      </c>
      <c r="AC9" t="s">
        <v>8324</v>
      </c>
      <c r="AD9" t="s">
        <v>8324</v>
      </c>
      <c r="AE9" t="s">
        <v>8324</v>
      </c>
      <c r="AF9" t="s">
        <v>8324</v>
      </c>
      <c r="AG9" t="s">
        <v>8324</v>
      </c>
      <c r="AH9" t="s">
        <v>8324</v>
      </c>
      <c r="AI9" t="s">
        <v>8324</v>
      </c>
    </row>
    <row r="10" spans="1:35" x14ac:dyDescent="0.2">
      <c r="A10" t="s">
        <v>3170</v>
      </c>
      <c r="B10" t="s">
        <v>8366</v>
      </c>
      <c r="C10" t="s">
        <v>8315</v>
      </c>
      <c r="D10" t="s">
        <v>8316</v>
      </c>
      <c r="E10" t="s">
        <v>8366</v>
      </c>
      <c r="F10" t="s">
        <v>8316</v>
      </c>
      <c r="G10" t="s">
        <v>3170</v>
      </c>
      <c r="H10" t="s">
        <v>8367</v>
      </c>
      <c r="I10" t="s">
        <v>8368</v>
      </c>
      <c r="K10" t="s">
        <v>8351</v>
      </c>
      <c r="L10" t="s">
        <v>8369</v>
      </c>
      <c r="M10" t="s">
        <v>8370</v>
      </c>
      <c r="O10" t="s">
        <v>8371</v>
      </c>
      <c r="P10" t="s">
        <v>8325</v>
      </c>
      <c r="Q10" t="s">
        <v>8324</v>
      </c>
      <c r="R10" t="s">
        <v>8324</v>
      </c>
      <c r="S10" t="s">
        <v>8324</v>
      </c>
      <c r="T10" t="s">
        <v>8324</v>
      </c>
      <c r="U10" t="s">
        <v>8324</v>
      </c>
      <c r="V10" t="s">
        <v>8324</v>
      </c>
      <c r="W10" t="s">
        <v>8324</v>
      </c>
      <c r="X10" t="s">
        <v>8324</v>
      </c>
      <c r="Y10" t="s">
        <v>8324</v>
      </c>
      <c r="Z10" t="s">
        <v>8324</v>
      </c>
      <c r="AA10" t="s">
        <v>8324</v>
      </c>
      <c r="AB10" t="s">
        <v>8324</v>
      </c>
      <c r="AC10" t="s">
        <v>8324</v>
      </c>
      <c r="AD10" t="s">
        <v>8324</v>
      </c>
      <c r="AE10" t="s">
        <v>8324</v>
      </c>
      <c r="AF10" t="s">
        <v>8324</v>
      </c>
      <c r="AG10" t="s">
        <v>8324</v>
      </c>
      <c r="AH10" t="s">
        <v>8324</v>
      </c>
      <c r="AI10" t="s">
        <v>8324</v>
      </c>
    </row>
    <row r="11" spans="1:35" x14ac:dyDescent="0.2">
      <c r="A11" t="s">
        <v>3171</v>
      </c>
      <c r="B11" t="s">
        <v>8372</v>
      </c>
      <c r="C11" t="s">
        <v>8315</v>
      </c>
      <c r="D11" t="s">
        <v>8316</v>
      </c>
      <c r="E11" t="s">
        <v>8372</v>
      </c>
      <c r="F11" t="s">
        <v>8316</v>
      </c>
      <c r="G11" t="s">
        <v>3171</v>
      </c>
      <c r="H11" t="s">
        <v>8373</v>
      </c>
      <c r="I11" t="s">
        <v>8374</v>
      </c>
      <c r="K11" t="s">
        <v>8375</v>
      </c>
      <c r="O11" t="s">
        <v>8376</v>
      </c>
      <c r="P11" t="s">
        <v>8324</v>
      </c>
      <c r="Q11" t="s">
        <v>8324</v>
      </c>
      <c r="R11" t="s">
        <v>8325</v>
      </c>
      <c r="S11" t="s">
        <v>8324</v>
      </c>
      <c r="T11" t="s">
        <v>8324</v>
      </c>
      <c r="U11" t="s">
        <v>8324</v>
      </c>
      <c r="V11" t="s">
        <v>8324</v>
      </c>
      <c r="W11" t="s">
        <v>8324</v>
      </c>
      <c r="X11" t="s">
        <v>8324</v>
      </c>
      <c r="Y11" t="s">
        <v>8324</v>
      </c>
      <c r="Z11" t="s">
        <v>8324</v>
      </c>
      <c r="AA11" t="s">
        <v>8324</v>
      </c>
      <c r="AB11" t="s">
        <v>8324</v>
      </c>
      <c r="AC11" t="s">
        <v>8324</v>
      </c>
      <c r="AD11" t="s">
        <v>8324</v>
      </c>
      <c r="AE11" t="s">
        <v>8324</v>
      </c>
      <c r="AF11" t="s">
        <v>8324</v>
      </c>
      <c r="AG11" t="s">
        <v>8324</v>
      </c>
      <c r="AH11" t="s">
        <v>8324</v>
      </c>
      <c r="AI11" t="s">
        <v>8324</v>
      </c>
    </row>
    <row r="12" spans="1:35" x14ac:dyDescent="0.2">
      <c r="A12" t="s">
        <v>3172</v>
      </c>
      <c r="B12" t="s">
        <v>8377</v>
      </c>
      <c r="C12" t="s">
        <v>8315</v>
      </c>
      <c r="D12" t="s">
        <v>8316</v>
      </c>
      <c r="E12" t="s">
        <v>8377</v>
      </c>
      <c r="F12" t="s">
        <v>8316</v>
      </c>
      <c r="G12" t="s">
        <v>3172</v>
      </c>
      <c r="H12" t="s">
        <v>8378</v>
      </c>
      <c r="I12" t="s">
        <v>8379</v>
      </c>
      <c r="K12" t="s">
        <v>8329</v>
      </c>
      <c r="L12" t="s">
        <v>8380</v>
      </c>
      <c r="P12" t="s">
        <v>8324</v>
      </c>
      <c r="Q12" t="s">
        <v>8324</v>
      </c>
      <c r="R12" t="s">
        <v>8324</v>
      </c>
      <c r="S12" t="s">
        <v>8324</v>
      </c>
      <c r="T12" t="s">
        <v>8324</v>
      </c>
      <c r="U12" t="s">
        <v>8324</v>
      </c>
      <c r="V12" t="s">
        <v>8324</v>
      </c>
      <c r="W12" t="s">
        <v>8324</v>
      </c>
      <c r="X12" t="s">
        <v>8324</v>
      </c>
      <c r="Y12" t="s">
        <v>8324</v>
      </c>
      <c r="Z12" t="s">
        <v>8324</v>
      </c>
      <c r="AA12" t="s">
        <v>8324</v>
      </c>
      <c r="AB12" t="s">
        <v>8324</v>
      </c>
      <c r="AC12" t="s">
        <v>8324</v>
      </c>
      <c r="AD12" t="s">
        <v>8324</v>
      </c>
      <c r="AE12" t="s">
        <v>8324</v>
      </c>
      <c r="AF12" t="s">
        <v>8324</v>
      </c>
      <c r="AG12" t="s">
        <v>8324</v>
      </c>
      <c r="AH12" t="s">
        <v>8324</v>
      </c>
      <c r="AI12" t="s">
        <v>8324</v>
      </c>
    </row>
    <row r="13" spans="1:35" x14ac:dyDescent="0.2">
      <c r="A13" t="s">
        <v>3173</v>
      </c>
      <c r="B13" t="s">
        <v>8381</v>
      </c>
      <c r="C13" t="s">
        <v>8315</v>
      </c>
      <c r="D13" t="s">
        <v>8316</v>
      </c>
      <c r="E13" t="s">
        <v>8381</v>
      </c>
      <c r="F13" t="s">
        <v>8316</v>
      </c>
      <c r="G13" t="s">
        <v>3173</v>
      </c>
      <c r="H13" t="s">
        <v>8382</v>
      </c>
      <c r="I13" t="s">
        <v>8383</v>
      </c>
      <c r="K13" t="s">
        <v>8329</v>
      </c>
      <c r="L13" t="s">
        <v>8384</v>
      </c>
      <c r="P13" t="s">
        <v>8324</v>
      </c>
      <c r="Q13" t="s">
        <v>8324</v>
      </c>
      <c r="R13" t="s">
        <v>8324</v>
      </c>
      <c r="S13" t="s">
        <v>8324</v>
      </c>
      <c r="T13" t="s">
        <v>8324</v>
      </c>
      <c r="U13" t="s">
        <v>8324</v>
      </c>
      <c r="V13" t="s">
        <v>8324</v>
      </c>
      <c r="W13" t="s">
        <v>8324</v>
      </c>
      <c r="X13" t="s">
        <v>8324</v>
      </c>
      <c r="Y13" t="s">
        <v>8324</v>
      </c>
      <c r="Z13" t="s">
        <v>8324</v>
      </c>
      <c r="AA13" t="s">
        <v>8324</v>
      </c>
      <c r="AB13" t="s">
        <v>8324</v>
      </c>
      <c r="AC13" t="s">
        <v>8324</v>
      </c>
      <c r="AD13" t="s">
        <v>8324</v>
      </c>
      <c r="AE13" t="s">
        <v>8324</v>
      </c>
      <c r="AF13" t="s">
        <v>8324</v>
      </c>
      <c r="AG13" t="s">
        <v>8324</v>
      </c>
      <c r="AH13" t="s">
        <v>8324</v>
      </c>
      <c r="AI13" t="s">
        <v>8324</v>
      </c>
    </row>
    <row r="14" spans="1:35" x14ac:dyDescent="0.2">
      <c r="A14" t="s">
        <v>3174</v>
      </c>
      <c r="B14" t="s">
        <v>8385</v>
      </c>
      <c r="C14" t="s">
        <v>8315</v>
      </c>
      <c r="D14" t="s">
        <v>8316</v>
      </c>
      <c r="E14" t="s">
        <v>8385</v>
      </c>
      <c r="F14" t="s">
        <v>8316</v>
      </c>
      <c r="G14" t="s">
        <v>3174</v>
      </c>
      <c r="H14" t="s">
        <v>8386</v>
      </c>
      <c r="I14" t="s">
        <v>8387</v>
      </c>
      <c r="K14" t="s">
        <v>8329</v>
      </c>
      <c r="P14" t="s">
        <v>8324</v>
      </c>
      <c r="Q14" t="s">
        <v>8324</v>
      </c>
      <c r="R14" t="s">
        <v>8324</v>
      </c>
      <c r="S14" t="s">
        <v>8324</v>
      </c>
      <c r="T14" t="s">
        <v>8324</v>
      </c>
      <c r="U14" t="s">
        <v>8324</v>
      </c>
      <c r="V14" t="s">
        <v>8324</v>
      </c>
      <c r="W14" t="s">
        <v>8324</v>
      </c>
      <c r="X14" t="s">
        <v>8325</v>
      </c>
      <c r="Y14" t="s">
        <v>8324</v>
      </c>
      <c r="Z14" t="s">
        <v>8324</v>
      </c>
      <c r="AA14" t="s">
        <v>8324</v>
      </c>
      <c r="AB14" t="s">
        <v>8324</v>
      </c>
      <c r="AC14" t="s">
        <v>8324</v>
      </c>
      <c r="AD14" t="s">
        <v>8324</v>
      </c>
      <c r="AE14" t="s">
        <v>8324</v>
      </c>
      <c r="AF14" t="s">
        <v>8324</v>
      </c>
      <c r="AG14" t="s">
        <v>8324</v>
      </c>
      <c r="AH14" t="s">
        <v>8325</v>
      </c>
      <c r="AI14" t="s">
        <v>8324</v>
      </c>
    </row>
    <row r="15" spans="1:35" x14ac:dyDescent="0.2">
      <c r="A15" t="s">
        <v>3175</v>
      </c>
      <c r="B15" t="s">
        <v>8388</v>
      </c>
      <c r="C15" t="s">
        <v>8315</v>
      </c>
      <c r="D15" t="s">
        <v>8316</v>
      </c>
      <c r="E15" t="s">
        <v>8388</v>
      </c>
      <c r="F15" t="s">
        <v>8316</v>
      </c>
      <c r="G15" t="s">
        <v>3175</v>
      </c>
      <c r="H15" t="s">
        <v>8389</v>
      </c>
      <c r="I15" t="s">
        <v>8390</v>
      </c>
      <c r="K15" t="s">
        <v>8391</v>
      </c>
      <c r="L15" t="s">
        <v>8392</v>
      </c>
      <c r="O15" t="s">
        <v>8393</v>
      </c>
      <c r="P15" t="s">
        <v>8324</v>
      </c>
      <c r="Q15" t="s">
        <v>8324</v>
      </c>
      <c r="R15" t="s">
        <v>8324</v>
      </c>
      <c r="S15" t="s">
        <v>8325</v>
      </c>
      <c r="T15" t="s">
        <v>8325</v>
      </c>
      <c r="U15" t="s">
        <v>8324</v>
      </c>
      <c r="V15" t="s">
        <v>8324</v>
      </c>
      <c r="W15" t="s">
        <v>8324</v>
      </c>
      <c r="X15" t="s">
        <v>8324</v>
      </c>
      <c r="Y15" t="s">
        <v>8324</v>
      </c>
      <c r="Z15" t="s">
        <v>8324</v>
      </c>
      <c r="AA15" t="s">
        <v>8325</v>
      </c>
      <c r="AB15" t="s">
        <v>8324</v>
      </c>
      <c r="AC15" t="s">
        <v>8324</v>
      </c>
      <c r="AD15" t="s">
        <v>8324</v>
      </c>
      <c r="AE15" t="s">
        <v>8324</v>
      </c>
      <c r="AF15" t="s">
        <v>8324</v>
      </c>
      <c r="AG15" t="s">
        <v>8324</v>
      </c>
      <c r="AH15" t="s">
        <v>8324</v>
      </c>
      <c r="AI15" t="s">
        <v>8324</v>
      </c>
    </row>
    <row r="16" spans="1:35" x14ac:dyDescent="0.2">
      <c r="A16" t="s">
        <v>3176</v>
      </c>
      <c r="B16" t="s">
        <v>8394</v>
      </c>
      <c r="C16" t="s">
        <v>8315</v>
      </c>
      <c r="D16" t="s">
        <v>8316</v>
      </c>
      <c r="E16" t="s">
        <v>8394</v>
      </c>
      <c r="F16" t="s">
        <v>8316</v>
      </c>
      <c r="G16" t="s">
        <v>3176</v>
      </c>
      <c r="H16" t="s">
        <v>8395</v>
      </c>
      <c r="I16" t="s">
        <v>8396</v>
      </c>
      <c r="K16" t="s">
        <v>8397</v>
      </c>
      <c r="P16" t="s">
        <v>8324</v>
      </c>
      <c r="Q16" t="s">
        <v>8324</v>
      </c>
      <c r="R16" t="s">
        <v>8325</v>
      </c>
      <c r="S16" t="s">
        <v>8324</v>
      </c>
      <c r="T16" t="s">
        <v>8324</v>
      </c>
      <c r="U16" t="s">
        <v>8324</v>
      </c>
      <c r="V16" t="s">
        <v>8324</v>
      </c>
      <c r="W16" t="s">
        <v>8324</v>
      </c>
      <c r="X16" t="s">
        <v>8324</v>
      </c>
      <c r="Y16" t="s">
        <v>8324</v>
      </c>
      <c r="Z16" t="s">
        <v>8324</v>
      </c>
      <c r="AA16" t="s">
        <v>8324</v>
      </c>
      <c r="AB16" t="s">
        <v>8325</v>
      </c>
      <c r="AC16" t="s">
        <v>8324</v>
      </c>
      <c r="AD16" t="s">
        <v>8324</v>
      </c>
      <c r="AE16" t="s">
        <v>8324</v>
      </c>
      <c r="AF16" t="s">
        <v>8324</v>
      </c>
      <c r="AG16" t="s">
        <v>8324</v>
      </c>
      <c r="AH16" t="s">
        <v>8324</v>
      </c>
      <c r="AI16" t="s">
        <v>8324</v>
      </c>
    </row>
    <row r="17" spans="1:35" x14ac:dyDescent="0.2">
      <c r="A17" t="s">
        <v>3177</v>
      </c>
      <c r="B17" t="s">
        <v>8398</v>
      </c>
      <c r="C17" t="s">
        <v>8315</v>
      </c>
      <c r="D17" t="s">
        <v>8316</v>
      </c>
      <c r="E17" t="s">
        <v>8398</v>
      </c>
      <c r="F17" t="s">
        <v>8316</v>
      </c>
      <c r="G17" t="s">
        <v>3177</v>
      </c>
      <c r="H17" t="s">
        <v>8399</v>
      </c>
      <c r="I17" t="s">
        <v>8368</v>
      </c>
      <c r="K17" t="s">
        <v>8351</v>
      </c>
      <c r="L17" t="s">
        <v>8400</v>
      </c>
      <c r="M17" t="s">
        <v>8370</v>
      </c>
      <c r="O17" t="s">
        <v>8371</v>
      </c>
      <c r="P17" t="s">
        <v>8325</v>
      </c>
      <c r="Q17" t="s">
        <v>8324</v>
      </c>
      <c r="R17" t="s">
        <v>8324</v>
      </c>
      <c r="S17" t="s">
        <v>8324</v>
      </c>
      <c r="T17" t="s">
        <v>8324</v>
      </c>
      <c r="U17" t="s">
        <v>8324</v>
      </c>
      <c r="V17" t="s">
        <v>8324</v>
      </c>
      <c r="W17" t="s">
        <v>8324</v>
      </c>
      <c r="X17" t="s">
        <v>8324</v>
      </c>
      <c r="Y17" t="s">
        <v>8324</v>
      </c>
      <c r="Z17" t="s">
        <v>8324</v>
      </c>
      <c r="AA17" t="s">
        <v>8324</v>
      </c>
      <c r="AB17" t="s">
        <v>8324</v>
      </c>
      <c r="AC17" t="s">
        <v>8324</v>
      </c>
      <c r="AD17" t="s">
        <v>8324</v>
      </c>
      <c r="AE17" t="s">
        <v>8324</v>
      </c>
      <c r="AF17" t="s">
        <v>8324</v>
      </c>
      <c r="AG17" t="s">
        <v>8324</v>
      </c>
      <c r="AH17" t="s">
        <v>8324</v>
      </c>
      <c r="AI17" t="s">
        <v>8324</v>
      </c>
    </row>
    <row r="18" spans="1:35" x14ac:dyDescent="0.2">
      <c r="A18" t="s">
        <v>3178</v>
      </c>
      <c r="B18" t="s">
        <v>8401</v>
      </c>
      <c r="C18" t="s">
        <v>8315</v>
      </c>
      <c r="D18" t="s">
        <v>8316</v>
      </c>
      <c r="E18" t="s">
        <v>8401</v>
      </c>
      <c r="F18" t="s">
        <v>8316</v>
      </c>
      <c r="G18" t="s">
        <v>3178</v>
      </c>
      <c r="H18" t="s">
        <v>8402</v>
      </c>
      <c r="I18" t="s">
        <v>8368</v>
      </c>
      <c r="K18" t="s">
        <v>8351</v>
      </c>
      <c r="L18" t="s">
        <v>8400</v>
      </c>
      <c r="M18" t="s">
        <v>8370</v>
      </c>
      <c r="N18" t="s">
        <v>8403</v>
      </c>
      <c r="O18" t="s">
        <v>8404</v>
      </c>
      <c r="P18" t="s">
        <v>8325</v>
      </c>
      <c r="Q18" t="s">
        <v>8324</v>
      </c>
      <c r="R18" t="s">
        <v>8324</v>
      </c>
      <c r="S18" t="s">
        <v>8324</v>
      </c>
      <c r="T18" t="s">
        <v>8324</v>
      </c>
      <c r="U18" t="s">
        <v>8324</v>
      </c>
      <c r="V18" t="s">
        <v>8324</v>
      </c>
      <c r="W18" t="s">
        <v>8324</v>
      </c>
      <c r="X18" t="s">
        <v>8324</v>
      </c>
      <c r="Y18" t="s">
        <v>8324</v>
      </c>
      <c r="Z18" t="s">
        <v>8324</v>
      </c>
      <c r="AA18" t="s">
        <v>8324</v>
      </c>
      <c r="AB18" t="s">
        <v>8324</v>
      </c>
      <c r="AC18" t="s">
        <v>8324</v>
      </c>
      <c r="AD18" t="s">
        <v>8324</v>
      </c>
      <c r="AE18" t="s">
        <v>8324</v>
      </c>
      <c r="AF18" t="s">
        <v>8324</v>
      </c>
      <c r="AG18" t="s">
        <v>8324</v>
      </c>
      <c r="AH18" t="s">
        <v>8324</v>
      </c>
      <c r="AI18" t="s">
        <v>8324</v>
      </c>
    </row>
    <row r="19" spans="1:35" x14ac:dyDescent="0.2">
      <c r="A19" t="s">
        <v>3179</v>
      </c>
      <c r="B19" t="s">
        <v>8405</v>
      </c>
      <c r="C19" t="s">
        <v>8315</v>
      </c>
      <c r="D19" t="s">
        <v>8316</v>
      </c>
      <c r="E19" t="s">
        <v>8405</v>
      </c>
      <c r="F19" t="s">
        <v>8316</v>
      </c>
      <c r="G19" t="s">
        <v>3179</v>
      </c>
      <c r="H19" t="s">
        <v>8406</v>
      </c>
      <c r="I19" t="s">
        <v>8407</v>
      </c>
      <c r="K19" t="s">
        <v>8329</v>
      </c>
      <c r="L19" t="s">
        <v>8408</v>
      </c>
      <c r="O19" t="s">
        <v>8409</v>
      </c>
      <c r="P19" t="s">
        <v>8324</v>
      </c>
      <c r="Q19" t="s">
        <v>8324</v>
      </c>
      <c r="R19" t="s">
        <v>8324</v>
      </c>
      <c r="S19" t="s">
        <v>8324</v>
      </c>
      <c r="T19" t="s">
        <v>8324</v>
      </c>
      <c r="U19" t="s">
        <v>8324</v>
      </c>
      <c r="V19" t="s">
        <v>8324</v>
      </c>
      <c r="W19" t="s">
        <v>8324</v>
      </c>
      <c r="X19" t="s">
        <v>8324</v>
      </c>
      <c r="Y19" t="s">
        <v>8324</v>
      </c>
      <c r="Z19" t="s">
        <v>8324</v>
      </c>
      <c r="AA19" t="s">
        <v>8324</v>
      </c>
      <c r="AB19" t="s">
        <v>8324</v>
      </c>
      <c r="AC19" t="s">
        <v>8324</v>
      </c>
      <c r="AD19" t="s">
        <v>8324</v>
      </c>
      <c r="AE19" t="s">
        <v>8324</v>
      </c>
      <c r="AF19" t="s">
        <v>8324</v>
      </c>
      <c r="AG19" t="s">
        <v>8324</v>
      </c>
      <c r="AH19" t="s">
        <v>8324</v>
      </c>
      <c r="AI19" t="s">
        <v>8324</v>
      </c>
    </row>
    <row r="20" spans="1:35" x14ac:dyDescent="0.2">
      <c r="A20" t="s">
        <v>3180</v>
      </c>
      <c r="B20" t="s">
        <v>8410</v>
      </c>
      <c r="C20" t="s">
        <v>8315</v>
      </c>
      <c r="D20" t="s">
        <v>8316</v>
      </c>
      <c r="E20" t="s">
        <v>8410</v>
      </c>
      <c r="F20" t="s">
        <v>8316</v>
      </c>
      <c r="G20" t="s">
        <v>3180</v>
      </c>
      <c r="H20" t="s">
        <v>8411</v>
      </c>
      <c r="I20" t="s">
        <v>8412</v>
      </c>
      <c r="K20" t="s">
        <v>8413</v>
      </c>
      <c r="L20" t="s">
        <v>8414</v>
      </c>
      <c r="P20" t="s">
        <v>8325</v>
      </c>
      <c r="Q20" t="s">
        <v>8324</v>
      </c>
      <c r="R20" t="s">
        <v>8324</v>
      </c>
      <c r="S20" t="s">
        <v>8324</v>
      </c>
      <c r="T20" t="s">
        <v>8324</v>
      </c>
      <c r="U20" t="s">
        <v>8325</v>
      </c>
      <c r="V20" t="s">
        <v>8324</v>
      </c>
      <c r="W20" t="s">
        <v>8325</v>
      </c>
      <c r="X20" t="s">
        <v>8324</v>
      </c>
      <c r="Y20" t="s">
        <v>8324</v>
      </c>
      <c r="Z20" t="s">
        <v>8324</v>
      </c>
      <c r="AA20" t="s">
        <v>8324</v>
      </c>
      <c r="AB20" t="s">
        <v>8324</v>
      </c>
      <c r="AC20" t="s">
        <v>8324</v>
      </c>
      <c r="AD20" t="s">
        <v>8324</v>
      </c>
      <c r="AE20" t="s">
        <v>8324</v>
      </c>
      <c r="AF20" t="s">
        <v>8324</v>
      </c>
      <c r="AG20" t="s">
        <v>8325</v>
      </c>
      <c r="AH20" t="s">
        <v>8324</v>
      </c>
      <c r="AI20" t="s">
        <v>8324</v>
      </c>
    </row>
    <row r="21" spans="1:35" x14ac:dyDescent="0.2">
      <c r="A21" t="s">
        <v>3181</v>
      </c>
      <c r="B21" t="s">
        <v>8415</v>
      </c>
      <c r="C21" t="s">
        <v>8315</v>
      </c>
      <c r="D21" t="s">
        <v>8316</v>
      </c>
      <c r="E21" t="s">
        <v>8415</v>
      </c>
      <c r="F21" t="s">
        <v>8316</v>
      </c>
      <c r="G21" t="s">
        <v>3181</v>
      </c>
      <c r="H21" t="s">
        <v>8416</v>
      </c>
      <c r="I21" t="s">
        <v>8417</v>
      </c>
      <c r="K21" t="s">
        <v>8418</v>
      </c>
      <c r="L21" t="s">
        <v>8419</v>
      </c>
      <c r="N21" t="s">
        <v>8420</v>
      </c>
      <c r="P21" t="s">
        <v>8325</v>
      </c>
      <c r="Q21" t="s">
        <v>8324</v>
      </c>
      <c r="R21" t="s">
        <v>8325</v>
      </c>
      <c r="S21" t="s">
        <v>8324</v>
      </c>
      <c r="T21" t="s">
        <v>8324</v>
      </c>
      <c r="U21" t="s">
        <v>8325</v>
      </c>
      <c r="V21" t="s">
        <v>8324</v>
      </c>
      <c r="W21" t="s">
        <v>8325</v>
      </c>
      <c r="X21" t="s">
        <v>8325</v>
      </c>
      <c r="Y21" t="s">
        <v>8325</v>
      </c>
      <c r="Z21" t="s">
        <v>8325</v>
      </c>
      <c r="AA21" t="s">
        <v>8324</v>
      </c>
      <c r="AB21" t="s">
        <v>8325</v>
      </c>
      <c r="AC21" t="s">
        <v>8325</v>
      </c>
      <c r="AD21" t="s">
        <v>8324</v>
      </c>
      <c r="AE21" t="s">
        <v>8324</v>
      </c>
      <c r="AF21" t="s">
        <v>8325</v>
      </c>
      <c r="AG21" t="s">
        <v>8324</v>
      </c>
      <c r="AH21" t="s">
        <v>8324</v>
      </c>
      <c r="AI21" t="s">
        <v>8324</v>
      </c>
    </row>
    <row r="22" spans="1:35" x14ac:dyDescent="0.2">
      <c r="A22" t="s">
        <v>3182</v>
      </c>
      <c r="B22" t="s">
        <v>8421</v>
      </c>
      <c r="C22" t="s">
        <v>8315</v>
      </c>
      <c r="D22" t="s">
        <v>8316</v>
      </c>
      <c r="E22" t="s">
        <v>8421</v>
      </c>
      <c r="F22" t="s">
        <v>8316</v>
      </c>
      <c r="G22" t="s">
        <v>3182</v>
      </c>
      <c r="H22" t="s">
        <v>8422</v>
      </c>
      <c r="I22" t="s">
        <v>8423</v>
      </c>
      <c r="J22" t="s">
        <v>8424</v>
      </c>
      <c r="K22" t="s">
        <v>8425</v>
      </c>
      <c r="L22" t="s">
        <v>8426</v>
      </c>
      <c r="N22" t="s">
        <v>8427</v>
      </c>
      <c r="P22" t="s">
        <v>8324</v>
      </c>
      <c r="Q22" t="s">
        <v>8324</v>
      </c>
      <c r="R22" t="s">
        <v>8324</v>
      </c>
      <c r="S22" t="s">
        <v>8324</v>
      </c>
      <c r="T22" t="s">
        <v>8324</v>
      </c>
      <c r="U22" t="s">
        <v>8324</v>
      </c>
      <c r="V22" t="s">
        <v>8324</v>
      </c>
      <c r="W22" t="s">
        <v>8324</v>
      </c>
      <c r="X22" t="s">
        <v>8324</v>
      </c>
      <c r="Y22" t="s">
        <v>8324</v>
      </c>
      <c r="Z22" t="s">
        <v>8324</v>
      </c>
      <c r="AA22" t="s">
        <v>8324</v>
      </c>
      <c r="AB22" t="s">
        <v>8324</v>
      </c>
      <c r="AC22" t="s">
        <v>8325</v>
      </c>
      <c r="AD22" t="s">
        <v>8325</v>
      </c>
      <c r="AE22" t="s">
        <v>8324</v>
      </c>
      <c r="AF22" t="s">
        <v>8325</v>
      </c>
      <c r="AG22" t="s">
        <v>8324</v>
      </c>
      <c r="AH22" t="s">
        <v>8324</v>
      </c>
      <c r="AI22" t="s">
        <v>8324</v>
      </c>
    </row>
    <row r="23" spans="1:35" x14ac:dyDescent="0.2">
      <c r="A23" t="s">
        <v>3183</v>
      </c>
      <c r="B23" t="s">
        <v>8428</v>
      </c>
      <c r="C23" t="s">
        <v>8315</v>
      </c>
      <c r="D23" t="s">
        <v>8316</v>
      </c>
      <c r="E23" t="s">
        <v>8428</v>
      </c>
      <c r="F23" t="s">
        <v>8316</v>
      </c>
      <c r="G23" t="s">
        <v>3183</v>
      </c>
      <c r="H23" t="s">
        <v>8429</v>
      </c>
      <c r="I23" t="s">
        <v>8430</v>
      </c>
      <c r="K23" t="s">
        <v>8418</v>
      </c>
      <c r="L23" t="s">
        <v>8431</v>
      </c>
      <c r="O23" t="s">
        <v>8432</v>
      </c>
      <c r="P23" t="s">
        <v>8324</v>
      </c>
      <c r="Q23" t="s">
        <v>8324</v>
      </c>
      <c r="R23" t="s">
        <v>8324</v>
      </c>
      <c r="S23" t="s">
        <v>8324</v>
      </c>
      <c r="T23" t="s">
        <v>8324</v>
      </c>
      <c r="U23" t="s">
        <v>8325</v>
      </c>
      <c r="V23" t="s">
        <v>8324</v>
      </c>
      <c r="W23" t="s">
        <v>8325</v>
      </c>
      <c r="X23" t="s">
        <v>8325</v>
      </c>
      <c r="Y23" t="s">
        <v>8324</v>
      </c>
      <c r="Z23" t="s">
        <v>8325</v>
      </c>
      <c r="AA23" t="s">
        <v>8324</v>
      </c>
      <c r="AB23" t="s">
        <v>8324</v>
      </c>
      <c r="AC23" t="s">
        <v>8324</v>
      </c>
      <c r="AD23" t="s">
        <v>8324</v>
      </c>
      <c r="AE23" t="s">
        <v>8324</v>
      </c>
      <c r="AF23" t="s">
        <v>8325</v>
      </c>
      <c r="AG23" t="s">
        <v>8324</v>
      </c>
      <c r="AH23" t="s">
        <v>8324</v>
      </c>
      <c r="AI23" t="s">
        <v>8324</v>
      </c>
    </row>
    <row r="24" spans="1:35" x14ac:dyDescent="0.2">
      <c r="A24" t="s">
        <v>3184</v>
      </c>
      <c r="B24" t="s">
        <v>8433</v>
      </c>
      <c r="C24" t="s">
        <v>8315</v>
      </c>
      <c r="D24" t="s">
        <v>8316</v>
      </c>
      <c r="E24" t="s">
        <v>8433</v>
      </c>
      <c r="F24" t="s">
        <v>8316</v>
      </c>
      <c r="G24" t="s">
        <v>3184</v>
      </c>
      <c r="H24" t="s">
        <v>8434</v>
      </c>
      <c r="I24" t="s">
        <v>8435</v>
      </c>
      <c r="K24" t="s">
        <v>8436</v>
      </c>
      <c r="L24" t="s">
        <v>8384</v>
      </c>
      <c r="P24" t="s">
        <v>8324</v>
      </c>
      <c r="Q24" t="s">
        <v>8324</v>
      </c>
      <c r="R24" t="s">
        <v>8324</v>
      </c>
      <c r="S24" t="s">
        <v>8324</v>
      </c>
      <c r="T24" t="s">
        <v>8324</v>
      </c>
      <c r="U24" t="s">
        <v>8325</v>
      </c>
      <c r="V24" t="s">
        <v>8324</v>
      </c>
      <c r="W24" t="s">
        <v>8324</v>
      </c>
      <c r="X24" t="s">
        <v>8325</v>
      </c>
      <c r="Y24" t="s">
        <v>8324</v>
      </c>
      <c r="Z24" t="s">
        <v>8325</v>
      </c>
      <c r="AA24" t="s">
        <v>8324</v>
      </c>
      <c r="AB24" t="s">
        <v>8325</v>
      </c>
      <c r="AC24" t="s">
        <v>8324</v>
      </c>
      <c r="AD24" t="s">
        <v>8324</v>
      </c>
      <c r="AE24" t="s">
        <v>8324</v>
      </c>
      <c r="AF24" t="s">
        <v>8325</v>
      </c>
      <c r="AG24" t="s">
        <v>8325</v>
      </c>
      <c r="AH24" t="s">
        <v>8324</v>
      </c>
      <c r="AI24" t="s">
        <v>8324</v>
      </c>
    </row>
    <row r="25" spans="1:35" x14ac:dyDescent="0.2">
      <c r="A25" t="s">
        <v>3185</v>
      </c>
      <c r="B25" t="s">
        <v>8437</v>
      </c>
      <c r="C25" t="s">
        <v>8315</v>
      </c>
      <c r="D25" t="s">
        <v>8316</v>
      </c>
      <c r="E25" t="s">
        <v>8437</v>
      </c>
      <c r="F25" t="s">
        <v>8316</v>
      </c>
      <c r="G25" t="s">
        <v>3185</v>
      </c>
      <c r="H25" t="s">
        <v>8438</v>
      </c>
      <c r="I25" t="s">
        <v>8439</v>
      </c>
      <c r="K25" t="s">
        <v>8440</v>
      </c>
      <c r="M25" t="s">
        <v>8441</v>
      </c>
      <c r="O25" t="s">
        <v>8376</v>
      </c>
      <c r="P25" t="s">
        <v>8324</v>
      </c>
      <c r="Q25" t="s">
        <v>8325</v>
      </c>
      <c r="R25" t="s">
        <v>8324</v>
      </c>
      <c r="S25" t="s">
        <v>8324</v>
      </c>
      <c r="T25" t="s">
        <v>8324</v>
      </c>
      <c r="U25" t="s">
        <v>8324</v>
      </c>
      <c r="V25" t="s">
        <v>8324</v>
      </c>
      <c r="W25" t="s">
        <v>8324</v>
      </c>
      <c r="X25" t="s">
        <v>8324</v>
      </c>
      <c r="Y25" t="s">
        <v>8324</v>
      </c>
      <c r="Z25" t="s">
        <v>8324</v>
      </c>
      <c r="AA25" t="s">
        <v>8324</v>
      </c>
      <c r="AB25" t="s">
        <v>8324</v>
      </c>
      <c r="AC25" t="s">
        <v>8324</v>
      </c>
      <c r="AD25" t="s">
        <v>8324</v>
      </c>
      <c r="AE25" t="s">
        <v>8324</v>
      </c>
      <c r="AF25" t="s">
        <v>8324</v>
      </c>
      <c r="AG25" t="s">
        <v>8324</v>
      </c>
      <c r="AH25" t="s">
        <v>8324</v>
      </c>
      <c r="AI25" t="s">
        <v>8324</v>
      </c>
    </row>
    <row r="26" spans="1:35" x14ac:dyDescent="0.2">
      <c r="A26" t="s">
        <v>3186</v>
      </c>
      <c r="B26" t="s">
        <v>8442</v>
      </c>
      <c r="C26" t="s">
        <v>8315</v>
      </c>
      <c r="D26" t="s">
        <v>8316</v>
      </c>
      <c r="E26" t="s">
        <v>8442</v>
      </c>
      <c r="F26" t="s">
        <v>8316</v>
      </c>
      <c r="G26" t="s">
        <v>3186</v>
      </c>
      <c r="H26" t="s">
        <v>8443</v>
      </c>
      <c r="I26" t="s">
        <v>8368</v>
      </c>
      <c r="K26" t="s">
        <v>8397</v>
      </c>
      <c r="L26" t="s">
        <v>8400</v>
      </c>
      <c r="M26" t="s">
        <v>8370</v>
      </c>
      <c r="P26" t="s">
        <v>8325</v>
      </c>
      <c r="Q26" t="s">
        <v>8324</v>
      </c>
      <c r="R26" t="s">
        <v>8324</v>
      </c>
      <c r="S26" t="s">
        <v>8324</v>
      </c>
      <c r="T26" t="s">
        <v>8324</v>
      </c>
      <c r="U26" t="s">
        <v>8324</v>
      </c>
      <c r="V26" t="s">
        <v>8324</v>
      </c>
      <c r="W26" t="s">
        <v>8324</v>
      </c>
      <c r="X26" t="s">
        <v>8324</v>
      </c>
      <c r="Y26" t="s">
        <v>8324</v>
      </c>
      <c r="Z26" t="s">
        <v>8324</v>
      </c>
      <c r="AA26" t="s">
        <v>8324</v>
      </c>
      <c r="AB26" t="s">
        <v>8324</v>
      </c>
      <c r="AC26" t="s">
        <v>8324</v>
      </c>
      <c r="AD26" t="s">
        <v>8324</v>
      </c>
      <c r="AE26" t="s">
        <v>8324</v>
      </c>
      <c r="AF26" t="s">
        <v>8324</v>
      </c>
      <c r="AG26" t="s">
        <v>8324</v>
      </c>
      <c r="AH26" t="s">
        <v>8324</v>
      </c>
      <c r="AI26" t="s">
        <v>8324</v>
      </c>
    </row>
    <row r="27" spans="1:35" x14ac:dyDescent="0.2">
      <c r="A27" t="s">
        <v>3187</v>
      </c>
      <c r="B27" t="s">
        <v>8444</v>
      </c>
      <c r="C27" t="s">
        <v>8315</v>
      </c>
      <c r="D27" t="s">
        <v>8316</v>
      </c>
      <c r="E27" t="s">
        <v>8444</v>
      </c>
      <c r="F27" t="s">
        <v>8316</v>
      </c>
      <c r="G27" t="s">
        <v>3187</v>
      </c>
      <c r="H27" t="s">
        <v>8445</v>
      </c>
      <c r="I27" t="s">
        <v>8368</v>
      </c>
      <c r="K27" t="s">
        <v>8329</v>
      </c>
      <c r="L27" t="s">
        <v>8446</v>
      </c>
      <c r="M27" t="s">
        <v>8370</v>
      </c>
      <c r="O27" t="s">
        <v>8371</v>
      </c>
      <c r="P27" t="s">
        <v>8325</v>
      </c>
      <c r="Q27" t="s">
        <v>8324</v>
      </c>
      <c r="R27" t="s">
        <v>8324</v>
      </c>
      <c r="S27" t="s">
        <v>8324</v>
      </c>
      <c r="T27" t="s">
        <v>8324</v>
      </c>
      <c r="U27" t="s">
        <v>8324</v>
      </c>
      <c r="V27" t="s">
        <v>8324</v>
      </c>
      <c r="W27" t="s">
        <v>8324</v>
      </c>
      <c r="X27" t="s">
        <v>8324</v>
      </c>
      <c r="Y27" t="s">
        <v>8324</v>
      </c>
      <c r="Z27" t="s">
        <v>8324</v>
      </c>
      <c r="AA27" t="s">
        <v>8324</v>
      </c>
      <c r="AB27" t="s">
        <v>8324</v>
      </c>
      <c r="AC27" t="s">
        <v>8324</v>
      </c>
      <c r="AD27" t="s">
        <v>8324</v>
      </c>
      <c r="AE27" t="s">
        <v>8324</v>
      </c>
      <c r="AF27" t="s">
        <v>8324</v>
      </c>
      <c r="AG27" t="s">
        <v>8324</v>
      </c>
      <c r="AH27" t="s">
        <v>8324</v>
      </c>
      <c r="AI27" t="s">
        <v>8324</v>
      </c>
    </row>
    <row r="28" spans="1:35" x14ac:dyDescent="0.2">
      <c r="A28" t="s">
        <v>3188</v>
      </c>
      <c r="B28" t="s">
        <v>8447</v>
      </c>
      <c r="C28" t="s">
        <v>8315</v>
      </c>
      <c r="D28" t="s">
        <v>8316</v>
      </c>
      <c r="E28" t="s">
        <v>8447</v>
      </c>
      <c r="F28" t="s">
        <v>8316</v>
      </c>
      <c r="G28" t="s">
        <v>3188</v>
      </c>
      <c r="H28" t="s">
        <v>8448</v>
      </c>
      <c r="I28" t="s">
        <v>8449</v>
      </c>
      <c r="K28" t="s">
        <v>8329</v>
      </c>
      <c r="L28" t="s">
        <v>8419</v>
      </c>
      <c r="P28" t="s">
        <v>8325</v>
      </c>
      <c r="Q28" t="s">
        <v>8324</v>
      </c>
      <c r="R28" t="s">
        <v>8324</v>
      </c>
      <c r="S28" t="s">
        <v>8324</v>
      </c>
      <c r="T28" t="s">
        <v>8324</v>
      </c>
      <c r="U28" t="s">
        <v>8324</v>
      </c>
      <c r="V28" t="s">
        <v>8324</v>
      </c>
      <c r="W28" t="s">
        <v>8324</v>
      </c>
      <c r="X28" t="s">
        <v>8324</v>
      </c>
      <c r="Y28" t="s">
        <v>8325</v>
      </c>
      <c r="Z28" t="s">
        <v>8324</v>
      </c>
      <c r="AA28" t="s">
        <v>8324</v>
      </c>
      <c r="AB28" t="s">
        <v>8324</v>
      </c>
      <c r="AC28" t="s">
        <v>8324</v>
      </c>
      <c r="AD28" t="s">
        <v>8324</v>
      </c>
      <c r="AE28" t="s">
        <v>8324</v>
      </c>
      <c r="AF28" t="s">
        <v>8325</v>
      </c>
      <c r="AG28" t="s">
        <v>8324</v>
      </c>
      <c r="AH28" t="s">
        <v>8324</v>
      </c>
      <c r="AI28" t="s">
        <v>8324</v>
      </c>
    </row>
    <row r="29" spans="1:35" x14ac:dyDescent="0.2">
      <c r="A29" t="s">
        <v>3189</v>
      </c>
      <c r="B29" t="s">
        <v>8450</v>
      </c>
      <c r="C29" t="s">
        <v>8315</v>
      </c>
      <c r="D29" t="s">
        <v>8316</v>
      </c>
      <c r="E29" t="s">
        <v>8450</v>
      </c>
      <c r="F29" t="s">
        <v>8316</v>
      </c>
      <c r="G29" t="s">
        <v>3189</v>
      </c>
      <c r="H29" t="s">
        <v>8451</v>
      </c>
      <c r="I29" t="s">
        <v>8452</v>
      </c>
      <c r="K29" t="s">
        <v>8329</v>
      </c>
      <c r="P29" t="s">
        <v>8324</v>
      </c>
      <c r="Q29" t="s">
        <v>8324</v>
      </c>
      <c r="R29" t="s">
        <v>8324</v>
      </c>
      <c r="S29" t="s">
        <v>8324</v>
      </c>
      <c r="T29" t="s">
        <v>8324</v>
      </c>
      <c r="U29" t="s">
        <v>8324</v>
      </c>
      <c r="V29" t="s">
        <v>8324</v>
      </c>
      <c r="W29" t="s">
        <v>8324</v>
      </c>
      <c r="X29" t="s">
        <v>8324</v>
      </c>
      <c r="Y29" t="s">
        <v>8324</v>
      </c>
      <c r="Z29" t="s">
        <v>8324</v>
      </c>
      <c r="AA29" t="s">
        <v>8324</v>
      </c>
      <c r="AB29" t="s">
        <v>8324</v>
      </c>
      <c r="AC29" t="s">
        <v>8324</v>
      </c>
      <c r="AD29" t="s">
        <v>8324</v>
      </c>
      <c r="AE29" t="s">
        <v>8324</v>
      </c>
      <c r="AF29" t="s">
        <v>8324</v>
      </c>
      <c r="AG29" t="s">
        <v>8324</v>
      </c>
      <c r="AH29" t="s">
        <v>8324</v>
      </c>
      <c r="AI29" t="s">
        <v>8324</v>
      </c>
    </row>
    <row r="30" spans="1:35" x14ac:dyDescent="0.2">
      <c r="A30" t="s">
        <v>3190</v>
      </c>
      <c r="B30" t="s">
        <v>8453</v>
      </c>
      <c r="C30" t="s">
        <v>8315</v>
      </c>
      <c r="D30" t="s">
        <v>8316</v>
      </c>
      <c r="E30" t="s">
        <v>8453</v>
      </c>
      <c r="F30" t="s">
        <v>8316</v>
      </c>
      <c r="G30" t="s">
        <v>3190</v>
      </c>
      <c r="H30" t="s">
        <v>8454</v>
      </c>
      <c r="I30" t="s">
        <v>8455</v>
      </c>
      <c r="K30" t="s">
        <v>8397</v>
      </c>
      <c r="P30" t="s">
        <v>8324</v>
      </c>
      <c r="Q30" t="s">
        <v>8324</v>
      </c>
      <c r="R30" t="s">
        <v>8324</v>
      </c>
      <c r="S30" t="s">
        <v>8324</v>
      </c>
      <c r="T30" t="s">
        <v>8324</v>
      </c>
      <c r="U30" t="s">
        <v>8324</v>
      </c>
      <c r="V30" t="s">
        <v>8324</v>
      </c>
      <c r="W30" t="s">
        <v>8324</v>
      </c>
      <c r="X30" t="s">
        <v>8324</v>
      </c>
      <c r="Y30" t="s">
        <v>8324</v>
      </c>
      <c r="Z30" t="s">
        <v>8324</v>
      </c>
      <c r="AA30" t="s">
        <v>8324</v>
      </c>
      <c r="AB30" t="s">
        <v>8324</v>
      </c>
      <c r="AC30" t="s">
        <v>8324</v>
      </c>
      <c r="AD30" t="s">
        <v>8324</v>
      </c>
      <c r="AE30" t="s">
        <v>8324</v>
      </c>
      <c r="AF30" t="s">
        <v>8324</v>
      </c>
      <c r="AG30" t="s">
        <v>8324</v>
      </c>
      <c r="AH30" t="s">
        <v>8324</v>
      </c>
      <c r="AI30" t="s">
        <v>8324</v>
      </c>
    </row>
    <row r="31" spans="1:35" x14ac:dyDescent="0.2">
      <c r="A31" t="s">
        <v>3191</v>
      </c>
      <c r="B31" t="s">
        <v>8456</v>
      </c>
      <c r="C31" t="s">
        <v>8315</v>
      </c>
      <c r="D31" t="s">
        <v>8316</v>
      </c>
      <c r="E31" t="s">
        <v>8456</v>
      </c>
      <c r="F31" t="s">
        <v>8316</v>
      </c>
      <c r="G31" t="s">
        <v>3191</v>
      </c>
      <c r="H31" t="s">
        <v>8457</v>
      </c>
      <c r="I31" t="s">
        <v>8458</v>
      </c>
      <c r="K31" t="s">
        <v>8459</v>
      </c>
      <c r="O31" t="s">
        <v>8460</v>
      </c>
      <c r="P31" t="s">
        <v>8324</v>
      </c>
      <c r="Q31" t="s">
        <v>8325</v>
      </c>
      <c r="R31" t="s">
        <v>8324</v>
      </c>
      <c r="S31" t="s">
        <v>8324</v>
      </c>
      <c r="T31" t="s">
        <v>8324</v>
      </c>
      <c r="U31" t="s">
        <v>8324</v>
      </c>
      <c r="V31" t="s">
        <v>8324</v>
      </c>
      <c r="W31" t="s">
        <v>8324</v>
      </c>
      <c r="X31" t="s">
        <v>8324</v>
      </c>
      <c r="Y31" t="s">
        <v>8324</v>
      </c>
      <c r="Z31" t="s">
        <v>8324</v>
      </c>
      <c r="AA31" t="s">
        <v>8324</v>
      </c>
      <c r="AB31" t="s">
        <v>8324</v>
      </c>
      <c r="AC31" t="s">
        <v>8324</v>
      </c>
      <c r="AD31" t="s">
        <v>8324</v>
      </c>
      <c r="AE31" t="s">
        <v>8324</v>
      </c>
      <c r="AF31" t="s">
        <v>8324</v>
      </c>
      <c r="AG31" t="s">
        <v>8324</v>
      </c>
      <c r="AH31" t="s">
        <v>8324</v>
      </c>
      <c r="AI31" t="s">
        <v>8324</v>
      </c>
    </row>
    <row r="32" spans="1:35" x14ac:dyDescent="0.2">
      <c r="A32" t="s">
        <v>3192</v>
      </c>
      <c r="B32" t="s">
        <v>8461</v>
      </c>
      <c r="C32" t="s">
        <v>8315</v>
      </c>
      <c r="D32" t="s">
        <v>8316</v>
      </c>
      <c r="E32" t="s">
        <v>8461</v>
      </c>
      <c r="F32" t="s">
        <v>8316</v>
      </c>
      <c r="G32" t="s">
        <v>3192</v>
      </c>
      <c r="H32" t="s">
        <v>8462</v>
      </c>
      <c r="I32" t="s">
        <v>8463</v>
      </c>
      <c r="K32" t="s">
        <v>8413</v>
      </c>
      <c r="L32" t="s">
        <v>8464</v>
      </c>
      <c r="P32" t="s">
        <v>8324</v>
      </c>
      <c r="Q32" t="s">
        <v>8324</v>
      </c>
      <c r="R32" t="s">
        <v>8324</v>
      </c>
      <c r="S32" t="s">
        <v>8324</v>
      </c>
      <c r="T32" t="s">
        <v>8324</v>
      </c>
      <c r="U32" t="s">
        <v>8324</v>
      </c>
      <c r="V32" t="s">
        <v>8324</v>
      </c>
      <c r="W32" t="s">
        <v>8324</v>
      </c>
      <c r="X32" t="s">
        <v>8324</v>
      </c>
      <c r="Y32" t="s">
        <v>8324</v>
      </c>
      <c r="Z32" t="s">
        <v>8324</v>
      </c>
      <c r="AA32" t="s">
        <v>8324</v>
      </c>
      <c r="AB32" t="s">
        <v>8324</v>
      </c>
      <c r="AC32" t="s">
        <v>8324</v>
      </c>
      <c r="AD32" t="s">
        <v>8324</v>
      </c>
      <c r="AE32" t="s">
        <v>8324</v>
      </c>
      <c r="AF32" t="s">
        <v>8324</v>
      </c>
      <c r="AG32" t="s">
        <v>8324</v>
      </c>
      <c r="AH32" t="s">
        <v>8324</v>
      </c>
      <c r="AI32" t="s">
        <v>8324</v>
      </c>
    </row>
    <row r="33" spans="1:35" x14ac:dyDescent="0.2">
      <c r="A33" t="s">
        <v>3193</v>
      </c>
      <c r="B33" t="s">
        <v>8465</v>
      </c>
      <c r="C33" t="s">
        <v>8315</v>
      </c>
      <c r="D33" t="s">
        <v>8316</v>
      </c>
      <c r="E33" t="s">
        <v>8465</v>
      </c>
      <c r="F33" t="s">
        <v>8316</v>
      </c>
      <c r="G33" t="s">
        <v>3193</v>
      </c>
      <c r="H33" t="s">
        <v>8466</v>
      </c>
      <c r="K33" t="s">
        <v>8329</v>
      </c>
      <c r="L33" t="s">
        <v>8467</v>
      </c>
      <c r="P33" t="s">
        <v>8324</v>
      </c>
      <c r="Q33" t="s">
        <v>8324</v>
      </c>
      <c r="R33" t="s">
        <v>8324</v>
      </c>
      <c r="S33" t="s">
        <v>8324</v>
      </c>
      <c r="T33" t="s">
        <v>8324</v>
      </c>
      <c r="U33" t="s">
        <v>8324</v>
      </c>
      <c r="V33" t="s">
        <v>8324</v>
      </c>
      <c r="W33" t="s">
        <v>8324</v>
      </c>
      <c r="X33" t="s">
        <v>8324</v>
      </c>
      <c r="Y33" t="s">
        <v>8324</v>
      </c>
      <c r="Z33" t="s">
        <v>8324</v>
      </c>
      <c r="AA33" t="s">
        <v>8324</v>
      </c>
      <c r="AB33" t="s">
        <v>8324</v>
      </c>
      <c r="AC33" t="s">
        <v>8324</v>
      </c>
      <c r="AD33" t="s">
        <v>8324</v>
      </c>
      <c r="AE33" t="s">
        <v>8324</v>
      </c>
      <c r="AF33" t="s">
        <v>8324</v>
      </c>
      <c r="AG33" t="s">
        <v>8324</v>
      </c>
      <c r="AH33" t="s">
        <v>8324</v>
      </c>
      <c r="AI33" t="s">
        <v>8324</v>
      </c>
    </row>
    <row r="34" spans="1:35" x14ac:dyDescent="0.2">
      <c r="A34" t="s">
        <v>3194</v>
      </c>
      <c r="B34" t="s">
        <v>8468</v>
      </c>
      <c r="C34" t="s">
        <v>8315</v>
      </c>
      <c r="D34" t="s">
        <v>8316</v>
      </c>
      <c r="E34" t="s">
        <v>8468</v>
      </c>
      <c r="F34" t="s">
        <v>8316</v>
      </c>
      <c r="G34" t="s">
        <v>3194</v>
      </c>
      <c r="H34" t="s">
        <v>8469</v>
      </c>
      <c r="I34" t="s">
        <v>8470</v>
      </c>
      <c r="K34" t="s">
        <v>8329</v>
      </c>
      <c r="L34" t="s">
        <v>8471</v>
      </c>
      <c r="P34" t="s">
        <v>8324</v>
      </c>
      <c r="Q34" t="s">
        <v>8324</v>
      </c>
      <c r="R34" t="s">
        <v>8324</v>
      </c>
      <c r="S34" t="s">
        <v>8324</v>
      </c>
      <c r="T34" t="s">
        <v>8324</v>
      </c>
      <c r="U34" t="s">
        <v>8324</v>
      </c>
      <c r="V34" t="s">
        <v>8324</v>
      </c>
      <c r="W34" t="s">
        <v>8324</v>
      </c>
      <c r="X34" t="s">
        <v>8324</v>
      </c>
      <c r="Y34" t="s">
        <v>8324</v>
      </c>
      <c r="Z34" t="s">
        <v>8325</v>
      </c>
      <c r="AA34" t="s">
        <v>8324</v>
      </c>
      <c r="AB34" t="s">
        <v>8324</v>
      </c>
      <c r="AC34" t="s">
        <v>8324</v>
      </c>
      <c r="AD34" t="s">
        <v>8324</v>
      </c>
      <c r="AE34" t="s">
        <v>8324</v>
      </c>
      <c r="AF34" t="s">
        <v>8324</v>
      </c>
      <c r="AG34" t="s">
        <v>8325</v>
      </c>
      <c r="AH34" t="s">
        <v>8324</v>
      </c>
      <c r="AI34" t="s">
        <v>8324</v>
      </c>
    </row>
    <row r="35" spans="1:35" x14ac:dyDescent="0.2">
      <c r="A35" t="s">
        <v>3195</v>
      </c>
      <c r="B35" t="s">
        <v>8472</v>
      </c>
      <c r="C35" t="s">
        <v>8315</v>
      </c>
      <c r="D35" t="s">
        <v>8316</v>
      </c>
      <c r="E35" t="s">
        <v>8472</v>
      </c>
      <c r="F35" t="s">
        <v>8316</v>
      </c>
      <c r="G35" t="s">
        <v>3195</v>
      </c>
      <c r="H35" t="s">
        <v>8473</v>
      </c>
      <c r="I35" t="s">
        <v>8474</v>
      </c>
      <c r="K35" t="s">
        <v>8329</v>
      </c>
      <c r="L35" t="s">
        <v>8475</v>
      </c>
      <c r="P35" t="s">
        <v>8325</v>
      </c>
      <c r="Q35" t="s">
        <v>8324</v>
      </c>
      <c r="R35" t="s">
        <v>8324</v>
      </c>
      <c r="S35" t="s">
        <v>8324</v>
      </c>
      <c r="T35" t="s">
        <v>8324</v>
      </c>
      <c r="U35" t="s">
        <v>8324</v>
      </c>
      <c r="V35" t="s">
        <v>8324</v>
      </c>
      <c r="W35" t="s">
        <v>8324</v>
      </c>
      <c r="X35" t="s">
        <v>8324</v>
      </c>
      <c r="Y35" t="s">
        <v>8324</v>
      </c>
      <c r="Z35" t="s">
        <v>8324</v>
      </c>
      <c r="AA35" t="s">
        <v>8324</v>
      </c>
      <c r="AB35" t="s">
        <v>8324</v>
      </c>
      <c r="AC35" t="s">
        <v>8324</v>
      </c>
      <c r="AD35" t="s">
        <v>8324</v>
      </c>
      <c r="AE35" t="s">
        <v>8324</v>
      </c>
      <c r="AF35" t="s">
        <v>8324</v>
      </c>
      <c r="AG35" t="s">
        <v>8324</v>
      </c>
      <c r="AH35" t="s">
        <v>8324</v>
      </c>
      <c r="AI35" t="s">
        <v>8324</v>
      </c>
    </row>
    <row r="36" spans="1:35" x14ac:dyDescent="0.2">
      <c r="A36" t="s">
        <v>3196</v>
      </c>
      <c r="B36" t="s">
        <v>8476</v>
      </c>
      <c r="C36" t="s">
        <v>8315</v>
      </c>
      <c r="D36" t="s">
        <v>8316</v>
      </c>
      <c r="E36" t="s">
        <v>8476</v>
      </c>
      <c r="F36" t="s">
        <v>8316</v>
      </c>
      <c r="G36" t="s">
        <v>3196</v>
      </c>
      <c r="H36" t="s">
        <v>8477</v>
      </c>
      <c r="I36" t="s">
        <v>8478</v>
      </c>
      <c r="K36" t="s">
        <v>8329</v>
      </c>
      <c r="P36" t="s">
        <v>8324</v>
      </c>
      <c r="Q36" t="s">
        <v>8324</v>
      </c>
      <c r="R36" t="s">
        <v>8324</v>
      </c>
      <c r="S36" t="s">
        <v>8324</v>
      </c>
      <c r="T36" t="s">
        <v>8324</v>
      </c>
      <c r="U36" t="s">
        <v>8324</v>
      </c>
      <c r="V36" t="s">
        <v>8324</v>
      </c>
      <c r="W36" t="s">
        <v>8324</v>
      </c>
      <c r="X36" t="s">
        <v>8324</v>
      </c>
      <c r="Y36" t="s">
        <v>8324</v>
      </c>
      <c r="Z36" t="s">
        <v>8324</v>
      </c>
      <c r="AA36" t="s">
        <v>8324</v>
      </c>
      <c r="AB36" t="s">
        <v>8324</v>
      </c>
      <c r="AC36" t="s">
        <v>8324</v>
      </c>
      <c r="AD36" t="s">
        <v>8324</v>
      </c>
      <c r="AE36" t="s">
        <v>8324</v>
      </c>
      <c r="AF36" t="s">
        <v>8324</v>
      </c>
      <c r="AG36" t="s">
        <v>8324</v>
      </c>
      <c r="AH36" t="s">
        <v>8324</v>
      </c>
      <c r="AI36" t="s">
        <v>8324</v>
      </c>
    </row>
    <row r="37" spans="1:35" x14ac:dyDescent="0.2">
      <c r="A37" t="s">
        <v>3197</v>
      </c>
      <c r="B37" t="s">
        <v>8479</v>
      </c>
      <c r="C37" t="s">
        <v>8315</v>
      </c>
      <c r="D37" t="s">
        <v>8316</v>
      </c>
      <c r="E37" t="s">
        <v>8479</v>
      </c>
      <c r="F37" t="s">
        <v>8316</v>
      </c>
      <c r="G37" t="s">
        <v>3197</v>
      </c>
      <c r="H37" t="s">
        <v>8480</v>
      </c>
      <c r="I37" t="s">
        <v>8481</v>
      </c>
      <c r="K37" t="s">
        <v>8482</v>
      </c>
      <c r="L37" t="s">
        <v>8483</v>
      </c>
      <c r="P37" t="s">
        <v>8324</v>
      </c>
      <c r="Q37" t="s">
        <v>8324</v>
      </c>
      <c r="R37" t="s">
        <v>8324</v>
      </c>
      <c r="S37" t="s">
        <v>8324</v>
      </c>
      <c r="T37" t="s">
        <v>8324</v>
      </c>
      <c r="U37" t="s">
        <v>8324</v>
      </c>
      <c r="V37" t="s">
        <v>8324</v>
      </c>
      <c r="W37" t="s">
        <v>8324</v>
      </c>
      <c r="X37" t="s">
        <v>8324</v>
      </c>
      <c r="Y37" t="s">
        <v>8324</v>
      </c>
      <c r="Z37" t="s">
        <v>8324</v>
      </c>
      <c r="AA37" t="s">
        <v>8324</v>
      </c>
      <c r="AB37" t="s">
        <v>8324</v>
      </c>
      <c r="AC37" t="s">
        <v>8324</v>
      </c>
      <c r="AD37" t="s">
        <v>8324</v>
      </c>
      <c r="AE37" t="s">
        <v>8324</v>
      </c>
      <c r="AF37" t="s">
        <v>8324</v>
      </c>
      <c r="AG37" t="s">
        <v>8324</v>
      </c>
      <c r="AH37" t="s">
        <v>8324</v>
      </c>
      <c r="AI37" t="s">
        <v>8324</v>
      </c>
    </row>
    <row r="38" spans="1:35" x14ac:dyDescent="0.2">
      <c r="A38" t="s">
        <v>3198</v>
      </c>
      <c r="B38" t="s">
        <v>8484</v>
      </c>
      <c r="C38" t="s">
        <v>8315</v>
      </c>
      <c r="D38" t="s">
        <v>8316</v>
      </c>
      <c r="E38" t="s">
        <v>8484</v>
      </c>
      <c r="F38" t="s">
        <v>8316</v>
      </c>
      <c r="G38" t="s">
        <v>3198</v>
      </c>
      <c r="H38" t="s">
        <v>8485</v>
      </c>
      <c r="I38" t="s">
        <v>8486</v>
      </c>
      <c r="K38" t="s">
        <v>8487</v>
      </c>
      <c r="L38" t="s">
        <v>8488</v>
      </c>
      <c r="N38" t="s">
        <v>8489</v>
      </c>
      <c r="O38" t="s">
        <v>8490</v>
      </c>
      <c r="P38" t="s">
        <v>8324</v>
      </c>
      <c r="Q38" t="s">
        <v>8324</v>
      </c>
      <c r="R38" t="s">
        <v>8324</v>
      </c>
      <c r="S38" t="s">
        <v>8324</v>
      </c>
      <c r="T38" t="s">
        <v>8324</v>
      </c>
      <c r="U38" t="s">
        <v>8324</v>
      </c>
      <c r="V38" t="s">
        <v>8324</v>
      </c>
      <c r="W38" t="s">
        <v>8324</v>
      </c>
      <c r="X38" t="s">
        <v>8324</v>
      </c>
      <c r="Y38" t="s">
        <v>8324</v>
      </c>
      <c r="Z38" t="s">
        <v>8324</v>
      </c>
      <c r="AA38" t="s">
        <v>8324</v>
      </c>
      <c r="AB38" t="s">
        <v>8324</v>
      </c>
      <c r="AC38" t="s">
        <v>8325</v>
      </c>
      <c r="AD38" t="s">
        <v>8324</v>
      </c>
      <c r="AE38" t="s">
        <v>8324</v>
      </c>
      <c r="AF38" t="s">
        <v>8324</v>
      </c>
      <c r="AG38" t="s">
        <v>8324</v>
      </c>
      <c r="AH38" t="s">
        <v>8324</v>
      </c>
      <c r="AI38" t="s">
        <v>8324</v>
      </c>
    </row>
    <row r="39" spans="1:35" x14ac:dyDescent="0.2">
      <c r="A39" t="s">
        <v>3199</v>
      </c>
      <c r="B39" t="s">
        <v>8491</v>
      </c>
      <c r="C39" t="s">
        <v>8315</v>
      </c>
      <c r="D39" t="s">
        <v>8316</v>
      </c>
      <c r="E39" t="s">
        <v>8491</v>
      </c>
      <c r="F39" t="s">
        <v>8316</v>
      </c>
      <c r="G39" t="s">
        <v>3199</v>
      </c>
      <c r="H39" t="s">
        <v>8492</v>
      </c>
      <c r="I39" t="s">
        <v>8493</v>
      </c>
      <c r="K39" t="s">
        <v>8329</v>
      </c>
      <c r="L39" t="s">
        <v>8494</v>
      </c>
      <c r="P39" t="s">
        <v>8324</v>
      </c>
      <c r="Q39" t="s">
        <v>8324</v>
      </c>
      <c r="R39" t="s">
        <v>8324</v>
      </c>
      <c r="S39" t="s">
        <v>8324</v>
      </c>
      <c r="T39" t="s">
        <v>8324</v>
      </c>
      <c r="U39" t="s">
        <v>8325</v>
      </c>
      <c r="V39" t="s">
        <v>8324</v>
      </c>
      <c r="W39" t="s">
        <v>8324</v>
      </c>
      <c r="X39" t="s">
        <v>8324</v>
      </c>
      <c r="Y39" t="s">
        <v>8325</v>
      </c>
      <c r="Z39" t="s">
        <v>8324</v>
      </c>
      <c r="AA39" t="s">
        <v>8324</v>
      </c>
      <c r="AB39" t="s">
        <v>8324</v>
      </c>
      <c r="AC39" t="s">
        <v>8324</v>
      </c>
      <c r="AD39" t="s">
        <v>8324</v>
      </c>
      <c r="AE39" t="s">
        <v>8324</v>
      </c>
      <c r="AF39" t="s">
        <v>8324</v>
      </c>
      <c r="AG39" t="s">
        <v>8324</v>
      </c>
      <c r="AH39" t="s">
        <v>8324</v>
      </c>
      <c r="AI39" t="s">
        <v>8325</v>
      </c>
    </row>
    <row r="40" spans="1:35" x14ac:dyDescent="0.2">
      <c r="A40" t="s">
        <v>3200</v>
      </c>
      <c r="B40" t="s">
        <v>8495</v>
      </c>
      <c r="C40" t="s">
        <v>8315</v>
      </c>
      <c r="D40" t="s">
        <v>8316</v>
      </c>
      <c r="E40" t="s">
        <v>8495</v>
      </c>
      <c r="F40" t="s">
        <v>8316</v>
      </c>
      <c r="G40" t="s">
        <v>3200</v>
      </c>
      <c r="H40" t="s">
        <v>8496</v>
      </c>
      <c r="I40" t="s">
        <v>8497</v>
      </c>
      <c r="K40" t="s">
        <v>8329</v>
      </c>
      <c r="L40" t="s">
        <v>8498</v>
      </c>
      <c r="P40" t="s">
        <v>8324</v>
      </c>
      <c r="Q40" t="s">
        <v>8324</v>
      </c>
      <c r="R40" t="s">
        <v>8324</v>
      </c>
      <c r="S40" t="s">
        <v>8324</v>
      </c>
      <c r="T40" t="s">
        <v>8324</v>
      </c>
      <c r="U40" t="s">
        <v>8324</v>
      </c>
      <c r="V40" t="s">
        <v>8324</v>
      </c>
      <c r="W40" t="s">
        <v>8324</v>
      </c>
      <c r="X40" t="s">
        <v>8324</v>
      </c>
      <c r="Y40" t="s">
        <v>8324</v>
      </c>
      <c r="Z40" t="s">
        <v>8324</v>
      </c>
      <c r="AA40" t="s">
        <v>8324</v>
      </c>
      <c r="AB40" t="s">
        <v>8324</v>
      </c>
      <c r="AC40" t="s">
        <v>8324</v>
      </c>
      <c r="AD40" t="s">
        <v>8324</v>
      </c>
      <c r="AE40" t="s">
        <v>8324</v>
      </c>
      <c r="AF40" t="s">
        <v>8324</v>
      </c>
      <c r="AG40" t="s">
        <v>8324</v>
      </c>
      <c r="AH40" t="s">
        <v>8324</v>
      </c>
      <c r="AI40" t="s">
        <v>8324</v>
      </c>
    </row>
    <row r="41" spans="1:35" x14ac:dyDescent="0.2">
      <c r="A41" t="s">
        <v>3201</v>
      </c>
      <c r="B41" t="s">
        <v>8499</v>
      </c>
      <c r="C41" t="s">
        <v>8315</v>
      </c>
      <c r="D41" t="s">
        <v>8316</v>
      </c>
      <c r="E41" t="s">
        <v>8499</v>
      </c>
      <c r="F41" t="s">
        <v>8316</v>
      </c>
      <c r="G41" t="s">
        <v>3201</v>
      </c>
      <c r="H41" t="s">
        <v>8500</v>
      </c>
      <c r="I41" t="s">
        <v>8501</v>
      </c>
      <c r="K41" t="s">
        <v>8391</v>
      </c>
      <c r="L41" t="s">
        <v>8502</v>
      </c>
      <c r="P41" t="s">
        <v>8324</v>
      </c>
      <c r="Q41" t="s">
        <v>8324</v>
      </c>
      <c r="R41" t="s">
        <v>8324</v>
      </c>
      <c r="S41" t="s">
        <v>8324</v>
      </c>
      <c r="T41" t="s">
        <v>8325</v>
      </c>
      <c r="U41" t="s">
        <v>8324</v>
      </c>
      <c r="V41" t="s">
        <v>8324</v>
      </c>
      <c r="W41" t="s">
        <v>8324</v>
      </c>
      <c r="X41" t="s">
        <v>8324</v>
      </c>
      <c r="Y41" t="s">
        <v>8324</v>
      </c>
      <c r="Z41" t="s">
        <v>8324</v>
      </c>
      <c r="AA41" t="s">
        <v>8324</v>
      </c>
      <c r="AB41" t="s">
        <v>8324</v>
      </c>
      <c r="AC41" t="s">
        <v>8324</v>
      </c>
      <c r="AD41" t="s">
        <v>8324</v>
      </c>
      <c r="AE41" t="s">
        <v>8324</v>
      </c>
      <c r="AF41" t="s">
        <v>8324</v>
      </c>
      <c r="AG41" t="s">
        <v>8324</v>
      </c>
      <c r="AH41" t="s">
        <v>8324</v>
      </c>
      <c r="AI41" t="s">
        <v>8324</v>
      </c>
    </row>
    <row r="42" spans="1:35" x14ac:dyDescent="0.2">
      <c r="A42" t="s">
        <v>3202</v>
      </c>
      <c r="B42" t="s">
        <v>8503</v>
      </c>
      <c r="C42" t="s">
        <v>8315</v>
      </c>
      <c r="D42" t="s">
        <v>8316</v>
      </c>
      <c r="E42" t="s">
        <v>8503</v>
      </c>
      <c r="F42" t="s">
        <v>8316</v>
      </c>
      <c r="G42" t="s">
        <v>3202</v>
      </c>
      <c r="H42" t="s">
        <v>8504</v>
      </c>
      <c r="I42" t="s">
        <v>8505</v>
      </c>
      <c r="K42" t="s">
        <v>8397</v>
      </c>
      <c r="L42" t="s">
        <v>8506</v>
      </c>
      <c r="M42" t="s">
        <v>8507</v>
      </c>
      <c r="O42" t="s">
        <v>8371</v>
      </c>
      <c r="P42" t="s">
        <v>8325</v>
      </c>
      <c r="Q42" t="s">
        <v>8324</v>
      </c>
      <c r="R42" t="s">
        <v>8324</v>
      </c>
      <c r="S42" t="s">
        <v>8324</v>
      </c>
      <c r="T42" t="s">
        <v>8324</v>
      </c>
      <c r="U42" t="s">
        <v>8324</v>
      </c>
      <c r="V42" t="s">
        <v>8324</v>
      </c>
      <c r="W42" t="s">
        <v>8324</v>
      </c>
      <c r="X42" t="s">
        <v>8324</v>
      </c>
      <c r="Y42" t="s">
        <v>8324</v>
      </c>
      <c r="Z42" t="s">
        <v>8324</v>
      </c>
      <c r="AA42" t="s">
        <v>8324</v>
      </c>
      <c r="AB42" t="s">
        <v>8324</v>
      </c>
      <c r="AC42" t="s">
        <v>8324</v>
      </c>
      <c r="AD42" t="s">
        <v>8324</v>
      </c>
      <c r="AE42" t="s">
        <v>8324</v>
      </c>
      <c r="AF42" t="s">
        <v>8324</v>
      </c>
      <c r="AG42" t="s">
        <v>8324</v>
      </c>
      <c r="AH42" t="s">
        <v>8324</v>
      </c>
      <c r="AI42" t="s">
        <v>8324</v>
      </c>
    </row>
    <row r="43" spans="1:35" x14ac:dyDescent="0.2">
      <c r="A43" t="s">
        <v>3203</v>
      </c>
      <c r="B43" t="s">
        <v>8508</v>
      </c>
      <c r="C43" t="s">
        <v>8315</v>
      </c>
      <c r="D43" t="s">
        <v>8316</v>
      </c>
      <c r="E43" t="s">
        <v>8508</v>
      </c>
      <c r="F43" t="s">
        <v>8316</v>
      </c>
      <c r="G43" t="s">
        <v>3203</v>
      </c>
      <c r="H43" t="s">
        <v>8509</v>
      </c>
      <c r="I43" t="s">
        <v>8368</v>
      </c>
      <c r="K43" t="s">
        <v>8329</v>
      </c>
      <c r="L43" t="s">
        <v>8400</v>
      </c>
      <c r="M43" t="s">
        <v>8510</v>
      </c>
      <c r="O43" t="s">
        <v>8371</v>
      </c>
      <c r="P43" t="s">
        <v>8325</v>
      </c>
      <c r="Q43" t="s">
        <v>8324</v>
      </c>
      <c r="R43" t="s">
        <v>8324</v>
      </c>
      <c r="S43" t="s">
        <v>8324</v>
      </c>
      <c r="T43" t="s">
        <v>8324</v>
      </c>
      <c r="U43" t="s">
        <v>8324</v>
      </c>
      <c r="V43" t="s">
        <v>8324</v>
      </c>
      <c r="W43" t="s">
        <v>8324</v>
      </c>
      <c r="X43" t="s">
        <v>8324</v>
      </c>
      <c r="Y43" t="s">
        <v>8324</v>
      </c>
      <c r="Z43" t="s">
        <v>8324</v>
      </c>
      <c r="AA43" t="s">
        <v>8324</v>
      </c>
      <c r="AB43" t="s">
        <v>8324</v>
      </c>
      <c r="AC43" t="s">
        <v>8324</v>
      </c>
      <c r="AD43" t="s">
        <v>8324</v>
      </c>
      <c r="AE43" t="s">
        <v>8324</v>
      </c>
      <c r="AF43" t="s">
        <v>8324</v>
      </c>
      <c r="AG43" t="s">
        <v>8324</v>
      </c>
      <c r="AH43" t="s">
        <v>8324</v>
      </c>
      <c r="AI43" t="s">
        <v>8324</v>
      </c>
    </row>
    <row r="44" spans="1:35" x14ac:dyDescent="0.2">
      <c r="A44" t="s">
        <v>3204</v>
      </c>
      <c r="B44" t="s">
        <v>8511</v>
      </c>
      <c r="C44" t="s">
        <v>8315</v>
      </c>
      <c r="D44" t="s">
        <v>8316</v>
      </c>
      <c r="E44" t="s">
        <v>8511</v>
      </c>
      <c r="F44" t="s">
        <v>8316</v>
      </c>
      <c r="G44" t="s">
        <v>3204</v>
      </c>
      <c r="H44" t="s">
        <v>8512</v>
      </c>
      <c r="I44" t="s">
        <v>8513</v>
      </c>
      <c r="K44" t="s">
        <v>8329</v>
      </c>
      <c r="L44" t="s">
        <v>8514</v>
      </c>
      <c r="N44" t="s">
        <v>8515</v>
      </c>
      <c r="O44" t="s">
        <v>8340</v>
      </c>
      <c r="P44" t="s">
        <v>8324</v>
      </c>
      <c r="Q44" t="s">
        <v>8324</v>
      </c>
      <c r="R44" t="s">
        <v>8324</v>
      </c>
      <c r="S44" t="s">
        <v>8324</v>
      </c>
      <c r="T44" t="s">
        <v>8324</v>
      </c>
      <c r="U44" t="s">
        <v>8325</v>
      </c>
      <c r="V44" t="s">
        <v>8324</v>
      </c>
      <c r="W44" t="s">
        <v>8324</v>
      </c>
      <c r="X44" t="s">
        <v>8324</v>
      </c>
      <c r="Y44" t="s">
        <v>8324</v>
      </c>
      <c r="Z44" t="s">
        <v>8324</v>
      </c>
      <c r="AA44" t="s">
        <v>8324</v>
      </c>
      <c r="AB44" t="s">
        <v>8324</v>
      </c>
      <c r="AC44" t="s">
        <v>8325</v>
      </c>
      <c r="AD44" t="s">
        <v>8325</v>
      </c>
      <c r="AE44" t="s">
        <v>8324</v>
      </c>
      <c r="AF44" t="s">
        <v>8324</v>
      </c>
      <c r="AG44" t="s">
        <v>8324</v>
      </c>
      <c r="AH44" t="s">
        <v>8324</v>
      </c>
      <c r="AI44" t="s">
        <v>8324</v>
      </c>
    </row>
    <row r="45" spans="1:35" x14ac:dyDescent="0.2">
      <c r="A45" t="s">
        <v>3205</v>
      </c>
      <c r="B45" t="s">
        <v>8516</v>
      </c>
      <c r="C45" t="s">
        <v>8315</v>
      </c>
      <c r="D45" t="s">
        <v>8316</v>
      </c>
      <c r="E45" t="s">
        <v>8516</v>
      </c>
      <c r="F45" t="s">
        <v>8316</v>
      </c>
      <c r="G45" t="s">
        <v>3205</v>
      </c>
      <c r="H45" t="s">
        <v>8517</v>
      </c>
      <c r="I45" t="s">
        <v>8518</v>
      </c>
      <c r="K45" t="s">
        <v>8519</v>
      </c>
      <c r="M45" t="s">
        <v>8520</v>
      </c>
      <c r="N45" t="s">
        <v>8521</v>
      </c>
      <c r="P45" t="s">
        <v>8324</v>
      </c>
      <c r="Q45" t="s">
        <v>8324</v>
      </c>
      <c r="R45" t="s">
        <v>8324</v>
      </c>
      <c r="S45" t="s">
        <v>8324</v>
      </c>
      <c r="T45" t="s">
        <v>8324</v>
      </c>
      <c r="U45" t="s">
        <v>8324</v>
      </c>
      <c r="V45" t="s">
        <v>8324</v>
      </c>
      <c r="W45" t="s">
        <v>8324</v>
      </c>
      <c r="X45" t="s">
        <v>8324</v>
      </c>
      <c r="Y45" t="s">
        <v>8325</v>
      </c>
      <c r="Z45" t="s">
        <v>8324</v>
      </c>
      <c r="AA45" t="s">
        <v>8324</v>
      </c>
      <c r="AB45" t="s">
        <v>8324</v>
      </c>
      <c r="AC45" t="s">
        <v>8324</v>
      </c>
      <c r="AD45" t="s">
        <v>8324</v>
      </c>
      <c r="AE45" t="s">
        <v>8324</v>
      </c>
      <c r="AF45" t="s">
        <v>8324</v>
      </c>
      <c r="AG45" t="s">
        <v>8324</v>
      </c>
      <c r="AH45" t="s">
        <v>8324</v>
      </c>
      <c r="AI45" t="s">
        <v>8325</v>
      </c>
    </row>
    <row r="46" spans="1:35" x14ac:dyDescent="0.2">
      <c r="A46" t="s">
        <v>3206</v>
      </c>
      <c r="B46" t="s">
        <v>8522</v>
      </c>
      <c r="C46" t="s">
        <v>8315</v>
      </c>
      <c r="D46" t="s">
        <v>8316</v>
      </c>
      <c r="E46" t="s">
        <v>8522</v>
      </c>
      <c r="F46" t="s">
        <v>8316</v>
      </c>
      <c r="G46" t="s">
        <v>3206</v>
      </c>
      <c r="H46" t="s">
        <v>8523</v>
      </c>
      <c r="I46" t="s">
        <v>8524</v>
      </c>
      <c r="K46" t="s">
        <v>8525</v>
      </c>
      <c r="L46" t="s">
        <v>8526</v>
      </c>
      <c r="O46" t="s">
        <v>8527</v>
      </c>
      <c r="P46" t="s">
        <v>8324</v>
      </c>
      <c r="Q46" t="s">
        <v>8325</v>
      </c>
      <c r="R46" t="s">
        <v>8324</v>
      </c>
      <c r="S46" t="s">
        <v>8324</v>
      </c>
      <c r="T46" t="s">
        <v>8324</v>
      </c>
      <c r="U46" t="s">
        <v>8324</v>
      </c>
      <c r="V46" t="s">
        <v>8325</v>
      </c>
      <c r="W46" t="s">
        <v>8324</v>
      </c>
      <c r="X46" t="s">
        <v>8324</v>
      </c>
      <c r="Y46" t="s">
        <v>8324</v>
      </c>
      <c r="Z46" t="s">
        <v>8324</v>
      </c>
      <c r="AA46" t="s">
        <v>8324</v>
      </c>
      <c r="AB46" t="s">
        <v>8324</v>
      </c>
      <c r="AC46" t="s">
        <v>8324</v>
      </c>
      <c r="AD46" t="s">
        <v>8324</v>
      </c>
      <c r="AE46" t="s">
        <v>8324</v>
      </c>
      <c r="AF46" t="s">
        <v>8324</v>
      </c>
      <c r="AG46" t="s">
        <v>8324</v>
      </c>
      <c r="AH46" t="s">
        <v>8324</v>
      </c>
      <c r="AI46" t="s">
        <v>8324</v>
      </c>
    </row>
    <row r="47" spans="1:35" x14ac:dyDescent="0.2">
      <c r="A47" t="s">
        <v>3207</v>
      </c>
      <c r="B47" t="s">
        <v>8528</v>
      </c>
      <c r="C47" t="s">
        <v>8315</v>
      </c>
      <c r="D47" t="s">
        <v>8316</v>
      </c>
      <c r="E47" t="s">
        <v>8528</v>
      </c>
      <c r="F47" t="s">
        <v>8316</v>
      </c>
      <c r="G47" t="s">
        <v>3207</v>
      </c>
      <c r="H47" t="s">
        <v>8529</v>
      </c>
      <c r="I47" t="s">
        <v>8530</v>
      </c>
      <c r="K47" t="s">
        <v>8329</v>
      </c>
      <c r="L47" t="s">
        <v>8531</v>
      </c>
      <c r="P47" t="s">
        <v>8324</v>
      </c>
      <c r="Q47" t="s">
        <v>8324</v>
      </c>
      <c r="R47" t="s">
        <v>8324</v>
      </c>
      <c r="S47" t="s">
        <v>8324</v>
      </c>
      <c r="T47" t="s">
        <v>8324</v>
      </c>
      <c r="U47" t="s">
        <v>8324</v>
      </c>
      <c r="V47" t="s">
        <v>8324</v>
      </c>
      <c r="W47" t="s">
        <v>8324</v>
      </c>
      <c r="X47" t="s">
        <v>8324</v>
      </c>
      <c r="Y47" t="s">
        <v>8324</v>
      </c>
      <c r="Z47" t="s">
        <v>8325</v>
      </c>
      <c r="AA47" t="s">
        <v>8324</v>
      </c>
      <c r="AB47" t="s">
        <v>8324</v>
      </c>
      <c r="AC47" t="s">
        <v>8324</v>
      </c>
      <c r="AD47" t="s">
        <v>8324</v>
      </c>
      <c r="AE47" t="s">
        <v>8324</v>
      </c>
      <c r="AF47" t="s">
        <v>8324</v>
      </c>
      <c r="AG47" t="s">
        <v>8324</v>
      </c>
      <c r="AH47" t="s">
        <v>8324</v>
      </c>
      <c r="AI47" t="s">
        <v>8324</v>
      </c>
    </row>
    <row r="48" spans="1:35" x14ac:dyDescent="0.2">
      <c r="A48" t="s">
        <v>3208</v>
      </c>
      <c r="B48" t="s">
        <v>8532</v>
      </c>
      <c r="C48" t="s">
        <v>8315</v>
      </c>
      <c r="D48" t="s">
        <v>8316</v>
      </c>
      <c r="E48" t="s">
        <v>8532</v>
      </c>
      <c r="F48" t="s">
        <v>8316</v>
      </c>
      <c r="G48" t="s">
        <v>3208</v>
      </c>
      <c r="H48" t="s">
        <v>8533</v>
      </c>
      <c r="I48" t="s">
        <v>8534</v>
      </c>
      <c r="K48" t="s">
        <v>8440</v>
      </c>
      <c r="L48" t="s">
        <v>8400</v>
      </c>
      <c r="P48" t="s">
        <v>8324</v>
      </c>
      <c r="Q48" t="s">
        <v>8324</v>
      </c>
      <c r="R48" t="s">
        <v>8324</v>
      </c>
      <c r="S48" t="s">
        <v>8325</v>
      </c>
      <c r="T48" t="s">
        <v>8324</v>
      </c>
      <c r="U48" t="s">
        <v>8324</v>
      </c>
      <c r="V48" t="s">
        <v>8324</v>
      </c>
      <c r="W48" t="s">
        <v>8324</v>
      </c>
      <c r="X48" t="s">
        <v>8324</v>
      </c>
      <c r="Y48" t="s">
        <v>8324</v>
      </c>
      <c r="Z48" t="s">
        <v>8324</v>
      </c>
      <c r="AA48" t="s">
        <v>8324</v>
      </c>
      <c r="AB48" t="s">
        <v>8324</v>
      </c>
      <c r="AC48" t="s">
        <v>8324</v>
      </c>
      <c r="AD48" t="s">
        <v>8324</v>
      </c>
      <c r="AE48" t="s">
        <v>8324</v>
      </c>
      <c r="AF48" t="s">
        <v>8324</v>
      </c>
      <c r="AG48" t="s">
        <v>8324</v>
      </c>
      <c r="AH48" t="s">
        <v>8324</v>
      </c>
      <c r="AI48" t="s">
        <v>8324</v>
      </c>
    </row>
    <row r="49" spans="1:35" x14ac:dyDescent="0.2">
      <c r="A49" t="s">
        <v>3209</v>
      </c>
      <c r="B49" t="s">
        <v>8535</v>
      </c>
      <c r="C49" t="s">
        <v>8315</v>
      </c>
      <c r="D49" t="s">
        <v>8316</v>
      </c>
      <c r="E49" t="s">
        <v>8535</v>
      </c>
      <c r="F49" t="s">
        <v>8316</v>
      </c>
      <c r="G49" t="s">
        <v>3209</v>
      </c>
      <c r="H49" t="s">
        <v>8536</v>
      </c>
      <c r="I49" t="s">
        <v>8537</v>
      </c>
      <c r="K49" t="s">
        <v>8538</v>
      </c>
      <c r="L49" t="s">
        <v>8365</v>
      </c>
      <c r="P49" t="s">
        <v>8324</v>
      </c>
      <c r="Q49" t="s">
        <v>8324</v>
      </c>
      <c r="R49" t="s">
        <v>8324</v>
      </c>
      <c r="S49" t="s">
        <v>8324</v>
      </c>
      <c r="T49" t="s">
        <v>8324</v>
      </c>
      <c r="U49" t="s">
        <v>8324</v>
      </c>
      <c r="V49" t="s">
        <v>8324</v>
      </c>
      <c r="W49" t="s">
        <v>8324</v>
      </c>
      <c r="X49" t="s">
        <v>8324</v>
      </c>
      <c r="Y49" t="s">
        <v>8324</v>
      </c>
      <c r="Z49" t="s">
        <v>8324</v>
      </c>
      <c r="AA49" t="s">
        <v>8324</v>
      </c>
      <c r="AB49" t="s">
        <v>8324</v>
      </c>
      <c r="AC49" t="s">
        <v>8324</v>
      </c>
      <c r="AD49" t="s">
        <v>8324</v>
      </c>
      <c r="AE49" t="s">
        <v>8324</v>
      </c>
      <c r="AF49" t="s">
        <v>8324</v>
      </c>
      <c r="AG49" t="s">
        <v>8324</v>
      </c>
      <c r="AH49" t="s">
        <v>8324</v>
      </c>
      <c r="AI49" t="s">
        <v>8324</v>
      </c>
    </row>
    <row r="50" spans="1:35" x14ac:dyDescent="0.2">
      <c r="A50" t="s">
        <v>3210</v>
      </c>
      <c r="B50" t="s">
        <v>8539</v>
      </c>
      <c r="C50" t="s">
        <v>8315</v>
      </c>
      <c r="D50" t="s">
        <v>8316</v>
      </c>
      <c r="E50" t="s">
        <v>8539</v>
      </c>
      <c r="F50" t="s">
        <v>8316</v>
      </c>
      <c r="G50" t="s">
        <v>3210</v>
      </c>
      <c r="H50" t="s">
        <v>8540</v>
      </c>
      <c r="I50" t="s">
        <v>8541</v>
      </c>
      <c r="K50" t="s">
        <v>8413</v>
      </c>
      <c r="L50" t="s">
        <v>8542</v>
      </c>
      <c r="P50" t="s">
        <v>8324</v>
      </c>
      <c r="Q50" t="s">
        <v>8324</v>
      </c>
      <c r="R50" t="s">
        <v>8324</v>
      </c>
      <c r="S50" t="s">
        <v>8324</v>
      </c>
      <c r="T50" t="s">
        <v>8324</v>
      </c>
      <c r="U50" t="s">
        <v>8324</v>
      </c>
      <c r="V50" t="s">
        <v>8324</v>
      </c>
      <c r="W50" t="s">
        <v>8324</v>
      </c>
      <c r="X50" t="s">
        <v>8324</v>
      </c>
      <c r="Y50" t="s">
        <v>8324</v>
      </c>
      <c r="Z50" t="s">
        <v>8324</v>
      </c>
      <c r="AA50" t="s">
        <v>8324</v>
      </c>
      <c r="AB50" t="s">
        <v>8324</v>
      </c>
      <c r="AC50" t="s">
        <v>8324</v>
      </c>
      <c r="AD50" t="s">
        <v>8324</v>
      </c>
      <c r="AE50" t="s">
        <v>8324</v>
      </c>
      <c r="AF50" t="s">
        <v>8325</v>
      </c>
      <c r="AG50" t="s">
        <v>8324</v>
      </c>
      <c r="AH50" t="s">
        <v>8324</v>
      </c>
      <c r="AI50" t="s">
        <v>8324</v>
      </c>
    </row>
    <row r="51" spans="1:35" x14ac:dyDescent="0.2">
      <c r="A51" t="s">
        <v>3211</v>
      </c>
      <c r="B51" t="s">
        <v>8543</v>
      </c>
      <c r="C51" t="s">
        <v>8315</v>
      </c>
      <c r="D51" t="s">
        <v>8316</v>
      </c>
      <c r="E51" t="s">
        <v>8543</v>
      </c>
      <c r="F51" t="s">
        <v>8316</v>
      </c>
      <c r="G51" t="s">
        <v>3211</v>
      </c>
      <c r="H51" t="s">
        <v>8544</v>
      </c>
      <c r="I51" t="s">
        <v>8545</v>
      </c>
      <c r="K51" t="s">
        <v>8329</v>
      </c>
      <c r="L51" t="s">
        <v>8546</v>
      </c>
      <c r="P51" t="s">
        <v>8324</v>
      </c>
      <c r="Q51" t="s">
        <v>8324</v>
      </c>
      <c r="R51" t="s">
        <v>8324</v>
      </c>
      <c r="S51" t="s">
        <v>8324</v>
      </c>
      <c r="T51" t="s">
        <v>8324</v>
      </c>
      <c r="U51" t="s">
        <v>8324</v>
      </c>
      <c r="V51" t="s">
        <v>8324</v>
      </c>
      <c r="W51" t="s">
        <v>8324</v>
      </c>
      <c r="X51" t="s">
        <v>8324</v>
      </c>
      <c r="Y51" t="s">
        <v>8324</v>
      </c>
      <c r="Z51" t="s">
        <v>8324</v>
      </c>
      <c r="AA51" t="s">
        <v>8324</v>
      </c>
      <c r="AB51" t="s">
        <v>8324</v>
      </c>
      <c r="AC51" t="s">
        <v>8324</v>
      </c>
      <c r="AD51" t="s">
        <v>8324</v>
      </c>
      <c r="AE51" t="s">
        <v>8324</v>
      </c>
      <c r="AF51" t="s">
        <v>8324</v>
      </c>
      <c r="AG51" t="s">
        <v>8324</v>
      </c>
      <c r="AH51" t="s">
        <v>8324</v>
      </c>
      <c r="AI51" t="s">
        <v>8324</v>
      </c>
    </row>
    <row r="52" spans="1:35" x14ac:dyDescent="0.2">
      <c r="A52" t="s">
        <v>3212</v>
      </c>
      <c r="B52" t="s">
        <v>8547</v>
      </c>
      <c r="C52" t="s">
        <v>8315</v>
      </c>
      <c r="D52" t="s">
        <v>8316</v>
      </c>
      <c r="E52" t="s">
        <v>8547</v>
      </c>
      <c r="F52" t="s">
        <v>8316</v>
      </c>
      <c r="G52" t="s">
        <v>3212</v>
      </c>
      <c r="H52" t="s">
        <v>8548</v>
      </c>
      <c r="I52" t="s">
        <v>8549</v>
      </c>
      <c r="K52" t="s">
        <v>8550</v>
      </c>
      <c r="L52" t="s">
        <v>8414</v>
      </c>
      <c r="P52" t="s">
        <v>8324</v>
      </c>
      <c r="Q52" t="s">
        <v>8325</v>
      </c>
      <c r="R52" t="s">
        <v>8324</v>
      </c>
      <c r="S52" t="s">
        <v>8324</v>
      </c>
      <c r="T52" t="s">
        <v>8324</v>
      </c>
      <c r="U52" t="s">
        <v>8324</v>
      </c>
      <c r="V52" t="s">
        <v>8325</v>
      </c>
      <c r="W52" t="s">
        <v>8324</v>
      </c>
      <c r="X52" t="s">
        <v>8324</v>
      </c>
      <c r="Y52" t="s">
        <v>8324</v>
      </c>
      <c r="Z52" t="s">
        <v>8324</v>
      </c>
      <c r="AA52" t="s">
        <v>8324</v>
      </c>
      <c r="AB52" t="s">
        <v>8324</v>
      </c>
      <c r="AC52" t="s">
        <v>8324</v>
      </c>
      <c r="AD52" t="s">
        <v>8324</v>
      </c>
      <c r="AE52" t="s">
        <v>8324</v>
      </c>
      <c r="AF52" t="s">
        <v>8324</v>
      </c>
      <c r="AG52" t="s">
        <v>8324</v>
      </c>
      <c r="AH52" t="s">
        <v>8324</v>
      </c>
      <c r="AI52" t="s">
        <v>8324</v>
      </c>
    </row>
    <row r="53" spans="1:35" x14ac:dyDescent="0.2">
      <c r="A53" t="s">
        <v>3213</v>
      </c>
      <c r="B53" t="s">
        <v>8551</v>
      </c>
      <c r="C53" t="s">
        <v>8315</v>
      </c>
      <c r="D53" t="s">
        <v>8316</v>
      </c>
      <c r="E53" t="s">
        <v>8551</v>
      </c>
      <c r="F53" t="s">
        <v>8316</v>
      </c>
      <c r="G53" t="s">
        <v>3213</v>
      </c>
      <c r="H53" t="s">
        <v>8552</v>
      </c>
      <c r="I53" t="s">
        <v>8553</v>
      </c>
      <c r="K53" t="s">
        <v>8554</v>
      </c>
      <c r="L53" t="s">
        <v>8555</v>
      </c>
      <c r="P53" t="s">
        <v>8324</v>
      </c>
      <c r="Q53" t="s">
        <v>8324</v>
      </c>
      <c r="R53" t="s">
        <v>8325</v>
      </c>
      <c r="S53" t="s">
        <v>8324</v>
      </c>
      <c r="T53" t="s">
        <v>8324</v>
      </c>
      <c r="U53" t="s">
        <v>8324</v>
      </c>
      <c r="V53" t="s">
        <v>8324</v>
      </c>
      <c r="W53" t="s">
        <v>8324</v>
      </c>
      <c r="X53" t="s">
        <v>8324</v>
      </c>
      <c r="Y53" t="s">
        <v>8324</v>
      </c>
      <c r="Z53" t="s">
        <v>8324</v>
      </c>
      <c r="AA53" t="s">
        <v>8324</v>
      </c>
      <c r="AB53" t="s">
        <v>8325</v>
      </c>
      <c r="AC53" t="s">
        <v>8324</v>
      </c>
      <c r="AD53" t="s">
        <v>8324</v>
      </c>
      <c r="AE53" t="s">
        <v>8324</v>
      </c>
      <c r="AF53" t="s">
        <v>8325</v>
      </c>
      <c r="AG53" t="s">
        <v>8324</v>
      </c>
      <c r="AH53" t="s">
        <v>8324</v>
      </c>
      <c r="AI53" t="s">
        <v>8324</v>
      </c>
    </row>
    <row r="54" spans="1:35" x14ac:dyDescent="0.2">
      <c r="A54" t="s">
        <v>3214</v>
      </c>
      <c r="B54" t="s">
        <v>8556</v>
      </c>
      <c r="C54" t="s">
        <v>8315</v>
      </c>
      <c r="D54" t="s">
        <v>8316</v>
      </c>
      <c r="E54" t="s">
        <v>8556</v>
      </c>
      <c r="F54" t="s">
        <v>8316</v>
      </c>
      <c r="G54" t="s">
        <v>3214</v>
      </c>
      <c r="H54" t="s">
        <v>8557</v>
      </c>
      <c r="I54" t="s">
        <v>8558</v>
      </c>
      <c r="J54" t="s">
        <v>8559</v>
      </c>
      <c r="K54" t="s">
        <v>8560</v>
      </c>
      <c r="L54" t="s">
        <v>8561</v>
      </c>
      <c r="M54" t="s">
        <v>8562</v>
      </c>
      <c r="N54" t="s">
        <v>8563</v>
      </c>
      <c r="O54" t="s">
        <v>8564</v>
      </c>
      <c r="P54" t="s">
        <v>8324</v>
      </c>
      <c r="Q54" t="s">
        <v>8324</v>
      </c>
      <c r="R54" t="s">
        <v>8325</v>
      </c>
      <c r="S54" t="s">
        <v>8324</v>
      </c>
      <c r="T54" t="s">
        <v>8324</v>
      </c>
      <c r="U54" t="s">
        <v>8325</v>
      </c>
      <c r="V54" t="s">
        <v>8325</v>
      </c>
      <c r="W54" t="s">
        <v>8325</v>
      </c>
      <c r="X54" t="s">
        <v>8324</v>
      </c>
      <c r="Y54" t="s">
        <v>8324</v>
      </c>
      <c r="Z54" t="s">
        <v>8325</v>
      </c>
      <c r="AA54" t="s">
        <v>8325</v>
      </c>
      <c r="AB54" t="s">
        <v>8325</v>
      </c>
      <c r="AC54" t="s">
        <v>8324</v>
      </c>
      <c r="AD54" t="s">
        <v>8325</v>
      </c>
      <c r="AE54" t="s">
        <v>8325</v>
      </c>
      <c r="AF54" t="s">
        <v>8325</v>
      </c>
      <c r="AG54" t="s">
        <v>8324</v>
      </c>
      <c r="AH54" t="s">
        <v>8324</v>
      </c>
      <c r="AI54" t="s">
        <v>8324</v>
      </c>
    </row>
    <row r="55" spans="1:35" x14ac:dyDescent="0.2">
      <c r="A55" t="s">
        <v>3215</v>
      </c>
      <c r="B55" t="s">
        <v>8565</v>
      </c>
      <c r="C55" t="s">
        <v>8315</v>
      </c>
      <c r="D55" t="s">
        <v>8316</v>
      </c>
      <c r="E55" t="s">
        <v>8565</v>
      </c>
      <c r="F55" t="s">
        <v>8316</v>
      </c>
      <c r="G55" t="s">
        <v>3215</v>
      </c>
      <c r="H55" t="s">
        <v>8566</v>
      </c>
      <c r="I55" t="s">
        <v>8567</v>
      </c>
      <c r="K55" t="s">
        <v>8397</v>
      </c>
      <c r="L55" t="s">
        <v>8568</v>
      </c>
      <c r="O55" t="s">
        <v>8340</v>
      </c>
      <c r="P55" t="s">
        <v>8324</v>
      </c>
      <c r="Q55" t="s">
        <v>8324</v>
      </c>
      <c r="R55" t="s">
        <v>8325</v>
      </c>
      <c r="S55" t="s">
        <v>8324</v>
      </c>
      <c r="T55" t="s">
        <v>8324</v>
      </c>
      <c r="U55" t="s">
        <v>8324</v>
      </c>
      <c r="V55" t="s">
        <v>8324</v>
      </c>
      <c r="W55" t="s">
        <v>8324</v>
      </c>
      <c r="X55" t="s">
        <v>8324</v>
      </c>
      <c r="Y55" t="s">
        <v>8325</v>
      </c>
      <c r="Z55" t="s">
        <v>8324</v>
      </c>
      <c r="AA55" t="s">
        <v>8324</v>
      </c>
      <c r="AB55" t="s">
        <v>8325</v>
      </c>
      <c r="AC55" t="s">
        <v>8324</v>
      </c>
      <c r="AD55" t="s">
        <v>8324</v>
      </c>
      <c r="AE55" t="s">
        <v>8324</v>
      </c>
      <c r="AF55" t="s">
        <v>8324</v>
      </c>
      <c r="AG55" t="s">
        <v>8324</v>
      </c>
      <c r="AH55" t="s">
        <v>8324</v>
      </c>
      <c r="AI55" t="s">
        <v>8324</v>
      </c>
    </row>
    <row r="56" spans="1:35" x14ac:dyDescent="0.2">
      <c r="A56" t="s">
        <v>3216</v>
      </c>
      <c r="B56" t="s">
        <v>8569</v>
      </c>
      <c r="C56" t="s">
        <v>8315</v>
      </c>
      <c r="D56" t="s">
        <v>8316</v>
      </c>
      <c r="E56" t="s">
        <v>8569</v>
      </c>
      <c r="F56" t="s">
        <v>8316</v>
      </c>
      <c r="G56" t="s">
        <v>3216</v>
      </c>
      <c r="H56" t="s">
        <v>8570</v>
      </c>
      <c r="I56" t="s">
        <v>8571</v>
      </c>
      <c r="K56" t="s">
        <v>8397</v>
      </c>
      <c r="L56" t="s">
        <v>8572</v>
      </c>
      <c r="P56" t="s">
        <v>8324</v>
      </c>
      <c r="Q56" t="s">
        <v>8324</v>
      </c>
      <c r="R56" t="s">
        <v>8324</v>
      </c>
      <c r="S56" t="s">
        <v>8324</v>
      </c>
      <c r="T56" t="s">
        <v>8324</v>
      </c>
      <c r="U56" t="s">
        <v>8324</v>
      </c>
      <c r="V56" t="s">
        <v>8324</v>
      </c>
      <c r="W56" t="s">
        <v>8324</v>
      </c>
      <c r="X56" t="s">
        <v>8324</v>
      </c>
      <c r="Y56" t="s">
        <v>8324</v>
      </c>
      <c r="Z56" t="s">
        <v>8324</v>
      </c>
      <c r="AA56" t="s">
        <v>8324</v>
      </c>
      <c r="AB56" t="s">
        <v>8324</v>
      </c>
      <c r="AC56" t="s">
        <v>8324</v>
      </c>
      <c r="AD56" t="s">
        <v>8324</v>
      </c>
      <c r="AE56" t="s">
        <v>8324</v>
      </c>
      <c r="AF56" t="s">
        <v>8324</v>
      </c>
      <c r="AG56" t="s">
        <v>8324</v>
      </c>
      <c r="AH56" t="s">
        <v>8324</v>
      </c>
      <c r="AI56" t="s">
        <v>8324</v>
      </c>
    </row>
    <row r="57" spans="1:35" x14ac:dyDescent="0.2">
      <c r="A57" t="s">
        <v>3217</v>
      </c>
      <c r="B57" t="s">
        <v>8573</v>
      </c>
      <c r="C57" t="s">
        <v>8315</v>
      </c>
      <c r="D57" t="s">
        <v>8316</v>
      </c>
      <c r="E57" t="s">
        <v>8573</v>
      </c>
      <c r="F57" t="s">
        <v>8316</v>
      </c>
      <c r="G57" t="s">
        <v>3217</v>
      </c>
      <c r="H57" t="s">
        <v>8574</v>
      </c>
      <c r="I57" t="s">
        <v>8575</v>
      </c>
      <c r="K57" t="s">
        <v>8576</v>
      </c>
      <c r="L57" t="s">
        <v>8577</v>
      </c>
      <c r="P57" t="s">
        <v>8324</v>
      </c>
      <c r="Q57" t="s">
        <v>8325</v>
      </c>
      <c r="R57" t="s">
        <v>8324</v>
      </c>
      <c r="S57" t="s">
        <v>8324</v>
      </c>
      <c r="T57" t="s">
        <v>8324</v>
      </c>
      <c r="U57" t="s">
        <v>8324</v>
      </c>
      <c r="V57" t="s">
        <v>8325</v>
      </c>
      <c r="W57" t="s">
        <v>8324</v>
      </c>
      <c r="X57" t="s">
        <v>8324</v>
      </c>
      <c r="Y57" t="s">
        <v>8324</v>
      </c>
      <c r="Z57" t="s">
        <v>8324</v>
      </c>
      <c r="AA57" t="s">
        <v>8324</v>
      </c>
      <c r="AB57" t="s">
        <v>8324</v>
      </c>
      <c r="AC57" t="s">
        <v>8324</v>
      </c>
      <c r="AD57" t="s">
        <v>8324</v>
      </c>
      <c r="AE57" t="s">
        <v>8324</v>
      </c>
      <c r="AF57" t="s">
        <v>8324</v>
      </c>
      <c r="AG57" t="s">
        <v>8324</v>
      </c>
      <c r="AH57" t="s">
        <v>8324</v>
      </c>
      <c r="AI57" t="s">
        <v>8324</v>
      </c>
    </row>
    <row r="58" spans="1:35" x14ac:dyDescent="0.2">
      <c r="A58" t="s">
        <v>3218</v>
      </c>
      <c r="B58" t="s">
        <v>8578</v>
      </c>
      <c r="C58" t="s">
        <v>8315</v>
      </c>
      <c r="D58" t="s">
        <v>8316</v>
      </c>
      <c r="E58" t="s">
        <v>8578</v>
      </c>
      <c r="F58" t="s">
        <v>8316</v>
      </c>
      <c r="G58" t="s">
        <v>3218</v>
      </c>
      <c r="H58" t="s">
        <v>8579</v>
      </c>
      <c r="I58" t="s">
        <v>8580</v>
      </c>
      <c r="K58" t="s">
        <v>8397</v>
      </c>
      <c r="L58" t="s">
        <v>8335</v>
      </c>
      <c r="N58" t="s">
        <v>8581</v>
      </c>
      <c r="P58" t="s">
        <v>8324</v>
      </c>
      <c r="Q58" t="s">
        <v>8324</v>
      </c>
      <c r="R58" t="s">
        <v>8324</v>
      </c>
      <c r="S58" t="s">
        <v>8324</v>
      </c>
      <c r="T58" t="s">
        <v>8324</v>
      </c>
      <c r="U58" t="s">
        <v>8324</v>
      </c>
      <c r="V58" t="s">
        <v>8324</v>
      </c>
      <c r="W58" t="s">
        <v>8324</v>
      </c>
      <c r="X58" t="s">
        <v>8324</v>
      </c>
      <c r="Y58" t="s">
        <v>8324</v>
      </c>
      <c r="Z58" t="s">
        <v>8324</v>
      </c>
      <c r="AA58" t="s">
        <v>8324</v>
      </c>
      <c r="AB58" t="s">
        <v>8324</v>
      </c>
      <c r="AC58" t="s">
        <v>8325</v>
      </c>
      <c r="AD58" t="s">
        <v>8325</v>
      </c>
      <c r="AE58" t="s">
        <v>8324</v>
      </c>
      <c r="AF58" t="s">
        <v>8324</v>
      </c>
      <c r="AG58" t="s">
        <v>8324</v>
      </c>
      <c r="AH58" t="s">
        <v>8324</v>
      </c>
      <c r="AI58" t="s">
        <v>8324</v>
      </c>
    </row>
    <row r="59" spans="1:35" x14ac:dyDescent="0.2">
      <c r="A59" t="s">
        <v>3219</v>
      </c>
      <c r="B59" t="s">
        <v>8582</v>
      </c>
      <c r="C59" t="s">
        <v>8315</v>
      </c>
      <c r="D59" t="s">
        <v>8316</v>
      </c>
      <c r="E59" t="s">
        <v>8582</v>
      </c>
      <c r="F59" t="s">
        <v>8316</v>
      </c>
      <c r="G59" t="s">
        <v>3219</v>
      </c>
      <c r="H59" t="s">
        <v>8583</v>
      </c>
      <c r="I59" t="s">
        <v>8584</v>
      </c>
      <c r="K59" t="s">
        <v>8329</v>
      </c>
      <c r="L59" t="s">
        <v>8365</v>
      </c>
      <c r="P59" t="s">
        <v>8324</v>
      </c>
      <c r="Q59" t="s">
        <v>8324</v>
      </c>
      <c r="R59" t="s">
        <v>8324</v>
      </c>
      <c r="S59" t="s">
        <v>8324</v>
      </c>
      <c r="T59" t="s">
        <v>8324</v>
      </c>
      <c r="U59" t="s">
        <v>8324</v>
      </c>
      <c r="V59" t="s">
        <v>8324</v>
      </c>
      <c r="W59" t="s">
        <v>8324</v>
      </c>
      <c r="X59" t="s">
        <v>8324</v>
      </c>
      <c r="Y59" t="s">
        <v>8324</v>
      </c>
      <c r="Z59" t="s">
        <v>8324</v>
      </c>
      <c r="AA59" t="s">
        <v>8324</v>
      </c>
      <c r="AB59" t="s">
        <v>8324</v>
      </c>
      <c r="AC59" t="s">
        <v>8324</v>
      </c>
      <c r="AD59" t="s">
        <v>8324</v>
      </c>
      <c r="AE59" t="s">
        <v>8324</v>
      </c>
      <c r="AF59" t="s">
        <v>8324</v>
      </c>
      <c r="AG59" t="s">
        <v>8324</v>
      </c>
      <c r="AH59" t="s">
        <v>8324</v>
      </c>
      <c r="AI59" t="s">
        <v>8324</v>
      </c>
    </row>
    <row r="60" spans="1:35" x14ac:dyDescent="0.2">
      <c r="A60" t="s">
        <v>3220</v>
      </c>
      <c r="B60" t="s">
        <v>8585</v>
      </c>
      <c r="C60" t="s">
        <v>8315</v>
      </c>
      <c r="D60" t="s">
        <v>8316</v>
      </c>
      <c r="E60" t="s">
        <v>8585</v>
      </c>
      <c r="F60" t="s">
        <v>8316</v>
      </c>
      <c r="G60" t="s">
        <v>3220</v>
      </c>
      <c r="H60" t="s">
        <v>8586</v>
      </c>
      <c r="I60" t="s">
        <v>8587</v>
      </c>
      <c r="K60" t="s">
        <v>8329</v>
      </c>
      <c r="L60" t="s">
        <v>8588</v>
      </c>
      <c r="P60" t="s">
        <v>8324</v>
      </c>
      <c r="Q60" t="s">
        <v>8324</v>
      </c>
      <c r="R60" t="s">
        <v>8324</v>
      </c>
      <c r="S60" t="s">
        <v>8324</v>
      </c>
      <c r="T60" t="s">
        <v>8324</v>
      </c>
      <c r="U60" t="s">
        <v>8324</v>
      </c>
      <c r="V60" t="s">
        <v>8324</v>
      </c>
      <c r="W60" t="s">
        <v>8324</v>
      </c>
      <c r="X60" t="s">
        <v>8325</v>
      </c>
      <c r="Y60" t="s">
        <v>8324</v>
      </c>
      <c r="Z60" t="s">
        <v>8324</v>
      </c>
      <c r="AA60" t="s">
        <v>8324</v>
      </c>
      <c r="AB60" t="s">
        <v>8324</v>
      </c>
      <c r="AC60" t="s">
        <v>8324</v>
      </c>
      <c r="AD60" t="s">
        <v>8324</v>
      </c>
      <c r="AE60" t="s">
        <v>8324</v>
      </c>
      <c r="AF60" t="s">
        <v>8324</v>
      </c>
      <c r="AG60" t="s">
        <v>8324</v>
      </c>
      <c r="AH60" t="s">
        <v>8324</v>
      </c>
      <c r="AI60" t="s">
        <v>8324</v>
      </c>
    </row>
    <row r="61" spans="1:35" x14ac:dyDescent="0.2">
      <c r="A61" t="s">
        <v>3221</v>
      </c>
      <c r="B61" t="s">
        <v>8589</v>
      </c>
      <c r="C61" t="s">
        <v>8315</v>
      </c>
      <c r="D61" t="s">
        <v>8316</v>
      </c>
      <c r="E61" t="s">
        <v>8589</v>
      </c>
      <c r="F61" t="s">
        <v>8316</v>
      </c>
      <c r="G61" t="s">
        <v>3221</v>
      </c>
      <c r="H61" t="s">
        <v>8590</v>
      </c>
      <c r="I61" t="s">
        <v>8591</v>
      </c>
      <c r="K61" t="s">
        <v>8329</v>
      </c>
      <c r="L61" t="s">
        <v>8592</v>
      </c>
      <c r="M61" t="s">
        <v>8593</v>
      </c>
      <c r="O61" t="s">
        <v>8594</v>
      </c>
      <c r="P61" t="s">
        <v>8325</v>
      </c>
      <c r="Q61" t="s">
        <v>8325</v>
      </c>
      <c r="R61" t="s">
        <v>8324</v>
      </c>
      <c r="S61" t="s">
        <v>8324</v>
      </c>
      <c r="T61" t="s">
        <v>8324</v>
      </c>
      <c r="U61" t="s">
        <v>8325</v>
      </c>
      <c r="V61" t="s">
        <v>8325</v>
      </c>
      <c r="W61" t="s">
        <v>8325</v>
      </c>
      <c r="X61" t="s">
        <v>8324</v>
      </c>
      <c r="Y61" t="s">
        <v>8324</v>
      </c>
      <c r="Z61" t="s">
        <v>8324</v>
      </c>
      <c r="AA61" t="s">
        <v>8324</v>
      </c>
      <c r="AB61" t="s">
        <v>8324</v>
      </c>
      <c r="AC61" t="s">
        <v>8324</v>
      </c>
      <c r="AD61" t="s">
        <v>8324</v>
      </c>
      <c r="AE61" t="s">
        <v>8324</v>
      </c>
      <c r="AF61" t="s">
        <v>8324</v>
      </c>
      <c r="AG61" t="s">
        <v>8324</v>
      </c>
      <c r="AH61" t="s">
        <v>8324</v>
      </c>
      <c r="AI61" t="s">
        <v>8324</v>
      </c>
    </row>
    <row r="62" spans="1:35" x14ac:dyDescent="0.2">
      <c r="A62" t="s">
        <v>3222</v>
      </c>
      <c r="B62" t="s">
        <v>8595</v>
      </c>
      <c r="C62" t="s">
        <v>8315</v>
      </c>
      <c r="D62" t="s">
        <v>8316</v>
      </c>
      <c r="E62" t="s">
        <v>8595</v>
      </c>
      <c r="F62" t="s">
        <v>8316</v>
      </c>
      <c r="G62" t="s">
        <v>3222</v>
      </c>
      <c r="H62" t="s">
        <v>8596</v>
      </c>
      <c r="I62" t="s">
        <v>8597</v>
      </c>
      <c r="K62" t="s">
        <v>8598</v>
      </c>
      <c r="L62" t="s">
        <v>8419</v>
      </c>
      <c r="P62" t="s">
        <v>8324</v>
      </c>
      <c r="Q62" t="s">
        <v>8324</v>
      </c>
      <c r="R62" t="s">
        <v>8325</v>
      </c>
      <c r="S62" t="s">
        <v>8324</v>
      </c>
      <c r="T62" t="s">
        <v>8324</v>
      </c>
      <c r="U62" t="s">
        <v>8324</v>
      </c>
      <c r="V62" t="s">
        <v>8324</v>
      </c>
      <c r="W62" t="s">
        <v>8324</v>
      </c>
      <c r="X62" t="s">
        <v>8324</v>
      </c>
      <c r="Y62" t="s">
        <v>8324</v>
      </c>
      <c r="Z62" t="s">
        <v>8324</v>
      </c>
      <c r="AA62" t="s">
        <v>8324</v>
      </c>
      <c r="AB62" t="s">
        <v>8325</v>
      </c>
      <c r="AC62" t="s">
        <v>8324</v>
      </c>
      <c r="AD62" t="s">
        <v>8324</v>
      </c>
      <c r="AE62" t="s">
        <v>8324</v>
      </c>
      <c r="AF62" t="s">
        <v>8324</v>
      </c>
      <c r="AG62" t="s">
        <v>8324</v>
      </c>
      <c r="AH62" t="s">
        <v>8324</v>
      </c>
      <c r="AI62" t="s">
        <v>8324</v>
      </c>
    </row>
    <row r="63" spans="1:35" x14ac:dyDescent="0.2">
      <c r="A63" t="s">
        <v>3223</v>
      </c>
      <c r="B63" t="s">
        <v>8599</v>
      </c>
      <c r="C63" t="s">
        <v>8315</v>
      </c>
      <c r="D63" t="s">
        <v>8316</v>
      </c>
      <c r="E63" t="s">
        <v>8599</v>
      </c>
      <c r="F63" t="s">
        <v>8316</v>
      </c>
      <c r="G63" t="s">
        <v>3223</v>
      </c>
      <c r="H63" t="s">
        <v>8600</v>
      </c>
      <c r="I63" t="s">
        <v>8601</v>
      </c>
      <c r="K63" t="s">
        <v>8440</v>
      </c>
      <c r="L63" t="s">
        <v>8602</v>
      </c>
      <c r="M63" t="s">
        <v>8603</v>
      </c>
      <c r="P63" t="s">
        <v>8324</v>
      </c>
      <c r="Q63" t="s">
        <v>8324</v>
      </c>
      <c r="R63" t="s">
        <v>8325</v>
      </c>
      <c r="S63" t="s">
        <v>8324</v>
      </c>
      <c r="T63" t="s">
        <v>8324</v>
      </c>
      <c r="U63" t="s">
        <v>8324</v>
      </c>
      <c r="V63" t="s">
        <v>8324</v>
      </c>
      <c r="W63" t="s">
        <v>8324</v>
      </c>
      <c r="X63" t="s">
        <v>8325</v>
      </c>
      <c r="Y63" t="s">
        <v>8324</v>
      </c>
      <c r="Z63" t="s">
        <v>8324</v>
      </c>
      <c r="AA63" t="s">
        <v>8324</v>
      </c>
      <c r="AB63" t="s">
        <v>8325</v>
      </c>
      <c r="AC63" t="s">
        <v>8324</v>
      </c>
      <c r="AD63" t="s">
        <v>8324</v>
      </c>
      <c r="AE63" t="s">
        <v>8324</v>
      </c>
      <c r="AF63" t="s">
        <v>8324</v>
      </c>
      <c r="AG63" t="s">
        <v>8324</v>
      </c>
      <c r="AH63" t="s">
        <v>8324</v>
      </c>
      <c r="AI63" t="s">
        <v>8324</v>
      </c>
    </row>
    <row r="64" spans="1:35" x14ac:dyDescent="0.2">
      <c r="A64" t="s">
        <v>3224</v>
      </c>
      <c r="B64" t="s">
        <v>8604</v>
      </c>
      <c r="C64" t="s">
        <v>8315</v>
      </c>
      <c r="D64" t="s">
        <v>8316</v>
      </c>
      <c r="E64" t="s">
        <v>8604</v>
      </c>
      <c r="F64" t="s">
        <v>8316</v>
      </c>
      <c r="G64" t="s">
        <v>3224</v>
      </c>
      <c r="H64" t="s">
        <v>8605</v>
      </c>
      <c r="I64" t="s">
        <v>8606</v>
      </c>
      <c r="K64" t="s">
        <v>8391</v>
      </c>
      <c r="L64" t="s">
        <v>8400</v>
      </c>
      <c r="P64" t="s">
        <v>8324</v>
      </c>
      <c r="Q64" t="s">
        <v>8324</v>
      </c>
      <c r="R64" t="s">
        <v>8324</v>
      </c>
      <c r="S64" t="s">
        <v>8324</v>
      </c>
      <c r="T64" t="s">
        <v>8325</v>
      </c>
      <c r="U64" t="s">
        <v>8324</v>
      </c>
      <c r="V64" t="s">
        <v>8324</v>
      </c>
      <c r="W64" t="s">
        <v>8324</v>
      </c>
      <c r="X64" t="s">
        <v>8324</v>
      </c>
      <c r="Y64" t="s">
        <v>8324</v>
      </c>
      <c r="Z64" t="s">
        <v>8324</v>
      </c>
      <c r="AA64" t="s">
        <v>8325</v>
      </c>
      <c r="AB64" t="s">
        <v>8324</v>
      </c>
      <c r="AC64" t="s">
        <v>8324</v>
      </c>
      <c r="AD64" t="s">
        <v>8324</v>
      </c>
      <c r="AE64" t="s">
        <v>8324</v>
      </c>
      <c r="AF64" t="s">
        <v>8324</v>
      </c>
      <c r="AG64" t="s">
        <v>8324</v>
      </c>
      <c r="AH64" t="s">
        <v>8324</v>
      </c>
      <c r="AI64" t="s">
        <v>8324</v>
      </c>
    </row>
    <row r="65" spans="1:35" x14ac:dyDescent="0.2">
      <c r="A65" t="s">
        <v>3225</v>
      </c>
      <c r="B65" t="s">
        <v>8607</v>
      </c>
      <c r="C65" t="s">
        <v>8315</v>
      </c>
      <c r="D65" t="s">
        <v>8316</v>
      </c>
      <c r="E65" t="s">
        <v>8607</v>
      </c>
      <c r="F65" t="s">
        <v>8316</v>
      </c>
      <c r="G65" t="s">
        <v>3225</v>
      </c>
      <c r="H65" t="s">
        <v>8608</v>
      </c>
      <c r="I65" t="s">
        <v>8609</v>
      </c>
      <c r="K65" t="s">
        <v>8391</v>
      </c>
      <c r="L65" t="s">
        <v>8610</v>
      </c>
      <c r="O65" t="s">
        <v>8611</v>
      </c>
      <c r="P65" t="s">
        <v>8324</v>
      </c>
      <c r="Q65" t="s">
        <v>8324</v>
      </c>
      <c r="R65" t="s">
        <v>8324</v>
      </c>
      <c r="S65" t="s">
        <v>8324</v>
      </c>
      <c r="T65" t="s">
        <v>8325</v>
      </c>
      <c r="U65" t="s">
        <v>8324</v>
      </c>
      <c r="V65" t="s">
        <v>8324</v>
      </c>
      <c r="W65" t="s">
        <v>8324</v>
      </c>
      <c r="X65" t="s">
        <v>8324</v>
      </c>
      <c r="Y65" t="s">
        <v>8324</v>
      </c>
      <c r="Z65" t="s">
        <v>8324</v>
      </c>
      <c r="AA65" t="s">
        <v>8324</v>
      </c>
      <c r="AB65" t="s">
        <v>8324</v>
      </c>
      <c r="AC65" t="s">
        <v>8324</v>
      </c>
      <c r="AD65" t="s">
        <v>8324</v>
      </c>
      <c r="AE65" t="s">
        <v>8324</v>
      </c>
      <c r="AF65" t="s">
        <v>8324</v>
      </c>
      <c r="AG65" t="s">
        <v>8324</v>
      </c>
      <c r="AH65" t="s">
        <v>8324</v>
      </c>
      <c r="AI65" t="s">
        <v>8324</v>
      </c>
    </row>
    <row r="66" spans="1:35" x14ac:dyDescent="0.2">
      <c r="A66" t="s">
        <v>3226</v>
      </c>
      <c r="B66" t="s">
        <v>8612</v>
      </c>
      <c r="C66" t="s">
        <v>8315</v>
      </c>
      <c r="D66" t="s">
        <v>8316</v>
      </c>
      <c r="E66" t="s">
        <v>8612</v>
      </c>
      <c r="F66" t="s">
        <v>8316</v>
      </c>
      <c r="G66" t="s">
        <v>3226</v>
      </c>
      <c r="H66" t="s">
        <v>8613</v>
      </c>
      <c r="I66" t="s">
        <v>8368</v>
      </c>
      <c r="K66" t="s">
        <v>8614</v>
      </c>
      <c r="L66" t="s">
        <v>8615</v>
      </c>
      <c r="M66" t="s">
        <v>8370</v>
      </c>
      <c r="O66" t="s">
        <v>8371</v>
      </c>
      <c r="P66" t="s">
        <v>8325</v>
      </c>
      <c r="Q66" t="s">
        <v>8324</v>
      </c>
      <c r="R66" t="s">
        <v>8324</v>
      </c>
      <c r="S66" t="s">
        <v>8324</v>
      </c>
      <c r="T66" t="s">
        <v>8324</v>
      </c>
      <c r="U66" t="s">
        <v>8324</v>
      </c>
      <c r="V66" t="s">
        <v>8324</v>
      </c>
      <c r="W66" t="s">
        <v>8324</v>
      </c>
      <c r="X66" t="s">
        <v>8324</v>
      </c>
      <c r="Y66" t="s">
        <v>8324</v>
      </c>
      <c r="Z66" t="s">
        <v>8324</v>
      </c>
      <c r="AA66" t="s">
        <v>8324</v>
      </c>
      <c r="AB66" t="s">
        <v>8324</v>
      </c>
      <c r="AC66" t="s">
        <v>8324</v>
      </c>
      <c r="AD66" t="s">
        <v>8324</v>
      </c>
      <c r="AE66" t="s">
        <v>8324</v>
      </c>
      <c r="AF66" t="s">
        <v>8324</v>
      </c>
      <c r="AG66" t="s">
        <v>8324</v>
      </c>
      <c r="AH66" t="s">
        <v>8324</v>
      </c>
      <c r="AI66" t="s">
        <v>8324</v>
      </c>
    </row>
    <row r="67" spans="1:35" x14ac:dyDescent="0.2">
      <c r="A67" t="s">
        <v>3227</v>
      </c>
      <c r="B67" t="s">
        <v>8616</v>
      </c>
      <c r="C67" t="s">
        <v>8315</v>
      </c>
      <c r="D67" t="s">
        <v>8316</v>
      </c>
      <c r="E67" t="s">
        <v>8616</v>
      </c>
      <c r="F67" t="s">
        <v>8316</v>
      </c>
      <c r="G67" t="s">
        <v>3227</v>
      </c>
      <c r="H67" t="s">
        <v>8617</v>
      </c>
      <c r="I67" t="s">
        <v>8618</v>
      </c>
      <c r="K67" t="s">
        <v>8329</v>
      </c>
      <c r="L67" t="s">
        <v>8615</v>
      </c>
      <c r="P67" t="s">
        <v>8325</v>
      </c>
      <c r="Q67" t="s">
        <v>8324</v>
      </c>
      <c r="R67" t="s">
        <v>8324</v>
      </c>
      <c r="S67" t="s">
        <v>8324</v>
      </c>
      <c r="T67" t="s">
        <v>8324</v>
      </c>
      <c r="U67" t="s">
        <v>8324</v>
      </c>
      <c r="V67" t="s">
        <v>8324</v>
      </c>
      <c r="W67" t="s">
        <v>8324</v>
      </c>
      <c r="X67" t="s">
        <v>8324</v>
      </c>
      <c r="Y67" t="s">
        <v>8324</v>
      </c>
      <c r="Z67" t="s">
        <v>8324</v>
      </c>
      <c r="AA67" t="s">
        <v>8324</v>
      </c>
      <c r="AB67" t="s">
        <v>8324</v>
      </c>
      <c r="AC67" t="s">
        <v>8324</v>
      </c>
      <c r="AD67" t="s">
        <v>8324</v>
      </c>
      <c r="AE67" t="s">
        <v>8324</v>
      </c>
      <c r="AF67" t="s">
        <v>8324</v>
      </c>
      <c r="AG67" t="s">
        <v>8324</v>
      </c>
      <c r="AH67" t="s">
        <v>8324</v>
      </c>
      <c r="AI67" t="s">
        <v>8324</v>
      </c>
    </row>
    <row r="68" spans="1:35" x14ac:dyDescent="0.2">
      <c r="A68" t="s">
        <v>3228</v>
      </c>
      <c r="B68" t="s">
        <v>8619</v>
      </c>
      <c r="C68" t="s">
        <v>8315</v>
      </c>
      <c r="D68" t="s">
        <v>8316</v>
      </c>
      <c r="E68" t="s">
        <v>8619</v>
      </c>
      <c r="F68" t="s">
        <v>8316</v>
      </c>
      <c r="G68" t="s">
        <v>3228</v>
      </c>
      <c r="H68" t="s">
        <v>8620</v>
      </c>
      <c r="I68" t="s">
        <v>8621</v>
      </c>
      <c r="K68" t="s">
        <v>8614</v>
      </c>
      <c r="L68" t="s">
        <v>8369</v>
      </c>
      <c r="P68" t="s">
        <v>8325</v>
      </c>
      <c r="Q68" t="s">
        <v>8324</v>
      </c>
      <c r="R68" t="s">
        <v>8324</v>
      </c>
      <c r="S68" t="s">
        <v>8324</v>
      </c>
      <c r="T68" t="s">
        <v>8324</v>
      </c>
      <c r="U68" t="s">
        <v>8324</v>
      </c>
      <c r="V68" t="s">
        <v>8324</v>
      </c>
      <c r="W68" t="s">
        <v>8324</v>
      </c>
      <c r="X68" t="s">
        <v>8324</v>
      </c>
      <c r="Y68" t="s">
        <v>8324</v>
      </c>
      <c r="Z68" t="s">
        <v>8324</v>
      </c>
      <c r="AA68" t="s">
        <v>8324</v>
      </c>
      <c r="AB68" t="s">
        <v>8324</v>
      </c>
      <c r="AC68" t="s">
        <v>8324</v>
      </c>
      <c r="AD68" t="s">
        <v>8324</v>
      </c>
      <c r="AE68" t="s">
        <v>8324</v>
      </c>
      <c r="AF68" t="s">
        <v>8324</v>
      </c>
      <c r="AG68" t="s">
        <v>8324</v>
      </c>
      <c r="AH68" t="s">
        <v>8324</v>
      </c>
      <c r="AI68" t="s">
        <v>8324</v>
      </c>
    </row>
    <row r="69" spans="1:35" x14ac:dyDescent="0.2">
      <c r="A69" t="s">
        <v>3229</v>
      </c>
      <c r="B69" t="s">
        <v>8622</v>
      </c>
      <c r="C69" t="s">
        <v>8315</v>
      </c>
      <c r="D69" t="s">
        <v>8316</v>
      </c>
      <c r="E69" t="s">
        <v>8622</v>
      </c>
      <c r="F69" t="s">
        <v>8316</v>
      </c>
      <c r="G69" t="s">
        <v>3229</v>
      </c>
      <c r="H69" t="s">
        <v>8623</v>
      </c>
      <c r="I69" t="s">
        <v>8624</v>
      </c>
      <c r="P69" t="s">
        <v>8324</v>
      </c>
      <c r="Q69" t="s">
        <v>8325</v>
      </c>
      <c r="R69" t="s">
        <v>8324</v>
      </c>
      <c r="S69" t="s">
        <v>8324</v>
      </c>
      <c r="T69" t="s">
        <v>8324</v>
      </c>
      <c r="U69" t="s">
        <v>8324</v>
      </c>
      <c r="V69" t="s">
        <v>8324</v>
      </c>
      <c r="W69" t="s">
        <v>8324</v>
      </c>
      <c r="X69" t="s">
        <v>8324</v>
      </c>
      <c r="Y69" t="s">
        <v>8324</v>
      </c>
      <c r="Z69" t="s">
        <v>8324</v>
      </c>
      <c r="AA69" t="s">
        <v>8324</v>
      </c>
      <c r="AB69" t="s">
        <v>8324</v>
      </c>
      <c r="AC69" t="s">
        <v>8324</v>
      </c>
      <c r="AD69" t="s">
        <v>8324</v>
      </c>
      <c r="AE69" t="s">
        <v>8324</v>
      </c>
      <c r="AF69" t="s">
        <v>8324</v>
      </c>
      <c r="AG69" t="s">
        <v>8324</v>
      </c>
      <c r="AH69" t="s">
        <v>8324</v>
      </c>
      <c r="AI69" t="s">
        <v>8324</v>
      </c>
    </row>
    <row r="70" spans="1:35" x14ac:dyDescent="0.2">
      <c r="A70" t="s">
        <v>3230</v>
      </c>
      <c r="B70" t="s">
        <v>8625</v>
      </c>
      <c r="C70" t="s">
        <v>8315</v>
      </c>
      <c r="D70" t="s">
        <v>8316</v>
      </c>
      <c r="E70" t="s">
        <v>8625</v>
      </c>
      <c r="F70" t="s">
        <v>8316</v>
      </c>
      <c r="G70" t="s">
        <v>3230</v>
      </c>
      <c r="H70" t="s">
        <v>8626</v>
      </c>
      <c r="I70" t="s">
        <v>8627</v>
      </c>
      <c r="K70" t="s">
        <v>8628</v>
      </c>
      <c r="L70" t="s">
        <v>8629</v>
      </c>
      <c r="P70" t="s">
        <v>8324</v>
      </c>
      <c r="Q70" t="s">
        <v>8324</v>
      </c>
      <c r="R70" t="s">
        <v>8324</v>
      </c>
      <c r="S70" t="s">
        <v>8324</v>
      </c>
      <c r="T70" t="s">
        <v>8324</v>
      </c>
      <c r="U70" t="s">
        <v>8324</v>
      </c>
      <c r="V70" t="s">
        <v>8324</v>
      </c>
      <c r="W70" t="s">
        <v>8324</v>
      </c>
      <c r="X70" t="s">
        <v>8324</v>
      </c>
      <c r="Y70" t="s">
        <v>8324</v>
      </c>
      <c r="Z70" t="s">
        <v>8324</v>
      </c>
      <c r="AA70" t="s">
        <v>8324</v>
      </c>
      <c r="AB70" t="s">
        <v>8324</v>
      </c>
      <c r="AC70" t="s">
        <v>8324</v>
      </c>
      <c r="AD70" t="s">
        <v>8324</v>
      </c>
      <c r="AE70" t="s">
        <v>8324</v>
      </c>
      <c r="AF70" t="s">
        <v>8324</v>
      </c>
      <c r="AG70" t="s">
        <v>8324</v>
      </c>
      <c r="AH70" t="s">
        <v>8324</v>
      </c>
      <c r="AI70" t="s">
        <v>8324</v>
      </c>
    </row>
    <row r="71" spans="1:35" x14ac:dyDescent="0.2">
      <c r="A71" t="s">
        <v>3231</v>
      </c>
      <c r="B71" t="s">
        <v>8630</v>
      </c>
      <c r="C71" t="s">
        <v>8315</v>
      </c>
      <c r="D71" t="s">
        <v>8316</v>
      </c>
      <c r="E71" t="s">
        <v>8630</v>
      </c>
      <c r="F71" t="s">
        <v>8316</v>
      </c>
      <c r="G71" t="s">
        <v>3231</v>
      </c>
      <c r="H71" t="s">
        <v>8631</v>
      </c>
      <c r="I71" t="s">
        <v>8632</v>
      </c>
      <c r="K71" t="s">
        <v>8329</v>
      </c>
      <c r="L71" t="s">
        <v>8419</v>
      </c>
      <c r="P71" t="s">
        <v>8324</v>
      </c>
      <c r="Q71" t="s">
        <v>8324</v>
      </c>
      <c r="R71" t="s">
        <v>8325</v>
      </c>
      <c r="S71" t="s">
        <v>8324</v>
      </c>
      <c r="T71" t="s">
        <v>8324</v>
      </c>
      <c r="U71" t="s">
        <v>8324</v>
      </c>
      <c r="V71" t="s">
        <v>8324</v>
      </c>
      <c r="W71" t="s">
        <v>8324</v>
      </c>
      <c r="X71" t="s">
        <v>8324</v>
      </c>
      <c r="Y71" t="s">
        <v>8324</v>
      </c>
      <c r="Z71" t="s">
        <v>8324</v>
      </c>
      <c r="AA71" t="s">
        <v>8324</v>
      </c>
      <c r="AB71" t="s">
        <v>8325</v>
      </c>
      <c r="AC71" t="s">
        <v>8324</v>
      </c>
      <c r="AD71" t="s">
        <v>8324</v>
      </c>
      <c r="AE71" t="s">
        <v>8324</v>
      </c>
      <c r="AF71" t="s">
        <v>8324</v>
      </c>
      <c r="AG71" t="s">
        <v>8325</v>
      </c>
      <c r="AH71" t="s">
        <v>8324</v>
      </c>
      <c r="AI71" t="s">
        <v>8324</v>
      </c>
    </row>
    <row r="72" spans="1:35" x14ac:dyDescent="0.2">
      <c r="A72" t="s">
        <v>3232</v>
      </c>
      <c r="B72" t="s">
        <v>8633</v>
      </c>
      <c r="C72" t="s">
        <v>8315</v>
      </c>
      <c r="D72" t="s">
        <v>8316</v>
      </c>
      <c r="E72" t="s">
        <v>8633</v>
      </c>
      <c r="F72" t="s">
        <v>8316</v>
      </c>
      <c r="G72" t="s">
        <v>3232</v>
      </c>
      <c r="H72" t="s">
        <v>8634</v>
      </c>
      <c r="K72" t="s">
        <v>8329</v>
      </c>
      <c r="L72" t="s">
        <v>8414</v>
      </c>
      <c r="P72" t="s">
        <v>8324</v>
      </c>
      <c r="Q72" t="s">
        <v>8324</v>
      </c>
      <c r="R72" t="s">
        <v>8324</v>
      </c>
      <c r="S72" t="s">
        <v>8324</v>
      </c>
      <c r="T72" t="s">
        <v>8324</v>
      </c>
      <c r="U72" t="s">
        <v>8324</v>
      </c>
      <c r="V72" t="s">
        <v>8324</v>
      </c>
      <c r="W72" t="s">
        <v>8324</v>
      </c>
      <c r="X72" t="s">
        <v>8324</v>
      </c>
      <c r="Y72" t="s">
        <v>8324</v>
      </c>
      <c r="Z72" t="s">
        <v>8324</v>
      </c>
      <c r="AA72" t="s">
        <v>8324</v>
      </c>
      <c r="AB72" t="s">
        <v>8324</v>
      </c>
      <c r="AC72" t="s">
        <v>8324</v>
      </c>
      <c r="AD72" t="s">
        <v>8324</v>
      </c>
      <c r="AE72" t="s">
        <v>8324</v>
      </c>
      <c r="AF72" t="s">
        <v>8324</v>
      </c>
      <c r="AG72" t="s">
        <v>8324</v>
      </c>
      <c r="AH72" t="s">
        <v>8324</v>
      </c>
      <c r="AI72" t="s">
        <v>8324</v>
      </c>
    </row>
    <row r="73" spans="1:35" x14ac:dyDescent="0.2">
      <c r="A73" t="s">
        <v>3233</v>
      </c>
      <c r="B73" t="s">
        <v>8635</v>
      </c>
      <c r="C73" t="s">
        <v>8315</v>
      </c>
      <c r="D73" t="s">
        <v>8316</v>
      </c>
      <c r="E73" t="s">
        <v>8635</v>
      </c>
      <c r="F73" t="s">
        <v>8316</v>
      </c>
      <c r="G73" t="s">
        <v>3233</v>
      </c>
      <c r="H73" t="s">
        <v>8636</v>
      </c>
      <c r="I73" t="s">
        <v>8637</v>
      </c>
      <c r="K73" t="s">
        <v>8638</v>
      </c>
      <c r="L73" t="s">
        <v>8639</v>
      </c>
      <c r="M73" t="s">
        <v>8640</v>
      </c>
      <c r="N73" t="s">
        <v>8641</v>
      </c>
      <c r="O73" t="s">
        <v>8642</v>
      </c>
      <c r="P73" t="s">
        <v>8324</v>
      </c>
      <c r="Q73" t="s">
        <v>8324</v>
      </c>
      <c r="R73" t="s">
        <v>8324</v>
      </c>
      <c r="S73" t="s">
        <v>8324</v>
      </c>
      <c r="T73" t="s">
        <v>8324</v>
      </c>
      <c r="U73" t="s">
        <v>8325</v>
      </c>
      <c r="V73" t="s">
        <v>8324</v>
      </c>
      <c r="W73" t="s">
        <v>8324</v>
      </c>
      <c r="X73" t="s">
        <v>8324</v>
      </c>
      <c r="Y73" t="s">
        <v>8324</v>
      </c>
      <c r="Z73" t="s">
        <v>8324</v>
      </c>
      <c r="AA73" t="s">
        <v>8324</v>
      </c>
      <c r="AB73" t="s">
        <v>8324</v>
      </c>
      <c r="AC73" t="s">
        <v>8324</v>
      </c>
      <c r="AD73" t="s">
        <v>8324</v>
      </c>
      <c r="AE73" t="s">
        <v>8324</v>
      </c>
      <c r="AF73" t="s">
        <v>8324</v>
      </c>
      <c r="AG73" t="s">
        <v>8324</v>
      </c>
      <c r="AH73" t="s">
        <v>8324</v>
      </c>
      <c r="AI73" t="s">
        <v>8324</v>
      </c>
    </row>
    <row r="74" spans="1:35" x14ac:dyDescent="0.2">
      <c r="A74" t="s">
        <v>3234</v>
      </c>
      <c r="B74" t="s">
        <v>8643</v>
      </c>
      <c r="C74" t="s">
        <v>8315</v>
      </c>
      <c r="D74" t="s">
        <v>8316</v>
      </c>
      <c r="E74" t="s">
        <v>8643</v>
      </c>
      <c r="F74" t="s">
        <v>8316</v>
      </c>
      <c r="G74" t="s">
        <v>3234</v>
      </c>
      <c r="H74" t="s">
        <v>8644</v>
      </c>
      <c r="I74" t="s">
        <v>8645</v>
      </c>
      <c r="K74" t="s">
        <v>8329</v>
      </c>
      <c r="L74" t="s">
        <v>8646</v>
      </c>
      <c r="P74" t="s">
        <v>8324</v>
      </c>
      <c r="Q74" t="s">
        <v>8324</v>
      </c>
      <c r="R74" t="s">
        <v>8324</v>
      </c>
      <c r="S74" t="s">
        <v>8324</v>
      </c>
      <c r="T74" t="s">
        <v>8324</v>
      </c>
      <c r="U74" t="s">
        <v>8324</v>
      </c>
      <c r="V74" t="s">
        <v>8324</v>
      </c>
      <c r="W74" t="s">
        <v>8324</v>
      </c>
      <c r="X74" t="s">
        <v>8324</v>
      </c>
      <c r="Y74" t="s">
        <v>8324</v>
      </c>
      <c r="Z74" t="s">
        <v>8324</v>
      </c>
      <c r="AA74" t="s">
        <v>8324</v>
      </c>
      <c r="AB74" t="s">
        <v>8324</v>
      </c>
      <c r="AC74" t="s">
        <v>8324</v>
      </c>
      <c r="AD74" t="s">
        <v>8324</v>
      </c>
      <c r="AE74" t="s">
        <v>8324</v>
      </c>
      <c r="AF74" t="s">
        <v>8324</v>
      </c>
      <c r="AG74" t="s">
        <v>8324</v>
      </c>
      <c r="AH74" t="s">
        <v>8324</v>
      </c>
      <c r="AI74" t="s">
        <v>8324</v>
      </c>
    </row>
    <row r="75" spans="1:35" x14ac:dyDescent="0.2">
      <c r="A75" t="s">
        <v>3235</v>
      </c>
      <c r="B75" t="s">
        <v>8647</v>
      </c>
      <c r="C75" t="s">
        <v>8315</v>
      </c>
      <c r="D75" t="s">
        <v>8316</v>
      </c>
      <c r="E75" t="s">
        <v>8647</v>
      </c>
      <c r="F75" t="s">
        <v>8316</v>
      </c>
      <c r="G75" t="s">
        <v>3235</v>
      </c>
      <c r="H75" t="s">
        <v>8648</v>
      </c>
      <c r="I75" t="s">
        <v>8649</v>
      </c>
      <c r="K75" t="s">
        <v>8519</v>
      </c>
      <c r="N75" t="s">
        <v>8650</v>
      </c>
      <c r="P75" t="s">
        <v>8324</v>
      </c>
      <c r="Q75" t="s">
        <v>8324</v>
      </c>
      <c r="R75" t="s">
        <v>8325</v>
      </c>
      <c r="S75" t="s">
        <v>8324</v>
      </c>
      <c r="T75" t="s">
        <v>8324</v>
      </c>
      <c r="U75" t="s">
        <v>8324</v>
      </c>
      <c r="V75" t="s">
        <v>8324</v>
      </c>
      <c r="W75" t="s">
        <v>8324</v>
      </c>
      <c r="X75" t="s">
        <v>8324</v>
      </c>
      <c r="Y75" t="s">
        <v>8324</v>
      </c>
      <c r="Z75" t="s">
        <v>8324</v>
      </c>
      <c r="AA75" t="s">
        <v>8324</v>
      </c>
      <c r="AB75" t="s">
        <v>8325</v>
      </c>
      <c r="AC75" t="s">
        <v>8324</v>
      </c>
      <c r="AD75" t="s">
        <v>8324</v>
      </c>
      <c r="AE75" t="s">
        <v>8324</v>
      </c>
      <c r="AF75" t="s">
        <v>8324</v>
      </c>
      <c r="AG75" t="s">
        <v>8324</v>
      </c>
      <c r="AH75" t="s">
        <v>8324</v>
      </c>
      <c r="AI75" t="s">
        <v>8324</v>
      </c>
    </row>
    <row r="76" spans="1:35" x14ac:dyDescent="0.2">
      <c r="A76" t="s">
        <v>3236</v>
      </c>
      <c r="B76" t="s">
        <v>8651</v>
      </c>
      <c r="C76" t="s">
        <v>8315</v>
      </c>
      <c r="D76" t="s">
        <v>8316</v>
      </c>
      <c r="E76" t="s">
        <v>8651</v>
      </c>
      <c r="F76" t="s">
        <v>8316</v>
      </c>
      <c r="G76" t="s">
        <v>3236</v>
      </c>
      <c r="H76" t="s">
        <v>8652</v>
      </c>
      <c r="I76" t="s">
        <v>8653</v>
      </c>
      <c r="K76" t="s">
        <v>8329</v>
      </c>
      <c r="L76" t="s">
        <v>8654</v>
      </c>
      <c r="P76" t="s">
        <v>8324</v>
      </c>
      <c r="Q76" t="s">
        <v>8324</v>
      </c>
      <c r="R76" t="s">
        <v>8324</v>
      </c>
      <c r="S76" t="s">
        <v>8324</v>
      </c>
      <c r="T76" t="s">
        <v>8324</v>
      </c>
      <c r="U76" t="s">
        <v>8324</v>
      </c>
      <c r="V76" t="s">
        <v>8324</v>
      </c>
      <c r="W76" t="s">
        <v>8324</v>
      </c>
      <c r="X76" t="s">
        <v>8324</v>
      </c>
      <c r="Y76" t="s">
        <v>8324</v>
      </c>
      <c r="Z76" t="s">
        <v>8324</v>
      </c>
      <c r="AA76" t="s">
        <v>8324</v>
      </c>
      <c r="AB76" t="s">
        <v>8324</v>
      </c>
      <c r="AC76" t="s">
        <v>8324</v>
      </c>
      <c r="AD76" t="s">
        <v>8324</v>
      </c>
      <c r="AE76" t="s">
        <v>8324</v>
      </c>
      <c r="AF76" t="s">
        <v>8324</v>
      </c>
      <c r="AG76" t="s">
        <v>8324</v>
      </c>
      <c r="AH76" t="s">
        <v>8324</v>
      </c>
      <c r="AI76" t="s">
        <v>8324</v>
      </c>
    </row>
    <row r="77" spans="1:35" x14ac:dyDescent="0.2">
      <c r="A77" t="s">
        <v>3237</v>
      </c>
      <c r="B77" t="s">
        <v>8655</v>
      </c>
      <c r="C77" t="s">
        <v>8315</v>
      </c>
      <c r="D77" t="s">
        <v>8316</v>
      </c>
      <c r="E77" t="s">
        <v>8655</v>
      </c>
      <c r="F77" t="s">
        <v>8316</v>
      </c>
      <c r="G77" t="s">
        <v>3237</v>
      </c>
      <c r="H77" t="s">
        <v>8656</v>
      </c>
      <c r="I77" t="s">
        <v>8657</v>
      </c>
      <c r="K77" t="s">
        <v>8658</v>
      </c>
      <c r="L77" t="s">
        <v>8659</v>
      </c>
      <c r="O77" t="s">
        <v>8660</v>
      </c>
      <c r="P77" t="s">
        <v>8324</v>
      </c>
      <c r="Q77" t="s">
        <v>8324</v>
      </c>
      <c r="R77" t="s">
        <v>8325</v>
      </c>
      <c r="S77" t="s">
        <v>8324</v>
      </c>
      <c r="T77" t="s">
        <v>8324</v>
      </c>
      <c r="U77" t="s">
        <v>8324</v>
      </c>
      <c r="V77" t="s">
        <v>8324</v>
      </c>
      <c r="W77" t="s">
        <v>8324</v>
      </c>
      <c r="X77" t="s">
        <v>8324</v>
      </c>
      <c r="Y77" t="s">
        <v>8324</v>
      </c>
      <c r="Z77" t="s">
        <v>8324</v>
      </c>
      <c r="AA77" t="s">
        <v>8324</v>
      </c>
      <c r="AB77" t="s">
        <v>8324</v>
      </c>
      <c r="AC77" t="s">
        <v>8324</v>
      </c>
      <c r="AD77" t="s">
        <v>8324</v>
      </c>
      <c r="AE77" t="s">
        <v>8324</v>
      </c>
      <c r="AF77" t="s">
        <v>8325</v>
      </c>
      <c r="AG77" t="s">
        <v>8324</v>
      </c>
      <c r="AH77" t="s">
        <v>8324</v>
      </c>
      <c r="AI77" t="s">
        <v>8324</v>
      </c>
    </row>
    <row r="78" spans="1:35" x14ac:dyDescent="0.2">
      <c r="A78" t="s">
        <v>3238</v>
      </c>
      <c r="B78" t="s">
        <v>8661</v>
      </c>
      <c r="C78" t="s">
        <v>8315</v>
      </c>
      <c r="D78" t="s">
        <v>8316</v>
      </c>
      <c r="E78" t="s">
        <v>8661</v>
      </c>
      <c r="F78" t="s">
        <v>8316</v>
      </c>
      <c r="G78" t="s">
        <v>3238</v>
      </c>
      <c r="H78" t="s">
        <v>8662</v>
      </c>
      <c r="I78" t="s">
        <v>8497</v>
      </c>
      <c r="K78" t="s">
        <v>8413</v>
      </c>
      <c r="L78" t="s">
        <v>8546</v>
      </c>
      <c r="P78" t="s">
        <v>8324</v>
      </c>
      <c r="Q78" t="s">
        <v>8324</v>
      </c>
      <c r="R78" t="s">
        <v>8324</v>
      </c>
      <c r="S78" t="s">
        <v>8324</v>
      </c>
      <c r="T78" t="s">
        <v>8324</v>
      </c>
      <c r="U78" t="s">
        <v>8324</v>
      </c>
      <c r="V78" t="s">
        <v>8324</v>
      </c>
      <c r="W78" t="s">
        <v>8324</v>
      </c>
      <c r="X78" t="s">
        <v>8324</v>
      </c>
      <c r="Y78" t="s">
        <v>8324</v>
      </c>
      <c r="Z78" t="s">
        <v>8324</v>
      </c>
      <c r="AA78" t="s">
        <v>8324</v>
      </c>
      <c r="AB78" t="s">
        <v>8324</v>
      </c>
      <c r="AC78" t="s">
        <v>8324</v>
      </c>
      <c r="AD78" t="s">
        <v>8324</v>
      </c>
      <c r="AE78" t="s">
        <v>8324</v>
      </c>
      <c r="AF78" t="s">
        <v>8324</v>
      </c>
      <c r="AG78" t="s">
        <v>8324</v>
      </c>
      <c r="AH78" t="s">
        <v>8324</v>
      </c>
      <c r="AI78" t="s">
        <v>8324</v>
      </c>
    </row>
    <row r="79" spans="1:35" x14ac:dyDescent="0.2">
      <c r="A79" t="s">
        <v>3239</v>
      </c>
      <c r="B79" t="s">
        <v>8663</v>
      </c>
      <c r="C79" t="s">
        <v>8315</v>
      </c>
      <c r="D79" t="s">
        <v>8316</v>
      </c>
      <c r="E79" t="s">
        <v>8663</v>
      </c>
      <c r="F79" t="s">
        <v>8316</v>
      </c>
      <c r="G79" t="s">
        <v>3239</v>
      </c>
      <c r="H79" t="s">
        <v>8664</v>
      </c>
      <c r="I79" t="s">
        <v>8665</v>
      </c>
      <c r="K79" t="s">
        <v>8329</v>
      </c>
      <c r="L79" t="s">
        <v>8666</v>
      </c>
      <c r="M79" t="s">
        <v>8667</v>
      </c>
      <c r="N79" t="s">
        <v>8668</v>
      </c>
      <c r="O79" t="s">
        <v>8669</v>
      </c>
      <c r="P79" t="s">
        <v>8324</v>
      </c>
      <c r="Q79" t="s">
        <v>8325</v>
      </c>
      <c r="R79" t="s">
        <v>8325</v>
      </c>
      <c r="S79" t="s">
        <v>8324</v>
      </c>
      <c r="T79" t="s">
        <v>8324</v>
      </c>
      <c r="U79" t="s">
        <v>8324</v>
      </c>
      <c r="V79" t="s">
        <v>8325</v>
      </c>
      <c r="W79" t="s">
        <v>8324</v>
      </c>
      <c r="X79" t="s">
        <v>8324</v>
      </c>
      <c r="Y79" t="s">
        <v>8324</v>
      </c>
      <c r="Z79" t="s">
        <v>8324</v>
      </c>
      <c r="AA79" t="s">
        <v>8324</v>
      </c>
      <c r="AB79" t="s">
        <v>8325</v>
      </c>
      <c r="AC79" t="s">
        <v>8325</v>
      </c>
      <c r="AD79" t="s">
        <v>8324</v>
      </c>
      <c r="AE79" t="s">
        <v>8324</v>
      </c>
      <c r="AF79" t="s">
        <v>8324</v>
      </c>
      <c r="AG79" t="s">
        <v>8324</v>
      </c>
      <c r="AH79" t="s">
        <v>8324</v>
      </c>
      <c r="AI79" t="s">
        <v>8325</v>
      </c>
    </row>
    <row r="80" spans="1:35" x14ac:dyDescent="0.2">
      <c r="A80" t="s">
        <v>3240</v>
      </c>
      <c r="B80" t="s">
        <v>8670</v>
      </c>
      <c r="C80" t="s">
        <v>8315</v>
      </c>
      <c r="D80" t="s">
        <v>8316</v>
      </c>
      <c r="E80" t="s">
        <v>8670</v>
      </c>
      <c r="F80" t="s">
        <v>8316</v>
      </c>
      <c r="G80" t="s">
        <v>3240</v>
      </c>
      <c r="H80" t="s">
        <v>8671</v>
      </c>
      <c r="I80" t="s">
        <v>8672</v>
      </c>
      <c r="K80" t="s">
        <v>8397</v>
      </c>
      <c r="L80" t="s">
        <v>8531</v>
      </c>
      <c r="P80" t="s">
        <v>8324</v>
      </c>
      <c r="Q80" t="s">
        <v>8324</v>
      </c>
      <c r="R80" t="s">
        <v>8324</v>
      </c>
      <c r="S80" t="s">
        <v>8324</v>
      </c>
      <c r="T80" t="s">
        <v>8324</v>
      </c>
      <c r="U80" t="s">
        <v>8324</v>
      </c>
      <c r="V80" t="s">
        <v>8324</v>
      </c>
      <c r="W80" t="s">
        <v>8324</v>
      </c>
      <c r="X80" t="s">
        <v>8324</v>
      </c>
      <c r="Y80" t="s">
        <v>8324</v>
      </c>
      <c r="Z80" t="s">
        <v>8324</v>
      </c>
      <c r="AA80" t="s">
        <v>8324</v>
      </c>
      <c r="AB80" t="s">
        <v>8324</v>
      </c>
      <c r="AC80" t="s">
        <v>8324</v>
      </c>
      <c r="AD80" t="s">
        <v>8324</v>
      </c>
      <c r="AE80" t="s">
        <v>8324</v>
      </c>
      <c r="AF80" t="s">
        <v>8324</v>
      </c>
      <c r="AG80" t="s">
        <v>8324</v>
      </c>
      <c r="AH80" t="s">
        <v>8324</v>
      </c>
      <c r="AI80" t="s">
        <v>8324</v>
      </c>
    </row>
    <row r="81" spans="1:35" x14ac:dyDescent="0.2">
      <c r="A81" t="s">
        <v>3241</v>
      </c>
      <c r="B81" t="s">
        <v>8673</v>
      </c>
      <c r="C81" t="s">
        <v>8315</v>
      </c>
      <c r="D81" t="s">
        <v>8316</v>
      </c>
      <c r="E81" t="s">
        <v>8673</v>
      </c>
      <c r="F81" t="s">
        <v>8316</v>
      </c>
      <c r="G81" t="s">
        <v>3241</v>
      </c>
      <c r="H81" t="s">
        <v>8674</v>
      </c>
      <c r="I81" t="s">
        <v>8675</v>
      </c>
      <c r="K81" t="s">
        <v>8676</v>
      </c>
      <c r="L81" t="s">
        <v>8352</v>
      </c>
      <c r="M81" t="s">
        <v>8677</v>
      </c>
      <c r="P81" t="s">
        <v>8324</v>
      </c>
      <c r="Q81" t="s">
        <v>8324</v>
      </c>
      <c r="R81" t="s">
        <v>8324</v>
      </c>
      <c r="S81" t="s">
        <v>8324</v>
      </c>
      <c r="T81" t="s">
        <v>8325</v>
      </c>
      <c r="U81" t="s">
        <v>8324</v>
      </c>
      <c r="V81" t="s">
        <v>8324</v>
      </c>
      <c r="W81" t="s">
        <v>8324</v>
      </c>
      <c r="X81" t="s">
        <v>8324</v>
      </c>
      <c r="Y81" t="s">
        <v>8324</v>
      </c>
      <c r="Z81" t="s">
        <v>8324</v>
      </c>
      <c r="AA81" t="s">
        <v>8325</v>
      </c>
      <c r="AB81" t="s">
        <v>8324</v>
      </c>
      <c r="AC81" t="s">
        <v>8324</v>
      </c>
      <c r="AD81" t="s">
        <v>8324</v>
      </c>
      <c r="AE81" t="s">
        <v>8324</v>
      </c>
      <c r="AF81" t="s">
        <v>8324</v>
      </c>
      <c r="AG81" t="s">
        <v>8324</v>
      </c>
      <c r="AH81" t="s">
        <v>8324</v>
      </c>
      <c r="AI81" t="s">
        <v>8324</v>
      </c>
    </row>
    <row r="82" spans="1:35" x14ac:dyDescent="0.2">
      <c r="A82" t="s">
        <v>3242</v>
      </c>
      <c r="B82" t="s">
        <v>8678</v>
      </c>
      <c r="C82" t="s">
        <v>8315</v>
      </c>
      <c r="D82" t="s">
        <v>8316</v>
      </c>
      <c r="E82" t="s">
        <v>8678</v>
      </c>
      <c r="F82" t="s">
        <v>8316</v>
      </c>
      <c r="G82" t="s">
        <v>3242</v>
      </c>
      <c r="H82" t="s">
        <v>8679</v>
      </c>
      <c r="I82" t="s">
        <v>8680</v>
      </c>
      <c r="K82" t="s">
        <v>8397</v>
      </c>
      <c r="L82" t="s">
        <v>8506</v>
      </c>
      <c r="P82" t="s">
        <v>8325</v>
      </c>
      <c r="Q82" t="s">
        <v>8324</v>
      </c>
      <c r="R82" t="s">
        <v>8324</v>
      </c>
      <c r="S82" t="s">
        <v>8324</v>
      </c>
      <c r="T82" t="s">
        <v>8324</v>
      </c>
      <c r="U82" t="s">
        <v>8324</v>
      </c>
      <c r="V82" t="s">
        <v>8324</v>
      </c>
      <c r="W82" t="s">
        <v>8324</v>
      </c>
      <c r="X82" t="s">
        <v>8324</v>
      </c>
      <c r="Y82" t="s">
        <v>8324</v>
      </c>
      <c r="Z82" t="s">
        <v>8324</v>
      </c>
      <c r="AA82" t="s">
        <v>8324</v>
      </c>
      <c r="AB82" t="s">
        <v>8324</v>
      </c>
      <c r="AC82" t="s">
        <v>8324</v>
      </c>
      <c r="AD82" t="s">
        <v>8324</v>
      </c>
      <c r="AE82" t="s">
        <v>8324</v>
      </c>
      <c r="AF82" t="s">
        <v>8324</v>
      </c>
      <c r="AG82" t="s">
        <v>8324</v>
      </c>
      <c r="AH82" t="s">
        <v>8324</v>
      </c>
      <c r="AI82" t="s">
        <v>8325</v>
      </c>
    </row>
    <row r="83" spans="1:35" x14ac:dyDescent="0.2">
      <c r="A83" t="s">
        <v>3243</v>
      </c>
      <c r="B83" t="s">
        <v>8681</v>
      </c>
      <c r="C83" t="s">
        <v>8315</v>
      </c>
      <c r="D83" t="s">
        <v>8316</v>
      </c>
      <c r="E83" t="s">
        <v>8681</v>
      </c>
      <c r="F83" t="s">
        <v>8316</v>
      </c>
      <c r="G83" t="s">
        <v>3243</v>
      </c>
      <c r="H83" t="s">
        <v>8682</v>
      </c>
      <c r="I83" t="s">
        <v>8683</v>
      </c>
      <c r="K83" t="s">
        <v>8525</v>
      </c>
      <c r="P83" t="s">
        <v>8325</v>
      </c>
      <c r="Q83" t="s">
        <v>8324</v>
      </c>
      <c r="R83" t="s">
        <v>8324</v>
      </c>
      <c r="S83" t="s">
        <v>8324</v>
      </c>
      <c r="T83" t="s">
        <v>8324</v>
      </c>
      <c r="U83" t="s">
        <v>8324</v>
      </c>
      <c r="V83" t="s">
        <v>8324</v>
      </c>
      <c r="W83" t="s">
        <v>8324</v>
      </c>
      <c r="X83" t="s">
        <v>8324</v>
      </c>
      <c r="Y83" t="s">
        <v>8325</v>
      </c>
      <c r="Z83" t="s">
        <v>8324</v>
      </c>
      <c r="AA83" t="s">
        <v>8324</v>
      </c>
      <c r="AB83" t="s">
        <v>8324</v>
      </c>
      <c r="AC83" t="s">
        <v>8324</v>
      </c>
      <c r="AD83" t="s">
        <v>8324</v>
      </c>
      <c r="AE83" t="s">
        <v>8324</v>
      </c>
      <c r="AF83" t="s">
        <v>8324</v>
      </c>
      <c r="AG83" t="s">
        <v>8324</v>
      </c>
      <c r="AH83" t="s">
        <v>8324</v>
      </c>
      <c r="AI83" t="s">
        <v>8325</v>
      </c>
    </row>
    <row r="84" spans="1:35" x14ac:dyDescent="0.2">
      <c r="A84" t="s">
        <v>3244</v>
      </c>
      <c r="B84" t="s">
        <v>8684</v>
      </c>
      <c r="C84" t="s">
        <v>8315</v>
      </c>
      <c r="D84" t="s">
        <v>8316</v>
      </c>
      <c r="E84" t="s">
        <v>8684</v>
      </c>
      <c r="F84" t="s">
        <v>8316</v>
      </c>
      <c r="G84" t="s">
        <v>3244</v>
      </c>
      <c r="H84" t="s">
        <v>8685</v>
      </c>
      <c r="I84" t="s">
        <v>8686</v>
      </c>
      <c r="K84" t="s">
        <v>8329</v>
      </c>
      <c r="P84" t="s">
        <v>8324</v>
      </c>
      <c r="Q84" t="s">
        <v>8324</v>
      </c>
      <c r="R84" t="s">
        <v>8324</v>
      </c>
      <c r="S84" t="s">
        <v>8324</v>
      </c>
      <c r="T84" t="s">
        <v>8324</v>
      </c>
      <c r="U84" t="s">
        <v>8324</v>
      </c>
      <c r="V84" t="s">
        <v>8324</v>
      </c>
      <c r="W84" t="s">
        <v>8324</v>
      </c>
      <c r="X84" t="s">
        <v>8324</v>
      </c>
      <c r="Y84" t="s">
        <v>8324</v>
      </c>
      <c r="Z84" t="s">
        <v>8324</v>
      </c>
      <c r="AA84" t="s">
        <v>8324</v>
      </c>
      <c r="AB84" t="s">
        <v>8324</v>
      </c>
      <c r="AC84" t="s">
        <v>8324</v>
      </c>
      <c r="AD84" t="s">
        <v>8324</v>
      </c>
      <c r="AE84" t="s">
        <v>8324</v>
      </c>
      <c r="AF84" t="s">
        <v>8324</v>
      </c>
      <c r="AG84" t="s">
        <v>8324</v>
      </c>
      <c r="AH84" t="s">
        <v>8324</v>
      </c>
      <c r="AI84" t="s">
        <v>8324</v>
      </c>
    </row>
    <row r="85" spans="1:35" x14ac:dyDescent="0.2">
      <c r="A85" t="s">
        <v>3245</v>
      </c>
      <c r="B85" t="s">
        <v>8687</v>
      </c>
      <c r="C85" t="s">
        <v>8315</v>
      </c>
      <c r="D85" t="s">
        <v>8316</v>
      </c>
      <c r="E85" t="s">
        <v>8687</v>
      </c>
      <c r="F85" t="s">
        <v>8316</v>
      </c>
      <c r="G85" t="s">
        <v>3245</v>
      </c>
      <c r="H85" t="s">
        <v>8688</v>
      </c>
      <c r="I85" t="s">
        <v>8689</v>
      </c>
      <c r="K85" t="s">
        <v>8690</v>
      </c>
      <c r="L85" t="s">
        <v>8691</v>
      </c>
      <c r="P85" t="s">
        <v>8324</v>
      </c>
      <c r="Q85" t="s">
        <v>8324</v>
      </c>
      <c r="R85" t="s">
        <v>8324</v>
      </c>
      <c r="S85" t="s">
        <v>8324</v>
      </c>
      <c r="T85" t="s">
        <v>8324</v>
      </c>
      <c r="U85" t="s">
        <v>8324</v>
      </c>
      <c r="V85" t="s">
        <v>8324</v>
      </c>
      <c r="W85" t="s">
        <v>8324</v>
      </c>
      <c r="X85" t="s">
        <v>8324</v>
      </c>
      <c r="Y85" t="s">
        <v>8324</v>
      </c>
      <c r="Z85" t="s">
        <v>8324</v>
      </c>
      <c r="AA85" t="s">
        <v>8324</v>
      </c>
      <c r="AB85" t="s">
        <v>8324</v>
      </c>
      <c r="AC85" t="s">
        <v>8324</v>
      </c>
      <c r="AD85" t="s">
        <v>8324</v>
      </c>
      <c r="AE85" t="s">
        <v>8324</v>
      </c>
      <c r="AF85" t="s">
        <v>8324</v>
      </c>
      <c r="AG85" t="s">
        <v>8324</v>
      </c>
      <c r="AH85" t="s">
        <v>8324</v>
      </c>
      <c r="AI85" t="s">
        <v>8324</v>
      </c>
    </row>
    <row r="86" spans="1:35" x14ac:dyDescent="0.2">
      <c r="A86" t="s">
        <v>3246</v>
      </c>
      <c r="B86" t="s">
        <v>8692</v>
      </c>
      <c r="C86" t="s">
        <v>8315</v>
      </c>
      <c r="D86" t="s">
        <v>8316</v>
      </c>
      <c r="E86" t="s">
        <v>8692</v>
      </c>
      <c r="F86" t="s">
        <v>8316</v>
      </c>
      <c r="G86" t="s">
        <v>3246</v>
      </c>
      <c r="H86" t="s">
        <v>8693</v>
      </c>
      <c r="I86" t="s">
        <v>8694</v>
      </c>
      <c r="K86" t="s">
        <v>8397</v>
      </c>
      <c r="L86" t="s">
        <v>8531</v>
      </c>
      <c r="O86" t="s">
        <v>8695</v>
      </c>
      <c r="P86" t="s">
        <v>8324</v>
      </c>
      <c r="Q86" t="s">
        <v>8324</v>
      </c>
      <c r="R86" t="s">
        <v>8324</v>
      </c>
      <c r="S86" t="s">
        <v>8324</v>
      </c>
      <c r="T86" t="s">
        <v>8324</v>
      </c>
      <c r="U86" t="s">
        <v>8324</v>
      </c>
      <c r="V86" t="s">
        <v>8324</v>
      </c>
      <c r="W86" t="s">
        <v>8324</v>
      </c>
      <c r="X86" t="s">
        <v>8324</v>
      </c>
      <c r="Y86" t="s">
        <v>8324</v>
      </c>
      <c r="Z86" t="s">
        <v>8325</v>
      </c>
      <c r="AA86" t="s">
        <v>8324</v>
      </c>
      <c r="AB86" t="s">
        <v>8324</v>
      </c>
      <c r="AC86" t="s">
        <v>8324</v>
      </c>
      <c r="AD86" t="s">
        <v>8324</v>
      </c>
      <c r="AE86" t="s">
        <v>8324</v>
      </c>
      <c r="AF86" t="s">
        <v>8324</v>
      </c>
      <c r="AG86" t="s">
        <v>8324</v>
      </c>
      <c r="AH86" t="s">
        <v>8324</v>
      </c>
      <c r="AI86" t="s">
        <v>8324</v>
      </c>
    </row>
    <row r="87" spans="1:35" x14ac:dyDescent="0.2">
      <c r="A87" t="s">
        <v>3247</v>
      </c>
      <c r="B87" t="s">
        <v>8696</v>
      </c>
      <c r="C87" t="s">
        <v>8315</v>
      </c>
      <c r="D87" t="s">
        <v>8316</v>
      </c>
      <c r="E87" t="s">
        <v>8696</v>
      </c>
      <c r="F87" t="s">
        <v>8316</v>
      </c>
      <c r="G87" t="s">
        <v>3247</v>
      </c>
      <c r="H87" t="s">
        <v>8697</v>
      </c>
      <c r="I87" t="s">
        <v>8698</v>
      </c>
      <c r="K87" t="s">
        <v>8699</v>
      </c>
      <c r="M87" t="s">
        <v>8700</v>
      </c>
      <c r="P87" t="s">
        <v>8324</v>
      </c>
      <c r="Q87" t="s">
        <v>8324</v>
      </c>
      <c r="R87" t="s">
        <v>8324</v>
      </c>
      <c r="S87" t="s">
        <v>8324</v>
      </c>
      <c r="T87" t="s">
        <v>8324</v>
      </c>
      <c r="U87" t="s">
        <v>8324</v>
      </c>
      <c r="V87" t="s">
        <v>8324</v>
      </c>
      <c r="W87" t="s">
        <v>8324</v>
      </c>
      <c r="X87" t="s">
        <v>8324</v>
      </c>
      <c r="Y87" t="s">
        <v>8324</v>
      </c>
      <c r="Z87" t="s">
        <v>8324</v>
      </c>
      <c r="AA87" t="s">
        <v>8324</v>
      </c>
      <c r="AB87" t="s">
        <v>8324</v>
      </c>
      <c r="AC87" t="s">
        <v>8324</v>
      </c>
      <c r="AD87" t="s">
        <v>8324</v>
      </c>
      <c r="AE87" t="s">
        <v>8325</v>
      </c>
      <c r="AF87" t="s">
        <v>8324</v>
      </c>
      <c r="AG87" t="s">
        <v>8324</v>
      </c>
      <c r="AH87" t="s">
        <v>8324</v>
      </c>
      <c r="AI87" t="s">
        <v>8324</v>
      </c>
    </row>
    <row r="88" spans="1:35" x14ac:dyDescent="0.2">
      <c r="A88" t="s">
        <v>3248</v>
      </c>
      <c r="B88" t="s">
        <v>8701</v>
      </c>
      <c r="C88" t="s">
        <v>8315</v>
      </c>
      <c r="D88" t="s">
        <v>8316</v>
      </c>
      <c r="E88" t="s">
        <v>8701</v>
      </c>
      <c r="F88" t="s">
        <v>8316</v>
      </c>
      <c r="G88" t="s">
        <v>3248</v>
      </c>
      <c r="H88" t="s">
        <v>8702</v>
      </c>
      <c r="I88" t="s">
        <v>8703</v>
      </c>
      <c r="K88" t="s">
        <v>8329</v>
      </c>
      <c r="P88" t="s">
        <v>8324</v>
      </c>
      <c r="Q88" t="s">
        <v>8324</v>
      </c>
      <c r="R88" t="s">
        <v>8324</v>
      </c>
      <c r="S88" t="s">
        <v>8325</v>
      </c>
      <c r="T88" t="s">
        <v>8324</v>
      </c>
      <c r="U88" t="s">
        <v>8324</v>
      </c>
      <c r="V88" t="s">
        <v>8324</v>
      </c>
      <c r="W88" t="s">
        <v>8324</v>
      </c>
      <c r="X88" t="s">
        <v>8324</v>
      </c>
      <c r="Y88" t="s">
        <v>8324</v>
      </c>
      <c r="Z88" t="s">
        <v>8324</v>
      </c>
      <c r="AA88" t="s">
        <v>8325</v>
      </c>
      <c r="AB88" t="s">
        <v>8324</v>
      </c>
      <c r="AC88" t="s">
        <v>8324</v>
      </c>
      <c r="AD88" t="s">
        <v>8324</v>
      </c>
      <c r="AE88" t="s">
        <v>8324</v>
      </c>
      <c r="AF88" t="s">
        <v>8324</v>
      </c>
      <c r="AG88" t="s">
        <v>8324</v>
      </c>
      <c r="AH88" t="s">
        <v>8324</v>
      </c>
      <c r="AI88" t="s">
        <v>8324</v>
      </c>
    </row>
    <row r="89" spans="1:35" x14ac:dyDescent="0.2">
      <c r="A89" t="s">
        <v>3249</v>
      </c>
      <c r="B89" t="s">
        <v>8704</v>
      </c>
      <c r="C89" t="s">
        <v>8315</v>
      </c>
      <c r="D89" t="s">
        <v>8316</v>
      </c>
      <c r="E89" t="s">
        <v>8704</v>
      </c>
      <c r="F89" t="s">
        <v>8316</v>
      </c>
      <c r="G89" t="s">
        <v>3249</v>
      </c>
      <c r="H89" t="s">
        <v>8705</v>
      </c>
      <c r="I89" t="s">
        <v>8706</v>
      </c>
      <c r="K89" t="s">
        <v>8707</v>
      </c>
      <c r="L89" t="s">
        <v>8708</v>
      </c>
      <c r="M89" t="s">
        <v>8709</v>
      </c>
      <c r="O89" t="s">
        <v>8710</v>
      </c>
      <c r="P89" t="s">
        <v>8325</v>
      </c>
      <c r="Q89" t="s">
        <v>8324</v>
      </c>
      <c r="R89" t="s">
        <v>8324</v>
      </c>
      <c r="S89" t="s">
        <v>8324</v>
      </c>
      <c r="T89" t="s">
        <v>8324</v>
      </c>
      <c r="U89" t="s">
        <v>8324</v>
      </c>
      <c r="V89" t="s">
        <v>8324</v>
      </c>
      <c r="W89" t="s">
        <v>8325</v>
      </c>
      <c r="X89" t="s">
        <v>8324</v>
      </c>
      <c r="Y89" t="s">
        <v>8325</v>
      </c>
      <c r="Z89" t="s">
        <v>8324</v>
      </c>
      <c r="AA89" t="s">
        <v>8324</v>
      </c>
      <c r="AB89" t="s">
        <v>8324</v>
      </c>
      <c r="AC89" t="s">
        <v>8325</v>
      </c>
      <c r="AD89" t="s">
        <v>8324</v>
      </c>
      <c r="AE89" t="s">
        <v>8324</v>
      </c>
      <c r="AF89" t="s">
        <v>8324</v>
      </c>
      <c r="AG89" t="s">
        <v>8324</v>
      </c>
      <c r="AH89" t="s">
        <v>8324</v>
      </c>
      <c r="AI89" t="s">
        <v>8325</v>
      </c>
    </row>
    <row r="90" spans="1:35" x14ac:dyDescent="0.2">
      <c r="A90" t="s">
        <v>3250</v>
      </c>
      <c r="B90" t="s">
        <v>8711</v>
      </c>
      <c r="C90" t="s">
        <v>8315</v>
      </c>
      <c r="D90" t="s">
        <v>8316</v>
      </c>
      <c r="E90" t="s">
        <v>8711</v>
      </c>
      <c r="F90" t="s">
        <v>8316</v>
      </c>
      <c r="G90" t="s">
        <v>3250</v>
      </c>
      <c r="H90" t="s">
        <v>8712</v>
      </c>
      <c r="I90" t="s">
        <v>8713</v>
      </c>
      <c r="K90" t="s">
        <v>8714</v>
      </c>
      <c r="L90" t="s">
        <v>8715</v>
      </c>
      <c r="M90" t="s">
        <v>8716</v>
      </c>
      <c r="N90" t="s">
        <v>8717</v>
      </c>
      <c r="P90" t="s">
        <v>8324</v>
      </c>
      <c r="Q90" t="s">
        <v>8324</v>
      </c>
      <c r="R90" t="s">
        <v>8325</v>
      </c>
      <c r="S90" t="s">
        <v>8324</v>
      </c>
      <c r="T90" t="s">
        <v>8324</v>
      </c>
      <c r="U90" t="s">
        <v>8324</v>
      </c>
      <c r="V90" t="s">
        <v>8324</v>
      </c>
      <c r="W90" t="s">
        <v>8324</v>
      </c>
      <c r="X90" t="s">
        <v>8324</v>
      </c>
      <c r="Y90" t="s">
        <v>8324</v>
      </c>
      <c r="Z90" t="s">
        <v>8325</v>
      </c>
      <c r="AA90" t="s">
        <v>8324</v>
      </c>
      <c r="AB90" t="s">
        <v>8325</v>
      </c>
      <c r="AC90" t="s">
        <v>8324</v>
      </c>
      <c r="AD90" t="s">
        <v>8324</v>
      </c>
      <c r="AE90" t="s">
        <v>8324</v>
      </c>
      <c r="AF90" t="s">
        <v>8324</v>
      </c>
      <c r="AG90" t="s">
        <v>8324</v>
      </c>
      <c r="AH90" t="s">
        <v>8324</v>
      </c>
      <c r="AI90" t="s">
        <v>8324</v>
      </c>
    </row>
    <row r="91" spans="1:35" x14ac:dyDescent="0.2">
      <c r="A91" t="s">
        <v>3251</v>
      </c>
      <c r="B91" t="s">
        <v>8718</v>
      </c>
      <c r="C91" t="s">
        <v>8315</v>
      </c>
      <c r="D91" t="s">
        <v>8316</v>
      </c>
      <c r="E91" t="s">
        <v>8718</v>
      </c>
      <c r="F91" t="s">
        <v>8316</v>
      </c>
      <c r="G91" t="s">
        <v>3251</v>
      </c>
      <c r="H91" t="s">
        <v>8719</v>
      </c>
      <c r="I91" t="s">
        <v>8720</v>
      </c>
      <c r="K91" t="s">
        <v>8721</v>
      </c>
      <c r="L91" t="s">
        <v>8722</v>
      </c>
      <c r="N91" t="s">
        <v>8723</v>
      </c>
      <c r="O91" t="s">
        <v>8724</v>
      </c>
      <c r="P91" t="s">
        <v>8325</v>
      </c>
      <c r="Q91" t="s">
        <v>8324</v>
      </c>
      <c r="R91" t="s">
        <v>8324</v>
      </c>
      <c r="S91" t="s">
        <v>8324</v>
      </c>
      <c r="T91" t="s">
        <v>8324</v>
      </c>
      <c r="U91" t="s">
        <v>8325</v>
      </c>
      <c r="V91" t="s">
        <v>8324</v>
      </c>
      <c r="W91" t="s">
        <v>8324</v>
      </c>
      <c r="X91" t="s">
        <v>8324</v>
      </c>
      <c r="Y91" t="s">
        <v>8324</v>
      </c>
      <c r="Z91" t="s">
        <v>8324</v>
      </c>
      <c r="AA91" t="s">
        <v>8324</v>
      </c>
      <c r="AB91" t="s">
        <v>8324</v>
      </c>
      <c r="AC91" t="s">
        <v>8325</v>
      </c>
      <c r="AD91" t="s">
        <v>8324</v>
      </c>
      <c r="AE91" t="s">
        <v>8325</v>
      </c>
      <c r="AF91" t="s">
        <v>8324</v>
      </c>
      <c r="AG91" t="s">
        <v>8324</v>
      </c>
      <c r="AH91" t="s">
        <v>8324</v>
      </c>
      <c r="AI91" t="s">
        <v>8324</v>
      </c>
    </row>
    <row r="92" spans="1:35" x14ac:dyDescent="0.2">
      <c r="A92" t="s">
        <v>3252</v>
      </c>
      <c r="B92" t="s">
        <v>8725</v>
      </c>
      <c r="C92" t="s">
        <v>8315</v>
      </c>
      <c r="D92" t="s">
        <v>8316</v>
      </c>
      <c r="E92" t="s">
        <v>8725</v>
      </c>
      <c r="F92" t="s">
        <v>8316</v>
      </c>
      <c r="G92" t="s">
        <v>3252</v>
      </c>
      <c r="H92" t="s">
        <v>8726</v>
      </c>
      <c r="I92" t="s">
        <v>8727</v>
      </c>
      <c r="K92" t="s">
        <v>8487</v>
      </c>
      <c r="L92" t="s">
        <v>8728</v>
      </c>
      <c r="M92" t="s">
        <v>8729</v>
      </c>
      <c r="N92" t="s">
        <v>8730</v>
      </c>
      <c r="O92" t="s">
        <v>8731</v>
      </c>
      <c r="P92" t="s">
        <v>8324</v>
      </c>
      <c r="Q92" t="s">
        <v>8324</v>
      </c>
      <c r="R92" t="s">
        <v>8325</v>
      </c>
      <c r="S92" t="s">
        <v>8324</v>
      </c>
      <c r="T92" t="s">
        <v>8324</v>
      </c>
      <c r="U92" t="s">
        <v>8324</v>
      </c>
      <c r="V92" t="s">
        <v>8324</v>
      </c>
      <c r="W92" t="s">
        <v>8324</v>
      </c>
      <c r="X92" t="s">
        <v>8324</v>
      </c>
      <c r="Y92" t="s">
        <v>8324</v>
      </c>
      <c r="Z92" t="s">
        <v>8324</v>
      </c>
      <c r="AA92" t="s">
        <v>8324</v>
      </c>
      <c r="AB92" t="s">
        <v>8325</v>
      </c>
      <c r="AC92" t="s">
        <v>8324</v>
      </c>
      <c r="AD92" t="s">
        <v>8324</v>
      </c>
      <c r="AE92" t="s">
        <v>8324</v>
      </c>
      <c r="AF92" t="s">
        <v>8324</v>
      </c>
      <c r="AG92" t="s">
        <v>8324</v>
      </c>
      <c r="AH92" t="s">
        <v>8324</v>
      </c>
      <c r="AI92" t="s">
        <v>8324</v>
      </c>
    </row>
    <row r="93" spans="1:35" x14ac:dyDescent="0.2">
      <c r="A93" t="s">
        <v>3253</v>
      </c>
      <c r="B93" t="s">
        <v>8732</v>
      </c>
      <c r="C93" t="s">
        <v>8315</v>
      </c>
      <c r="D93" t="s">
        <v>8316</v>
      </c>
      <c r="E93" t="s">
        <v>8732</v>
      </c>
      <c r="F93" t="s">
        <v>8316</v>
      </c>
      <c r="G93" t="s">
        <v>3253</v>
      </c>
      <c r="H93" t="s">
        <v>8733</v>
      </c>
      <c r="K93" t="s">
        <v>8391</v>
      </c>
      <c r="L93" t="s">
        <v>8400</v>
      </c>
      <c r="P93" t="s">
        <v>8324</v>
      </c>
      <c r="Q93" t="s">
        <v>8324</v>
      </c>
      <c r="R93" t="s">
        <v>8324</v>
      </c>
      <c r="S93" t="s">
        <v>8324</v>
      </c>
      <c r="T93" t="s">
        <v>8325</v>
      </c>
      <c r="U93" t="s">
        <v>8324</v>
      </c>
      <c r="V93" t="s">
        <v>8324</v>
      </c>
      <c r="W93" t="s">
        <v>8324</v>
      </c>
      <c r="X93" t="s">
        <v>8324</v>
      </c>
      <c r="Y93" t="s">
        <v>8324</v>
      </c>
      <c r="Z93" t="s">
        <v>8324</v>
      </c>
      <c r="AA93" t="s">
        <v>8324</v>
      </c>
      <c r="AB93" t="s">
        <v>8324</v>
      </c>
      <c r="AC93" t="s">
        <v>8324</v>
      </c>
      <c r="AD93" t="s">
        <v>8324</v>
      </c>
      <c r="AE93" t="s">
        <v>8324</v>
      </c>
      <c r="AF93" t="s">
        <v>8324</v>
      </c>
      <c r="AG93" t="s">
        <v>8324</v>
      </c>
      <c r="AH93" t="s">
        <v>8324</v>
      </c>
      <c r="AI93" t="s">
        <v>8324</v>
      </c>
    </row>
    <row r="94" spans="1:35" x14ac:dyDescent="0.2">
      <c r="A94" t="s">
        <v>3254</v>
      </c>
      <c r="B94" t="s">
        <v>8734</v>
      </c>
      <c r="C94" t="s">
        <v>8315</v>
      </c>
      <c r="D94" t="s">
        <v>8316</v>
      </c>
      <c r="E94" t="s">
        <v>8734</v>
      </c>
      <c r="F94" t="s">
        <v>8316</v>
      </c>
      <c r="G94" t="s">
        <v>3254</v>
      </c>
      <c r="H94" t="s">
        <v>8735</v>
      </c>
      <c r="I94" t="s">
        <v>8736</v>
      </c>
      <c r="K94" t="s">
        <v>8329</v>
      </c>
      <c r="L94" t="s">
        <v>8400</v>
      </c>
      <c r="P94" t="s">
        <v>8324</v>
      </c>
      <c r="Q94" t="s">
        <v>8324</v>
      </c>
      <c r="R94" t="s">
        <v>8324</v>
      </c>
      <c r="S94" t="s">
        <v>8325</v>
      </c>
      <c r="T94" t="s">
        <v>8324</v>
      </c>
      <c r="U94" t="s">
        <v>8324</v>
      </c>
      <c r="V94" t="s">
        <v>8324</v>
      </c>
      <c r="W94" t="s">
        <v>8324</v>
      </c>
      <c r="X94" t="s">
        <v>8324</v>
      </c>
      <c r="Y94" t="s">
        <v>8324</v>
      </c>
      <c r="Z94" t="s">
        <v>8324</v>
      </c>
      <c r="AA94" t="s">
        <v>8325</v>
      </c>
      <c r="AB94" t="s">
        <v>8324</v>
      </c>
      <c r="AC94" t="s">
        <v>8324</v>
      </c>
      <c r="AD94" t="s">
        <v>8324</v>
      </c>
      <c r="AE94" t="s">
        <v>8324</v>
      </c>
      <c r="AF94" t="s">
        <v>8324</v>
      </c>
      <c r="AG94" t="s">
        <v>8324</v>
      </c>
      <c r="AH94" t="s">
        <v>8324</v>
      </c>
      <c r="AI94" t="s">
        <v>8324</v>
      </c>
    </row>
    <row r="95" spans="1:35" x14ac:dyDescent="0.2">
      <c r="A95" t="s">
        <v>3255</v>
      </c>
      <c r="B95" t="s">
        <v>8737</v>
      </c>
      <c r="C95" t="s">
        <v>8315</v>
      </c>
      <c r="D95" t="s">
        <v>8316</v>
      </c>
      <c r="E95" t="s">
        <v>8737</v>
      </c>
      <c r="F95" t="s">
        <v>8316</v>
      </c>
      <c r="G95" t="s">
        <v>3255</v>
      </c>
      <c r="H95" t="s">
        <v>8738</v>
      </c>
      <c r="I95" t="s">
        <v>8739</v>
      </c>
      <c r="K95" t="s">
        <v>8351</v>
      </c>
      <c r="M95" t="s">
        <v>8370</v>
      </c>
      <c r="O95" t="s">
        <v>8371</v>
      </c>
      <c r="P95" t="s">
        <v>8325</v>
      </c>
      <c r="Q95" t="s">
        <v>8324</v>
      </c>
      <c r="R95" t="s">
        <v>8324</v>
      </c>
      <c r="S95" t="s">
        <v>8324</v>
      </c>
      <c r="T95" t="s">
        <v>8324</v>
      </c>
      <c r="U95" t="s">
        <v>8324</v>
      </c>
      <c r="V95" t="s">
        <v>8324</v>
      </c>
      <c r="W95" t="s">
        <v>8324</v>
      </c>
      <c r="X95" t="s">
        <v>8324</v>
      </c>
      <c r="Y95" t="s">
        <v>8324</v>
      </c>
      <c r="Z95" t="s">
        <v>8324</v>
      </c>
      <c r="AA95" t="s">
        <v>8324</v>
      </c>
      <c r="AB95" t="s">
        <v>8324</v>
      </c>
      <c r="AC95" t="s">
        <v>8324</v>
      </c>
      <c r="AD95" t="s">
        <v>8324</v>
      </c>
      <c r="AE95" t="s">
        <v>8324</v>
      </c>
      <c r="AF95" t="s">
        <v>8324</v>
      </c>
      <c r="AG95" t="s">
        <v>8324</v>
      </c>
      <c r="AH95" t="s">
        <v>8324</v>
      </c>
      <c r="AI95" t="s">
        <v>8324</v>
      </c>
    </row>
    <row r="96" spans="1:35" x14ac:dyDescent="0.2">
      <c r="A96" t="s">
        <v>3256</v>
      </c>
      <c r="B96" t="s">
        <v>8740</v>
      </c>
      <c r="C96" t="s">
        <v>8315</v>
      </c>
      <c r="D96" t="s">
        <v>8316</v>
      </c>
      <c r="E96" t="s">
        <v>8740</v>
      </c>
      <c r="F96" t="s">
        <v>8316</v>
      </c>
      <c r="G96" t="s">
        <v>3256</v>
      </c>
      <c r="H96" t="s">
        <v>8741</v>
      </c>
      <c r="I96" t="s">
        <v>8742</v>
      </c>
      <c r="L96" t="s">
        <v>8715</v>
      </c>
      <c r="P96" t="s">
        <v>8324</v>
      </c>
      <c r="Q96" t="s">
        <v>8324</v>
      </c>
      <c r="R96" t="s">
        <v>8324</v>
      </c>
      <c r="S96" t="s">
        <v>8324</v>
      </c>
      <c r="T96" t="s">
        <v>8324</v>
      </c>
      <c r="U96" t="s">
        <v>8324</v>
      </c>
      <c r="V96" t="s">
        <v>8324</v>
      </c>
      <c r="W96" t="s">
        <v>8324</v>
      </c>
      <c r="X96" t="s">
        <v>8324</v>
      </c>
      <c r="Y96" t="s">
        <v>8324</v>
      </c>
      <c r="Z96" t="s">
        <v>8324</v>
      </c>
      <c r="AA96" t="s">
        <v>8324</v>
      </c>
      <c r="AB96" t="s">
        <v>8324</v>
      </c>
      <c r="AC96" t="s">
        <v>8324</v>
      </c>
      <c r="AD96" t="s">
        <v>8324</v>
      </c>
      <c r="AE96" t="s">
        <v>8324</v>
      </c>
      <c r="AF96" t="s">
        <v>8324</v>
      </c>
      <c r="AG96" t="s">
        <v>8324</v>
      </c>
      <c r="AH96" t="s">
        <v>8324</v>
      </c>
      <c r="AI96" t="s">
        <v>8324</v>
      </c>
    </row>
    <row r="97" spans="1:35" x14ac:dyDescent="0.2">
      <c r="A97" t="s">
        <v>3257</v>
      </c>
      <c r="B97" t="s">
        <v>8743</v>
      </c>
      <c r="C97" t="s">
        <v>8315</v>
      </c>
      <c r="D97" t="s">
        <v>8316</v>
      </c>
      <c r="E97" t="s">
        <v>8743</v>
      </c>
      <c r="F97" t="s">
        <v>8316</v>
      </c>
      <c r="G97" t="s">
        <v>3257</v>
      </c>
      <c r="H97" t="s">
        <v>8744</v>
      </c>
      <c r="I97" t="s">
        <v>8745</v>
      </c>
      <c r="K97" t="s">
        <v>8746</v>
      </c>
      <c r="L97" t="s">
        <v>8747</v>
      </c>
      <c r="M97" t="s">
        <v>8748</v>
      </c>
      <c r="P97" t="s">
        <v>8324</v>
      </c>
      <c r="Q97" t="s">
        <v>8324</v>
      </c>
      <c r="R97" t="s">
        <v>8324</v>
      </c>
      <c r="S97" t="s">
        <v>8324</v>
      </c>
      <c r="T97" t="s">
        <v>8324</v>
      </c>
      <c r="U97" t="s">
        <v>8324</v>
      </c>
      <c r="V97" t="s">
        <v>8325</v>
      </c>
      <c r="W97" t="s">
        <v>8324</v>
      </c>
      <c r="X97" t="s">
        <v>8324</v>
      </c>
      <c r="Y97" t="s">
        <v>8324</v>
      </c>
      <c r="Z97" t="s">
        <v>8324</v>
      </c>
      <c r="AA97" t="s">
        <v>8324</v>
      </c>
      <c r="AB97" t="s">
        <v>8324</v>
      </c>
      <c r="AC97" t="s">
        <v>8324</v>
      </c>
      <c r="AD97" t="s">
        <v>8324</v>
      </c>
      <c r="AE97" t="s">
        <v>8324</v>
      </c>
      <c r="AF97" t="s">
        <v>8324</v>
      </c>
      <c r="AG97" t="s">
        <v>8324</v>
      </c>
      <c r="AH97" t="s">
        <v>8324</v>
      </c>
      <c r="AI97" t="s">
        <v>8324</v>
      </c>
    </row>
    <row r="98" spans="1:35" x14ac:dyDescent="0.2">
      <c r="A98" t="s">
        <v>3258</v>
      </c>
      <c r="B98" t="s">
        <v>8749</v>
      </c>
      <c r="C98" t="s">
        <v>8315</v>
      </c>
      <c r="D98" t="s">
        <v>8316</v>
      </c>
      <c r="E98" t="s">
        <v>8749</v>
      </c>
      <c r="F98" t="s">
        <v>8316</v>
      </c>
      <c r="G98" t="s">
        <v>3258</v>
      </c>
      <c r="H98" t="s">
        <v>8750</v>
      </c>
      <c r="I98" t="s">
        <v>8751</v>
      </c>
      <c r="K98" t="s">
        <v>8752</v>
      </c>
      <c r="P98" t="s">
        <v>8325</v>
      </c>
      <c r="Q98" t="s">
        <v>8324</v>
      </c>
      <c r="R98" t="s">
        <v>8324</v>
      </c>
      <c r="S98" t="s">
        <v>8324</v>
      </c>
      <c r="T98" t="s">
        <v>8324</v>
      </c>
      <c r="U98" t="s">
        <v>8325</v>
      </c>
      <c r="V98" t="s">
        <v>8324</v>
      </c>
      <c r="W98" t="s">
        <v>8325</v>
      </c>
      <c r="X98" t="s">
        <v>8324</v>
      </c>
      <c r="Y98" t="s">
        <v>8324</v>
      </c>
      <c r="Z98" t="s">
        <v>8324</v>
      </c>
      <c r="AA98" t="s">
        <v>8325</v>
      </c>
      <c r="AB98" t="s">
        <v>8324</v>
      </c>
      <c r="AC98" t="s">
        <v>8324</v>
      </c>
      <c r="AD98" t="s">
        <v>8324</v>
      </c>
      <c r="AE98" t="s">
        <v>8324</v>
      </c>
      <c r="AF98" t="s">
        <v>8324</v>
      </c>
      <c r="AG98" t="s">
        <v>8324</v>
      </c>
      <c r="AH98" t="s">
        <v>8324</v>
      </c>
      <c r="AI98" t="s">
        <v>8324</v>
      </c>
    </row>
    <row r="99" spans="1:35" x14ac:dyDescent="0.2">
      <c r="A99" t="s">
        <v>3259</v>
      </c>
      <c r="B99" t="s">
        <v>8753</v>
      </c>
      <c r="C99" t="s">
        <v>8315</v>
      </c>
      <c r="D99" t="s">
        <v>8316</v>
      </c>
      <c r="E99" t="s">
        <v>8753</v>
      </c>
      <c r="F99" t="s">
        <v>8316</v>
      </c>
      <c r="G99" t="s">
        <v>3259</v>
      </c>
      <c r="H99" t="s">
        <v>8754</v>
      </c>
      <c r="I99" t="s">
        <v>8755</v>
      </c>
      <c r="K99" t="s">
        <v>8746</v>
      </c>
      <c r="L99" t="s">
        <v>8400</v>
      </c>
      <c r="P99" t="s">
        <v>8324</v>
      </c>
      <c r="Q99" t="s">
        <v>8324</v>
      </c>
      <c r="R99" t="s">
        <v>8324</v>
      </c>
      <c r="S99" t="s">
        <v>8324</v>
      </c>
      <c r="T99" t="s">
        <v>8324</v>
      </c>
      <c r="U99" t="s">
        <v>8324</v>
      </c>
      <c r="V99" t="s">
        <v>8324</v>
      </c>
      <c r="W99" t="s">
        <v>8324</v>
      </c>
      <c r="X99" t="s">
        <v>8324</v>
      </c>
      <c r="Y99" t="s">
        <v>8324</v>
      </c>
      <c r="Z99" t="s">
        <v>8324</v>
      </c>
      <c r="AA99" t="s">
        <v>8324</v>
      </c>
      <c r="AB99" t="s">
        <v>8324</v>
      </c>
      <c r="AC99" t="s">
        <v>8324</v>
      </c>
      <c r="AD99" t="s">
        <v>8324</v>
      </c>
      <c r="AE99" t="s">
        <v>8324</v>
      </c>
      <c r="AF99" t="s">
        <v>8324</v>
      </c>
      <c r="AG99" t="s">
        <v>8325</v>
      </c>
      <c r="AH99" t="s">
        <v>8324</v>
      </c>
      <c r="AI99" t="s">
        <v>8324</v>
      </c>
    </row>
    <row r="100" spans="1:35" x14ac:dyDescent="0.2">
      <c r="A100" t="s">
        <v>3260</v>
      </c>
      <c r="B100" t="s">
        <v>8756</v>
      </c>
      <c r="C100" t="s">
        <v>8315</v>
      </c>
      <c r="D100" t="s">
        <v>8316</v>
      </c>
      <c r="E100" t="s">
        <v>8756</v>
      </c>
      <c r="F100" t="s">
        <v>8316</v>
      </c>
      <c r="G100" t="s">
        <v>3260</v>
      </c>
      <c r="H100" t="s">
        <v>8757</v>
      </c>
      <c r="I100" t="s">
        <v>8758</v>
      </c>
      <c r="K100" t="s">
        <v>8752</v>
      </c>
      <c r="L100" t="s">
        <v>8759</v>
      </c>
      <c r="N100" t="s">
        <v>8760</v>
      </c>
      <c r="O100" t="s">
        <v>8761</v>
      </c>
      <c r="P100" t="s">
        <v>8324</v>
      </c>
      <c r="Q100" t="s">
        <v>8324</v>
      </c>
      <c r="R100" t="s">
        <v>8325</v>
      </c>
      <c r="S100" t="s">
        <v>8324</v>
      </c>
      <c r="T100" t="s">
        <v>8324</v>
      </c>
      <c r="U100" t="s">
        <v>8324</v>
      </c>
      <c r="V100" t="s">
        <v>8324</v>
      </c>
      <c r="W100" t="s">
        <v>8324</v>
      </c>
      <c r="X100" t="s">
        <v>8324</v>
      </c>
      <c r="Y100" t="s">
        <v>8325</v>
      </c>
      <c r="Z100" t="s">
        <v>8324</v>
      </c>
      <c r="AA100" t="s">
        <v>8324</v>
      </c>
      <c r="AB100" t="s">
        <v>8325</v>
      </c>
      <c r="AC100" t="s">
        <v>8324</v>
      </c>
      <c r="AD100" t="s">
        <v>8324</v>
      </c>
      <c r="AE100" t="s">
        <v>8324</v>
      </c>
      <c r="AF100" t="s">
        <v>8324</v>
      </c>
      <c r="AG100" t="s">
        <v>8325</v>
      </c>
      <c r="AH100" t="s">
        <v>8324</v>
      </c>
      <c r="AI100" t="s">
        <v>8324</v>
      </c>
    </row>
    <row r="101" spans="1:35" x14ac:dyDescent="0.2">
      <c r="A101" t="s">
        <v>3261</v>
      </c>
      <c r="B101" t="s">
        <v>8762</v>
      </c>
      <c r="C101" t="s">
        <v>8315</v>
      </c>
      <c r="D101" t="s">
        <v>8316</v>
      </c>
      <c r="E101" t="s">
        <v>8762</v>
      </c>
      <c r="F101" t="s">
        <v>8316</v>
      </c>
      <c r="G101" t="s">
        <v>3261</v>
      </c>
      <c r="H101" t="s">
        <v>8763</v>
      </c>
      <c r="I101" t="s">
        <v>8764</v>
      </c>
      <c r="K101" t="s">
        <v>8550</v>
      </c>
      <c r="L101" t="s">
        <v>8765</v>
      </c>
      <c r="P101" t="s">
        <v>8324</v>
      </c>
      <c r="Q101" t="s">
        <v>8325</v>
      </c>
      <c r="R101" t="s">
        <v>8324</v>
      </c>
      <c r="S101" t="s">
        <v>8324</v>
      </c>
      <c r="T101" t="s">
        <v>8324</v>
      </c>
      <c r="U101" t="s">
        <v>8324</v>
      </c>
      <c r="V101" t="s">
        <v>8324</v>
      </c>
      <c r="W101" t="s">
        <v>8324</v>
      </c>
      <c r="X101" t="s">
        <v>8324</v>
      </c>
      <c r="Y101" t="s">
        <v>8324</v>
      </c>
      <c r="Z101" t="s">
        <v>8324</v>
      </c>
      <c r="AA101" t="s">
        <v>8324</v>
      </c>
      <c r="AB101" t="s">
        <v>8324</v>
      </c>
      <c r="AC101" t="s">
        <v>8324</v>
      </c>
      <c r="AD101" t="s">
        <v>8324</v>
      </c>
      <c r="AE101" t="s">
        <v>8324</v>
      </c>
      <c r="AF101" t="s">
        <v>8324</v>
      </c>
      <c r="AG101" t="s">
        <v>8324</v>
      </c>
      <c r="AH101" t="s">
        <v>8324</v>
      </c>
      <c r="AI101" t="s">
        <v>8324</v>
      </c>
    </row>
    <row r="102" spans="1:35" x14ac:dyDescent="0.2">
      <c r="A102" t="s">
        <v>3262</v>
      </c>
      <c r="B102" t="s">
        <v>8766</v>
      </c>
      <c r="C102" t="s">
        <v>8315</v>
      </c>
      <c r="D102" t="s">
        <v>8316</v>
      </c>
      <c r="E102" t="s">
        <v>8766</v>
      </c>
      <c r="F102" t="s">
        <v>8316</v>
      </c>
      <c r="G102" t="s">
        <v>3262</v>
      </c>
      <c r="H102" t="s">
        <v>8767</v>
      </c>
      <c r="I102" t="s">
        <v>8768</v>
      </c>
      <c r="K102" t="s">
        <v>8329</v>
      </c>
      <c r="L102" t="s">
        <v>8769</v>
      </c>
      <c r="P102" t="s">
        <v>8324</v>
      </c>
      <c r="Q102" t="s">
        <v>8324</v>
      </c>
      <c r="R102" t="s">
        <v>8324</v>
      </c>
      <c r="S102" t="s">
        <v>8324</v>
      </c>
      <c r="T102" t="s">
        <v>8324</v>
      </c>
      <c r="U102" t="s">
        <v>8324</v>
      </c>
      <c r="V102" t="s">
        <v>8324</v>
      </c>
      <c r="W102" t="s">
        <v>8324</v>
      </c>
      <c r="X102" t="s">
        <v>8324</v>
      </c>
      <c r="Y102" t="s">
        <v>8324</v>
      </c>
      <c r="Z102" t="s">
        <v>8325</v>
      </c>
      <c r="AA102" t="s">
        <v>8324</v>
      </c>
      <c r="AB102" t="s">
        <v>8324</v>
      </c>
      <c r="AC102" t="s">
        <v>8324</v>
      </c>
      <c r="AD102" t="s">
        <v>8324</v>
      </c>
      <c r="AE102" t="s">
        <v>8324</v>
      </c>
      <c r="AF102" t="s">
        <v>8324</v>
      </c>
      <c r="AG102" t="s">
        <v>8324</v>
      </c>
      <c r="AH102" t="s">
        <v>8324</v>
      </c>
      <c r="AI102" t="s">
        <v>8324</v>
      </c>
    </row>
    <row r="103" spans="1:35" x14ac:dyDescent="0.2">
      <c r="A103" t="s">
        <v>3263</v>
      </c>
      <c r="B103" t="s">
        <v>8770</v>
      </c>
      <c r="C103" t="s">
        <v>8315</v>
      </c>
      <c r="D103" t="s">
        <v>8316</v>
      </c>
      <c r="E103" t="s">
        <v>8770</v>
      </c>
      <c r="F103" t="s">
        <v>8316</v>
      </c>
      <c r="G103" t="s">
        <v>3263</v>
      </c>
      <c r="H103" t="s">
        <v>8771</v>
      </c>
      <c r="I103" t="s">
        <v>8772</v>
      </c>
      <c r="K103" t="s">
        <v>8440</v>
      </c>
      <c r="L103" t="s">
        <v>8369</v>
      </c>
      <c r="P103" t="s">
        <v>8324</v>
      </c>
      <c r="Q103" t="s">
        <v>8324</v>
      </c>
      <c r="R103" t="s">
        <v>8324</v>
      </c>
      <c r="S103" t="s">
        <v>8324</v>
      </c>
      <c r="T103" t="s">
        <v>8324</v>
      </c>
      <c r="U103" t="s">
        <v>8324</v>
      </c>
      <c r="V103" t="s">
        <v>8324</v>
      </c>
      <c r="W103" t="s">
        <v>8324</v>
      </c>
      <c r="X103" t="s">
        <v>8325</v>
      </c>
      <c r="Y103" t="s">
        <v>8324</v>
      </c>
      <c r="Z103" t="s">
        <v>8324</v>
      </c>
      <c r="AA103" t="s">
        <v>8324</v>
      </c>
      <c r="AB103" t="s">
        <v>8324</v>
      </c>
      <c r="AC103" t="s">
        <v>8324</v>
      </c>
      <c r="AD103" t="s">
        <v>8324</v>
      </c>
      <c r="AE103" t="s">
        <v>8324</v>
      </c>
      <c r="AF103" t="s">
        <v>8324</v>
      </c>
      <c r="AG103" t="s">
        <v>8324</v>
      </c>
      <c r="AH103" t="s">
        <v>8325</v>
      </c>
      <c r="AI103" t="s">
        <v>8324</v>
      </c>
    </row>
    <row r="104" spans="1:35" x14ac:dyDescent="0.2">
      <c r="A104" t="s">
        <v>3264</v>
      </c>
      <c r="B104" t="s">
        <v>8773</v>
      </c>
      <c r="C104" t="s">
        <v>8315</v>
      </c>
      <c r="D104" t="s">
        <v>8316</v>
      </c>
      <c r="E104" t="s">
        <v>8773</v>
      </c>
      <c r="F104" t="s">
        <v>8316</v>
      </c>
      <c r="G104" t="s">
        <v>3264</v>
      </c>
      <c r="H104" t="s">
        <v>8774</v>
      </c>
      <c r="I104" t="s">
        <v>8775</v>
      </c>
      <c r="K104" t="s">
        <v>8776</v>
      </c>
      <c r="L104" t="s">
        <v>8777</v>
      </c>
      <c r="O104" t="s">
        <v>8778</v>
      </c>
      <c r="P104" t="s">
        <v>8324</v>
      </c>
      <c r="Q104" t="s">
        <v>8324</v>
      </c>
      <c r="R104" t="s">
        <v>8325</v>
      </c>
      <c r="S104" t="s">
        <v>8324</v>
      </c>
      <c r="T104" t="s">
        <v>8324</v>
      </c>
      <c r="U104" t="s">
        <v>8324</v>
      </c>
      <c r="V104" t="s">
        <v>8324</v>
      </c>
      <c r="W104" t="s">
        <v>8324</v>
      </c>
      <c r="X104" t="s">
        <v>8324</v>
      </c>
      <c r="Y104" t="s">
        <v>8324</v>
      </c>
      <c r="Z104" t="s">
        <v>8324</v>
      </c>
      <c r="AA104" t="s">
        <v>8324</v>
      </c>
      <c r="AB104" t="s">
        <v>8325</v>
      </c>
      <c r="AC104" t="s">
        <v>8324</v>
      </c>
      <c r="AD104" t="s">
        <v>8324</v>
      </c>
      <c r="AE104" t="s">
        <v>8324</v>
      </c>
      <c r="AF104" t="s">
        <v>8324</v>
      </c>
      <c r="AG104" t="s">
        <v>8324</v>
      </c>
      <c r="AH104" t="s">
        <v>8324</v>
      </c>
      <c r="AI104" t="s">
        <v>8324</v>
      </c>
    </row>
    <row r="105" spans="1:35" x14ac:dyDescent="0.2">
      <c r="A105" t="s">
        <v>3265</v>
      </c>
      <c r="B105" t="s">
        <v>8779</v>
      </c>
      <c r="C105" t="s">
        <v>8315</v>
      </c>
      <c r="D105" t="s">
        <v>8316</v>
      </c>
      <c r="E105" t="s">
        <v>8779</v>
      </c>
      <c r="F105" t="s">
        <v>8316</v>
      </c>
      <c r="G105" t="s">
        <v>3265</v>
      </c>
      <c r="H105" t="s">
        <v>8780</v>
      </c>
      <c r="I105" t="s">
        <v>8781</v>
      </c>
      <c r="K105" t="s">
        <v>8440</v>
      </c>
      <c r="P105" t="s">
        <v>8325</v>
      </c>
      <c r="Q105" t="s">
        <v>8324</v>
      </c>
      <c r="R105" t="s">
        <v>8324</v>
      </c>
      <c r="S105" t="s">
        <v>8324</v>
      </c>
      <c r="T105" t="s">
        <v>8324</v>
      </c>
      <c r="U105" t="s">
        <v>8324</v>
      </c>
      <c r="V105" t="s">
        <v>8324</v>
      </c>
      <c r="W105" t="s">
        <v>8324</v>
      </c>
      <c r="X105" t="s">
        <v>8324</v>
      </c>
      <c r="Y105" t="s">
        <v>8324</v>
      </c>
      <c r="Z105" t="s">
        <v>8324</v>
      </c>
      <c r="AA105" t="s">
        <v>8324</v>
      </c>
      <c r="AB105" t="s">
        <v>8324</v>
      </c>
      <c r="AC105" t="s">
        <v>8324</v>
      </c>
      <c r="AD105" t="s">
        <v>8324</v>
      </c>
      <c r="AE105" t="s">
        <v>8324</v>
      </c>
      <c r="AF105" t="s">
        <v>8324</v>
      </c>
      <c r="AG105" t="s">
        <v>8324</v>
      </c>
      <c r="AH105" t="s">
        <v>8324</v>
      </c>
      <c r="AI105" t="s">
        <v>8324</v>
      </c>
    </row>
    <row r="106" spans="1:35" x14ac:dyDescent="0.2">
      <c r="A106" t="s">
        <v>3266</v>
      </c>
      <c r="B106" t="s">
        <v>8782</v>
      </c>
      <c r="C106" t="s">
        <v>8315</v>
      </c>
      <c r="D106" t="s">
        <v>8316</v>
      </c>
      <c r="E106" t="s">
        <v>8782</v>
      </c>
      <c r="F106" t="s">
        <v>8316</v>
      </c>
      <c r="G106" t="s">
        <v>3266</v>
      </c>
      <c r="H106" t="s">
        <v>8783</v>
      </c>
      <c r="I106" t="s">
        <v>8784</v>
      </c>
      <c r="K106" t="s">
        <v>8628</v>
      </c>
      <c r="L106" t="s">
        <v>8785</v>
      </c>
      <c r="O106" t="s">
        <v>8786</v>
      </c>
      <c r="P106" t="s">
        <v>8324</v>
      </c>
      <c r="Q106" t="s">
        <v>8324</v>
      </c>
      <c r="R106" t="s">
        <v>8324</v>
      </c>
      <c r="S106" t="s">
        <v>8324</v>
      </c>
      <c r="T106" t="s">
        <v>8324</v>
      </c>
      <c r="U106" t="s">
        <v>8324</v>
      </c>
      <c r="V106" t="s">
        <v>8324</v>
      </c>
      <c r="W106" t="s">
        <v>8324</v>
      </c>
      <c r="X106" t="s">
        <v>8324</v>
      </c>
      <c r="Y106" t="s">
        <v>8324</v>
      </c>
      <c r="Z106" t="s">
        <v>8324</v>
      </c>
      <c r="AA106" t="s">
        <v>8324</v>
      </c>
      <c r="AB106" t="s">
        <v>8324</v>
      </c>
      <c r="AC106" t="s">
        <v>8324</v>
      </c>
      <c r="AD106" t="s">
        <v>8324</v>
      </c>
      <c r="AE106" t="s">
        <v>8324</v>
      </c>
      <c r="AF106" t="s">
        <v>8324</v>
      </c>
      <c r="AG106" t="s">
        <v>8325</v>
      </c>
      <c r="AH106" t="s">
        <v>8324</v>
      </c>
      <c r="AI106" t="s">
        <v>8324</v>
      </c>
    </row>
    <row r="107" spans="1:35" x14ac:dyDescent="0.2">
      <c r="A107" t="s">
        <v>3267</v>
      </c>
      <c r="B107" t="s">
        <v>8787</v>
      </c>
      <c r="C107" t="s">
        <v>8315</v>
      </c>
      <c r="D107" t="s">
        <v>8316</v>
      </c>
      <c r="E107" t="s">
        <v>8787</v>
      </c>
      <c r="F107" t="s">
        <v>8316</v>
      </c>
      <c r="G107" t="s">
        <v>3267</v>
      </c>
      <c r="H107" t="s">
        <v>8788</v>
      </c>
      <c r="I107" t="s">
        <v>8789</v>
      </c>
      <c r="K107" t="s">
        <v>8676</v>
      </c>
      <c r="L107" t="s">
        <v>8400</v>
      </c>
      <c r="M107" t="s">
        <v>8790</v>
      </c>
      <c r="P107" t="s">
        <v>8324</v>
      </c>
      <c r="Q107" t="s">
        <v>8324</v>
      </c>
      <c r="R107" t="s">
        <v>8324</v>
      </c>
      <c r="S107" t="s">
        <v>8325</v>
      </c>
      <c r="T107" t="s">
        <v>8325</v>
      </c>
      <c r="U107" t="s">
        <v>8324</v>
      </c>
      <c r="V107" t="s">
        <v>8324</v>
      </c>
      <c r="W107" t="s">
        <v>8324</v>
      </c>
      <c r="X107" t="s">
        <v>8324</v>
      </c>
      <c r="Y107" t="s">
        <v>8324</v>
      </c>
      <c r="Z107" t="s">
        <v>8324</v>
      </c>
      <c r="AA107" t="s">
        <v>8325</v>
      </c>
      <c r="AB107" t="s">
        <v>8324</v>
      </c>
      <c r="AC107" t="s">
        <v>8324</v>
      </c>
      <c r="AD107" t="s">
        <v>8324</v>
      </c>
      <c r="AE107" t="s">
        <v>8324</v>
      </c>
      <c r="AF107" t="s">
        <v>8324</v>
      </c>
      <c r="AG107" t="s">
        <v>8324</v>
      </c>
      <c r="AH107" t="s">
        <v>8324</v>
      </c>
      <c r="AI107" t="s">
        <v>8324</v>
      </c>
    </row>
    <row r="108" spans="1:35" x14ac:dyDescent="0.2">
      <c r="A108" t="s">
        <v>3268</v>
      </c>
      <c r="B108" t="s">
        <v>8791</v>
      </c>
      <c r="C108" t="s">
        <v>8315</v>
      </c>
      <c r="D108" t="s">
        <v>8316</v>
      </c>
      <c r="E108" t="s">
        <v>8791</v>
      </c>
      <c r="F108" t="s">
        <v>8316</v>
      </c>
      <c r="G108" t="s">
        <v>3268</v>
      </c>
      <c r="H108" t="s">
        <v>8792</v>
      </c>
      <c r="I108" t="s">
        <v>8793</v>
      </c>
      <c r="K108" t="s">
        <v>8329</v>
      </c>
      <c r="L108" t="s">
        <v>8794</v>
      </c>
      <c r="N108" t="s">
        <v>8795</v>
      </c>
      <c r="P108" t="s">
        <v>8324</v>
      </c>
      <c r="Q108" t="s">
        <v>8324</v>
      </c>
      <c r="R108" t="s">
        <v>8324</v>
      </c>
      <c r="S108" t="s">
        <v>8324</v>
      </c>
      <c r="T108" t="s">
        <v>8324</v>
      </c>
      <c r="U108" t="s">
        <v>8324</v>
      </c>
      <c r="V108" t="s">
        <v>8324</v>
      </c>
      <c r="W108" t="s">
        <v>8324</v>
      </c>
      <c r="X108" t="s">
        <v>8324</v>
      </c>
      <c r="Y108" t="s">
        <v>8324</v>
      </c>
      <c r="Z108" t="s">
        <v>8324</v>
      </c>
      <c r="AA108" t="s">
        <v>8324</v>
      </c>
      <c r="AB108" t="s">
        <v>8324</v>
      </c>
      <c r="AC108" t="s">
        <v>8324</v>
      </c>
      <c r="AD108" t="s">
        <v>8324</v>
      </c>
      <c r="AE108" t="s">
        <v>8324</v>
      </c>
      <c r="AF108" t="s">
        <v>8325</v>
      </c>
      <c r="AG108" t="s">
        <v>8325</v>
      </c>
      <c r="AH108" t="s">
        <v>8324</v>
      </c>
      <c r="AI108" t="s">
        <v>8324</v>
      </c>
    </row>
    <row r="109" spans="1:35" x14ac:dyDescent="0.2">
      <c r="A109" t="s">
        <v>8796</v>
      </c>
      <c r="G109" t="s">
        <v>8797</v>
      </c>
      <c r="H109" t="s">
        <v>8797</v>
      </c>
      <c r="I109" t="s">
        <v>8797</v>
      </c>
      <c r="J109" t="s">
        <v>8797</v>
      </c>
      <c r="K109" t="s">
        <v>8797</v>
      </c>
      <c r="L109" t="s">
        <v>8797</v>
      </c>
      <c r="M109" t="s">
        <v>8797</v>
      </c>
      <c r="N109" t="s">
        <v>8797</v>
      </c>
      <c r="O109" t="s">
        <v>8797</v>
      </c>
      <c r="P109" t="s">
        <v>8798</v>
      </c>
      <c r="Q109" t="s">
        <v>8798</v>
      </c>
      <c r="R109" t="s">
        <v>8798</v>
      </c>
      <c r="S109" t="s">
        <v>8798</v>
      </c>
      <c r="T109" t="s">
        <v>8798</v>
      </c>
      <c r="U109" t="s">
        <v>8798</v>
      </c>
      <c r="V109" t="s">
        <v>8798</v>
      </c>
      <c r="W109" t="s">
        <v>8798</v>
      </c>
      <c r="X109" t="s">
        <v>8798</v>
      </c>
      <c r="Y109" t="s">
        <v>8798</v>
      </c>
      <c r="Z109" t="s">
        <v>8798</v>
      </c>
      <c r="AA109" t="s">
        <v>8798</v>
      </c>
      <c r="AB109" t="s">
        <v>8798</v>
      </c>
      <c r="AC109" t="s">
        <v>8798</v>
      </c>
      <c r="AD109" t="s">
        <v>8798</v>
      </c>
      <c r="AE109" t="s">
        <v>8798</v>
      </c>
      <c r="AF109" t="s">
        <v>8798</v>
      </c>
      <c r="AG109" t="s">
        <v>8798</v>
      </c>
      <c r="AH109" t="s">
        <v>8798</v>
      </c>
      <c r="AI109" t="s">
        <v>8798</v>
      </c>
    </row>
    <row r="110" spans="1:35" x14ac:dyDescent="0.2">
      <c r="A110" t="s">
        <v>3269</v>
      </c>
      <c r="B110" t="s">
        <v>8799</v>
      </c>
      <c r="C110" t="s">
        <v>8315</v>
      </c>
      <c r="D110" t="s">
        <v>8316</v>
      </c>
      <c r="E110" t="s">
        <v>8799</v>
      </c>
      <c r="F110" t="s">
        <v>8316</v>
      </c>
      <c r="G110" t="s">
        <v>3269</v>
      </c>
      <c r="H110" t="s">
        <v>8800</v>
      </c>
      <c r="I110" t="s">
        <v>8801</v>
      </c>
      <c r="K110" t="s">
        <v>8802</v>
      </c>
      <c r="L110" t="s">
        <v>8803</v>
      </c>
      <c r="N110" t="s">
        <v>8804</v>
      </c>
      <c r="O110" t="s">
        <v>8805</v>
      </c>
      <c r="P110" t="s">
        <v>8324</v>
      </c>
      <c r="Q110" t="s">
        <v>8324</v>
      </c>
      <c r="R110" t="s">
        <v>8325</v>
      </c>
      <c r="S110" t="s">
        <v>8324</v>
      </c>
      <c r="T110" t="s">
        <v>8324</v>
      </c>
      <c r="U110" t="s">
        <v>8325</v>
      </c>
      <c r="V110" t="s">
        <v>8324</v>
      </c>
      <c r="W110" t="s">
        <v>8324</v>
      </c>
      <c r="X110" t="s">
        <v>8325</v>
      </c>
      <c r="Y110" t="s">
        <v>8324</v>
      </c>
      <c r="Z110" t="s">
        <v>8324</v>
      </c>
      <c r="AA110" t="s">
        <v>8324</v>
      </c>
      <c r="AB110" t="s">
        <v>8325</v>
      </c>
      <c r="AC110" t="s">
        <v>8325</v>
      </c>
      <c r="AD110" t="s">
        <v>8324</v>
      </c>
      <c r="AE110" t="s">
        <v>8324</v>
      </c>
      <c r="AF110" t="s">
        <v>8324</v>
      </c>
      <c r="AG110" t="s">
        <v>8324</v>
      </c>
      <c r="AH110" t="s">
        <v>8324</v>
      </c>
      <c r="AI110" t="s">
        <v>8324</v>
      </c>
    </row>
    <row r="111" spans="1:35" x14ac:dyDescent="0.2">
      <c r="A111" t="s">
        <v>3270</v>
      </c>
      <c r="B111" t="s">
        <v>8806</v>
      </c>
      <c r="C111" t="s">
        <v>8315</v>
      </c>
      <c r="D111" t="s">
        <v>8316</v>
      </c>
      <c r="E111" t="s">
        <v>8806</v>
      </c>
      <c r="F111" t="s">
        <v>8316</v>
      </c>
      <c r="G111" t="s">
        <v>3270</v>
      </c>
      <c r="H111" t="s">
        <v>8807</v>
      </c>
      <c r="I111" t="s">
        <v>8808</v>
      </c>
      <c r="K111" t="s">
        <v>8329</v>
      </c>
      <c r="L111" t="s">
        <v>8809</v>
      </c>
      <c r="P111" t="s">
        <v>8324</v>
      </c>
      <c r="Q111" t="s">
        <v>8324</v>
      </c>
      <c r="R111" t="s">
        <v>8324</v>
      </c>
      <c r="S111" t="s">
        <v>8324</v>
      </c>
      <c r="T111" t="s">
        <v>8324</v>
      </c>
      <c r="U111" t="s">
        <v>8324</v>
      </c>
      <c r="V111" t="s">
        <v>8324</v>
      </c>
      <c r="W111" t="s">
        <v>8324</v>
      </c>
      <c r="X111" t="s">
        <v>8324</v>
      </c>
      <c r="Y111" t="s">
        <v>8324</v>
      </c>
      <c r="Z111" t="s">
        <v>8325</v>
      </c>
      <c r="AA111" t="s">
        <v>8324</v>
      </c>
      <c r="AB111" t="s">
        <v>8324</v>
      </c>
      <c r="AC111" t="s">
        <v>8324</v>
      </c>
      <c r="AD111" t="s">
        <v>8324</v>
      </c>
      <c r="AE111" t="s">
        <v>8324</v>
      </c>
      <c r="AF111" t="s">
        <v>8324</v>
      </c>
      <c r="AG111" t="s">
        <v>8324</v>
      </c>
      <c r="AH111" t="s">
        <v>8324</v>
      </c>
      <c r="AI111" t="s">
        <v>8324</v>
      </c>
    </row>
    <row r="112" spans="1:35" x14ac:dyDescent="0.2">
      <c r="A112" t="s">
        <v>3271</v>
      </c>
      <c r="B112" t="s">
        <v>8810</v>
      </c>
      <c r="C112" t="s">
        <v>8315</v>
      </c>
      <c r="D112" t="s">
        <v>8316</v>
      </c>
      <c r="E112" t="s">
        <v>8810</v>
      </c>
      <c r="F112" t="s">
        <v>8316</v>
      </c>
      <c r="G112" t="s">
        <v>3271</v>
      </c>
      <c r="H112" t="s">
        <v>8811</v>
      </c>
      <c r="I112" t="s">
        <v>8812</v>
      </c>
      <c r="K112" t="s">
        <v>8329</v>
      </c>
      <c r="L112" t="s">
        <v>8431</v>
      </c>
      <c r="P112" t="s">
        <v>8324</v>
      </c>
      <c r="Q112" t="s">
        <v>8324</v>
      </c>
      <c r="R112" t="s">
        <v>8324</v>
      </c>
      <c r="S112" t="s">
        <v>8324</v>
      </c>
      <c r="T112" t="s">
        <v>8324</v>
      </c>
      <c r="U112" t="s">
        <v>8324</v>
      </c>
      <c r="V112" t="s">
        <v>8324</v>
      </c>
      <c r="W112" t="s">
        <v>8324</v>
      </c>
      <c r="X112" t="s">
        <v>8324</v>
      </c>
      <c r="Y112" t="s">
        <v>8324</v>
      </c>
      <c r="Z112" t="s">
        <v>8324</v>
      </c>
      <c r="AA112" t="s">
        <v>8324</v>
      </c>
      <c r="AB112" t="s">
        <v>8324</v>
      </c>
      <c r="AC112" t="s">
        <v>8324</v>
      </c>
      <c r="AD112" t="s">
        <v>8324</v>
      </c>
      <c r="AE112" t="s">
        <v>8324</v>
      </c>
      <c r="AF112" t="s">
        <v>8324</v>
      </c>
      <c r="AG112" t="s">
        <v>8324</v>
      </c>
      <c r="AH112" t="s">
        <v>8324</v>
      </c>
      <c r="AI112" t="s">
        <v>8324</v>
      </c>
    </row>
    <row r="113" spans="1:35" x14ac:dyDescent="0.2">
      <c r="A113" t="s">
        <v>3272</v>
      </c>
      <c r="B113" t="s">
        <v>8813</v>
      </c>
      <c r="C113" t="s">
        <v>8315</v>
      </c>
      <c r="D113" t="s">
        <v>8316</v>
      </c>
      <c r="E113" t="s">
        <v>8813</v>
      </c>
      <c r="F113" t="s">
        <v>8316</v>
      </c>
      <c r="G113" t="s">
        <v>3272</v>
      </c>
      <c r="H113" t="s">
        <v>8814</v>
      </c>
      <c r="I113" t="s">
        <v>8815</v>
      </c>
      <c r="K113" t="s">
        <v>8329</v>
      </c>
      <c r="L113" t="s">
        <v>8816</v>
      </c>
      <c r="P113" t="s">
        <v>8324</v>
      </c>
      <c r="Q113" t="s">
        <v>8324</v>
      </c>
      <c r="R113" t="s">
        <v>8324</v>
      </c>
      <c r="S113" t="s">
        <v>8324</v>
      </c>
      <c r="T113" t="s">
        <v>8324</v>
      </c>
      <c r="U113" t="s">
        <v>8324</v>
      </c>
      <c r="V113" t="s">
        <v>8324</v>
      </c>
      <c r="W113" t="s">
        <v>8324</v>
      </c>
      <c r="X113" t="s">
        <v>8324</v>
      </c>
      <c r="Y113" t="s">
        <v>8324</v>
      </c>
      <c r="Z113" t="s">
        <v>8324</v>
      </c>
      <c r="AA113" t="s">
        <v>8324</v>
      </c>
      <c r="AB113" t="s">
        <v>8324</v>
      </c>
      <c r="AC113" t="s">
        <v>8324</v>
      </c>
      <c r="AD113" t="s">
        <v>8324</v>
      </c>
      <c r="AE113" t="s">
        <v>8324</v>
      </c>
      <c r="AF113" t="s">
        <v>8324</v>
      </c>
      <c r="AG113" t="s">
        <v>8324</v>
      </c>
      <c r="AH113" t="s">
        <v>8324</v>
      </c>
      <c r="AI113" t="s">
        <v>8324</v>
      </c>
    </row>
    <row r="114" spans="1:35" x14ac:dyDescent="0.2">
      <c r="A114" t="s">
        <v>3273</v>
      </c>
      <c r="B114" t="s">
        <v>8817</v>
      </c>
      <c r="C114" t="s">
        <v>8315</v>
      </c>
      <c r="D114" t="s">
        <v>8316</v>
      </c>
      <c r="E114" t="s">
        <v>8817</v>
      </c>
      <c r="F114" t="s">
        <v>8316</v>
      </c>
      <c r="G114" t="s">
        <v>3273</v>
      </c>
      <c r="H114" t="s">
        <v>8818</v>
      </c>
      <c r="I114" t="s">
        <v>8819</v>
      </c>
      <c r="K114" t="s">
        <v>8820</v>
      </c>
      <c r="L114" t="s">
        <v>8765</v>
      </c>
      <c r="P114" t="s">
        <v>8324</v>
      </c>
      <c r="Q114" t="s">
        <v>8324</v>
      </c>
      <c r="R114" t="s">
        <v>8324</v>
      </c>
      <c r="S114" t="s">
        <v>8324</v>
      </c>
      <c r="T114" t="s">
        <v>8324</v>
      </c>
      <c r="U114" t="s">
        <v>8324</v>
      </c>
      <c r="V114" t="s">
        <v>8324</v>
      </c>
      <c r="W114" t="s">
        <v>8324</v>
      </c>
      <c r="X114" t="s">
        <v>8324</v>
      </c>
      <c r="Y114" t="s">
        <v>8324</v>
      </c>
      <c r="Z114" t="s">
        <v>8324</v>
      </c>
      <c r="AA114" t="s">
        <v>8324</v>
      </c>
      <c r="AB114" t="s">
        <v>8324</v>
      </c>
      <c r="AC114" t="s">
        <v>8324</v>
      </c>
      <c r="AD114" t="s">
        <v>8324</v>
      </c>
      <c r="AE114" t="s">
        <v>8324</v>
      </c>
      <c r="AF114" t="s">
        <v>8324</v>
      </c>
      <c r="AG114" t="s">
        <v>8324</v>
      </c>
      <c r="AH114" t="s">
        <v>8324</v>
      </c>
      <c r="AI114" t="s">
        <v>8324</v>
      </c>
    </row>
    <row r="115" spans="1:35" x14ac:dyDescent="0.2">
      <c r="A115" t="s">
        <v>3274</v>
      </c>
      <c r="B115" t="s">
        <v>8821</v>
      </c>
      <c r="C115" t="s">
        <v>8315</v>
      </c>
      <c r="D115" t="s">
        <v>8316</v>
      </c>
      <c r="E115" t="s">
        <v>8821</v>
      </c>
      <c r="F115" t="s">
        <v>8316</v>
      </c>
      <c r="G115" t="s">
        <v>3274</v>
      </c>
      <c r="H115" t="s">
        <v>8822</v>
      </c>
      <c r="I115" t="s">
        <v>8823</v>
      </c>
      <c r="K115" t="s">
        <v>8397</v>
      </c>
      <c r="L115" t="s">
        <v>8824</v>
      </c>
      <c r="P115" t="s">
        <v>8324</v>
      </c>
      <c r="Q115" t="s">
        <v>8325</v>
      </c>
      <c r="R115" t="s">
        <v>8324</v>
      </c>
      <c r="S115" t="s">
        <v>8324</v>
      </c>
      <c r="T115" t="s">
        <v>8324</v>
      </c>
      <c r="U115" t="s">
        <v>8324</v>
      </c>
      <c r="V115" t="s">
        <v>8324</v>
      </c>
      <c r="W115" t="s">
        <v>8324</v>
      </c>
      <c r="X115" t="s">
        <v>8324</v>
      </c>
      <c r="Y115" t="s">
        <v>8324</v>
      </c>
      <c r="Z115" t="s">
        <v>8324</v>
      </c>
      <c r="AA115" t="s">
        <v>8324</v>
      </c>
      <c r="AB115" t="s">
        <v>8324</v>
      </c>
      <c r="AC115" t="s">
        <v>8324</v>
      </c>
      <c r="AD115" t="s">
        <v>8324</v>
      </c>
      <c r="AE115" t="s">
        <v>8324</v>
      </c>
      <c r="AF115" t="s">
        <v>8324</v>
      </c>
      <c r="AG115" t="s">
        <v>8324</v>
      </c>
      <c r="AH115" t="s">
        <v>8324</v>
      </c>
      <c r="AI115" t="s">
        <v>8324</v>
      </c>
    </row>
    <row r="116" spans="1:35" x14ac:dyDescent="0.2">
      <c r="A116" t="s">
        <v>3275</v>
      </c>
      <c r="B116" t="s">
        <v>8825</v>
      </c>
      <c r="C116" t="s">
        <v>8315</v>
      </c>
      <c r="D116" t="s">
        <v>8316</v>
      </c>
      <c r="E116" t="s">
        <v>8825</v>
      </c>
      <c r="F116" t="s">
        <v>8316</v>
      </c>
      <c r="G116" t="s">
        <v>3275</v>
      </c>
      <c r="H116" t="s">
        <v>8826</v>
      </c>
      <c r="I116" t="s">
        <v>8827</v>
      </c>
      <c r="K116" t="s">
        <v>8828</v>
      </c>
      <c r="L116" t="s">
        <v>8400</v>
      </c>
      <c r="M116" t="s">
        <v>8829</v>
      </c>
      <c r="O116" t="s">
        <v>8371</v>
      </c>
      <c r="P116" t="s">
        <v>8325</v>
      </c>
      <c r="Q116" t="s">
        <v>8324</v>
      </c>
      <c r="R116" t="s">
        <v>8324</v>
      </c>
      <c r="S116" t="s">
        <v>8324</v>
      </c>
      <c r="T116" t="s">
        <v>8324</v>
      </c>
      <c r="U116" t="s">
        <v>8324</v>
      </c>
      <c r="V116" t="s">
        <v>8324</v>
      </c>
      <c r="W116" t="s">
        <v>8324</v>
      </c>
      <c r="X116" t="s">
        <v>8324</v>
      </c>
      <c r="Y116" t="s">
        <v>8325</v>
      </c>
      <c r="Z116" t="s">
        <v>8324</v>
      </c>
      <c r="AA116" t="s">
        <v>8324</v>
      </c>
      <c r="AB116" t="s">
        <v>8324</v>
      </c>
      <c r="AC116" t="s">
        <v>8324</v>
      </c>
      <c r="AD116" t="s">
        <v>8324</v>
      </c>
      <c r="AE116" t="s">
        <v>8324</v>
      </c>
      <c r="AF116" t="s">
        <v>8324</v>
      </c>
      <c r="AG116" t="s">
        <v>8324</v>
      </c>
      <c r="AH116" t="s">
        <v>8324</v>
      </c>
      <c r="AI116" t="s">
        <v>8325</v>
      </c>
    </row>
    <row r="117" spans="1:35" x14ac:dyDescent="0.2">
      <c r="A117" t="s">
        <v>3276</v>
      </c>
      <c r="B117" t="s">
        <v>8830</v>
      </c>
      <c r="C117" t="s">
        <v>8315</v>
      </c>
      <c r="D117" t="s">
        <v>8316</v>
      </c>
      <c r="E117" t="s">
        <v>8830</v>
      </c>
      <c r="F117" t="s">
        <v>8316</v>
      </c>
      <c r="G117" t="s">
        <v>3276</v>
      </c>
      <c r="H117" t="s">
        <v>8831</v>
      </c>
      <c r="I117" t="s">
        <v>8832</v>
      </c>
      <c r="K117" t="s">
        <v>8329</v>
      </c>
      <c r="O117" t="s">
        <v>8833</v>
      </c>
      <c r="P117" t="s">
        <v>8324</v>
      </c>
      <c r="Q117" t="s">
        <v>8324</v>
      </c>
      <c r="R117" t="s">
        <v>8324</v>
      </c>
      <c r="S117" t="s">
        <v>8324</v>
      </c>
      <c r="T117" t="s">
        <v>8324</v>
      </c>
      <c r="U117" t="s">
        <v>8325</v>
      </c>
      <c r="V117" t="s">
        <v>8324</v>
      </c>
      <c r="W117" t="s">
        <v>8324</v>
      </c>
      <c r="X117" t="s">
        <v>8324</v>
      </c>
      <c r="Y117" t="s">
        <v>8324</v>
      </c>
      <c r="Z117" t="s">
        <v>8324</v>
      </c>
      <c r="AA117" t="s">
        <v>8325</v>
      </c>
      <c r="AB117" t="s">
        <v>8324</v>
      </c>
      <c r="AC117" t="s">
        <v>8325</v>
      </c>
      <c r="AD117" t="s">
        <v>8324</v>
      </c>
      <c r="AE117" t="s">
        <v>8324</v>
      </c>
      <c r="AF117" t="s">
        <v>8325</v>
      </c>
      <c r="AG117" t="s">
        <v>8324</v>
      </c>
      <c r="AH117" t="s">
        <v>8324</v>
      </c>
      <c r="AI117" t="s">
        <v>8324</v>
      </c>
    </row>
    <row r="118" spans="1:35" x14ac:dyDescent="0.2">
      <c r="A118" t="s">
        <v>3277</v>
      </c>
      <c r="B118" t="s">
        <v>8834</v>
      </c>
      <c r="C118" t="s">
        <v>8315</v>
      </c>
      <c r="D118" t="s">
        <v>8316</v>
      </c>
      <c r="E118" t="s">
        <v>8834</v>
      </c>
      <c r="F118" t="s">
        <v>8316</v>
      </c>
      <c r="G118" t="s">
        <v>3277</v>
      </c>
      <c r="H118" t="s">
        <v>8835</v>
      </c>
      <c r="I118" t="s">
        <v>8836</v>
      </c>
      <c r="K118" t="s">
        <v>8752</v>
      </c>
      <c r="L118" t="s">
        <v>8837</v>
      </c>
      <c r="P118" t="s">
        <v>8324</v>
      </c>
      <c r="Q118" t="s">
        <v>8324</v>
      </c>
      <c r="R118" t="s">
        <v>8324</v>
      </c>
      <c r="S118" t="s">
        <v>8324</v>
      </c>
      <c r="T118" t="s">
        <v>8324</v>
      </c>
      <c r="U118" t="s">
        <v>8324</v>
      </c>
      <c r="V118" t="s">
        <v>8324</v>
      </c>
      <c r="W118" t="s">
        <v>8324</v>
      </c>
      <c r="X118" t="s">
        <v>8324</v>
      </c>
      <c r="Y118" t="s">
        <v>8324</v>
      </c>
      <c r="Z118" t="s">
        <v>8324</v>
      </c>
      <c r="AA118" t="s">
        <v>8324</v>
      </c>
      <c r="AB118" t="s">
        <v>8324</v>
      </c>
      <c r="AC118" t="s">
        <v>8324</v>
      </c>
      <c r="AD118" t="s">
        <v>8324</v>
      </c>
      <c r="AE118" t="s">
        <v>8324</v>
      </c>
      <c r="AF118" t="s">
        <v>8324</v>
      </c>
      <c r="AG118" t="s">
        <v>8324</v>
      </c>
      <c r="AH118" t="s">
        <v>8324</v>
      </c>
      <c r="AI118" t="s">
        <v>8324</v>
      </c>
    </row>
    <row r="119" spans="1:35" x14ac:dyDescent="0.2">
      <c r="A119" t="s">
        <v>3278</v>
      </c>
      <c r="B119" t="s">
        <v>8838</v>
      </c>
      <c r="C119" t="s">
        <v>8315</v>
      </c>
      <c r="D119" t="s">
        <v>8316</v>
      </c>
      <c r="E119" t="s">
        <v>8838</v>
      </c>
      <c r="F119" t="s">
        <v>8316</v>
      </c>
      <c r="G119" t="s">
        <v>3278</v>
      </c>
      <c r="H119" t="s">
        <v>8839</v>
      </c>
      <c r="I119" t="s">
        <v>8840</v>
      </c>
      <c r="K119" t="s">
        <v>8329</v>
      </c>
      <c r="L119" t="s">
        <v>8841</v>
      </c>
      <c r="P119" t="s">
        <v>8324</v>
      </c>
      <c r="Q119" t="s">
        <v>8324</v>
      </c>
      <c r="R119" t="s">
        <v>8324</v>
      </c>
      <c r="S119" t="s">
        <v>8324</v>
      </c>
      <c r="T119" t="s">
        <v>8324</v>
      </c>
      <c r="U119" t="s">
        <v>8324</v>
      </c>
      <c r="V119" t="s">
        <v>8324</v>
      </c>
      <c r="W119" t="s">
        <v>8324</v>
      </c>
      <c r="X119" t="s">
        <v>8324</v>
      </c>
      <c r="Y119" t="s">
        <v>8324</v>
      </c>
      <c r="Z119" t="s">
        <v>8324</v>
      </c>
      <c r="AA119" t="s">
        <v>8324</v>
      </c>
      <c r="AB119" t="s">
        <v>8324</v>
      </c>
      <c r="AC119" t="s">
        <v>8324</v>
      </c>
      <c r="AD119" t="s">
        <v>8324</v>
      </c>
      <c r="AE119" t="s">
        <v>8324</v>
      </c>
      <c r="AF119" t="s">
        <v>8324</v>
      </c>
      <c r="AG119" t="s">
        <v>8324</v>
      </c>
      <c r="AH119" t="s">
        <v>8324</v>
      </c>
      <c r="AI119" t="s">
        <v>8324</v>
      </c>
    </row>
    <row r="120" spans="1:35" x14ac:dyDescent="0.2">
      <c r="A120" t="s">
        <v>3279</v>
      </c>
      <c r="B120" t="s">
        <v>8842</v>
      </c>
      <c r="C120" t="s">
        <v>8315</v>
      </c>
      <c r="D120" t="s">
        <v>8316</v>
      </c>
      <c r="E120" t="s">
        <v>8842</v>
      </c>
      <c r="F120" t="s">
        <v>8316</v>
      </c>
      <c r="G120" t="s">
        <v>3279</v>
      </c>
      <c r="H120" t="s">
        <v>8843</v>
      </c>
      <c r="I120" t="s">
        <v>8844</v>
      </c>
      <c r="K120" t="s">
        <v>8845</v>
      </c>
      <c r="L120" t="s">
        <v>8765</v>
      </c>
      <c r="P120" t="s">
        <v>8324</v>
      </c>
      <c r="Q120" t="s">
        <v>8325</v>
      </c>
      <c r="R120" t="s">
        <v>8324</v>
      </c>
      <c r="S120" t="s">
        <v>8324</v>
      </c>
      <c r="T120" t="s">
        <v>8324</v>
      </c>
      <c r="U120" t="s">
        <v>8324</v>
      </c>
      <c r="V120" t="s">
        <v>8325</v>
      </c>
      <c r="W120" t="s">
        <v>8324</v>
      </c>
      <c r="X120" t="s">
        <v>8324</v>
      </c>
      <c r="Y120" t="s">
        <v>8324</v>
      </c>
      <c r="Z120" t="s">
        <v>8324</v>
      </c>
      <c r="AA120" t="s">
        <v>8324</v>
      </c>
      <c r="AB120" t="s">
        <v>8324</v>
      </c>
      <c r="AC120" t="s">
        <v>8324</v>
      </c>
      <c r="AD120" t="s">
        <v>8324</v>
      </c>
      <c r="AE120" t="s">
        <v>8324</v>
      </c>
      <c r="AF120" t="s">
        <v>8324</v>
      </c>
      <c r="AG120" t="s">
        <v>8324</v>
      </c>
      <c r="AH120" t="s">
        <v>8324</v>
      </c>
      <c r="AI120" t="s">
        <v>8324</v>
      </c>
    </row>
    <row r="121" spans="1:35" x14ac:dyDescent="0.2">
      <c r="A121" t="s">
        <v>3280</v>
      </c>
      <c r="B121" t="s">
        <v>8846</v>
      </c>
      <c r="C121" t="s">
        <v>8315</v>
      </c>
      <c r="D121" t="s">
        <v>8316</v>
      </c>
      <c r="E121" t="s">
        <v>8846</v>
      </c>
      <c r="F121" t="s">
        <v>8316</v>
      </c>
      <c r="G121" t="s">
        <v>3280</v>
      </c>
      <c r="H121" t="s">
        <v>8847</v>
      </c>
      <c r="K121" t="s">
        <v>8329</v>
      </c>
      <c r="P121" t="s">
        <v>8324</v>
      </c>
      <c r="Q121" t="s">
        <v>8324</v>
      </c>
      <c r="R121" t="s">
        <v>8324</v>
      </c>
      <c r="S121" t="s">
        <v>8324</v>
      </c>
      <c r="T121" t="s">
        <v>8324</v>
      </c>
      <c r="U121" t="s">
        <v>8324</v>
      </c>
      <c r="V121" t="s">
        <v>8324</v>
      </c>
      <c r="W121" t="s">
        <v>8324</v>
      </c>
      <c r="X121" t="s">
        <v>8324</v>
      </c>
      <c r="Y121" t="s">
        <v>8324</v>
      </c>
      <c r="Z121" t="s">
        <v>8324</v>
      </c>
      <c r="AA121" t="s">
        <v>8324</v>
      </c>
      <c r="AB121" t="s">
        <v>8324</v>
      </c>
      <c r="AC121" t="s">
        <v>8324</v>
      </c>
      <c r="AD121" t="s">
        <v>8324</v>
      </c>
      <c r="AE121" t="s">
        <v>8324</v>
      </c>
      <c r="AF121" t="s">
        <v>8324</v>
      </c>
      <c r="AG121" t="s">
        <v>8324</v>
      </c>
      <c r="AH121" t="s">
        <v>8324</v>
      </c>
      <c r="AI121" t="s">
        <v>8324</v>
      </c>
    </row>
    <row r="122" spans="1:35" x14ac:dyDescent="0.2">
      <c r="A122" t="s">
        <v>3281</v>
      </c>
      <c r="B122" t="s">
        <v>8848</v>
      </c>
      <c r="C122" t="s">
        <v>8315</v>
      </c>
      <c r="D122" t="s">
        <v>8316</v>
      </c>
      <c r="E122" t="s">
        <v>8848</v>
      </c>
      <c r="F122" t="s">
        <v>8316</v>
      </c>
      <c r="G122" t="s">
        <v>3281</v>
      </c>
      <c r="H122" t="s">
        <v>8849</v>
      </c>
      <c r="I122" t="s">
        <v>8850</v>
      </c>
      <c r="K122" t="s">
        <v>8413</v>
      </c>
      <c r="L122" t="s">
        <v>8419</v>
      </c>
      <c r="N122" t="s">
        <v>8717</v>
      </c>
      <c r="P122" t="s">
        <v>8324</v>
      </c>
      <c r="Q122" t="s">
        <v>8324</v>
      </c>
      <c r="R122" t="s">
        <v>8324</v>
      </c>
      <c r="S122" t="s">
        <v>8324</v>
      </c>
      <c r="T122" t="s">
        <v>8324</v>
      </c>
      <c r="U122" t="s">
        <v>8324</v>
      </c>
      <c r="V122" t="s">
        <v>8324</v>
      </c>
      <c r="W122" t="s">
        <v>8324</v>
      </c>
      <c r="X122" t="s">
        <v>8325</v>
      </c>
      <c r="Y122" t="s">
        <v>8325</v>
      </c>
      <c r="Z122" t="s">
        <v>8325</v>
      </c>
      <c r="AA122" t="s">
        <v>8324</v>
      </c>
      <c r="AB122" t="s">
        <v>8324</v>
      </c>
      <c r="AC122" t="s">
        <v>8324</v>
      </c>
      <c r="AD122" t="s">
        <v>8324</v>
      </c>
      <c r="AE122" t="s">
        <v>8324</v>
      </c>
      <c r="AF122" t="s">
        <v>8324</v>
      </c>
      <c r="AG122" t="s">
        <v>8324</v>
      </c>
      <c r="AH122" t="s">
        <v>8324</v>
      </c>
      <c r="AI122" t="s">
        <v>8324</v>
      </c>
    </row>
    <row r="123" spans="1:35" x14ac:dyDescent="0.2">
      <c r="A123" t="s">
        <v>3282</v>
      </c>
      <c r="B123" t="s">
        <v>8851</v>
      </c>
      <c r="C123" t="s">
        <v>8852</v>
      </c>
      <c r="D123" t="s">
        <v>8316</v>
      </c>
      <c r="E123" t="s">
        <v>8851</v>
      </c>
      <c r="F123" t="s">
        <v>8316</v>
      </c>
      <c r="G123" t="s">
        <v>8853</v>
      </c>
      <c r="H123" t="s">
        <v>8854</v>
      </c>
      <c r="I123" t="s">
        <v>8855</v>
      </c>
      <c r="K123" t="s">
        <v>8436</v>
      </c>
      <c r="L123" t="s">
        <v>8419</v>
      </c>
      <c r="P123" t="s">
        <v>8324</v>
      </c>
      <c r="Q123" t="s">
        <v>8324</v>
      </c>
      <c r="R123" t="s">
        <v>8325</v>
      </c>
      <c r="S123" t="s">
        <v>8324</v>
      </c>
      <c r="T123" t="s">
        <v>8324</v>
      </c>
      <c r="U123" t="s">
        <v>8324</v>
      </c>
      <c r="V123" t="s">
        <v>8324</v>
      </c>
      <c r="W123" t="s">
        <v>8324</v>
      </c>
      <c r="X123" t="s">
        <v>8325</v>
      </c>
      <c r="Y123" t="s">
        <v>8324</v>
      </c>
      <c r="Z123" t="s">
        <v>8324</v>
      </c>
      <c r="AA123" t="s">
        <v>8324</v>
      </c>
      <c r="AB123" t="s">
        <v>8324</v>
      </c>
      <c r="AC123" t="s">
        <v>8324</v>
      </c>
      <c r="AD123" t="s">
        <v>8324</v>
      </c>
      <c r="AE123" t="s">
        <v>8324</v>
      </c>
      <c r="AF123" t="s">
        <v>8324</v>
      </c>
      <c r="AG123" t="s">
        <v>8324</v>
      </c>
      <c r="AH123" t="s">
        <v>8324</v>
      </c>
      <c r="AI123" t="s">
        <v>8324</v>
      </c>
    </row>
    <row r="124" spans="1:35" x14ac:dyDescent="0.2">
      <c r="A124" t="s">
        <v>3283</v>
      </c>
      <c r="B124" t="s">
        <v>8856</v>
      </c>
      <c r="C124" t="s">
        <v>8315</v>
      </c>
      <c r="D124" t="s">
        <v>8316</v>
      </c>
      <c r="E124" t="s">
        <v>8856</v>
      </c>
      <c r="F124" t="s">
        <v>8316</v>
      </c>
      <c r="G124" t="s">
        <v>3283</v>
      </c>
      <c r="H124" t="s">
        <v>8857</v>
      </c>
      <c r="I124" t="s">
        <v>8858</v>
      </c>
      <c r="K124" t="s">
        <v>8397</v>
      </c>
      <c r="L124" t="s">
        <v>8400</v>
      </c>
      <c r="P124" t="s">
        <v>8324</v>
      </c>
      <c r="Q124" t="s">
        <v>8324</v>
      </c>
      <c r="R124" t="s">
        <v>8324</v>
      </c>
      <c r="S124" t="s">
        <v>8324</v>
      </c>
      <c r="T124" t="s">
        <v>8324</v>
      </c>
      <c r="U124" t="s">
        <v>8324</v>
      </c>
      <c r="V124" t="s">
        <v>8324</v>
      </c>
      <c r="W124" t="s">
        <v>8324</v>
      </c>
      <c r="X124" t="s">
        <v>8324</v>
      </c>
      <c r="Y124" t="s">
        <v>8324</v>
      </c>
      <c r="Z124" t="s">
        <v>8324</v>
      </c>
      <c r="AA124" t="s">
        <v>8324</v>
      </c>
      <c r="AB124" t="s">
        <v>8324</v>
      </c>
      <c r="AC124" t="s">
        <v>8324</v>
      </c>
      <c r="AD124" t="s">
        <v>8324</v>
      </c>
      <c r="AE124" t="s">
        <v>8324</v>
      </c>
      <c r="AF124" t="s">
        <v>8324</v>
      </c>
      <c r="AG124" t="s">
        <v>8324</v>
      </c>
      <c r="AH124" t="s">
        <v>8324</v>
      </c>
      <c r="AI124" t="s">
        <v>8324</v>
      </c>
    </row>
    <row r="125" spans="1:35" x14ac:dyDescent="0.2">
      <c r="A125" t="s">
        <v>3284</v>
      </c>
      <c r="B125" t="s">
        <v>8859</v>
      </c>
      <c r="C125" t="s">
        <v>8315</v>
      </c>
      <c r="D125" t="s">
        <v>8316</v>
      </c>
      <c r="E125" t="s">
        <v>8859</v>
      </c>
      <c r="F125" t="s">
        <v>8316</v>
      </c>
      <c r="G125" t="s">
        <v>3284</v>
      </c>
      <c r="H125" t="s">
        <v>8860</v>
      </c>
      <c r="I125" t="s">
        <v>8861</v>
      </c>
      <c r="K125" t="s">
        <v>8329</v>
      </c>
      <c r="L125" t="s">
        <v>8365</v>
      </c>
      <c r="P125" t="s">
        <v>8325</v>
      </c>
      <c r="Q125" t="s">
        <v>8324</v>
      </c>
      <c r="R125" t="s">
        <v>8324</v>
      </c>
      <c r="S125" t="s">
        <v>8324</v>
      </c>
      <c r="T125" t="s">
        <v>8324</v>
      </c>
      <c r="U125" t="s">
        <v>8324</v>
      </c>
      <c r="V125" t="s">
        <v>8324</v>
      </c>
      <c r="W125" t="s">
        <v>8324</v>
      </c>
      <c r="X125" t="s">
        <v>8324</v>
      </c>
      <c r="Y125" t="s">
        <v>8324</v>
      </c>
      <c r="Z125" t="s">
        <v>8324</v>
      </c>
      <c r="AA125" t="s">
        <v>8324</v>
      </c>
      <c r="AB125" t="s">
        <v>8324</v>
      </c>
      <c r="AC125" t="s">
        <v>8324</v>
      </c>
      <c r="AD125" t="s">
        <v>8324</v>
      </c>
      <c r="AE125" t="s">
        <v>8324</v>
      </c>
      <c r="AF125" t="s">
        <v>8324</v>
      </c>
      <c r="AG125" t="s">
        <v>8324</v>
      </c>
      <c r="AH125" t="s">
        <v>8324</v>
      </c>
      <c r="AI125" t="s">
        <v>8324</v>
      </c>
    </row>
    <row r="126" spans="1:35" x14ac:dyDescent="0.2">
      <c r="A126" t="s">
        <v>3285</v>
      </c>
      <c r="B126" t="s">
        <v>8862</v>
      </c>
      <c r="C126" t="s">
        <v>8315</v>
      </c>
      <c r="D126" t="s">
        <v>8316</v>
      </c>
      <c r="E126" t="s">
        <v>8862</v>
      </c>
      <c r="F126" t="s">
        <v>8316</v>
      </c>
      <c r="G126" t="s">
        <v>3285</v>
      </c>
      <c r="H126" t="s">
        <v>8863</v>
      </c>
      <c r="I126" t="s">
        <v>8864</v>
      </c>
      <c r="K126" t="s">
        <v>8329</v>
      </c>
      <c r="L126" t="s">
        <v>8365</v>
      </c>
      <c r="P126" t="s">
        <v>8324</v>
      </c>
      <c r="Q126" t="s">
        <v>8324</v>
      </c>
      <c r="R126" t="s">
        <v>8325</v>
      </c>
      <c r="S126" t="s">
        <v>8324</v>
      </c>
      <c r="T126" t="s">
        <v>8324</v>
      </c>
      <c r="U126" t="s">
        <v>8324</v>
      </c>
      <c r="V126" t="s">
        <v>8324</v>
      </c>
      <c r="W126" t="s">
        <v>8324</v>
      </c>
      <c r="X126" t="s">
        <v>8324</v>
      </c>
      <c r="Y126" t="s">
        <v>8324</v>
      </c>
      <c r="Z126" t="s">
        <v>8324</v>
      </c>
      <c r="AA126" t="s">
        <v>8324</v>
      </c>
      <c r="AB126" t="s">
        <v>8324</v>
      </c>
      <c r="AC126" t="s">
        <v>8324</v>
      </c>
      <c r="AD126" t="s">
        <v>8324</v>
      </c>
      <c r="AE126" t="s">
        <v>8324</v>
      </c>
      <c r="AF126" t="s">
        <v>8324</v>
      </c>
      <c r="AG126" t="s">
        <v>8324</v>
      </c>
      <c r="AH126" t="s">
        <v>8324</v>
      </c>
      <c r="AI126" t="s">
        <v>8324</v>
      </c>
    </row>
    <row r="127" spans="1:35" x14ac:dyDescent="0.2">
      <c r="A127" t="s">
        <v>3286</v>
      </c>
      <c r="B127" t="s">
        <v>8865</v>
      </c>
      <c r="C127" t="s">
        <v>8315</v>
      </c>
      <c r="D127" t="s">
        <v>8316</v>
      </c>
      <c r="E127" t="s">
        <v>8865</v>
      </c>
      <c r="F127" t="s">
        <v>8316</v>
      </c>
      <c r="G127" t="s">
        <v>3286</v>
      </c>
      <c r="H127" t="s">
        <v>8866</v>
      </c>
      <c r="I127" t="s">
        <v>8867</v>
      </c>
      <c r="K127" t="s">
        <v>8391</v>
      </c>
      <c r="L127" t="s">
        <v>8369</v>
      </c>
      <c r="P127" t="s">
        <v>8324</v>
      </c>
      <c r="Q127" t="s">
        <v>8324</v>
      </c>
      <c r="R127" t="s">
        <v>8324</v>
      </c>
      <c r="S127" t="s">
        <v>8324</v>
      </c>
      <c r="T127" t="s">
        <v>8325</v>
      </c>
      <c r="U127" t="s">
        <v>8324</v>
      </c>
      <c r="V127" t="s">
        <v>8324</v>
      </c>
      <c r="W127" t="s">
        <v>8324</v>
      </c>
      <c r="X127" t="s">
        <v>8324</v>
      </c>
      <c r="Y127" t="s">
        <v>8324</v>
      </c>
      <c r="Z127" t="s">
        <v>8324</v>
      </c>
      <c r="AA127" t="s">
        <v>8325</v>
      </c>
      <c r="AB127" t="s">
        <v>8324</v>
      </c>
      <c r="AC127" t="s">
        <v>8324</v>
      </c>
      <c r="AD127" t="s">
        <v>8324</v>
      </c>
      <c r="AE127" t="s">
        <v>8324</v>
      </c>
      <c r="AF127" t="s">
        <v>8324</v>
      </c>
      <c r="AG127" t="s">
        <v>8324</v>
      </c>
      <c r="AH127" t="s">
        <v>8324</v>
      </c>
      <c r="AI127" t="s">
        <v>8324</v>
      </c>
    </row>
    <row r="128" spans="1:35" x14ac:dyDescent="0.2">
      <c r="A128" t="s">
        <v>3287</v>
      </c>
      <c r="B128" t="s">
        <v>8868</v>
      </c>
      <c r="C128" t="s">
        <v>8315</v>
      </c>
      <c r="D128" t="s">
        <v>8316</v>
      </c>
      <c r="E128" t="s">
        <v>8868</v>
      </c>
      <c r="F128" t="s">
        <v>8316</v>
      </c>
      <c r="G128" t="s">
        <v>3287</v>
      </c>
      <c r="H128" t="s">
        <v>8869</v>
      </c>
      <c r="I128" t="s">
        <v>8870</v>
      </c>
      <c r="K128" t="s">
        <v>8329</v>
      </c>
      <c r="L128" t="s">
        <v>8871</v>
      </c>
      <c r="P128" t="s">
        <v>8325</v>
      </c>
      <c r="Q128" t="s">
        <v>8324</v>
      </c>
      <c r="R128" t="s">
        <v>8324</v>
      </c>
      <c r="S128" t="s">
        <v>8325</v>
      </c>
      <c r="T128" t="s">
        <v>8324</v>
      </c>
      <c r="U128" t="s">
        <v>8324</v>
      </c>
      <c r="V128" t="s">
        <v>8324</v>
      </c>
      <c r="W128" t="s">
        <v>8324</v>
      </c>
      <c r="X128" t="s">
        <v>8324</v>
      </c>
      <c r="Y128" t="s">
        <v>8324</v>
      </c>
      <c r="Z128" t="s">
        <v>8324</v>
      </c>
      <c r="AA128" t="s">
        <v>8324</v>
      </c>
      <c r="AB128" t="s">
        <v>8324</v>
      </c>
      <c r="AC128" t="s">
        <v>8324</v>
      </c>
      <c r="AD128" t="s">
        <v>8324</v>
      </c>
      <c r="AE128" t="s">
        <v>8324</v>
      </c>
      <c r="AF128" t="s">
        <v>8324</v>
      </c>
      <c r="AG128" t="s">
        <v>8324</v>
      </c>
      <c r="AH128" t="s">
        <v>8325</v>
      </c>
      <c r="AI128" t="s">
        <v>8324</v>
      </c>
    </row>
    <row r="129" spans="1:35" x14ac:dyDescent="0.2">
      <c r="A129" t="s">
        <v>3288</v>
      </c>
      <c r="B129" t="s">
        <v>8872</v>
      </c>
      <c r="C129" t="s">
        <v>8315</v>
      </c>
      <c r="D129" t="s">
        <v>8316</v>
      </c>
      <c r="E129" t="s">
        <v>8872</v>
      </c>
      <c r="F129" t="s">
        <v>8316</v>
      </c>
      <c r="G129" t="s">
        <v>3288</v>
      </c>
      <c r="H129" t="s">
        <v>8873</v>
      </c>
      <c r="I129" t="s">
        <v>8874</v>
      </c>
      <c r="K129" t="s">
        <v>8746</v>
      </c>
      <c r="P129" t="s">
        <v>8325</v>
      </c>
      <c r="Q129" t="s">
        <v>8324</v>
      </c>
      <c r="R129" t="s">
        <v>8324</v>
      </c>
      <c r="S129" t="s">
        <v>8324</v>
      </c>
      <c r="T129" t="s">
        <v>8324</v>
      </c>
      <c r="U129" t="s">
        <v>8324</v>
      </c>
      <c r="V129" t="s">
        <v>8324</v>
      </c>
      <c r="W129" t="s">
        <v>8324</v>
      </c>
      <c r="X129" t="s">
        <v>8325</v>
      </c>
      <c r="Y129" t="s">
        <v>8324</v>
      </c>
      <c r="Z129" t="s">
        <v>8324</v>
      </c>
      <c r="AA129" t="s">
        <v>8324</v>
      </c>
      <c r="AB129" t="s">
        <v>8324</v>
      </c>
      <c r="AC129" t="s">
        <v>8324</v>
      </c>
      <c r="AD129" t="s">
        <v>8324</v>
      </c>
      <c r="AE129" t="s">
        <v>8324</v>
      </c>
      <c r="AF129" t="s">
        <v>8324</v>
      </c>
      <c r="AG129" t="s">
        <v>8324</v>
      </c>
      <c r="AH129" t="s">
        <v>8324</v>
      </c>
      <c r="AI129" t="s">
        <v>8324</v>
      </c>
    </row>
    <row r="130" spans="1:35" x14ac:dyDescent="0.2">
      <c r="A130" t="s">
        <v>3289</v>
      </c>
      <c r="B130" t="s">
        <v>8875</v>
      </c>
      <c r="C130" t="s">
        <v>8315</v>
      </c>
      <c r="D130" t="s">
        <v>8316</v>
      </c>
      <c r="E130" t="s">
        <v>8875</v>
      </c>
      <c r="F130" t="s">
        <v>8316</v>
      </c>
      <c r="G130" t="s">
        <v>3289</v>
      </c>
      <c r="H130" t="s">
        <v>8876</v>
      </c>
      <c r="I130" t="s">
        <v>8368</v>
      </c>
      <c r="K130" t="s">
        <v>8329</v>
      </c>
      <c r="L130" t="s">
        <v>8400</v>
      </c>
      <c r="M130" t="s">
        <v>8370</v>
      </c>
      <c r="P130" t="s">
        <v>8325</v>
      </c>
      <c r="Q130" t="s">
        <v>8324</v>
      </c>
      <c r="R130" t="s">
        <v>8324</v>
      </c>
      <c r="S130" t="s">
        <v>8324</v>
      </c>
      <c r="T130" t="s">
        <v>8324</v>
      </c>
      <c r="U130" t="s">
        <v>8324</v>
      </c>
      <c r="V130" t="s">
        <v>8324</v>
      </c>
      <c r="W130" t="s">
        <v>8324</v>
      </c>
      <c r="X130" t="s">
        <v>8324</v>
      </c>
      <c r="Y130" t="s">
        <v>8324</v>
      </c>
      <c r="Z130" t="s">
        <v>8324</v>
      </c>
      <c r="AA130" t="s">
        <v>8324</v>
      </c>
      <c r="AB130" t="s">
        <v>8324</v>
      </c>
      <c r="AC130" t="s">
        <v>8324</v>
      </c>
      <c r="AD130" t="s">
        <v>8324</v>
      </c>
      <c r="AE130" t="s">
        <v>8324</v>
      </c>
      <c r="AF130" t="s">
        <v>8324</v>
      </c>
      <c r="AG130" t="s">
        <v>8324</v>
      </c>
      <c r="AH130" t="s">
        <v>8324</v>
      </c>
      <c r="AI130" t="s">
        <v>8324</v>
      </c>
    </row>
    <row r="131" spans="1:35" x14ac:dyDescent="0.2">
      <c r="A131" t="s">
        <v>3290</v>
      </c>
      <c r="B131" t="s">
        <v>8877</v>
      </c>
      <c r="C131" t="s">
        <v>8315</v>
      </c>
      <c r="D131" t="s">
        <v>8316</v>
      </c>
      <c r="E131" t="s">
        <v>8877</v>
      </c>
      <c r="F131" t="s">
        <v>8316</v>
      </c>
      <c r="G131" t="s">
        <v>3290</v>
      </c>
      <c r="H131" t="s">
        <v>8878</v>
      </c>
      <c r="I131" t="s">
        <v>8879</v>
      </c>
      <c r="K131" t="s">
        <v>8397</v>
      </c>
      <c r="L131" t="s">
        <v>8880</v>
      </c>
      <c r="O131" t="s">
        <v>8881</v>
      </c>
      <c r="P131" t="s">
        <v>8324</v>
      </c>
      <c r="Q131" t="s">
        <v>8324</v>
      </c>
      <c r="R131" t="s">
        <v>8325</v>
      </c>
      <c r="S131" t="s">
        <v>8324</v>
      </c>
      <c r="T131" t="s">
        <v>8324</v>
      </c>
      <c r="U131" t="s">
        <v>8324</v>
      </c>
      <c r="V131" t="s">
        <v>8324</v>
      </c>
      <c r="W131" t="s">
        <v>8324</v>
      </c>
      <c r="X131" t="s">
        <v>8324</v>
      </c>
      <c r="Y131" t="s">
        <v>8324</v>
      </c>
      <c r="Z131" t="s">
        <v>8325</v>
      </c>
      <c r="AA131" t="s">
        <v>8324</v>
      </c>
      <c r="AB131" t="s">
        <v>8325</v>
      </c>
      <c r="AC131" t="s">
        <v>8324</v>
      </c>
      <c r="AD131" t="s">
        <v>8324</v>
      </c>
      <c r="AE131" t="s">
        <v>8325</v>
      </c>
      <c r="AF131" t="s">
        <v>8325</v>
      </c>
      <c r="AG131" t="s">
        <v>8325</v>
      </c>
      <c r="AH131" t="s">
        <v>8324</v>
      </c>
      <c r="AI131" t="s">
        <v>8324</v>
      </c>
    </row>
    <row r="132" spans="1:35" x14ac:dyDescent="0.2">
      <c r="A132" t="s">
        <v>3291</v>
      </c>
      <c r="B132" t="s">
        <v>8882</v>
      </c>
      <c r="C132" t="s">
        <v>8315</v>
      </c>
      <c r="D132" t="s">
        <v>8316</v>
      </c>
      <c r="E132" t="s">
        <v>8882</v>
      </c>
      <c r="F132" t="s">
        <v>8316</v>
      </c>
      <c r="G132" t="s">
        <v>3291</v>
      </c>
      <c r="H132" t="s">
        <v>8883</v>
      </c>
      <c r="I132" t="s">
        <v>8884</v>
      </c>
      <c r="K132" t="s">
        <v>8885</v>
      </c>
      <c r="L132" t="s">
        <v>8592</v>
      </c>
      <c r="M132" t="s">
        <v>8886</v>
      </c>
      <c r="O132" t="s">
        <v>8371</v>
      </c>
      <c r="P132" t="s">
        <v>8325</v>
      </c>
      <c r="Q132" t="s">
        <v>8324</v>
      </c>
      <c r="R132" t="s">
        <v>8324</v>
      </c>
      <c r="S132" t="s">
        <v>8324</v>
      </c>
      <c r="T132" t="s">
        <v>8324</v>
      </c>
      <c r="U132" t="s">
        <v>8324</v>
      </c>
      <c r="V132" t="s">
        <v>8324</v>
      </c>
      <c r="W132" t="s">
        <v>8324</v>
      </c>
      <c r="X132" t="s">
        <v>8324</v>
      </c>
      <c r="Y132" t="s">
        <v>8324</v>
      </c>
      <c r="Z132" t="s">
        <v>8325</v>
      </c>
      <c r="AA132" t="s">
        <v>8324</v>
      </c>
      <c r="AB132" t="s">
        <v>8324</v>
      </c>
      <c r="AC132" t="s">
        <v>8324</v>
      </c>
      <c r="AD132" t="s">
        <v>8324</v>
      </c>
      <c r="AE132" t="s">
        <v>8324</v>
      </c>
      <c r="AF132" t="s">
        <v>8324</v>
      </c>
      <c r="AG132" t="s">
        <v>8324</v>
      </c>
      <c r="AH132" t="s">
        <v>8324</v>
      </c>
      <c r="AI132" t="s">
        <v>8324</v>
      </c>
    </row>
    <row r="133" spans="1:35" x14ac:dyDescent="0.2">
      <c r="A133" t="s">
        <v>3292</v>
      </c>
      <c r="B133" t="s">
        <v>8887</v>
      </c>
      <c r="C133" t="s">
        <v>8315</v>
      </c>
      <c r="D133" t="s">
        <v>8316</v>
      </c>
      <c r="E133" t="s">
        <v>8887</v>
      </c>
      <c r="F133" t="s">
        <v>8316</v>
      </c>
      <c r="G133" t="s">
        <v>3292</v>
      </c>
      <c r="H133" t="s">
        <v>8888</v>
      </c>
      <c r="I133" t="s">
        <v>8889</v>
      </c>
      <c r="K133" t="s">
        <v>8890</v>
      </c>
      <c r="P133" t="s">
        <v>8324</v>
      </c>
      <c r="Q133" t="s">
        <v>8324</v>
      </c>
      <c r="R133" t="s">
        <v>8324</v>
      </c>
      <c r="S133" t="s">
        <v>8324</v>
      </c>
      <c r="T133" t="s">
        <v>8324</v>
      </c>
      <c r="U133" t="s">
        <v>8324</v>
      </c>
      <c r="V133" t="s">
        <v>8324</v>
      </c>
      <c r="W133" t="s">
        <v>8324</v>
      </c>
      <c r="X133" t="s">
        <v>8324</v>
      </c>
      <c r="Y133" t="s">
        <v>8324</v>
      </c>
      <c r="Z133" t="s">
        <v>8324</v>
      </c>
      <c r="AA133" t="s">
        <v>8324</v>
      </c>
      <c r="AB133" t="s">
        <v>8324</v>
      </c>
      <c r="AC133" t="s">
        <v>8324</v>
      </c>
      <c r="AD133" t="s">
        <v>8324</v>
      </c>
      <c r="AE133" t="s">
        <v>8324</v>
      </c>
      <c r="AF133" t="s">
        <v>8324</v>
      </c>
      <c r="AG133" t="s">
        <v>8324</v>
      </c>
      <c r="AH133" t="s">
        <v>8324</v>
      </c>
      <c r="AI133" t="s">
        <v>8324</v>
      </c>
    </row>
    <row r="134" spans="1:35" x14ac:dyDescent="0.2">
      <c r="A134" t="s">
        <v>3293</v>
      </c>
      <c r="B134" t="s">
        <v>8891</v>
      </c>
      <c r="C134" t="s">
        <v>8315</v>
      </c>
      <c r="D134" t="s">
        <v>8316</v>
      </c>
      <c r="E134" t="s">
        <v>8891</v>
      </c>
      <c r="F134" t="s">
        <v>8316</v>
      </c>
      <c r="G134" t="s">
        <v>3293</v>
      </c>
      <c r="H134" t="s">
        <v>8892</v>
      </c>
      <c r="I134" t="s">
        <v>8893</v>
      </c>
      <c r="K134" t="s">
        <v>8329</v>
      </c>
      <c r="L134" t="s">
        <v>8380</v>
      </c>
      <c r="P134" t="s">
        <v>8324</v>
      </c>
      <c r="Q134" t="s">
        <v>8324</v>
      </c>
      <c r="R134" t="s">
        <v>8324</v>
      </c>
      <c r="S134" t="s">
        <v>8324</v>
      </c>
      <c r="T134" t="s">
        <v>8324</v>
      </c>
      <c r="U134" t="s">
        <v>8324</v>
      </c>
      <c r="V134" t="s">
        <v>8324</v>
      </c>
      <c r="W134" t="s">
        <v>8324</v>
      </c>
      <c r="X134" t="s">
        <v>8324</v>
      </c>
      <c r="Y134" t="s">
        <v>8324</v>
      </c>
      <c r="Z134" t="s">
        <v>8324</v>
      </c>
      <c r="AA134" t="s">
        <v>8324</v>
      </c>
      <c r="AB134" t="s">
        <v>8324</v>
      </c>
      <c r="AC134" t="s">
        <v>8324</v>
      </c>
      <c r="AD134" t="s">
        <v>8324</v>
      </c>
      <c r="AE134" t="s">
        <v>8324</v>
      </c>
      <c r="AF134" t="s">
        <v>8324</v>
      </c>
      <c r="AG134" t="s">
        <v>8324</v>
      </c>
      <c r="AH134" t="s">
        <v>8324</v>
      </c>
      <c r="AI134" t="s">
        <v>8324</v>
      </c>
    </row>
    <row r="135" spans="1:35" x14ac:dyDescent="0.2">
      <c r="A135" t="s">
        <v>3294</v>
      </c>
      <c r="B135" t="s">
        <v>8894</v>
      </c>
      <c r="C135" t="s">
        <v>8315</v>
      </c>
      <c r="D135" t="s">
        <v>8316</v>
      </c>
      <c r="E135" t="s">
        <v>8894</v>
      </c>
      <c r="F135" t="s">
        <v>8316</v>
      </c>
      <c r="G135" t="s">
        <v>3294</v>
      </c>
      <c r="H135" t="s">
        <v>8895</v>
      </c>
      <c r="I135" t="s">
        <v>8896</v>
      </c>
      <c r="K135" t="s">
        <v>8752</v>
      </c>
      <c r="L135" t="s">
        <v>8897</v>
      </c>
      <c r="P135" t="s">
        <v>8324</v>
      </c>
      <c r="Q135" t="s">
        <v>8324</v>
      </c>
      <c r="R135" t="s">
        <v>8325</v>
      </c>
      <c r="S135" t="s">
        <v>8324</v>
      </c>
      <c r="T135" t="s">
        <v>8324</v>
      </c>
      <c r="U135" t="s">
        <v>8324</v>
      </c>
      <c r="V135" t="s">
        <v>8324</v>
      </c>
      <c r="W135" t="s">
        <v>8324</v>
      </c>
      <c r="X135" t="s">
        <v>8324</v>
      </c>
      <c r="Y135" t="s">
        <v>8324</v>
      </c>
      <c r="Z135" t="s">
        <v>8324</v>
      </c>
      <c r="AA135" t="s">
        <v>8324</v>
      </c>
      <c r="AB135" t="s">
        <v>8325</v>
      </c>
      <c r="AC135" t="s">
        <v>8324</v>
      </c>
      <c r="AD135" t="s">
        <v>8324</v>
      </c>
      <c r="AE135" t="s">
        <v>8324</v>
      </c>
      <c r="AF135" t="s">
        <v>8324</v>
      </c>
      <c r="AG135" t="s">
        <v>8324</v>
      </c>
      <c r="AH135" t="s">
        <v>8324</v>
      </c>
      <c r="AI135" t="s">
        <v>8324</v>
      </c>
    </row>
    <row r="136" spans="1:35" x14ac:dyDescent="0.2">
      <c r="A136" t="s">
        <v>3295</v>
      </c>
      <c r="B136" t="s">
        <v>8898</v>
      </c>
      <c r="C136" t="s">
        <v>8315</v>
      </c>
      <c r="D136" t="s">
        <v>8316</v>
      </c>
      <c r="E136" t="s">
        <v>8898</v>
      </c>
      <c r="F136" t="s">
        <v>8316</v>
      </c>
      <c r="G136" t="s">
        <v>3295</v>
      </c>
      <c r="H136" t="s">
        <v>8899</v>
      </c>
      <c r="I136" t="s">
        <v>8900</v>
      </c>
      <c r="K136" t="s">
        <v>8329</v>
      </c>
      <c r="L136" t="s">
        <v>8369</v>
      </c>
      <c r="N136" t="s">
        <v>8901</v>
      </c>
      <c r="O136" t="s">
        <v>8340</v>
      </c>
      <c r="P136" t="s">
        <v>8324</v>
      </c>
      <c r="Q136" t="s">
        <v>8324</v>
      </c>
      <c r="R136" t="s">
        <v>8324</v>
      </c>
      <c r="S136" t="s">
        <v>8324</v>
      </c>
      <c r="T136" t="s">
        <v>8324</v>
      </c>
      <c r="U136" t="s">
        <v>8324</v>
      </c>
      <c r="V136" t="s">
        <v>8324</v>
      </c>
      <c r="W136" t="s">
        <v>8324</v>
      </c>
      <c r="X136" t="s">
        <v>8324</v>
      </c>
      <c r="Y136" t="s">
        <v>8325</v>
      </c>
      <c r="Z136" t="s">
        <v>8324</v>
      </c>
      <c r="AA136" t="s">
        <v>8324</v>
      </c>
      <c r="AB136" t="s">
        <v>8324</v>
      </c>
      <c r="AC136" t="s">
        <v>8325</v>
      </c>
      <c r="AD136" t="s">
        <v>8325</v>
      </c>
      <c r="AE136" t="s">
        <v>8324</v>
      </c>
      <c r="AF136" t="s">
        <v>8324</v>
      </c>
      <c r="AG136" t="s">
        <v>8324</v>
      </c>
      <c r="AH136" t="s">
        <v>8324</v>
      </c>
      <c r="AI136" t="s">
        <v>8324</v>
      </c>
    </row>
    <row r="137" spans="1:35" x14ac:dyDescent="0.2">
      <c r="A137" t="s">
        <v>3296</v>
      </c>
      <c r="B137" t="s">
        <v>8902</v>
      </c>
      <c r="C137" t="s">
        <v>8315</v>
      </c>
      <c r="D137" t="s">
        <v>8316</v>
      </c>
      <c r="E137" t="s">
        <v>8902</v>
      </c>
      <c r="F137" t="s">
        <v>8316</v>
      </c>
      <c r="G137" t="s">
        <v>3296</v>
      </c>
      <c r="H137" t="s">
        <v>8903</v>
      </c>
      <c r="I137" t="s">
        <v>8904</v>
      </c>
      <c r="K137" t="s">
        <v>8329</v>
      </c>
      <c r="L137" t="s">
        <v>8531</v>
      </c>
      <c r="P137" t="s">
        <v>8324</v>
      </c>
      <c r="Q137" t="s">
        <v>8324</v>
      </c>
      <c r="R137" t="s">
        <v>8324</v>
      </c>
      <c r="S137" t="s">
        <v>8324</v>
      </c>
      <c r="T137" t="s">
        <v>8324</v>
      </c>
      <c r="U137" t="s">
        <v>8324</v>
      </c>
      <c r="V137" t="s">
        <v>8324</v>
      </c>
      <c r="W137" t="s">
        <v>8324</v>
      </c>
      <c r="X137" t="s">
        <v>8324</v>
      </c>
      <c r="Y137" t="s">
        <v>8324</v>
      </c>
      <c r="Z137" t="s">
        <v>8324</v>
      </c>
      <c r="AA137" t="s">
        <v>8324</v>
      </c>
      <c r="AB137" t="s">
        <v>8325</v>
      </c>
      <c r="AC137" t="s">
        <v>8324</v>
      </c>
      <c r="AD137" t="s">
        <v>8324</v>
      </c>
      <c r="AE137" t="s">
        <v>8324</v>
      </c>
      <c r="AF137" t="s">
        <v>8324</v>
      </c>
      <c r="AG137" t="s">
        <v>8324</v>
      </c>
      <c r="AH137" t="s">
        <v>8324</v>
      </c>
      <c r="AI137" t="s">
        <v>8324</v>
      </c>
    </row>
    <row r="138" spans="1:35" x14ac:dyDescent="0.2">
      <c r="A138" t="s">
        <v>3297</v>
      </c>
      <c r="B138" t="s">
        <v>8905</v>
      </c>
      <c r="C138" t="s">
        <v>8315</v>
      </c>
      <c r="D138" t="s">
        <v>8316</v>
      </c>
      <c r="E138" t="s">
        <v>8905</v>
      </c>
      <c r="F138" t="s">
        <v>8316</v>
      </c>
      <c r="G138" t="s">
        <v>3297</v>
      </c>
      <c r="H138" t="s">
        <v>8906</v>
      </c>
      <c r="I138" t="s">
        <v>8907</v>
      </c>
      <c r="K138" t="s">
        <v>8908</v>
      </c>
      <c r="L138" t="s">
        <v>8909</v>
      </c>
      <c r="O138" t="s">
        <v>8910</v>
      </c>
      <c r="P138" t="s">
        <v>8324</v>
      </c>
      <c r="Q138" t="s">
        <v>8324</v>
      </c>
      <c r="R138" t="s">
        <v>8324</v>
      </c>
      <c r="S138" t="s">
        <v>8324</v>
      </c>
      <c r="T138" t="s">
        <v>8324</v>
      </c>
      <c r="U138" t="s">
        <v>8324</v>
      </c>
      <c r="V138" t="s">
        <v>8325</v>
      </c>
      <c r="W138" t="s">
        <v>8324</v>
      </c>
      <c r="X138" t="s">
        <v>8324</v>
      </c>
      <c r="Y138" t="s">
        <v>8324</v>
      </c>
      <c r="Z138" t="s">
        <v>8324</v>
      </c>
      <c r="AA138" t="s">
        <v>8324</v>
      </c>
      <c r="AB138" t="s">
        <v>8324</v>
      </c>
      <c r="AC138" t="s">
        <v>8324</v>
      </c>
      <c r="AD138" t="s">
        <v>8324</v>
      </c>
      <c r="AE138" t="s">
        <v>8324</v>
      </c>
      <c r="AF138" t="s">
        <v>8324</v>
      </c>
      <c r="AG138" t="s">
        <v>8324</v>
      </c>
      <c r="AH138" t="s">
        <v>8324</v>
      </c>
      <c r="AI138" t="s">
        <v>8324</v>
      </c>
    </row>
    <row r="139" spans="1:35" x14ac:dyDescent="0.2">
      <c r="A139" t="s">
        <v>3298</v>
      </c>
      <c r="B139" t="s">
        <v>8911</v>
      </c>
      <c r="C139" t="s">
        <v>8315</v>
      </c>
      <c r="D139" t="s">
        <v>8316</v>
      </c>
      <c r="E139" t="s">
        <v>8911</v>
      </c>
      <c r="F139" t="s">
        <v>8316</v>
      </c>
      <c r="G139" t="s">
        <v>3298</v>
      </c>
      <c r="H139" t="s">
        <v>8912</v>
      </c>
      <c r="I139" t="s">
        <v>8913</v>
      </c>
      <c r="K139" t="s">
        <v>8397</v>
      </c>
      <c r="L139" t="s">
        <v>8369</v>
      </c>
      <c r="P139" t="s">
        <v>8325</v>
      </c>
      <c r="Q139" t="s">
        <v>8324</v>
      </c>
      <c r="R139" t="s">
        <v>8324</v>
      </c>
      <c r="S139" t="s">
        <v>8324</v>
      </c>
      <c r="T139" t="s">
        <v>8324</v>
      </c>
      <c r="U139" t="s">
        <v>8324</v>
      </c>
      <c r="V139" t="s">
        <v>8324</v>
      </c>
      <c r="W139" t="s">
        <v>8324</v>
      </c>
      <c r="X139" t="s">
        <v>8324</v>
      </c>
      <c r="Y139" t="s">
        <v>8324</v>
      </c>
      <c r="Z139" t="s">
        <v>8324</v>
      </c>
      <c r="AA139" t="s">
        <v>8324</v>
      </c>
      <c r="AB139" t="s">
        <v>8324</v>
      </c>
      <c r="AC139" t="s">
        <v>8324</v>
      </c>
      <c r="AD139" t="s">
        <v>8324</v>
      </c>
      <c r="AE139" t="s">
        <v>8324</v>
      </c>
      <c r="AF139" t="s">
        <v>8324</v>
      </c>
      <c r="AG139" t="s">
        <v>8324</v>
      </c>
      <c r="AH139" t="s">
        <v>8324</v>
      </c>
      <c r="AI139" t="s">
        <v>8324</v>
      </c>
    </row>
    <row r="140" spans="1:35" x14ac:dyDescent="0.2">
      <c r="A140" t="s">
        <v>3299</v>
      </c>
      <c r="B140" t="s">
        <v>8914</v>
      </c>
      <c r="C140" t="s">
        <v>8315</v>
      </c>
      <c r="D140" t="s">
        <v>8316</v>
      </c>
      <c r="E140" t="s">
        <v>8914</v>
      </c>
      <c r="F140" t="s">
        <v>8316</v>
      </c>
      <c r="G140" t="s">
        <v>3299</v>
      </c>
      <c r="H140" t="s">
        <v>8915</v>
      </c>
      <c r="I140" t="s">
        <v>8916</v>
      </c>
      <c r="K140" t="s">
        <v>8917</v>
      </c>
      <c r="O140" t="s">
        <v>8918</v>
      </c>
      <c r="P140" t="s">
        <v>8324</v>
      </c>
      <c r="Q140" t="s">
        <v>8324</v>
      </c>
      <c r="R140" t="s">
        <v>8324</v>
      </c>
      <c r="S140" t="s">
        <v>8324</v>
      </c>
      <c r="T140" t="s">
        <v>8324</v>
      </c>
      <c r="U140" t="s">
        <v>8324</v>
      </c>
      <c r="V140" t="s">
        <v>8324</v>
      </c>
      <c r="W140" t="s">
        <v>8324</v>
      </c>
      <c r="X140" t="s">
        <v>8324</v>
      </c>
      <c r="Y140" t="s">
        <v>8324</v>
      </c>
      <c r="Z140" t="s">
        <v>8324</v>
      </c>
      <c r="AA140" t="s">
        <v>8324</v>
      </c>
      <c r="AB140" t="s">
        <v>8324</v>
      </c>
      <c r="AC140" t="s">
        <v>8324</v>
      </c>
      <c r="AD140" t="s">
        <v>8324</v>
      </c>
      <c r="AE140" t="s">
        <v>8324</v>
      </c>
      <c r="AF140" t="s">
        <v>8324</v>
      </c>
      <c r="AG140" t="s">
        <v>8324</v>
      </c>
      <c r="AH140" t="s">
        <v>8324</v>
      </c>
      <c r="AI140" t="s">
        <v>8324</v>
      </c>
    </row>
    <row r="141" spans="1:35" x14ac:dyDescent="0.2">
      <c r="A141" t="s">
        <v>3300</v>
      </c>
      <c r="B141" t="s">
        <v>8919</v>
      </c>
      <c r="C141" t="s">
        <v>8315</v>
      </c>
      <c r="D141" t="s">
        <v>8316</v>
      </c>
      <c r="E141" t="s">
        <v>8919</v>
      </c>
      <c r="F141" t="s">
        <v>8316</v>
      </c>
      <c r="G141" t="s">
        <v>3300</v>
      </c>
      <c r="H141" t="s">
        <v>8920</v>
      </c>
      <c r="I141" t="s">
        <v>8921</v>
      </c>
      <c r="K141" t="s">
        <v>8922</v>
      </c>
      <c r="L141" t="s">
        <v>8923</v>
      </c>
      <c r="M141" t="s">
        <v>8924</v>
      </c>
      <c r="P141" t="s">
        <v>8324</v>
      </c>
      <c r="Q141" t="s">
        <v>8324</v>
      </c>
      <c r="R141" t="s">
        <v>8325</v>
      </c>
      <c r="S141" t="s">
        <v>8324</v>
      </c>
      <c r="T141" t="s">
        <v>8324</v>
      </c>
      <c r="U141" t="s">
        <v>8324</v>
      </c>
      <c r="V141" t="s">
        <v>8324</v>
      </c>
      <c r="W141" t="s">
        <v>8324</v>
      </c>
      <c r="X141" t="s">
        <v>8324</v>
      </c>
      <c r="Y141" t="s">
        <v>8324</v>
      </c>
      <c r="Z141" t="s">
        <v>8324</v>
      </c>
      <c r="AA141" t="s">
        <v>8324</v>
      </c>
      <c r="AB141" t="s">
        <v>8324</v>
      </c>
      <c r="AC141" t="s">
        <v>8324</v>
      </c>
      <c r="AD141" t="s">
        <v>8324</v>
      </c>
      <c r="AE141" t="s">
        <v>8324</v>
      </c>
      <c r="AF141" t="s">
        <v>8324</v>
      </c>
      <c r="AG141" t="s">
        <v>8324</v>
      </c>
      <c r="AH141" t="s">
        <v>8324</v>
      </c>
      <c r="AI141" t="s">
        <v>8324</v>
      </c>
    </row>
    <row r="142" spans="1:35" x14ac:dyDescent="0.2">
      <c r="A142" t="s">
        <v>3301</v>
      </c>
      <c r="B142" t="s">
        <v>8925</v>
      </c>
      <c r="C142" t="s">
        <v>8315</v>
      </c>
      <c r="D142" t="s">
        <v>8316</v>
      </c>
      <c r="E142" t="s">
        <v>8925</v>
      </c>
      <c r="F142" t="s">
        <v>8316</v>
      </c>
      <c r="G142" t="s">
        <v>3301</v>
      </c>
      <c r="H142" t="s">
        <v>8926</v>
      </c>
      <c r="I142" t="s">
        <v>8927</v>
      </c>
      <c r="K142" t="s">
        <v>8375</v>
      </c>
      <c r="L142" t="s">
        <v>8928</v>
      </c>
      <c r="O142" t="s">
        <v>8929</v>
      </c>
      <c r="P142" t="s">
        <v>8324</v>
      </c>
      <c r="Q142" t="s">
        <v>8324</v>
      </c>
      <c r="R142" t="s">
        <v>8324</v>
      </c>
      <c r="S142" t="s">
        <v>8324</v>
      </c>
      <c r="T142" t="s">
        <v>8324</v>
      </c>
      <c r="U142" t="s">
        <v>8324</v>
      </c>
      <c r="V142" t="s">
        <v>8324</v>
      </c>
      <c r="W142" t="s">
        <v>8324</v>
      </c>
      <c r="X142" t="s">
        <v>8324</v>
      </c>
      <c r="Y142" t="s">
        <v>8324</v>
      </c>
      <c r="Z142" t="s">
        <v>8324</v>
      </c>
      <c r="AA142" t="s">
        <v>8324</v>
      </c>
      <c r="AB142" t="s">
        <v>8324</v>
      </c>
      <c r="AC142" t="s">
        <v>8324</v>
      </c>
      <c r="AD142" t="s">
        <v>8324</v>
      </c>
      <c r="AE142" t="s">
        <v>8324</v>
      </c>
      <c r="AF142" t="s">
        <v>8324</v>
      </c>
      <c r="AG142" t="s">
        <v>8324</v>
      </c>
      <c r="AH142" t="s">
        <v>8324</v>
      </c>
      <c r="AI142" t="s">
        <v>8324</v>
      </c>
    </row>
    <row r="143" spans="1:35" x14ac:dyDescent="0.2">
      <c r="A143" t="s">
        <v>3302</v>
      </c>
      <c r="B143" t="s">
        <v>8930</v>
      </c>
      <c r="C143" t="s">
        <v>8315</v>
      </c>
      <c r="D143" t="s">
        <v>8316</v>
      </c>
      <c r="E143" t="s">
        <v>8930</v>
      </c>
      <c r="F143" t="s">
        <v>8316</v>
      </c>
      <c r="G143" t="s">
        <v>3302</v>
      </c>
      <c r="H143" t="s">
        <v>8931</v>
      </c>
      <c r="I143" t="s">
        <v>8932</v>
      </c>
      <c r="K143" t="s">
        <v>8933</v>
      </c>
      <c r="L143" t="s">
        <v>8365</v>
      </c>
      <c r="N143" t="s">
        <v>8934</v>
      </c>
      <c r="O143" t="s">
        <v>8340</v>
      </c>
      <c r="P143" t="s">
        <v>8324</v>
      </c>
      <c r="Q143" t="s">
        <v>8324</v>
      </c>
      <c r="R143" t="s">
        <v>8324</v>
      </c>
      <c r="S143" t="s">
        <v>8324</v>
      </c>
      <c r="T143" t="s">
        <v>8324</v>
      </c>
      <c r="U143" t="s">
        <v>8324</v>
      </c>
      <c r="V143" t="s">
        <v>8324</v>
      </c>
      <c r="W143" t="s">
        <v>8324</v>
      </c>
      <c r="X143" t="s">
        <v>8324</v>
      </c>
      <c r="Y143" t="s">
        <v>8324</v>
      </c>
      <c r="Z143" t="s">
        <v>8324</v>
      </c>
      <c r="AA143" t="s">
        <v>8324</v>
      </c>
      <c r="AB143" t="s">
        <v>8324</v>
      </c>
      <c r="AC143" t="s">
        <v>8325</v>
      </c>
      <c r="AD143" t="s">
        <v>8324</v>
      </c>
      <c r="AE143" t="s">
        <v>8324</v>
      </c>
      <c r="AF143" t="s">
        <v>8325</v>
      </c>
      <c r="AG143" t="s">
        <v>8324</v>
      </c>
      <c r="AH143" t="s">
        <v>8324</v>
      </c>
      <c r="AI143" t="s">
        <v>8324</v>
      </c>
    </row>
    <row r="144" spans="1:35" x14ac:dyDescent="0.2">
      <c r="A144" t="s">
        <v>3303</v>
      </c>
      <c r="B144" t="s">
        <v>8935</v>
      </c>
      <c r="C144" t="s">
        <v>8315</v>
      </c>
      <c r="D144" t="s">
        <v>8316</v>
      </c>
      <c r="E144" t="s">
        <v>8935</v>
      </c>
      <c r="F144" t="s">
        <v>8316</v>
      </c>
      <c r="G144" t="s">
        <v>3303</v>
      </c>
      <c r="H144" t="s">
        <v>8936</v>
      </c>
      <c r="I144" t="s">
        <v>8937</v>
      </c>
      <c r="K144" t="s">
        <v>8329</v>
      </c>
      <c r="P144" t="s">
        <v>8324</v>
      </c>
      <c r="Q144" t="s">
        <v>8324</v>
      </c>
      <c r="R144" t="s">
        <v>8324</v>
      </c>
      <c r="S144" t="s">
        <v>8324</v>
      </c>
      <c r="T144" t="s">
        <v>8324</v>
      </c>
      <c r="U144" t="s">
        <v>8324</v>
      </c>
      <c r="V144" t="s">
        <v>8324</v>
      </c>
      <c r="W144" t="s">
        <v>8324</v>
      </c>
      <c r="X144" t="s">
        <v>8324</v>
      </c>
      <c r="Y144" t="s">
        <v>8324</v>
      </c>
      <c r="Z144" t="s">
        <v>8324</v>
      </c>
      <c r="AA144" t="s">
        <v>8324</v>
      </c>
      <c r="AB144" t="s">
        <v>8324</v>
      </c>
      <c r="AC144" t="s">
        <v>8324</v>
      </c>
      <c r="AD144" t="s">
        <v>8324</v>
      </c>
      <c r="AE144" t="s">
        <v>8324</v>
      </c>
      <c r="AF144" t="s">
        <v>8324</v>
      </c>
      <c r="AG144" t="s">
        <v>8324</v>
      </c>
      <c r="AH144" t="s">
        <v>8324</v>
      </c>
      <c r="AI144" t="s">
        <v>8324</v>
      </c>
    </row>
    <row r="145" spans="1:35" x14ac:dyDescent="0.2">
      <c r="A145" t="s">
        <v>3304</v>
      </c>
      <c r="B145" t="s">
        <v>8938</v>
      </c>
      <c r="C145" t="s">
        <v>8315</v>
      </c>
      <c r="D145" t="s">
        <v>8316</v>
      </c>
      <c r="E145" t="s">
        <v>8938</v>
      </c>
      <c r="F145" t="s">
        <v>8316</v>
      </c>
      <c r="G145" t="s">
        <v>3304</v>
      </c>
      <c r="H145" t="s">
        <v>8939</v>
      </c>
      <c r="I145" t="s">
        <v>8764</v>
      </c>
      <c r="K145" t="s">
        <v>8940</v>
      </c>
      <c r="L145" t="s">
        <v>8941</v>
      </c>
      <c r="P145" t="s">
        <v>8324</v>
      </c>
      <c r="Q145" t="s">
        <v>8325</v>
      </c>
      <c r="R145" t="s">
        <v>8324</v>
      </c>
      <c r="S145" t="s">
        <v>8324</v>
      </c>
      <c r="T145" t="s">
        <v>8324</v>
      </c>
      <c r="U145" t="s">
        <v>8324</v>
      </c>
      <c r="V145" t="s">
        <v>8324</v>
      </c>
      <c r="W145" t="s">
        <v>8324</v>
      </c>
      <c r="X145" t="s">
        <v>8324</v>
      </c>
      <c r="Y145" t="s">
        <v>8324</v>
      </c>
      <c r="Z145" t="s">
        <v>8324</v>
      </c>
      <c r="AA145" t="s">
        <v>8324</v>
      </c>
      <c r="AB145" t="s">
        <v>8324</v>
      </c>
      <c r="AC145" t="s">
        <v>8324</v>
      </c>
      <c r="AD145" t="s">
        <v>8324</v>
      </c>
      <c r="AE145" t="s">
        <v>8324</v>
      </c>
      <c r="AF145" t="s">
        <v>8324</v>
      </c>
      <c r="AG145" t="s">
        <v>8324</v>
      </c>
      <c r="AH145" t="s">
        <v>8324</v>
      </c>
      <c r="AI145" t="s">
        <v>8324</v>
      </c>
    </row>
    <row r="146" spans="1:35" x14ac:dyDescent="0.2">
      <c r="A146" t="s">
        <v>3305</v>
      </c>
      <c r="B146" t="s">
        <v>8942</v>
      </c>
      <c r="C146" t="s">
        <v>8315</v>
      </c>
      <c r="D146" t="s">
        <v>8316</v>
      </c>
      <c r="E146" t="s">
        <v>8942</v>
      </c>
      <c r="F146" t="s">
        <v>8316</v>
      </c>
      <c r="G146" t="s">
        <v>3305</v>
      </c>
      <c r="H146" t="s">
        <v>8943</v>
      </c>
      <c r="K146" t="s">
        <v>8329</v>
      </c>
      <c r="L146" t="s">
        <v>8944</v>
      </c>
      <c r="P146" t="s">
        <v>8325</v>
      </c>
      <c r="Q146" t="s">
        <v>8324</v>
      </c>
      <c r="R146" t="s">
        <v>8324</v>
      </c>
      <c r="S146" t="s">
        <v>8324</v>
      </c>
      <c r="T146" t="s">
        <v>8324</v>
      </c>
      <c r="U146" t="s">
        <v>8324</v>
      </c>
      <c r="V146" t="s">
        <v>8324</v>
      </c>
      <c r="W146" t="s">
        <v>8324</v>
      </c>
      <c r="X146" t="s">
        <v>8324</v>
      </c>
      <c r="Y146" t="s">
        <v>8324</v>
      </c>
      <c r="Z146" t="s">
        <v>8324</v>
      </c>
      <c r="AA146" t="s">
        <v>8324</v>
      </c>
      <c r="AB146" t="s">
        <v>8324</v>
      </c>
      <c r="AC146" t="s">
        <v>8324</v>
      </c>
      <c r="AD146" t="s">
        <v>8324</v>
      </c>
      <c r="AE146" t="s">
        <v>8324</v>
      </c>
      <c r="AF146" t="s">
        <v>8324</v>
      </c>
      <c r="AG146" t="s">
        <v>8324</v>
      </c>
      <c r="AH146" t="s">
        <v>8324</v>
      </c>
      <c r="AI146" t="s">
        <v>8324</v>
      </c>
    </row>
    <row r="147" spans="1:35" x14ac:dyDescent="0.2">
      <c r="A147" t="s">
        <v>3306</v>
      </c>
      <c r="B147" t="s">
        <v>8945</v>
      </c>
      <c r="C147" t="s">
        <v>8315</v>
      </c>
      <c r="D147" t="s">
        <v>8316</v>
      </c>
      <c r="E147" t="s">
        <v>8945</v>
      </c>
      <c r="F147" t="s">
        <v>8316</v>
      </c>
      <c r="G147" t="s">
        <v>3306</v>
      </c>
      <c r="H147" t="s">
        <v>8946</v>
      </c>
      <c r="I147" t="s">
        <v>8947</v>
      </c>
      <c r="L147" t="s">
        <v>8526</v>
      </c>
      <c r="P147" t="s">
        <v>8324</v>
      </c>
      <c r="Q147" t="s">
        <v>8324</v>
      </c>
      <c r="R147" t="s">
        <v>8324</v>
      </c>
      <c r="S147" t="s">
        <v>8324</v>
      </c>
      <c r="T147" t="s">
        <v>8324</v>
      </c>
      <c r="U147" t="s">
        <v>8324</v>
      </c>
      <c r="V147" t="s">
        <v>8324</v>
      </c>
      <c r="W147" t="s">
        <v>8324</v>
      </c>
      <c r="X147" t="s">
        <v>8324</v>
      </c>
      <c r="Y147" t="s">
        <v>8324</v>
      </c>
      <c r="Z147" t="s">
        <v>8324</v>
      </c>
      <c r="AA147" t="s">
        <v>8324</v>
      </c>
      <c r="AB147" t="s">
        <v>8324</v>
      </c>
      <c r="AC147" t="s">
        <v>8324</v>
      </c>
      <c r="AD147" t="s">
        <v>8324</v>
      </c>
      <c r="AE147" t="s">
        <v>8324</v>
      </c>
      <c r="AF147" t="s">
        <v>8324</v>
      </c>
      <c r="AG147" t="s">
        <v>8324</v>
      </c>
      <c r="AH147" t="s">
        <v>8324</v>
      </c>
      <c r="AI147" t="s">
        <v>8324</v>
      </c>
    </row>
    <row r="148" spans="1:35" x14ac:dyDescent="0.2">
      <c r="A148" t="s">
        <v>3307</v>
      </c>
      <c r="B148" t="s">
        <v>8948</v>
      </c>
      <c r="C148" t="s">
        <v>8315</v>
      </c>
      <c r="D148" t="s">
        <v>8316</v>
      </c>
      <c r="E148" t="s">
        <v>8948</v>
      </c>
      <c r="F148" t="s">
        <v>8316</v>
      </c>
      <c r="G148" t="s">
        <v>3307</v>
      </c>
      <c r="H148" t="s">
        <v>8949</v>
      </c>
      <c r="I148" t="s">
        <v>8758</v>
      </c>
      <c r="K148" t="s">
        <v>8397</v>
      </c>
      <c r="L148" t="s">
        <v>8414</v>
      </c>
      <c r="O148" t="s">
        <v>8761</v>
      </c>
      <c r="P148" t="s">
        <v>8324</v>
      </c>
      <c r="Q148" t="s">
        <v>8324</v>
      </c>
      <c r="R148" t="s">
        <v>8324</v>
      </c>
      <c r="S148" t="s">
        <v>8324</v>
      </c>
      <c r="T148" t="s">
        <v>8324</v>
      </c>
      <c r="U148" t="s">
        <v>8324</v>
      </c>
      <c r="V148" t="s">
        <v>8324</v>
      </c>
      <c r="W148" t="s">
        <v>8324</v>
      </c>
      <c r="X148" t="s">
        <v>8324</v>
      </c>
      <c r="Y148" t="s">
        <v>8324</v>
      </c>
      <c r="Z148" t="s">
        <v>8324</v>
      </c>
      <c r="AA148" t="s">
        <v>8324</v>
      </c>
      <c r="AB148" t="s">
        <v>8325</v>
      </c>
      <c r="AC148" t="s">
        <v>8324</v>
      </c>
      <c r="AD148" t="s">
        <v>8324</v>
      </c>
      <c r="AE148" t="s">
        <v>8324</v>
      </c>
      <c r="AF148" t="s">
        <v>8324</v>
      </c>
      <c r="AG148" t="s">
        <v>8325</v>
      </c>
      <c r="AH148" t="s">
        <v>8324</v>
      </c>
      <c r="AI148" t="s">
        <v>8324</v>
      </c>
    </row>
    <row r="149" spans="1:35" x14ac:dyDescent="0.2">
      <c r="A149" t="s">
        <v>3308</v>
      </c>
      <c r="B149" t="s">
        <v>8950</v>
      </c>
      <c r="C149" t="s">
        <v>8315</v>
      </c>
      <c r="D149" t="s">
        <v>8316</v>
      </c>
      <c r="E149" t="s">
        <v>8950</v>
      </c>
      <c r="F149" t="s">
        <v>8316</v>
      </c>
      <c r="G149" t="s">
        <v>3308</v>
      </c>
      <c r="H149" t="s">
        <v>8951</v>
      </c>
      <c r="I149" t="s">
        <v>8952</v>
      </c>
      <c r="K149" t="s">
        <v>8329</v>
      </c>
      <c r="P149" t="s">
        <v>8324</v>
      </c>
      <c r="Q149" t="s">
        <v>8324</v>
      </c>
      <c r="R149" t="s">
        <v>8324</v>
      </c>
      <c r="S149" t="s">
        <v>8325</v>
      </c>
      <c r="T149" t="s">
        <v>8324</v>
      </c>
      <c r="U149" t="s">
        <v>8324</v>
      </c>
      <c r="V149" t="s">
        <v>8324</v>
      </c>
      <c r="W149" t="s">
        <v>8324</v>
      </c>
      <c r="X149" t="s">
        <v>8324</v>
      </c>
      <c r="Y149" t="s">
        <v>8324</v>
      </c>
      <c r="Z149" t="s">
        <v>8324</v>
      </c>
      <c r="AA149" t="s">
        <v>8325</v>
      </c>
      <c r="AB149" t="s">
        <v>8324</v>
      </c>
      <c r="AC149" t="s">
        <v>8324</v>
      </c>
      <c r="AD149" t="s">
        <v>8324</v>
      </c>
      <c r="AE149" t="s">
        <v>8324</v>
      </c>
      <c r="AF149" t="s">
        <v>8324</v>
      </c>
      <c r="AG149" t="s">
        <v>8324</v>
      </c>
      <c r="AH149" t="s">
        <v>8324</v>
      </c>
      <c r="AI149" t="s">
        <v>8324</v>
      </c>
    </row>
    <row r="150" spans="1:35" x14ac:dyDescent="0.2">
      <c r="A150" t="s">
        <v>3309</v>
      </c>
      <c r="B150" t="s">
        <v>8953</v>
      </c>
      <c r="C150" t="s">
        <v>8315</v>
      </c>
      <c r="D150" t="s">
        <v>8316</v>
      </c>
      <c r="E150" t="s">
        <v>8953</v>
      </c>
      <c r="F150" t="s">
        <v>8316</v>
      </c>
      <c r="G150" t="s">
        <v>3309</v>
      </c>
      <c r="H150" t="s">
        <v>8954</v>
      </c>
      <c r="I150" t="s">
        <v>8955</v>
      </c>
      <c r="K150" t="s">
        <v>8956</v>
      </c>
      <c r="M150" t="s">
        <v>8957</v>
      </c>
      <c r="N150" t="s">
        <v>8958</v>
      </c>
      <c r="O150" t="s">
        <v>8959</v>
      </c>
      <c r="P150" t="s">
        <v>8324</v>
      </c>
      <c r="Q150" t="s">
        <v>8325</v>
      </c>
      <c r="R150" t="s">
        <v>8325</v>
      </c>
      <c r="S150" t="s">
        <v>8324</v>
      </c>
      <c r="T150" t="s">
        <v>8324</v>
      </c>
      <c r="U150" t="s">
        <v>8324</v>
      </c>
      <c r="V150" t="s">
        <v>8325</v>
      </c>
      <c r="W150" t="s">
        <v>8325</v>
      </c>
      <c r="X150" t="s">
        <v>8325</v>
      </c>
      <c r="Y150" t="s">
        <v>8324</v>
      </c>
      <c r="Z150" t="s">
        <v>8324</v>
      </c>
      <c r="AA150" t="s">
        <v>8325</v>
      </c>
      <c r="AB150" t="s">
        <v>8324</v>
      </c>
      <c r="AC150" t="s">
        <v>8324</v>
      </c>
      <c r="AD150" t="s">
        <v>8324</v>
      </c>
      <c r="AE150" t="s">
        <v>8325</v>
      </c>
      <c r="AF150" t="s">
        <v>8325</v>
      </c>
      <c r="AG150" t="s">
        <v>8324</v>
      </c>
      <c r="AH150" t="s">
        <v>8324</v>
      </c>
      <c r="AI150" t="s">
        <v>8324</v>
      </c>
    </row>
    <row r="151" spans="1:35" x14ac:dyDescent="0.2">
      <c r="A151" t="s">
        <v>3310</v>
      </c>
      <c r="B151" t="s">
        <v>8960</v>
      </c>
      <c r="C151" t="s">
        <v>8315</v>
      </c>
      <c r="D151" t="s">
        <v>8316</v>
      </c>
      <c r="E151" t="s">
        <v>8960</v>
      </c>
      <c r="F151" t="s">
        <v>8316</v>
      </c>
      <c r="G151" t="s">
        <v>3310</v>
      </c>
      <c r="H151" t="s">
        <v>8961</v>
      </c>
      <c r="I151" t="s">
        <v>8962</v>
      </c>
      <c r="K151" t="s">
        <v>8329</v>
      </c>
      <c r="L151" t="s">
        <v>8963</v>
      </c>
      <c r="P151" t="s">
        <v>8325</v>
      </c>
      <c r="Q151" t="s">
        <v>8324</v>
      </c>
      <c r="R151" t="s">
        <v>8324</v>
      </c>
      <c r="S151" t="s">
        <v>8324</v>
      </c>
      <c r="T151" t="s">
        <v>8324</v>
      </c>
      <c r="U151" t="s">
        <v>8324</v>
      </c>
      <c r="V151" t="s">
        <v>8324</v>
      </c>
      <c r="W151" t="s">
        <v>8324</v>
      </c>
      <c r="X151" t="s">
        <v>8324</v>
      </c>
      <c r="Y151" t="s">
        <v>8324</v>
      </c>
      <c r="Z151" t="s">
        <v>8324</v>
      </c>
      <c r="AA151" t="s">
        <v>8324</v>
      </c>
      <c r="AB151" t="s">
        <v>8324</v>
      </c>
      <c r="AC151" t="s">
        <v>8324</v>
      </c>
      <c r="AD151" t="s">
        <v>8324</v>
      </c>
      <c r="AE151" t="s">
        <v>8324</v>
      </c>
      <c r="AF151" t="s">
        <v>8324</v>
      </c>
      <c r="AG151" t="s">
        <v>8324</v>
      </c>
      <c r="AH151" t="s">
        <v>8324</v>
      </c>
      <c r="AI151" t="s">
        <v>8325</v>
      </c>
    </row>
    <row r="152" spans="1:35" x14ac:dyDescent="0.2">
      <c r="A152" t="s">
        <v>3311</v>
      </c>
      <c r="B152" t="s">
        <v>8964</v>
      </c>
      <c r="C152" t="s">
        <v>8315</v>
      </c>
      <c r="D152" t="s">
        <v>8316</v>
      </c>
      <c r="E152" t="s">
        <v>8964</v>
      </c>
      <c r="F152" t="s">
        <v>8316</v>
      </c>
      <c r="G152" t="s">
        <v>3311</v>
      </c>
      <c r="H152" t="s">
        <v>8965</v>
      </c>
      <c r="I152" t="s">
        <v>8966</v>
      </c>
      <c r="K152" t="s">
        <v>8614</v>
      </c>
      <c r="P152" t="s">
        <v>8324</v>
      </c>
      <c r="Q152" t="s">
        <v>8324</v>
      </c>
      <c r="R152" t="s">
        <v>8324</v>
      </c>
      <c r="S152" t="s">
        <v>8324</v>
      </c>
      <c r="T152" t="s">
        <v>8324</v>
      </c>
      <c r="U152" t="s">
        <v>8324</v>
      </c>
      <c r="V152" t="s">
        <v>8324</v>
      </c>
      <c r="W152" t="s">
        <v>8324</v>
      </c>
      <c r="X152" t="s">
        <v>8324</v>
      </c>
      <c r="Y152" t="s">
        <v>8324</v>
      </c>
      <c r="Z152" t="s">
        <v>8324</v>
      </c>
      <c r="AA152" t="s">
        <v>8324</v>
      </c>
      <c r="AB152" t="s">
        <v>8324</v>
      </c>
      <c r="AC152" t="s">
        <v>8324</v>
      </c>
      <c r="AD152" t="s">
        <v>8324</v>
      </c>
      <c r="AE152" t="s">
        <v>8324</v>
      </c>
      <c r="AF152" t="s">
        <v>8324</v>
      </c>
      <c r="AG152" t="s">
        <v>8324</v>
      </c>
      <c r="AH152" t="s">
        <v>8324</v>
      </c>
      <c r="AI152" t="s">
        <v>8324</v>
      </c>
    </row>
    <row r="153" spans="1:35" x14ac:dyDescent="0.2">
      <c r="A153" t="s">
        <v>3312</v>
      </c>
      <c r="B153" t="s">
        <v>8967</v>
      </c>
      <c r="C153" t="s">
        <v>8315</v>
      </c>
      <c r="D153" t="s">
        <v>8316</v>
      </c>
      <c r="E153" t="s">
        <v>8967</v>
      </c>
      <c r="F153" t="s">
        <v>8316</v>
      </c>
      <c r="G153" t="s">
        <v>3312</v>
      </c>
      <c r="H153" t="s">
        <v>8968</v>
      </c>
      <c r="I153" t="s">
        <v>8969</v>
      </c>
      <c r="K153" t="s">
        <v>8329</v>
      </c>
      <c r="L153" t="s">
        <v>8335</v>
      </c>
      <c r="P153" t="s">
        <v>8324</v>
      </c>
      <c r="Q153" t="s">
        <v>8324</v>
      </c>
      <c r="R153" t="s">
        <v>8324</v>
      </c>
      <c r="S153" t="s">
        <v>8324</v>
      </c>
      <c r="T153" t="s">
        <v>8324</v>
      </c>
      <c r="U153" t="s">
        <v>8324</v>
      </c>
      <c r="V153" t="s">
        <v>8324</v>
      </c>
      <c r="W153" t="s">
        <v>8324</v>
      </c>
      <c r="X153" t="s">
        <v>8324</v>
      </c>
      <c r="Y153" t="s">
        <v>8324</v>
      </c>
      <c r="Z153" t="s">
        <v>8324</v>
      </c>
      <c r="AA153" t="s">
        <v>8324</v>
      </c>
      <c r="AB153" t="s">
        <v>8324</v>
      </c>
      <c r="AC153" t="s">
        <v>8324</v>
      </c>
      <c r="AD153" t="s">
        <v>8324</v>
      </c>
      <c r="AE153" t="s">
        <v>8324</v>
      </c>
      <c r="AF153" t="s">
        <v>8324</v>
      </c>
      <c r="AG153" t="s">
        <v>8324</v>
      </c>
      <c r="AH153" t="s">
        <v>8324</v>
      </c>
      <c r="AI153" t="s">
        <v>8324</v>
      </c>
    </row>
    <row r="154" spans="1:35" x14ac:dyDescent="0.2">
      <c r="A154" t="s">
        <v>3313</v>
      </c>
      <c r="B154" t="s">
        <v>8970</v>
      </c>
      <c r="C154" t="s">
        <v>8315</v>
      </c>
      <c r="D154" t="s">
        <v>8316</v>
      </c>
      <c r="E154" t="s">
        <v>8970</v>
      </c>
      <c r="F154" t="s">
        <v>8316</v>
      </c>
      <c r="G154" t="s">
        <v>3313</v>
      </c>
      <c r="H154" t="s">
        <v>8971</v>
      </c>
      <c r="I154" t="s">
        <v>8972</v>
      </c>
      <c r="K154" t="s">
        <v>8973</v>
      </c>
      <c r="P154" t="s">
        <v>8324</v>
      </c>
      <c r="Q154" t="s">
        <v>8324</v>
      </c>
      <c r="R154" t="s">
        <v>8324</v>
      </c>
      <c r="S154" t="s">
        <v>8324</v>
      </c>
      <c r="T154" t="s">
        <v>8324</v>
      </c>
      <c r="U154" t="s">
        <v>8324</v>
      </c>
      <c r="V154" t="s">
        <v>8324</v>
      </c>
      <c r="W154" t="s">
        <v>8324</v>
      </c>
      <c r="X154" t="s">
        <v>8324</v>
      </c>
      <c r="Y154" t="s">
        <v>8324</v>
      </c>
      <c r="Z154" t="s">
        <v>8324</v>
      </c>
      <c r="AA154" t="s">
        <v>8324</v>
      </c>
      <c r="AB154" t="s">
        <v>8324</v>
      </c>
      <c r="AC154" t="s">
        <v>8324</v>
      </c>
      <c r="AD154" t="s">
        <v>8324</v>
      </c>
      <c r="AE154" t="s">
        <v>8324</v>
      </c>
      <c r="AF154" t="s">
        <v>8324</v>
      </c>
      <c r="AG154" t="s">
        <v>8324</v>
      </c>
      <c r="AH154" t="s">
        <v>8324</v>
      </c>
      <c r="AI154" t="s">
        <v>8324</v>
      </c>
    </row>
    <row r="155" spans="1:35" x14ac:dyDescent="0.2">
      <c r="A155" t="s">
        <v>3314</v>
      </c>
      <c r="B155" t="s">
        <v>8974</v>
      </c>
      <c r="C155" t="s">
        <v>8315</v>
      </c>
      <c r="D155" t="s">
        <v>8316</v>
      </c>
      <c r="E155" t="s">
        <v>8974</v>
      </c>
      <c r="F155" t="s">
        <v>8316</v>
      </c>
      <c r="G155" t="s">
        <v>3314</v>
      </c>
      <c r="H155" t="s">
        <v>8975</v>
      </c>
      <c r="I155" t="s">
        <v>8976</v>
      </c>
      <c r="K155" t="s">
        <v>8977</v>
      </c>
      <c r="L155" t="s">
        <v>8708</v>
      </c>
      <c r="M155" t="s">
        <v>8978</v>
      </c>
      <c r="O155" t="s">
        <v>8979</v>
      </c>
      <c r="P155" t="s">
        <v>8324</v>
      </c>
      <c r="Q155" t="s">
        <v>8325</v>
      </c>
      <c r="R155" t="s">
        <v>8324</v>
      </c>
      <c r="S155" t="s">
        <v>8324</v>
      </c>
      <c r="T155" t="s">
        <v>8324</v>
      </c>
      <c r="U155" t="s">
        <v>8324</v>
      </c>
      <c r="V155" t="s">
        <v>8325</v>
      </c>
      <c r="W155" t="s">
        <v>8324</v>
      </c>
      <c r="X155" t="s">
        <v>8324</v>
      </c>
      <c r="Y155" t="s">
        <v>8324</v>
      </c>
      <c r="Z155" t="s">
        <v>8324</v>
      </c>
      <c r="AA155" t="s">
        <v>8324</v>
      </c>
      <c r="AB155" t="s">
        <v>8324</v>
      </c>
      <c r="AC155" t="s">
        <v>8324</v>
      </c>
      <c r="AD155" t="s">
        <v>8324</v>
      </c>
      <c r="AE155" t="s">
        <v>8324</v>
      </c>
      <c r="AF155" t="s">
        <v>8324</v>
      </c>
      <c r="AG155" t="s">
        <v>8324</v>
      </c>
      <c r="AH155" t="s">
        <v>8324</v>
      </c>
      <c r="AI155" t="s">
        <v>8324</v>
      </c>
    </row>
    <row r="156" spans="1:35" x14ac:dyDescent="0.2">
      <c r="A156" t="s">
        <v>3315</v>
      </c>
      <c r="B156" t="s">
        <v>8980</v>
      </c>
      <c r="C156" t="s">
        <v>8315</v>
      </c>
      <c r="D156" t="s">
        <v>8316</v>
      </c>
      <c r="E156" t="s">
        <v>8980</v>
      </c>
      <c r="F156" t="s">
        <v>8316</v>
      </c>
      <c r="G156" t="s">
        <v>3315</v>
      </c>
      <c r="H156" t="s">
        <v>8981</v>
      </c>
      <c r="I156" t="s">
        <v>8982</v>
      </c>
      <c r="K156" t="s">
        <v>8983</v>
      </c>
      <c r="L156" t="s">
        <v>8414</v>
      </c>
      <c r="P156" t="s">
        <v>8324</v>
      </c>
      <c r="Q156" t="s">
        <v>8324</v>
      </c>
      <c r="R156" t="s">
        <v>8324</v>
      </c>
      <c r="S156" t="s">
        <v>8324</v>
      </c>
      <c r="T156" t="s">
        <v>8324</v>
      </c>
      <c r="U156" t="s">
        <v>8324</v>
      </c>
      <c r="V156" t="s">
        <v>8324</v>
      </c>
      <c r="W156" t="s">
        <v>8324</v>
      </c>
      <c r="X156" t="s">
        <v>8324</v>
      </c>
      <c r="Y156" t="s">
        <v>8324</v>
      </c>
      <c r="Z156" t="s">
        <v>8324</v>
      </c>
      <c r="AA156" t="s">
        <v>8324</v>
      </c>
      <c r="AB156" t="s">
        <v>8324</v>
      </c>
      <c r="AC156" t="s">
        <v>8324</v>
      </c>
      <c r="AD156" t="s">
        <v>8324</v>
      </c>
      <c r="AE156" t="s">
        <v>8324</v>
      </c>
      <c r="AF156" t="s">
        <v>8325</v>
      </c>
      <c r="AG156" t="s">
        <v>8324</v>
      </c>
      <c r="AH156" t="s">
        <v>8324</v>
      </c>
      <c r="AI156" t="s">
        <v>8324</v>
      </c>
    </row>
    <row r="157" spans="1:35" x14ac:dyDescent="0.2">
      <c r="A157" t="s">
        <v>3316</v>
      </c>
      <c r="B157" t="s">
        <v>8984</v>
      </c>
      <c r="C157" t="s">
        <v>8315</v>
      </c>
      <c r="D157" t="s">
        <v>8316</v>
      </c>
      <c r="E157" t="s">
        <v>8984</v>
      </c>
      <c r="F157" t="s">
        <v>8316</v>
      </c>
      <c r="G157" t="s">
        <v>3316</v>
      </c>
      <c r="H157" t="s">
        <v>8985</v>
      </c>
      <c r="I157" t="s">
        <v>8986</v>
      </c>
      <c r="K157" t="s">
        <v>8329</v>
      </c>
      <c r="L157" t="s">
        <v>8400</v>
      </c>
      <c r="N157" t="s">
        <v>8987</v>
      </c>
      <c r="O157" t="s">
        <v>8371</v>
      </c>
      <c r="P157" t="s">
        <v>8325</v>
      </c>
      <c r="Q157" t="s">
        <v>8325</v>
      </c>
      <c r="R157" t="s">
        <v>8324</v>
      </c>
      <c r="S157" t="s">
        <v>8324</v>
      </c>
      <c r="T157" t="s">
        <v>8324</v>
      </c>
      <c r="U157" t="s">
        <v>8324</v>
      </c>
      <c r="V157" t="s">
        <v>8325</v>
      </c>
      <c r="W157" t="s">
        <v>8324</v>
      </c>
      <c r="X157" t="s">
        <v>8324</v>
      </c>
      <c r="Y157" t="s">
        <v>8324</v>
      </c>
      <c r="Z157" t="s">
        <v>8324</v>
      </c>
      <c r="AA157" t="s">
        <v>8324</v>
      </c>
      <c r="AB157" t="s">
        <v>8324</v>
      </c>
      <c r="AC157" t="s">
        <v>8324</v>
      </c>
      <c r="AD157" t="s">
        <v>8324</v>
      </c>
      <c r="AE157" t="s">
        <v>8324</v>
      </c>
      <c r="AF157" t="s">
        <v>8324</v>
      </c>
      <c r="AG157" t="s">
        <v>8324</v>
      </c>
      <c r="AH157" t="s">
        <v>8324</v>
      </c>
      <c r="AI157" t="s">
        <v>8324</v>
      </c>
    </row>
    <row r="158" spans="1:35" x14ac:dyDescent="0.2">
      <c r="A158" t="s">
        <v>3317</v>
      </c>
      <c r="B158" t="s">
        <v>8988</v>
      </c>
      <c r="C158" t="s">
        <v>8315</v>
      </c>
      <c r="D158" t="s">
        <v>8316</v>
      </c>
      <c r="E158" t="s">
        <v>8988</v>
      </c>
      <c r="F158" t="s">
        <v>8316</v>
      </c>
      <c r="G158" t="s">
        <v>3317</v>
      </c>
      <c r="H158" t="s">
        <v>8989</v>
      </c>
      <c r="I158" t="s">
        <v>8990</v>
      </c>
      <c r="K158" t="s">
        <v>8329</v>
      </c>
      <c r="L158" t="s">
        <v>8991</v>
      </c>
      <c r="P158" t="s">
        <v>8324</v>
      </c>
      <c r="Q158" t="s">
        <v>8324</v>
      </c>
      <c r="R158" t="s">
        <v>8324</v>
      </c>
      <c r="S158" t="s">
        <v>8324</v>
      </c>
      <c r="T158" t="s">
        <v>8324</v>
      </c>
      <c r="U158" t="s">
        <v>8324</v>
      </c>
      <c r="V158" t="s">
        <v>8324</v>
      </c>
      <c r="W158" t="s">
        <v>8324</v>
      </c>
      <c r="X158" t="s">
        <v>8324</v>
      </c>
      <c r="Y158" t="s">
        <v>8324</v>
      </c>
      <c r="Z158" t="s">
        <v>8324</v>
      </c>
      <c r="AA158" t="s">
        <v>8324</v>
      </c>
      <c r="AB158" t="s">
        <v>8324</v>
      </c>
      <c r="AC158" t="s">
        <v>8324</v>
      </c>
      <c r="AD158" t="s">
        <v>8324</v>
      </c>
      <c r="AE158" t="s">
        <v>8324</v>
      </c>
      <c r="AF158" t="s">
        <v>8324</v>
      </c>
      <c r="AG158" t="s">
        <v>8324</v>
      </c>
      <c r="AH158" t="s">
        <v>8324</v>
      </c>
      <c r="AI158" t="s">
        <v>8324</v>
      </c>
    </row>
    <row r="159" spans="1:35" x14ac:dyDescent="0.2">
      <c r="A159" t="s">
        <v>3318</v>
      </c>
      <c r="B159" t="s">
        <v>8992</v>
      </c>
      <c r="C159" t="s">
        <v>8315</v>
      </c>
      <c r="D159" t="s">
        <v>8316</v>
      </c>
      <c r="E159" t="s">
        <v>8992</v>
      </c>
      <c r="F159" t="s">
        <v>8316</v>
      </c>
      <c r="G159" t="s">
        <v>3318</v>
      </c>
      <c r="H159" t="s">
        <v>8993</v>
      </c>
      <c r="I159" t="s">
        <v>8994</v>
      </c>
      <c r="K159" t="s">
        <v>8487</v>
      </c>
      <c r="L159" t="s">
        <v>8995</v>
      </c>
      <c r="P159" t="s">
        <v>8324</v>
      </c>
      <c r="Q159" t="s">
        <v>8324</v>
      </c>
      <c r="R159" t="s">
        <v>8324</v>
      </c>
      <c r="S159" t="s">
        <v>8324</v>
      </c>
      <c r="T159" t="s">
        <v>8324</v>
      </c>
      <c r="U159" t="s">
        <v>8324</v>
      </c>
      <c r="V159" t="s">
        <v>8324</v>
      </c>
      <c r="W159" t="s">
        <v>8324</v>
      </c>
      <c r="X159" t="s">
        <v>8324</v>
      </c>
      <c r="Y159" t="s">
        <v>8324</v>
      </c>
      <c r="Z159" t="s">
        <v>8325</v>
      </c>
      <c r="AA159" t="s">
        <v>8324</v>
      </c>
      <c r="AB159" t="s">
        <v>8324</v>
      </c>
      <c r="AC159" t="s">
        <v>8324</v>
      </c>
      <c r="AD159" t="s">
        <v>8324</v>
      </c>
      <c r="AE159" t="s">
        <v>8324</v>
      </c>
      <c r="AF159" t="s">
        <v>8324</v>
      </c>
      <c r="AG159" t="s">
        <v>8324</v>
      </c>
      <c r="AH159" t="s">
        <v>8324</v>
      </c>
      <c r="AI159" t="s">
        <v>8324</v>
      </c>
    </row>
    <row r="160" spans="1:35" x14ac:dyDescent="0.2">
      <c r="A160" t="s">
        <v>3319</v>
      </c>
      <c r="B160" t="s">
        <v>8996</v>
      </c>
      <c r="C160" t="s">
        <v>8852</v>
      </c>
      <c r="D160" t="s">
        <v>8316</v>
      </c>
      <c r="E160" t="s">
        <v>8996</v>
      </c>
      <c r="F160" t="s">
        <v>8316</v>
      </c>
      <c r="G160" t="s">
        <v>8997</v>
      </c>
      <c r="H160" t="s">
        <v>8998</v>
      </c>
      <c r="I160" t="s">
        <v>8999</v>
      </c>
      <c r="K160" t="s">
        <v>8329</v>
      </c>
      <c r="L160" t="s">
        <v>8506</v>
      </c>
      <c r="P160" t="s">
        <v>8325</v>
      </c>
      <c r="Q160" t="s">
        <v>8324</v>
      </c>
      <c r="R160" t="s">
        <v>8324</v>
      </c>
      <c r="S160" t="s">
        <v>8324</v>
      </c>
      <c r="T160" t="s">
        <v>8324</v>
      </c>
      <c r="U160" t="s">
        <v>8324</v>
      </c>
      <c r="V160" t="s">
        <v>8324</v>
      </c>
      <c r="W160" t="s">
        <v>8324</v>
      </c>
      <c r="X160" t="s">
        <v>8324</v>
      </c>
      <c r="Y160" t="s">
        <v>8324</v>
      </c>
      <c r="Z160" t="s">
        <v>8324</v>
      </c>
      <c r="AA160" t="s">
        <v>8324</v>
      </c>
      <c r="AB160" t="s">
        <v>8324</v>
      </c>
      <c r="AC160" t="s">
        <v>8324</v>
      </c>
      <c r="AD160" t="s">
        <v>8324</v>
      </c>
      <c r="AE160" t="s">
        <v>8324</v>
      </c>
      <c r="AF160" t="s">
        <v>8324</v>
      </c>
      <c r="AG160" t="s">
        <v>8324</v>
      </c>
      <c r="AH160" t="s">
        <v>8324</v>
      </c>
      <c r="AI160" t="s">
        <v>8324</v>
      </c>
    </row>
    <row r="161" spans="1:35" x14ac:dyDescent="0.2">
      <c r="A161" t="s">
        <v>3320</v>
      </c>
      <c r="B161" t="s">
        <v>9000</v>
      </c>
      <c r="C161" t="s">
        <v>8852</v>
      </c>
      <c r="D161" t="s">
        <v>8316</v>
      </c>
      <c r="E161" t="s">
        <v>9000</v>
      </c>
      <c r="F161" t="s">
        <v>8316</v>
      </c>
      <c r="G161" t="s">
        <v>9001</v>
      </c>
      <c r="H161" t="s">
        <v>9002</v>
      </c>
      <c r="I161" t="s">
        <v>9003</v>
      </c>
      <c r="K161" t="s">
        <v>8329</v>
      </c>
      <c r="L161" t="s">
        <v>8414</v>
      </c>
      <c r="P161" t="s">
        <v>8324</v>
      </c>
      <c r="Q161" t="s">
        <v>8324</v>
      </c>
      <c r="R161" t="s">
        <v>8324</v>
      </c>
      <c r="S161" t="s">
        <v>8324</v>
      </c>
      <c r="T161" t="s">
        <v>8324</v>
      </c>
      <c r="U161" t="s">
        <v>8324</v>
      </c>
      <c r="V161" t="s">
        <v>8324</v>
      </c>
      <c r="W161" t="s">
        <v>8324</v>
      </c>
      <c r="X161" t="s">
        <v>8324</v>
      </c>
      <c r="Y161" t="s">
        <v>8324</v>
      </c>
      <c r="Z161" t="s">
        <v>8324</v>
      </c>
      <c r="AA161" t="s">
        <v>8324</v>
      </c>
      <c r="AB161" t="s">
        <v>8325</v>
      </c>
      <c r="AC161" t="s">
        <v>8324</v>
      </c>
      <c r="AD161" t="s">
        <v>8324</v>
      </c>
      <c r="AE161" t="s">
        <v>8324</v>
      </c>
      <c r="AF161" t="s">
        <v>8324</v>
      </c>
      <c r="AG161" t="s">
        <v>8325</v>
      </c>
      <c r="AH161" t="s">
        <v>8324</v>
      </c>
      <c r="AI161" t="s">
        <v>8324</v>
      </c>
    </row>
    <row r="162" spans="1:35" x14ac:dyDescent="0.2">
      <c r="A162" t="s">
        <v>3321</v>
      </c>
      <c r="B162" t="s">
        <v>9004</v>
      </c>
      <c r="C162" t="s">
        <v>8315</v>
      </c>
      <c r="D162" t="s">
        <v>8316</v>
      </c>
      <c r="E162" t="s">
        <v>9004</v>
      </c>
      <c r="F162" t="s">
        <v>8316</v>
      </c>
      <c r="G162" t="s">
        <v>3321</v>
      </c>
      <c r="H162" t="s">
        <v>9005</v>
      </c>
      <c r="I162" t="s">
        <v>9006</v>
      </c>
      <c r="K162" t="s">
        <v>8329</v>
      </c>
      <c r="L162" t="s">
        <v>9007</v>
      </c>
      <c r="P162" t="s">
        <v>8324</v>
      </c>
      <c r="Q162" t="s">
        <v>8324</v>
      </c>
      <c r="R162" t="s">
        <v>8325</v>
      </c>
      <c r="S162" t="s">
        <v>8324</v>
      </c>
      <c r="T162" t="s">
        <v>8324</v>
      </c>
      <c r="U162" t="s">
        <v>8324</v>
      </c>
      <c r="V162" t="s">
        <v>8324</v>
      </c>
      <c r="W162" t="s">
        <v>8324</v>
      </c>
      <c r="X162" t="s">
        <v>8324</v>
      </c>
      <c r="Y162" t="s">
        <v>8324</v>
      </c>
      <c r="Z162" t="s">
        <v>8324</v>
      </c>
      <c r="AA162" t="s">
        <v>8324</v>
      </c>
      <c r="AB162" t="s">
        <v>8324</v>
      </c>
      <c r="AC162" t="s">
        <v>8324</v>
      </c>
      <c r="AD162" t="s">
        <v>8324</v>
      </c>
      <c r="AE162" t="s">
        <v>8324</v>
      </c>
      <c r="AF162" t="s">
        <v>8324</v>
      </c>
      <c r="AG162" t="s">
        <v>8324</v>
      </c>
      <c r="AH162" t="s">
        <v>8324</v>
      </c>
      <c r="AI162" t="s">
        <v>8324</v>
      </c>
    </row>
    <row r="163" spans="1:35" x14ac:dyDescent="0.2">
      <c r="A163" t="s">
        <v>3322</v>
      </c>
      <c r="B163" t="s">
        <v>9008</v>
      </c>
      <c r="C163" t="s">
        <v>8315</v>
      </c>
      <c r="D163" t="s">
        <v>8316</v>
      </c>
      <c r="E163" t="s">
        <v>9008</v>
      </c>
      <c r="F163" t="s">
        <v>8316</v>
      </c>
      <c r="G163" t="s">
        <v>3322</v>
      </c>
      <c r="H163" t="s">
        <v>9009</v>
      </c>
      <c r="I163" t="s">
        <v>9010</v>
      </c>
      <c r="K163" t="s">
        <v>8329</v>
      </c>
      <c r="L163" t="s">
        <v>8602</v>
      </c>
      <c r="P163" t="s">
        <v>8324</v>
      </c>
      <c r="Q163" t="s">
        <v>8324</v>
      </c>
      <c r="R163" t="s">
        <v>8324</v>
      </c>
      <c r="S163" t="s">
        <v>8324</v>
      </c>
      <c r="T163" t="s">
        <v>8324</v>
      </c>
      <c r="U163" t="s">
        <v>8324</v>
      </c>
      <c r="V163" t="s">
        <v>8324</v>
      </c>
      <c r="W163" t="s">
        <v>8324</v>
      </c>
      <c r="X163" t="s">
        <v>8324</v>
      </c>
      <c r="Y163" t="s">
        <v>8324</v>
      </c>
      <c r="Z163" t="s">
        <v>8324</v>
      </c>
      <c r="AA163" t="s">
        <v>8324</v>
      </c>
      <c r="AB163" t="s">
        <v>8324</v>
      </c>
      <c r="AC163" t="s">
        <v>8324</v>
      </c>
      <c r="AD163" t="s">
        <v>8324</v>
      </c>
      <c r="AE163" t="s">
        <v>8324</v>
      </c>
      <c r="AF163" t="s">
        <v>8324</v>
      </c>
      <c r="AG163" t="s">
        <v>8324</v>
      </c>
      <c r="AH163" t="s">
        <v>8324</v>
      </c>
      <c r="AI163" t="s">
        <v>8324</v>
      </c>
    </row>
    <row r="164" spans="1:35" x14ac:dyDescent="0.2">
      <c r="A164" t="s">
        <v>3323</v>
      </c>
      <c r="B164" t="s">
        <v>9011</v>
      </c>
      <c r="C164" t="s">
        <v>8315</v>
      </c>
      <c r="D164" t="s">
        <v>8316</v>
      </c>
      <c r="E164" t="s">
        <v>9011</v>
      </c>
      <c r="F164" t="s">
        <v>8316</v>
      </c>
      <c r="G164" t="s">
        <v>3323</v>
      </c>
      <c r="H164" t="s">
        <v>9012</v>
      </c>
      <c r="I164" t="s">
        <v>9013</v>
      </c>
      <c r="K164" t="s">
        <v>8329</v>
      </c>
      <c r="L164" t="s">
        <v>8335</v>
      </c>
      <c r="P164" t="s">
        <v>8325</v>
      </c>
      <c r="Q164" t="s">
        <v>8324</v>
      </c>
      <c r="R164" t="s">
        <v>8324</v>
      </c>
      <c r="S164" t="s">
        <v>8324</v>
      </c>
      <c r="T164" t="s">
        <v>8324</v>
      </c>
      <c r="U164" t="s">
        <v>8324</v>
      </c>
      <c r="V164" t="s">
        <v>8324</v>
      </c>
      <c r="W164" t="s">
        <v>8324</v>
      </c>
      <c r="X164" t="s">
        <v>8324</v>
      </c>
      <c r="Y164" t="s">
        <v>8325</v>
      </c>
      <c r="Z164" t="s">
        <v>8324</v>
      </c>
      <c r="AA164" t="s">
        <v>8324</v>
      </c>
      <c r="AB164" t="s">
        <v>8324</v>
      </c>
      <c r="AC164" t="s">
        <v>8324</v>
      </c>
      <c r="AD164" t="s">
        <v>8324</v>
      </c>
      <c r="AE164" t="s">
        <v>8324</v>
      </c>
      <c r="AF164" t="s">
        <v>8324</v>
      </c>
      <c r="AG164" t="s">
        <v>8324</v>
      </c>
      <c r="AH164" t="s">
        <v>8324</v>
      </c>
      <c r="AI164" t="s">
        <v>8325</v>
      </c>
    </row>
    <row r="165" spans="1:35" x14ac:dyDescent="0.2">
      <c r="A165" t="s">
        <v>3324</v>
      </c>
      <c r="B165" t="s">
        <v>9014</v>
      </c>
      <c r="C165" t="s">
        <v>8315</v>
      </c>
      <c r="D165" t="s">
        <v>8316</v>
      </c>
      <c r="E165" t="s">
        <v>9014</v>
      </c>
      <c r="F165" t="s">
        <v>8316</v>
      </c>
      <c r="G165" t="s">
        <v>3324</v>
      </c>
      <c r="H165" t="s">
        <v>9015</v>
      </c>
      <c r="I165" t="s">
        <v>9016</v>
      </c>
      <c r="K165" t="s">
        <v>8676</v>
      </c>
      <c r="L165" t="s">
        <v>8506</v>
      </c>
      <c r="M165" t="s">
        <v>9017</v>
      </c>
      <c r="P165" t="s">
        <v>8324</v>
      </c>
      <c r="Q165" t="s">
        <v>8324</v>
      </c>
      <c r="R165" t="s">
        <v>8324</v>
      </c>
      <c r="S165" t="s">
        <v>8325</v>
      </c>
      <c r="T165" t="s">
        <v>8325</v>
      </c>
      <c r="U165" t="s">
        <v>8324</v>
      </c>
      <c r="V165" t="s">
        <v>8324</v>
      </c>
      <c r="W165" t="s">
        <v>8324</v>
      </c>
      <c r="X165" t="s">
        <v>8324</v>
      </c>
      <c r="Y165" t="s">
        <v>8324</v>
      </c>
      <c r="Z165" t="s">
        <v>8324</v>
      </c>
      <c r="AA165" t="s">
        <v>8325</v>
      </c>
      <c r="AB165" t="s">
        <v>8324</v>
      </c>
      <c r="AC165" t="s">
        <v>8324</v>
      </c>
      <c r="AD165" t="s">
        <v>8324</v>
      </c>
      <c r="AE165" t="s">
        <v>8324</v>
      </c>
      <c r="AF165" t="s">
        <v>8324</v>
      </c>
      <c r="AG165" t="s">
        <v>8324</v>
      </c>
      <c r="AH165" t="s">
        <v>8324</v>
      </c>
      <c r="AI165" t="s">
        <v>8324</v>
      </c>
    </row>
    <row r="166" spans="1:35" x14ac:dyDescent="0.2">
      <c r="A166" t="s">
        <v>3325</v>
      </c>
      <c r="B166" t="s">
        <v>9018</v>
      </c>
      <c r="C166" t="s">
        <v>8315</v>
      </c>
      <c r="D166" t="s">
        <v>8316</v>
      </c>
      <c r="E166" t="s">
        <v>9018</v>
      </c>
      <c r="F166" t="s">
        <v>8316</v>
      </c>
      <c r="G166" t="s">
        <v>3325</v>
      </c>
      <c r="H166" t="s">
        <v>9019</v>
      </c>
      <c r="I166" t="s">
        <v>9020</v>
      </c>
      <c r="K166" t="s">
        <v>9021</v>
      </c>
      <c r="L166" t="s">
        <v>8384</v>
      </c>
      <c r="N166" t="s">
        <v>9022</v>
      </c>
      <c r="P166" t="s">
        <v>8324</v>
      </c>
      <c r="Q166" t="s">
        <v>8324</v>
      </c>
      <c r="R166" t="s">
        <v>8324</v>
      </c>
      <c r="S166" t="s">
        <v>8324</v>
      </c>
      <c r="T166" t="s">
        <v>8324</v>
      </c>
      <c r="U166" t="s">
        <v>8324</v>
      </c>
      <c r="V166" t="s">
        <v>8324</v>
      </c>
      <c r="W166" t="s">
        <v>8324</v>
      </c>
      <c r="X166" t="s">
        <v>8324</v>
      </c>
      <c r="Y166" t="s">
        <v>8324</v>
      </c>
      <c r="Z166" t="s">
        <v>8324</v>
      </c>
      <c r="AA166" t="s">
        <v>8324</v>
      </c>
      <c r="AB166" t="s">
        <v>8324</v>
      </c>
      <c r="AC166" t="s">
        <v>8325</v>
      </c>
      <c r="AD166" t="s">
        <v>8324</v>
      </c>
      <c r="AE166" t="s">
        <v>8324</v>
      </c>
      <c r="AF166" t="s">
        <v>8324</v>
      </c>
      <c r="AG166" t="s">
        <v>8324</v>
      </c>
      <c r="AH166" t="s">
        <v>8324</v>
      </c>
      <c r="AI166" t="s">
        <v>8324</v>
      </c>
    </row>
    <row r="167" spans="1:35" x14ac:dyDescent="0.2">
      <c r="A167" t="s">
        <v>3326</v>
      </c>
      <c r="B167" t="s">
        <v>9023</v>
      </c>
      <c r="C167" t="s">
        <v>8315</v>
      </c>
      <c r="D167" t="s">
        <v>8316</v>
      </c>
      <c r="E167" t="s">
        <v>9023</v>
      </c>
      <c r="F167" t="s">
        <v>8316</v>
      </c>
      <c r="G167" t="s">
        <v>3326</v>
      </c>
      <c r="H167" t="s">
        <v>9024</v>
      </c>
      <c r="I167" t="s">
        <v>9025</v>
      </c>
      <c r="K167" t="s">
        <v>8440</v>
      </c>
      <c r="L167" t="s">
        <v>8369</v>
      </c>
      <c r="P167" t="s">
        <v>8324</v>
      </c>
      <c r="Q167" t="s">
        <v>8324</v>
      </c>
      <c r="R167" t="s">
        <v>8324</v>
      </c>
      <c r="S167" t="s">
        <v>8324</v>
      </c>
      <c r="T167" t="s">
        <v>8324</v>
      </c>
      <c r="U167" t="s">
        <v>8324</v>
      </c>
      <c r="V167" t="s">
        <v>8325</v>
      </c>
      <c r="W167" t="s">
        <v>8324</v>
      </c>
      <c r="X167" t="s">
        <v>8324</v>
      </c>
      <c r="Y167" t="s">
        <v>8324</v>
      </c>
      <c r="Z167" t="s">
        <v>8324</v>
      </c>
      <c r="AA167" t="s">
        <v>8324</v>
      </c>
      <c r="AB167" t="s">
        <v>8324</v>
      </c>
      <c r="AC167" t="s">
        <v>8324</v>
      </c>
      <c r="AD167" t="s">
        <v>8324</v>
      </c>
      <c r="AE167" t="s">
        <v>8324</v>
      </c>
      <c r="AF167" t="s">
        <v>8324</v>
      </c>
      <c r="AG167" t="s">
        <v>8324</v>
      </c>
      <c r="AH167" t="s">
        <v>8324</v>
      </c>
      <c r="AI167" t="s">
        <v>8324</v>
      </c>
    </row>
    <row r="168" spans="1:35" x14ac:dyDescent="0.2">
      <c r="A168" t="s">
        <v>3327</v>
      </c>
      <c r="B168" t="s">
        <v>9026</v>
      </c>
      <c r="C168" t="s">
        <v>8315</v>
      </c>
      <c r="D168" t="s">
        <v>8316</v>
      </c>
      <c r="E168" t="s">
        <v>9026</v>
      </c>
      <c r="F168" t="s">
        <v>8316</v>
      </c>
      <c r="G168" t="s">
        <v>3327</v>
      </c>
      <c r="H168" t="s">
        <v>9027</v>
      </c>
      <c r="I168" t="s">
        <v>9028</v>
      </c>
      <c r="K168" t="s">
        <v>8397</v>
      </c>
      <c r="L168" t="s">
        <v>8414</v>
      </c>
      <c r="P168" t="s">
        <v>8324</v>
      </c>
      <c r="Q168" t="s">
        <v>8324</v>
      </c>
      <c r="R168" t="s">
        <v>8324</v>
      </c>
      <c r="S168" t="s">
        <v>8324</v>
      </c>
      <c r="T168" t="s">
        <v>8324</v>
      </c>
      <c r="U168" t="s">
        <v>8324</v>
      </c>
      <c r="V168" t="s">
        <v>8324</v>
      </c>
      <c r="W168" t="s">
        <v>8324</v>
      </c>
      <c r="X168" t="s">
        <v>8324</v>
      </c>
      <c r="Y168" t="s">
        <v>8324</v>
      </c>
      <c r="Z168" t="s">
        <v>8324</v>
      </c>
      <c r="AA168" t="s">
        <v>8324</v>
      </c>
      <c r="AB168" t="s">
        <v>8324</v>
      </c>
      <c r="AC168" t="s">
        <v>8324</v>
      </c>
      <c r="AD168" t="s">
        <v>8324</v>
      </c>
      <c r="AE168" t="s">
        <v>8324</v>
      </c>
      <c r="AF168" t="s">
        <v>8324</v>
      </c>
      <c r="AG168" t="s">
        <v>8324</v>
      </c>
      <c r="AH168" t="s">
        <v>8324</v>
      </c>
      <c r="AI168" t="s">
        <v>8324</v>
      </c>
    </row>
    <row r="169" spans="1:35" x14ac:dyDescent="0.2">
      <c r="A169" t="s">
        <v>3328</v>
      </c>
      <c r="B169" t="s">
        <v>9029</v>
      </c>
      <c r="C169" t="s">
        <v>8315</v>
      </c>
      <c r="D169" t="s">
        <v>8316</v>
      </c>
      <c r="E169" t="s">
        <v>9029</v>
      </c>
      <c r="F169" t="s">
        <v>8316</v>
      </c>
      <c r="G169" t="s">
        <v>3328</v>
      </c>
      <c r="H169" t="s">
        <v>9030</v>
      </c>
      <c r="K169" t="s">
        <v>8329</v>
      </c>
      <c r="L169" t="s">
        <v>9031</v>
      </c>
      <c r="N169" t="s">
        <v>8717</v>
      </c>
      <c r="P169" t="s">
        <v>8324</v>
      </c>
      <c r="Q169" t="s">
        <v>8324</v>
      </c>
      <c r="R169" t="s">
        <v>8324</v>
      </c>
      <c r="S169" t="s">
        <v>8324</v>
      </c>
      <c r="T169" t="s">
        <v>8324</v>
      </c>
      <c r="U169" t="s">
        <v>8324</v>
      </c>
      <c r="V169" t="s">
        <v>8324</v>
      </c>
      <c r="W169" t="s">
        <v>8324</v>
      </c>
      <c r="X169" t="s">
        <v>8324</v>
      </c>
      <c r="Y169" t="s">
        <v>8324</v>
      </c>
      <c r="Z169" t="s">
        <v>8324</v>
      </c>
      <c r="AA169" t="s">
        <v>8324</v>
      </c>
      <c r="AB169" t="s">
        <v>8324</v>
      </c>
      <c r="AC169" t="s">
        <v>8324</v>
      </c>
      <c r="AD169" t="s">
        <v>8324</v>
      </c>
      <c r="AE169" t="s">
        <v>8324</v>
      </c>
      <c r="AF169" t="s">
        <v>8324</v>
      </c>
      <c r="AG169" t="s">
        <v>8324</v>
      </c>
      <c r="AH169" t="s">
        <v>8324</v>
      </c>
      <c r="AI169" t="s">
        <v>8324</v>
      </c>
    </row>
    <row r="170" spans="1:35" x14ac:dyDescent="0.2">
      <c r="A170" t="s">
        <v>3329</v>
      </c>
      <c r="B170" t="s">
        <v>9032</v>
      </c>
      <c r="C170" t="s">
        <v>8315</v>
      </c>
      <c r="D170" t="s">
        <v>8316</v>
      </c>
      <c r="E170" t="s">
        <v>9032</v>
      </c>
      <c r="F170" t="s">
        <v>8316</v>
      </c>
      <c r="G170" t="s">
        <v>3329</v>
      </c>
      <c r="H170" t="s">
        <v>9033</v>
      </c>
      <c r="I170" t="s">
        <v>9034</v>
      </c>
      <c r="K170" t="s">
        <v>8746</v>
      </c>
      <c r="L170" t="s">
        <v>9035</v>
      </c>
      <c r="N170" t="s">
        <v>9036</v>
      </c>
      <c r="P170" t="s">
        <v>8324</v>
      </c>
      <c r="Q170" t="s">
        <v>8324</v>
      </c>
      <c r="R170" t="s">
        <v>8324</v>
      </c>
      <c r="S170" t="s">
        <v>8324</v>
      </c>
      <c r="T170" t="s">
        <v>8324</v>
      </c>
      <c r="U170" t="s">
        <v>8324</v>
      </c>
      <c r="V170" t="s">
        <v>8324</v>
      </c>
      <c r="W170" t="s">
        <v>8324</v>
      </c>
      <c r="X170" t="s">
        <v>8324</v>
      </c>
      <c r="Y170" t="s">
        <v>8324</v>
      </c>
      <c r="Z170" t="s">
        <v>8324</v>
      </c>
      <c r="AA170" t="s">
        <v>8324</v>
      </c>
      <c r="AB170" t="s">
        <v>8324</v>
      </c>
      <c r="AC170" t="s">
        <v>8324</v>
      </c>
      <c r="AD170" t="s">
        <v>8324</v>
      </c>
      <c r="AE170" t="s">
        <v>8324</v>
      </c>
      <c r="AF170" t="s">
        <v>8324</v>
      </c>
      <c r="AG170" t="s">
        <v>8324</v>
      </c>
      <c r="AH170" t="s">
        <v>8324</v>
      </c>
      <c r="AI170" t="s">
        <v>8324</v>
      </c>
    </row>
    <row r="171" spans="1:35" x14ac:dyDescent="0.2">
      <c r="A171" t="s">
        <v>3330</v>
      </c>
      <c r="B171" t="s">
        <v>9037</v>
      </c>
      <c r="C171" t="s">
        <v>8315</v>
      </c>
      <c r="D171" t="s">
        <v>8316</v>
      </c>
      <c r="E171" t="s">
        <v>9037</v>
      </c>
      <c r="F171" t="s">
        <v>8316</v>
      </c>
      <c r="G171" t="s">
        <v>3330</v>
      </c>
      <c r="H171" t="s">
        <v>9038</v>
      </c>
      <c r="I171" t="s">
        <v>8390</v>
      </c>
      <c r="K171" t="s">
        <v>8391</v>
      </c>
      <c r="L171" t="s">
        <v>8400</v>
      </c>
      <c r="P171" t="s">
        <v>8324</v>
      </c>
      <c r="Q171" t="s">
        <v>8324</v>
      </c>
      <c r="R171" t="s">
        <v>8324</v>
      </c>
      <c r="S171" t="s">
        <v>8325</v>
      </c>
      <c r="T171" t="s">
        <v>8325</v>
      </c>
      <c r="U171" t="s">
        <v>8324</v>
      </c>
      <c r="V171" t="s">
        <v>8324</v>
      </c>
      <c r="W171" t="s">
        <v>8324</v>
      </c>
      <c r="X171" t="s">
        <v>8324</v>
      </c>
      <c r="Y171" t="s">
        <v>8324</v>
      </c>
      <c r="Z171" t="s">
        <v>8324</v>
      </c>
      <c r="AA171" t="s">
        <v>8325</v>
      </c>
      <c r="AB171" t="s">
        <v>8324</v>
      </c>
      <c r="AC171" t="s">
        <v>8324</v>
      </c>
      <c r="AD171" t="s">
        <v>8324</v>
      </c>
      <c r="AE171" t="s">
        <v>8324</v>
      </c>
      <c r="AF171" t="s">
        <v>8324</v>
      </c>
      <c r="AG171" t="s">
        <v>8324</v>
      </c>
      <c r="AH171" t="s">
        <v>8324</v>
      </c>
      <c r="AI171" t="s">
        <v>8324</v>
      </c>
    </row>
    <row r="172" spans="1:35" x14ac:dyDescent="0.2">
      <c r="A172" t="s">
        <v>3331</v>
      </c>
      <c r="B172" t="s">
        <v>9039</v>
      </c>
      <c r="C172" t="s">
        <v>8315</v>
      </c>
      <c r="D172" t="s">
        <v>8316</v>
      </c>
      <c r="E172" t="s">
        <v>9039</v>
      </c>
      <c r="F172" t="s">
        <v>8316</v>
      </c>
      <c r="G172" t="s">
        <v>3331</v>
      </c>
      <c r="H172" t="s">
        <v>9040</v>
      </c>
      <c r="I172" t="s">
        <v>8606</v>
      </c>
      <c r="K172" t="s">
        <v>8391</v>
      </c>
      <c r="P172" t="s">
        <v>8324</v>
      </c>
      <c r="Q172" t="s">
        <v>8324</v>
      </c>
      <c r="R172" t="s">
        <v>8324</v>
      </c>
      <c r="S172" t="s">
        <v>8324</v>
      </c>
      <c r="T172" t="s">
        <v>8325</v>
      </c>
      <c r="U172" t="s">
        <v>8324</v>
      </c>
      <c r="V172" t="s">
        <v>8324</v>
      </c>
      <c r="W172" t="s">
        <v>8324</v>
      </c>
      <c r="X172" t="s">
        <v>8324</v>
      </c>
      <c r="Y172" t="s">
        <v>8324</v>
      </c>
      <c r="Z172" t="s">
        <v>8324</v>
      </c>
      <c r="AA172" t="s">
        <v>8325</v>
      </c>
      <c r="AB172" t="s">
        <v>8324</v>
      </c>
      <c r="AC172" t="s">
        <v>8324</v>
      </c>
      <c r="AD172" t="s">
        <v>8324</v>
      </c>
      <c r="AE172" t="s">
        <v>8324</v>
      </c>
      <c r="AF172" t="s">
        <v>8324</v>
      </c>
      <c r="AG172" t="s">
        <v>8324</v>
      </c>
      <c r="AH172" t="s">
        <v>8324</v>
      </c>
      <c r="AI172" t="s">
        <v>8324</v>
      </c>
    </row>
    <row r="173" spans="1:35" x14ac:dyDescent="0.2">
      <c r="A173" t="s">
        <v>3332</v>
      </c>
      <c r="B173" t="s">
        <v>9041</v>
      </c>
      <c r="C173" t="s">
        <v>8315</v>
      </c>
      <c r="D173" t="s">
        <v>8316</v>
      </c>
      <c r="E173" t="s">
        <v>9041</v>
      </c>
      <c r="F173" t="s">
        <v>8316</v>
      </c>
      <c r="G173" t="s">
        <v>3332</v>
      </c>
      <c r="H173" t="s">
        <v>9042</v>
      </c>
      <c r="I173" t="s">
        <v>8606</v>
      </c>
      <c r="K173" t="s">
        <v>8391</v>
      </c>
      <c r="O173" t="s">
        <v>8371</v>
      </c>
      <c r="P173" t="s">
        <v>8324</v>
      </c>
      <c r="Q173" t="s">
        <v>8324</v>
      </c>
      <c r="R173" t="s">
        <v>8324</v>
      </c>
      <c r="S173" t="s">
        <v>8324</v>
      </c>
      <c r="T173" t="s">
        <v>8325</v>
      </c>
      <c r="U173" t="s">
        <v>8324</v>
      </c>
      <c r="V173" t="s">
        <v>8324</v>
      </c>
      <c r="W173" t="s">
        <v>8324</v>
      </c>
      <c r="X173" t="s">
        <v>8324</v>
      </c>
      <c r="Y173" t="s">
        <v>8324</v>
      </c>
      <c r="Z173" t="s">
        <v>8324</v>
      </c>
      <c r="AA173" t="s">
        <v>8325</v>
      </c>
      <c r="AB173" t="s">
        <v>8324</v>
      </c>
      <c r="AC173" t="s">
        <v>8324</v>
      </c>
      <c r="AD173" t="s">
        <v>8324</v>
      </c>
      <c r="AE173" t="s">
        <v>8324</v>
      </c>
      <c r="AF173" t="s">
        <v>8324</v>
      </c>
      <c r="AG173" t="s">
        <v>8324</v>
      </c>
      <c r="AH173" t="s">
        <v>8324</v>
      </c>
      <c r="AI173" t="s">
        <v>8324</v>
      </c>
    </row>
    <row r="174" spans="1:35" x14ac:dyDescent="0.2">
      <c r="A174" t="s">
        <v>3333</v>
      </c>
      <c r="B174" t="s">
        <v>9043</v>
      </c>
      <c r="C174" t="s">
        <v>8315</v>
      </c>
      <c r="D174" t="s">
        <v>8316</v>
      </c>
      <c r="E174" t="s">
        <v>9043</v>
      </c>
      <c r="F174" t="s">
        <v>8316</v>
      </c>
      <c r="G174" t="s">
        <v>3333</v>
      </c>
      <c r="H174" t="s">
        <v>9044</v>
      </c>
      <c r="I174" t="s">
        <v>8368</v>
      </c>
      <c r="K174" t="s">
        <v>8329</v>
      </c>
      <c r="L174" t="s">
        <v>8506</v>
      </c>
      <c r="M174" t="s">
        <v>8370</v>
      </c>
      <c r="O174" t="s">
        <v>8371</v>
      </c>
      <c r="P174" t="s">
        <v>8325</v>
      </c>
      <c r="Q174" t="s">
        <v>8324</v>
      </c>
      <c r="R174" t="s">
        <v>8324</v>
      </c>
      <c r="S174" t="s">
        <v>8324</v>
      </c>
      <c r="T174" t="s">
        <v>8324</v>
      </c>
      <c r="U174" t="s">
        <v>8324</v>
      </c>
      <c r="V174" t="s">
        <v>8324</v>
      </c>
      <c r="W174" t="s">
        <v>8324</v>
      </c>
      <c r="X174" t="s">
        <v>8324</v>
      </c>
      <c r="Y174" t="s">
        <v>8324</v>
      </c>
      <c r="Z174" t="s">
        <v>8324</v>
      </c>
      <c r="AA174" t="s">
        <v>8324</v>
      </c>
      <c r="AB174" t="s">
        <v>8324</v>
      </c>
      <c r="AC174" t="s">
        <v>8324</v>
      </c>
      <c r="AD174" t="s">
        <v>8324</v>
      </c>
      <c r="AE174" t="s">
        <v>8324</v>
      </c>
      <c r="AF174" t="s">
        <v>8324</v>
      </c>
      <c r="AG174" t="s">
        <v>8324</v>
      </c>
      <c r="AH174" t="s">
        <v>8324</v>
      </c>
      <c r="AI174" t="s">
        <v>8324</v>
      </c>
    </row>
    <row r="175" spans="1:35" x14ac:dyDescent="0.2">
      <c r="A175" t="s">
        <v>3334</v>
      </c>
      <c r="B175" t="s">
        <v>9045</v>
      </c>
      <c r="C175" t="s">
        <v>8315</v>
      </c>
      <c r="D175" t="s">
        <v>8316</v>
      </c>
      <c r="E175" t="s">
        <v>9045</v>
      </c>
      <c r="F175" t="s">
        <v>8316</v>
      </c>
      <c r="G175" t="s">
        <v>3334</v>
      </c>
      <c r="H175" t="s">
        <v>9046</v>
      </c>
      <c r="I175" t="s">
        <v>9047</v>
      </c>
      <c r="K175" t="s">
        <v>9048</v>
      </c>
      <c r="L175" t="s">
        <v>9049</v>
      </c>
      <c r="M175" t="s">
        <v>8370</v>
      </c>
      <c r="O175" t="s">
        <v>8371</v>
      </c>
      <c r="P175" t="s">
        <v>8325</v>
      </c>
      <c r="Q175" t="s">
        <v>8324</v>
      </c>
      <c r="R175" t="s">
        <v>8324</v>
      </c>
      <c r="S175" t="s">
        <v>8324</v>
      </c>
      <c r="T175" t="s">
        <v>8324</v>
      </c>
      <c r="U175" t="s">
        <v>8324</v>
      </c>
      <c r="V175" t="s">
        <v>8324</v>
      </c>
      <c r="W175" t="s">
        <v>8324</v>
      </c>
      <c r="X175" t="s">
        <v>8324</v>
      </c>
      <c r="Y175" t="s">
        <v>8324</v>
      </c>
      <c r="Z175" t="s">
        <v>8324</v>
      </c>
      <c r="AA175" t="s">
        <v>8324</v>
      </c>
      <c r="AB175" t="s">
        <v>8324</v>
      </c>
      <c r="AC175" t="s">
        <v>8324</v>
      </c>
      <c r="AD175" t="s">
        <v>8324</v>
      </c>
      <c r="AE175" t="s">
        <v>8324</v>
      </c>
      <c r="AF175" t="s">
        <v>8324</v>
      </c>
      <c r="AG175" t="s">
        <v>8324</v>
      </c>
      <c r="AH175" t="s">
        <v>8324</v>
      </c>
      <c r="AI175" t="s">
        <v>8324</v>
      </c>
    </row>
    <row r="176" spans="1:35" x14ac:dyDescent="0.2">
      <c r="A176" t="s">
        <v>3335</v>
      </c>
      <c r="B176" t="s">
        <v>9050</v>
      </c>
      <c r="C176" t="s">
        <v>8315</v>
      </c>
      <c r="D176" t="s">
        <v>8316</v>
      </c>
      <c r="E176" t="s">
        <v>9050</v>
      </c>
      <c r="F176" t="s">
        <v>8316</v>
      </c>
      <c r="G176" t="s">
        <v>3335</v>
      </c>
      <c r="H176" t="s">
        <v>9051</v>
      </c>
      <c r="I176" t="s">
        <v>9052</v>
      </c>
      <c r="K176" t="s">
        <v>8329</v>
      </c>
      <c r="L176" t="s">
        <v>8400</v>
      </c>
      <c r="P176" t="s">
        <v>8325</v>
      </c>
      <c r="Q176" t="s">
        <v>8324</v>
      </c>
      <c r="R176" t="s">
        <v>8324</v>
      </c>
      <c r="S176" t="s">
        <v>8325</v>
      </c>
      <c r="T176" t="s">
        <v>8324</v>
      </c>
      <c r="U176" t="s">
        <v>8324</v>
      </c>
      <c r="V176" t="s">
        <v>8324</v>
      </c>
      <c r="W176" t="s">
        <v>8324</v>
      </c>
      <c r="X176" t="s">
        <v>8324</v>
      </c>
      <c r="Y176" t="s">
        <v>8324</v>
      </c>
      <c r="Z176" t="s">
        <v>8324</v>
      </c>
      <c r="AA176" t="s">
        <v>8325</v>
      </c>
      <c r="AB176" t="s">
        <v>8324</v>
      </c>
      <c r="AC176" t="s">
        <v>8324</v>
      </c>
      <c r="AD176" t="s">
        <v>8324</v>
      </c>
      <c r="AE176" t="s">
        <v>8324</v>
      </c>
      <c r="AF176" t="s">
        <v>8324</v>
      </c>
      <c r="AG176" t="s">
        <v>8324</v>
      </c>
      <c r="AH176" t="s">
        <v>8324</v>
      </c>
      <c r="AI176" t="s">
        <v>8324</v>
      </c>
    </row>
    <row r="177" spans="1:35" x14ac:dyDescent="0.2">
      <c r="A177" t="s">
        <v>3336</v>
      </c>
      <c r="B177" t="s">
        <v>9053</v>
      </c>
      <c r="C177" t="s">
        <v>8315</v>
      </c>
      <c r="D177" t="s">
        <v>8316</v>
      </c>
      <c r="E177" t="s">
        <v>9053</v>
      </c>
      <c r="F177" t="s">
        <v>8316</v>
      </c>
      <c r="G177" t="s">
        <v>3336</v>
      </c>
      <c r="H177" t="s">
        <v>9054</v>
      </c>
      <c r="I177" t="s">
        <v>9055</v>
      </c>
      <c r="K177" t="s">
        <v>8329</v>
      </c>
      <c r="L177" t="s">
        <v>8759</v>
      </c>
      <c r="O177" t="s">
        <v>8460</v>
      </c>
      <c r="P177" t="s">
        <v>8324</v>
      </c>
      <c r="Q177" t="s">
        <v>8324</v>
      </c>
      <c r="R177" t="s">
        <v>8324</v>
      </c>
      <c r="S177" t="s">
        <v>8324</v>
      </c>
      <c r="T177" t="s">
        <v>8324</v>
      </c>
      <c r="U177" t="s">
        <v>8324</v>
      </c>
      <c r="V177" t="s">
        <v>8324</v>
      </c>
      <c r="W177" t="s">
        <v>8324</v>
      </c>
      <c r="X177" t="s">
        <v>8325</v>
      </c>
      <c r="Y177" t="s">
        <v>8324</v>
      </c>
      <c r="Z177" t="s">
        <v>8325</v>
      </c>
      <c r="AA177" t="s">
        <v>8324</v>
      </c>
      <c r="AB177" t="s">
        <v>8325</v>
      </c>
      <c r="AC177" t="s">
        <v>8325</v>
      </c>
      <c r="AD177" t="s">
        <v>8324</v>
      </c>
      <c r="AE177" t="s">
        <v>8325</v>
      </c>
      <c r="AF177" t="s">
        <v>8324</v>
      </c>
      <c r="AG177" t="s">
        <v>8325</v>
      </c>
      <c r="AH177" t="s">
        <v>8324</v>
      </c>
      <c r="AI177" t="s">
        <v>8324</v>
      </c>
    </row>
    <row r="178" spans="1:35" x14ac:dyDescent="0.2">
      <c r="A178" t="s">
        <v>3337</v>
      </c>
      <c r="B178" t="s">
        <v>9056</v>
      </c>
      <c r="C178" t="s">
        <v>8315</v>
      </c>
      <c r="D178" t="s">
        <v>8316</v>
      </c>
      <c r="E178" t="s">
        <v>9056</v>
      </c>
      <c r="F178" t="s">
        <v>8316</v>
      </c>
      <c r="G178" t="s">
        <v>3337</v>
      </c>
      <c r="H178" t="s">
        <v>9057</v>
      </c>
      <c r="I178" t="s">
        <v>9058</v>
      </c>
      <c r="P178" t="s">
        <v>8324</v>
      </c>
      <c r="Q178" t="s">
        <v>8325</v>
      </c>
      <c r="R178" t="s">
        <v>8324</v>
      </c>
      <c r="S178" t="s">
        <v>8324</v>
      </c>
      <c r="T178" t="s">
        <v>8324</v>
      </c>
      <c r="U178" t="s">
        <v>8324</v>
      </c>
      <c r="V178" t="s">
        <v>8325</v>
      </c>
      <c r="W178" t="s">
        <v>8324</v>
      </c>
      <c r="X178" t="s">
        <v>8324</v>
      </c>
      <c r="Y178" t="s">
        <v>8324</v>
      </c>
      <c r="Z178" t="s">
        <v>8324</v>
      </c>
      <c r="AA178" t="s">
        <v>8324</v>
      </c>
      <c r="AB178" t="s">
        <v>8324</v>
      </c>
      <c r="AC178" t="s">
        <v>8324</v>
      </c>
      <c r="AD178" t="s">
        <v>8324</v>
      </c>
      <c r="AE178" t="s">
        <v>8324</v>
      </c>
      <c r="AF178" t="s">
        <v>8324</v>
      </c>
      <c r="AG178" t="s">
        <v>8324</v>
      </c>
      <c r="AH178" t="s">
        <v>8324</v>
      </c>
      <c r="AI178" t="s">
        <v>8324</v>
      </c>
    </row>
    <row r="179" spans="1:35" x14ac:dyDescent="0.2">
      <c r="A179" t="s">
        <v>3338</v>
      </c>
      <c r="B179" t="s">
        <v>9059</v>
      </c>
      <c r="C179" t="s">
        <v>8315</v>
      </c>
      <c r="D179" t="s">
        <v>8316</v>
      </c>
      <c r="E179" t="s">
        <v>9059</v>
      </c>
      <c r="F179" t="s">
        <v>8316</v>
      </c>
      <c r="G179" t="s">
        <v>3338</v>
      </c>
      <c r="H179" t="s">
        <v>9060</v>
      </c>
      <c r="I179" t="s">
        <v>9061</v>
      </c>
      <c r="K179" t="s">
        <v>9062</v>
      </c>
      <c r="L179" t="s">
        <v>8747</v>
      </c>
      <c r="O179" t="s">
        <v>8460</v>
      </c>
      <c r="P179" t="s">
        <v>8324</v>
      </c>
      <c r="Q179" t="s">
        <v>8325</v>
      </c>
      <c r="R179" t="s">
        <v>8324</v>
      </c>
      <c r="S179" t="s">
        <v>8324</v>
      </c>
      <c r="T179" t="s">
        <v>8324</v>
      </c>
      <c r="U179" t="s">
        <v>8324</v>
      </c>
      <c r="V179" t="s">
        <v>8324</v>
      </c>
      <c r="W179" t="s">
        <v>8324</v>
      </c>
      <c r="X179" t="s">
        <v>8324</v>
      </c>
      <c r="Y179" t="s">
        <v>8324</v>
      </c>
      <c r="Z179" t="s">
        <v>8324</v>
      </c>
      <c r="AA179" t="s">
        <v>8324</v>
      </c>
      <c r="AB179" t="s">
        <v>8324</v>
      </c>
      <c r="AC179" t="s">
        <v>8324</v>
      </c>
      <c r="AD179" t="s">
        <v>8324</v>
      </c>
      <c r="AE179" t="s">
        <v>8324</v>
      </c>
      <c r="AF179" t="s">
        <v>8324</v>
      </c>
      <c r="AG179" t="s">
        <v>8324</v>
      </c>
      <c r="AH179" t="s">
        <v>8324</v>
      </c>
      <c r="AI179" t="s">
        <v>8324</v>
      </c>
    </row>
    <row r="180" spans="1:35" x14ac:dyDescent="0.2">
      <c r="A180" t="s">
        <v>3339</v>
      </c>
      <c r="B180" t="s">
        <v>9063</v>
      </c>
      <c r="C180" t="s">
        <v>8315</v>
      </c>
      <c r="D180" t="s">
        <v>8316</v>
      </c>
      <c r="E180" t="s">
        <v>9063</v>
      </c>
      <c r="F180" t="s">
        <v>8316</v>
      </c>
      <c r="G180" t="s">
        <v>3339</v>
      </c>
      <c r="H180" t="s">
        <v>9064</v>
      </c>
      <c r="I180" t="s">
        <v>9065</v>
      </c>
      <c r="K180" t="s">
        <v>8746</v>
      </c>
      <c r="O180" t="s">
        <v>9066</v>
      </c>
      <c r="P180" t="s">
        <v>8324</v>
      </c>
      <c r="Q180" t="s">
        <v>8324</v>
      </c>
      <c r="R180" t="s">
        <v>8324</v>
      </c>
      <c r="S180" t="s">
        <v>8324</v>
      </c>
      <c r="T180" t="s">
        <v>8324</v>
      </c>
      <c r="U180" t="s">
        <v>8324</v>
      </c>
      <c r="V180" t="s">
        <v>8325</v>
      </c>
      <c r="W180" t="s">
        <v>8324</v>
      </c>
      <c r="X180" t="s">
        <v>8324</v>
      </c>
      <c r="Y180" t="s">
        <v>8324</v>
      </c>
      <c r="Z180" t="s">
        <v>8324</v>
      </c>
      <c r="AA180" t="s">
        <v>8324</v>
      </c>
      <c r="AB180" t="s">
        <v>8324</v>
      </c>
      <c r="AC180" t="s">
        <v>8324</v>
      </c>
      <c r="AD180" t="s">
        <v>8324</v>
      </c>
      <c r="AE180" t="s">
        <v>8324</v>
      </c>
      <c r="AF180" t="s">
        <v>8324</v>
      </c>
      <c r="AG180" t="s">
        <v>8324</v>
      </c>
      <c r="AH180" t="s">
        <v>8324</v>
      </c>
      <c r="AI180" t="s">
        <v>8324</v>
      </c>
    </row>
    <row r="181" spans="1:35" x14ac:dyDescent="0.2">
      <c r="A181" t="s">
        <v>3340</v>
      </c>
      <c r="B181" t="s">
        <v>9067</v>
      </c>
      <c r="C181" t="s">
        <v>8315</v>
      </c>
      <c r="D181" t="s">
        <v>8316</v>
      </c>
      <c r="E181" t="s">
        <v>9067</v>
      </c>
      <c r="F181" t="s">
        <v>8316</v>
      </c>
      <c r="G181" t="s">
        <v>3340</v>
      </c>
      <c r="H181" t="s">
        <v>9068</v>
      </c>
      <c r="I181" t="s">
        <v>9069</v>
      </c>
      <c r="K181" t="s">
        <v>8329</v>
      </c>
      <c r="L181" t="s">
        <v>8414</v>
      </c>
      <c r="P181" t="s">
        <v>8324</v>
      </c>
      <c r="Q181" t="s">
        <v>8325</v>
      </c>
      <c r="R181" t="s">
        <v>8324</v>
      </c>
      <c r="S181" t="s">
        <v>8324</v>
      </c>
      <c r="T181" t="s">
        <v>8324</v>
      </c>
      <c r="U181" t="s">
        <v>8324</v>
      </c>
      <c r="V181" t="s">
        <v>8325</v>
      </c>
      <c r="W181" t="s">
        <v>8324</v>
      </c>
      <c r="X181" t="s">
        <v>8324</v>
      </c>
      <c r="Y181" t="s">
        <v>8324</v>
      </c>
      <c r="Z181" t="s">
        <v>8324</v>
      </c>
      <c r="AA181" t="s">
        <v>8324</v>
      </c>
      <c r="AB181" t="s">
        <v>8324</v>
      </c>
      <c r="AC181" t="s">
        <v>8324</v>
      </c>
      <c r="AD181" t="s">
        <v>8324</v>
      </c>
      <c r="AE181" t="s">
        <v>8324</v>
      </c>
      <c r="AF181" t="s">
        <v>8324</v>
      </c>
      <c r="AG181" t="s">
        <v>8324</v>
      </c>
      <c r="AH181" t="s">
        <v>8324</v>
      </c>
      <c r="AI181" t="s">
        <v>8324</v>
      </c>
    </row>
    <row r="182" spans="1:35" x14ac:dyDescent="0.2">
      <c r="A182" t="s">
        <v>3341</v>
      </c>
      <c r="B182" t="s">
        <v>9070</v>
      </c>
      <c r="C182" t="s">
        <v>8315</v>
      </c>
      <c r="D182" t="s">
        <v>8316</v>
      </c>
      <c r="E182" t="s">
        <v>9070</v>
      </c>
      <c r="F182" t="s">
        <v>8316</v>
      </c>
      <c r="G182" t="s">
        <v>3341</v>
      </c>
      <c r="H182" t="s">
        <v>9071</v>
      </c>
      <c r="I182" t="s">
        <v>9072</v>
      </c>
      <c r="K182" t="s">
        <v>8329</v>
      </c>
      <c r="P182" t="s">
        <v>8324</v>
      </c>
      <c r="Q182" t="s">
        <v>8324</v>
      </c>
      <c r="R182" t="s">
        <v>8325</v>
      </c>
      <c r="S182" t="s">
        <v>8324</v>
      </c>
      <c r="T182" t="s">
        <v>8324</v>
      </c>
      <c r="U182" t="s">
        <v>8325</v>
      </c>
      <c r="V182" t="s">
        <v>8324</v>
      </c>
      <c r="W182" t="s">
        <v>8324</v>
      </c>
      <c r="X182" t="s">
        <v>8324</v>
      </c>
      <c r="Y182" t="s">
        <v>8324</v>
      </c>
      <c r="Z182" t="s">
        <v>8324</v>
      </c>
      <c r="AA182" t="s">
        <v>8324</v>
      </c>
      <c r="AB182" t="s">
        <v>8324</v>
      </c>
      <c r="AC182" t="s">
        <v>8324</v>
      </c>
      <c r="AD182" t="s">
        <v>8324</v>
      </c>
      <c r="AE182" t="s">
        <v>8324</v>
      </c>
      <c r="AF182" t="s">
        <v>8324</v>
      </c>
      <c r="AG182" t="s">
        <v>8324</v>
      </c>
      <c r="AH182" t="s">
        <v>8324</v>
      </c>
      <c r="AI182" t="s">
        <v>8324</v>
      </c>
    </row>
    <row r="183" spans="1:35" x14ac:dyDescent="0.2">
      <c r="A183" t="s">
        <v>3342</v>
      </c>
      <c r="B183" t="s">
        <v>9073</v>
      </c>
      <c r="C183" t="s">
        <v>8315</v>
      </c>
      <c r="D183" t="s">
        <v>8316</v>
      </c>
      <c r="E183" t="s">
        <v>9073</v>
      </c>
      <c r="F183" t="s">
        <v>8316</v>
      </c>
      <c r="G183" t="s">
        <v>3342</v>
      </c>
      <c r="H183" t="s">
        <v>9074</v>
      </c>
      <c r="I183" t="s">
        <v>9075</v>
      </c>
      <c r="K183" t="s">
        <v>9076</v>
      </c>
      <c r="L183" t="s">
        <v>8824</v>
      </c>
      <c r="O183" t="s">
        <v>8929</v>
      </c>
      <c r="P183" t="s">
        <v>8324</v>
      </c>
      <c r="Q183" t="s">
        <v>8324</v>
      </c>
      <c r="R183" t="s">
        <v>8324</v>
      </c>
      <c r="S183" t="s">
        <v>8324</v>
      </c>
      <c r="T183" t="s">
        <v>8324</v>
      </c>
      <c r="U183" t="s">
        <v>8324</v>
      </c>
      <c r="V183" t="s">
        <v>8324</v>
      </c>
      <c r="W183" t="s">
        <v>8324</v>
      </c>
      <c r="X183" t="s">
        <v>8324</v>
      </c>
      <c r="Y183" t="s">
        <v>8324</v>
      </c>
      <c r="Z183" t="s">
        <v>8324</v>
      </c>
      <c r="AA183" t="s">
        <v>8324</v>
      </c>
      <c r="AB183" t="s">
        <v>8324</v>
      </c>
      <c r="AC183" t="s">
        <v>8324</v>
      </c>
      <c r="AD183" t="s">
        <v>8324</v>
      </c>
      <c r="AE183" t="s">
        <v>8324</v>
      </c>
      <c r="AF183" t="s">
        <v>8324</v>
      </c>
      <c r="AG183" t="s">
        <v>8324</v>
      </c>
      <c r="AH183" t="s">
        <v>8324</v>
      </c>
      <c r="AI183" t="s">
        <v>8324</v>
      </c>
    </row>
    <row r="184" spans="1:35" x14ac:dyDescent="0.2">
      <c r="A184" t="s">
        <v>3343</v>
      </c>
      <c r="B184" t="s">
        <v>9077</v>
      </c>
      <c r="C184" t="s">
        <v>8315</v>
      </c>
      <c r="D184" t="s">
        <v>8316</v>
      </c>
      <c r="E184" t="s">
        <v>9077</v>
      </c>
      <c r="F184" t="s">
        <v>8316</v>
      </c>
      <c r="G184" t="s">
        <v>3343</v>
      </c>
      <c r="H184" t="s">
        <v>9078</v>
      </c>
      <c r="I184" t="s">
        <v>9013</v>
      </c>
      <c r="K184" t="s">
        <v>8614</v>
      </c>
      <c r="M184" t="s">
        <v>9079</v>
      </c>
      <c r="P184" t="s">
        <v>8325</v>
      </c>
      <c r="Q184" t="s">
        <v>8324</v>
      </c>
      <c r="R184" t="s">
        <v>8324</v>
      </c>
      <c r="S184" t="s">
        <v>8324</v>
      </c>
      <c r="T184" t="s">
        <v>8324</v>
      </c>
      <c r="U184" t="s">
        <v>8324</v>
      </c>
      <c r="V184" t="s">
        <v>8324</v>
      </c>
      <c r="W184" t="s">
        <v>8324</v>
      </c>
      <c r="X184" t="s">
        <v>8324</v>
      </c>
      <c r="Y184" t="s">
        <v>8325</v>
      </c>
      <c r="Z184" t="s">
        <v>8324</v>
      </c>
      <c r="AA184" t="s">
        <v>8324</v>
      </c>
      <c r="AB184" t="s">
        <v>8324</v>
      </c>
      <c r="AC184" t="s">
        <v>8324</v>
      </c>
      <c r="AD184" t="s">
        <v>8324</v>
      </c>
      <c r="AE184" t="s">
        <v>8324</v>
      </c>
      <c r="AF184" t="s">
        <v>8324</v>
      </c>
      <c r="AG184" t="s">
        <v>8324</v>
      </c>
      <c r="AH184" t="s">
        <v>8324</v>
      </c>
      <c r="AI184" t="s">
        <v>8325</v>
      </c>
    </row>
    <row r="185" spans="1:35" x14ac:dyDescent="0.2">
      <c r="A185" t="s">
        <v>3344</v>
      </c>
      <c r="B185" t="s">
        <v>9080</v>
      </c>
      <c r="C185" t="s">
        <v>8315</v>
      </c>
      <c r="D185" t="s">
        <v>8316</v>
      </c>
      <c r="E185" t="s">
        <v>9080</v>
      </c>
      <c r="F185" t="s">
        <v>8316</v>
      </c>
      <c r="G185" t="s">
        <v>3344</v>
      </c>
      <c r="H185" t="s">
        <v>9081</v>
      </c>
      <c r="I185" t="s">
        <v>9082</v>
      </c>
      <c r="K185" t="s">
        <v>8329</v>
      </c>
      <c r="L185" t="s">
        <v>9083</v>
      </c>
      <c r="P185" t="s">
        <v>8324</v>
      </c>
      <c r="Q185" t="s">
        <v>8324</v>
      </c>
      <c r="R185" t="s">
        <v>8324</v>
      </c>
      <c r="S185" t="s">
        <v>8324</v>
      </c>
      <c r="T185" t="s">
        <v>8324</v>
      </c>
      <c r="U185" t="s">
        <v>8324</v>
      </c>
      <c r="V185" t="s">
        <v>8324</v>
      </c>
      <c r="W185" t="s">
        <v>8324</v>
      </c>
      <c r="X185" t="s">
        <v>8324</v>
      </c>
      <c r="Y185" t="s">
        <v>8324</v>
      </c>
      <c r="Z185" t="s">
        <v>8324</v>
      </c>
      <c r="AA185" t="s">
        <v>8324</v>
      </c>
      <c r="AB185" t="s">
        <v>8324</v>
      </c>
      <c r="AC185" t="s">
        <v>8324</v>
      </c>
      <c r="AD185" t="s">
        <v>8324</v>
      </c>
      <c r="AE185" t="s">
        <v>8324</v>
      </c>
      <c r="AF185" t="s">
        <v>8324</v>
      </c>
      <c r="AG185" t="s">
        <v>8324</v>
      </c>
      <c r="AH185" t="s">
        <v>8324</v>
      </c>
      <c r="AI185" t="s">
        <v>8324</v>
      </c>
    </row>
    <row r="186" spans="1:35" x14ac:dyDescent="0.2">
      <c r="A186" t="s">
        <v>3345</v>
      </c>
      <c r="B186" t="s">
        <v>9084</v>
      </c>
      <c r="C186" t="s">
        <v>8315</v>
      </c>
      <c r="D186" t="s">
        <v>8316</v>
      </c>
      <c r="E186" t="s">
        <v>9084</v>
      </c>
      <c r="F186" t="s">
        <v>8316</v>
      </c>
      <c r="G186" t="s">
        <v>3345</v>
      </c>
      <c r="H186" t="s">
        <v>9085</v>
      </c>
      <c r="I186" t="s">
        <v>9086</v>
      </c>
      <c r="K186" t="s">
        <v>8397</v>
      </c>
      <c r="L186" t="s">
        <v>8666</v>
      </c>
      <c r="N186" t="s">
        <v>9087</v>
      </c>
      <c r="O186" t="s">
        <v>9088</v>
      </c>
      <c r="P186" t="s">
        <v>8325</v>
      </c>
      <c r="Q186" t="s">
        <v>8324</v>
      </c>
      <c r="R186" t="s">
        <v>8324</v>
      </c>
      <c r="S186" t="s">
        <v>8324</v>
      </c>
      <c r="T186" t="s">
        <v>8324</v>
      </c>
      <c r="U186" t="s">
        <v>8325</v>
      </c>
      <c r="V186" t="s">
        <v>8325</v>
      </c>
      <c r="W186" t="s">
        <v>8324</v>
      </c>
      <c r="X186" t="s">
        <v>8325</v>
      </c>
      <c r="Y186" t="s">
        <v>8324</v>
      </c>
      <c r="Z186" t="s">
        <v>8324</v>
      </c>
      <c r="AA186" t="s">
        <v>8324</v>
      </c>
      <c r="AB186" t="s">
        <v>8324</v>
      </c>
      <c r="AC186" t="s">
        <v>8324</v>
      </c>
      <c r="AD186" t="s">
        <v>8325</v>
      </c>
      <c r="AE186" t="s">
        <v>8324</v>
      </c>
      <c r="AF186" t="s">
        <v>8325</v>
      </c>
      <c r="AG186" t="s">
        <v>8324</v>
      </c>
      <c r="AH186" t="s">
        <v>8324</v>
      </c>
      <c r="AI186" t="s">
        <v>8324</v>
      </c>
    </row>
    <row r="187" spans="1:35" x14ac:dyDescent="0.2">
      <c r="A187" t="s">
        <v>3346</v>
      </c>
      <c r="B187" t="s">
        <v>9089</v>
      </c>
      <c r="C187" t="s">
        <v>8315</v>
      </c>
      <c r="D187" t="s">
        <v>8316</v>
      </c>
      <c r="E187" t="s">
        <v>9089</v>
      </c>
      <c r="F187" t="s">
        <v>8316</v>
      </c>
      <c r="G187" t="s">
        <v>3346</v>
      </c>
      <c r="H187" t="s">
        <v>9090</v>
      </c>
      <c r="I187" t="s">
        <v>9091</v>
      </c>
      <c r="J187" t="s">
        <v>9092</v>
      </c>
      <c r="K187" t="s">
        <v>9093</v>
      </c>
      <c r="L187" t="s">
        <v>8384</v>
      </c>
      <c r="N187" t="s">
        <v>9094</v>
      </c>
      <c r="P187" t="s">
        <v>8324</v>
      </c>
      <c r="Q187" t="s">
        <v>8324</v>
      </c>
      <c r="R187" t="s">
        <v>8324</v>
      </c>
      <c r="S187" t="s">
        <v>8324</v>
      </c>
      <c r="T187" t="s">
        <v>8324</v>
      </c>
      <c r="U187" t="s">
        <v>8324</v>
      </c>
      <c r="V187" t="s">
        <v>8324</v>
      </c>
      <c r="W187" t="s">
        <v>8324</v>
      </c>
      <c r="X187" t="s">
        <v>8324</v>
      </c>
      <c r="Y187" t="s">
        <v>8325</v>
      </c>
      <c r="Z187" t="s">
        <v>8324</v>
      </c>
      <c r="AA187" t="s">
        <v>8324</v>
      </c>
      <c r="AB187" t="s">
        <v>8324</v>
      </c>
      <c r="AC187" t="s">
        <v>8324</v>
      </c>
      <c r="AD187" t="s">
        <v>8324</v>
      </c>
      <c r="AE187" t="s">
        <v>8325</v>
      </c>
      <c r="AF187" t="s">
        <v>8325</v>
      </c>
      <c r="AG187" t="s">
        <v>8324</v>
      </c>
      <c r="AH187" t="s">
        <v>8324</v>
      </c>
      <c r="AI187" t="s">
        <v>8324</v>
      </c>
    </row>
    <row r="188" spans="1:35" x14ac:dyDescent="0.2">
      <c r="A188" t="s">
        <v>3347</v>
      </c>
      <c r="B188" t="s">
        <v>9095</v>
      </c>
      <c r="C188" t="s">
        <v>8315</v>
      </c>
      <c r="D188" t="s">
        <v>8316</v>
      </c>
      <c r="E188" t="s">
        <v>9095</v>
      </c>
      <c r="F188" t="s">
        <v>8316</v>
      </c>
      <c r="G188" t="s">
        <v>3347</v>
      </c>
      <c r="H188" t="s">
        <v>9096</v>
      </c>
      <c r="I188" t="s">
        <v>9097</v>
      </c>
      <c r="K188" t="s">
        <v>8329</v>
      </c>
      <c r="L188" t="s">
        <v>9098</v>
      </c>
      <c r="P188" t="s">
        <v>8324</v>
      </c>
      <c r="Q188" t="s">
        <v>8324</v>
      </c>
      <c r="R188" t="s">
        <v>8324</v>
      </c>
      <c r="S188" t="s">
        <v>8324</v>
      </c>
      <c r="T188" t="s">
        <v>8324</v>
      </c>
      <c r="U188" t="s">
        <v>8324</v>
      </c>
      <c r="V188" t="s">
        <v>8324</v>
      </c>
      <c r="W188" t="s">
        <v>8324</v>
      </c>
      <c r="X188" t="s">
        <v>8324</v>
      </c>
      <c r="Y188" t="s">
        <v>8324</v>
      </c>
      <c r="Z188" t="s">
        <v>8325</v>
      </c>
      <c r="AA188" t="s">
        <v>8324</v>
      </c>
      <c r="AB188" t="s">
        <v>8324</v>
      </c>
      <c r="AC188" t="s">
        <v>8324</v>
      </c>
      <c r="AD188" t="s">
        <v>8324</v>
      </c>
      <c r="AE188" t="s">
        <v>8324</v>
      </c>
      <c r="AF188" t="s">
        <v>8324</v>
      </c>
      <c r="AG188" t="s">
        <v>8324</v>
      </c>
      <c r="AH188" t="s">
        <v>8324</v>
      </c>
      <c r="AI188" t="s">
        <v>8324</v>
      </c>
    </row>
    <row r="189" spans="1:35" x14ac:dyDescent="0.2">
      <c r="A189" t="s">
        <v>3348</v>
      </c>
      <c r="B189" t="s">
        <v>9099</v>
      </c>
      <c r="C189" t="s">
        <v>8315</v>
      </c>
      <c r="D189" t="s">
        <v>8316</v>
      </c>
      <c r="E189" t="s">
        <v>9099</v>
      </c>
      <c r="F189" t="s">
        <v>8316</v>
      </c>
      <c r="G189" t="s">
        <v>3348</v>
      </c>
      <c r="H189" t="s">
        <v>9100</v>
      </c>
      <c r="I189" t="s">
        <v>9101</v>
      </c>
      <c r="K189" t="s">
        <v>8329</v>
      </c>
      <c r="L189" t="s">
        <v>9102</v>
      </c>
      <c r="P189" t="s">
        <v>8324</v>
      </c>
      <c r="Q189" t="s">
        <v>8324</v>
      </c>
      <c r="R189" t="s">
        <v>8324</v>
      </c>
      <c r="S189" t="s">
        <v>8324</v>
      </c>
      <c r="T189" t="s">
        <v>8324</v>
      </c>
      <c r="U189" t="s">
        <v>8324</v>
      </c>
      <c r="V189" t="s">
        <v>8324</v>
      </c>
      <c r="W189" t="s">
        <v>8324</v>
      </c>
      <c r="X189" t="s">
        <v>8324</v>
      </c>
      <c r="Y189" t="s">
        <v>8324</v>
      </c>
      <c r="Z189" t="s">
        <v>8324</v>
      </c>
      <c r="AA189" t="s">
        <v>8324</v>
      </c>
      <c r="AB189" t="s">
        <v>8325</v>
      </c>
      <c r="AC189" t="s">
        <v>8324</v>
      </c>
      <c r="AD189" t="s">
        <v>8324</v>
      </c>
      <c r="AE189" t="s">
        <v>8324</v>
      </c>
      <c r="AF189" t="s">
        <v>8324</v>
      </c>
      <c r="AG189" t="s">
        <v>8324</v>
      </c>
      <c r="AH189" t="s">
        <v>8324</v>
      </c>
      <c r="AI189" t="s">
        <v>8324</v>
      </c>
    </row>
    <row r="190" spans="1:35" x14ac:dyDescent="0.2">
      <c r="A190" t="s">
        <v>3349</v>
      </c>
      <c r="B190" t="s">
        <v>9103</v>
      </c>
      <c r="C190" t="s">
        <v>8315</v>
      </c>
      <c r="D190" t="s">
        <v>8316</v>
      </c>
      <c r="E190" t="s">
        <v>9103</v>
      </c>
      <c r="F190" t="s">
        <v>8316</v>
      </c>
      <c r="G190" t="s">
        <v>3349</v>
      </c>
      <c r="H190" t="s">
        <v>9104</v>
      </c>
      <c r="I190" t="s">
        <v>9105</v>
      </c>
      <c r="L190" t="s">
        <v>8824</v>
      </c>
      <c r="O190" t="s">
        <v>8929</v>
      </c>
      <c r="P190" t="s">
        <v>8324</v>
      </c>
      <c r="Q190" t="s">
        <v>8325</v>
      </c>
      <c r="R190" t="s">
        <v>8324</v>
      </c>
      <c r="S190" t="s">
        <v>8324</v>
      </c>
      <c r="T190" t="s">
        <v>8324</v>
      </c>
      <c r="U190" t="s">
        <v>8324</v>
      </c>
      <c r="V190" t="s">
        <v>8324</v>
      </c>
      <c r="W190" t="s">
        <v>8324</v>
      </c>
      <c r="X190" t="s">
        <v>8324</v>
      </c>
      <c r="Y190" t="s">
        <v>8324</v>
      </c>
      <c r="Z190" t="s">
        <v>8324</v>
      </c>
      <c r="AA190" t="s">
        <v>8325</v>
      </c>
      <c r="AB190" t="s">
        <v>8324</v>
      </c>
      <c r="AC190" t="s">
        <v>8324</v>
      </c>
      <c r="AD190" t="s">
        <v>8324</v>
      </c>
      <c r="AE190" t="s">
        <v>8324</v>
      </c>
      <c r="AF190" t="s">
        <v>8324</v>
      </c>
      <c r="AG190" t="s">
        <v>8324</v>
      </c>
      <c r="AH190" t="s">
        <v>8324</v>
      </c>
      <c r="AI190" t="s">
        <v>8324</v>
      </c>
    </row>
    <row r="191" spans="1:35" x14ac:dyDescent="0.2">
      <c r="A191" t="s">
        <v>3350</v>
      </c>
      <c r="B191" t="s">
        <v>9106</v>
      </c>
      <c r="C191" t="s">
        <v>8315</v>
      </c>
      <c r="D191" t="s">
        <v>8316</v>
      </c>
      <c r="E191" t="s">
        <v>9106</v>
      </c>
      <c r="F191" t="s">
        <v>8316</v>
      </c>
      <c r="G191" t="s">
        <v>3350</v>
      </c>
      <c r="H191" t="s">
        <v>9107</v>
      </c>
      <c r="I191" t="s">
        <v>9108</v>
      </c>
      <c r="L191" t="s">
        <v>8592</v>
      </c>
      <c r="O191" t="s">
        <v>9109</v>
      </c>
      <c r="P191" t="s">
        <v>8325</v>
      </c>
      <c r="Q191" t="s">
        <v>8324</v>
      </c>
      <c r="R191" t="s">
        <v>8324</v>
      </c>
      <c r="S191" t="s">
        <v>8324</v>
      </c>
      <c r="T191" t="s">
        <v>8324</v>
      </c>
      <c r="U191" t="s">
        <v>8324</v>
      </c>
      <c r="V191" t="s">
        <v>8324</v>
      </c>
      <c r="W191" t="s">
        <v>8324</v>
      </c>
      <c r="X191" t="s">
        <v>8324</v>
      </c>
      <c r="Y191" t="s">
        <v>8324</v>
      </c>
      <c r="Z191" t="s">
        <v>8324</v>
      </c>
      <c r="AA191" t="s">
        <v>8324</v>
      </c>
      <c r="AB191" t="s">
        <v>8324</v>
      </c>
      <c r="AC191" t="s">
        <v>8324</v>
      </c>
      <c r="AD191" t="s">
        <v>8324</v>
      </c>
      <c r="AE191" t="s">
        <v>8324</v>
      </c>
      <c r="AF191" t="s">
        <v>8324</v>
      </c>
      <c r="AG191" t="s">
        <v>8324</v>
      </c>
      <c r="AH191" t="s">
        <v>8324</v>
      </c>
      <c r="AI191" t="s">
        <v>8324</v>
      </c>
    </row>
    <row r="192" spans="1:35" x14ac:dyDescent="0.2">
      <c r="A192" t="s">
        <v>3351</v>
      </c>
      <c r="B192" t="s">
        <v>9110</v>
      </c>
      <c r="C192" t="s">
        <v>8315</v>
      </c>
      <c r="D192" t="s">
        <v>8316</v>
      </c>
      <c r="E192" t="s">
        <v>9110</v>
      </c>
      <c r="F192" t="s">
        <v>8316</v>
      </c>
      <c r="G192" t="s">
        <v>3351</v>
      </c>
      <c r="H192" t="s">
        <v>9111</v>
      </c>
      <c r="I192" t="s">
        <v>9112</v>
      </c>
      <c r="K192" t="s">
        <v>8440</v>
      </c>
      <c r="L192" t="s">
        <v>8572</v>
      </c>
      <c r="O192" t="s">
        <v>9113</v>
      </c>
      <c r="P192" t="s">
        <v>8324</v>
      </c>
      <c r="Q192" t="s">
        <v>8324</v>
      </c>
      <c r="R192" t="s">
        <v>8325</v>
      </c>
      <c r="S192" t="s">
        <v>8324</v>
      </c>
      <c r="T192" t="s">
        <v>8324</v>
      </c>
      <c r="U192" t="s">
        <v>8324</v>
      </c>
      <c r="V192" t="s">
        <v>8324</v>
      </c>
      <c r="W192" t="s">
        <v>8324</v>
      </c>
      <c r="X192" t="s">
        <v>8324</v>
      </c>
      <c r="Y192" t="s">
        <v>8324</v>
      </c>
      <c r="Z192" t="s">
        <v>8324</v>
      </c>
      <c r="AA192" t="s">
        <v>8324</v>
      </c>
      <c r="AB192" t="s">
        <v>8325</v>
      </c>
      <c r="AC192" t="s">
        <v>8324</v>
      </c>
      <c r="AD192" t="s">
        <v>8324</v>
      </c>
      <c r="AE192" t="s">
        <v>8324</v>
      </c>
      <c r="AF192" t="s">
        <v>8324</v>
      </c>
      <c r="AG192" t="s">
        <v>8324</v>
      </c>
      <c r="AH192" t="s">
        <v>8324</v>
      </c>
      <c r="AI192" t="s">
        <v>8324</v>
      </c>
    </row>
    <row r="193" spans="1:35" x14ac:dyDescent="0.2">
      <c r="A193" t="s">
        <v>3352</v>
      </c>
      <c r="B193" t="s">
        <v>9114</v>
      </c>
      <c r="C193" t="s">
        <v>8315</v>
      </c>
      <c r="D193" t="s">
        <v>8316</v>
      </c>
      <c r="E193" t="s">
        <v>9114</v>
      </c>
      <c r="F193" t="s">
        <v>8316</v>
      </c>
      <c r="G193" t="s">
        <v>3352</v>
      </c>
      <c r="H193" t="s">
        <v>9115</v>
      </c>
      <c r="I193" t="s">
        <v>9116</v>
      </c>
      <c r="K193" t="s">
        <v>8397</v>
      </c>
      <c r="P193" t="s">
        <v>8324</v>
      </c>
      <c r="Q193" t="s">
        <v>8324</v>
      </c>
      <c r="R193" t="s">
        <v>8324</v>
      </c>
      <c r="S193" t="s">
        <v>8324</v>
      </c>
      <c r="T193" t="s">
        <v>8324</v>
      </c>
      <c r="U193" t="s">
        <v>8324</v>
      </c>
      <c r="V193" t="s">
        <v>8324</v>
      </c>
      <c r="W193" t="s">
        <v>8324</v>
      </c>
      <c r="X193" t="s">
        <v>8324</v>
      </c>
      <c r="Y193" t="s">
        <v>8324</v>
      </c>
      <c r="Z193" t="s">
        <v>8324</v>
      </c>
      <c r="AA193" t="s">
        <v>8324</v>
      </c>
      <c r="AB193" t="s">
        <v>8324</v>
      </c>
      <c r="AC193" t="s">
        <v>8324</v>
      </c>
      <c r="AD193" t="s">
        <v>8324</v>
      </c>
      <c r="AE193" t="s">
        <v>8324</v>
      </c>
      <c r="AF193" t="s">
        <v>8324</v>
      </c>
      <c r="AG193" t="s">
        <v>8324</v>
      </c>
      <c r="AH193" t="s">
        <v>8324</v>
      </c>
      <c r="AI193" t="s">
        <v>8324</v>
      </c>
    </row>
    <row r="194" spans="1:35" x14ac:dyDescent="0.2">
      <c r="A194" t="s">
        <v>3353</v>
      </c>
      <c r="B194" t="s">
        <v>9117</v>
      </c>
      <c r="C194" t="s">
        <v>8315</v>
      </c>
      <c r="D194" t="s">
        <v>8316</v>
      </c>
      <c r="E194" t="s">
        <v>9117</v>
      </c>
      <c r="F194" t="s">
        <v>8316</v>
      </c>
      <c r="G194" t="s">
        <v>3353</v>
      </c>
      <c r="H194" t="s">
        <v>9118</v>
      </c>
      <c r="I194" t="s">
        <v>9119</v>
      </c>
      <c r="K194" t="s">
        <v>8397</v>
      </c>
      <c r="P194" t="s">
        <v>8324</v>
      </c>
      <c r="Q194" t="s">
        <v>8324</v>
      </c>
      <c r="R194" t="s">
        <v>8324</v>
      </c>
      <c r="S194" t="s">
        <v>8324</v>
      </c>
      <c r="T194" t="s">
        <v>8324</v>
      </c>
      <c r="U194" t="s">
        <v>8324</v>
      </c>
      <c r="V194" t="s">
        <v>8324</v>
      </c>
      <c r="W194" t="s">
        <v>8324</v>
      </c>
      <c r="X194" t="s">
        <v>8324</v>
      </c>
      <c r="Y194" t="s">
        <v>8324</v>
      </c>
      <c r="Z194" t="s">
        <v>8324</v>
      </c>
      <c r="AA194" t="s">
        <v>8324</v>
      </c>
      <c r="AB194" t="s">
        <v>8324</v>
      </c>
      <c r="AC194" t="s">
        <v>8324</v>
      </c>
      <c r="AD194" t="s">
        <v>8324</v>
      </c>
      <c r="AE194" t="s">
        <v>8324</v>
      </c>
      <c r="AF194" t="s">
        <v>8324</v>
      </c>
      <c r="AG194" t="s">
        <v>8324</v>
      </c>
      <c r="AH194" t="s">
        <v>8324</v>
      </c>
      <c r="AI194" t="s">
        <v>8324</v>
      </c>
    </row>
    <row r="195" spans="1:35" x14ac:dyDescent="0.2">
      <c r="A195" t="s">
        <v>3354</v>
      </c>
      <c r="B195" t="s">
        <v>9120</v>
      </c>
      <c r="C195" t="s">
        <v>8315</v>
      </c>
      <c r="D195" t="s">
        <v>8316</v>
      </c>
      <c r="E195" t="s">
        <v>9120</v>
      </c>
      <c r="F195" t="s">
        <v>8316</v>
      </c>
      <c r="G195" t="s">
        <v>3354</v>
      </c>
      <c r="H195" t="s">
        <v>9121</v>
      </c>
      <c r="I195" t="s">
        <v>9122</v>
      </c>
      <c r="K195" t="s">
        <v>9123</v>
      </c>
      <c r="L195" t="s">
        <v>9124</v>
      </c>
      <c r="O195" t="s">
        <v>9125</v>
      </c>
      <c r="P195" t="s">
        <v>8324</v>
      </c>
      <c r="Q195" t="s">
        <v>8325</v>
      </c>
      <c r="R195" t="s">
        <v>8324</v>
      </c>
      <c r="S195" t="s">
        <v>8324</v>
      </c>
      <c r="T195" t="s">
        <v>8324</v>
      </c>
      <c r="U195" t="s">
        <v>8324</v>
      </c>
      <c r="V195" t="s">
        <v>8325</v>
      </c>
      <c r="W195" t="s">
        <v>8324</v>
      </c>
      <c r="X195" t="s">
        <v>8324</v>
      </c>
      <c r="Y195" t="s">
        <v>8324</v>
      </c>
      <c r="Z195" t="s">
        <v>8324</v>
      </c>
      <c r="AA195" t="s">
        <v>8324</v>
      </c>
      <c r="AB195" t="s">
        <v>8324</v>
      </c>
      <c r="AC195" t="s">
        <v>8324</v>
      </c>
      <c r="AD195" t="s">
        <v>8324</v>
      </c>
      <c r="AE195" t="s">
        <v>8324</v>
      </c>
      <c r="AF195" t="s">
        <v>8324</v>
      </c>
      <c r="AG195" t="s">
        <v>8324</v>
      </c>
      <c r="AH195" t="s">
        <v>8324</v>
      </c>
      <c r="AI195" t="s">
        <v>8324</v>
      </c>
    </row>
    <row r="196" spans="1:35" x14ac:dyDescent="0.2">
      <c r="A196" t="s">
        <v>3355</v>
      </c>
      <c r="B196" t="s">
        <v>9126</v>
      </c>
      <c r="C196" t="s">
        <v>8315</v>
      </c>
      <c r="D196" t="s">
        <v>8316</v>
      </c>
      <c r="E196" t="s">
        <v>9126</v>
      </c>
      <c r="F196" t="s">
        <v>8316</v>
      </c>
      <c r="G196" t="s">
        <v>3355</v>
      </c>
      <c r="H196" t="s">
        <v>9127</v>
      </c>
      <c r="I196" t="s">
        <v>9128</v>
      </c>
      <c r="K196" t="s">
        <v>8676</v>
      </c>
      <c r="L196" t="s">
        <v>8380</v>
      </c>
      <c r="M196" t="s">
        <v>9129</v>
      </c>
      <c r="O196" t="s">
        <v>9130</v>
      </c>
      <c r="P196" t="s">
        <v>8324</v>
      </c>
      <c r="Q196" t="s">
        <v>8324</v>
      </c>
      <c r="R196" t="s">
        <v>8324</v>
      </c>
      <c r="S196" t="s">
        <v>8324</v>
      </c>
      <c r="T196" t="s">
        <v>8324</v>
      </c>
      <c r="U196" t="s">
        <v>8325</v>
      </c>
      <c r="V196" t="s">
        <v>8324</v>
      </c>
      <c r="W196" t="s">
        <v>8325</v>
      </c>
      <c r="X196" t="s">
        <v>8324</v>
      </c>
      <c r="Y196" t="s">
        <v>8324</v>
      </c>
      <c r="Z196" t="s">
        <v>8324</v>
      </c>
      <c r="AA196" t="s">
        <v>8324</v>
      </c>
      <c r="AB196" t="s">
        <v>8324</v>
      </c>
      <c r="AC196" t="s">
        <v>8324</v>
      </c>
      <c r="AD196" t="s">
        <v>8324</v>
      </c>
      <c r="AE196" t="s">
        <v>8325</v>
      </c>
      <c r="AF196" t="s">
        <v>8324</v>
      </c>
      <c r="AG196" t="s">
        <v>8324</v>
      </c>
      <c r="AH196" t="s">
        <v>8324</v>
      </c>
      <c r="AI196" t="s">
        <v>8324</v>
      </c>
    </row>
    <row r="197" spans="1:35" x14ac:dyDescent="0.2">
      <c r="A197" t="s">
        <v>3356</v>
      </c>
      <c r="B197" t="s">
        <v>9131</v>
      </c>
      <c r="C197" t="s">
        <v>8315</v>
      </c>
      <c r="D197" t="s">
        <v>8316</v>
      </c>
      <c r="E197" t="s">
        <v>9131</v>
      </c>
      <c r="F197" t="s">
        <v>8316</v>
      </c>
      <c r="G197" t="s">
        <v>3356</v>
      </c>
      <c r="H197" t="s">
        <v>9132</v>
      </c>
      <c r="I197" t="s">
        <v>9133</v>
      </c>
      <c r="K197" t="s">
        <v>8440</v>
      </c>
      <c r="L197" t="s">
        <v>9134</v>
      </c>
      <c r="O197" t="s">
        <v>9135</v>
      </c>
      <c r="P197" t="s">
        <v>8324</v>
      </c>
      <c r="Q197" t="s">
        <v>8324</v>
      </c>
      <c r="R197" t="s">
        <v>8324</v>
      </c>
      <c r="S197" t="s">
        <v>8324</v>
      </c>
      <c r="T197" t="s">
        <v>8324</v>
      </c>
      <c r="U197" t="s">
        <v>8324</v>
      </c>
      <c r="V197" t="s">
        <v>8325</v>
      </c>
      <c r="W197" t="s">
        <v>8324</v>
      </c>
      <c r="X197" t="s">
        <v>8324</v>
      </c>
      <c r="Y197" t="s">
        <v>8324</v>
      </c>
      <c r="Z197" t="s">
        <v>8324</v>
      </c>
      <c r="AA197" t="s">
        <v>8324</v>
      </c>
      <c r="AB197" t="s">
        <v>8324</v>
      </c>
      <c r="AC197" t="s">
        <v>8324</v>
      </c>
      <c r="AD197" t="s">
        <v>8324</v>
      </c>
      <c r="AE197" t="s">
        <v>8324</v>
      </c>
      <c r="AF197" t="s">
        <v>8324</v>
      </c>
      <c r="AG197" t="s">
        <v>8324</v>
      </c>
      <c r="AH197" t="s">
        <v>8324</v>
      </c>
      <c r="AI197" t="s">
        <v>8324</v>
      </c>
    </row>
    <row r="198" spans="1:35" x14ac:dyDescent="0.2">
      <c r="A198" t="s">
        <v>3357</v>
      </c>
      <c r="B198" t="s">
        <v>9136</v>
      </c>
      <c r="C198" t="s">
        <v>8315</v>
      </c>
      <c r="D198" t="s">
        <v>8316</v>
      </c>
      <c r="E198" t="s">
        <v>9136</v>
      </c>
      <c r="F198" t="s">
        <v>8316</v>
      </c>
      <c r="G198" t="s">
        <v>3357</v>
      </c>
      <c r="H198" t="s">
        <v>9137</v>
      </c>
      <c r="I198" t="s">
        <v>9138</v>
      </c>
      <c r="J198" t="s">
        <v>9139</v>
      </c>
      <c r="K198" t="s">
        <v>9140</v>
      </c>
      <c r="L198" t="s">
        <v>8365</v>
      </c>
      <c r="M198" t="s">
        <v>9141</v>
      </c>
      <c r="N198" t="s">
        <v>9142</v>
      </c>
      <c r="O198" t="s">
        <v>8761</v>
      </c>
      <c r="P198" t="s">
        <v>8324</v>
      </c>
      <c r="Q198" t="s">
        <v>8324</v>
      </c>
      <c r="R198" t="s">
        <v>8325</v>
      </c>
      <c r="S198" t="s">
        <v>8324</v>
      </c>
      <c r="T198" t="s">
        <v>8324</v>
      </c>
      <c r="U198" t="s">
        <v>8324</v>
      </c>
      <c r="V198" t="s">
        <v>8324</v>
      </c>
      <c r="W198" t="s">
        <v>8324</v>
      </c>
      <c r="X198" t="s">
        <v>8324</v>
      </c>
      <c r="Y198" t="s">
        <v>8324</v>
      </c>
      <c r="Z198" t="s">
        <v>8324</v>
      </c>
      <c r="AA198" t="s">
        <v>8324</v>
      </c>
      <c r="AB198" t="s">
        <v>8325</v>
      </c>
      <c r="AC198" t="s">
        <v>8325</v>
      </c>
      <c r="AD198" t="s">
        <v>8324</v>
      </c>
      <c r="AE198" t="s">
        <v>8324</v>
      </c>
      <c r="AF198" t="s">
        <v>8324</v>
      </c>
      <c r="AG198" t="s">
        <v>8324</v>
      </c>
      <c r="AH198" t="s">
        <v>8324</v>
      </c>
      <c r="AI198" t="s">
        <v>8324</v>
      </c>
    </row>
    <row r="199" spans="1:35" x14ac:dyDescent="0.2">
      <c r="A199" t="s">
        <v>3358</v>
      </c>
      <c r="B199" t="s">
        <v>9143</v>
      </c>
      <c r="C199" t="s">
        <v>8315</v>
      </c>
      <c r="D199" t="s">
        <v>8316</v>
      </c>
      <c r="E199" t="s">
        <v>9143</v>
      </c>
      <c r="F199" t="s">
        <v>8316</v>
      </c>
      <c r="G199" t="s">
        <v>3358</v>
      </c>
      <c r="H199" t="s">
        <v>9144</v>
      </c>
      <c r="I199" t="s">
        <v>9145</v>
      </c>
      <c r="K199" t="s">
        <v>9146</v>
      </c>
      <c r="L199" t="s">
        <v>8384</v>
      </c>
      <c r="M199" t="s">
        <v>9147</v>
      </c>
      <c r="O199" t="s">
        <v>8833</v>
      </c>
      <c r="P199" t="s">
        <v>8324</v>
      </c>
      <c r="Q199" t="s">
        <v>8324</v>
      </c>
      <c r="R199" t="s">
        <v>8324</v>
      </c>
      <c r="S199" t="s">
        <v>8324</v>
      </c>
      <c r="T199" t="s">
        <v>8324</v>
      </c>
      <c r="U199" t="s">
        <v>8324</v>
      </c>
      <c r="V199" t="s">
        <v>8324</v>
      </c>
      <c r="W199" t="s">
        <v>8324</v>
      </c>
      <c r="X199" t="s">
        <v>8324</v>
      </c>
      <c r="Y199" t="s">
        <v>8324</v>
      </c>
      <c r="Z199" t="s">
        <v>8324</v>
      </c>
      <c r="AA199" t="s">
        <v>8325</v>
      </c>
      <c r="AB199" t="s">
        <v>8324</v>
      </c>
      <c r="AC199" t="s">
        <v>8324</v>
      </c>
      <c r="AD199" t="s">
        <v>8324</v>
      </c>
      <c r="AE199" t="s">
        <v>8324</v>
      </c>
      <c r="AF199" t="s">
        <v>8324</v>
      </c>
      <c r="AG199" t="s">
        <v>8324</v>
      </c>
      <c r="AH199" t="s">
        <v>8324</v>
      </c>
      <c r="AI199" t="s">
        <v>8324</v>
      </c>
    </row>
    <row r="200" spans="1:35" x14ac:dyDescent="0.2">
      <c r="A200" t="s">
        <v>3359</v>
      </c>
      <c r="B200" t="s">
        <v>9148</v>
      </c>
      <c r="C200" t="s">
        <v>8315</v>
      </c>
      <c r="D200" t="s">
        <v>8316</v>
      </c>
      <c r="E200" t="s">
        <v>9148</v>
      </c>
      <c r="F200" t="s">
        <v>8316</v>
      </c>
      <c r="G200" t="s">
        <v>3359</v>
      </c>
      <c r="H200" t="s">
        <v>9149</v>
      </c>
      <c r="I200" t="s">
        <v>9150</v>
      </c>
      <c r="K200" t="s">
        <v>8329</v>
      </c>
      <c r="L200" t="s">
        <v>9151</v>
      </c>
      <c r="P200" t="s">
        <v>8324</v>
      </c>
      <c r="Q200" t="s">
        <v>8324</v>
      </c>
      <c r="R200" t="s">
        <v>8324</v>
      </c>
      <c r="S200" t="s">
        <v>8324</v>
      </c>
      <c r="T200" t="s">
        <v>8324</v>
      </c>
      <c r="U200" t="s">
        <v>8324</v>
      </c>
      <c r="V200" t="s">
        <v>8324</v>
      </c>
      <c r="W200" t="s">
        <v>8324</v>
      </c>
      <c r="X200" t="s">
        <v>8324</v>
      </c>
      <c r="Y200" t="s">
        <v>8324</v>
      </c>
      <c r="Z200" t="s">
        <v>8324</v>
      </c>
      <c r="AA200" t="s">
        <v>8324</v>
      </c>
      <c r="AB200" t="s">
        <v>8324</v>
      </c>
      <c r="AC200" t="s">
        <v>8324</v>
      </c>
      <c r="AD200" t="s">
        <v>8324</v>
      </c>
      <c r="AE200" t="s">
        <v>8324</v>
      </c>
      <c r="AF200" t="s">
        <v>8324</v>
      </c>
      <c r="AG200" t="s">
        <v>8324</v>
      </c>
      <c r="AH200" t="s">
        <v>8324</v>
      </c>
      <c r="AI200" t="s">
        <v>8324</v>
      </c>
    </row>
    <row r="201" spans="1:35" x14ac:dyDescent="0.2">
      <c r="A201" t="s">
        <v>3360</v>
      </c>
      <c r="B201" t="s">
        <v>9152</v>
      </c>
      <c r="C201" t="s">
        <v>8315</v>
      </c>
      <c r="D201" t="s">
        <v>8316</v>
      </c>
      <c r="E201" t="s">
        <v>9152</v>
      </c>
      <c r="F201" t="s">
        <v>8316</v>
      </c>
      <c r="G201" t="s">
        <v>3360</v>
      </c>
      <c r="H201" t="s">
        <v>9153</v>
      </c>
      <c r="I201" t="s">
        <v>9154</v>
      </c>
      <c r="K201" t="s">
        <v>8329</v>
      </c>
      <c r="L201" t="s">
        <v>9155</v>
      </c>
      <c r="P201" t="s">
        <v>8324</v>
      </c>
      <c r="Q201" t="s">
        <v>8324</v>
      </c>
      <c r="R201" t="s">
        <v>8325</v>
      </c>
      <c r="S201" t="s">
        <v>8324</v>
      </c>
      <c r="T201" t="s">
        <v>8324</v>
      </c>
      <c r="U201" t="s">
        <v>8324</v>
      </c>
      <c r="V201" t="s">
        <v>8324</v>
      </c>
      <c r="W201" t="s">
        <v>8324</v>
      </c>
      <c r="X201" t="s">
        <v>8324</v>
      </c>
      <c r="Y201" t="s">
        <v>8324</v>
      </c>
      <c r="Z201" t="s">
        <v>8324</v>
      </c>
      <c r="AA201" t="s">
        <v>8324</v>
      </c>
      <c r="AB201" t="s">
        <v>8325</v>
      </c>
      <c r="AC201" t="s">
        <v>8324</v>
      </c>
      <c r="AD201" t="s">
        <v>8324</v>
      </c>
      <c r="AE201" t="s">
        <v>8324</v>
      </c>
      <c r="AF201" t="s">
        <v>8324</v>
      </c>
      <c r="AG201" t="s">
        <v>8324</v>
      </c>
      <c r="AH201" t="s">
        <v>8324</v>
      </c>
      <c r="AI201" t="s">
        <v>8324</v>
      </c>
    </row>
    <row r="202" spans="1:35" x14ac:dyDescent="0.2">
      <c r="A202" t="s">
        <v>3361</v>
      </c>
      <c r="B202" t="s">
        <v>9156</v>
      </c>
      <c r="C202" t="s">
        <v>8315</v>
      </c>
      <c r="D202" t="s">
        <v>8316</v>
      </c>
      <c r="E202" t="s">
        <v>9156</v>
      </c>
      <c r="F202" t="s">
        <v>8316</v>
      </c>
      <c r="G202" t="s">
        <v>3361</v>
      </c>
      <c r="H202" t="s">
        <v>9157</v>
      </c>
      <c r="I202" t="s">
        <v>9158</v>
      </c>
      <c r="K202" t="s">
        <v>9159</v>
      </c>
      <c r="L202" t="s">
        <v>9160</v>
      </c>
      <c r="M202" t="s">
        <v>9161</v>
      </c>
      <c r="O202" t="s">
        <v>9162</v>
      </c>
      <c r="P202" t="s">
        <v>8324</v>
      </c>
      <c r="Q202" t="s">
        <v>8324</v>
      </c>
      <c r="R202" t="s">
        <v>8324</v>
      </c>
      <c r="S202" t="s">
        <v>8324</v>
      </c>
      <c r="T202" t="s">
        <v>8324</v>
      </c>
      <c r="U202" t="s">
        <v>8325</v>
      </c>
      <c r="V202" t="s">
        <v>8324</v>
      </c>
      <c r="W202" t="s">
        <v>8325</v>
      </c>
      <c r="X202" t="s">
        <v>8324</v>
      </c>
      <c r="Y202" t="s">
        <v>8324</v>
      </c>
      <c r="Z202" t="s">
        <v>8324</v>
      </c>
      <c r="AA202" t="s">
        <v>8324</v>
      </c>
      <c r="AB202" t="s">
        <v>8324</v>
      </c>
      <c r="AC202" t="s">
        <v>8324</v>
      </c>
      <c r="AD202" t="s">
        <v>8324</v>
      </c>
      <c r="AE202" t="s">
        <v>8325</v>
      </c>
      <c r="AF202" t="s">
        <v>8324</v>
      </c>
      <c r="AG202" t="s">
        <v>8324</v>
      </c>
      <c r="AH202" t="s">
        <v>8324</v>
      </c>
      <c r="AI202" t="s">
        <v>8324</v>
      </c>
    </row>
    <row r="203" spans="1:35" x14ac:dyDescent="0.2">
      <c r="A203" t="s">
        <v>3362</v>
      </c>
      <c r="B203" t="s">
        <v>9163</v>
      </c>
      <c r="C203" t="s">
        <v>8315</v>
      </c>
      <c r="D203" t="s">
        <v>8316</v>
      </c>
      <c r="E203" t="s">
        <v>9163</v>
      </c>
      <c r="F203" t="s">
        <v>8316</v>
      </c>
      <c r="G203" t="s">
        <v>3362</v>
      </c>
      <c r="H203" t="s">
        <v>9164</v>
      </c>
      <c r="I203" t="s">
        <v>9165</v>
      </c>
      <c r="K203" t="s">
        <v>9166</v>
      </c>
      <c r="L203" t="s">
        <v>8824</v>
      </c>
      <c r="O203" t="s">
        <v>8460</v>
      </c>
      <c r="P203" t="s">
        <v>8324</v>
      </c>
      <c r="Q203" t="s">
        <v>8325</v>
      </c>
      <c r="R203" t="s">
        <v>8324</v>
      </c>
      <c r="S203" t="s">
        <v>8324</v>
      </c>
      <c r="T203" t="s">
        <v>8324</v>
      </c>
      <c r="U203" t="s">
        <v>8324</v>
      </c>
      <c r="V203" t="s">
        <v>8324</v>
      </c>
      <c r="W203" t="s">
        <v>8324</v>
      </c>
      <c r="X203" t="s">
        <v>8324</v>
      </c>
      <c r="Y203" t="s">
        <v>8324</v>
      </c>
      <c r="Z203" t="s">
        <v>8324</v>
      </c>
      <c r="AA203" t="s">
        <v>8324</v>
      </c>
      <c r="AB203" t="s">
        <v>8324</v>
      </c>
      <c r="AC203" t="s">
        <v>8324</v>
      </c>
      <c r="AD203" t="s">
        <v>8324</v>
      </c>
      <c r="AE203" t="s">
        <v>8324</v>
      </c>
      <c r="AF203" t="s">
        <v>8324</v>
      </c>
      <c r="AG203" t="s">
        <v>8324</v>
      </c>
      <c r="AH203" t="s">
        <v>8324</v>
      </c>
      <c r="AI203" t="s">
        <v>8324</v>
      </c>
    </row>
    <row r="204" spans="1:35" x14ac:dyDescent="0.2">
      <c r="A204" t="s">
        <v>3363</v>
      </c>
      <c r="B204" t="s">
        <v>9167</v>
      </c>
      <c r="C204" t="s">
        <v>8852</v>
      </c>
      <c r="D204" t="s">
        <v>8316</v>
      </c>
      <c r="E204" t="s">
        <v>9167</v>
      </c>
      <c r="F204" t="s">
        <v>8316</v>
      </c>
      <c r="G204" t="s">
        <v>9168</v>
      </c>
      <c r="H204" t="s">
        <v>9169</v>
      </c>
      <c r="I204" t="s">
        <v>9170</v>
      </c>
      <c r="K204" t="s">
        <v>8329</v>
      </c>
      <c r="L204" t="s">
        <v>9171</v>
      </c>
      <c r="P204" t="s">
        <v>8324</v>
      </c>
      <c r="Q204" t="s">
        <v>8324</v>
      </c>
      <c r="R204" t="s">
        <v>8324</v>
      </c>
      <c r="S204" t="s">
        <v>8324</v>
      </c>
      <c r="T204" t="s">
        <v>8324</v>
      </c>
      <c r="U204" t="s">
        <v>8324</v>
      </c>
      <c r="V204" t="s">
        <v>8324</v>
      </c>
      <c r="W204" t="s">
        <v>8324</v>
      </c>
      <c r="X204" t="s">
        <v>8324</v>
      </c>
      <c r="Y204" t="s">
        <v>8324</v>
      </c>
      <c r="Z204" t="s">
        <v>8324</v>
      </c>
      <c r="AA204" t="s">
        <v>8324</v>
      </c>
      <c r="AB204" t="s">
        <v>8325</v>
      </c>
      <c r="AC204" t="s">
        <v>8324</v>
      </c>
      <c r="AD204" t="s">
        <v>8324</v>
      </c>
      <c r="AE204" t="s">
        <v>8324</v>
      </c>
      <c r="AF204" t="s">
        <v>8324</v>
      </c>
      <c r="AG204" t="s">
        <v>8324</v>
      </c>
      <c r="AH204" t="s">
        <v>8324</v>
      </c>
      <c r="AI204" t="s">
        <v>8324</v>
      </c>
    </row>
    <row r="205" spans="1:35" x14ac:dyDescent="0.2">
      <c r="A205" t="s">
        <v>3364</v>
      </c>
      <c r="B205" t="s">
        <v>9172</v>
      </c>
      <c r="C205" t="s">
        <v>8315</v>
      </c>
      <c r="D205" t="s">
        <v>8316</v>
      </c>
      <c r="E205" t="s">
        <v>9172</v>
      </c>
      <c r="F205" t="s">
        <v>8316</v>
      </c>
      <c r="G205" t="s">
        <v>3364</v>
      </c>
      <c r="H205" t="s">
        <v>9173</v>
      </c>
      <c r="I205" t="s">
        <v>9174</v>
      </c>
      <c r="J205" t="s">
        <v>9175</v>
      </c>
      <c r="K205" t="s">
        <v>9176</v>
      </c>
      <c r="M205" t="s">
        <v>9177</v>
      </c>
      <c r="N205" t="s">
        <v>9178</v>
      </c>
      <c r="O205" t="s">
        <v>9179</v>
      </c>
      <c r="P205" t="s">
        <v>8324</v>
      </c>
      <c r="Q205" t="s">
        <v>8324</v>
      </c>
      <c r="R205" t="s">
        <v>8324</v>
      </c>
      <c r="S205" t="s">
        <v>8324</v>
      </c>
      <c r="T205" t="s">
        <v>8324</v>
      </c>
      <c r="U205" t="s">
        <v>8324</v>
      </c>
      <c r="V205" t="s">
        <v>8324</v>
      </c>
      <c r="W205" t="s">
        <v>8324</v>
      </c>
      <c r="X205" t="s">
        <v>8324</v>
      </c>
      <c r="Y205" t="s">
        <v>8324</v>
      </c>
      <c r="Z205" t="s">
        <v>8324</v>
      </c>
      <c r="AA205" t="s">
        <v>8324</v>
      </c>
      <c r="AB205" t="s">
        <v>8324</v>
      </c>
      <c r="AC205" t="s">
        <v>8325</v>
      </c>
      <c r="AD205" t="s">
        <v>8324</v>
      </c>
      <c r="AE205" t="s">
        <v>8324</v>
      </c>
      <c r="AF205" t="s">
        <v>8324</v>
      </c>
      <c r="AG205" t="s">
        <v>8324</v>
      </c>
      <c r="AH205" t="s">
        <v>8324</v>
      </c>
      <c r="AI205" t="s">
        <v>8324</v>
      </c>
    </row>
    <row r="206" spans="1:35" x14ac:dyDescent="0.2">
      <c r="A206" t="s">
        <v>3365</v>
      </c>
      <c r="B206" t="s">
        <v>9180</v>
      </c>
      <c r="C206" t="s">
        <v>8315</v>
      </c>
      <c r="D206" t="s">
        <v>8316</v>
      </c>
      <c r="E206" t="s">
        <v>9180</v>
      </c>
      <c r="F206" t="s">
        <v>8316</v>
      </c>
      <c r="G206" t="s">
        <v>3365</v>
      </c>
      <c r="H206" t="s">
        <v>9181</v>
      </c>
      <c r="I206" t="s">
        <v>9182</v>
      </c>
      <c r="K206" t="s">
        <v>8329</v>
      </c>
      <c r="L206" t="s">
        <v>9183</v>
      </c>
      <c r="O206" t="s">
        <v>9184</v>
      </c>
      <c r="P206" t="s">
        <v>8324</v>
      </c>
      <c r="Q206" t="s">
        <v>8324</v>
      </c>
      <c r="R206" t="s">
        <v>8324</v>
      </c>
      <c r="S206" t="s">
        <v>8324</v>
      </c>
      <c r="T206" t="s">
        <v>8324</v>
      </c>
      <c r="U206" t="s">
        <v>8324</v>
      </c>
      <c r="V206" t="s">
        <v>8324</v>
      </c>
      <c r="W206" t="s">
        <v>8324</v>
      </c>
      <c r="X206" t="s">
        <v>8324</v>
      </c>
      <c r="Y206" t="s">
        <v>8324</v>
      </c>
      <c r="Z206" t="s">
        <v>8324</v>
      </c>
      <c r="AA206" t="s">
        <v>8324</v>
      </c>
      <c r="AB206" t="s">
        <v>8325</v>
      </c>
      <c r="AC206" t="s">
        <v>8325</v>
      </c>
      <c r="AD206" t="s">
        <v>8324</v>
      </c>
      <c r="AE206" t="s">
        <v>8324</v>
      </c>
      <c r="AF206" t="s">
        <v>8324</v>
      </c>
      <c r="AG206" t="s">
        <v>8324</v>
      </c>
      <c r="AH206" t="s">
        <v>8324</v>
      </c>
      <c r="AI206" t="s">
        <v>8324</v>
      </c>
    </row>
    <row r="207" spans="1:35" x14ac:dyDescent="0.2">
      <c r="A207" t="s">
        <v>3366</v>
      </c>
      <c r="B207" t="s">
        <v>9185</v>
      </c>
      <c r="C207" t="s">
        <v>8315</v>
      </c>
      <c r="D207" t="s">
        <v>8316</v>
      </c>
      <c r="E207" t="s">
        <v>9185</v>
      </c>
      <c r="F207" t="s">
        <v>8316</v>
      </c>
      <c r="G207" t="s">
        <v>3366</v>
      </c>
      <c r="H207" t="s">
        <v>9186</v>
      </c>
      <c r="I207" t="s">
        <v>8621</v>
      </c>
      <c r="K207" t="s">
        <v>8397</v>
      </c>
      <c r="L207" t="s">
        <v>8400</v>
      </c>
      <c r="P207" t="s">
        <v>8325</v>
      </c>
      <c r="Q207" t="s">
        <v>8324</v>
      </c>
      <c r="R207" t="s">
        <v>8324</v>
      </c>
      <c r="S207" t="s">
        <v>8324</v>
      </c>
      <c r="T207" t="s">
        <v>8324</v>
      </c>
      <c r="U207" t="s">
        <v>8324</v>
      </c>
      <c r="V207" t="s">
        <v>8324</v>
      </c>
      <c r="W207" t="s">
        <v>8324</v>
      </c>
      <c r="X207" t="s">
        <v>8324</v>
      </c>
      <c r="Y207" t="s">
        <v>8324</v>
      </c>
      <c r="Z207" t="s">
        <v>8324</v>
      </c>
      <c r="AA207" t="s">
        <v>8324</v>
      </c>
      <c r="AB207" t="s">
        <v>8324</v>
      </c>
      <c r="AC207" t="s">
        <v>8324</v>
      </c>
      <c r="AD207" t="s">
        <v>8324</v>
      </c>
      <c r="AE207" t="s">
        <v>8324</v>
      </c>
      <c r="AF207" t="s">
        <v>8324</v>
      </c>
      <c r="AG207" t="s">
        <v>8324</v>
      </c>
      <c r="AH207" t="s">
        <v>8324</v>
      </c>
      <c r="AI207" t="s">
        <v>8324</v>
      </c>
    </row>
    <row r="208" spans="1:35" x14ac:dyDescent="0.2">
      <c r="A208" t="s">
        <v>3367</v>
      </c>
      <c r="B208" t="s">
        <v>9187</v>
      </c>
      <c r="C208" t="s">
        <v>8315</v>
      </c>
      <c r="D208" t="s">
        <v>8316</v>
      </c>
      <c r="E208" t="s">
        <v>9187</v>
      </c>
      <c r="F208" t="s">
        <v>8316</v>
      </c>
      <c r="G208" t="s">
        <v>3367</v>
      </c>
      <c r="H208" t="s">
        <v>9188</v>
      </c>
      <c r="I208" t="s">
        <v>9189</v>
      </c>
      <c r="K208" t="s">
        <v>8714</v>
      </c>
      <c r="L208" t="s">
        <v>9134</v>
      </c>
      <c r="M208" t="s">
        <v>9190</v>
      </c>
      <c r="P208" t="s">
        <v>8324</v>
      </c>
      <c r="Q208" t="s">
        <v>8325</v>
      </c>
      <c r="R208" t="s">
        <v>8324</v>
      </c>
      <c r="S208" t="s">
        <v>8324</v>
      </c>
      <c r="T208" t="s">
        <v>8324</v>
      </c>
      <c r="U208" t="s">
        <v>8324</v>
      </c>
      <c r="V208" t="s">
        <v>8324</v>
      </c>
      <c r="W208" t="s">
        <v>8324</v>
      </c>
      <c r="X208" t="s">
        <v>8324</v>
      </c>
      <c r="Y208" t="s">
        <v>8324</v>
      </c>
      <c r="Z208" t="s">
        <v>8324</v>
      </c>
      <c r="AA208" t="s">
        <v>8324</v>
      </c>
      <c r="AB208" t="s">
        <v>8324</v>
      </c>
      <c r="AC208" t="s">
        <v>8324</v>
      </c>
      <c r="AD208" t="s">
        <v>8324</v>
      </c>
      <c r="AE208" t="s">
        <v>8324</v>
      </c>
      <c r="AF208" t="s">
        <v>8324</v>
      </c>
      <c r="AG208" t="s">
        <v>8324</v>
      </c>
      <c r="AH208" t="s">
        <v>8324</v>
      </c>
      <c r="AI208" t="s">
        <v>8324</v>
      </c>
    </row>
    <row r="209" spans="1:35" x14ac:dyDescent="0.2">
      <c r="A209" t="s">
        <v>3368</v>
      </c>
      <c r="B209" t="s">
        <v>9191</v>
      </c>
      <c r="C209" t="s">
        <v>8315</v>
      </c>
      <c r="D209" t="s">
        <v>8316</v>
      </c>
      <c r="E209" t="s">
        <v>9191</v>
      </c>
      <c r="F209" t="s">
        <v>8316</v>
      </c>
      <c r="G209" t="s">
        <v>3368</v>
      </c>
      <c r="H209" t="s">
        <v>9192</v>
      </c>
      <c r="I209" t="s">
        <v>9193</v>
      </c>
      <c r="K209" t="s">
        <v>8329</v>
      </c>
      <c r="L209" t="s">
        <v>8400</v>
      </c>
      <c r="P209" t="s">
        <v>8324</v>
      </c>
      <c r="Q209" t="s">
        <v>8324</v>
      </c>
      <c r="R209" t="s">
        <v>8324</v>
      </c>
      <c r="S209" t="s">
        <v>8325</v>
      </c>
      <c r="T209" t="s">
        <v>8324</v>
      </c>
      <c r="U209" t="s">
        <v>8324</v>
      </c>
      <c r="V209" t="s">
        <v>8324</v>
      </c>
      <c r="W209" t="s">
        <v>8324</v>
      </c>
      <c r="X209" t="s">
        <v>8324</v>
      </c>
      <c r="Y209" t="s">
        <v>8324</v>
      </c>
      <c r="Z209" t="s">
        <v>8324</v>
      </c>
      <c r="AA209" t="s">
        <v>8325</v>
      </c>
      <c r="AB209" t="s">
        <v>8324</v>
      </c>
      <c r="AC209" t="s">
        <v>8324</v>
      </c>
      <c r="AD209" t="s">
        <v>8324</v>
      </c>
      <c r="AE209" t="s">
        <v>8324</v>
      </c>
      <c r="AF209" t="s">
        <v>8324</v>
      </c>
      <c r="AG209" t="s">
        <v>8324</v>
      </c>
      <c r="AH209" t="s">
        <v>8324</v>
      </c>
      <c r="AI209" t="s">
        <v>8324</v>
      </c>
    </row>
    <row r="210" spans="1:35" x14ac:dyDescent="0.2">
      <c r="A210" t="s">
        <v>3369</v>
      </c>
      <c r="B210" t="s">
        <v>9194</v>
      </c>
      <c r="C210" t="s">
        <v>8315</v>
      </c>
      <c r="D210" t="s">
        <v>8316</v>
      </c>
      <c r="E210" t="s">
        <v>9194</v>
      </c>
      <c r="F210" t="s">
        <v>8316</v>
      </c>
      <c r="G210" t="s">
        <v>3369</v>
      </c>
      <c r="H210" t="s">
        <v>9195</v>
      </c>
      <c r="I210" t="s">
        <v>9196</v>
      </c>
      <c r="K210" t="s">
        <v>8845</v>
      </c>
      <c r="P210" t="s">
        <v>8324</v>
      </c>
      <c r="Q210" t="s">
        <v>8324</v>
      </c>
      <c r="R210" t="s">
        <v>8324</v>
      </c>
      <c r="S210" t="s">
        <v>8324</v>
      </c>
      <c r="T210" t="s">
        <v>8324</v>
      </c>
      <c r="U210" t="s">
        <v>8324</v>
      </c>
      <c r="V210" t="s">
        <v>8324</v>
      </c>
      <c r="W210" t="s">
        <v>8324</v>
      </c>
      <c r="X210" t="s">
        <v>8325</v>
      </c>
      <c r="Y210" t="s">
        <v>8324</v>
      </c>
      <c r="Z210" t="s">
        <v>8324</v>
      </c>
      <c r="AA210" t="s">
        <v>8324</v>
      </c>
      <c r="AB210" t="s">
        <v>8324</v>
      </c>
      <c r="AC210" t="s">
        <v>8324</v>
      </c>
      <c r="AD210" t="s">
        <v>8324</v>
      </c>
      <c r="AE210" t="s">
        <v>8324</v>
      </c>
      <c r="AF210" t="s">
        <v>8324</v>
      </c>
      <c r="AG210" t="s">
        <v>8324</v>
      </c>
      <c r="AH210" t="s">
        <v>8324</v>
      </c>
      <c r="AI210" t="s">
        <v>8324</v>
      </c>
    </row>
    <row r="211" spans="1:35" x14ac:dyDescent="0.2">
      <c r="A211" t="s">
        <v>3370</v>
      </c>
      <c r="B211" t="s">
        <v>9197</v>
      </c>
      <c r="C211" t="s">
        <v>8315</v>
      </c>
      <c r="D211" t="s">
        <v>8316</v>
      </c>
      <c r="E211" t="s">
        <v>9197</v>
      </c>
      <c r="F211" t="s">
        <v>8316</v>
      </c>
      <c r="G211" t="s">
        <v>3370</v>
      </c>
      <c r="H211" t="s">
        <v>9198</v>
      </c>
      <c r="I211" t="s">
        <v>9199</v>
      </c>
      <c r="K211" t="s">
        <v>8329</v>
      </c>
      <c r="L211" t="s">
        <v>9200</v>
      </c>
      <c r="P211" t="s">
        <v>8324</v>
      </c>
      <c r="Q211" t="s">
        <v>8324</v>
      </c>
      <c r="R211" t="s">
        <v>8324</v>
      </c>
      <c r="S211" t="s">
        <v>8324</v>
      </c>
      <c r="T211" t="s">
        <v>8324</v>
      </c>
      <c r="U211" t="s">
        <v>8324</v>
      </c>
      <c r="V211" t="s">
        <v>8324</v>
      </c>
      <c r="W211" t="s">
        <v>8324</v>
      </c>
      <c r="X211" t="s">
        <v>8324</v>
      </c>
      <c r="Y211" t="s">
        <v>8324</v>
      </c>
      <c r="Z211" t="s">
        <v>8324</v>
      </c>
      <c r="AA211" t="s">
        <v>8324</v>
      </c>
      <c r="AB211" t="s">
        <v>8325</v>
      </c>
      <c r="AC211" t="s">
        <v>8324</v>
      </c>
      <c r="AD211" t="s">
        <v>8324</v>
      </c>
      <c r="AE211" t="s">
        <v>8324</v>
      </c>
      <c r="AF211" t="s">
        <v>8324</v>
      </c>
      <c r="AG211" t="s">
        <v>8324</v>
      </c>
      <c r="AH211" t="s">
        <v>8324</v>
      </c>
      <c r="AI211" t="s">
        <v>8324</v>
      </c>
    </row>
    <row r="212" spans="1:35" x14ac:dyDescent="0.2">
      <c r="A212" t="s">
        <v>3371</v>
      </c>
      <c r="B212" t="s">
        <v>9201</v>
      </c>
      <c r="C212" t="s">
        <v>8315</v>
      </c>
      <c r="D212" t="s">
        <v>8316</v>
      </c>
      <c r="E212" t="s">
        <v>9201</v>
      </c>
      <c r="F212" t="s">
        <v>8316</v>
      </c>
      <c r="G212" t="s">
        <v>3371</v>
      </c>
      <c r="H212" t="s">
        <v>9202</v>
      </c>
      <c r="I212" t="s">
        <v>9203</v>
      </c>
      <c r="K212" t="s">
        <v>8676</v>
      </c>
      <c r="L212" t="s">
        <v>9204</v>
      </c>
      <c r="M212" t="s">
        <v>9205</v>
      </c>
      <c r="P212" t="s">
        <v>8324</v>
      </c>
      <c r="Q212" t="s">
        <v>8324</v>
      </c>
      <c r="R212" t="s">
        <v>8324</v>
      </c>
      <c r="S212" t="s">
        <v>8324</v>
      </c>
      <c r="T212" t="s">
        <v>8325</v>
      </c>
      <c r="U212" t="s">
        <v>8324</v>
      </c>
      <c r="V212" t="s">
        <v>8324</v>
      </c>
      <c r="W212" t="s">
        <v>8324</v>
      </c>
      <c r="X212" t="s">
        <v>8324</v>
      </c>
      <c r="Y212" t="s">
        <v>8324</v>
      </c>
      <c r="Z212" t="s">
        <v>8324</v>
      </c>
      <c r="AA212" t="s">
        <v>8325</v>
      </c>
      <c r="AB212" t="s">
        <v>8324</v>
      </c>
      <c r="AC212" t="s">
        <v>8324</v>
      </c>
      <c r="AD212" t="s">
        <v>8324</v>
      </c>
      <c r="AE212" t="s">
        <v>8324</v>
      </c>
      <c r="AF212" t="s">
        <v>8324</v>
      </c>
      <c r="AG212" t="s">
        <v>8324</v>
      </c>
      <c r="AH212" t="s">
        <v>8324</v>
      </c>
      <c r="AI212" t="s">
        <v>8324</v>
      </c>
    </row>
    <row r="213" spans="1:35" x14ac:dyDescent="0.2">
      <c r="A213" t="s">
        <v>3372</v>
      </c>
      <c r="B213" t="s">
        <v>9206</v>
      </c>
      <c r="C213" t="s">
        <v>8315</v>
      </c>
      <c r="D213" t="s">
        <v>8316</v>
      </c>
      <c r="E213" t="s">
        <v>9206</v>
      </c>
      <c r="F213" t="s">
        <v>8316</v>
      </c>
      <c r="G213" t="s">
        <v>3372</v>
      </c>
      <c r="H213" t="s">
        <v>9207</v>
      </c>
      <c r="I213" t="s">
        <v>8621</v>
      </c>
      <c r="K213" t="s">
        <v>8397</v>
      </c>
      <c r="L213" t="s">
        <v>8400</v>
      </c>
      <c r="O213" t="s">
        <v>9208</v>
      </c>
      <c r="P213" t="s">
        <v>8325</v>
      </c>
      <c r="Q213" t="s">
        <v>8324</v>
      </c>
      <c r="R213" t="s">
        <v>8324</v>
      </c>
      <c r="S213" t="s">
        <v>8324</v>
      </c>
      <c r="T213" t="s">
        <v>8324</v>
      </c>
      <c r="U213" t="s">
        <v>8324</v>
      </c>
      <c r="V213" t="s">
        <v>8324</v>
      </c>
      <c r="W213" t="s">
        <v>8324</v>
      </c>
      <c r="X213" t="s">
        <v>8324</v>
      </c>
      <c r="Y213" t="s">
        <v>8324</v>
      </c>
      <c r="Z213" t="s">
        <v>8324</v>
      </c>
      <c r="AA213" t="s">
        <v>8324</v>
      </c>
      <c r="AB213" t="s">
        <v>8324</v>
      </c>
      <c r="AC213" t="s">
        <v>8324</v>
      </c>
      <c r="AD213" t="s">
        <v>8324</v>
      </c>
      <c r="AE213" t="s">
        <v>8324</v>
      </c>
      <c r="AF213" t="s">
        <v>8324</v>
      </c>
      <c r="AG213" t="s">
        <v>8324</v>
      </c>
      <c r="AH213" t="s">
        <v>8324</v>
      </c>
      <c r="AI213" t="s">
        <v>8324</v>
      </c>
    </row>
    <row r="214" spans="1:35" x14ac:dyDescent="0.2">
      <c r="A214" t="s">
        <v>3373</v>
      </c>
      <c r="B214" t="s">
        <v>9209</v>
      </c>
      <c r="C214" t="s">
        <v>8315</v>
      </c>
      <c r="D214" t="s">
        <v>8316</v>
      </c>
      <c r="E214" t="s">
        <v>9209</v>
      </c>
      <c r="F214" t="s">
        <v>8316</v>
      </c>
      <c r="G214" t="s">
        <v>3373</v>
      </c>
      <c r="H214" t="s">
        <v>9210</v>
      </c>
      <c r="I214" t="s">
        <v>9211</v>
      </c>
      <c r="K214" t="s">
        <v>9212</v>
      </c>
      <c r="L214" t="s">
        <v>9213</v>
      </c>
      <c r="O214" t="s">
        <v>9214</v>
      </c>
      <c r="P214" t="s">
        <v>8324</v>
      </c>
      <c r="Q214" t="s">
        <v>8324</v>
      </c>
      <c r="R214" t="s">
        <v>8324</v>
      </c>
      <c r="S214" t="s">
        <v>8324</v>
      </c>
      <c r="T214" t="s">
        <v>8324</v>
      </c>
      <c r="U214" t="s">
        <v>8325</v>
      </c>
      <c r="V214" t="s">
        <v>8324</v>
      </c>
      <c r="W214" t="s">
        <v>8324</v>
      </c>
      <c r="X214" t="s">
        <v>8324</v>
      </c>
      <c r="Y214" t="s">
        <v>8324</v>
      </c>
      <c r="Z214" t="s">
        <v>8324</v>
      </c>
      <c r="AA214" t="s">
        <v>8325</v>
      </c>
      <c r="AB214" t="s">
        <v>8324</v>
      </c>
      <c r="AC214" t="s">
        <v>8325</v>
      </c>
      <c r="AD214" t="s">
        <v>8324</v>
      </c>
      <c r="AE214" t="s">
        <v>8324</v>
      </c>
      <c r="AF214" t="s">
        <v>8324</v>
      </c>
      <c r="AG214" t="s">
        <v>8324</v>
      </c>
      <c r="AH214" t="s">
        <v>8324</v>
      </c>
      <c r="AI214" t="s">
        <v>8325</v>
      </c>
    </row>
    <row r="215" spans="1:35" x14ac:dyDescent="0.2">
      <c r="A215" t="s">
        <v>3374</v>
      </c>
      <c r="B215" t="s">
        <v>9215</v>
      </c>
      <c r="C215" t="s">
        <v>8315</v>
      </c>
      <c r="D215" t="s">
        <v>8316</v>
      </c>
      <c r="E215" t="s">
        <v>9215</v>
      </c>
      <c r="F215" t="s">
        <v>8316</v>
      </c>
      <c r="G215" t="s">
        <v>3374</v>
      </c>
      <c r="H215" t="s">
        <v>9216</v>
      </c>
      <c r="I215" t="s">
        <v>9217</v>
      </c>
      <c r="K215" t="s">
        <v>9218</v>
      </c>
      <c r="L215" t="s">
        <v>9219</v>
      </c>
      <c r="M215" t="s">
        <v>9220</v>
      </c>
      <c r="P215" t="s">
        <v>8324</v>
      </c>
      <c r="Q215" t="s">
        <v>8324</v>
      </c>
      <c r="R215" t="s">
        <v>8324</v>
      </c>
      <c r="S215" t="s">
        <v>8324</v>
      </c>
      <c r="T215" t="s">
        <v>8324</v>
      </c>
      <c r="U215" t="s">
        <v>8324</v>
      </c>
      <c r="V215" t="s">
        <v>8324</v>
      </c>
      <c r="W215" t="s">
        <v>8324</v>
      </c>
      <c r="X215" t="s">
        <v>8324</v>
      </c>
      <c r="Y215" t="s">
        <v>8324</v>
      </c>
      <c r="Z215" t="s">
        <v>8324</v>
      </c>
      <c r="AA215" t="s">
        <v>8324</v>
      </c>
      <c r="AB215" t="s">
        <v>8324</v>
      </c>
      <c r="AC215" t="s">
        <v>8324</v>
      </c>
      <c r="AD215" t="s">
        <v>8324</v>
      </c>
      <c r="AE215" t="s">
        <v>8324</v>
      </c>
      <c r="AF215" t="s">
        <v>8324</v>
      </c>
      <c r="AG215" t="s">
        <v>8324</v>
      </c>
      <c r="AH215" t="s">
        <v>8324</v>
      </c>
      <c r="AI215" t="s">
        <v>8324</v>
      </c>
    </row>
    <row r="216" spans="1:35" x14ac:dyDescent="0.2">
      <c r="A216" t="s">
        <v>3375</v>
      </c>
      <c r="B216" t="s">
        <v>9221</v>
      </c>
      <c r="C216" t="s">
        <v>8315</v>
      </c>
      <c r="D216" t="s">
        <v>8316</v>
      </c>
      <c r="E216" t="s">
        <v>9221</v>
      </c>
      <c r="F216" t="s">
        <v>8316</v>
      </c>
      <c r="G216" t="s">
        <v>3375</v>
      </c>
      <c r="H216" t="s">
        <v>9222</v>
      </c>
      <c r="I216" t="s">
        <v>9223</v>
      </c>
      <c r="K216" t="s">
        <v>8440</v>
      </c>
      <c r="L216" t="s">
        <v>8526</v>
      </c>
      <c r="P216" t="s">
        <v>8324</v>
      </c>
      <c r="Q216" t="s">
        <v>8325</v>
      </c>
      <c r="R216" t="s">
        <v>8324</v>
      </c>
      <c r="S216" t="s">
        <v>8324</v>
      </c>
      <c r="T216" t="s">
        <v>8324</v>
      </c>
      <c r="U216" t="s">
        <v>8324</v>
      </c>
      <c r="V216" t="s">
        <v>8325</v>
      </c>
      <c r="W216" t="s">
        <v>8324</v>
      </c>
      <c r="X216" t="s">
        <v>8324</v>
      </c>
      <c r="Y216" t="s">
        <v>8324</v>
      </c>
      <c r="Z216" t="s">
        <v>8324</v>
      </c>
      <c r="AA216" t="s">
        <v>8324</v>
      </c>
      <c r="AB216" t="s">
        <v>8325</v>
      </c>
      <c r="AC216" t="s">
        <v>8324</v>
      </c>
      <c r="AD216" t="s">
        <v>8324</v>
      </c>
      <c r="AE216" t="s">
        <v>8324</v>
      </c>
      <c r="AF216" t="s">
        <v>8324</v>
      </c>
      <c r="AG216" t="s">
        <v>8324</v>
      </c>
      <c r="AH216" t="s">
        <v>8324</v>
      </c>
      <c r="AI216" t="s">
        <v>8324</v>
      </c>
    </row>
    <row r="217" spans="1:35" x14ac:dyDescent="0.2">
      <c r="A217" t="s">
        <v>3376</v>
      </c>
      <c r="B217" t="s">
        <v>9224</v>
      </c>
      <c r="C217" t="s">
        <v>8315</v>
      </c>
      <c r="D217" t="s">
        <v>8316</v>
      </c>
      <c r="E217" t="s">
        <v>9224</v>
      </c>
      <c r="F217" t="s">
        <v>8316</v>
      </c>
      <c r="G217" t="s">
        <v>3376</v>
      </c>
      <c r="H217" t="s">
        <v>9225</v>
      </c>
      <c r="I217" t="s">
        <v>8889</v>
      </c>
      <c r="K217" t="s">
        <v>8890</v>
      </c>
      <c r="P217" t="s">
        <v>8324</v>
      </c>
      <c r="Q217" t="s">
        <v>8324</v>
      </c>
      <c r="R217" t="s">
        <v>8324</v>
      </c>
      <c r="S217" t="s">
        <v>8324</v>
      </c>
      <c r="T217" t="s">
        <v>8324</v>
      </c>
      <c r="U217" t="s">
        <v>8324</v>
      </c>
      <c r="V217" t="s">
        <v>8324</v>
      </c>
      <c r="W217" t="s">
        <v>8324</v>
      </c>
      <c r="X217" t="s">
        <v>8324</v>
      </c>
      <c r="Y217" t="s">
        <v>8324</v>
      </c>
      <c r="Z217" t="s">
        <v>8324</v>
      </c>
      <c r="AA217" t="s">
        <v>8324</v>
      </c>
      <c r="AB217" t="s">
        <v>8324</v>
      </c>
      <c r="AC217" t="s">
        <v>8324</v>
      </c>
      <c r="AD217" t="s">
        <v>8324</v>
      </c>
      <c r="AE217" t="s">
        <v>8324</v>
      </c>
      <c r="AF217" t="s">
        <v>8324</v>
      </c>
      <c r="AG217" t="s">
        <v>8324</v>
      </c>
      <c r="AH217" t="s">
        <v>8324</v>
      </c>
      <c r="AI217" t="s">
        <v>8324</v>
      </c>
    </row>
    <row r="218" spans="1:35" x14ac:dyDescent="0.2">
      <c r="A218" t="s">
        <v>3377</v>
      </c>
      <c r="B218" t="s">
        <v>9226</v>
      </c>
      <c r="C218" t="s">
        <v>8315</v>
      </c>
      <c r="D218" t="s">
        <v>8316</v>
      </c>
      <c r="E218" t="s">
        <v>9226</v>
      </c>
      <c r="F218" t="s">
        <v>8316</v>
      </c>
      <c r="G218" t="s">
        <v>3377</v>
      </c>
      <c r="H218" t="s">
        <v>9227</v>
      </c>
      <c r="I218" t="s">
        <v>9228</v>
      </c>
      <c r="K218" t="s">
        <v>8525</v>
      </c>
      <c r="L218" t="s">
        <v>8400</v>
      </c>
      <c r="O218" t="s">
        <v>8371</v>
      </c>
      <c r="P218" t="s">
        <v>8325</v>
      </c>
      <c r="Q218" t="s">
        <v>8324</v>
      </c>
      <c r="R218" t="s">
        <v>8324</v>
      </c>
      <c r="S218" t="s">
        <v>8324</v>
      </c>
      <c r="T218" t="s">
        <v>8325</v>
      </c>
      <c r="U218" t="s">
        <v>8324</v>
      </c>
      <c r="V218" t="s">
        <v>8324</v>
      </c>
      <c r="W218" t="s">
        <v>8324</v>
      </c>
      <c r="X218" t="s">
        <v>8324</v>
      </c>
      <c r="Y218" t="s">
        <v>8324</v>
      </c>
      <c r="Z218" t="s">
        <v>8324</v>
      </c>
      <c r="AA218" t="s">
        <v>8324</v>
      </c>
      <c r="AB218" t="s">
        <v>8324</v>
      </c>
      <c r="AC218" t="s">
        <v>8324</v>
      </c>
      <c r="AD218" t="s">
        <v>8324</v>
      </c>
      <c r="AE218" t="s">
        <v>8324</v>
      </c>
      <c r="AF218" t="s">
        <v>8324</v>
      </c>
      <c r="AG218" t="s">
        <v>8324</v>
      </c>
      <c r="AH218" t="s">
        <v>8324</v>
      </c>
      <c r="AI218" t="s">
        <v>8325</v>
      </c>
    </row>
    <row r="219" spans="1:35" x14ac:dyDescent="0.2">
      <c r="A219" t="s">
        <v>3378</v>
      </c>
      <c r="B219" t="s">
        <v>9229</v>
      </c>
      <c r="C219" t="s">
        <v>8315</v>
      </c>
      <c r="D219" t="s">
        <v>8316</v>
      </c>
      <c r="E219" t="s">
        <v>9229</v>
      </c>
      <c r="F219" t="s">
        <v>8316</v>
      </c>
      <c r="G219" t="s">
        <v>3378</v>
      </c>
      <c r="H219" t="s">
        <v>9230</v>
      </c>
      <c r="I219" t="s">
        <v>9231</v>
      </c>
      <c r="K219" t="s">
        <v>8329</v>
      </c>
      <c r="P219" t="s">
        <v>8324</v>
      </c>
      <c r="Q219" t="s">
        <v>8324</v>
      </c>
      <c r="R219" t="s">
        <v>8324</v>
      </c>
      <c r="S219" t="s">
        <v>8324</v>
      </c>
      <c r="T219" t="s">
        <v>8324</v>
      </c>
      <c r="U219" t="s">
        <v>8325</v>
      </c>
      <c r="V219" t="s">
        <v>8324</v>
      </c>
      <c r="W219" t="s">
        <v>8325</v>
      </c>
      <c r="X219" t="s">
        <v>8325</v>
      </c>
      <c r="Y219" t="s">
        <v>8324</v>
      </c>
      <c r="Z219" t="s">
        <v>8325</v>
      </c>
      <c r="AA219" t="s">
        <v>8324</v>
      </c>
      <c r="AB219" t="s">
        <v>8325</v>
      </c>
      <c r="AC219" t="s">
        <v>8324</v>
      </c>
      <c r="AD219" t="s">
        <v>8324</v>
      </c>
      <c r="AE219" t="s">
        <v>8324</v>
      </c>
      <c r="AF219" t="s">
        <v>8324</v>
      </c>
      <c r="AG219" t="s">
        <v>8325</v>
      </c>
      <c r="AH219" t="s">
        <v>8324</v>
      </c>
      <c r="AI219" t="s">
        <v>8324</v>
      </c>
    </row>
    <row r="220" spans="1:35" x14ac:dyDescent="0.2">
      <c r="A220" t="s">
        <v>3379</v>
      </c>
      <c r="B220" t="s">
        <v>9232</v>
      </c>
      <c r="C220" t="s">
        <v>8315</v>
      </c>
      <c r="D220" t="s">
        <v>8316</v>
      </c>
      <c r="E220" t="s">
        <v>9232</v>
      </c>
      <c r="F220" t="s">
        <v>8316</v>
      </c>
      <c r="G220" t="s">
        <v>3379</v>
      </c>
      <c r="H220" t="s">
        <v>9233</v>
      </c>
      <c r="I220" t="s">
        <v>9234</v>
      </c>
      <c r="J220" t="s">
        <v>9235</v>
      </c>
      <c r="K220" t="s">
        <v>9236</v>
      </c>
      <c r="L220" t="s">
        <v>8759</v>
      </c>
      <c r="M220" t="s">
        <v>9141</v>
      </c>
      <c r="N220" t="s">
        <v>9237</v>
      </c>
      <c r="P220" t="s">
        <v>8324</v>
      </c>
      <c r="Q220" t="s">
        <v>8324</v>
      </c>
      <c r="R220" t="s">
        <v>8324</v>
      </c>
      <c r="S220" t="s">
        <v>8324</v>
      </c>
      <c r="T220" t="s">
        <v>8324</v>
      </c>
      <c r="U220" t="s">
        <v>8324</v>
      </c>
      <c r="V220" t="s">
        <v>8324</v>
      </c>
      <c r="W220" t="s">
        <v>8325</v>
      </c>
      <c r="X220" t="s">
        <v>8324</v>
      </c>
      <c r="Y220" t="s">
        <v>8324</v>
      </c>
      <c r="Z220" t="s">
        <v>8324</v>
      </c>
      <c r="AA220" t="s">
        <v>8324</v>
      </c>
      <c r="AB220" t="s">
        <v>8325</v>
      </c>
      <c r="AC220" t="s">
        <v>8325</v>
      </c>
      <c r="AD220" t="s">
        <v>8324</v>
      </c>
      <c r="AE220" t="s">
        <v>8324</v>
      </c>
      <c r="AF220" t="s">
        <v>8324</v>
      </c>
      <c r="AG220" t="s">
        <v>8324</v>
      </c>
      <c r="AH220" t="s">
        <v>8324</v>
      </c>
      <c r="AI220" t="s">
        <v>8324</v>
      </c>
    </row>
    <row r="221" spans="1:35" x14ac:dyDescent="0.2">
      <c r="A221" t="s">
        <v>3380</v>
      </c>
      <c r="B221" t="s">
        <v>9238</v>
      </c>
      <c r="C221" t="s">
        <v>8315</v>
      </c>
      <c r="D221" t="s">
        <v>8316</v>
      </c>
      <c r="E221" t="s">
        <v>9238</v>
      </c>
      <c r="F221" t="s">
        <v>8316</v>
      </c>
      <c r="G221" t="s">
        <v>3380</v>
      </c>
      <c r="H221" t="s">
        <v>9239</v>
      </c>
      <c r="I221" t="s">
        <v>9240</v>
      </c>
      <c r="K221" t="s">
        <v>8329</v>
      </c>
      <c r="L221" t="s">
        <v>8335</v>
      </c>
      <c r="P221" t="s">
        <v>8324</v>
      </c>
      <c r="Q221" t="s">
        <v>8324</v>
      </c>
      <c r="R221" t="s">
        <v>8325</v>
      </c>
      <c r="S221" t="s">
        <v>8324</v>
      </c>
      <c r="T221" t="s">
        <v>8324</v>
      </c>
      <c r="U221" t="s">
        <v>8324</v>
      </c>
      <c r="V221" t="s">
        <v>8324</v>
      </c>
      <c r="W221" t="s">
        <v>8324</v>
      </c>
      <c r="X221" t="s">
        <v>8324</v>
      </c>
      <c r="Y221" t="s">
        <v>8324</v>
      </c>
      <c r="Z221" t="s">
        <v>8324</v>
      </c>
      <c r="AA221" t="s">
        <v>8324</v>
      </c>
      <c r="AB221" t="s">
        <v>8324</v>
      </c>
      <c r="AC221" t="s">
        <v>8325</v>
      </c>
      <c r="AD221" t="s">
        <v>8324</v>
      </c>
      <c r="AE221" t="s">
        <v>8324</v>
      </c>
      <c r="AF221" t="s">
        <v>8324</v>
      </c>
      <c r="AG221" t="s">
        <v>8324</v>
      </c>
      <c r="AH221" t="s">
        <v>8324</v>
      </c>
      <c r="AI221" t="s">
        <v>8324</v>
      </c>
    </row>
    <row r="222" spans="1:35" x14ac:dyDescent="0.2">
      <c r="A222" t="s">
        <v>3381</v>
      </c>
      <c r="B222" t="s">
        <v>9241</v>
      </c>
      <c r="C222" t="s">
        <v>8315</v>
      </c>
      <c r="D222" t="s">
        <v>8316</v>
      </c>
      <c r="E222" t="s">
        <v>9241</v>
      </c>
      <c r="F222" t="s">
        <v>8316</v>
      </c>
      <c r="G222" t="s">
        <v>3381</v>
      </c>
      <c r="H222" t="s">
        <v>9242</v>
      </c>
      <c r="I222" t="s">
        <v>9243</v>
      </c>
      <c r="K222" t="s">
        <v>8440</v>
      </c>
      <c r="L222" t="s">
        <v>8824</v>
      </c>
      <c r="M222" t="s">
        <v>9141</v>
      </c>
      <c r="N222" t="s">
        <v>9244</v>
      </c>
      <c r="P222" t="s">
        <v>8324</v>
      </c>
      <c r="Q222" t="s">
        <v>8324</v>
      </c>
      <c r="R222" t="s">
        <v>8324</v>
      </c>
      <c r="S222" t="s">
        <v>8324</v>
      </c>
      <c r="T222" t="s">
        <v>8324</v>
      </c>
      <c r="U222" t="s">
        <v>8324</v>
      </c>
      <c r="V222" t="s">
        <v>8325</v>
      </c>
      <c r="W222" t="s">
        <v>8324</v>
      </c>
      <c r="X222" t="s">
        <v>8324</v>
      </c>
      <c r="Y222" t="s">
        <v>8324</v>
      </c>
      <c r="Z222" t="s">
        <v>8324</v>
      </c>
      <c r="AA222" t="s">
        <v>8324</v>
      </c>
      <c r="AB222" t="s">
        <v>8324</v>
      </c>
      <c r="AC222" t="s">
        <v>8325</v>
      </c>
      <c r="AD222" t="s">
        <v>8324</v>
      </c>
      <c r="AE222" t="s">
        <v>8324</v>
      </c>
      <c r="AF222" t="s">
        <v>8324</v>
      </c>
      <c r="AG222" t="s">
        <v>8324</v>
      </c>
      <c r="AH222" t="s">
        <v>8324</v>
      </c>
      <c r="AI222" t="s">
        <v>8324</v>
      </c>
    </row>
    <row r="223" spans="1:35" x14ac:dyDescent="0.2">
      <c r="A223" t="s">
        <v>3382</v>
      </c>
      <c r="B223" t="s">
        <v>9245</v>
      </c>
      <c r="C223" t="s">
        <v>8315</v>
      </c>
      <c r="D223" t="s">
        <v>8316</v>
      </c>
      <c r="E223" t="s">
        <v>9245</v>
      </c>
      <c r="F223" t="s">
        <v>8316</v>
      </c>
      <c r="G223" t="s">
        <v>3382</v>
      </c>
      <c r="H223" t="s">
        <v>9246</v>
      </c>
      <c r="I223" t="s">
        <v>9247</v>
      </c>
      <c r="J223" t="s">
        <v>9248</v>
      </c>
      <c r="K223" t="s">
        <v>9249</v>
      </c>
      <c r="L223" t="s">
        <v>9250</v>
      </c>
      <c r="M223" t="s">
        <v>9251</v>
      </c>
      <c r="N223" t="s">
        <v>9252</v>
      </c>
      <c r="O223" t="s">
        <v>9253</v>
      </c>
      <c r="P223" t="s">
        <v>8325</v>
      </c>
      <c r="Q223" t="s">
        <v>8324</v>
      </c>
      <c r="R223" t="s">
        <v>8324</v>
      </c>
      <c r="S223" t="s">
        <v>8324</v>
      </c>
      <c r="T223" t="s">
        <v>8324</v>
      </c>
      <c r="U223" t="s">
        <v>8325</v>
      </c>
      <c r="V223" t="s">
        <v>8325</v>
      </c>
      <c r="W223" t="s">
        <v>8324</v>
      </c>
      <c r="X223" t="s">
        <v>8325</v>
      </c>
      <c r="Y223" t="s">
        <v>8324</v>
      </c>
      <c r="Z223" t="s">
        <v>8324</v>
      </c>
      <c r="AA223" t="s">
        <v>8324</v>
      </c>
      <c r="AB223" t="s">
        <v>8325</v>
      </c>
      <c r="AC223" t="s">
        <v>8325</v>
      </c>
      <c r="AD223" t="s">
        <v>8324</v>
      </c>
      <c r="AE223" t="s">
        <v>8325</v>
      </c>
      <c r="AF223" t="s">
        <v>8325</v>
      </c>
      <c r="AG223" t="s">
        <v>8324</v>
      </c>
      <c r="AH223" t="s">
        <v>8324</v>
      </c>
      <c r="AI223" t="s">
        <v>8324</v>
      </c>
    </row>
    <row r="224" spans="1:35" x14ac:dyDescent="0.2">
      <c r="A224" t="s">
        <v>3383</v>
      </c>
      <c r="B224" t="s">
        <v>9254</v>
      </c>
      <c r="C224" t="s">
        <v>8315</v>
      </c>
      <c r="D224" t="s">
        <v>8316</v>
      </c>
      <c r="E224" t="s">
        <v>9254</v>
      </c>
      <c r="F224" t="s">
        <v>8316</v>
      </c>
      <c r="G224" t="s">
        <v>3383</v>
      </c>
      <c r="H224" t="s">
        <v>9255</v>
      </c>
      <c r="I224" t="s">
        <v>9256</v>
      </c>
      <c r="K224" t="s">
        <v>9257</v>
      </c>
      <c r="O224" t="s">
        <v>9258</v>
      </c>
      <c r="P224" t="s">
        <v>8324</v>
      </c>
      <c r="Q224" t="s">
        <v>8324</v>
      </c>
      <c r="R224" t="s">
        <v>8324</v>
      </c>
      <c r="S224" t="s">
        <v>8324</v>
      </c>
      <c r="T224" t="s">
        <v>8324</v>
      </c>
      <c r="U224" t="s">
        <v>8324</v>
      </c>
      <c r="V224" t="s">
        <v>8324</v>
      </c>
      <c r="W224" t="s">
        <v>8324</v>
      </c>
      <c r="X224" t="s">
        <v>8324</v>
      </c>
      <c r="Y224" t="s">
        <v>8324</v>
      </c>
      <c r="Z224" t="s">
        <v>8324</v>
      </c>
      <c r="AA224" t="s">
        <v>8324</v>
      </c>
      <c r="AB224" t="s">
        <v>8325</v>
      </c>
      <c r="AC224" t="s">
        <v>8324</v>
      </c>
      <c r="AD224" t="s">
        <v>8324</v>
      </c>
      <c r="AE224" t="s">
        <v>8325</v>
      </c>
      <c r="AF224" t="s">
        <v>8325</v>
      </c>
      <c r="AG224" t="s">
        <v>8324</v>
      </c>
      <c r="AH224" t="s">
        <v>8324</v>
      </c>
      <c r="AI224" t="s">
        <v>8324</v>
      </c>
    </row>
    <row r="225" spans="1:35" x14ac:dyDescent="0.2">
      <c r="A225" t="s">
        <v>3384</v>
      </c>
      <c r="B225" t="s">
        <v>9259</v>
      </c>
      <c r="C225" t="s">
        <v>8315</v>
      </c>
      <c r="D225" t="s">
        <v>8316</v>
      </c>
      <c r="E225" t="s">
        <v>9259</v>
      </c>
      <c r="F225" t="s">
        <v>8316</v>
      </c>
      <c r="G225" t="s">
        <v>3384</v>
      </c>
      <c r="H225" t="s">
        <v>9260</v>
      </c>
      <c r="I225" t="s">
        <v>9261</v>
      </c>
      <c r="K225" t="s">
        <v>8329</v>
      </c>
      <c r="P225" t="s">
        <v>8324</v>
      </c>
      <c r="Q225" t="s">
        <v>8324</v>
      </c>
      <c r="R225" t="s">
        <v>8324</v>
      </c>
      <c r="S225" t="s">
        <v>8324</v>
      </c>
      <c r="T225" t="s">
        <v>8324</v>
      </c>
      <c r="U225" t="s">
        <v>8324</v>
      </c>
      <c r="V225" t="s">
        <v>8324</v>
      </c>
      <c r="W225" t="s">
        <v>8324</v>
      </c>
      <c r="X225" t="s">
        <v>8324</v>
      </c>
      <c r="Y225" t="s">
        <v>8324</v>
      </c>
      <c r="Z225" t="s">
        <v>8324</v>
      </c>
      <c r="AA225" t="s">
        <v>8324</v>
      </c>
      <c r="AB225" t="s">
        <v>8324</v>
      </c>
      <c r="AC225" t="s">
        <v>8324</v>
      </c>
      <c r="AD225" t="s">
        <v>8324</v>
      </c>
      <c r="AE225" t="s">
        <v>8324</v>
      </c>
      <c r="AF225" t="s">
        <v>8324</v>
      </c>
      <c r="AG225" t="s">
        <v>8324</v>
      </c>
      <c r="AH225" t="s">
        <v>8324</v>
      </c>
      <c r="AI225" t="s">
        <v>8324</v>
      </c>
    </row>
    <row r="226" spans="1:35" x14ac:dyDescent="0.2">
      <c r="A226" t="s">
        <v>3385</v>
      </c>
      <c r="B226" t="s">
        <v>9262</v>
      </c>
      <c r="C226" t="s">
        <v>8315</v>
      </c>
      <c r="D226" t="s">
        <v>8316</v>
      </c>
      <c r="E226" t="s">
        <v>9262</v>
      </c>
      <c r="F226" t="s">
        <v>8316</v>
      </c>
      <c r="G226" t="s">
        <v>3385</v>
      </c>
      <c r="H226" t="s">
        <v>9263</v>
      </c>
      <c r="I226" t="s">
        <v>9264</v>
      </c>
      <c r="K226" t="s">
        <v>8329</v>
      </c>
      <c r="N226" t="s">
        <v>8581</v>
      </c>
      <c r="P226" t="s">
        <v>8324</v>
      </c>
      <c r="Q226" t="s">
        <v>8324</v>
      </c>
      <c r="R226" t="s">
        <v>8324</v>
      </c>
      <c r="S226" t="s">
        <v>8324</v>
      </c>
      <c r="T226" t="s">
        <v>8324</v>
      </c>
      <c r="U226" t="s">
        <v>8324</v>
      </c>
      <c r="V226" t="s">
        <v>8324</v>
      </c>
      <c r="W226" t="s">
        <v>8324</v>
      </c>
      <c r="X226" t="s">
        <v>8324</v>
      </c>
      <c r="Y226" t="s">
        <v>8324</v>
      </c>
      <c r="Z226" t="s">
        <v>8324</v>
      </c>
      <c r="AA226" t="s">
        <v>8324</v>
      </c>
      <c r="AB226" t="s">
        <v>8324</v>
      </c>
      <c r="AC226" t="s">
        <v>8324</v>
      </c>
      <c r="AD226" t="s">
        <v>8325</v>
      </c>
      <c r="AE226" t="s">
        <v>8324</v>
      </c>
      <c r="AF226" t="s">
        <v>8324</v>
      </c>
      <c r="AG226" t="s">
        <v>8324</v>
      </c>
      <c r="AH226" t="s">
        <v>8324</v>
      </c>
      <c r="AI226" t="s">
        <v>8324</v>
      </c>
    </row>
    <row r="227" spans="1:35" x14ac:dyDescent="0.2">
      <c r="A227" t="s">
        <v>3386</v>
      </c>
      <c r="B227" t="s">
        <v>9265</v>
      </c>
      <c r="C227" t="s">
        <v>8315</v>
      </c>
      <c r="D227" t="s">
        <v>8316</v>
      </c>
      <c r="E227" t="s">
        <v>9265</v>
      </c>
      <c r="F227" t="s">
        <v>8316</v>
      </c>
      <c r="G227" t="s">
        <v>3386</v>
      </c>
      <c r="H227" t="s">
        <v>9266</v>
      </c>
      <c r="I227" t="s">
        <v>9267</v>
      </c>
      <c r="K227" t="s">
        <v>9268</v>
      </c>
      <c r="L227" t="s">
        <v>9269</v>
      </c>
      <c r="M227" t="s">
        <v>9270</v>
      </c>
      <c r="O227" t="s">
        <v>9271</v>
      </c>
      <c r="P227" t="s">
        <v>8325</v>
      </c>
      <c r="Q227" t="s">
        <v>8324</v>
      </c>
      <c r="R227" t="s">
        <v>8324</v>
      </c>
      <c r="S227" t="s">
        <v>8324</v>
      </c>
      <c r="T227" t="s">
        <v>8324</v>
      </c>
      <c r="U227" t="s">
        <v>8324</v>
      </c>
      <c r="V227" t="s">
        <v>8324</v>
      </c>
      <c r="W227" t="s">
        <v>8324</v>
      </c>
      <c r="X227" t="s">
        <v>8324</v>
      </c>
      <c r="Y227" t="s">
        <v>8324</v>
      </c>
      <c r="Z227" t="s">
        <v>8324</v>
      </c>
      <c r="AA227" t="s">
        <v>8324</v>
      </c>
      <c r="AB227" t="s">
        <v>8324</v>
      </c>
      <c r="AC227" t="s">
        <v>8324</v>
      </c>
      <c r="AD227" t="s">
        <v>8324</v>
      </c>
      <c r="AE227" t="s">
        <v>8324</v>
      </c>
      <c r="AF227" t="s">
        <v>8324</v>
      </c>
      <c r="AG227" t="s">
        <v>8324</v>
      </c>
      <c r="AH227" t="s">
        <v>8324</v>
      </c>
      <c r="AI227" t="s">
        <v>8324</v>
      </c>
    </row>
    <row r="228" spans="1:35" x14ac:dyDescent="0.2">
      <c r="A228" t="s">
        <v>3387</v>
      </c>
      <c r="B228" t="s">
        <v>9272</v>
      </c>
      <c r="C228" t="s">
        <v>8315</v>
      </c>
      <c r="D228" t="s">
        <v>8316</v>
      </c>
      <c r="E228" t="s">
        <v>9272</v>
      </c>
      <c r="F228" t="s">
        <v>8316</v>
      </c>
      <c r="G228" t="s">
        <v>3387</v>
      </c>
      <c r="H228" t="s">
        <v>9273</v>
      </c>
      <c r="I228" t="s">
        <v>9274</v>
      </c>
      <c r="K228" t="s">
        <v>9275</v>
      </c>
      <c r="L228" t="s">
        <v>8555</v>
      </c>
      <c r="O228" t="s">
        <v>8460</v>
      </c>
      <c r="P228" t="s">
        <v>8324</v>
      </c>
      <c r="Q228" t="s">
        <v>8325</v>
      </c>
      <c r="R228" t="s">
        <v>8324</v>
      </c>
      <c r="S228" t="s">
        <v>8324</v>
      </c>
      <c r="T228" t="s">
        <v>8324</v>
      </c>
      <c r="U228" t="s">
        <v>8324</v>
      </c>
      <c r="V228" t="s">
        <v>8325</v>
      </c>
      <c r="W228" t="s">
        <v>8324</v>
      </c>
      <c r="X228" t="s">
        <v>8324</v>
      </c>
      <c r="Y228" t="s">
        <v>8324</v>
      </c>
      <c r="Z228" t="s">
        <v>8324</v>
      </c>
      <c r="AA228" t="s">
        <v>8324</v>
      </c>
      <c r="AB228" t="s">
        <v>8324</v>
      </c>
      <c r="AC228" t="s">
        <v>8324</v>
      </c>
      <c r="AD228" t="s">
        <v>8324</v>
      </c>
      <c r="AE228" t="s">
        <v>8324</v>
      </c>
      <c r="AF228" t="s">
        <v>8324</v>
      </c>
      <c r="AG228" t="s">
        <v>8324</v>
      </c>
      <c r="AH228" t="s">
        <v>8324</v>
      </c>
      <c r="AI228" t="s">
        <v>8324</v>
      </c>
    </row>
    <row r="229" spans="1:35" x14ac:dyDescent="0.2">
      <c r="A229" t="s">
        <v>3388</v>
      </c>
      <c r="B229" t="s">
        <v>9276</v>
      </c>
      <c r="C229" t="s">
        <v>8315</v>
      </c>
      <c r="D229" t="s">
        <v>8316</v>
      </c>
      <c r="E229" t="s">
        <v>9276</v>
      </c>
      <c r="F229" t="s">
        <v>8316</v>
      </c>
      <c r="G229" t="s">
        <v>3388</v>
      </c>
      <c r="H229" t="s">
        <v>9277</v>
      </c>
      <c r="I229" t="s">
        <v>9278</v>
      </c>
      <c r="K229" t="s">
        <v>8329</v>
      </c>
      <c r="L229" t="s">
        <v>9279</v>
      </c>
      <c r="P229" t="s">
        <v>8324</v>
      </c>
      <c r="Q229" t="s">
        <v>8324</v>
      </c>
      <c r="R229" t="s">
        <v>8324</v>
      </c>
      <c r="S229" t="s">
        <v>8324</v>
      </c>
      <c r="T229" t="s">
        <v>8324</v>
      </c>
      <c r="U229" t="s">
        <v>8324</v>
      </c>
      <c r="V229" t="s">
        <v>8324</v>
      </c>
      <c r="W229" t="s">
        <v>8324</v>
      </c>
      <c r="X229" t="s">
        <v>8324</v>
      </c>
      <c r="Y229" t="s">
        <v>8324</v>
      </c>
      <c r="Z229" t="s">
        <v>8324</v>
      </c>
      <c r="AA229" t="s">
        <v>8324</v>
      </c>
      <c r="AB229" t="s">
        <v>8324</v>
      </c>
      <c r="AC229" t="s">
        <v>8324</v>
      </c>
      <c r="AD229" t="s">
        <v>8324</v>
      </c>
      <c r="AE229" t="s">
        <v>8324</v>
      </c>
      <c r="AF229" t="s">
        <v>8324</v>
      </c>
      <c r="AG229" t="s">
        <v>8324</v>
      </c>
      <c r="AH229" t="s">
        <v>8324</v>
      </c>
      <c r="AI229" t="s">
        <v>8324</v>
      </c>
    </row>
    <row r="230" spans="1:35" x14ac:dyDescent="0.2">
      <c r="A230" t="s">
        <v>3389</v>
      </c>
      <c r="B230" t="s">
        <v>9280</v>
      </c>
      <c r="C230" t="s">
        <v>8315</v>
      </c>
      <c r="D230" t="s">
        <v>8316</v>
      </c>
      <c r="E230" t="s">
        <v>9280</v>
      </c>
      <c r="F230" t="s">
        <v>8316</v>
      </c>
      <c r="G230" t="s">
        <v>3389</v>
      </c>
      <c r="H230" t="s">
        <v>9281</v>
      </c>
      <c r="I230" t="s">
        <v>9282</v>
      </c>
      <c r="L230" t="s">
        <v>9283</v>
      </c>
      <c r="P230" t="s">
        <v>8324</v>
      </c>
      <c r="Q230" t="s">
        <v>8324</v>
      </c>
      <c r="R230" t="s">
        <v>8324</v>
      </c>
      <c r="S230" t="s">
        <v>8324</v>
      </c>
      <c r="T230" t="s">
        <v>8324</v>
      </c>
      <c r="U230" t="s">
        <v>8324</v>
      </c>
      <c r="V230" t="s">
        <v>8324</v>
      </c>
      <c r="W230" t="s">
        <v>8324</v>
      </c>
      <c r="X230" t="s">
        <v>8324</v>
      </c>
      <c r="Y230" t="s">
        <v>8324</v>
      </c>
      <c r="Z230" t="s">
        <v>8324</v>
      </c>
      <c r="AA230" t="s">
        <v>8324</v>
      </c>
      <c r="AB230" t="s">
        <v>8324</v>
      </c>
      <c r="AC230" t="s">
        <v>8324</v>
      </c>
      <c r="AD230" t="s">
        <v>8324</v>
      </c>
      <c r="AE230" t="s">
        <v>8324</v>
      </c>
      <c r="AF230" t="s">
        <v>8324</v>
      </c>
      <c r="AG230" t="s">
        <v>8324</v>
      </c>
      <c r="AH230" t="s">
        <v>8324</v>
      </c>
      <c r="AI230" t="s">
        <v>8324</v>
      </c>
    </row>
    <row r="231" spans="1:35" x14ac:dyDescent="0.2">
      <c r="A231" t="s">
        <v>3390</v>
      </c>
      <c r="B231" t="s">
        <v>9284</v>
      </c>
      <c r="C231" t="s">
        <v>8315</v>
      </c>
      <c r="D231" t="s">
        <v>8316</v>
      </c>
      <c r="E231" t="s">
        <v>9284</v>
      </c>
      <c r="F231" t="s">
        <v>8316</v>
      </c>
      <c r="G231" t="s">
        <v>3390</v>
      </c>
      <c r="H231" t="s">
        <v>9285</v>
      </c>
      <c r="I231" t="s">
        <v>9286</v>
      </c>
      <c r="K231" t="s">
        <v>8329</v>
      </c>
      <c r="L231" t="s">
        <v>9287</v>
      </c>
      <c r="P231" t="s">
        <v>8324</v>
      </c>
      <c r="Q231" t="s">
        <v>8324</v>
      </c>
      <c r="R231" t="s">
        <v>8324</v>
      </c>
      <c r="S231" t="s">
        <v>8324</v>
      </c>
      <c r="T231" t="s">
        <v>8324</v>
      </c>
      <c r="U231" t="s">
        <v>8324</v>
      </c>
      <c r="V231" t="s">
        <v>8324</v>
      </c>
      <c r="W231" t="s">
        <v>8324</v>
      </c>
      <c r="X231" t="s">
        <v>8324</v>
      </c>
      <c r="Y231" t="s">
        <v>8325</v>
      </c>
      <c r="Z231" t="s">
        <v>8324</v>
      </c>
      <c r="AA231" t="s">
        <v>8324</v>
      </c>
      <c r="AB231" t="s">
        <v>8324</v>
      </c>
      <c r="AC231" t="s">
        <v>8324</v>
      </c>
      <c r="AD231" t="s">
        <v>8324</v>
      </c>
      <c r="AE231" t="s">
        <v>8324</v>
      </c>
      <c r="AF231" t="s">
        <v>8324</v>
      </c>
      <c r="AG231" t="s">
        <v>8324</v>
      </c>
      <c r="AH231" t="s">
        <v>8324</v>
      </c>
      <c r="AI231" t="s">
        <v>8324</v>
      </c>
    </row>
    <row r="232" spans="1:35" x14ac:dyDescent="0.2">
      <c r="A232" t="s">
        <v>3391</v>
      </c>
      <c r="B232" t="s">
        <v>9288</v>
      </c>
      <c r="C232" t="s">
        <v>8315</v>
      </c>
      <c r="D232" t="s">
        <v>8316</v>
      </c>
      <c r="E232" t="s">
        <v>9288</v>
      </c>
      <c r="F232" t="s">
        <v>8316</v>
      </c>
      <c r="G232" t="s">
        <v>3391</v>
      </c>
      <c r="H232" t="s">
        <v>9289</v>
      </c>
      <c r="I232" t="s">
        <v>9290</v>
      </c>
      <c r="K232" t="s">
        <v>8329</v>
      </c>
      <c r="L232" t="s">
        <v>9291</v>
      </c>
      <c r="P232" t="s">
        <v>8324</v>
      </c>
      <c r="Q232" t="s">
        <v>8324</v>
      </c>
      <c r="R232" t="s">
        <v>8324</v>
      </c>
      <c r="S232" t="s">
        <v>8324</v>
      </c>
      <c r="T232" t="s">
        <v>8324</v>
      </c>
      <c r="U232" t="s">
        <v>8324</v>
      </c>
      <c r="V232" t="s">
        <v>8324</v>
      </c>
      <c r="W232" t="s">
        <v>8324</v>
      </c>
      <c r="X232" t="s">
        <v>8324</v>
      </c>
      <c r="Y232" t="s">
        <v>8324</v>
      </c>
      <c r="Z232" t="s">
        <v>8325</v>
      </c>
      <c r="AA232" t="s">
        <v>8324</v>
      </c>
      <c r="AB232" t="s">
        <v>8324</v>
      </c>
      <c r="AC232" t="s">
        <v>8324</v>
      </c>
      <c r="AD232" t="s">
        <v>8324</v>
      </c>
      <c r="AE232" t="s">
        <v>8324</v>
      </c>
      <c r="AF232" t="s">
        <v>8324</v>
      </c>
      <c r="AG232" t="s">
        <v>8324</v>
      </c>
      <c r="AH232" t="s">
        <v>8324</v>
      </c>
      <c r="AI232" t="s">
        <v>8324</v>
      </c>
    </row>
    <row r="233" spans="1:35" x14ac:dyDescent="0.2">
      <c r="A233" t="s">
        <v>3392</v>
      </c>
      <c r="B233" t="s">
        <v>9292</v>
      </c>
      <c r="C233" t="s">
        <v>8315</v>
      </c>
      <c r="D233" t="s">
        <v>8316</v>
      </c>
      <c r="E233" t="s">
        <v>9292</v>
      </c>
      <c r="F233" t="s">
        <v>8316</v>
      </c>
      <c r="G233" t="s">
        <v>3392</v>
      </c>
      <c r="H233" t="s">
        <v>9293</v>
      </c>
      <c r="I233" t="s">
        <v>9294</v>
      </c>
      <c r="K233" t="s">
        <v>8538</v>
      </c>
      <c r="L233" t="s">
        <v>9295</v>
      </c>
      <c r="P233" t="s">
        <v>8324</v>
      </c>
      <c r="Q233" t="s">
        <v>8324</v>
      </c>
      <c r="R233" t="s">
        <v>8324</v>
      </c>
      <c r="S233" t="s">
        <v>8324</v>
      </c>
      <c r="T233" t="s">
        <v>8324</v>
      </c>
      <c r="U233" t="s">
        <v>8325</v>
      </c>
      <c r="V233" t="s">
        <v>8324</v>
      </c>
      <c r="W233" t="s">
        <v>8325</v>
      </c>
      <c r="X233" t="s">
        <v>8324</v>
      </c>
      <c r="Y233" t="s">
        <v>8324</v>
      </c>
      <c r="Z233" t="s">
        <v>8324</v>
      </c>
      <c r="AA233" t="s">
        <v>8324</v>
      </c>
      <c r="AB233" t="s">
        <v>8325</v>
      </c>
      <c r="AC233" t="s">
        <v>8325</v>
      </c>
      <c r="AD233" t="s">
        <v>8324</v>
      </c>
      <c r="AE233" t="s">
        <v>8324</v>
      </c>
      <c r="AF233" t="s">
        <v>8324</v>
      </c>
      <c r="AG233" t="s">
        <v>8324</v>
      </c>
      <c r="AH233" t="s">
        <v>8324</v>
      </c>
      <c r="AI233" t="s">
        <v>8324</v>
      </c>
    </row>
    <row r="234" spans="1:35" x14ac:dyDescent="0.2">
      <c r="A234" t="s">
        <v>3393</v>
      </c>
      <c r="B234" t="s">
        <v>9296</v>
      </c>
      <c r="C234" t="s">
        <v>8315</v>
      </c>
      <c r="D234" t="s">
        <v>8316</v>
      </c>
      <c r="E234" t="s">
        <v>9296</v>
      </c>
      <c r="F234" t="s">
        <v>8316</v>
      </c>
      <c r="G234" t="s">
        <v>3393</v>
      </c>
      <c r="H234" t="s">
        <v>9297</v>
      </c>
      <c r="I234" t="s">
        <v>9298</v>
      </c>
      <c r="K234" t="s">
        <v>9299</v>
      </c>
      <c r="L234" t="s">
        <v>9300</v>
      </c>
      <c r="P234" t="s">
        <v>8324</v>
      </c>
      <c r="Q234" t="s">
        <v>8325</v>
      </c>
      <c r="R234" t="s">
        <v>8324</v>
      </c>
      <c r="S234" t="s">
        <v>8324</v>
      </c>
      <c r="T234" t="s">
        <v>8324</v>
      </c>
      <c r="U234" t="s">
        <v>8324</v>
      </c>
      <c r="V234" t="s">
        <v>8324</v>
      </c>
      <c r="W234" t="s">
        <v>8324</v>
      </c>
      <c r="X234" t="s">
        <v>8324</v>
      </c>
      <c r="Y234" t="s">
        <v>8324</v>
      </c>
      <c r="Z234" t="s">
        <v>8324</v>
      </c>
      <c r="AA234" t="s">
        <v>8324</v>
      </c>
      <c r="AB234" t="s">
        <v>8324</v>
      </c>
      <c r="AC234" t="s">
        <v>8324</v>
      </c>
      <c r="AD234" t="s">
        <v>8324</v>
      </c>
      <c r="AE234" t="s">
        <v>8324</v>
      </c>
      <c r="AF234" t="s">
        <v>8324</v>
      </c>
      <c r="AG234" t="s">
        <v>8324</v>
      </c>
      <c r="AH234" t="s">
        <v>8324</v>
      </c>
      <c r="AI234" t="s">
        <v>8324</v>
      </c>
    </row>
    <row r="235" spans="1:35" x14ac:dyDescent="0.2">
      <c r="A235" t="s">
        <v>3394</v>
      </c>
      <c r="B235" t="s">
        <v>9301</v>
      </c>
      <c r="C235" t="s">
        <v>8315</v>
      </c>
      <c r="D235" t="s">
        <v>8316</v>
      </c>
      <c r="E235" t="s">
        <v>9301</v>
      </c>
      <c r="F235" t="s">
        <v>8316</v>
      </c>
      <c r="G235" t="s">
        <v>3394</v>
      </c>
      <c r="H235" t="s">
        <v>9302</v>
      </c>
      <c r="I235" t="s">
        <v>9303</v>
      </c>
      <c r="K235" t="s">
        <v>8397</v>
      </c>
      <c r="L235" t="s">
        <v>8592</v>
      </c>
      <c r="M235" t="s">
        <v>9304</v>
      </c>
      <c r="N235" t="s">
        <v>9305</v>
      </c>
      <c r="O235" t="s">
        <v>9306</v>
      </c>
      <c r="P235" t="s">
        <v>8324</v>
      </c>
      <c r="Q235" t="s">
        <v>8324</v>
      </c>
      <c r="R235" t="s">
        <v>8324</v>
      </c>
      <c r="S235" t="s">
        <v>8325</v>
      </c>
      <c r="T235" t="s">
        <v>8325</v>
      </c>
      <c r="U235" t="s">
        <v>8324</v>
      </c>
      <c r="V235" t="s">
        <v>8324</v>
      </c>
      <c r="W235" t="s">
        <v>8324</v>
      </c>
      <c r="X235" t="s">
        <v>8324</v>
      </c>
      <c r="Y235" t="s">
        <v>8324</v>
      </c>
      <c r="Z235" t="s">
        <v>8324</v>
      </c>
      <c r="AA235" t="s">
        <v>8325</v>
      </c>
      <c r="AB235" t="s">
        <v>8324</v>
      </c>
      <c r="AC235" t="s">
        <v>8324</v>
      </c>
      <c r="AD235" t="s">
        <v>8324</v>
      </c>
      <c r="AE235" t="s">
        <v>8324</v>
      </c>
      <c r="AF235" t="s">
        <v>8324</v>
      </c>
      <c r="AG235" t="s">
        <v>8324</v>
      </c>
      <c r="AH235" t="s">
        <v>8324</v>
      </c>
      <c r="AI235" t="s">
        <v>8324</v>
      </c>
    </row>
    <row r="236" spans="1:35" x14ac:dyDescent="0.2">
      <c r="A236" t="s">
        <v>3395</v>
      </c>
      <c r="B236" t="s">
        <v>9307</v>
      </c>
      <c r="C236" t="s">
        <v>8315</v>
      </c>
      <c r="D236" t="s">
        <v>8316</v>
      </c>
      <c r="E236" t="s">
        <v>9307</v>
      </c>
      <c r="F236" t="s">
        <v>8316</v>
      </c>
      <c r="G236" t="s">
        <v>3395</v>
      </c>
      <c r="H236" t="s">
        <v>9308</v>
      </c>
      <c r="I236" t="s">
        <v>9309</v>
      </c>
      <c r="K236" t="s">
        <v>9310</v>
      </c>
      <c r="L236" t="s">
        <v>8531</v>
      </c>
      <c r="M236" t="s">
        <v>9311</v>
      </c>
      <c r="O236" t="s">
        <v>9312</v>
      </c>
      <c r="P236" t="s">
        <v>8324</v>
      </c>
      <c r="Q236" t="s">
        <v>8324</v>
      </c>
      <c r="R236" t="s">
        <v>8324</v>
      </c>
      <c r="S236" t="s">
        <v>8324</v>
      </c>
      <c r="T236" t="s">
        <v>8324</v>
      </c>
      <c r="U236" t="s">
        <v>8324</v>
      </c>
      <c r="V236" t="s">
        <v>8324</v>
      </c>
      <c r="W236" t="s">
        <v>8324</v>
      </c>
      <c r="X236" t="s">
        <v>8324</v>
      </c>
      <c r="Y236" t="s">
        <v>8325</v>
      </c>
      <c r="Z236" t="s">
        <v>8324</v>
      </c>
      <c r="AA236" t="s">
        <v>8324</v>
      </c>
      <c r="AB236" t="s">
        <v>8324</v>
      </c>
      <c r="AC236" t="s">
        <v>8324</v>
      </c>
      <c r="AD236" t="s">
        <v>8324</v>
      </c>
      <c r="AE236" t="s">
        <v>8324</v>
      </c>
      <c r="AF236" t="s">
        <v>8324</v>
      </c>
      <c r="AG236" t="s">
        <v>8324</v>
      </c>
      <c r="AH236" t="s">
        <v>8324</v>
      </c>
      <c r="AI236" t="s">
        <v>8325</v>
      </c>
    </row>
    <row r="237" spans="1:35" x14ac:dyDescent="0.2">
      <c r="A237" t="s">
        <v>3396</v>
      </c>
      <c r="B237" t="s">
        <v>9313</v>
      </c>
      <c r="C237" t="s">
        <v>8315</v>
      </c>
      <c r="D237" t="s">
        <v>8316</v>
      </c>
      <c r="E237" t="s">
        <v>9313</v>
      </c>
      <c r="F237" t="s">
        <v>8316</v>
      </c>
      <c r="G237" t="s">
        <v>3396</v>
      </c>
      <c r="H237" t="s">
        <v>9314</v>
      </c>
      <c r="I237" t="s">
        <v>9315</v>
      </c>
      <c r="K237" t="s">
        <v>8440</v>
      </c>
      <c r="L237" t="s">
        <v>9316</v>
      </c>
      <c r="O237" t="s">
        <v>9317</v>
      </c>
      <c r="P237" t="s">
        <v>8325</v>
      </c>
      <c r="Q237" t="s">
        <v>8324</v>
      </c>
      <c r="R237" t="s">
        <v>8324</v>
      </c>
      <c r="S237" t="s">
        <v>8324</v>
      </c>
      <c r="T237" t="s">
        <v>8324</v>
      </c>
      <c r="U237" t="s">
        <v>8324</v>
      </c>
      <c r="V237" t="s">
        <v>8324</v>
      </c>
      <c r="W237" t="s">
        <v>8324</v>
      </c>
      <c r="X237" t="s">
        <v>8324</v>
      </c>
      <c r="Y237" t="s">
        <v>8324</v>
      </c>
      <c r="Z237" t="s">
        <v>8324</v>
      </c>
      <c r="AA237" t="s">
        <v>8324</v>
      </c>
      <c r="AB237" t="s">
        <v>8324</v>
      </c>
      <c r="AC237" t="s">
        <v>8324</v>
      </c>
      <c r="AD237" t="s">
        <v>8324</v>
      </c>
      <c r="AE237" t="s">
        <v>8324</v>
      </c>
      <c r="AF237" t="s">
        <v>8324</v>
      </c>
      <c r="AG237" t="s">
        <v>8324</v>
      </c>
      <c r="AH237" t="s">
        <v>8324</v>
      </c>
      <c r="AI237" t="s">
        <v>8324</v>
      </c>
    </row>
    <row r="238" spans="1:35" x14ac:dyDescent="0.2">
      <c r="A238" t="s">
        <v>3397</v>
      </c>
      <c r="B238" t="s">
        <v>9318</v>
      </c>
      <c r="C238" t="s">
        <v>8315</v>
      </c>
      <c r="D238" t="s">
        <v>8316</v>
      </c>
      <c r="E238" t="s">
        <v>9318</v>
      </c>
      <c r="F238" t="s">
        <v>8316</v>
      </c>
      <c r="G238" t="s">
        <v>3397</v>
      </c>
      <c r="H238" t="s">
        <v>9319</v>
      </c>
      <c r="I238" t="s">
        <v>9320</v>
      </c>
      <c r="M238" t="s">
        <v>9321</v>
      </c>
      <c r="O238" t="s">
        <v>9271</v>
      </c>
      <c r="P238" t="s">
        <v>8325</v>
      </c>
      <c r="Q238" t="s">
        <v>8324</v>
      </c>
      <c r="R238" t="s">
        <v>8324</v>
      </c>
      <c r="S238" t="s">
        <v>8324</v>
      </c>
      <c r="T238" t="s">
        <v>8324</v>
      </c>
      <c r="U238" t="s">
        <v>8324</v>
      </c>
      <c r="V238" t="s">
        <v>8324</v>
      </c>
      <c r="W238" t="s">
        <v>8324</v>
      </c>
      <c r="X238" t="s">
        <v>8324</v>
      </c>
      <c r="Y238" t="s">
        <v>8324</v>
      </c>
      <c r="Z238" t="s">
        <v>8324</v>
      </c>
      <c r="AA238" t="s">
        <v>8324</v>
      </c>
      <c r="AB238" t="s">
        <v>8324</v>
      </c>
      <c r="AC238" t="s">
        <v>8324</v>
      </c>
      <c r="AD238" t="s">
        <v>8324</v>
      </c>
      <c r="AE238" t="s">
        <v>8324</v>
      </c>
      <c r="AF238" t="s">
        <v>8324</v>
      </c>
      <c r="AG238" t="s">
        <v>8324</v>
      </c>
      <c r="AH238" t="s">
        <v>8324</v>
      </c>
      <c r="AI238" t="s">
        <v>8324</v>
      </c>
    </row>
    <row r="239" spans="1:35" x14ac:dyDescent="0.2">
      <c r="A239" t="s">
        <v>3398</v>
      </c>
      <c r="B239" t="s">
        <v>9322</v>
      </c>
      <c r="C239" t="s">
        <v>8315</v>
      </c>
      <c r="D239" t="s">
        <v>8316</v>
      </c>
      <c r="E239" t="s">
        <v>9322</v>
      </c>
      <c r="F239" t="s">
        <v>8316</v>
      </c>
      <c r="G239" t="s">
        <v>3398</v>
      </c>
      <c r="H239" t="s">
        <v>9323</v>
      </c>
      <c r="I239" t="s">
        <v>9324</v>
      </c>
      <c r="K239" t="s">
        <v>8752</v>
      </c>
      <c r="L239" t="s">
        <v>9325</v>
      </c>
      <c r="O239" t="s">
        <v>9253</v>
      </c>
      <c r="P239" t="s">
        <v>8324</v>
      </c>
      <c r="Q239" t="s">
        <v>8324</v>
      </c>
      <c r="R239" t="s">
        <v>8324</v>
      </c>
      <c r="S239" t="s">
        <v>8324</v>
      </c>
      <c r="T239" t="s">
        <v>8324</v>
      </c>
      <c r="U239" t="s">
        <v>8324</v>
      </c>
      <c r="V239" t="s">
        <v>8324</v>
      </c>
      <c r="W239" t="s">
        <v>8324</v>
      </c>
      <c r="X239" t="s">
        <v>8324</v>
      </c>
      <c r="Y239" t="s">
        <v>8324</v>
      </c>
      <c r="Z239" t="s">
        <v>8324</v>
      </c>
      <c r="AA239" t="s">
        <v>8324</v>
      </c>
      <c r="AB239" t="s">
        <v>8324</v>
      </c>
      <c r="AC239" t="s">
        <v>8324</v>
      </c>
      <c r="AD239" t="s">
        <v>8324</v>
      </c>
      <c r="AE239" t="s">
        <v>8324</v>
      </c>
      <c r="AF239" t="s">
        <v>8324</v>
      </c>
      <c r="AG239" t="s">
        <v>8325</v>
      </c>
      <c r="AH239" t="s">
        <v>8324</v>
      </c>
      <c r="AI239" t="s">
        <v>8324</v>
      </c>
    </row>
    <row r="240" spans="1:35" x14ac:dyDescent="0.2">
      <c r="A240" t="s">
        <v>3399</v>
      </c>
      <c r="B240" t="s">
        <v>9326</v>
      </c>
      <c r="C240" t="s">
        <v>8315</v>
      </c>
      <c r="D240" t="s">
        <v>8316</v>
      </c>
      <c r="E240" t="s">
        <v>9326</v>
      </c>
      <c r="F240" t="s">
        <v>8316</v>
      </c>
      <c r="G240" t="s">
        <v>3399</v>
      </c>
      <c r="H240" t="s">
        <v>9327</v>
      </c>
      <c r="I240" t="s">
        <v>9328</v>
      </c>
      <c r="K240" t="s">
        <v>8397</v>
      </c>
      <c r="L240" t="s">
        <v>9007</v>
      </c>
      <c r="N240" t="s">
        <v>9329</v>
      </c>
      <c r="P240" t="s">
        <v>8324</v>
      </c>
      <c r="Q240" t="s">
        <v>8324</v>
      </c>
      <c r="R240" t="s">
        <v>8324</v>
      </c>
      <c r="S240" t="s">
        <v>8324</v>
      </c>
      <c r="T240" t="s">
        <v>8324</v>
      </c>
      <c r="U240" t="s">
        <v>8325</v>
      </c>
      <c r="V240" t="s">
        <v>8324</v>
      </c>
      <c r="W240" t="s">
        <v>8325</v>
      </c>
      <c r="X240" t="s">
        <v>8325</v>
      </c>
      <c r="Y240" t="s">
        <v>8324</v>
      </c>
      <c r="Z240" t="s">
        <v>8324</v>
      </c>
      <c r="AA240" t="s">
        <v>8324</v>
      </c>
      <c r="AB240" t="s">
        <v>8325</v>
      </c>
      <c r="AC240" t="s">
        <v>8325</v>
      </c>
      <c r="AD240" t="s">
        <v>8324</v>
      </c>
      <c r="AE240" t="s">
        <v>8324</v>
      </c>
      <c r="AF240" t="s">
        <v>8325</v>
      </c>
      <c r="AG240" t="s">
        <v>8324</v>
      </c>
      <c r="AH240" t="s">
        <v>8324</v>
      </c>
      <c r="AI240" t="s">
        <v>8324</v>
      </c>
    </row>
    <row r="241" spans="1:35" x14ac:dyDescent="0.2">
      <c r="A241" t="s">
        <v>3400</v>
      </c>
      <c r="B241" t="s">
        <v>9330</v>
      </c>
      <c r="C241" t="s">
        <v>8315</v>
      </c>
      <c r="D241" t="s">
        <v>8316</v>
      </c>
      <c r="E241" t="s">
        <v>9330</v>
      </c>
      <c r="F241" t="s">
        <v>8316</v>
      </c>
      <c r="G241" t="s">
        <v>3400</v>
      </c>
      <c r="H241" t="s">
        <v>9331</v>
      </c>
      <c r="I241" t="s">
        <v>9332</v>
      </c>
      <c r="K241" t="s">
        <v>9333</v>
      </c>
      <c r="L241" t="s">
        <v>9334</v>
      </c>
      <c r="P241" t="s">
        <v>8325</v>
      </c>
      <c r="Q241" t="s">
        <v>8324</v>
      </c>
      <c r="R241" t="s">
        <v>8324</v>
      </c>
      <c r="S241" t="s">
        <v>8324</v>
      </c>
      <c r="T241" t="s">
        <v>8324</v>
      </c>
      <c r="U241" t="s">
        <v>8324</v>
      </c>
      <c r="V241" t="s">
        <v>8324</v>
      </c>
      <c r="W241" t="s">
        <v>8324</v>
      </c>
      <c r="X241" t="s">
        <v>8324</v>
      </c>
      <c r="Y241" t="s">
        <v>8324</v>
      </c>
      <c r="Z241" t="s">
        <v>8324</v>
      </c>
      <c r="AA241" t="s">
        <v>8324</v>
      </c>
      <c r="AB241" t="s">
        <v>8324</v>
      </c>
      <c r="AC241" t="s">
        <v>8324</v>
      </c>
      <c r="AD241" t="s">
        <v>8324</v>
      </c>
      <c r="AE241" t="s">
        <v>8324</v>
      </c>
      <c r="AF241" t="s">
        <v>8324</v>
      </c>
      <c r="AG241" t="s">
        <v>8324</v>
      </c>
      <c r="AH241" t="s">
        <v>8324</v>
      </c>
      <c r="AI241" t="s">
        <v>8324</v>
      </c>
    </row>
    <row r="242" spans="1:35" x14ac:dyDescent="0.2">
      <c r="A242" t="s">
        <v>3401</v>
      </c>
      <c r="B242" t="s">
        <v>9335</v>
      </c>
      <c r="C242" t="s">
        <v>8315</v>
      </c>
      <c r="D242" t="s">
        <v>8316</v>
      </c>
      <c r="E242" t="s">
        <v>9335</v>
      </c>
      <c r="F242" t="s">
        <v>8316</v>
      </c>
      <c r="G242" t="s">
        <v>3401</v>
      </c>
      <c r="H242" t="s">
        <v>9336</v>
      </c>
      <c r="I242" t="s">
        <v>9337</v>
      </c>
      <c r="K242" t="s">
        <v>8413</v>
      </c>
      <c r="L242" t="s">
        <v>9338</v>
      </c>
      <c r="P242" t="s">
        <v>8324</v>
      </c>
      <c r="Q242" t="s">
        <v>8324</v>
      </c>
      <c r="R242" t="s">
        <v>8324</v>
      </c>
      <c r="S242" t="s">
        <v>8324</v>
      </c>
      <c r="T242" t="s">
        <v>8324</v>
      </c>
      <c r="U242" t="s">
        <v>8324</v>
      </c>
      <c r="V242" t="s">
        <v>8324</v>
      </c>
      <c r="W242" t="s">
        <v>8324</v>
      </c>
      <c r="X242" t="s">
        <v>8324</v>
      </c>
      <c r="Y242" t="s">
        <v>8324</v>
      </c>
      <c r="Z242" t="s">
        <v>8324</v>
      </c>
      <c r="AA242" t="s">
        <v>8324</v>
      </c>
      <c r="AB242" t="s">
        <v>8324</v>
      </c>
      <c r="AC242" t="s">
        <v>8324</v>
      </c>
      <c r="AD242" t="s">
        <v>8324</v>
      </c>
      <c r="AE242" t="s">
        <v>8324</v>
      </c>
      <c r="AF242" t="s">
        <v>8324</v>
      </c>
      <c r="AG242" t="s">
        <v>8324</v>
      </c>
      <c r="AH242" t="s">
        <v>8324</v>
      </c>
      <c r="AI242" t="s">
        <v>8324</v>
      </c>
    </row>
    <row r="243" spans="1:35" x14ac:dyDescent="0.2">
      <c r="A243" t="s">
        <v>3402</v>
      </c>
      <c r="B243" t="s">
        <v>9339</v>
      </c>
      <c r="C243" t="s">
        <v>8315</v>
      </c>
      <c r="D243" t="s">
        <v>8316</v>
      </c>
      <c r="E243" t="s">
        <v>9339</v>
      </c>
      <c r="F243" t="s">
        <v>8316</v>
      </c>
      <c r="G243" t="s">
        <v>3402</v>
      </c>
      <c r="H243" t="s">
        <v>9340</v>
      </c>
      <c r="I243" t="s">
        <v>9341</v>
      </c>
      <c r="K243" t="s">
        <v>8329</v>
      </c>
      <c r="L243" t="s">
        <v>8414</v>
      </c>
      <c r="P243" t="s">
        <v>8324</v>
      </c>
      <c r="Q243" t="s">
        <v>8324</v>
      </c>
      <c r="R243" t="s">
        <v>8324</v>
      </c>
      <c r="S243" t="s">
        <v>8324</v>
      </c>
      <c r="T243" t="s">
        <v>8324</v>
      </c>
      <c r="U243" t="s">
        <v>8324</v>
      </c>
      <c r="V243" t="s">
        <v>8324</v>
      </c>
      <c r="W243" t="s">
        <v>8324</v>
      </c>
      <c r="X243" t="s">
        <v>8324</v>
      </c>
      <c r="Y243" t="s">
        <v>8324</v>
      </c>
      <c r="Z243" t="s">
        <v>8324</v>
      </c>
      <c r="AA243" t="s">
        <v>8324</v>
      </c>
      <c r="AB243" t="s">
        <v>8324</v>
      </c>
      <c r="AC243" t="s">
        <v>8324</v>
      </c>
      <c r="AD243" t="s">
        <v>8324</v>
      </c>
      <c r="AE243" t="s">
        <v>8324</v>
      </c>
      <c r="AF243" t="s">
        <v>8324</v>
      </c>
      <c r="AG243" t="s">
        <v>8324</v>
      </c>
      <c r="AH243" t="s">
        <v>8324</v>
      </c>
      <c r="AI243" t="s">
        <v>8324</v>
      </c>
    </row>
    <row r="244" spans="1:35" x14ac:dyDescent="0.2">
      <c r="A244" t="s">
        <v>3403</v>
      </c>
      <c r="B244" t="s">
        <v>9342</v>
      </c>
      <c r="C244" t="s">
        <v>8315</v>
      </c>
      <c r="D244" t="s">
        <v>8316</v>
      </c>
      <c r="E244" t="s">
        <v>9342</v>
      </c>
      <c r="F244" t="s">
        <v>8316</v>
      </c>
      <c r="G244" t="s">
        <v>3403</v>
      </c>
      <c r="H244" t="s">
        <v>9343</v>
      </c>
      <c r="I244" t="s">
        <v>9344</v>
      </c>
      <c r="K244" t="s">
        <v>8676</v>
      </c>
      <c r="L244" t="s">
        <v>9345</v>
      </c>
      <c r="M244" t="s">
        <v>9346</v>
      </c>
      <c r="O244" t="s">
        <v>9347</v>
      </c>
      <c r="P244" t="s">
        <v>8324</v>
      </c>
      <c r="Q244" t="s">
        <v>8325</v>
      </c>
      <c r="R244" t="s">
        <v>8324</v>
      </c>
      <c r="S244" t="s">
        <v>8324</v>
      </c>
      <c r="T244" t="s">
        <v>8324</v>
      </c>
      <c r="U244" t="s">
        <v>8325</v>
      </c>
      <c r="V244" t="s">
        <v>8325</v>
      </c>
      <c r="W244" t="s">
        <v>8324</v>
      </c>
      <c r="X244" t="s">
        <v>8324</v>
      </c>
      <c r="Y244" t="s">
        <v>8324</v>
      </c>
      <c r="Z244" t="s">
        <v>8324</v>
      </c>
      <c r="AA244" t="s">
        <v>8324</v>
      </c>
      <c r="AB244" t="s">
        <v>8324</v>
      </c>
      <c r="AC244" t="s">
        <v>8325</v>
      </c>
      <c r="AD244" t="s">
        <v>8324</v>
      </c>
      <c r="AE244" t="s">
        <v>8324</v>
      </c>
      <c r="AF244" t="s">
        <v>8324</v>
      </c>
      <c r="AG244" t="s">
        <v>8324</v>
      </c>
      <c r="AH244" t="s">
        <v>8324</v>
      </c>
      <c r="AI244" t="s">
        <v>8324</v>
      </c>
    </row>
    <row r="245" spans="1:35" x14ac:dyDescent="0.2">
      <c r="A245" t="s">
        <v>3404</v>
      </c>
      <c r="B245" t="s">
        <v>9348</v>
      </c>
      <c r="C245" t="s">
        <v>8315</v>
      </c>
      <c r="D245" t="s">
        <v>8316</v>
      </c>
      <c r="E245" t="s">
        <v>9348</v>
      </c>
      <c r="F245" t="s">
        <v>8316</v>
      </c>
      <c r="G245" t="s">
        <v>3404</v>
      </c>
      <c r="H245" t="s">
        <v>9349</v>
      </c>
      <c r="I245" t="s">
        <v>9350</v>
      </c>
      <c r="K245" t="s">
        <v>8397</v>
      </c>
      <c r="M245" t="s">
        <v>9351</v>
      </c>
      <c r="N245" t="s">
        <v>9352</v>
      </c>
      <c r="O245" t="s">
        <v>9353</v>
      </c>
      <c r="P245" t="s">
        <v>8324</v>
      </c>
      <c r="Q245" t="s">
        <v>8324</v>
      </c>
      <c r="R245" t="s">
        <v>8324</v>
      </c>
      <c r="S245" t="s">
        <v>8324</v>
      </c>
      <c r="T245" t="s">
        <v>8324</v>
      </c>
      <c r="U245" t="s">
        <v>8324</v>
      </c>
      <c r="V245" t="s">
        <v>8324</v>
      </c>
      <c r="W245" t="s">
        <v>8324</v>
      </c>
      <c r="X245" t="s">
        <v>8324</v>
      </c>
      <c r="Y245" t="s">
        <v>8324</v>
      </c>
      <c r="Z245" t="s">
        <v>8324</v>
      </c>
      <c r="AA245" t="s">
        <v>8324</v>
      </c>
      <c r="AB245" t="s">
        <v>8324</v>
      </c>
      <c r="AC245" t="s">
        <v>8325</v>
      </c>
      <c r="AD245" t="s">
        <v>8324</v>
      </c>
      <c r="AE245" t="s">
        <v>8324</v>
      </c>
      <c r="AF245" t="s">
        <v>8324</v>
      </c>
      <c r="AG245" t="s">
        <v>8324</v>
      </c>
      <c r="AH245" t="s">
        <v>8324</v>
      </c>
      <c r="AI245" t="s">
        <v>8324</v>
      </c>
    </row>
    <row r="246" spans="1:35" x14ac:dyDescent="0.2">
      <c r="A246" t="s">
        <v>3405</v>
      </c>
      <c r="B246" t="s">
        <v>9354</v>
      </c>
      <c r="C246" t="s">
        <v>8315</v>
      </c>
      <c r="D246" t="s">
        <v>8316</v>
      </c>
      <c r="E246" t="s">
        <v>9354</v>
      </c>
      <c r="F246" t="s">
        <v>8316</v>
      </c>
      <c r="G246" t="s">
        <v>3405</v>
      </c>
      <c r="H246" t="s">
        <v>9355</v>
      </c>
      <c r="I246" t="s">
        <v>9356</v>
      </c>
      <c r="K246" t="s">
        <v>8550</v>
      </c>
      <c r="L246" t="s">
        <v>9134</v>
      </c>
      <c r="P246" t="s">
        <v>8324</v>
      </c>
      <c r="Q246" t="s">
        <v>8325</v>
      </c>
      <c r="R246" t="s">
        <v>8324</v>
      </c>
      <c r="S246" t="s">
        <v>8324</v>
      </c>
      <c r="T246" t="s">
        <v>8324</v>
      </c>
      <c r="U246" t="s">
        <v>8324</v>
      </c>
      <c r="V246" t="s">
        <v>8324</v>
      </c>
      <c r="W246" t="s">
        <v>8324</v>
      </c>
      <c r="X246" t="s">
        <v>8324</v>
      </c>
      <c r="Y246" t="s">
        <v>8324</v>
      </c>
      <c r="Z246" t="s">
        <v>8324</v>
      </c>
      <c r="AA246" t="s">
        <v>8324</v>
      </c>
      <c r="AB246" t="s">
        <v>8324</v>
      </c>
      <c r="AC246" t="s">
        <v>8324</v>
      </c>
      <c r="AD246" t="s">
        <v>8324</v>
      </c>
      <c r="AE246" t="s">
        <v>8324</v>
      </c>
      <c r="AF246" t="s">
        <v>8324</v>
      </c>
      <c r="AG246" t="s">
        <v>8324</v>
      </c>
      <c r="AH246" t="s">
        <v>8324</v>
      </c>
      <c r="AI246" t="s">
        <v>8324</v>
      </c>
    </row>
    <row r="247" spans="1:35" x14ac:dyDescent="0.2">
      <c r="A247" t="s">
        <v>3406</v>
      </c>
      <c r="B247" t="s">
        <v>9357</v>
      </c>
      <c r="C247" t="s">
        <v>8315</v>
      </c>
      <c r="D247" t="s">
        <v>8316</v>
      </c>
      <c r="E247" t="s">
        <v>9357</v>
      </c>
      <c r="F247" t="s">
        <v>8316</v>
      </c>
      <c r="G247" t="s">
        <v>3406</v>
      </c>
      <c r="H247" t="s">
        <v>9358</v>
      </c>
      <c r="I247" t="s">
        <v>9359</v>
      </c>
      <c r="K247" t="s">
        <v>8397</v>
      </c>
      <c r="L247" t="s">
        <v>9360</v>
      </c>
      <c r="P247" t="s">
        <v>8324</v>
      </c>
      <c r="Q247" t="s">
        <v>8324</v>
      </c>
      <c r="R247" t="s">
        <v>8324</v>
      </c>
      <c r="S247" t="s">
        <v>8324</v>
      </c>
      <c r="T247" t="s">
        <v>8324</v>
      </c>
      <c r="U247" t="s">
        <v>8324</v>
      </c>
      <c r="V247" t="s">
        <v>8325</v>
      </c>
      <c r="W247" t="s">
        <v>8324</v>
      </c>
      <c r="X247" t="s">
        <v>8324</v>
      </c>
      <c r="Y247" t="s">
        <v>8324</v>
      </c>
      <c r="Z247" t="s">
        <v>8324</v>
      </c>
      <c r="AA247" t="s">
        <v>8324</v>
      </c>
      <c r="AB247" t="s">
        <v>8324</v>
      </c>
      <c r="AC247" t="s">
        <v>8324</v>
      </c>
      <c r="AD247" t="s">
        <v>8324</v>
      </c>
      <c r="AE247" t="s">
        <v>8325</v>
      </c>
      <c r="AF247" t="s">
        <v>8324</v>
      </c>
      <c r="AG247" t="s">
        <v>8324</v>
      </c>
      <c r="AH247" t="s">
        <v>8324</v>
      </c>
      <c r="AI247" t="s">
        <v>8324</v>
      </c>
    </row>
    <row r="248" spans="1:35" x14ac:dyDescent="0.2">
      <c r="A248" t="s">
        <v>3407</v>
      </c>
      <c r="B248" t="s">
        <v>9361</v>
      </c>
      <c r="C248" t="s">
        <v>8315</v>
      </c>
      <c r="D248" t="s">
        <v>8316</v>
      </c>
      <c r="E248" t="s">
        <v>9361</v>
      </c>
      <c r="F248" t="s">
        <v>8316</v>
      </c>
      <c r="G248" t="s">
        <v>3407</v>
      </c>
      <c r="H248" t="s">
        <v>9362</v>
      </c>
      <c r="I248" t="s">
        <v>9363</v>
      </c>
      <c r="K248" t="s">
        <v>8329</v>
      </c>
      <c r="L248" t="s">
        <v>8419</v>
      </c>
      <c r="O248" t="s">
        <v>8761</v>
      </c>
      <c r="P248" t="s">
        <v>8324</v>
      </c>
      <c r="Q248" t="s">
        <v>8324</v>
      </c>
      <c r="R248" t="s">
        <v>8324</v>
      </c>
      <c r="S248" t="s">
        <v>8324</v>
      </c>
      <c r="T248" t="s">
        <v>8324</v>
      </c>
      <c r="U248" t="s">
        <v>8324</v>
      </c>
      <c r="V248" t="s">
        <v>8324</v>
      </c>
      <c r="W248" t="s">
        <v>8324</v>
      </c>
      <c r="X248" t="s">
        <v>8324</v>
      </c>
      <c r="Y248" t="s">
        <v>8324</v>
      </c>
      <c r="Z248" t="s">
        <v>8324</v>
      </c>
      <c r="AA248" t="s">
        <v>8324</v>
      </c>
      <c r="AB248" t="s">
        <v>8325</v>
      </c>
      <c r="AC248" t="s">
        <v>8324</v>
      </c>
      <c r="AD248" t="s">
        <v>8324</v>
      </c>
      <c r="AE248" t="s">
        <v>8324</v>
      </c>
      <c r="AF248" t="s">
        <v>8324</v>
      </c>
      <c r="AG248" t="s">
        <v>8325</v>
      </c>
      <c r="AH248" t="s">
        <v>8324</v>
      </c>
      <c r="AI248" t="s">
        <v>8324</v>
      </c>
    </row>
    <row r="249" spans="1:35" x14ac:dyDescent="0.2">
      <c r="A249" t="s">
        <v>3408</v>
      </c>
      <c r="B249" t="s">
        <v>9364</v>
      </c>
      <c r="C249" t="s">
        <v>8315</v>
      </c>
      <c r="D249" t="s">
        <v>8316</v>
      </c>
      <c r="E249" t="s">
        <v>9364</v>
      </c>
      <c r="F249" t="s">
        <v>8316</v>
      </c>
      <c r="G249" t="s">
        <v>3408</v>
      </c>
      <c r="H249" t="s">
        <v>9365</v>
      </c>
      <c r="I249" t="s">
        <v>9366</v>
      </c>
      <c r="K249" t="s">
        <v>8329</v>
      </c>
      <c r="L249" t="s">
        <v>9367</v>
      </c>
      <c r="P249" t="s">
        <v>8324</v>
      </c>
      <c r="Q249" t="s">
        <v>8324</v>
      </c>
      <c r="R249" t="s">
        <v>8324</v>
      </c>
      <c r="S249" t="s">
        <v>8324</v>
      </c>
      <c r="T249" t="s">
        <v>8324</v>
      </c>
      <c r="U249" t="s">
        <v>8324</v>
      </c>
      <c r="V249" t="s">
        <v>8324</v>
      </c>
      <c r="W249" t="s">
        <v>8324</v>
      </c>
      <c r="X249" t="s">
        <v>8325</v>
      </c>
      <c r="Y249" t="s">
        <v>8324</v>
      </c>
      <c r="Z249" t="s">
        <v>8325</v>
      </c>
      <c r="AA249" t="s">
        <v>8324</v>
      </c>
      <c r="AB249" t="s">
        <v>8324</v>
      </c>
      <c r="AC249" t="s">
        <v>8324</v>
      </c>
      <c r="AD249" t="s">
        <v>8324</v>
      </c>
      <c r="AE249" t="s">
        <v>8324</v>
      </c>
      <c r="AF249" t="s">
        <v>8324</v>
      </c>
      <c r="AG249" t="s">
        <v>8324</v>
      </c>
      <c r="AH249" t="s">
        <v>8324</v>
      </c>
      <c r="AI249" t="s">
        <v>8324</v>
      </c>
    </row>
    <row r="250" spans="1:35" x14ac:dyDescent="0.2">
      <c r="A250" t="s">
        <v>3409</v>
      </c>
      <c r="B250" t="s">
        <v>9368</v>
      </c>
      <c r="C250" t="s">
        <v>8315</v>
      </c>
      <c r="D250" t="s">
        <v>8316</v>
      </c>
      <c r="E250" t="s">
        <v>9368</v>
      </c>
      <c r="F250" t="s">
        <v>8316</v>
      </c>
      <c r="G250" t="s">
        <v>3409</v>
      </c>
      <c r="H250" t="s">
        <v>9369</v>
      </c>
      <c r="I250" t="s">
        <v>9370</v>
      </c>
      <c r="K250" t="s">
        <v>8676</v>
      </c>
      <c r="L250" t="s">
        <v>9371</v>
      </c>
      <c r="M250" t="s">
        <v>9372</v>
      </c>
      <c r="O250" t="s">
        <v>9373</v>
      </c>
      <c r="P250" t="s">
        <v>8324</v>
      </c>
      <c r="Q250" t="s">
        <v>8324</v>
      </c>
      <c r="R250" t="s">
        <v>8324</v>
      </c>
      <c r="S250" t="s">
        <v>8324</v>
      </c>
      <c r="T250" t="s">
        <v>8324</v>
      </c>
      <c r="U250" t="s">
        <v>8325</v>
      </c>
      <c r="V250" t="s">
        <v>8324</v>
      </c>
      <c r="W250" t="s">
        <v>8324</v>
      </c>
      <c r="X250" t="s">
        <v>8324</v>
      </c>
      <c r="Y250" t="s">
        <v>8324</v>
      </c>
      <c r="Z250" t="s">
        <v>8324</v>
      </c>
      <c r="AA250" t="s">
        <v>8324</v>
      </c>
      <c r="AB250" t="s">
        <v>8325</v>
      </c>
      <c r="AC250" t="s">
        <v>8324</v>
      </c>
      <c r="AD250" t="s">
        <v>8324</v>
      </c>
      <c r="AE250" t="s">
        <v>8325</v>
      </c>
      <c r="AF250" t="s">
        <v>8324</v>
      </c>
      <c r="AG250" t="s">
        <v>8324</v>
      </c>
      <c r="AH250" t="s">
        <v>8324</v>
      </c>
      <c r="AI250" t="s">
        <v>8324</v>
      </c>
    </row>
    <row r="251" spans="1:35" x14ac:dyDescent="0.2">
      <c r="A251" t="s">
        <v>3410</v>
      </c>
      <c r="B251" t="s">
        <v>9374</v>
      </c>
      <c r="C251" t="s">
        <v>8315</v>
      </c>
      <c r="D251" t="s">
        <v>8316</v>
      </c>
      <c r="E251" t="s">
        <v>9374</v>
      </c>
      <c r="F251" t="s">
        <v>8316</v>
      </c>
      <c r="G251" t="s">
        <v>3410</v>
      </c>
      <c r="H251" t="s">
        <v>9375</v>
      </c>
      <c r="I251" t="s">
        <v>9376</v>
      </c>
      <c r="K251" t="s">
        <v>8397</v>
      </c>
      <c r="L251" t="s">
        <v>8555</v>
      </c>
      <c r="P251" t="s">
        <v>8324</v>
      </c>
      <c r="Q251" t="s">
        <v>8324</v>
      </c>
      <c r="R251" t="s">
        <v>8324</v>
      </c>
      <c r="S251" t="s">
        <v>8324</v>
      </c>
      <c r="T251" t="s">
        <v>8324</v>
      </c>
      <c r="U251" t="s">
        <v>8324</v>
      </c>
      <c r="V251" t="s">
        <v>8324</v>
      </c>
      <c r="W251" t="s">
        <v>8324</v>
      </c>
      <c r="X251" t="s">
        <v>8324</v>
      </c>
      <c r="Y251" t="s">
        <v>8325</v>
      </c>
      <c r="Z251" t="s">
        <v>8325</v>
      </c>
      <c r="AA251" t="s">
        <v>8324</v>
      </c>
      <c r="AB251" t="s">
        <v>8324</v>
      </c>
      <c r="AC251" t="s">
        <v>8324</v>
      </c>
      <c r="AD251" t="s">
        <v>8324</v>
      </c>
      <c r="AE251" t="s">
        <v>8324</v>
      </c>
      <c r="AF251" t="s">
        <v>8324</v>
      </c>
      <c r="AG251" t="s">
        <v>8324</v>
      </c>
      <c r="AH251" t="s">
        <v>8324</v>
      </c>
      <c r="AI251" t="s">
        <v>8324</v>
      </c>
    </row>
    <row r="252" spans="1:35" x14ac:dyDescent="0.2">
      <c r="A252" t="s">
        <v>3411</v>
      </c>
      <c r="B252" t="s">
        <v>9377</v>
      </c>
      <c r="C252" t="s">
        <v>8315</v>
      </c>
      <c r="D252" t="s">
        <v>8316</v>
      </c>
      <c r="E252" t="s">
        <v>9377</v>
      </c>
      <c r="F252" t="s">
        <v>8316</v>
      </c>
      <c r="G252" t="s">
        <v>3411</v>
      </c>
      <c r="H252" t="s">
        <v>9378</v>
      </c>
      <c r="K252" t="s">
        <v>8329</v>
      </c>
      <c r="P252" t="s">
        <v>8324</v>
      </c>
      <c r="Q252" t="s">
        <v>8324</v>
      </c>
      <c r="R252" t="s">
        <v>8324</v>
      </c>
      <c r="S252" t="s">
        <v>8324</v>
      </c>
      <c r="T252" t="s">
        <v>8324</v>
      </c>
      <c r="U252" t="s">
        <v>8324</v>
      </c>
      <c r="V252" t="s">
        <v>8324</v>
      </c>
      <c r="W252" t="s">
        <v>8324</v>
      </c>
      <c r="X252" t="s">
        <v>8324</v>
      </c>
      <c r="Y252" t="s">
        <v>8324</v>
      </c>
      <c r="Z252" t="s">
        <v>8324</v>
      </c>
      <c r="AA252" t="s">
        <v>8324</v>
      </c>
      <c r="AB252" t="s">
        <v>8324</v>
      </c>
      <c r="AC252" t="s">
        <v>8324</v>
      </c>
      <c r="AD252" t="s">
        <v>8324</v>
      </c>
      <c r="AE252" t="s">
        <v>8324</v>
      </c>
      <c r="AF252" t="s">
        <v>8324</v>
      </c>
      <c r="AG252" t="s">
        <v>8324</v>
      </c>
      <c r="AH252" t="s">
        <v>8324</v>
      </c>
      <c r="AI252" t="s">
        <v>8324</v>
      </c>
    </row>
    <row r="253" spans="1:35" x14ac:dyDescent="0.2">
      <c r="A253" t="s">
        <v>3412</v>
      </c>
      <c r="B253" t="s">
        <v>9379</v>
      </c>
      <c r="C253" t="s">
        <v>8315</v>
      </c>
      <c r="D253" t="s">
        <v>8316</v>
      </c>
      <c r="E253" t="s">
        <v>9379</v>
      </c>
      <c r="F253" t="s">
        <v>8316</v>
      </c>
      <c r="G253" t="s">
        <v>3412</v>
      </c>
      <c r="H253" t="s">
        <v>9380</v>
      </c>
      <c r="I253" t="s">
        <v>9381</v>
      </c>
      <c r="K253" t="s">
        <v>9382</v>
      </c>
      <c r="L253" t="s">
        <v>8419</v>
      </c>
      <c r="N253" t="s">
        <v>9383</v>
      </c>
      <c r="P253" t="s">
        <v>8324</v>
      </c>
      <c r="Q253" t="s">
        <v>8324</v>
      </c>
      <c r="R253" t="s">
        <v>8324</v>
      </c>
      <c r="S253" t="s">
        <v>8324</v>
      </c>
      <c r="T253" t="s">
        <v>8324</v>
      </c>
      <c r="U253" t="s">
        <v>8325</v>
      </c>
      <c r="V253" t="s">
        <v>8324</v>
      </c>
      <c r="W253" t="s">
        <v>8325</v>
      </c>
      <c r="X253" t="s">
        <v>8325</v>
      </c>
      <c r="Y253" t="s">
        <v>8325</v>
      </c>
      <c r="Z253" t="s">
        <v>8325</v>
      </c>
      <c r="AA253" t="s">
        <v>8324</v>
      </c>
      <c r="AB253" t="s">
        <v>8325</v>
      </c>
      <c r="AC253" t="s">
        <v>8324</v>
      </c>
      <c r="AD253" t="s">
        <v>8324</v>
      </c>
      <c r="AE253" t="s">
        <v>8324</v>
      </c>
      <c r="AF253" t="s">
        <v>8324</v>
      </c>
      <c r="AG253" t="s">
        <v>8324</v>
      </c>
      <c r="AH253" t="s">
        <v>8324</v>
      </c>
      <c r="AI253" t="s">
        <v>8325</v>
      </c>
    </row>
    <row r="254" spans="1:35" x14ac:dyDescent="0.2">
      <c r="A254" t="s">
        <v>3413</v>
      </c>
      <c r="B254" t="s">
        <v>9384</v>
      </c>
      <c r="C254" t="s">
        <v>8315</v>
      </c>
      <c r="D254" t="s">
        <v>8316</v>
      </c>
      <c r="E254" t="s">
        <v>9384</v>
      </c>
      <c r="F254" t="s">
        <v>8316</v>
      </c>
      <c r="G254" t="s">
        <v>3413</v>
      </c>
      <c r="H254" t="s">
        <v>9385</v>
      </c>
      <c r="I254" t="s">
        <v>8497</v>
      </c>
      <c r="K254" t="s">
        <v>8329</v>
      </c>
      <c r="L254" t="s">
        <v>8384</v>
      </c>
      <c r="P254" t="s">
        <v>8324</v>
      </c>
      <c r="Q254" t="s">
        <v>8324</v>
      </c>
      <c r="R254" t="s">
        <v>8324</v>
      </c>
      <c r="S254" t="s">
        <v>8324</v>
      </c>
      <c r="T254" t="s">
        <v>8324</v>
      </c>
      <c r="U254" t="s">
        <v>8324</v>
      </c>
      <c r="V254" t="s">
        <v>8324</v>
      </c>
      <c r="W254" t="s">
        <v>8324</v>
      </c>
      <c r="X254" t="s">
        <v>8324</v>
      </c>
      <c r="Y254" t="s">
        <v>8324</v>
      </c>
      <c r="Z254" t="s">
        <v>8324</v>
      </c>
      <c r="AA254" t="s">
        <v>8324</v>
      </c>
      <c r="AB254" t="s">
        <v>8324</v>
      </c>
      <c r="AC254" t="s">
        <v>8324</v>
      </c>
      <c r="AD254" t="s">
        <v>8324</v>
      </c>
      <c r="AE254" t="s">
        <v>8324</v>
      </c>
      <c r="AF254" t="s">
        <v>8324</v>
      </c>
      <c r="AG254" t="s">
        <v>8324</v>
      </c>
      <c r="AH254" t="s">
        <v>8324</v>
      </c>
      <c r="AI254" t="s">
        <v>8324</v>
      </c>
    </row>
    <row r="255" spans="1:35" x14ac:dyDescent="0.2">
      <c r="A255" t="s">
        <v>3414</v>
      </c>
      <c r="B255" t="s">
        <v>9386</v>
      </c>
      <c r="C255" t="s">
        <v>8315</v>
      </c>
      <c r="D255" t="s">
        <v>8316</v>
      </c>
      <c r="E255" t="s">
        <v>9386</v>
      </c>
      <c r="F255" t="s">
        <v>8316</v>
      </c>
      <c r="G255" t="s">
        <v>3414</v>
      </c>
      <c r="H255" t="s">
        <v>9387</v>
      </c>
      <c r="I255" t="s">
        <v>9388</v>
      </c>
      <c r="K255" t="s">
        <v>9389</v>
      </c>
      <c r="L255" t="s">
        <v>9390</v>
      </c>
      <c r="M255" t="s">
        <v>9391</v>
      </c>
      <c r="N255" t="s">
        <v>9392</v>
      </c>
      <c r="O255" t="s">
        <v>9393</v>
      </c>
      <c r="P255" t="s">
        <v>8324</v>
      </c>
      <c r="Q255" t="s">
        <v>8324</v>
      </c>
      <c r="R255" t="s">
        <v>8325</v>
      </c>
      <c r="S255" t="s">
        <v>8324</v>
      </c>
      <c r="T255" t="s">
        <v>8324</v>
      </c>
      <c r="U255" t="s">
        <v>8324</v>
      </c>
      <c r="V255" t="s">
        <v>8324</v>
      </c>
      <c r="W255" t="s">
        <v>8324</v>
      </c>
      <c r="X255" t="s">
        <v>8324</v>
      </c>
      <c r="Y255" t="s">
        <v>8324</v>
      </c>
      <c r="Z255" t="s">
        <v>8324</v>
      </c>
      <c r="AA255" t="s">
        <v>8324</v>
      </c>
      <c r="AB255" t="s">
        <v>8325</v>
      </c>
      <c r="AC255" t="s">
        <v>8324</v>
      </c>
      <c r="AD255" t="s">
        <v>8324</v>
      </c>
      <c r="AE255" t="s">
        <v>8324</v>
      </c>
      <c r="AF255" t="s">
        <v>8324</v>
      </c>
      <c r="AG255" t="s">
        <v>8324</v>
      </c>
      <c r="AH255" t="s">
        <v>8324</v>
      </c>
      <c r="AI255" t="s">
        <v>8324</v>
      </c>
    </row>
    <row r="256" spans="1:35" x14ac:dyDescent="0.2">
      <c r="A256" t="s">
        <v>3415</v>
      </c>
      <c r="B256" t="s">
        <v>9394</v>
      </c>
      <c r="C256" t="s">
        <v>8315</v>
      </c>
      <c r="D256" t="s">
        <v>8316</v>
      </c>
      <c r="E256" t="s">
        <v>9394</v>
      </c>
      <c r="F256" t="s">
        <v>8316</v>
      </c>
      <c r="G256" t="s">
        <v>3415</v>
      </c>
      <c r="H256" t="s">
        <v>9395</v>
      </c>
      <c r="I256" t="s">
        <v>9396</v>
      </c>
      <c r="J256" t="s">
        <v>8559</v>
      </c>
      <c r="K256" t="s">
        <v>9397</v>
      </c>
      <c r="L256" t="s">
        <v>9279</v>
      </c>
      <c r="P256" t="s">
        <v>8324</v>
      </c>
      <c r="Q256" t="s">
        <v>8324</v>
      </c>
      <c r="R256" t="s">
        <v>8324</v>
      </c>
      <c r="S256" t="s">
        <v>8324</v>
      </c>
      <c r="T256" t="s">
        <v>8324</v>
      </c>
      <c r="U256" t="s">
        <v>8324</v>
      </c>
      <c r="V256" t="s">
        <v>8324</v>
      </c>
      <c r="W256" t="s">
        <v>8324</v>
      </c>
      <c r="X256" t="s">
        <v>8324</v>
      </c>
      <c r="Y256" t="s">
        <v>8325</v>
      </c>
      <c r="Z256" t="s">
        <v>8324</v>
      </c>
      <c r="AA256" t="s">
        <v>8324</v>
      </c>
      <c r="AB256" t="s">
        <v>8324</v>
      </c>
      <c r="AC256" t="s">
        <v>8324</v>
      </c>
      <c r="AD256" t="s">
        <v>8324</v>
      </c>
      <c r="AE256" t="s">
        <v>8324</v>
      </c>
      <c r="AF256" t="s">
        <v>8324</v>
      </c>
      <c r="AG256" t="s">
        <v>8324</v>
      </c>
      <c r="AH256" t="s">
        <v>8324</v>
      </c>
      <c r="AI256" t="s">
        <v>8324</v>
      </c>
    </row>
    <row r="257" spans="1:35" x14ac:dyDescent="0.2">
      <c r="A257" t="s">
        <v>3416</v>
      </c>
      <c r="B257" t="s">
        <v>9398</v>
      </c>
      <c r="C257" t="s">
        <v>8315</v>
      </c>
      <c r="D257" t="s">
        <v>8316</v>
      </c>
      <c r="E257" t="s">
        <v>9398</v>
      </c>
      <c r="F257" t="s">
        <v>8316</v>
      </c>
      <c r="G257" t="s">
        <v>3416</v>
      </c>
      <c r="H257" t="s">
        <v>9399</v>
      </c>
      <c r="I257" t="s">
        <v>9400</v>
      </c>
      <c r="J257" t="s">
        <v>8559</v>
      </c>
      <c r="K257" t="s">
        <v>9401</v>
      </c>
      <c r="L257" t="s">
        <v>8384</v>
      </c>
      <c r="M257" t="s">
        <v>9402</v>
      </c>
      <c r="N257" t="s">
        <v>9403</v>
      </c>
      <c r="O257" t="s">
        <v>9404</v>
      </c>
      <c r="P257" t="s">
        <v>8324</v>
      </c>
      <c r="Q257" t="s">
        <v>8324</v>
      </c>
      <c r="R257" t="s">
        <v>8325</v>
      </c>
      <c r="S257" t="s">
        <v>8324</v>
      </c>
      <c r="T257" t="s">
        <v>8324</v>
      </c>
      <c r="U257" t="s">
        <v>8324</v>
      </c>
      <c r="V257" t="s">
        <v>8324</v>
      </c>
      <c r="W257" t="s">
        <v>8324</v>
      </c>
      <c r="X257" t="s">
        <v>8325</v>
      </c>
      <c r="Y257" t="s">
        <v>8324</v>
      </c>
      <c r="Z257" t="s">
        <v>8324</v>
      </c>
      <c r="AA257" t="s">
        <v>8324</v>
      </c>
      <c r="AB257" t="s">
        <v>8325</v>
      </c>
      <c r="AC257" t="s">
        <v>8324</v>
      </c>
      <c r="AD257" t="s">
        <v>8324</v>
      </c>
      <c r="AE257" t="s">
        <v>8324</v>
      </c>
      <c r="AF257" t="s">
        <v>8324</v>
      </c>
      <c r="AG257" t="s">
        <v>8324</v>
      </c>
      <c r="AH257" t="s">
        <v>8324</v>
      </c>
      <c r="AI257" t="s">
        <v>8324</v>
      </c>
    </row>
    <row r="258" spans="1:35" x14ac:dyDescent="0.2">
      <c r="A258" t="s">
        <v>3417</v>
      </c>
      <c r="B258" t="s">
        <v>9405</v>
      </c>
      <c r="C258" t="s">
        <v>8315</v>
      </c>
      <c r="D258" t="s">
        <v>8316</v>
      </c>
      <c r="E258" t="s">
        <v>9405</v>
      </c>
      <c r="F258" t="s">
        <v>8316</v>
      </c>
      <c r="G258" t="s">
        <v>3417</v>
      </c>
      <c r="H258" t="s">
        <v>9406</v>
      </c>
      <c r="I258" t="s">
        <v>9407</v>
      </c>
      <c r="L258" t="s">
        <v>8592</v>
      </c>
      <c r="P258" t="s">
        <v>8325</v>
      </c>
      <c r="Q258" t="s">
        <v>8324</v>
      </c>
      <c r="R258" t="s">
        <v>8324</v>
      </c>
      <c r="S258" t="s">
        <v>8325</v>
      </c>
      <c r="T258" t="s">
        <v>8324</v>
      </c>
      <c r="U258" t="s">
        <v>8324</v>
      </c>
      <c r="V258" t="s">
        <v>8324</v>
      </c>
      <c r="W258" t="s">
        <v>8324</v>
      </c>
      <c r="X258" t="s">
        <v>8324</v>
      </c>
      <c r="Y258" t="s">
        <v>8324</v>
      </c>
      <c r="Z258" t="s">
        <v>8324</v>
      </c>
      <c r="AA258" t="s">
        <v>8325</v>
      </c>
      <c r="AB258" t="s">
        <v>8324</v>
      </c>
      <c r="AC258" t="s">
        <v>8324</v>
      </c>
      <c r="AD258" t="s">
        <v>8324</v>
      </c>
      <c r="AE258" t="s">
        <v>8324</v>
      </c>
      <c r="AF258" t="s">
        <v>8324</v>
      </c>
      <c r="AG258" t="s">
        <v>8324</v>
      </c>
      <c r="AH258" t="s">
        <v>8324</v>
      </c>
      <c r="AI258" t="s">
        <v>8325</v>
      </c>
    </row>
    <row r="259" spans="1:35" x14ac:dyDescent="0.2">
      <c r="A259" t="s">
        <v>3418</v>
      </c>
      <c r="B259" t="s">
        <v>9408</v>
      </c>
      <c r="C259" t="s">
        <v>8315</v>
      </c>
      <c r="D259" t="s">
        <v>8316</v>
      </c>
      <c r="E259" t="s">
        <v>9408</v>
      </c>
      <c r="F259" t="s">
        <v>8316</v>
      </c>
      <c r="G259" t="s">
        <v>3418</v>
      </c>
      <c r="H259" t="s">
        <v>9409</v>
      </c>
      <c r="I259" t="s">
        <v>9150</v>
      </c>
      <c r="K259" t="s">
        <v>8440</v>
      </c>
      <c r="N259" t="s">
        <v>9410</v>
      </c>
      <c r="P259" t="s">
        <v>8324</v>
      </c>
      <c r="Q259" t="s">
        <v>8324</v>
      </c>
      <c r="R259" t="s">
        <v>8325</v>
      </c>
      <c r="S259" t="s">
        <v>8324</v>
      </c>
      <c r="T259" t="s">
        <v>8324</v>
      </c>
      <c r="U259" t="s">
        <v>8324</v>
      </c>
      <c r="V259" t="s">
        <v>8324</v>
      </c>
      <c r="W259" t="s">
        <v>8324</v>
      </c>
      <c r="X259" t="s">
        <v>8324</v>
      </c>
      <c r="Y259" t="s">
        <v>8324</v>
      </c>
      <c r="Z259" t="s">
        <v>8324</v>
      </c>
      <c r="AA259" t="s">
        <v>8324</v>
      </c>
      <c r="AB259" t="s">
        <v>8324</v>
      </c>
      <c r="AC259" t="s">
        <v>8324</v>
      </c>
      <c r="AD259" t="s">
        <v>8324</v>
      </c>
      <c r="AE259" t="s">
        <v>8324</v>
      </c>
      <c r="AF259" t="s">
        <v>8324</v>
      </c>
      <c r="AG259" t="s">
        <v>8324</v>
      </c>
      <c r="AH259" t="s">
        <v>8324</v>
      </c>
      <c r="AI259" t="s">
        <v>8324</v>
      </c>
    </row>
    <row r="260" spans="1:35" x14ac:dyDescent="0.2">
      <c r="A260" t="s">
        <v>3419</v>
      </c>
      <c r="B260" t="s">
        <v>9411</v>
      </c>
      <c r="C260" t="s">
        <v>8315</v>
      </c>
      <c r="D260" t="s">
        <v>8316</v>
      </c>
      <c r="E260" t="s">
        <v>9411</v>
      </c>
      <c r="F260" t="s">
        <v>8316</v>
      </c>
      <c r="G260" t="s">
        <v>3419</v>
      </c>
      <c r="H260" t="s">
        <v>9412</v>
      </c>
      <c r="I260" t="s">
        <v>9413</v>
      </c>
      <c r="K260" t="s">
        <v>8922</v>
      </c>
      <c r="L260" t="s">
        <v>9414</v>
      </c>
      <c r="P260" t="s">
        <v>8324</v>
      </c>
      <c r="Q260" t="s">
        <v>8324</v>
      </c>
      <c r="R260" t="s">
        <v>8324</v>
      </c>
      <c r="S260" t="s">
        <v>8324</v>
      </c>
      <c r="T260" t="s">
        <v>8324</v>
      </c>
      <c r="U260" t="s">
        <v>8324</v>
      </c>
      <c r="V260" t="s">
        <v>8324</v>
      </c>
      <c r="W260" t="s">
        <v>8324</v>
      </c>
      <c r="X260" t="s">
        <v>8324</v>
      </c>
      <c r="Y260" t="s">
        <v>8324</v>
      </c>
      <c r="Z260" t="s">
        <v>8324</v>
      </c>
      <c r="AA260" t="s">
        <v>8324</v>
      </c>
      <c r="AB260" t="s">
        <v>8324</v>
      </c>
      <c r="AC260" t="s">
        <v>8324</v>
      </c>
      <c r="AD260" t="s">
        <v>8324</v>
      </c>
      <c r="AE260" t="s">
        <v>8324</v>
      </c>
      <c r="AF260" t="s">
        <v>8324</v>
      </c>
      <c r="AG260" t="s">
        <v>8324</v>
      </c>
      <c r="AH260" t="s">
        <v>8324</v>
      </c>
      <c r="AI260" t="s">
        <v>8324</v>
      </c>
    </row>
    <row r="261" spans="1:35" x14ac:dyDescent="0.2">
      <c r="A261" t="s">
        <v>3420</v>
      </c>
      <c r="B261" t="s">
        <v>9415</v>
      </c>
      <c r="C261" t="s">
        <v>8315</v>
      </c>
      <c r="D261" t="s">
        <v>8316</v>
      </c>
      <c r="E261" t="s">
        <v>9415</v>
      </c>
      <c r="F261" t="s">
        <v>8316</v>
      </c>
      <c r="G261" t="s">
        <v>3420</v>
      </c>
      <c r="H261" t="s">
        <v>9416</v>
      </c>
      <c r="I261" t="s">
        <v>9417</v>
      </c>
      <c r="K261" t="s">
        <v>9418</v>
      </c>
      <c r="L261" t="s">
        <v>8639</v>
      </c>
      <c r="M261" t="s">
        <v>9419</v>
      </c>
      <c r="N261" t="s">
        <v>9420</v>
      </c>
      <c r="O261" t="s">
        <v>9421</v>
      </c>
      <c r="P261" t="s">
        <v>8324</v>
      </c>
      <c r="Q261" t="s">
        <v>8325</v>
      </c>
      <c r="R261" t="s">
        <v>8324</v>
      </c>
      <c r="S261" t="s">
        <v>8324</v>
      </c>
      <c r="T261" t="s">
        <v>8324</v>
      </c>
      <c r="U261" t="s">
        <v>8325</v>
      </c>
      <c r="V261" t="s">
        <v>8324</v>
      </c>
      <c r="W261" t="s">
        <v>8325</v>
      </c>
      <c r="X261" t="s">
        <v>8325</v>
      </c>
      <c r="Y261" t="s">
        <v>8324</v>
      </c>
      <c r="Z261" t="s">
        <v>8325</v>
      </c>
      <c r="AA261" t="s">
        <v>8324</v>
      </c>
      <c r="AB261" t="s">
        <v>8325</v>
      </c>
      <c r="AC261" t="s">
        <v>8325</v>
      </c>
      <c r="AD261" t="s">
        <v>8325</v>
      </c>
      <c r="AE261" t="s">
        <v>8325</v>
      </c>
      <c r="AF261" t="s">
        <v>8325</v>
      </c>
      <c r="AG261" t="s">
        <v>8324</v>
      </c>
      <c r="AH261" t="s">
        <v>8324</v>
      </c>
      <c r="AI261" t="s">
        <v>8324</v>
      </c>
    </row>
    <row r="262" spans="1:35" x14ac:dyDescent="0.2">
      <c r="A262" t="s">
        <v>3421</v>
      </c>
      <c r="B262" t="s">
        <v>9422</v>
      </c>
      <c r="C262" t="s">
        <v>8315</v>
      </c>
      <c r="D262" t="s">
        <v>8316</v>
      </c>
      <c r="E262" t="s">
        <v>9422</v>
      </c>
      <c r="F262" t="s">
        <v>8316</v>
      </c>
      <c r="G262" t="s">
        <v>3421</v>
      </c>
      <c r="H262" t="s">
        <v>9423</v>
      </c>
      <c r="I262" t="s">
        <v>9424</v>
      </c>
      <c r="K262" t="s">
        <v>9048</v>
      </c>
      <c r="P262" t="s">
        <v>8325</v>
      </c>
      <c r="Q262" t="s">
        <v>8324</v>
      </c>
      <c r="R262" t="s">
        <v>8324</v>
      </c>
      <c r="S262" t="s">
        <v>8324</v>
      </c>
      <c r="T262" t="s">
        <v>8324</v>
      </c>
      <c r="U262" t="s">
        <v>8324</v>
      </c>
      <c r="V262" t="s">
        <v>8324</v>
      </c>
      <c r="W262" t="s">
        <v>8324</v>
      </c>
      <c r="X262" t="s">
        <v>8324</v>
      </c>
      <c r="Y262" t="s">
        <v>8324</v>
      </c>
      <c r="Z262" t="s">
        <v>8324</v>
      </c>
      <c r="AA262" t="s">
        <v>8324</v>
      </c>
      <c r="AB262" t="s">
        <v>8324</v>
      </c>
      <c r="AC262" t="s">
        <v>8324</v>
      </c>
      <c r="AD262" t="s">
        <v>8324</v>
      </c>
      <c r="AE262" t="s">
        <v>8324</v>
      </c>
      <c r="AF262" t="s">
        <v>8324</v>
      </c>
      <c r="AG262" t="s">
        <v>8324</v>
      </c>
      <c r="AH262" t="s">
        <v>8324</v>
      </c>
      <c r="AI262" t="s">
        <v>8324</v>
      </c>
    </row>
    <row r="263" spans="1:35" x14ac:dyDescent="0.2">
      <c r="A263" t="s">
        <v>3422</v>
      </c>
      <c r="B263" t="s">
        <v>9425</v>
      </c>
      <c r="C263" t="s">
        <v>8315</v>
      </c>
      <c r="D263" t="s">
        <v>8316</v>
      </c>
      <c r="E263" t="s">
        <v>9425</v>
      </c>
      <c r="F263" t="s">
        <v>8316</v>
      </c>
      <c r="G263" t="s">
        <v>3422</v>
      </c>
      <c r="H263" t="s">
        <v>9426</v>
      </c>
      <c r="I263" t="s">
        <v>9150</v>
      </c>
      <c r="K263" t="s">
        <v>8329</v>
      </c>
      <c r="L263" t="s">
        <v>9427</v>
      </c>
      <c r="P263" t="s">
        <v>8324</v>
      </c>
      <c r="Q263" t="s">
        <v>8324</v>
      </c>
      <c r="R263" t="s">
        <v>8324</v>
      </c>
      <c r="S263" t="s">
        <v>8324</v>
      </c>
      <c r="T263" t="s">
        <v>8324</v>
      </c>
      <c r="U263" t="s">
        <v>8324</v>
      </c>
      <c r="V263" t="s">
        <v>8324</v>
      </c>
      <c r="W263" t="s">
        <v>8324</v>
      </c>
      <c r="X263" t="s">
        <v>8324</v>
      </c>
      <c r="Y263" t="s">
        <v>8324</v>
      </c>
      <c r="Z263" t="s">
        <v>8324</v>
      </c>
      <c r="AA263" t="s">
        <v>8324</v>
      </c>
      <c r="AB263" t="s">
        <v>8324</v>
      </c>
      <c r="AC263" t="s">
        <v>8324</v>
      </c>
      <c r="AD263" t="s">
        <v>8324</v>
      </c>
      <c r="AE263" t="s">
        <v>8324</v>
      </c>
      <c r="AF263" t="s">
        <v>8324</v>
      </c>
      <c r="AG263" t="s">
        <v>8324</v>
      </c>
      <c r="AH263" t="s">
        <v>8324</v>
      </c>
      <c r="AI263" t="s">
        <v>8324</v>
      </c>
    </row>
    <row r="264" spans="1:35" x14ac:dyDescent="0.2">
      <c r="A264" t="s">
        <v>3423</v>
      </c>
      <c r="B264" t="s">
        <v>9428</v>
      </c>
      <c r="C264" t="s">
        <v>8315</v>
      </c>
      <c r="D264" t="s">
        <v>8316</v>
      </c>
      <c r="E264" t="s">
        <v>9428</v>
      </c>
      <c r="F264" t="s">
        <v>8316</v>
      </c>
      <c r="G264" t="s">
        <v>3423</v>
      </c>
      <c r="H264" t="s">
        <v>9429</v>
      </c>
      <c r="I264" t="s">
        <v>9430</v>
      </c>
      <c r="K264" t="s">
        <v>8329</v>
      </c>
      <c r="L264" t="s">
        <v>8531</v>
      </c>
      <c r="P264" t="s">
        <v>8324</v>
      </c>
      <c r="Q264" t="s">
        <v>8324</v>
      </c>
      <c r="R264" t="s">
        <v>8324</v>
      </c>
      <c r="S264" t="s">
        <v>8324</v>
      </c>
      <c r="T264" t="s">
        <v>8324</v>
      </c>
      <c r="U264" t="s">
        <v>8324</v>
      </c>
      <c r="V264" t="s">
        <v>8324</v>
      </c>
      <c r="W264" t="s">
        <v>8324</v>
      </c>
      <c r="X264" t="s">
        <v>8324</v>
      </c>
      <c r="Y264" t="s">
        <v>8324</v>
      </c>
      <c r="Z264" t="s">
        <v>8324</v>
      </c>
      <c r="AA264" t="s">
        <v>8324</v>
      </c>
      <c r="AB264" t="s">
        <v>8324</v>
      </c>
      <c r="AC264" t="s">
        <v>8324</v>
      </c>
      <c r="AD264" t="s">
        <v>8324</v>
      </c>
      <c r="AE264" t="s">
        <v>8324</v>
      </c>
      <c r="AF264" t="s">
        <v>8324</v>
      </c>
      <c r="AG264" t="s">
        <v>8324</v>
      </c>
      <c r="AH264" t="s">
        <v>8324</v>
      </c>
      <c r="AI264" t="s">
        <v>8324</v>
      </c>
    </row>
    <row r="265" spans="1:35" x14ac:dyDescent="0.2">
      <c r="A265" t="s">
        <v>3424</v>
      </c>
      <c r="B265" t="s">
        <v>9431</v>
      </c>
      <c r="C265" t="s">
        <v>8315</v>
      </c>
      <c r="D265" t="s">
        <v>8316</v>
      </c>
      <c r="E265" t="s">
        <v>9431</v>
      </c>
      <c r="F265" t="s">
        <v>8316</v>
      </c>
      <c r="G265" t="s">
        <v>3424</v>
      </c>
      <c r="H265" t="s">
        <v>9432</v>
      </c>
      <c r="I265" t="s">
        <v>9433</v>
      </c>
      <c r="K265" t="s">
        <v>8746</v>
      </c>
      <c r="P265" t="s">
        <v>8324</v>
      </c>
      <c r="Q265" t="s">
        <v>8325</v>
      </c>
      <c r="R265" t="s">
        <v>8324</v>
      </c>
      <c r="S265" t="s">
        <v>8324</v>
      </c>
      <c r="T265" t="s">
        <v>8324</v>
      </c>
      <c r="U265" t="s">
        <v>8324</v>
      </c>
      <c r="V265" t="s">
        <v>8325</v>
      </c>
      <c r="W265" t="s">
        <v>8324</v>
      </c>
      <c r="X265" t="s">
        <v>8324</v>
      </c>
      <c r="Y265" t="s">
        <v>8324</v>
      </c>
      <c r="Z265" t="s">
        <v>8324</v>
      </c>
      <c r="AA265" t="s">
        <v>8324</v>
      </c>
      <c r="AB265" t="s">
        <v>8324</v>
      </c>
      <c r="AC265" t="s">
        <v>8325</v>
      </c>
      <c r="AD265" t="s">
        <v>8324</v>
      </c>
      <c r="AE265" t="s">
        <v>8324</v>
      </c>
      <c r="AF265" t="s">
        <v>8324</v>
      </c>
      <c r="AG265" t="s">
        <v>8324</v>
      </c>
      <c r="AH265" t="s">
        <v>8324</v>
      </c>
      <c r="AI265" t="s">
        <v>8324</v>
      </c>
    </row>
    <row r="266" spans="1:35" x14ac:dyDescent="0.2">
      <c r="A266" t="s">
        <v>3425</v>
      </c>
      <c r="B266" t="s">
        <v>9434</v>
      </c>
      <c r="C266" t="s">
        <v>8315</v>
      </c>
      <c r="D266" t="s">
        <v>8316</v>
      </c>
      <c r="E266" t="s">
        <v>9434</v>
      </c>
      <c r="F266" t="s">
        <v>8316</v>
      </c>
      <c r="G266" t="s">
        <v>3425</v>
      </c>
      <c r="H266" t="s">
        <v>9435</v>
      </c>
      <c r="I266" t="s">
        <v>9436</v>
      </c>
      <c r="K266" t="s">
        <v>8329</v>
      </c>
      <c r="L266" t="s">
        <v>9437</v>
      </c>
      <c r="P266" t="s">
        <v>8324</v>
      </c>
      <c r="Q266" t="s">
        <v>8324</v>
      </c>
      <c r="R266" t="s">
        <v>8324</v>
      </c>
      <c r="S266" t="s">
        <v>8324</v>
      </c>
      <c r="T266" t="s">
        <v>8324</v>
      </c>
      <c r="U266" t="s">
        <v>8324</v>
      </c>
      <c r="V266" t="s">
        <v>8324</v>
      </c>
      <c r="W266" t="s">
        <v>8324</v>
      </c>
      <c r="X266" t="s">
        <v>8324</v>
      </c>
      <c r="Y266" t="s">
        <v>8324</v>
      </c>
      <c r="Z266" t="s">
        <v>8324</v>
      </c>
      <c r="AA266" t="s">
        <v>8324</v>
      </c>
      <c r="AB266" t="s">
        <v>8324</v>
      </c>
      <c r="AC266" t="s">
        <v>8324</v>
      </c>
      <c r="AD266" t="s">
        <v>8324</v>
      </c>
      <c r="AE266" t="s">
        <v>8324</v>
      </c>
      <c r="AF266" t="s">
        <v>8324</v>
      </c>
      <c r="AG266" t="s">
        <v>8324</v>
      </c>
      <c r="AH266" t="s">
        <v>8324</v>
      </c>
      <c r="AI266" t="s">
        <v>8324</v>
      </c>
    </row>
    <row r="267" spans="1:35" x14ac:dyDescent="0.2">
      <c r="A267" t="s">
        <v>3426</v>
      </c>
      <c r="B267" t="s">
        <v>9438</v>
      </c>
      <c r="C267" t="s">
        <v>8315</v>
      </c>
      <c r="D267" t="s">
        <v>8316</v>
      </c>
      <c r="E267" t="s">
        <v>9438</v>
      </c>
      <c r="F267" t="s">
        <v>8316</v>
      </c>
      <c r="G267" t="s">
        <v>3426</v>
      </c>
      <c r="H267" t="s">
        <v>9439</v>
      </c>
      <c r="I267" t="s">
        <v>9440</v>
      </c>
      <c r="K267" t="s">
        <v>9441</v>
      </c>
      <c r="O267" t="s">
        <v>9317</v>
      </c>
      <c r="P267" t="s">
        <v>8324</v>
      </c>
      <c r="Q267" t="s">
        <v>8325</v>
      </c>
      <c r="R267" t="s">
        <v>8325</v>
      </c>
      <c r="S267" t="s">
        <v>8324</v>
      </c>
      <c r="T267" t="s">
        <v>8324</v>
      </c>
      <c r="U267" t="s">
        <v>8324</v>
      </c>
      <c r="V267" t="s">
        <v>8324</v>
      </c>
      <c r="W267" t="s">
        <v>8324</v>
      </c>
      <c r="X267" t="s">
        <v>8324</v>
      </c>
      <c r="Y267" t="s">
        <v>8324</v>
      </c>
      <c r="Z267" t="s">
        <v>8324</v>
      </c>
      <c r="AA267" t="s">
        <v>8324</v>
      </c>
      <c r="AB267" t="s">
        <v>8324</v>
      </c>
      <c r="AC267" t="s">
        <v>8324</v>
      </c>
      <c r="AD267" t="s">
        <v>8324</v>
      </c>
      <c r="AE267" t="s">
        <v>8325</v>
      </c>
      <c r="AF267" t="s">
        <v>8325</v>
      </c>
      <c r="AG267" t="s">
        <v>8324</v>
      </c>
      <c r="AH267" t="s">
        <v>8324</v>
      </c>
      <c r="AI267" t="s">
        <v>8324</v>
      </c>
    </row>
    <row r="268" spans="1:35" x14ac:dyDescent="0.2">
      <c r="A268" t="s">
        <v>3427</v>
      </c>
      <c r="B268" t="s">
        <v>9442</v>
      </c>
      <c r="C268" t="s">
        <v>8315</v>
      </c>
      <c r="D268" t="s">
        <v>8316</v>
      </c>
      <c r="E268" t="s">
        <v>9442</v>
      </c>
      <c r="F268" t="s">
        <v>8316</v>
      </c>
      <c r="G268" t="s">
        <v>3427</v>
      </c>
      <c r="H268" t="s">
        <v>9443</v>
      </c>
      <c r="I268" t="s">
        <v>8501</v>
      </c>
      <c r="K268" t="s">
        <v>8329</v>
      </c>
      <c r="L268" t="s">
        <v>9444</v>
      </c>
      <c r="P268" t="s">
        <v>8324</v>
      </c>
      <c r="Q268" t="s">
        <v>8324</v>
      </c>
      <c r="R268" t="s">
        <v>8324</v>
      </c>
      <c r="S268" t="s">
        <v>8324</v>
      </c>
      <c r="T268" t="s">
        <v>8324</v>
      </c>
      <c r="U268" t="s">
        <v>8324</v>
      </c>
      <c r="V268" t="s">
        <v>8324</v>
      </c>
      <c r="W268" t="s">
        <v>8324</v>
      </c>
      <c r="X268" t="s">
        <v>8324</v>
      </c>
      <c r="Y268" t="s">
        <v>8324</v>
      </c>
      <c r="Z268" t="s">
        <v>8324</v>
      </c>
      <c r="AA268" t="s">
        <v>8324</v>
      </c>
      <c r="AB268" t="s">
        <v>8324</v>
      </c>
      <c r="AC268" t="s">
        <v>8324</v>
      </c>
      <c r="AD268" t="s">
        <v>8324</v>
      </c>
      <c r="AE268" t="s">
        <v>8324</v>
      </c>
      <c r="AF268" t="s">
        <v>8324</v>
      </c>
      <c r="AG268" t="s">
        <v>8324</v>
      </c>
      <c r="AH268" t="s">
        <v>8324</v>
      </c>
      <c r="AI268" t="s">
        <v>8324</v>
      </c>
    </row>
    <row r="269" spans="1:35" x14ac:dyDescent="0.2">
      <c r="A269" t="s">
        <v>3428</v>
      </c>
      <c r="B269" t="s">
        <v>9445</v>
      </c>
      <c r="C269" t="s">
        <v>8315</v>
      </c>
      <c r="D269" t="s">
        <v>8316</v>
      </c>
      <c r="E269" t="s">
        <v>9445</v>
      </c>
      <c r="F269" t="s">
        <v>8316</v>
      </c>
      <c r="G269" t="s">
        <v>3428</v>
      </c>
      <c r="H269" t="s">
        <v>9446</v>
      </c>
      <c r="I269" t="s">
        <v>9447</v>
      </c>
      <c r="K269" t="s">
        <v>8436</v>
      </c>
      <c r="L269" t="s">
        <v>8531</v>
      </c>
      <c r="N269" t="s">
        <v>9448</v>
      </c>
      <c r="P269" t="s">
        <v>8324</v>
      </c>
      <c r="Q269" t="s">
        <v>8324</v>
      </c>
      <c r="R269" t="s">
        <v>8324</v>
      </c>
      <c r="S269" t="s">
        <v>8324</v>
      </c>
      <c r="T269" t="s">
        <v>8324</v>
      </c>
      <c r="U269" t="s">
        <v>8324</v>
      </c>
      <c r="V269" t="s">
        <v>8324</v>
      </c>
      <c r="W269" t="s">
        <v>8324</v>
      </c>
      <c r="X269" t="s">
        <v>8324</v>
      </c>
      <c r="Y269" t="s">
        <v>8324</v>
      </c>
      <c r="Z269" t="s">
        <v>8324</v>
      </c>
      <c r="AA269" t="s">
        <v>8324</v>
      </c>
      <c r="AB269" t="s">
        <v>8324</v>
      </c>
      <c r="AC269" t="s">
        <v>8324</v>
      </c>
      <c r="AD269" t="s">
        <v>8324</v>
      </c>
      <c r="AE269" t="s">
        <v>8324</v>
      </c>
      <c r="AF269" t="s">
        <v>8324</v>
      </c>
      <c r="AG269" t="s">
        <v>8325</v>
      </c>
      <c r="AH269" t="s">
        <v>8324</v>
      </c>
      <c r="AI269" t="s">
        <v>8324</v>
      </c>
    </row>
    <row r="270" spans="1:35" x14ac:dyDescent="0.2">
      <c r="A270" t="s">
        <v>3429</v>
      </c>
      <c r="B270" t="s">
        <v>9449</v>
      </c>
      <c r="C270" t="s">
        <v>8315</v>
      </c>
      <c r="D270" t="s">
        <v>8316</v>
      </c>
      <c r="E270" t="s">
        <v>9449</v>
      </c>
      <c r="F270" t="s">
        <v>8316</v>
      </c>
      <c r="G270" t="s">
        <v>3429</v>
      </c>
      <c r="H270" t="s">
        <v>9450</v>
      </c>
      <c r="I270" t="s">
        <v>9451</v>
      </c>
      <c r="K270" t="s">
        <v>8329</v>
      </c>
      <c r="L270" t="s">
        <v>8400</v>
      </c>
      <c r="O270" t="s">
        <v>9452</v>
      </c>
      <c r="P270" t="s">
        <v>8325</v>
      </c>
      <c r="Q270" t="s">
        <v>8324</v>
      </c>
      <c r="R270" t="s">
        <v>8324</v>
      </c>
      <c r="S270" t="s">
        <v>8324</v>
      </c>
      <c r="T270" t="s">
        <v>8324</v>
      </c>
      <c r="U270" t="s">
        <v>8325</v>
      </c>
      <c r="V270" t="s">
        <v>8324</v>
      </c>
      <c r="W270" t="s">
        <v>8325</v>
      </c>
      <c r="X270" t="s">
        <v>8324</v>
      </c>
      <c r="Y270" t="s">
        <v>8324</v>
      </c>
      <c r="Z270" t="s">
        <v>8324</v>
      </c>
      <c r="AA270" t="s">
        <v>8324</v>
      </c>
      <c r="AB270" t="s">
        <v>8325</v>
      </c>
      <c r="AC270" t="s">
        <v>8324</v>
      </c>
      <c r="AD270" t="s">
        <v>8324</v>
      </c>
      <c r="AE270" t="s">
        <v>8324</v>
      </c>
      <c r="AF270" t="s">
        <v>8324</v>
      </c>
      <c r="AG270" t="s">
        <v>8324</v>
      </c>
      <c r="AH270" t="s">
        <v>8324</v>
      </c>
      <c r="AI270" t="s">
        <v>8324</v>
      </c>
    </row>
    <row r="271" spans="1:35" x14ac:dyDescent="0.2">
      <c r="A271" t="s">
        <v>3430</v>
      </c>
      <c r="B271" t="s">
        <v>9453</v>
      </c>
      <c r="C271" t="s">
        <v>8315</v>
      </c>
      <c r="D271" t="s">
        <v>8316</v>
      </c>
      <c r="E271" t="s">
        <v>9453</v>
      </c>
      <c r="F271" t="s">
        <v>8316</v>
      </c>
      <c r="G271" t="s">
        <v>3430</v>
      </c>
      <c r="H271" t="s">
        <v>9454</v>
      </c>
      <c r="I271" t="s">
        <v>9455</v>
      </c>
      <c r="K271" t="s">
        <v>9456</v>
      </c>
      <c r="L271" t="s">
        <v>9457</v>
      </c>
      <c r="N271" t="s">
        <v>9458</v>
      </c>
      <c r="O271" t="s">
        <v>8695</v>
      </c>
      <c r="P271" t="s">
        <v>8324</v>
      </c>
      <c r="Q271" t="s">
        <v>8324</v>
      </c>
      <c r="R271" t="s">
        <v>8324</v>
      </c>
      <c r="S271" t="s">
        <v>8324</v>
      </c>
      <c r="T271" t="s">
        <v>8324</v>
      </c>
      <c r="U271" t="s">
        <v>8324</v>
      </c>
      <c r="V271" t="s">
        <v>8324</v>
      </c>
      <c r="W271" t="s">
        <v>8324</v>
      </c>
      <c r="X271" t="s">
        <v>8324</v>
      </c>
      <c r="Y271" t="s">
        <v>8324</v>
      </c>
      <c r="Z271" t="s">
        <v>8324</v>
      </c>
      <c r="AA271" t="s">
        <v>8324</v>
      </c>
      <c r="AB271" t="s">
        <v>8324</v>
      </c>
      <c r="AC271" t="s">
        <v>8324</v>
      </c>
      <c r="AD271" t="s">
        <v>8324</v>
      </c>
      <c r="AE271" t="s">
        <v>8324</v>
      </c>
      <c r="AF271" t="s">
        <v>8324</v>
      </c>
      <c r="AG271" t="s">
        <v>8324</v>
      </c>
      <c r="AH271" t="s">
        <v>8324</v>
      </c>
      <c r="AI271" t="s">
        <v>8324</v>
      </c>
    </row>
    <row r="272" spans="1:35" x14ac:dyDescent="0.2">
      <c r="A272" t="s">
        <v>3431</v>
      </c>
      <c r="B272" t="s">
        <v>9459</v>
      </c>
      <c r="C272" t="s">
        <v>8315</v>
      </c>
      <c r="D272" t="s">
        <v>8316</v>
      </c>
      <c r="E272" t="s">
        <v>9459</v>
      </c>
      <c r="F272" t="s">
        <v>8316</v>
      </c>
      <c r="G272" t="s">
        <v>3431</v>
      </c>
      <c r="H272" t="s">
        <v>9460</v>
      </c>
      <c r="I272" t="s">
        <v>9461</v>
      </c>
      <c r="K272" t="s">
        <v>9462</v>
      </c>
      <c r="L272" t="s">
        <v>9463</v>
      </c>
      <c r="N272" t="s">
        <v>9464</v>
      </c>
      <c r="P272" t="s">
        <v>8324</v>
      </c>
      <c r="Q272" t="s">
        <v>8324</v>
      </c>
      <c r="R272" t="s">
        <v>8325</v>
      </c>
      <c r="S272" t="s">
        <v>8324</v>
      </c>
      <c r="T272" t="s">
        <v>8324</v>
      </c>
      <c r="U272" t="s">
        <v>8324</v>
      </c>
      <c r="V272" t="s">
        <v>8324</v>
      </c>
      <c r="W272" t="s">
        <v>8324</v>
      </c>
      <c r="X272" t="s">
        <v>8324</v>
      </c>
      <c r="Y272" t="s">
        <v>8324</v>
      </c>
      <c r="Z272" t="s">
        <v>8324</v>
      </c>
      <c r="AA272" t="s">
        <v>8324</v>
      </c>
      <c r="AB272" t="s">
        <v>8325</v>
      </c>
      <c r="AC272" t="s">
        <v>8324</v>
      </c>
      <c r="AD272" t="s">
        <v>8324</v>
      </c>
      <c r="AE272" t="s">
        <v>8324</v>
      </c>
      <c r="AF272" t="s">
        <v>8324</v>
      </c>
      <c r="AG272" t="s">
        <v>8325</v>
      </c>
      <c r="AH272" t="s">
        <v>8324</v>
      </c>
      <c r="AI272" t="s">
        <v>8324</v>
      </c>
    </row>
    <row r="273" spans="1:35" x14ac:dyDescent="0.2">
      <c r="A273" t="s">
        <v>3432</v>
      </c>
      <c r="B273" t="s">
        <v>9465</v>
      </c>
      <c r="C273" t="s">
        <v>8315</v>
      </c>
      <c r="D273" t="s">
        <v>8316</v>
      </c>
      <c r="E273" t="s">
        <v>9465</v>
      </c>
      <c r="F273" t="s">
        <v>8316</v>
      </c>
      <c r="G273" t="s">
        <v>3432</v>
      </c>
      <c r="H273" t="s">
        <v>9466</v>
      </c>
      <c r="I273" t="s">
        <v>9467</v>
      </c>
      <c r="K273" t="s">
        <v>8391</v>
      </c>
      <c r="L273" t="s">
        <v>8506</v>
      </c>
      <c r="P273" t="s">
        <v>8324</v>
      </c>
      <c r="Q273" t="s">
        <v>8324</v>
      </c>
      <c r="R273" t="s">
        <v>8324</v>
      </c>
      <c r="S273" t="s">
        <v>8324</v>
      </c>
      <c r="T273" t="s">
        <v>8325</v>
      </c>
      <c r="U273" t="s">
        <v>8324</v>
      </c>
      <c r="V273" t="s">
        <v>8324</v>
      </c>
      <c r="W273" t="s">
        <v>8324</v>
      </c>
      <c r="X273" t="s">
        <v>8324</v>
      </c>
      <c r="Y273" t="s">
        <v>8324</v>
      </c>
      <c r="Z273" t="s">
        <v>8324</v>
      </c>
      <c r="AA273" t="s">
        <v>8324</v>
      </c>
      <c r="AB273" t="s">
        <v>8324</v>
      </c>
      <c r="AC273" t="s">
        <v>8324</v>
      </c>
      <c r="AD273" t="s">
        <v>8324</v>
      </c>
      <c r="AE273" t="s">
        <v>8324</v>
      </c>
      <c r="AF273" t="s">
        <v>8324</v>
      </c>
      <c r="AG273" t="s">
        <v>8324</v>
      </c>
      <c r="AH273" t="s">
        <v>8324</v>
      </c>
      <c r="AI273" t="s">
        <v>8324</v>
      </c>
    </row>
    <row r="274" spans="1:35" x14ac:dyDescent="0.2">
      <c r="A274" t="s">
        <v>3433</v>
      </c>
      <c r="B274" t="s">
        <v>9468</v>
      </c>
      <c r="C274" t="s">
        <v>8315</v>
      </c>
      <c r="D274" t="s">
        <v>8316</v>
      </c>
      <c r="E274" t="s">
        <v>9468</v>
      </c>
      <c r="F274" t="s">
        <v>8316</v>
      </c>
      <c r="G274" t="s">
        <v>3433</v>
      </c>
      <c r="H274" t="s">
        <v>9469</v>
      </c>
      <c r="I274" t="s">
        <v>9470</v>
      </c>
      <c r="K274" t="s">
        <v>8329</v>
      </c>
      <c r="L274" t="s">
        <v>9471</v>
      </c>
      <c r="P274" t="s">
        <v>8324</v>
      </c>
      <c r="Q274" t="s">
        <v>8324</v>
      </c>
      <c r="R274" t="s">
        <v>8324</v>
      </c>
      <c r="S274" t="s">
        <v>8324</v>
      </c>
      <c r="T274" t="s">
        <v>8324</v>
      </c>
      <c r="U274" t="s">
        <v>8324</v>
      </c>
      <c r="V274" t="s">
        <v>8324</v>
      </c>
      <c r="W274" t="s">
        <v>8324</v>
      </c>
      <c r="X274" t="s">
        <v>8324</v>
      </c>
      <c r="Y274" t="s">
        <v>8324</v>
      </c>
      <c r="Z274" t="s">
        <v>8324</v>
      </c>
      <c r="AA274" t="s">
        <v>8324</v>
      </c>
      <c r="AB274" t="s">
        <v>8324</v>
      </c>
      <c r="AC274" t="s">
        <v>8324</v>
      </c>
      <c r="AD274" t="s">
        <v>8324</v>
      </c>
      <c r="AE274" t="s">
        <v>8324</v>
      </c>
      <c r="AF274" t="s">
        <v>8324</v>
      </c>
      <c r="AG274" t="s">
        <v>8324</v>
      </c>
      <c r="AH274" t="s">
        <v>8324</v>
      </c>
      <c r="AI274" t="s">
        <v>8324</v>
      </c>
    </row>
    <row r="275" spans="1:35" x14ac:dyDescent="0.2">
      <c r="A275" t="s">
        <v>3434</v>
      </c>
      <c r="B275" t="s">
        <v>9472</v>
      </c>
      <c r="C275" t="s">
        <v>8852</v>
      </c>
      <c r="D275" t="s">
        <v>8316</v>
      </c>
      <c r="E275" t="s">
        <v>9472</v>
      </c>
      <c r="F275" t="s">
        <v>8316</v>
      </c>
      <c r="G275" t="s">
        <v>9473</v>
      </c>
      <c r="H275" t="s">
        <v>9474</v>
      </c>
      <c r="I275" t="s">
        <v>9475</v>
      </c>
      <c r="K275" t="s">
        <v>8721</v>
      </c>
      <c r="P275" t="s">
        <v>8324</v>
      </c>
      <c r="Q275" t="s">
        <v>8324</v>
      </c>
      <c r="R275" t="s">
        <v>8324</v>
      </c>
      <c r="S275" t="s">
        <v>8324</v>
      </c>
      <c r="T275" t="s">
        <v>8324</v>
      </c>
      <c r="U275" t="s">
        <v>8324</v>
      </c>
      <c r="V275" t="s">
        <v>8324</v>
      </c>
      <c r="W275" t="s">
        <v>8324</v>
      </c>
      <c r="X275" t="s">
        <v>8324</v>
      </c>
      <c r="Y275" t="s">
        <v>8324</v>
      </c>
      <c r="Z275" t="s">
        <v>8324</v>
      </c>
      <c r="AA275" t="s">
        <v>8324</v>
      </c>
      <c r="AB275" t="s">
        <v>8325</v>
      </c>
      <c r="AC275" t="s">
        <v>8324</v>
      </c>
      <c r="AD275" t="s">
        <v>8324</v>
      </c>
      <c r="AE275" t="s">
        <v>8324</v>
      </c>
      <c r="AF275" t="s">
        <v>8325</v>
      </c>
      <c r="AG275" t="s">
        <v>8324</v>
      </c>
      <c r="AH275" t="s">
        <v>8324</v>
      </c>
      <c r="AI275" t="s">
        <v>8324</v>
      </c>
    </row>
    <row r="276" spans="1:35" x14ac:dyDescent="0.2">
      <c r="A276" t="s">
        <v>3435</v>
      </c>
      <c r="B276" t="s">
        <v>9476</v>
      </c>
      <c r="C276" t="s">
        <v>8315</v>
      </c>
      <c r="D276" t="s">
        <v>8316</v>
      </c>
      <c r="E276" t="s">
        <v>9476</v>
      </c>
      <c r="F276" t="s">
        <v>8316</v>
      </c>
      <c r="G276" t="s">
        <v>3435</v>
      </c>
      <c r="H276" t="s">
        <v>9477</v>
      </c>
      <c r="I276" t="s">
        <v>9478</v>
      </c>
      <c r="K276" t="s">
        <v>8658</v>
      </c>
      <c r="L276" t="s">
        <v>8531</v>
      </c>
      <c r="M276" t="s">
        <v>9479</v>
      </c>
      <c r="N276" t="s">
        <v>9480</v>
      </c>
      <c r="O276" t="s">
        <v>9481</v>
      </c>
      <c r="P276" t="s">
        <v>8324</v>
      </c>
      <c r="Q276" t="s">
        <v>8324</v>
      </c>
      <c r="R276" t="s">
        <v>8324</v>
      </c>
      <c r="S276" t="s">
        <v>8324</v>
      </c>
      <c r="T276" t="s">
        <v>8324</v>
      </c>
      <c r="U276" t="s">
        <v>8324</v>
      </c>
      <c r="V276" t="s">
        <v>8324</v>
      </c>
      <c r="W276" t="s">
        <v>8324</v>
      </c>
      <c r="X276" t="s">
        <v>8324</v>
      </c>
      <c r="Y276" t="s">
        <v>8324</v>
      </c>
      <c r="Z276" t="s">
        <v>8324</v>
      </c>
      <c r="AA276" t="s">
        <v>8324</v>
      </c>
      <c r="AB276" t="s">
        <v>8324</v>
      </c>
      <c r="AC276" t="s">
        <v>8324</v>
      </c>
      <c r="AD276" t="s">
        <v>8324</v>
      </c>
      <c r="AE276" t="s">
        <v>8325</v>
      </c>
      <c r="AF276" t="s">
        <v>8324</v>
      </c>
      <c r="AG276" t="s">
        <v>8324</v>
      </c>
      <c r="AH276" t="s">
        <v>8324</v>
      </c>
      <c r="AI276" t="s">
        <v>8324</v>
      </c>
    </row>
    <row r="277" spans="1:35" x14ac:dyDescent="0.2">
      <c r="A277" t="s">
        <v>3436</v>
      </c>
      <c r="B277" t="s">
        <v>9482</v>
      </c>
      <c r="C277" t="s">
        <v>8315</v>
      </c>
      <c r="D277" t="s">
        <v>8316</v>
      </c>
      <c r="E277" t="s">
        <v>9482</v>
      </c>
      <c r="F277" t="s">
        <v>8316</v>
      </c>
      <c r="G277" t="s">
        <v>3436</v>
      </c>
      <c r="H277" t="s">
        <v>9483</v>
      </c>
      <c r="I277" t="s">
        <v>9484</v>
      </c>
      <c r="K277" t="s">
        <v>9485</v>
      </c>
      <c r="L277" t="s">
        <v>9486</v>
      </c>
      <c r="N277" t="s">
        <v>9487</v>
      </c>
      <c r="P277" t="s">
        <v>8324</v>
      </c>
      <c r="Q277" t="s">
        <v>8324</v>
      </c>
      <c r="R277" t="s">
        <v>8324</v>
      </c>
      <c r="S277" t="s">
        <v>8324</v>
      </c>
      <c r="T277" t="s">
        <v>8324</v>
      </c>
      <c r="U277" t="s">
        <v>8324</v>
      </c>
      <c r="V277" t="s">
        <v>8324</v>
      </c>
      <c r="W277" t="s">
        <v>8324</v>
      </c>
      <c r="X277" t="s">
        <v>8324</v>
      </c>
      <c r="Y277" t="s">
        <v>8324</v>
      </c>
      <c r="Z277" t="s">
        <v>8324</v>
      </c>
      <c r="AA277" t="s">
        <v>8324</v>
      </c>
      <c r="AB277" t="s">
        <v>8324</v>
      </c>
      <c r="AC277" t="s">
        <v>8324</v>
      </c>
      <c r="AD277" t="s">
        <v>8324</v>
      </c>
      <c r="AE277" t="s">
        <v>8325</v>
      </c>
      <c r="AF277" t="s">
        <v>8324</v>
      </c>
      <c r="AG277" t="s">
        <v>8324</v>
      </c>
      <c r="AH277" t="s">
        <v>8324</v>
      </c>
      <c r="AI277" t="s">
        <v>8324</v>
      </c>
    </row>
    <row r="278" spans="1:35" x14ac:dyDescent="0.2">
      <c r="A278" t="s">
        <v>3437</v>
      </c>
      <c r="B278" t="s">
        <v>9488</v>
      </c>
      <c r="C278" t="s">
        <v>8315</v>
      </c>
      <c r="D278" t="s">
        <v>8316</v>
      </c>
      <c r="E278" t="s">
        <v>9488</v>
      </c>
      <c r="F278" t="s">
        <v>8316</v>
      </c>
      <c r="G278" t="s">
        <v>3437</v>
      </c>
      <c r="H278" t="s">
        <v>9489</v>
      </c>
      <c r="I278" t="s">
        <v>9490</v>
      </c>
      <c r="K278" t="s">
        <v>9491</v>
      </c>
      <c r="P278" t="s">
        <v>8324</v>
      </c>
      <c r="Q278" t="s">
        <v>8324</v>
      </c>
      <c r="R278" t="s">
        <v>8324</v>
      </c>
      <c r="S278" t="s">
        <v>8324</v>
      </c>
      <c r="T278" t="s">
        <v>8324</v>
      </c>
      <c r="U278" t="s">
        <v>8324</v>
      </c>
      <c r="V278" t="s">
        <v>8325</v>
      </c>
      <c r="W278" t="s">
        <v>8324</v>
      </c>
      <c r="X278" t="s">
        <v>8324</v>
      </c>
      <c r="Y278" t="s">
        <v>8324</v>
      </c>
      <c r="Z278" t="s">
        <v>8324</v>
      </c>
      <c r="AA278" t="s">
        <v>8324</v>
      </c>
      <c r="AB278" t="s">
        <v>8324</v>
      </c>
      <c r="AC278" t="s">
        <v>8324</v>
      </c>
      <c r="AD278" t="s">
        <v>8324</v>
      </c>
      <c r="AE278" t="s">
        <v>8324</v>
      </c>
      <c r="AF278" t="s">
        <v>8324</v>
      </c>
      <c r="AG278" t="s">
        <v>8324</v>
      </c>
      <c r="AH278" t="s">
        <v>8324</v>
      </c>
      <c r="AI278" t="s">
        <v>8324</v>
      </c>
    </row>
    <row r="279" spans="1:35" x14ac:dyDescent="0.2">
      <c r="A279" t="s">
        <v>3438</v>
      </c>
      <c r="B279" t="s">
        <v>9492</v>
      </c>
      <c r="C279" t="s">
        <v>8315</v>
      </c>
      <c r="D279" t="s">
        <v>8316</v>
      </c>
      <c r="E279" t="s">
        <v>9492</v>
      </c>
      <c r="F279" t="s">
        <v>8316</v>
      </c>
      <c r="G279" t="s">
        <v>3438</v>
      </c>
      <c r="H279" t="s">
        <v>9493</v>
      </c>
      <c r="I279" t="s">
        <v>9494</v>
      </c>
      <c r="K279" t="s">
        <v>8397</v>
      </c>
      <c r="L279" t="s">
        <v>9495</v>
      </c>
      <c r="O279" t="s">
        <v>9496</v>
      </c>
      <c r="P279" t="s">
        <v>8324</v>
      </c>
      <c r="Q279" t="s">
        <v>8324</v>
      </c>
      <c r="R279" t="s">
        <v>8324</v>
      </c>
      <c r="S279" t="s">
        <v>8324</v>
      </c>
      <c r="T279" t="s">
        <v>8324</v>
      </c>
      <c r="U279" t="s">
        <v>8324</v>
      </c>
      <c r="V279" t="s">
        <v>8324</v>
      </c>
      <c r="W279" t="s">
        <v>8324</v>
      </c>
      <c r="X279" t="s">
        <v>8324</v>
      </c>
      <c r="Y279" t="s">
        <v>8324</v>
      </c>
      <c r="Z279" t="s">
        <v>8324</v>
      </c>
      <c r="AA279" t="s">
        <v>8324</v>
      </c>
      <c r="AB279" t="s">
        <v>8325</v>
      </c>
      <c r="AC279" t="s">
        <v>8324</v>
      </c>
      <c r="AD279" t="s">
        <v>8324</v>
      </c>
      <c r="AE279" t="s">
        <v>8324</v>
      </c>
      <c r="AF279" t="s">
        <v>8324</v>
      </c>
      <c r="AG279" t="s">
        <v>8325</v>
      </c>
      <c r="AH279" t="s">
        <v>8324</v>
      </c>
      <c r="AI279" t="s">
        <v>8324</v>
      </c>
    </row>
    <row r="280" spans="1:35" x14ac:dyDescent="0.2">
      <c r="A280" t="s">
        <v>3439</v>
      </c>
      <c r="B280" t="s">
        <v>9497</v>
      </c>
      <c r="C280" t="s">
        <v>8315</v>
      </c>
      <c r="D280" t="s">
        <v>8316</v>
      </c>
      <c r="E280" t="s">
        <v>9497</v>
      </c>
      <c r="F280" t="s">
        <v>8316</v>
      </c>
      <c r="G280" t="s">
        <v>3439</v>
      </c>
      <c r="H280" t="s">
        <v>9498</v>
      </c>
      <c r="I280" t="s">
        <v>9499</v>
      </c>
      <c r="K280" t="s">
        <v>8397</v>
      </c>
      <c r="L280" t="s">
        <v>9500</v>
      </c>
      <c r="M280" t="s">
        <v>9501</v>
      </c>
      <c r="P280" t="s">
        <v>8324</v>
      </c>
      <c r="Q280" t="s">
        <v>8324</v>
      </c>
      <c r="R280" t="s">
        <v>8324</v>
      </c>
      <c r="S280" t="s">
        <v>8324</v>
      </c>
      <c r="T280" t="s">
        <v>8324</v>
      </c>
      <c r="U280" t="s">
        <v>8324</v>
      </c>
      <c r="V280" t="s">
        <v>8324</v>
      </c>
      <c r="W280" t="s">
        <v>8324</v>
      </c>
      <c r="X280" t="s">
        <v>8324</v>
      </c>
      <c r="Y280" t="s">
        <v>8324</v>
      </c>
      <c r="Z280" t="s">
        <v>8324</v>
      </c>
      <c r="AA280" t="s">
        <v>8324</v>
      </c>
      <c r="AB280" t="s">
        <v>8324</v>
      </c>
      <c r="AC280" t="s">
        <v>8324</v>
      </c>
      <c r="AD280" t="s">
        <v>8324</v>
      </c>
      <c r="AE280" t="s">
        <v>8324</v>
      </c>
      <c r="AF280" t="s">
        <v>8324</v>
      </c>
      <c r="AG280" t="s">
        <v>8324</v>
      </c>
      <c r="AH280" t="s">
        <v>8324</v>
      </c>
      <c r="AI280" t="s">
        <v>8324</v>
      </c>
    </row>
    <row r="281" spans="1:35" x14ac:dyDescent="0.2">
      <c r="A281" t="s">
        <v>3440</v>
      </c>
      <c r="B281" t="s">
        <v>9502</v>
      </c>
      <c r="C281" t="s">
        <v>8315</v>
      </c>
      <c r="D281" t="s">
        <v>8316</v>
      </c>
      <c r="E281" t="s">
        <v>9502</v>
      </c>
      <c r="F281" t="s">
        <v>8316</v>
      </c>
      <c r="G281" t="s">
        <v>3440</v>
      </c>
      <c r="H281" t="s">
        <v>9503</v>
      </c>
      <c r="I281" t="s">
        <v>9504</v>
      </c>
      <c r="K281" t="s">
        <v>8699</v>
      </c>
      <c r="L281" t="s">
        <v>8531</v>
      </c>
      <c r="M281" t="s">
        <v>9505</v>
      </c>
      <c r="O281" t="s">
        <v>8778</v>
      </c>
      <c r="P281" t="s">
        <v>8325</v>
      </c>
      <c r="Q281" t="s">
        <v>8324</v>
      </c>
      <c r="R281" t="s">
        <v>8325</v>
      </c>
      <c r="S281" t="s">
        <v>8324</v>
      </c>
      <c r="T281" t="s">
        <v>8324</v>
      </c>
      <c r="U281" t="s">
        <v>8324</v>
      </c>
      <c r="V281" t="s">
        <v>8324</v>
      </c>
      <c r="W281" t="s">
        <v>8324</v>
      </c>
      <c r="X281" t="s">
        <v>8324</v>
      </c>
      <c r="Y281" t="s">
        <v>8324</v>
      </c>
      <c r="Z281" t="s">
        <v>8324</v>
      </c>
      <c r="AA281" t="s">
        <v>8324</v>
      </c>
      <c r="AB281" t="s">
        <v>8324</v>
      </c>
      <c r="AC281" t="s">
        <v>8324</v>
      </c>
      <c r="AD281" t="s">
        <v>8324</v>
      </c>
      <c r="AE281" t="s">
        <v>8324</v>
      </c>
      <c r="AF281" t="s">
        <v>8324</v>
      </c>
      <c r="AG281" t="s">
        <v>8325</v>
      </c>
      <c r="AH281" t="s">
        <v>8324</v>
      </c>
      <c r="AI281" t="s">
        <v>8324</v>
      </c>
    </row>
    <row r="282" spans="1:35" x14ac:dyDescent="0.2">
      <c r="A282" t="s">
        <v>3441</v>
      </c>
      <c r="B282" t="s">
        <v>9506</v>
      </c>
      <c r="C282" t="s">
        <v>8315</v>
      </c>
      <c r="D282" t="s">
        <v>8316</v>
      </c>
      <c r="E282" t="s">
        <v>9506</v>
      </c>
      <c r="F282" t="s">
        <v>8316</v>
      </c>
      <c r="G282" t="s">
        <v>3441</v>
      </c>
      <c r="H282" t="s">
        <v>9507</v>
      </c>
      <c r="I282" t="s">
        <v>9508</v>
      </c>
      <c r="K282" t="s">
        <v>8329</v>
      </c>
      <c r="L282" t="s">
        <v>9509</v>
      </c>
      <c r="P282" t="s">
        <v>8324</v>
      </c>
      <c r="Q282" t="s">
        <v>8324</v>
      </c>
      <c r="R282" t="s">
        <v>8324</v>
      </c>
      <c r="S282" t="s">
        <v>8324</v>
      </c>
      <c r="T282" t="s">
        <v>8324</v>
      </c>
      <c r="U282" t="s">
        <v>8324</v>
      </c>
      <c r="V282" t="s">
        <v>8324</v>
      </c>
      <c r="W282" t="s">
        <v>8324</v>
      </c>
      <c r="X282" t="s">
        <v>8324</v>
      </c>
      <c r="Y282" t="s">
        <v>8324</v>
      </c>
      <c r="Z282" t="s">
        <v>8324</v>
      </c>
      <c r="AA282" t="s">
        <v>8324</v>
      </c>
      <c r="AB282" t="s">
        <v>8324</v>
      </c>
      <c r="AC282" t="s">
        <v>8324</v>
      </c>
      <c r="AD282" t="s">
        <v>8324</v>
      </c>
      <c r="AE282" t="s">
        <v>8324</v>
      </c>
      <c r="AF282" t="s">
        <v>8325</v>
      </c>
      <c r="AG282" t="s">
        <v>8324</v>
      </c>
      <c r="AH282" t="s">
        <v>8324</v>
      </c>
      <c r="AI282" t="s">
        <v>8324</v>
      </c>
    </row>
    <row r="283" spans="1:35" x14ac:dyDescent="0.2">
      <c r="A283" t="s">
        <v>3442</v>
      </c>
      <c r="B283" t="s">
        <v>9510</v>
      </c>
      <c r="C283" t="s">
        <v>8315</v>
      </c>
      <c r="D283" t="s">
        <v>8316</v>
      </c>
      <c r="E283" t="s">
        <v>9510</v>
      </c>
      <c r="F283" t="s">
        <v>8316</v>
      </c>
      <c r="G283" t="s">
        <v>3442</v>
      </c>
      <c r="H283" t="s">
        <v>9511</v>
      </c>
      <c r="I283" t="s">
        <v>9512</v>
      </c>
      <c r="K283" t="s">
        <v>8329</v>
      </c>
      <c r="L283" t="s">
        <v>8419</v>
      </c>
      <c r="M283" t="s">
        <v>9513</v>
      </c>
      <c r="P283" t="s">
        <v>8324</v>
      </c>
      <c r="Q283" t="s">
        <v>8324</v>
      </c>
      <c r="R283" t="s">
        <v>8325</v>
      </c>
      <c r="S283" t="s">
        <v>8324</v>
      </c>
      <c r="T283" t="s">
        <v>8324</v>
      </c>
      <c r="U283" t="s">
        <v>8324</v>
      </c>
      <c r="V283" t="s">
        <v>8324</v>
      </c>
      <c r="W283" t="s">
        <v>8324</v>
      </c>
      <c r="X283" t="s">
        <v>8324</v>
      </c>
      <c r="Y283" t="s">
        <v>8324</v>
      </c>
      <c r="Z283" t="s">
        <v>8324</v>
      </c>
      <c r="AA283" t="s">
        <v>8324</v>
      </c>
      <c r="AB283" t="s">
        <v>8325</v>
      </c>
      <c r="AC283" t="s">
        <v>8324</v>
      </c>
      <c r="AD283" t="s">
        <v>8324</v>
      </c>
      <c r="AE283" t="s">
        <v>8324</v>
      </c>
      <c r="AF283" t="s">
        <v>8324</v>
      </c>
      <c r="AG283" t="s">
        <v>8324</v>
      </c>
      <c r="AH283" t="s">
        <v>8324</v>
      </c>
      <c r="AI283" t="s">
        <v>8324</v>
      </c>
    </row>
    <row r="284" spans="1:35" x14ac:dyDescent="0.2">
      <c r="A284" t="s">
        <v>3443</v>
      </c>
      <c r="B284" t="s">
        <v>9514</v>
      </c>
      <c r="C284" t="s">
        <v>8315</v>
      </c>
      <c r="D284" t="s">
        <v>8316</v>
      </c>
      <c r="E284" t="s">
        <v>9514</v>
      </c>
      <c r="F284" t="s">
        <v>8316</v>
      </c>
      <c r="G284" t="s">
        <v>3443</v>
      </c>
      <c r="H284" t="s">
        <v>9515</v>
      </c>
      <c r="I284" t="s">
        <v>9516</v>
      </c>
      <c r="J284" t="s">
        <v>9235</v>
      </c>
      <c r="K284" t="s">
        <v>9517</v>
      </c>
      <c r="L284" t="s">
        <v>9518</v>
      </c>
      <c r="N284" t="s">
        <v>9519</v>
      </c>
      <c r="P284" t="s">
        <v>8324</v>
      </c>
      <c r="Q284" t="s">
        <v>8324</v>
      </c>
      <c r="R284" t="s">
        <v>8324</v>
      </c>
      <c r="S284" t="s">
        <v>8324</v>
      </c>
      <c r="T284" t="s">
        <v>8324</v>
      </c>
      <c r="U284" t="s">
        <v>8324</v>
      </c>
      <c r="V284" t="s">
        <v>8324</v>
      </c>
      <c r="W284" t="s">
        <v>8324</v>
      </c>
      <c r="X284" t="s">
        <v>8324</v>
      </c>
      <c r="Y284" t="s">
        <v>8324</v>
      </c>
      <c r="Z284" t="s">
        <v>8324</v>
      </c>
      <c r="AA284" t="s">
        <v>8324</v>
      </c>
      <c r="AB284" t="s">
        <v>8325</v>
      </c>
      <c r="AC284" t="s">
        <v>8325</v>
      </c>
      <c r="AD284" t="s">
        <v>8324</v>
      </c>
      <c r="AE284" t="s">
        <v>8324</v>
      </c>
      <c r="AF284" t="s">
        <v>8324</v>
      </c>
      <c r="AG284" t="s">
        <v>8324</v>
      </c>
      <c r="AH284" t="s">
        <v>8324</v>
      </c>
      <c r="AI284" t="s">
        <v>8324</v>
      </c>
    </row>
    <row r="285" spans="1:35" x14ac:dyDescent="0.2">
      <c r="A285" t="s">
        <v>3444</v>
      </c>
      <c r="B285" t="s">
        <v>9520</v>
      </c>
      <c r="C285" t="s">
        <v>8315</v>
      </c>
      <c r="D285" t="s">
        <v>8316</v>
      </c>
      <c r="E285" t="s">
        <v>9520</v>
      </c>
      <c r="F285" t="s">
        <v>8316</v>
      </c>
      <c r="G285" t="s">
        <v>3444</v>
      </c>
      <c r="H285" t="s">
        <v>9521</v>
      </c>
      <c r="I285" t="s">
        <v>9522</v>
      </c>
      <c r="J285" t="s">
        <v>9092</v>
      </c>
      <c r="K285" t="s">
        <v>9523</v>
      </c>
      <c r="L285" t="s">
        <v>9524</v>
      </c>
      <c r="M285" t="s">
        <v>9141</v>
      </c>
      <c r="N285" t="s">
        <v>9525</v>
      </c>
      <c r="O285" t="s">
        <v>8376</v>
      </c>
      <c r="P285" t="s">
        <v>8325</v>
      </c>
      <c r="Q285" t="s">
        <v>8324</v>
      </c>
      <c r="R285" t="s">
        <v>8324</v>
      </c>
      <c r="S285" t="s">
        <v>8324</v>
      </c>
      <c r="T285" t="s">
        <v>8324</v>
      </c>
      <c r="U285" t="s">
        <v>8324</v>
      </c>
      <c r="V285" t="s">
        <v>8324</v>
      </c>
      <c r="W285" t="s">
        <v>8324</v>
      </c>
      <c r="X285" t="s">
        <v>8324</v>
      </c>
      <c r="Y285" t="s">
        <v>8324</v>
      </c>
      <c r="Z285" t="s">
        <v>8324</v>
      </c>
      <c r="AA285" t="s">
        <v>8324</v>
      </c>
      <c r="AB285" t="s">
        <v>8324</v>
      </c>
      <c r="AC285" t="s">
        <v>8324</v>
      </c>
      <c r="AD285" t="s">
        <v>8324</v>
      </c>
      <c r="AE285" t="s">
        <v>8324</v>
      </c>
      <c r="AF285" t="s">
        <v>8324</v>
      </c>
      <c r="AG285" t="s">
        <v>8324</v>
      </c>
      <c r="AH285" t="s">
        <v>8324</v>
      </c>
      <c r="AI285" t="s">
        <v>8324</v>
      </c>
    </row>
    <row r="286" spans="1:35" x14ac:dyDescent="0.2">
      <c r="A286" t="s">
        <v>3445</v>
      </c>
      <c r="B286" t="s">
        <v>9526</v>
      </c>
      <c r="C286" t="s">
        <v>8315</v>
      </c>
      <c r="D286" t="s">
        <v>8316</v>
      </c>
      <c r="E286" t="s">
        <v>9526</v>
      </c>
      <c r="F286" t="s">
        <v>8316</v>
      </c>
      <c r="G286" t="s">
        <v>3445</v>
      </c>
      <c r="H286" t="s">
        <v>9527</v>
      </c>
      <c r="I286" t="s">
        <v>9528</v>
      </c>
      <c r="K286" t="s">
        <v>8397</v>
      </c>
      <c r="P286" t="s">
        <v>8324</v>
      </c>
      <c r="Q286" t="s">
        <v>8324</v>
      </c>
      <c r="R286" t="s">
        <v>8324</v>
      </c>
      <c r="S286" t="s">
        <v>8324</v>
      </c>
      <c r="T286" t="s">
        <v>8324</v>
      </c>
      <c r="U286" t="s">
        <v>8324</v>
      </c>
      <c r="V286" t="s">
        <v>8324</v>
      </c>
      <c r="W286" t="s">
        <v>8324</v>
      </c>
      <c r="X286" t="s">
        <v>8324</v>
      </c>
      <c r="Y286" t="s">
        <v>8325</v>
      </c>
      <c r="Z286" t="s">
        <v>8325</v>
      </c>
      <c r="AA286" t="s">
        <v>8324</v>
      </c>
      <c r="AB286" t="s">
        <v>8324</v>
      </c>
      <c r="AC286" t="s">
        <v>8324</v>
      </c>
      <c r="AD286" t="s">
        <v>8324</v>
      </c>
      <c r="AE286" t="s">
        <v>8324</v>
      </c>
      <c r="AF286" t="s">
        <v>8324</v>
      </c>
      <c r="AG286" t="s">
        <v>8324</v>
      </c>
      <c r="AH286" t="s">
        <v>8324</v>
      </c>
      <c r="AI286" t="s">
        <v>8324</v>
      </c>
    </row>
    <row r="287" spans="1:35" x14ac:dyDescent="0.2">
      <c r="A287" t="s">
        <v>3446</v>
      </c>
      <c r="B287" t="s">
        <v>9529</v>
      </c>
      <c r="C287" t="s">
        <v>8315</v>
      </c>
      <c r="D287" t="s">
        <v>8316</v>
      </c>
      <c r="E287" t="s">
        <v>9529</v>
      </c>
      <c r="F287" t="s">
        <v>8316</v>
      </c>
      <c r="G287" t="s">
        <v>3446</v>
      </c>
      <c r="H287" t="s">
        <v>9530</v>
      </c>
      <c r="I287" t="s">
        <v>9531</v>
      </c>
      <c r="K287" t="s">
        <v>8329</v>
      </c>
      <c r="O287" t="s">
        <v>9532</v>
      </c>
      <c r="P287" t="s">
        <v>8324</v>
      </c>
      <c r="Q287" t="s">
        <v>8324</v>
      </c>
      <c r="R287" t="s">
        <v>8324</v>
      </c>
      <c r="S287" t="s">
        <v>8324</v>
      </c>
      <c r="T287" t="s">
        <v>8324</v>
      </c>
      <c r="U287" t="s">
        <v>8324</v>
      </c>
      <c r="V287" t="s">
        <v>8324</v>
      </c>
      <c r="W287" t="s">
        <v>8324</v>
      </c>
      <c r="X287" t="s">
        <v>8324</v>
      </c>
      <c r="Y287" t="s">
        <v>8324</v>
      </c>
      <c r="Z287" t="s">
        <v>8325</v>
      </c>
      <c r="AA287" t="s">
        <v>8324</v>
      </c>
      <c r="AB287" t="s">
        <v>8324</v>
      </c>
      <c r="AC287" t="s">
        <v>8324</v>
      </c>
      <c r="AD287" t="s">
        <v>8324</v>
      </c>
      <c r="AE287" t="s">
        <v>8324</v>
      </c>
      <c r="AF287" t="s">
        <v>8324</v>
      </c>
      <c r="AG287" t="s">
        <v>8324</v>
      </c>
      <c r="AH287" t="s">
        <v>8324</v>
      </c>
      <c r="AI287" t="s">
        <v>8324</v>
      </c>
    </row>
    <row r="288" spans="1:35" x14ac:dyDescent="0.2">
      <c r="A288" t="s">
        <v>3447</v>
      </c>
      <c r="B288" t="s">
        <v>9533</v>
      </c>
      <c r="C288" t="s">
        <v>8315</v>
      </c>
      <c r="D288" t="s">
        <v>8316</v>
      </c>
      <c r="E288" t="s">
        <v>9533</v>
      </c>
      <c r="F288" t="s">
        <v>8316</v>
      </c>
      <c r="G288" t="s">
        <v>3447</v>
      </c>
      <c r="H288" t="s">
        <v>9534</v>
      </c>
      <c r="I288" t="s">
        <v>9535</v>
      </c>
      <c r="K288" t="s">
        <v>9146</v>
      </c>
      <c r="L288" t="s">
        <v>8765</v>
      </c>
      <c r="P288" t="s">
        <v>8324</v>
      </c>
      <c r="Q288" t="s">
        <v>8325</v>
      </c>
      <c r="R288" t="s">
        <v>8324</v>
      </c>
      <c r="S288" t="s">
        <v>8324</v>
      </c>
      <c r="T288" t="s">
        <v>8324</v>
      </c>
      <c r="U288" t="s">
        <v>8324</v>
      </c>
      <c r="V288" t="s">
        <v>8324</v>
      </c>
      <c r="W288" t="s">
        <v>8324</v>
      </c>
      <c r="X288" t="s">
        <v>8324</v>
      </c>
      <c r="Y288" t="s">
        <v>8324</v>
      </c>
      <c r="Z288" t="s">
        <v>8324</v>
      </c>
      <c r="AA288" t="s">
        <v>8324</v>
      </c>
      <c r="AB288" t="s">
        <v>8324</v>
      </c>
      <c r="AC288" t="s">
        <v>8324</v>
      </c>
      <c r="AD288" t="s">
        <v>8324</v>
      </c>
      <c r="AE288" t="s">
        <v>8324</v>
      </c>
      <c r="AF288" t="s">
        <v>8324</v>
      </c>
      <c r="AG288" t="s">
        <v>8324</v>
      </c>
      <c r="AH288" t="s">
        <v>8324</v>
      </c>
      <c r="AI288" t="s">
        <v>8324</v>
      </c>
    </row>
    <row r="289" spans="1:35" x14ac:dyDescent="0.2">
      <c r="A289" t="s">
        <v>3448</v>
      </c>
      <c r="B289" t="s">
        <v>9536</v>
      </c>
      <c r="C289" t="s">
        <v>8315</v>
      </c>
      <c r="D289" t="s">
        <v>8316</v>
      </c>
      <c r="E289" t="s">
        <v>9536</v>
      </c>
      <c r="F289" t="s">
        <v>8316</v>
      </c>
      <c r="G289" t="s">
        <v>3448</v>
      </c>
      <c r="H289" t="s">
        <v>9537</v>
      </c>
      <c r="I289" t="s">
        <v>9538</v>
      </c>
      <c r="K289" t="s">
        <v>8329</v>
      </c>
      <c r="L289" t="s">
        <v>9539</v>
      </c>
      <c r="P289" t="s">
        <v>8324</v>
      </c>
      <c r="Q289" t="s">
        <v>8324</v>
      </c>
      <c r="R289" t="s">
        <v>8324</v>
      </c>
      <c r="S289" t="s">
        <v>8324</v>
      </c>
      <c r="T289" t="s">
        <v>8324</v>
      </c>
      <c r="U289" t="s">
        <v>8324</v>
      </c>
      <c r="V289" t="s">
        <v>8324</v>
      </c>
      <c r="W289" t="s">
        <v>8324</v>
      </c>
      <c r="X289" t="s">
        <v>8324</v>
      </c>
      <c r="Y289" t="s">
        <v>8324</v>
      </c>
      <c r="Z289" t="s">
        <v>8324</v>
      </c>
      <c r="AA289" t="s">
        <v>8324</v>
      </c>
      <c r="AB289" t="s">
        <v>8324</v>
      </c>
      <c r="AC289" t="s">
        <v>8324</v>
      </c>
      <c r="AD289" t="s">
        <v>8324</v>
      </c>
      <c r="AE289" t="s">
        <v>8324</v>
      </c>
      <c r="AF289" t="s">
        <v>8324</v>
      </c>
      <c r="AG289" t="s">
        <v>8324</v>
      </c>
      <c r="AH289" t="s">
        <v>8324</v>
      </c>
      <c r="AI289" t="s">
        <v>8324</v>
      </c>
    </row>
    <row r="290" spans="1:35" x14ac:dyDescent="0.2">
      <c r="A290" t="s">
        <v>3449</v>
      </c>
      <c r="B290" t="s">
        <v>9540</v>
      </c>
      <c r="C290" t="s">
        <v>8315</v>
      </c>
      <c r="D290" t="s">
        <v>8316</v>
      </c>
      <c r="E290" t="s">
        <v>9540</v>
      </c>
      <c r="F290" t="s">
        <v>8316</v>
      </c>
      <c r="G290" t="s">
        <v>3449</v>
      </c>
      <c r="H290" t="s">
        <v>9541</v>
      </c>
      <c r="I290" t="s">
        <v>9542</v>
      </c>
      <c r="K290" t="s">
        <v>8752</v>
      </c>
      <c r="L290" t="s">
        <v>8384</v>
      </c>
      <c r="P290" t="s">
        <v>8324</v>
      </c>
      <c r="Q290" t="s">
        <v>8324</v>
      </c>
      <c r="R290" t="s">
        <v>8324</v>
      </c>
      <c r="S290" t="s">
        <v>8324</v>
      </c>
      <c r="T290" t="s">
        <v>8324</v>
      </c>
      <c r="U290" t="s">
        <v>8324</v>
      </c>
      <c r="V290" t="s">
        <v>8325</v>
      </c>
      <c r="W290" t="s">
        <v>8324</v>
      </c>
      <c r="X290" t="s">
        <v>8324</v>
      </c>
      <c r="Y290" t="s">
        <v>8324</v>
      </c>
      <c r="Z290" t="s">
        <v>8324</v>
      </c>
      <c r="AA290" t="s">
        <v>8324</v>
      </c>
      <c r="AB290" t="s">
        <v>8324</v>
      </c>
      <c r="AC290" t="s">
        <v>8324</v>
      </c>
      <c r="AD290" t="s">
        <v>8324</v>
      </c>
      <c r="AE290" t="s">
        <v>8324</v>
      </c>
      <c r="AF290" t="s">
        <v>8324</v>
      </c>
      <c r="AG290" t="s">
        <v>8324</v>
      </c>
      <c r="AH290" t="s">
        <v>8324</v>
      </c>
      <c r="AI290" t="s">
        <v>8324</v>
      </c>
    </row>
    <row r="291" spans="1:35" x14ac:dyDescent="0.2">
      <c r="A291" t="s">
        <v>3450</v>
      </c>
      <c r="B291" t="s">
        <v>9543</v>
      </c>
      <c r="C291" t="s">
        <v>8315</v>
      </c>
      <c r="D291" t="s">
        <v>8316</v>
      </c>
      <c r="E291" t="s">
        <v>9543</v>
      </c>
      <c r="F291" t="s">
        <v>8316</v>
      </c>
      <c r="G291" t="s">
        <v>3450</v>
      </c>
      <c r="H291" t="s">
        <v>9544</v>
      </c>
      <c r="I291" t="s">
        <v>9545</v>
      </c>
      <c r="K291" t="s">
        <v>8329</v>
      </c>
      <c r="P291" t="s">
        <v>8324</v>
      </c>
      <c r="Q291" t="s">
        <v>8324</v>
      </c>
      <c r="R291" t="s">
        <v>8324</v>
      </c>
      <c r="S291" t="s">
        <v>8325</v>
      </c>
      <c r="T291" t="s">
        <v>8325</v>
      </c>
      <c r="U291" t="s">
        <v>8324</v>
      </c>
      <c r="V291" t="s">
        <v>8324</v>
      </c>
      <c r="W291" t="s">
        <v>8324</v>
      </c>
      <c r="X291" t="s">
        <v>8324</v>
      </c>
      <c r="Y291" t="s">
        <v>8324</v>
      </c>
      <c r="Z291" t="s">
        <v>8324</v>
      </c>
      <c r="AA291" t="s">
        <v>8325</v>
      </c>
      <c r="AB291" t="s">
        <v>8324</v>
      </c>
      <c r="AC291" t="s">
        <v>8324</v>
      </c>
      <c r="AD291" t="s">
        <v>8324</v>
      </c>
      <c r="AE291" t="s">
        <v>8324</v>
      </c>
      <c r="AF291" t="s">
        <v>8324</v>
      </c>
      <c r="AG291" t="s">
        <v>8324</v>
      </c>
      <c r="AH291" t="s">
        <v>8324</v>
      </c>
      <c r="AI291" t="s">
        <v>8324</v>
      </c>
    </row>
    <row r="292" spans="1:35" x14ac:dyDescent="0.2">
      <c r="A292" t="s">
        <v>3451</v>
      </c>
      <c r="B292" t="s">
        <v>9546</v>
      </c>
      <c r="C292" t="s">
        <v>8315</v>
      </c>
      <c r="D292" t="s">
        <v>8316</v>
      </c>
      <c r="E292" t="s">
        <v>9546</v>
      </c>
      <c r="F292" t="s">
        <v>8316</v>
      </c>
      <c r="G292" t="s">
        <v>3451</v>
      </c>
      <c r="H292" t="s">
        <v>9547</v>
      </c>
      <c r="I292" t="s">
        <v>8368</v>
      </c>
      <c r="L292" t="s">
        <v>8369</v>
      </c>
      <c r="M292" t="s">
        <v>8370</v>
      </c>
      <c r="O292" t="s">
        <v>8371</v>
      </c>
      <c r="P292" t="s">
        <v>8325</v>
      </c>
      <c r="Q292" t="s">
        <v>8324</v>
      </c>
      <c r="R292" t="s">
        <v>8324</v>
      </c>
      <c r="S292" t="s">
        <v>8324</v>
      </c>
      <c r="T292" t="s">
        <v>8324</v>
      </c>
      <c r="U292" t="s">
        <v>8324</v>
      </c>
      <c r="V292" t="s">
        <v>8324</v>
      </c>
      <c r="W292" t="s">
        <v>8324</v>
      </c>
      <c r="X292" t="s">
        <v>8324</v>
      </c>
      <c r="Y292" t="s">
        <v>8324</v>
      </c>
      <c r="Z292" t="s">
        <v>8324</v>
      </c>
      <c r="AA292" t="s">
        <v>8324</v>
      </c>
      <c r="AB292" t="s">
        <v>8324</v>
      </c>
      <c r="AC292" t="s">
        <v>8324</v>
      </c>
      <c r="AD292" t="s">
        <v>8324</v>
      </c>
      <c r="AE292" t="s">
        <v>8324</v>
      </c>
      <c r="AF292" t="s">
        <v>8324</v>
      </c>
      <c r="AG292" t="s">
        <v>8324</v>
      </c>
      <c r="AH292" t="s">
        <v>8324</v>
      </c>
      <c r="AI292" t="s">
        <v>8324</v>
      </c>
    </row>
    <row r="293" spans="1:35" x14ac:dyDescent="0.2">
      <c r="A293" t="s">
        <v>3452</v>
      </c>
      <c r="B293" t="s">
        <v>9548</v>
      </c>
      <c r="C293" t="s">
        <v>8315</v>
      </c>
      <c r="D293" t="s">
        <v>8316</v>
      </c>
      <c r="E293" t="s">
        <v>9548</v>
      </c>
      <c r="F293" t="s">
        <v>8316</v>
      </c>
      <c r="G293" t="s">
        <v>3452</v>
      </c>
      <c r="H293" t="s">
        <v>9549</v>
      </c>
      <c r="I293" t="s">
        <v>9550</v>
      </c>
      <c r="K293" t="s">
        <v>8329</v>
      </c>
      <c r="L293" t="s">
        <v>8384</v>
      </c>
      <c r="N293" t="s">
        <v>9551</v>
      </c>
      <c r="O293" t="s">
        <v>9552</v>
      </c>
      <c r="P293" t="s">
        <v>8324</v>
      </c>
      <c r="Q293" t="s">
        <v>8324</v>
      </c>
      <c r="R293" t="s">
        <v>8324</v>
      </c>
      <c r="S293" t="s">
        <v>8324</v>
      </c>
      <c r="T293" t="s">
        <v>8324</v>
      </c>
      <c r="U293" t="s">
        <v>8324</v>
      </c>
      <c r="V293" t="s">
        <v>8324</v>
      </c>
      <c r="W293" t="s">
        <v>8324</v>
      </c>
      <c r="X293" t="s">
        <v>8324</v>
      </c>
      <c r="Y293" t="s">
        <v>8324</v>
      </c>
      <c r="Z293" t="s">
        <v>8324</v>
      </c>
      <c r="AA293" t="s">
        <v>8324</v>
      </c>
      <c r="AB293" t="s">
        <v>8324</v>
      </c>
      <c r="AC293" t="s">
        <v>8324</v>
      </c>
      <c r="AD293" t="s">
        <v>8324</v>
      </c>
      <c r="AE293" t="s">
        <v>8324</v>
      </c>
      <c r="AF293" t="s">
        <v>8324</v>
      </c>
      <c r="AG293" t="s">
        <v>8324</v>
      </c>
      <c r="AH293" t="s">
        <v>8324</v>
      </c>
      <c r="AI293" t="s">
        <v>8324</v>
      </c>
    </row>
    <row r="294" spans="1:35" x14ac:dyDescent="0.2">
      <c r="A294" t="s">
        <v>3453</v>
      </c>
      <c r="B294" t="s">
        <v>9553</v>
      </c>
      <c r="C294" t="s">
        <v>8315</v>
      </c>
      <c r="D294" t="s">
        <v>8316</v>
      </c>
      <c r="E294" t="s">
        <v>9553</v>
      </c>
      <c r="F294" t="s">
        <v>8316</v>
      </c>
      <c r="G294" t="s">
        <v>3453</v>
      </c>
      <c r="H294" t="s">
        <v>9554</v>
      </c>
      <c r="I294" t="s">
        <v>9555</v>
      </c>
      <c r="K294" t="s">
        <v>8329</v>
      </c>
      <c r="L294" t="s">
        <v>8414</v>
      </c>
      <c r="O294" t="s">
        <v>8918</v>
      </c>
      <c r="P294" t="s">
        <v>8324</v>
      </c>
      <c r="Q294" t="s">
        <v>8324</v>
      </c>
      <c r="R294" t="s">
        <v>8324</v>
      </c>
      <c r="S294" t="s">
        <v>8324</v>
      </c>
      <c r="T294" t="s">
        <v>8324</v>
      </c>
      <c r="U294" t="s">
        <v>8324</v>
      </c>
      <c r="V294" t="s">
        <v>8324</v>
      </c>
      <c r="W294" t="s">
        <v>8324</v>
      </c>
      <c r="X294" t="s">
        <v>8324</v>
      </c>
      <c r="Y294" t="s">
        <v>8324</v>
      </c>
      <c r="Z294" t="s">
        <v>8324</v>
      </c>
      <c r="AA294" t="s">
        <v>8324</v>
      </c>
      <c r="AB294" t="s">
        <v>8324</v>
      </c>
      <c r="AC294" t="s">
        <v>8324</v>
      </c>
      <c r="AD294" t="s">
        <v>8324</v>
      </c>
      <c r="AE294" t="s">
        <v>8324</v>
      </c>
      <c r="AF294" t="s">
        <v>8324</v>
      </c>
      <c r="AG294" t="s">
        <v>8324</v>
      </c>
      <c r="AH294" t="s">
        <v>8324</v>
      </c>
      <c r="AI294" t="s">
        <v>8324</v>
      </c>
    </row>
    <row r="295" spans="1:35" x14ac:dyDescent="0.2">
      <c r="A295" t="s">
        <v>3454</v>
      </c>
      <c r="B295" t="s">
        <v>9556</v>
      </c>
      <c r="C295" t="s">
        <v>8315</v>
      </c>
      <c r="D295" t="s">
        <v>8316</v>
      </c>
      <c r="E295" t="s">
        <v>9556</v>
      </c>
      <c r="F295" t="s">
        <v>8316</v>
      </c>
      <c r="G295" t="s">
        <v>3454</v>
      </c>
      <c r="H295" t="s">
        <v>9557</v>
      </c>
      <c r="I295" t="s">
        <v>9558</v>
      </c>
      <c r="K295" t="s">
        <v>8329</v>
      </c>
      <c r="L295" t="s">
        <v>9559</v>
      </c>
      <c r="P295" t="s">
        <v>8324</v>
      </c>
      <c r="Q295" t="s">
        <v>8324</v>
      </c>
      <c r="R295" t="s">
        <v>8324</v>
      </c>
      <c r="S295" t="s">
        <v>8324</v>
      </c>
      <c r="T295" t="s">
        <v>8324</v>
      </c>
      <c r="U295" t="s">
        <v>8324</v>
      </c>
      <c r="V295" t="s">
        <v>8325</v>
      </c>
      <c r="W295" t="s">
        <v>8324</v>
      </c>
      <c r="X295" t="s">
        <v>8324</v>
      </c>
      <c r="Y295" t="s">
        <v>8324</v>
      </c>
      <c r="Z295" t="s">
        <v>8324</v>
      </c>
      <c r="AA295" t="s">
        <v>8324</v>
      </c>
      <c r="AB295" t="s">
        <v>8324</v>
      </c>
      <c r="AC295" t="s">
        <v>8324</v>
      </c>
      <c r="AD295" t="s">
        <v>8324</v>
      </c>
      <c r="AE295" t="s">
        <v>8324</v>
      </c>
      <c r="AF295" t="s">
        <v>8324</v>
      </c>
      <c r="AG295" t="s">
        <v>8324</v>
      </c>
      <c r="AH295" t="s">
        <v>8324</v>
      </c>
      <c r="AI295" t="s">
        <v>8324</v>
      </c>
    </row>
    <row r="296" spans="1:35" x14ac:dyDescent="0.2">
      <c r="A296" t="s">
        <v>3455</v>
      </c>
      <c r="B296" t="s">
        <v>9560</v>
      </c>
      <c r="C296" t="s">
        <v>8315</v>
      </c>
      <c r="D296" t="s">
        <v>8316</v>
      </c>
      <c r="E296" t="s">
        <v>9560</v>
      </c>
      <c r="F296" t="s">
        <v>8316</v>
      </c>
      <c r="G296" t="s">
        <v>3455</v>
      </c>
      <c r="H296" t="s">
        <v>9561</v>
      </c>
      <c r="I296" t="s">
        <v>9562</v>
      </c>
      <c r="K296" t="s">
        <v>8397</v>
      </c>
      <c r="L296" t="s">
        <v>9563</v>
      </c>
      <c r="N296" t="s">
        <v>9564</v>
      </c>
      <c r="P296" t="s">
        <v>8324</v>
      </c>
      <c r="Q296" t="s">
        <v>8324</v>
      </c>
      <c r="R296" t="s">
        <v>8325</v>
      </c>
      <c r="S296" t="s">
        <v>8324</v>
      </c>
      <c r="T296" t="s">
        <v>8324</v>
      </c>
      <c r="U296" t="s">
        <v>8324</v>
      </c>
      <c r="V296" t="s">
        <v>8324</v>
      </c>
      <c r="W296" t="s">
        <v>8324</v>
      </c>
      <c r="X296" t="s">
        <v>8324</v>
      </c>
      <c r="Y296" t="s">
        <v>8324</v>
      </c>
      <c r="Z296" t="s">
        <v>8324</v>
      </c>
      <c r="AA296" t="s">
        <v>8324</v>
      </c>
      <c r="AB296" t="s">
        <v>8324</v>
      </c>
      <c r="AC296" t="s">
        <v>8325</v>
      </c>
      <c r="AD296" t="s">
        <v>8324</v>
      </c>
      <c r="AE296" t="s">
        <v>8324</v>
      </c>
      <c r="AF296" t="s">
        <v>8324</v>
      </c>
      <c r="AG296" t="s">
        <v>8324</v>
      </c>
      <c r="AH296" t="s">
        <v>8324</v>
      </c>
      <c r="AI296" t="s">
        <v>8324</v>
      </c>
    </row>
    <row r="297" spans="1:35" x14ac:dyDescent="0.2">
      <c r="A297" t="s">
        <v>3456</v>
      </c>
      <c r="B297" t="s">
        <v>9565</v>
      </c>
      <c r="C297" t="s">
        <v>8315</v>
      </c>
      <c r="D297" t="s">
        <v>8316</v>
      </c>
      <c r="E297" t="s">
        <v>9565</v>
      </c>
      <c r="F297" t="s">
        <v>8316</v>
      </c>
      <c r="G297" t="s">
        <v>3456</v>
      </c>
      <c r="H297" t="s">
        <v>9566</v>
      </c>
      <c r="I297" t="s">
        <v>9567</v>
      </c>
      <c r="K297" t="s">
        <v>8436</v>
      </c>
      <c r="L297" t="s">
        <v>8824</v>
      </c>
      <c r="O297" t="s">
        <v>9184</v>
      </c>
      <c r="P297" t="s">
        <v>8324</v>
      </c>
      <c r="Q297" t="s">
        <v>8324</v>
      </c>
      <c r="R297" t="s">
        <v>8324</v>
      </c>
      <c r="S297" t="s">
        <v>8324</v>
      </c>
      <c r="T297" t="s">
        <v>8324</v>
      </c>
      <c r="U297" t="s">
        <v>8324</v>
      </c>
      <c r="V297" t="s">
        <v>8324</v>
      </c>
      <c r="W297" t="s">
        <v>8324</v>
      </c>
      <c r="X297" t="s">
        <v>8324</v>
      </c>
      <c r="Y297" t="s">
        <v>8324</v>
      </c>
      <c r="Z297" t="s">
        <v>8324</v>
      </c>
      <c r="AA297" t="s">
        <v>8324</v>
      </c>
      <c r="AB297" t="s">
        <v>8324</v>
      </c>
      <c r="AC297" t="s">
        <v>8325</v>
      </c>
      <c r="AD297" t="s">
        <v>8324</v>
      </c>
      <c r="AE297" t="s">
        <v>8324</v>
      </c>
      <c r="AF297" t="s">
        <v>8324</v>
      </c>
      <c r="AG297" t="s">
        <v>8324</v>
      </c>
      <c r="AH297" t="s">
        <v>8324</v>
      </c>
      <c r="AI297" t="s">
        <v>8324</v>
      </c>
    </row>
    <row r="298" spans="1:35" x14ac:dyDescent="0.2">
      <c r="A298" t="s">
        <v>3457</v>
      </c>
      <c r="B298" t="s">
        <v>9568</v>
      </c>
      <c r="C298" t="s">
        <v>8315</v>
      </c>
      <c r="D298" t="s">
        <v>8316</v>
      </c>
      <c r="E298" t="s">
        <v>9568</v>
      </c>
      <c r="F298" t="s">
        <v>8316</v>
      </c>
      <c r="G298" t="s">
        <v>3457</v>
      </c>
      <c r="H298" t="s">
        <v>9569</v>
      </c>
      <c r="I298" t="s">
        <v>9069</v>
      </c>
      <c r="K298" t="s">
        <v>8614</v>
      </c>
      <c r="L298" t="s">
        <v>9570</v>
      </c>
      <c r="P298" t="s">
        <v>8324</v>
      </c>
      <c r="Q298" t="s">
        <v>8325</v>
      </c>
      <c r="R298" t="s">
        <v>8324</v>
      </c>
      <c r="S298" t="s">
        <v>8324</v>
      </c>
      <c r="T298" t="s">
        <v>8324</v>
      </c>
      <c r="U298" t="s">
        <v>8324</v>
      </c>
      <c r="V298" t="s">
        <v>8325</v>
      </c>
      <c r="W298" t="s">
        <v>8324</v>
      </c>
      <c r="X298" t="s">
        <v>8324</v>
      </c>
      <c r="Y298" t="s">
        <v>8324</v>
      </c>
      <c r="Z298" t="s">
        <v>8324</v>
      </c>
      <c r="AA298" t="s">
        <v>8324</v>
      </c>
      <c r="AB298" t="s">
        <v>8324</v>
      </c>
      <c r="AC298" t="s">
        <v>8324</v>
      </c>
      <c r="AD298" t="s">
        <v>8324</v>
      </c>
      <c r="AE298" t="s">
        <v>8324</v>
      </c>
      <c r="AF298" t="s">
        <v>8324</v>
      </c>
      <c r="AG298" t="s">
        <v>8324</v>
      </c>
      <c r="AH298" t="s">
        <v>8324</v>
      </c>
      <c r="AI298" t="s">
        <v>8324</v>
      </c>
    </row>
    <row r="299" spans="1:35" x14ac:dyDescent="0.2">
      <c r="A299" t="s">
        <v>3458</v>
      </c>
      <c r="B299" t="s">
        <v>9571</v>
      </c>
      <c r="C299" t="s">
        <v>8315</v>
      </c>
      <c r="D299" t="s">
        <v>8316</v>
      </c>
      <c r="E299" t="s">
        <v>9571</v>
      </c>
      <c r="F299" t="s">
        <v>8316</v>
      </c>
      <c r="G299" t="s">
        <v>3458</v>
      </c>
      <c r="H299" t="s">
        <v>9572</v>
      </c>
      <c r="I299" t="s">
        <v>9573</v>
      </c>
      <c r="K299" t="s">
        <v>8397</v>
      </c>
      <c r="L299" t="s">
        <v>9574</v>
      </c>
      <c r="P299" t="s">
        <v>8324</v>
      </c>
      <c r="Q299" t="s">
        <v>8325</v>
      </c>
      <c r="R299" t="s">
        <v>8324</v>
      </c>
      <c r="S299" t="s">
        <v>8324</v>
      </c>
      <c r="T299" t="s">
        <v>8324</v>
      </c>
      <c r="U299" t="s">
        <v>8324</v>
      </c>
      <c r="V299" t="s">
        <v>8325</v>
      </c>
      <c r="W299" t="s">
        <v>8324</v>
      </c>
      <c r="X299" t="s">
        <v>8324</v>
      </c>
      <c r="Y299" t="s">
        <v>8324</v>
      </c>
      <c r="Z299" t="s">
        <v>8324</v>
      </c>
      <c r="AA299" t="s">
        <v>8324</v>
      </c>
      <c r="AB299" t="s">
        <v>8324</v>
      </c>
      <c r="AC299" t="s">
        <v>8324</v>
      </c>
      <c r="AD299" t="s">
        <v>8324</v>
      </c>
      <c r="AE299" t="s">
        <v>8324</v>
      </c>
      <c r="AF299" t="s">
        <v>8324</v>
      </c>
      <c r="AG299" t="s">
        <v>8324</v>
      </c>
      <c r="AH299" t="s">
        <v>8324</v>
      </c>
      <c r="AI299" t="s">
        <v>8324</v>
      </c>
    </row>
    <row r="300" spans="1:35" x14ac:dyDescent="0.2">
      <c r="A300" t="s">
        <v>3459</v>
      </c>
      <c r="B300" t="s">
        <v>9575</v>
      </c>
      <c r="C300" t="s">
        <v>8315</v>
      </c>
      <c r="D300" t="s">
        <v>8316</v>
      </c>
      <c r="E300" t="s">
        <v>9575</v>
      </c>
      <c r="F300" t="s">
        <v>8316</v>
      </c>
      <c r="G300" t="s">
        <v>3459</v>
      </c>
      <c r="H300" t="s">
        <v>9576</v>
      </c>
      <c r="I300" t="s">
        <v>9577</v>
      </c>
      <c r="J300" t="s">
        <v>9139</v>
      </c>
      <c r="K300" t="s">
        <v>9578</v>
      </c>
      <c r="L300" t="s">
        <v>9579</v>
      </c>
      <c r="M300" t="s">
        <v>9141</v>
      </c>
      <c r="N300" t="s">
        <v>9142</v>
      </c>
      <c r="P300" t="s">
        <v>8324</v>
      </c>
      <c r="Q300" t="s">
        <v>8324</v>
      </c>
      <c r="R300" t="s">
        <v>8325</v>
      </c>
      <c r="S300" t="s">
        <v>8324</v>
      </c>
      <c r="T300" t="s">
        <v>8324</v>
      </c>
      <c r="U300" t="s">
        <v>8324</v>
      </c>
      <c r="V300" t="s">
        <v>8324</v>
      </c>
      <c r="W300" t="s">
        <v>8324</v>
      </c>
      <c r="X300" t="s">
        <v>8324</v>
      </c>
      <c r="Y300" t="s">
        <v>8324</v>
      </c>
      <c r="Z300" t="s">
        <v>8324</v>
      </c>
      <c r="AA300" t="s">
        <v>8324</v>
      </c>
      <c r="AB300" t="s">
        <v>8325</v>
      </c>
      <c r="AC300" t="s">
        <v>8325</v>
      </c>
      <c r="AD300" t="s">
        <v>8324</v>
      </c>
      <c r="AE300" t="s">
        <v>8324</v>
      </c>
      <c r="AF300" t="s">
        <v>8324</v>
      </c>
      <c r="AG300" t="s">
        <v>8324</v>
      </c>
      <c r="AH300" t="s">
        <v>8324</v>
      </c>
      <c r="AI300" t="s">
        <v>8324</v>
      </c>
    </row>
    <row r="301" spans="1:35" x14ac:dyDescent="0.2">
      <c r="A301" t="s">
        <v>3460</v>
      </c>
      <c r="B301" t="s">
        <v>9580</v>
      </c>
      <c r="C301" t="s">
        <v>8315</v>
      </c>
      <c r="D301" t="s">
        <v>8316</v>
      </c>
      <c r="E301" t="s">
        <v>9580</v>
      </c>
      <c r="F301" t="s">
        <v>8316</v>
      </c>
      <c r="G301" t="s">
        <v>3460</v>
      </c>
      <c r="H301" t="s">
        <v>9581</v>
      </c>
      <c r="I301" t="s">
        <v>9582</v>
      </c>
      <c r="K301" t="s">
        <v>8440</v>
      </c>
      <c r="L301" t="s">
        <v>9583</v>
      </c>
      <c r="M301" t="s">
        <v>9584</v>
      </c>
      <c r="O301" t="s">
        <v>8376</v>
      </c>
      <c r="P301" t="s">
        <v>8324</v>
      </c>
      <c r="Q301" t="s">
        <v>8325</v>
      </c>
      <c r="R301" t="s">
        <v>8324</v>
      </c>
      <c r="S301" t="s">
        <v>8324</v>
      </c>
      <c r="T301" t="s">
        <v>8324</v>
      </c>
      <c r="U301" t="s">
        <v>8325</v>
      </c>
      <c r="V301" t="s">
        <v>8325</v>
      </c>
      <c r="W301" t="s">
        <v>8324</v>
      </c>
      <c r="X301" t="s">
        <v>8324</v>
      </c>
      <c r="Y301" t="s">
        <v>8324</v>
      </c>
      <c r="Z301" t="s">
        <v>8324</v>
      </c>
      <c r="AA301" t="s">
        <v>8324</v>
      </c>
      <c r="AB301" t="s">
        <v>8325</v>
      </c>
      <c r="AC301" t="s">
        <v>8324</v>
      </c>
      <c r="AD301" t="s">
        <v>8324</v>
      </c>
      <c r="AE301" t="s">
        <v>8325</v>
      </c>
      <c r="AF301" t="s">
        <v>8324</v>
      </c>
      <c r="AG301" t="s">
        <v>8324</v>
      </c>
      <c r="AH301" t="s">
        <v>8324</v>
      </c>
      <c r="AI301" t="s">
        <v>8324</v>
      </c>
    </row>
    <row r="302" spans="1:35" x14ac:dyDescent="0.2">
      <c r="A302" t="s">
        <v>3461</v>
      </c>
      <c r="B302" t="s">
        <v>9585</v>
      </c>
      <c r="C302" t="s">
        <v>8315</v>
      </c>
      <c r="D302" t="s">
        <v>8316</v>
      </c>
      <c r="E302" t="s">
        <v>9585</v>
      </c>
      <c r="F302" t="s">
        <v>8316</v>
      </c>
      <c r="G302" t="s">
        <v>3461</v>
      </c>
      <c r="H302" t="s">
        <v>9586</v>
      </c>
      <c r="I302" t="s">
        <v>9587</v>
      </c>
      <c r="K302" t="s">
        <v>8329</v>
      </c>
      <c r="L302" t="s">
        <v>8414</v>
      </c>
      <c r="P302" t="s">
        <v>8324</v>
      </c>
      <c r="Q302" t="s">
        <v>8324</v>
      </c>
      <c r="R302" t="s">
        <v>8324</v>
      </c>
      <c r="S302" t="s">
        <v>8324</v>
      </c>
      <c r="T302" t="s">
        <v>8324</v>
      </c>
      <c r="U302" t="s">
        <v>8324</v>
      </c>
      <c r="V302" t="s">
        <v>8324</v>
      </c>
      <c r="W302" t="s">
        <v>8324</v>
      </c>
      <c r="X302" t="s">
        <v>8324</v>
      </c>
      <c r="Y302" t="s">
        <v>8324</v>
      </c>
      <c r="Z302" t="s">
        <v>8324</v>
      </c>
      <c r="AA302" t="s">
        <v>8324</v>
      </c>
      <c r="AB302" t="s">
        <v>8324</v>
      </c>
      <c r="AC302" t="s">
        <v>8324</v>
      </c>
      <c r="AD302" t="s">
        <v>8324</v>
      </c>
      <c r="AE302" t="s">
        <v>8324</v>
      </c>
      <c r="AF302" t="s">
        <v>8324</v>
      </c>
      <c r="AG302" t="s">
        <v>8324</v>
      </c>
      <c r="AH302" t="s">
        <v>8324</v>
      </c>
      <c r="AI302" t="s">
        <v>8324</v>
      </c>
    </row>
    <row r="303" spans="1:35" x14ac:dyDescent="0.2">
      <c r="A303" t="s">
        <v>3462</v>
      </c>
      <c r="B303" t="s">
        <v>9588</v>
      </c>
      <c r="C303" t="s">
        <v>8315</v>
      </c>
      <c r="D303" t="s">
        <v>8316</v>
      </c>
      <c r="E303" t="s">
        <v>9588</v>
      </c>
      <c r="F303" t="s">
        <v>8316</v>
      </c>
      <c r="G303" t="s">
        <v>3462</v>
      </c>
      <c r="H303" t="s">
        <v>9589</v>
      </c>
      <c r="I303" t="s">
        <v>9590</v>
      </c>
      <c r="K303" t="s">
        <v>8329</v>
      </c>
      <c r="L303" t="s">
        <v>9591</v>
      </c>
      <c r="P303" t="s">
        <v>8324</v>
      </c>
      <c r="Q303" t="s">
        <v>8324</v>
      </c>
      <c r="R303" t="s">
        <v>8324</v>
      </c>
      <c r="S303" t="s">
        <v>8324</v>
      </c>
      <c r="T303" t="s">
        <v>8324</v>
      </c>
      <c r="U303" t="s">
        <v>8324</v>
      </c>
      <c r="V303" t="s">
        <v>8324</v>
      </c>
      <c r="W303" t="s">
        <v>8324</v>
      </c>
      <c r="X303" t="s">
        <v>8324</v>
      </c>
      <c r="Y303" t="s">
        <v>8324</v>
      </c>
      <c r="Z303" t="s">
        <v>8324</v>
      </c>
      <c r="AA303" t="s">
        <v>8324</v>
      </c>
      <c r="AB303" t="s">
        <v>8324</v>
      </c>
      <c r="AC303" t="s">
        <v>8324</v>
      </c>
      <c r="AD303" t="s">
        <v>8324</v>
      </c>
      <c r="AE303" t="s">
        <v>8324</v>
      </c>
      <c r="AF303" t="s">
        <v>8324</v>
      </c>
      <c r="AG303" t="s">
        <v>8324</v>
      </c>
      <c r="AH303" t="s">
        <v>8324</v>
      </c>
      <c r="AI303" t="s">
        <v>8324</v>
      </c>
    </row>
    <row r="304" spans="1:35" x14ac:dyDescent="0.2">
      <c r="A304" t="s">
        <v>3463</v>
      </c>
      <c r="B304" t="s">
        <v>9592</v>
      </c>
      <c r="C304" t="s">
        <v>8315</v>
      </c>
      <c r="D304" t="s">
        <v>8316</v>
      </c>
      <c r="E304" t="s">
        <v>9592</v>
      </c>
      <c r="F304" t="s">
        <v>8316</v>
      </c>
      <c r="G304" t="s">
        <v>3463</v>
      </c>
      <c r="H304" t="s">
        <v>9593</v>
      </c>
      <c r="I304" t="s">
        <v>9594</v>
      </c>
      <c r="K304" t="s">
        <v>8487</v>
      </c>
      <c r="L304" t="s">
        <v>9595</v>
      </c>
      <c r="O304" t="s">
        <v>9113</v>
      </c>
      <c r="P304" t="s">
        <v>8324</v>
      </c>
      <c r="Q304" t="s">
        <v>8324</v>
      </c>
      <c r="R304" t="s">
        <v>8325</v>
      </c>
      <c r="S304" t="s">
        <v>8324</v>
      </c>
      <c r="T304" t="s">
        <v>8324</v>
      </c>
      <c r="U304" t="s">
        <v>8324</v>
      </c>
      <c r="V304" t="s">
        <v>8324</v>
      </c>
      <c r="W304" t="s">
        <v>8324</v>
      </c>
      <c r="X304" t="s">
        <v>8324</v>
      </c>
      <c r="Y304" t="s">
        <v>8324</v>
      </c>
      <c r="Z304" t="s">
        <v>8324</v>
      </c>
      <c r="AA304" t="s">
        <v>8324</v>
      </c>
      <c r="AB304" t="s">
        <v>8325</v>
      </c>
      <c r="AC304" t="s">
        <v>8324</v>
      </c>
      <c r="AD304" t="s">
        <v>8324</v>
      </c>
      <c r="AE304" t="s">
        <v>8324</v>
      </c>
      <c r="AF304" t="s">
        <v>8324</v>
      </c>
      <c r="AG304" t="s">
        <v>8325</v>
      </c>
      <c r="AH304" t="s">
        <v>8324</v>
      </c>
      <c r="AI304" t="s">
        <v>8324</v>
      </c>
    </row>
    <row r="305" spans="1:35" x14ac:dyDescent="0.2">
      <c r="A305" t="s">
        <v>3464</v>
      </c>
      <c r="B305" t="s">
        <v>9596</v>
      </c>
      <c r="C305" t="s">
        <v>8315</v>
      </c>
      <c r="D305" t="s">
        <v>8316</v>
      </c>
      <c r="E305" t="s">
        <v>9596</v>
      </c>
      <c r="F305" t="s">
        <v>8316</v>
      </c>
      <c r="G305" t="s">
        <v>3464</v>
      </c>
      <c r="H305" t="s">
        <v>9597</v>
      </c>
      <c r="I305" t="s">
        <v>9598</v>
      </c>
      <c r="K305" t="s">
        <v>8436</v>
      </c>
      <c r="L305" t="s">
        <v>8419</v>
      </c>
      <c r="P305" t="s">
        <v>8324</v>
      </c>
      <c r="Q305" t="s">
        <v>8324</v>
      </c>
      <c r="R305" t="s">
        <v>8324</v>
      </c>
      <c r="S305" t="s">
        <v>8324</v>
      </c>
      <c r="T305" t="s">
        <v>8324</v>
      </c>
      <c r="U305" t="s">
        <v>8324</v>
      </c>
      <c r="V305" t="s">
        <v>8324</v>
      </c>
      <c r="W305" t="s">
        <v>8324</v>
      </c>
      <c r="X305" t="s">
        <v>8325</v>
      </c>
      <c r="Y305" t="s">
        <v>8324</v>
      </c>
      <c r="Z305" t="s">
        <v>8324</v>
      </c>
      <c r="AA305" t="s">
        <v>8324</v>
      </c>
      <c r="AB305" t="s">
        <v>8324</v>
      </c>
      <c r="AC305" t="s">
        <v>8324</v>
      </c>
      <c r="AD305" t="s">
        <v>8324</v>
      </c>
      <c r="AE305" t="s">
        <v>8324</v>
      </c>
      <c r="AF305" t="s">
        <v>8325</v>
      </c>
      <c r="AG305" t="s">
        <v>8324</v>
      </c>
      <c r="AH305" t="s">
        <v>8325</v>
      </c>
      <c r="AI305" t="s">
        <v>8324</v>
      </c>
    </row>
    <row r="306" spans="1:35" x14ac:dyDescent="0.2">
      <c r="A306" t="s">
        <v>3465</v>
      </c>
      <c r="B306" t="s">
        <v>9599</v>
      </c>
      <c r="C306" t="s">
        <v>8315</v>
      </c>
      <c r="D306" t="s">
        <v>8316</v>
      </c>
      <c r="E306" t="s">
        <v>9599</v>
      </c>
      <c r="F306" t="s">
        <v>8316</v>
      </c>
      <c r="G306" t="s">
        <v>3465</v>
      </c>
      <c r="H306" t="s">
        <v>9600</v>
      </c>
      <c r="I306" t="s">
        <v>9601</v>
      </c>
      <c r="K306" t="s">
        <v>8329</v>
      </c>
      <c r="L306" t="s">
        <v>8414</v>
      </c>
      <c r="P306" t="s">
        <v>8324</v>
      </c>
      <c r="Q306" t="s">
        <v>8324</v>
      </c>
      <c r="R306" t="s">
        <v>8324</v>
      </c>
      <c r="S306" t="s">
        <v>8324</v>
      </c>
      <c r="T306" t="s">
        <v>8324</v>
      </c>
      <c r="U306" t="s">
        <v>8324</v>
      </c>
      <c r="V306" t="s">
        <v>8324</v>
      </c>
      <c r="W306" t="s">
        <v>8324</v>
      </c>
      <c r="X306" t="s">
        <v>8324</v>
      </c>
      <c r="Y306" t="s">
        <v>8324</v>
      </c>
      <c r="Z306" t="s">
        <v>8324</v>
      </c>
      <c r="AA306" t="s">
        <v>8324</v>
      </c>
      <c r="AB306" t="s">
        <v>8324</v>
      </c>
      <c r="AC306" t="s">
        <v>8324</v>
      </c>
      <c r="AD306" t="s">
        <v>8324</v>
      </c>
      <c r="AE306" t="s">
        <v>8324</v>
      </c>
      <c r="AF306" t="s">
        <v>8324</v>
      </c>
      <c r="AG306" t="s">
        <v>8324</v>
      </c>
      <c r="AH306" t="s">
        <v>8324</v>
      </c>
      <c r="AI306" t="s">
        <v>8324</v>
      </c>
    </row>
    <row r="307" spans="1:35" x14ac:dyDescent="0.2">
      <c r="A307" t="s">
        <v>3466</v>
      </c>
      <c r="B307" t="s">
        <v>9602</v>
      </c>
      <c r="C307" t="s">
        <v>8315</v>
      </c>
      <c r="D307" t="s">
        <v>8316</v>
      </c>
      <c r="E307" t="s">
        <v>9602</v>
      </c>
      <c r="F307" t="s">
        <v>8316</v>
      </c>
      <c r="G307" t="s">
        <v>3466</v>
      </c>
      <c r="H307" t="s">
        <v>9603</v>
      </c>
      <c r="I307" t="s">
        <v>9604</v>
      </c>
      <c r="K307" t="s">
        <v>9062</v>
      </c>
      <c r="L307" t="s">
        <v>9605</v>
      </c>
      <c r="M307" t="s">
        <v>9606</v>
      </c>
      <c r="P307" t="s">
        <v>8325</v>
      </c>
      <c r="Q307" t="s">
        <v>8325</v>
      </c>
      <c r="R307" t="s">
        <v>8324</v>
      </c>
      <c r="S307" t="s">
        <v>8324</v>
      </c>
      <c r="T307" t="s">
        <v>8324</v>
      </c>
      <c r="U307" t="s">
        <v>8324</v>
      </c>
      <c r="V307" t="s">
        <v>8324</v>
      </c>
      <c r="W307" t="s">
        <v>8324</v>
      </c>
      <c r="X307" t="s">
        <v>8324</v>
      </c>
      <c r="Y307" t="s">
        <v>8324</v>
      </c>
      <c r="Z307" t="s">
        <v>8324</v>
      </c>
      <c r="AA307" t="s">
        <v>8324</v>
      </c>
      <c r="AB307" t="s">
        <v>8324</v>
      </c>
      <c r="AC307" t="s">
        <v>8324</v>
      </c>
      <c r="AD307" t="s">
        <v>8324</v>
      </c>
      <c r="AE307" t="s">
        <v>8324</v>
      </c>
      <c r="AF307" t="s">
        <v>8324</v>
      </c>
      <c r="AG307" t="s">
        <v>8324</v>
      </c>
      <c r="AH307" t="s">
        <v>8324</v>
      </c>
      <c r="AI307" t="s">
        <v>8324</v>
      </c>
    </row>
    <row r="308" spans="1:35" x14ac:dyDescent="0.2">
      <c r="A308" t="s">
        <v>3467</v>
      </c>
      <c r="B308" t="s">
        <v>9607</v>
      </c>
      <c r="C308" t="s">
        <v>8315</v>
      </c>
      <c r="D308" t="s">
        <v>8316</v>
      </c>
      <c r="E308" t="s">
        <v>9607</v>
      </c>
      <c r="F308" t="s">
        <v>8316</v>
      </c>
      <c r="G308" t="s">
        <v>3467</v>
      </c>
      <c r="H308" t="s">
        <v>9608</v>
      </c>
      <c r="I308" t="s">
        <v>9609</v>
      </c>
      <c r="K308" t="s">
        <v>8329</v>
      </c>
      <c r="L308" t="s">
        <v>9610</v>
      </c>
      <c r="N308" t="s">
        <v>8521</v>
      </c>
      <c r="P308" t="s">
        <v>8324</v>
      </c>
      <c r="Q308" t="s">
        <v>8324</v>
      </c>
      <c r="R308" t="s">
        <v>8324</v>
      </c>
      <c r="S308" t="s">
        <v>8324</v>
      </c>
      <c r="T308" t="s">
        <v>8324</v>
      </c>
      <c r="U308" t="s">
        <v>8325</v>
      </c>
      <c r="V308" t="s">
        <v>8324</v>
      </c>
      <c r="W308" t="s">
        <v>8324</v>
      </c>
      <c r="X308" t="s">
        <v>8324</v>
      </c>
      <c r="Y308" t="s">
        <v>8325</v>
      </c>
      <c r="Z308" t="s">
        <v>8324</v>
      </c>
      <c r="AA308" t="s">
        <v>8324</v>
      </c>
      <c r="AB308" t="s">
        <v>8324</v>
      </c>
      <c r="AC308" t="s">
        <v>8324</v>
      </c>
      <c r="AD308" t="s">
        <v>8324</v>
      </c>
      <c r="AE308" t="s">
        <v>8324</v>
      </c>
      <c r="AF308" t="s">
        <v>8324</v>
      </c>
      <c r="AG308" t="s">
        <v>8324</v>
      </c>
      <c r="AH308" t="s">
        <v>8324</v>
      </c>
      <c r="AI308" t="s">
        <v>8325</v>
      </c>
    </row>
    <row r="309" spans="1:35" x14ac:dyDescent="0.2">
      <c r="A309" t="s">
        <v>3468</v>
      </c>
      <c r="B309" t="s">
        <v>9611</v>
      </c>
      <c r="C309" t="s">
        <v>8315</v>
      </c>
      <c r="D309" t="s">
        <v>8316</v>
      </c>
      <c r="E309" t="s">
        <v>9611</v>
      </c>
      <c r="F309" t="s">
        <v>8316</v>
      </c>
      <c r="G309" t="s">
        <v>3468</v>
      </c>
      <c r="H309" t="s">
        <v>9612</v>
      </c>
      <c r="I309" t="s">
        <v>9613</v>
      </c>
      <c r="K309" t="s">
        <v>8329</v>
      </c>
      <c r="L309" t="s">
        <v>9371</v>
      </c>
      <c r="P309" t="s">
        <v>8324</v>
      </c>
      <c r="Q309" t="s">
        <v>8324</v>
      </c>
      <c r="R309" t="s">
        <v>8324</v>
      </c>
      <c r="S309" t="s">
        <v>8324</v>
      </c>
      <c r="T309" t="s">
        <v>8324</v>
      </c>
      <c r="U309" t="s">
        <v>8324</v>
      </c>
      <c r="V309" t="s">
        <v>8324</v>
      </c>
      <c r="W309" t="s">
        <v>8324</v>
      </c>
      <c r="X309" t="s">
        <v>8324</v>
      </c>
      <c r="Y309" t="s">
        <v>8324</v>
      </c>
      <c r="Z309" t="s">
        <v>8324</v>
      </c>
      <c r="AA309" t="s">
        <v>8325</v>
      </c>
      <c r="AB309" t="s">
        <v>8324</v>
      </c>
      <c r="AC309" t="s">
        <v>8324</v>
      </c>
      <c r="AD309" t="s">
        <v>8324</v>
      </c>
      <c r="AE309" t="s">
        <v>8324</v>
      </c>
      <c r="AF309" t="s">
        <v>8324</v>
      </c>
      <c r="AG309" t="s">
        <v>8324</v>
      </c>
      <c r="AH309" t="s">
        <v>8324</v>
      </c>
      <c r="AI309" t="s">
        <v>8324</v>
      </c>
    </row>
    <row r="310" spans="1:35" x14ac:dyDescent="0.2">
      <c r="A310" t="s">
        <v>3469</v>
      </c>
      <c r="B310" t="s">
        <v>9614</v>
      </c>
      <c r="C310" t="s">
        <v>8315</v>
      </c>
      <c r="D310" t="s">
        <v>8316</v>
      </c>
      <c r="E310" t="s">
        <v>9614</v>
      </c>
      <c r="F310" t="s">
        <v>8316</v>
      </c>
      <c r="G310" t="s">
        <v>3469</v>
      </c>
      <c r="H310" t="s">
        <v>9615</v>
      </c>
      <c r="I310" t="s">
        <v>9616</v>
      </c>
      <c r="K310" t="s">
        <v>8397</v>
      </c>
      <c r="L310" t="s">
        <v>8419</v>
      </c>
      <c r="P310" t="s">
        <v>8324</v>
      </c>
      <c r="Q310" t="s">
        <v>8324</v>
      </c>
      <c r="R310" t="s">
        <v>8324</v>
      </c>
      <c r="S310" t="s">
        <v>8324</v>
      </c>
      <c r="T310" t="s">
        <v>8324</v>
      </c>
      <c r="U310" t="s">
        <v>8324</v>
      </c>
      <c r="V310" t="s">
        <v>8324</v>
      </c>
      <c r="W310" t="s">
        <v>8324</v>
      </c>
      <c r="X310" t="s">
        <v>8325</v>
      </c>
      <c r="Y310" t="s">
        <v>8324</v>
      </c>
      <c r="Z310" t="s">
        <v>8325</v>
      </c>
      <c r="AA310" t="s">
        <v>8324</v>
      </c>
      <c r="AB310" t="s">
        <v>8324</v>
      </c>
      <c r="AC310" t="s">
        <v>8324</v>
      </c>
      <c r="AD310" t="s">
        <v>8324</v>
      </c>
      <c r="AE310" t="s">
        <v>8324</v>
      </c>
      <c r="AF310" t="s">
        <v>8324</v>
      </c>
      <c r="AG310" t="s">
        <v>8324</v>
      </c>
      <c r="AH310" t="s">
        <v>8324</v>
      </c>
      <c r="AI310" t="s">
        <v>8324</v>
      </c>
    </row>
    <row r="311" spans="1:35" x14ac:dyDescent="0.2">
      <c r="A311" t="s">
        <v>3470</v>
      </c>
      <c r="B311" t="s">
        <v>9617</v>
      </c>
      <c r="C311" t="s">
        <v>8315</v>
      </c>
      <c r="D311" t="s">
        <v>8316</v>
      </c>
      <c r="E311" t="s">
        <v>9617</v>
      </c>
      <c r="F311" t="s">
        <v>8316</v>
      </c>
      <c r="G311" t="s">
        <v>3470</v>
      </c>
      <c r="H311" t="s">
        <v>9618</v>
      </c>
      <c r="I311" t="s">
        <v>9619</v>
      </c>
      <c r="K311" t="s">
        <v>8802</v>
      </c>
      <c r="L311" t="s">
        <v>8531</v>
      </c>
      <c r="N311" t="s">
        <v>9620</v>
      </c>
      <c r="P311" t="s">
        <v>8324</v>
      </c>
      <c r="Q311" t="s">
        <v>8324</v>
      </c>
      <c r="R311" t="s">
        <v>8324</v>
      </c>
      <c r="S311" t="s">
        <v>8324</v>
      </c>
      <c r="T311" t="s">
        <v>8324</v>
      </c>
      <c r="U311" t="s">
        <v>8325</v>
      </c>
      <c r="V311" t="s">
        <v>8324</v>
      </c>
      <c r="W311" t="s">
        <v>8325</v>
      </c>
      <c r="X311" t="s">
        <v>8325</v>
      </c>
      <c r="Y311" t="s">
        <v>8324</v>
      </c>
      <c r="Z311" t="s">
        <v>8325</v>
      </c>
      <c r="AA311" t="s">
        <v>8324</v>
      </c>
      <c r="AB311" t="s">
        <v>8324</v>
      </c>
      <c r="AC311" t="s">
        <v>8324</v>
      </c>
      <c r="AD311" t="s">
        <v>8324</v>
      </c>
      <c r="AE311" t="s">
        <v>8324</v>
      </c>
      <c r="AF311" t="s">
        <v>8324</v>
      </c>
      <c r="AG311" t="s">
        <v>8324</v>
      </c>
      <c r="AH311" t="s">
        <v>8324</v>
      </c>
      <c r="AI311" t="s">
        <v>8324</v>
      </c>
    </row>
    <row r="312" spans="1:35" x14ac:dyDescent="0.2">
      <c r="A312" t="s">
        <v>3471</v>
      </c>
      <c r="B312" t="s">
        <v>9621</v>
      </c>
      <c r="C312" t="s">
        <v>8315</v>
      </c>
      <c r="D312" t="s">
        <v>8316</v>
      </c>
      <c r="E312" t="s">
        <v>9621</v>
      </c>
      <c r="F312" t="s">
        <v>8316</v>
      </c>
      <c r="G312" t="s">
        <v>3471</v>
      </c>
      <c r="H312" t="s">
        <v>9622</v>
      </c>
      <c r="I312" t="s">
        <v>9623</v>
      </c>
      <c r="K312" t="s">
        <v>8329</v>
      </c>
      <c r="L312" t="s">
        <v>9624</v>
      </c>
      <c r="O312" t="s">
        <v>8761</v>
      </c>
      <c r="P312" t="s">
        <v>8324</v>
      </c>
      <c r="Q312" t="s">
        <v>8324</v>
      </c>
      <c r="R312" t="s">
        <v>8325</v>
      </c>
      <c r="S312" t="s">
        <v>8324</v>
      </c>
      <c r="T312" t="s">
        <v>8324</v>
      </c>
      <c r="U312" t="s">
        <v>8324</v>
      </c>
      <c r="V312" t="s">
        <v>8324</v>
      </c>
      <c r="W312" t="s">
        <v>8324</v>
      </c>
      <c r="X312" t="s">
        <v>8324</v>
      </c>
      <c r="Y312" t="s">
        <v>8324</v>
      </c>
      <c r="Z312" t="s">
        <v>8324</v>
      </c>
      <c r="AA312" t="s">
        <v>8324</v>
      </c>
      <c r="AB312" t="s">
        <v>8325</v>
      </c>
      <c r="AC312" t="s">
        <v>8324</v>
      </c>
      <c r="AD312" t="s">
        <v>8324</v>
      </c>
      <c r="AE312" t="s">
        <v>8324</v>
      </c>
      <c r="AF312" t="s">
        <v>8324</v>
      </c>
      <c r="AG312" t="s">
        <v>8324</v>
      </c>
      <c r="AH312" t="s">
        <v>8324</v>
      </c>
      <c r="AI312" t="s">
        <v>8324</v>
      </c>
    </row>
    <row r="313" spans="1:35" x14ac:dyDescent="0.2">
      <c r="A313" t="s">
        <v>3472</v>
      </c>
      <c r="B313" t="s">
        <v>9625</v>
      </c>
      <c r="C313" t="s">
        <v>8315</v>
      </c>
      <c r="D313" t="s">
        <v>8316</v>
      </c>
      <c r="E313" t="s">
        <v>9625</v>
      </c>
      <c r="F313" t="s">
        <v>8316</v>
      </c>
      <c r="G313" t="s">
        <v>3472</v>
      </c>
      <c r="H313" t="s">
        <v>9626</v>
      </c>
      <c r="I313" t="s">
        <v>9627</v>
      </c>
      <c r="K313" t="s">
        <v>8329</v>
      </c>
      <c r="L313" t="s">
        <v>9628</v>
      </c>
      <c r="O313" t="s">
        <v>9629</v>
      </c>
      <c r="P313" t="s">
        <v>8324</v>
      </c>
      <c r="Q313" t="s">
        <v>8324</v>
      </c>
      <c r="R313" t="s">
        <v>8324</v>
      </c>
      <c r="S313" t="s">
        <v>8324</v>
      </c>
      <c r="T313" t="s">
        <v>8324</v>
      </c>
      <c r="U313" t="s">
        <v>8324</v>
      </c>
      <c r="V313" t="s">
        <v>8324</v>
      </c>
      <c r="W313" t="s">
        <v>8324</v>
      </c>
      <c r="X313" t="s">
        <v>8324</v>
      </c>
      <c r="Y313" t="s">
        <v>8324</v>
      </c>
      <c r="Z313" t="s">
        <v>8324</v>
      </c>
      <c r="AA313" t="s">
        <v>8325</v>
      </c>
      <c r="AB313" t="s">
        <v>8324</v>
      </c>
      <c r="AC313" t="s">
        <v>8324</v>
      </c>
      <c r="AD313" t="s">
        <v>8324</v>
      </c>
      <c r="AE313" t="s">
        <v>8324</v>
      </c>
      <c r="AF313" t="s">
        <v>8324</v>
      </c>
      <c r="AG313" t="s">
        <v>8324</v>
      </c>
      <c r="AH313" t="s">
        <v>8324</v>
      </c>
      <c r="AI313" t="s">
        <v>8324</v>
      </c>
    </row>
    <row r="314" spans="1:35" x14ac:dyDescent="0.2">
      <c r="A314" t="s">
        <v>3473</v>
      </c>
      <c r="B314" t="s">
        <v>9630</v>
      </c>
      <c r="C314" t="s">
        <v>8315</v>
      </c>
      <c r="D314" t="s">
        <v>8316</v>
      </c>
      <c r="E314" t="s">
        <v>9630</v>
      </c>
      <c r="F314" t="s">
        <v>8316</v>
      </c>
      <c r="G314" t="s">
        <v>3473</v>
      </c>
      <c r="H314" t="s">
        <v>9631</v>
      </c>
      <c r="I314" t="s">
        <v>9632</v>
      </c>
      <c r="K314" t="s">
        <v>8845</v>
      </c>
      <c r="L314" t="s">
        <v>9633</v>
      </c>
      <c r="P314" t="s">
        <v>8324</v>
      </c>
      <c r="Q314" t="s">
        <v>8325</v>
      </c>
      <c r="R314" t="s">
        <v>8324</v>
      </c>
      <c r="S314" t="s">
        <v>8324</v>
      </c>
      <c r="T314" t="s">
        <v>8324</v>
      </c>
      <c r="U314" t="s">
        <v>8324</v>
      </c>
      <c r="V314" t="s">
        <v>8324</v>
      </c>
      <c r="W314" t="s">
        <v>8324</v>
      </c>
      <c r="X314" t="s">
        <v>8324</v>
      </c>
      <c r="Y314" t="s">
        <v>8324</v>
      </c>
      <c r="Z314" t="s">
        <v>8324</v>
      </c>
      <c r="AA314" t="s">
        <v>8324</v>
      </c>
      <c r="AB314" t="s">
        <v>8324</v>
      </c>
      <c r="AC314" t="s">
        <v>8324</v>
      </c>
      <c r="AD314" t="s">
        <v>8324</v>
      </c>
      <c r="AE314" t="s">
        <v>8324</v>
      </c>
      <c r="AF314" t="s">
        <v>8324</v>
      </c>
      <c r="AG314" t="s">
        <v>8324</v>
      </c>
      <c r="AH314" t="s">
        <v>8324</v>
      </c>
      <c r="AI314" t="s">
        <v>8324</v>
      </c>
    </row>
    <row r="315" spans="1:35" x14ac:dyDescent="0.2">
      <c r="A315" t="s">
        <v>3474</v>
      </c>
      <c r="B315" t="s">
        <v>9634</v>
      </c>
      <c r="C315" t="s">
        <v>8852</v>
      </c>
      <c r="D315" t="s">
        <v>8316</v>
      </c>
      <c r="E315" t="s">
        <v>9634</v>
      </c>
      <c r="F315" t="s">
        <v>8316</v>
      </c>
      <c r="G315" t="s">
        <v>9635</v>
      </c>
      <c r="H315" t="s">
        <v>9636</v>
      </c>
      <c r="I315" t="s">
        <v>9637</v>
      </c>
      <c r="K315" t="s">
        <v>8397</v>
      </c>
      <c r="L315" t="s">
        <v>9638</v>
      </c>
      <c r="P315" t="s">
        <v>8325</v>
      </c>
      <c r="Q315" t="s">
        <v>8325</v>
      </c>
      <c r="R315" t="s">
        <v>8325</v>
      </c>
      <c r="S315" t="s">
        <v>8324</v>
      </c>
      <c r="T315" t="s">
        <v>8324</v>
      </c>
      <c r="U315" t="s">
        <v>8324</v>
      </c>
      <c r="V315" t="s">
        <v>8325</v>
      </c>
      <c r="W315" t="s">
        <v>8324</v>
      </c>
      <c r="X315" t="s">
        <v>8324</v>
      </c>
      <c r="Y315" t="s">
        <v>8324</v>
      </c>
      <c r="Z315" t="s">
        <v>8324</v>
      </c>
      <c r="AA315" t="s">
        <v>8324</v>
      </c>
      <c r="AB315" t="s">
        <v>8324</v>
      </c>
      <c r="AC315" t="s">
        <v>8324</v>
      </c>
      <c r="AD315" t="s">
        <v>8324</v>
      </c>
      <c r="AE315" t="s">
        <v>8324</v>
      </c>
      <c r="AF315" t="s">
        <v>8324</v>
      </c>
      <c r="AG315" t="s">
        <v>8324</v>
      </c>
      <c r="AH315" t="s">
        <v>8324</v>
      </c>
      <c r="AI315" t="s">
        <v>8324</v>
      </c>
    </row>
    <row r="316" spans="1:35" x14ac:dyDescent="0.2">
      <c r="A316" t="s">
        <v>3475</v>
      </c>
      <c r="B316" t="s">
        <v>9639</v>
      </c>
      <c r="C316" t="s">
        <v>8315</v>
      </c>
      <c r="D316" t="s">
        <v>8316</v>
      </c>
      <c r="E316" t="s">
        <v>9639</v>
      </c>
      <c r="F316" t="s">
        <v>8316</v>
      </c>
      <c r="G316" t="s">
        <v>3475</v>
      </c>
      <c r="H316" t="s">
        <v>9640</v>
      </c>
      <c r="I316" t="s">
        <v>9641</v>
      </c>
      <c r="L316" t="s">
        <v>9642</v>
      </c>
      <c r="P316" t="s">
        <v>8324</v>
      </c>
      <c r="Q316" t="s">
        <v>8324</v>
      </c>
      <c r="R316" t="s">
        <v>8324</v>
      </c>
      <c r="S316" t="s">
        <v>8324</v>
      </c>
      <c r="T316" t="s">
        <v>8324</v>
      </c>
      <c r="U316" t="s">
        <v>8324</v>
      </c>
      <c r="V316" t="s">
        <v>8324</v>
      </c>
      <c r="W316" t="s">
        <v>8324</v>
      </c>
      <c r="X316" t="s">
        <v>8324</v>
      </c>
      <c r="Y316" t="s">
        <v>8324</v>
      </c>
      <c r="Z316" t="s">
        <v>8324</v>
      </c>
      <c r="AA316" t="s">
        <v>8324</v>
      </c>
      <c r="AB316" t="s">
        <v>8324</v>
      </c>
      <c r="AC316" t="s">
        <v>8324</v>
      </c>
      <c r="AD316" t="s">
        <v>8324</v>
      </c>
      <c r="AE316" t="s">
        <v>8324</v>
      </c>
      <c r="AF316" t="s">
        <v>8324</v>
      </c>
      <c r="AG316" t="s">
        <v>8324</v>
      </c>
      <c r="AH316" t="s">
        <v>8324</v>
      </c>
      <c r="AI316" t="s">
        <v>8324</v>
      </c>
    </row>
    <row r="317" spans="1:35" x14ac:dyDescent="0.2">
      <c r="A317" t="s">
        <v>3476</v>
      </c>
      <c r="B317" t="s">
        <v>9643</v>
      </c>
      <c r="C317" t="s">
        <v>8315</v>
      </c>
      <c r="D317" t="s">
        <v>8316</v>
      </c>
      <c r="E317" t="s">
        <v>9643</v>
      </c>
      <c r="F317" t="s">
        <v>8316</v>
      </c>
      <c r="G317" t="s">
        <v>3476</v>
      </c>
      <c r="H317" t="s">
        <v>9644</v>
      </c>
      <c r="I317" t="s">
        <v>9645</v>
      </c>
      <c r="K317" t="s">
        <v>8397</v>
      </c>
      <c r="L317" t="s">
        <v>8592</v>
      </c>
      <c r="P317" t="s">
        <v>8324</v>
      </c>
      <c r="Q317" t="s">
        <v>8324</v>
      </c>
      <c r="R317" t="s">
        <v>8324</v>
      </c>
      <c r="S317" t="s">
        <v>8324</v>
      </c>
      <c r="T317" t="s">
        <v>8324</v>
      </c>
      <c r="U317" t="s">
        <v>8324</v>
      </c>
      <c r="V317" t="s">
        <v>8324</v>
      </c>
      <c r="W317" t="s">
        <v>8324</v>
      </c>
      <c r="X317" t="s">
        <v>8324</v>
      </c>
      <c r="Y317" t="s">
        <v>8324</v>
      </c>
      <c r="Z317" t="s">
        <v>8324</v>
      </c>
      <c r="AA317" t="s">
        <v>8324</v>
      </c>
      <c r="AB317" t="s">
        <v>8324</v>
      </c>
      <c r="AC317" t="s">
        <v>8324</v>
      </c>
      <c r="AD317" t="s">
        <v>8324</v>
      </c>
      <c r="AE317" t="s">
        <v>8324</v>
      </c>
      <c r="AF317" t="s">
        <v>8324</v>
      </c>
      <c r="AG317" t="s">
        <v>8324</v>
      </c>
      <c r="AH317" t="s">
        <v>8324</v>
      </c>
      <c r="AI317" t="s">
        <v>8325</v>
      </c>
    </row>
    <row r="318" spans="1:35" x14ac:dyDescent="0.2">
      <c r="A318" t="s">
        <v>3477</v>
      </c>
      <c r="B318" t="s">
        <v>9646</v>
      </c>
      <c r="C318" t="s">
        <v>8315</v>
      </c>
      <c r="D318" t="s">
        <v>8316</v>
      </c>
      <c r="E318" t="s">
        <v>9646</v>
      </c>
      <c r="F318" t="s">
        <v>8316</v>
      </c>
      <c r="G318" t="s">
        <v>3477</v>
      </c>
      <c r="H318" t="s">
        <v>9647</v>
      </c>
      <c r="I318" t="s">
        <v>9648</v>
      </c>
      <c r="K318" t="s">
        <v>8440</v>
      </c>
      <c r="P318" t="s">
        <v>8325</v>
      </c>
      <c r="Q318" t="s">
        <v>8324</v>
      </c>
      <c r="R318" t="s">
        <v>8324</v>
      </c>
      <c r="S318" t="s">
        <v>8324</v>
      </c>
      <c r="T318" t="s">
        <v>8324</v>
      </c>
      <c r="U318" t="s">
        <v>8324</v>
      </c>
      <c r="V318" t="s">
        <v>8324</v>
      </c>
      <c r="W318" t="s">
        <v>8324</v>
      </c>
      <c r="X318" t="s">
        <v>8324</v>
      </c>
      <c r="Y318" t="s">
        <v>8324</v>
      </c>
      <c r="Z318" t="s">
        <v>8324</v>
      </c>
      <c r="AA318" t="s">
        <v>8324</v>
      </c>
      <c r="AB318" t="s">
        <v>8324</v>
      </c>
      <c r="AC318" t="s">
        <v>8324</v>
      </c>
      <c r="AD318" t="s">
        <v>8324</v>
      </c>
      <c r="AE318" t="s">
        <v>8324</v>
      </c>
      <c r="AF318" t="s">
        <v>8324</v>
      </c>
      <c r="AG318" t="s">
        <v>8324</v>
      </c>
      <c r="AH318" t="s">
        <v>8324</v>
      </c>
      <c r="AI318" t="s">
        <v>8324</v>
      </c>
    </row>
    <row r="319" spans="1:35" x14ac:dyDescent="0.2">
      <c r="A319" t="s">
        <v>3478</v>
      </c>
      <c r="B319" t="s">
        <v>9649</v>
      </c>
      <c r="C319" t="s">
        <v>8315</v>
      </c>
      <c r="D319" t="s">
        <v>8316</v>
      </c>
      <c r="E319" t="s">
        <v>9649</v>
      </c>
      <c r="F319" t="s">
        <v>8316</v>
      </c>
      <c r="G319" t="s">
        <v>3478</v>
      </c>
      <c r="H319" t="s">
        <v>9650</v>
      </c>
      <c r="K319" t="s">
        <v>8329</v>
      </c>
      <c r="P319" t="s">
        <v>8324</v>
      </c>
      <c r="Q319" t="s">
        <v>8324</v>
      </c>
      <c r="R319" t="s">
        <v>8324</v>
      </c>
      <c r="S319" t="s">
        <v>8324</v>
      </c>
      <c r="T319" t="s">
        <v>8324</v>
      </c>
      <c r="U319" t="s">
        <v>8324</v>
      </c>
      <c r="V319" t="s">
        <v>8324</v>
      </c>
      <c r="W319" t="s">
        <v>8324</v>
      </c>
      <c r="X319" t="s">
        <v>8324</v>
      </c>
      <c r="Y319" t="s">
        <v>8324</v>
      </c>
      <c r="Z319" t="s">
        <v>8324</v>
      </c>
      <c r="AA319" t="s">
        <v>8324</v>
      </c>
      <c r="AB319" t="s">
        <v>8324</v>
      </c>
      <c r="AC319" t="s">
        <v>8324</v>
      </c>
      <c r="AD319" t="s">
        <v>8324</v>
      </c>
      <c r="AE319" t="s">
        <v>8324</v>
      </c>
      <c r="AF319" t="s">
        <v>8324</v>
      </c>
      <c r="AG319" t="s">
        <v>8324</v>
      </c>
      <c r="AH319" t="s">
        <v>8324</v>
      </c>
      <c r="AI319" t="s">
        <v>8324</v>
      </c>
    </row>
    <row r="320" spans="1:35" x14ac:dyDescent="0.2">
      <c r="A320" t="s">
        <v>3479</v>
      </c>
      <c r="B320" t="s">
        <v>9651</v>
      </c>
      <c r="C320" t="s">
        <v>8315</v>
      </c>
      <c r="D320" t="s">
        <v>8316</v>
      </c>
      <c r="E320" t="s">
        <v>9651</v>
      </c>
      <c r="F320" t="s">
        <v>8316</v>
      </c>
      <c r="G320" t="s">
        <v>3479</v>
      </c>
      <c r="H320" t="s">
        <v>9652</v>
      </c>
      <c r="I320" t="s">
        <v>9653</v>
      </c>
      <c r="K320" t="s">
        <v>8614</v>
      </c>
      <c r="L320" t="s">
        <v>8526</v>
      </c>
      <c r="P320" t="s">
        <v>8324</v>
      </c>
      <c r="Q320" t="s">
        <v>8324</v>
      </c>
      <c r="R320" t="s">
        <v>8324</v>
      </c>
      <c r="S320" t="s">
        <v>8324</v>
      </c>
      <c r="T320" t="s">
        <v>8324</v>
      </c>
      <c r="U320" t="s">
        <v>8324</v>
      </c>
      <c r="V320" t="s">
        <v>8324</v>
      </c>
      <c r="W320" t="s">
        <v>8324</v>
      </c>
      <c r="X320" t="s">
        <v>8324</v>
      </c>
      <c r="Y320" t="s">
        <v>8324</v>
      </c>
      <c r="Z320" t="s">
        <v>8324</v>
      </c>
      <c r="AA320" t="s">
        <v>8324</v>
      </c>
      <c r="AB320" t="s">
        <v>8324</v>
      </c>
      <c r="AC320" t="s">
        <v>8324</v>
      </c>
      <c r="AD320" t="s">
        <v>8324</v>
      </c>
      <c r="AE320" t="s">
        <v>8324</v>
      </c>
      <c r="AF320" t="s">
        <v>8324</v>
      </c>
      <c r="AG320" t="s">
        <v>8324</v>
      </c>
      <c r="AH320" t="s">
        <v>8324</v>
      </c>
      <c r="AI320" t="s">
        <v>8324</v>
      </c>
    </row>
    <row r="321" spans="1:35" x14ac:dyDescent="0.2">
      <c r="A321" t="s">
        <v>3480</v>
      </c>
      <c r="B321" t="s">
        <v>9654</v>
      </c>
      <c r="C321" t="s">
        <v>8315</v>
      </c>
      <c r="D321" t="s">
        <v>8316</v>
      </c>
      <c r="E321" t="s">
        <v>9654</v>
      </c>
      <c r="F321" t="s">
        <v>8316</v>
      </c>
      <c r="G321" t="s">
        <v>3480</v>
      </c>
      <c r="H321" t="s">
        <v>9655</v>
      </c>
      <c r="I321" t="s">
        <v>9656</v>
      </c>
      <c r="K321" t="s">
        <v>9657</v>
      </c>
      <c r="L321" t="s">
        <v>8602</v>
      </c>
      <c r="P321" t="s">
        <v>8324</v>
      </c>
      <c r="Q321" t="s">
        <v>8324</v>
      </c>
      <c r="R321" t="s">
        <v>8324</v>
      </c>
      <c r="S321" t="s">
        <v>8324</v>
      </c>
      <c r="T321" t="s">
        <v>8324</v>
      </c>
      <c r="U321" t="s">
        <v>8325</v>
      </c>
      <c r="V321" t="s">
        <v>8324</v>
      </c>
      <c r="W321" t="s">
        <v>8325</v>
      </c>
      <c r="X321" t="s">
        <v>8324</v>
      </c>
      <c r="Y321" t="s">
        <v>8324</v>
      </c>
      <c r="Z321" t="s">
        <v>8324</v>
      </c>
      <c r="AA321" t="s">
        <v>8324</v>
      </c>
      <c r="AB321" t="s">
        <v>8324</v>
      </c>
      <c r="AC321" t="s">
        <v>8324</v>
      </c>
      <c r="AD321" t="s">
        <v>8324</v>
      </c>
      <c r="AE321" t="s">
        <v>8324</v>
      </c>
      <c r="AF321" t="s">
        <v>8324</v>
      </c>
      <c r="AG321" t="s">
        <v>8324</v>
      </c>
      <c r="AH321" t="s">
        <v>8324</v>
      </c>
      <c r="AI321" t="s">
        <v>8324</v>
      </c>
    </row>
    <row r="322" spans="1:35" x14ac:dyDescent="0.2">
      <c r="A322" t="s">
        <v>3481</v>
      </c>
      <c r="B322" t="s">
        <v>9658</v>
      </c>
      <c r="C322" t="s">
        <v>8315</v>
      </c>
      <c r="D322" t="s">
        <v>8316</v>
      </c>
      <c r="E322" t="s">
        <v>9658</v>
      </c>
      <c r="F322" t="s">
        <v>8316</v>
      </c>
      <c r="G322" t="s">
        <v>3481</v>
      </c>
      <c r="H322" t="s">
        <v>9659</v>
      </c>
      <c r="I322" t="s">
        <v>9660</v>
      </c>
      <c r="K322" t="s">
        <v>8329</v>
      </c>
      <c r="P322" t="s">
        <v>8324</v>
      </c>
      <c r="Q322" t="s">
        <v>8324</v>
      </c>
      <c r="R322" t="s">
        <v>8324</v>
      </c>
      <c r="S322" t="s">
        <v>8324</v>
      </c>
      <c r="T322" t="s">
        <v>8324</v>
      </c>
      <c r="U322" t="s">
        <v>8324</v>
      </c>
      <c r="V322" t="s">
        <v>8324</v>
      </c>
      <c r="W322" t="s">
        <v>8324</v>
      </c>
      <c r="X322" t="s">
        <v>8324</v>
      </c>
      <c r="Y322" t="s">
        <v>8324</v>
      </c>
      <c r="Z322" t="s">
        <v>8324</v>
      </c>
      <c r="AA322" t="s">
        <v>8324</v>
      </c>
      <c r="AB322" t="s">
        <v>8324</v>
      </c>
      <c r="AC322" t="s">
        <v>8325</v>
      </c>
      <c r="AD322" t="s">
        <v>8324</v>
      </c>
      <c r="AE322" t="s">
        <v>8324</v>
      </c>
      <c r="AF322" t="s">
        <v>8324</v>
      </c>
      <c r="AG322" t="s">
        <v>8324</v>
      </c>
      <c r="AH322" t="s">
        <v>8324</v>
      </c>
      <c r="AI322" t="s">
        <v>8324</v>
      </c>
    </row>
    <row r="323" spans="1:35" x14ac:dyDescent="0.2">
      <c r="A323" t="s">
        <v>3482</v>
      </c>
      <c r="B323" t="s">
        <v>9661</v>
      </c>
      <c r="C323" t="s">
        <v>8315</v>
      </c>
      <c r="D323" t="s">
        <v>8316</v>
      </c>
      <c r="E323" t="s">
        <v>9661</v>
      </c>
      <c r="F323" t="s">
        <v>8316</v>
      </c>
      <c r="G323" t="s">
        <v>3482</v>
      </c>
      <c r="H323" t="s">
        <v>9662</v>
      </c>
      <c r="I323" t="s">
        <v>9663</v>
      </c>
      <c r="J323" t="s">
        <v>9664</v>
      </c>
      <c r="K323" t="s">
        <v>9665</v>
      </c>
      <c r="L323" t="s">
        <v>8384</v>
      </c>
      <c r="P323" t="s">
        <v>8324</v>
      </c>
      <c r="Q323" t="s">
        <v>8324</v>
      </c>
      <c r="R323" t="s">
        <v>8325</v>
      </c>
      <c r="S323" t="s">
        <v>8324</v>
      </c>
      <c r="T323" t="s">
        <v>8324</v>
      </c>
      <c r="U323" t="s">
        <v>8324</v>
      </c>
      <c r="V323" t="s">
        <v>8324</v>
      </c>
      <c r="W323" t="s">
        <v>8324</v>
      </c>
      <c r="X323" t="s">
        <v>8324</v>
      </c>
      <c r="Y323" t="s">
        <v>8324</v>
      </c>
      <c r="Z323" t="s">
        <v>8325</v>
      </c>
      <c r="AA323" t="s">
        <v>8324</v>
      </c>
      <c r="AB323" t="s">
        <v>8325</v>
      </c>
      <c r="AC323" t="s">
        <v>8324</v>
      </c>
      <c r="AD323" t="s">
        <v>8324</v>
      </c>
      <c r="AE323" t="s">
        <v>8324</v>
      </c>
      <c r="AF323" t="s">
        <v>8324</v>
      </c>
      <c r="AG323" t="s">
        <v>8324</v>
      </c>
      <c r="AH323" t="s">
        <v>8324</v>
      </c>
      <c r="AI323" t="s">
        <v>8324</v>
      </c>
    </row>
    <row r="324" spans="1:35" x14ac:dyDescent="0.2">
      <c r="A324" t="s">
        <v>3483</v>
      </c>
      <c r="B324" t="s">
        <v>9666</v>
      </c>
      <c r="C324" t="s">
        <v>8315</v>
      </c>
      <c r="D324" t="s">
        <v>8316</v>
      </c>
      <c r="E324" t="s">
        <v>9666</v>
      </c>
      <c r="F324" t="s">
        <v>8316</v>
      </c>
      <c r="G324" t="s">
        <v>3483</v>
      </c>
      <c r="H324" t="s">
        <v>9667</v>
      </c>
      <c r="I324" t="s">
        <v>9668</v>
      </c>
      <c r="K324" t="s">
        <v>8329</v>
      </c>
      <c r="L324" t="s">
        <v>8526</v>
      </c>
      <c r="P324" t="s">
        <v>8324</v>
      </c>
      <c r="Q324" t="s">
        <v>8324</v>
      </c>
      <c r="R324" t="s">
        <v>8324</v>
      </c>
      <c r="S324" t="s">
        <v>8324</v>
      </c>
      <c r="T324" t="s">
        <v>8324</v>
      </c>
      <c r="U324" t="s">
        <v>8324</v>
      </c>
      <c r="V324" t="s">
        <v>8324</v>
      </c>
      <c r="W324" t="s">
        <v>8324</v>
      </c>
      <c r="X324" t="s">
        <v>8324</v>
      </c>
      <c r="Y324" t="s">
        <v>8324</v>
      </c>
      <c r="Z324" t="s">
        <v>8324</v>
      </c>
      <c r="AA324" t="s">
        <v>8324</v>
      </c>
      <c r="AB324" t="s">
        <v>8324</v>
      </c>
      <c r="AC324" t="s">
        <v>8324</v>
      </c>
      <c r="AD324" t="s">
        <v>8324</v>
      </c>
      <c r="AE324" t="s">
        <v>8324</v>
      </c>
      <c r="AF324" t="s">
        <v>8324</v>
      </c>
      <c r="AG324" t="s">
        <v>8324</v>
      </c>
      <c r="AH324" t="s">
        <v>8324</v>
      </c>
      <c r="AI324" t="s">
        <v>8324</v>
      </c>
    </row>
    <row r="325" spans="1:35" x14ac:dyDescent="0.2">
      <c r="A325" t="s">
        <v>3484</v>
      </c>
      <c r="B325" t="s">
        <v>9669</v>
      </c>
      <c r="C325" t="s">
        <v>8315</v>
      </c>
      <c r="D325" t="s">
        <v>8316</v>
      </c>
      <c r="E325" t="s">
        <v>9669</v>
      </c>
      <c r="F325" t="s">
        <v>8316</v>
      </c>
      <c r="G325" t="s">
        <v>3484</v>
      </c>
      <c r="H325" t="s">
        <v>9670</v>
      </c>
      <c r="I325" t="s">
        <v>9671</v>
      </c>
      <c r="K325" t="s">
        <v>8397</v>
      </c>
      <c r="L325" t="s">
        <v>9672</v>
      </c>
      <c r="P325" t="s">
        <v>8324</v>
      </c>
      <c r="Q325" t="s">
        <v>8324</v>
      </c>
      <c r="R325" t="s">
        <v>8325</v>
      </c>
      <c r="S325" t="s">
        <v>8324</v>
      </c>
      <c r="T325" t="s">
        <v>8324</v>
      </c>
      <c r="U325" t="s">
        <v>8324</v>
      </c>
      <c r="V325" t="s">
        <v>8324</v>
      </c>
      <c r="W325" t="s">
        <v>8324</v>
      </c>
      <c r="X325" t="s">
        <v>8324</v>
      </c>
      <c r="Y325" t="s">
        <v>8324</v>
      </c>
      <c r="Z325" t="s">
        <v>8324</v>
      </c>
      <c r="AA325" t="s">
        <v>8324</v>
      </c>
      <c r="AB325" t="s">
        <v>8324</v>
      </c>
      <c r="AC325" t="s">
        <v>8324</v>
      </c>
      <c r="AD325" t="s">
        <v>8324</v>
      </c>
      <c r="AE325" t="s">
        <v>8324</v>
      </c>
      <c r="AF325" t="s">
        <v>8324</v>
      </c>
      <c r="AG325" t="s">
        <v>8325</v>
      </c>
      <c r="AH325" t="s">
        <v>8324</v>
      </c>
      <c r="AI325" t="s">
        <v>8324</v>
      </c>
    </row>
    <row r="326" spans="1:35" x14ac:dyDescent="0.2">
      <c r="A326" t="s">
        <v>3485</v>
      </c>
      <c r="B326" t="s">
        <v>9673</v>
      </c>
      <c r="C326" t="s">
        <v>8315</v>
      </c>
      <c r="D326" t="s">
        <v>8316</v>
      </c>
      <c r="E326" t="s">
        <v>9673</v>
      </c>
      <c r="F326" t="s">
        <v>8316</v>
      </c>
      <c r="G326" t="s">
        <v>3485</v>
      </c>
      <c r="H326" t="s">
        <v>9674</v>
      </c>
      <c r="I326" t="s">
        <v>9675</v>
      </c>
      <c r="K326" t="s">
        <v>8329</v>
      </c>
      <c r="L326" t="s">
        <v>8777</v>
      </c>
      <c r="P326" t="s">
        <v>8324</v>
      </c>
      <c r="Q326" t="s">
        <v>8324</v>
      </c>
      <c r="R326" t="s">
        <v>8324</v>
      </c>
      <c r="S326" t="s">
        <v>8324</v>
      </c>
      <c r="T326" t="s">
        <v>8324</v>
      </c>
      <c r="U326" t="s">
        <v>8325</v>
      </c>
      <c r="V326" t="s">
        <v>8324</v>
      </c>
      <c r="W326" t="s">
        <v>8325</v>
      </c>
      <c r="X326" t="s">
        <v>8324</v>
      </c>
      <c r="Y326" t="s">
        <v>8324</v>
      </c>
      <c r="Z326" t="s">
        <v>8324</v>
      </c>
      <c r="AA326" t="s">
        <v>8325</v>
      </c>
      <c r="AB326" t="s">
        <v>8325</v>
      </c>
      <c r="AC326" t="s">
        <v>8324</v>
      </c>
      <c r="AD326" t="s">
        <v>8324</v>
      </c>
      <c r="AE326" t="s">
        <v>8324</v>
      </c>
      <c r="AF326" t="s">
        <v>8324</v>
      </c>
      <c r="AG326" t="s">
        <v>8324</v>
      </c>
      <c r="AH326" t="s">
        <v>8324</v>
      </c>
      <c r="AI326" t="s">
        <v>8324</v>
      </c>
    </row>
    <row r="327" spans="1:35" x14ac:dyDescent="0.2">
      <c r="A327" t="s">
        <v>9676</v>
      </c>
      <c r="G327" t="s">
        <v>8797</v>
      </c>
      <c r="H327" t="s">
        <v>8797</v>
      </c>
      <c r="I327" t="s">
        <v>8797</v>
      </c>
      <c r="J327" t="s">
        <v>8797</v>
      </c>
      <c r="K327" t="s">
        <v>8797</v>
      </c>
      <c r="L327" t="s">
        <v>8797</v>
      </c>
      <c r="M327" t="s">
        <v>8797</v>
      </c>
      <c r="N327" t="s">
        <v>8797</v>
      </c>
      <c r="O327" t="s">
        <v>8797</v>
      </c>
      <c r="P327" t="s">
        <v>8798</v>
      </c>
      <c r="Q327" t="s">
        <v>8798</v>
      </c>
      <c r="R327" t="s">
        <v>8798</v>
      </c>
      <c r="S327" t="s">
        <v>8798</v>
      </c>
      <c r="T327" t="s">
        <v>8798</v>
      </c>
      <c r="U327" t="s">
        <v>8798</v>
      </c>
      <c r="V327" t="s">
        <v>8798</v>
      </c>
      <c r="W327" t="s">
        <v>8798</v>
      </c>
      <c r="X327" t="s">
        <v>8798</v>
      </c>
      <c r="Y327" t="s">
        <v>8798</v>
      </c>
      <c r="Z327" t="s">
        <v>8798</v>
      </c>
      <c r="AA327" t="s">
        <v>8798</v>
      </c>
      <c r="AB327" t="s">
        <v>8798</v>
      </c>
      <c r="AC327" t="s">
        <v>8798</v>
      </c>
      <c r="AD327" t="s">
        <v>8798</v>
      </c>
      <c r="AE327" t="s">
        <v>8798</v>
      </c>
      <c r="AF327" t="s">
        <v>8798</v>
      </c>
      <c r="AG327" t="s">
        <v>8798</v>
      </c>
      <c r="AH327" t="s">
        <v>8798</v>
      </c>
      <c r="AI327" t="s">
        <v>8798</v>
      </c>
    </row>
    <row r="328" spans="1:35" x14ac:dyDescent="0.2">
      <c r="A328" t="s">
        <v>3486</v>
      </c>
      <c r="B328" t="s">
        <v>9677</v>
      </c>
      <c r="C328" t="s">
        <v>8315</v>
      </c>
      <c r="D328" t="s">
        <v>8316</v>
      </c>
      <c r="E328" t="s">
        <v>9677</v>
      </c>
      <c r="F328" t="s">
        <v>8316</v>
      </c>
      <c r="G328" t="s">
        <v>3486</v>
      </c>
      <c r="H328" t="s">
        <v>9678</v>
      </c>
      <c r="I328" t="s">
        <v>9679</v>
      </c>
      <c r="K328" t="s">
        <v>9680</v>
      </c>
      <c r="L328" t="s">
        <v>8369</v>
      </c>
      <c r="M328" t="s">
        <v>9681</v>
      </c>
      <c r="O328" t="s">
        <v>9682</v>
      </c>
      <c r="P328" t="s">
        <v>8325</v>
      </c>
      <c r="Q328" t="s">
        <v>8324</v>
      </c>
      <c r="R328" t="s">
        <v>8324</v>
      </c>
      <c r="S328" t="s">
        <v>8324</v>
      </c>
      <c r="T328" t="s">
        <v>8324</v>
      </c>
      <c r="U328" t="s">
        <v>8324</v>
      </c>
      <c r="V328" t="s">
        <v>8324</v>
      </c>
      <c r="W328" t="s">
        <v>8324</v>
      </c>
      <c r="X328" t="s">
        <v>8324</v>
      </c>
      <c r="Y328" t="s">
        <v>8324</v>
      </c>
      <c r="Z328" t="s">
        <v>8324</v>
      </c>
      <c r="AA328" t="s">
        <v>8324</v>
      </c>
      <c r="AB328" t="s">
        <v>8324</v>
      </c>
      <c r="AC328" t="s">
        <v>8324</v>
      </c>
      <c r="AD328" t="s">
        <v>8324</v>
      </c>
      <c r="AE328" t="s">
        <v>8325</v>
      </c>
      <c r="AF328" t="s">
        <v>8324</v>
      </c>
      <c r="AG328" t="s">
        <v>8324</v>
      </c>
      <c r="AH328" t="s">
        <v>8324</v>
      </c>
      <c r="AI328" t="s">
        <v>8324</v>
      </c>
    </row>
    <row r="329" spans="1:35" x14ac:dyDescent="0.2">
      <c r="A329" t="s">
        <v>3487</v>
      </c>
      <c r="B329" t="s">
        <v>9683</v>
      </c>
      <c r="C329" t="s">
        <v>8315</v>
      </c>
      <c r="D329" t="s">
        <v>8316</v>
      </c>
      <c r="E329" t="s">
        <v>9683</v>
      </c>
      <c r="F329" t="s">
        <v>8316</v>
      </c>
      <c r="G329" t="s">
        <v>3487</v>
      </c>
      <c r="H329" t="s">
        <v>9684</v>
      </c>
      <c r="I329" t="s">
        <v>9685</v>
      </c>
      <c r="K329" t="s">
        <v>8329</v>
      </c>
      <c r="P329" t="s">
        <v>8324</v>
      </c>
      <c r="Q329" t="s">
        <v>8324</v>
      </c>
      <c r="R329" t="s">
        <v>8324</v>
      </c>
      <c r="S329" t="s">
        <v>8324</v>
      </c>
      <c r="T329" t="s">
        <v>8324</v>
      </c>
      <c r="U329" t="s">
        <v>8324</v>
      </c>
      <c r="V329" t="s">
        <v>8324</v>
      </c>
      <c r="W329" t="s">
        <v>8324</v>
      </c>
      <c r="X329" t="s">
        <v>8324</v>
      </c>
      <c r="Y329" t="s">
        <v>8324</v>
      </c>
      <c r="Z329" t="s">
        <v>8324</v>
      </c>
      <c r="AA329" t="s">
        <v>8324</v>
      </c>
      <c r="AB329" t="s">
        <v>8324</v>
      </c>
      <c r="AC329" t="s">
        <v>8324</v>
      </c>
      <c r="AD329" t="s">
        <v>8324</v>
      </c>
      <c r="AE329" t="s">
        <v>8324</v>
      </c>
      <c r="AF329" t="s">
        <v>8324</v>
      </c>
      <c r="AG329" t="s">
        <v>8325</v>
      </c>
      <c r="AH329" t="s">
        <v>8324</v>
      </c>
      <c r="AI329" t="s">
        <v>8324</v>
      </c>
    </row>
    <row r="330" spans="1:35" x14ac:dyDescent="0.2">
      <c r="A330" t="s">
        <v>3488</v>
      </c>
      <c r="B330" t="s">
        <v>9686</v>
      </c>
      <c r="C330" t="s">
        <v>8315</v>
      </c>
      <c r="D330" t="s">
        <v>8316</v>
      </c>
      <c r="E330" t="s">
        <v>9686</v>
      </c>
      <c r="F330" t="s">
        <v>8316</v>
      </c>
      <c r="G330" t="s">
        <v>3488</v>
      </c>
      <c r="H330" t="s">
        <v>9687</v>
      </c>
      <c r="I330" t="s">
        <v>9688</v>
      </c>
      <c r="K330" t="s">
        <v>9689</v>
      </c>
      <c r="L330" t="s">
        <v>8414</v>
      </c>
      <c r="M330" t="s">
        <v>9690</v>
      </c>
      <c r="O330" t="s">
        <v>9691</v>
      </c>
      <c r="P330" t="s">
        <v>8324</v>
      </c>
      <c r="Q330" t="s">
        <v>8325</v>
      </c>
      <c r="R330" t="s">
        <v>8324</v>
      </c>
      <c r="S330" t="s">
        <v>8324</v>
      </c>
      <c r="T330" t="s">
        <v>8324</v>
      </c>
      <c r="U330" t="s">
        <v>8324</v>
      </c>
      <c r="V330" t="s">
        <v>8324</v>
      </c>
      <c r="W330" t="s">
        <v>8324</v>
      </c>
      <c r="X330" t="s">
        <v>8324</v>
      </c>
      <c r="Y330" t="s">
        <v>8324</v>
      </c>
      <c r="Z330" t="s">
        <v>8324</v>
      </c>
      <c r="AA330" t="s">
        <v>8324</v>
      </c>
      <c r="AB330" t="s">
        <v>8324</v>
      </c>
      <c r="AC330" t="s">
        <v>8324</v>
      </c>
      <c r="AD330" t="s">
        <v>8324</v>
      </c>
      <c r="AE330" t="s">
        <v>8324</v>
      </c>
      <c r="AF330" t="s">
        <v>8324</v>
      </c>
      <c r="AG330" t="s">
        <v>8324</v>
      </c>
      <c r="AH330" t="s">
        <v>8324</v>
      </c>
      <c r="AI330" t="s">
        <v>8324</v>
      </c>
    </row>
    <row r="331" spans="1:35" x14ac:dyDescent="0.2">
      <c r="A331" t="s">
        <v>3489</v>
      </c>
      <c r="B331" t="s">
        <v>9692</v>
      </c>
      <c r="C331" t="s">
        <v>8315</v>
      </c>
      <c r="D331" t="s">
        <v>8316</v>
      </c>
      <c r="E331" t="s">
        <v>9692</v>
      </c>
      <c r="F331" t="s">
        <v>8316</v>
      </c>
      <c r="G331" t="s">
        <v>3489</v>
      </c>
      <c r="H331" t="s">
        <v>9693</v>
      </c>
      <c r="I331" t="s">
        <v>9694</v>
      </c>
      <c r="K331" t="s">
        <v>9695</v>
      </c>
      <c r="L331" t="s">
        <v>8335</v>
      </c>
      <c r="M331" t="s">
        <v>9696</v>
      </c>
      <c r="N331" t="s">
        <v>9697</v>
      </c>
      <c r="O331" t="s">
        <v>8340</v>
      </c>
      <c r="P331" t="s">
        <v>8324</v>
      </c>
      <c r="Q331" t="s">
        <v>8324</v>
      </c>
      <c r="R331" t="s">
        <v>8325</v>
      </c>
      <c r="S331" t="s">
        <v>8324</v>
      </c>
      <c r="T331" t="s">
        <v>8324</v>
      </c>
      <c r="U331" t="s">
        <v>8324</v>
      </c>
      <c r="V331" t="s">
        <v>8324</v>
      </c>
      <c r="W331" t="s">
        <v>8324</v>
      </c>
      <c r="X331" t="s">
        <v>8324</v>
      </c>
      <c r="Y331" t="s">
        <v>8324</v>
      </c>
      <c r="Z331" t="s">
        <v>8324</v>
      </c>
      <c r="AA331" t="s">
        <v>8324</v>
      </c>
      <c r="AB331" t="s">
        <v>8325</v>
      </c>
      <c r="AC331" t="s">
        <v>8325</v>
      </c>
      <c r="AD331" t="s">
        <v>8324</v>
      </c>
      <c r="AE331" t="s">
        <v>8325</v>
      </c>
      <c r="AF331" t="s">
        <v>8324</v>
      </c>
      <c r="AG331" t="s">
        <v>8324</v>
      </c>
      <c r="AH331" t="s">
        <v>8324</v>
      </c>
      <c r="AI331" t="s">
        <v>8324</v>
      </c>
    </row>
    <row r="332" spans="1:35" x14ac:dyDescent="0.2">
      <c r="A332" t="s">
        <v>3490</v>
      </c>
      <c r="B332" t="s">
        <v>9698</v>
      </c>
      <c r="C332" t="s">
        <v>8315</v>
      </c>
      <c r="D332" t="s">
        <v>8316</v>
      </c>
      <c r="E332" t="s">
        <v>9698</v>
      </c>
      <c r="F332" t="s">
        <v>8316</v>
      </c>
      <c r="G332" t="s">
        <v>3490</v>
      </c>
      <c r="H332" t="s">
        <v>9699</v>
      </c>
      <c r="K332" t="s">
        <v>8329</v>
      </c>
      <c r="L332" t="s">
        <v>9700</v>
      </c>
      <c r="P332" t="s">
        <v>8324</v>
      </c>
      <c r="Q332" t="s">
        <v>8324</v>
      </c>
      <c r="R332" t="s">
        <v>8324</v>
      </c>
      <c r="S332" t="s">
        <v>8324</v>
      </c>
      <c r="T332" t="s">
        <v>8324</v>
      </c>
      <c r="U332" t="s">
        <v>8324</v>
      </c>
      <c r="V332" t="s">
        <v>8324</v>
      </c>
      <c r="W332" t="s">
        <v>8324</v>
      </c>
      <c r="X332" t="s">
        <v>8324</v>
      </c>
      <c r="Y332" t="s">
        <v>8324</v>
      </c>
      <c r="Z332" t="s">
        <v>8324</v>
      </c>
      <c r="AA332" t="s">
        <v>8324</v>
      </c>
      <c r="AB332" t="s">
        <v>8324</v>
      </c>
      <c r="AC332" t="s">
        <v>8324</v>
      </c>
      <c r="AD332" t="s">
        <v>8324</v>
      </c>
      <c r="AE332" t="s">
        <v>8324</v>
      </c>
      <c r="AF332" t="s">
        <v>8324</v>
      </c>
      <c r="AG332" t="s">
        <v>8324</v>
      </c>
      <c r="AH332" t="s">
        <v>8324</v>
      </c>
      <c r="AI332" t="s">
        <v>8324</v>
      </c>
    </row>
    <row r="333" spans="1:35" x14ac:dyDescent="0.2">
      <c r="A333" t="s">
        <v>3491</v>
      </c>
      <c r="B333" t="s">
        <v>9701</v>
      </c>
      <c r="C333" t="s">
        <v>8315</v>
      </c>
      <c r="D333" t="s">
        <v>8316</v>
      </c>
      <c r="E333" t="s">
        <v>9701</v>
      </c>
      <c r="F333" t="s">
        <v>8316</v>
      </c>
      <c r="G333" t="s">
        <v>3491</v>
      </c>
      <c r="H333" t="s">
        <v>9702</v>
      </c>
      <c r="I333" t="s">
        <v>9703</v>
      </c>
      <c r="K333" t="s">
        <v>8329</v>
      </c>
      <c r="L333" t="s">
        <v>9704</v>
      </c>
      <c r="N333" t="s">
        <v>9094</v>
      </c>
      <c r="O333" t="s">
        <v>9705</v>
      </c>
      <c r="P333" t="s">
        <v>8324</v>
      </c>
      <c r="Q333" t="s">
        <v>8324</v>
      </c>
      <c r="R333" t="s">
        <v>8324</v>
      </c>
      <c r="S333" t="s">
        <v>8324</v>
      </c>
      <c r="T333" t="s">
        <v>8324</v>
      </c>
      <c r="U333" t="s">
        <v>8324</v>
      </c>
      <c r="V333" t="s">
        <v>8324</v>
      </c>
      <c r="W333" t="s">
        <v>8324</v>
      </c>
      <c r="X333" t="s">
        <v>8324</v>
      </c>
      <c r="Y333" t="s">
        <v>8324</v>
      </c>
      <c r="Z333" t="s">
        <v>8324</v>
      </c>
      <c r="AA333" t="s">
        <v>8324</v>
      </c>
      <c r="AB333" t="s">
        <v>8324</v>
      </c>
      <c r="AC333" t="s">
        <v>8324</v>
      </c>
      <c r="AD333" t="s">
        <v>8324</v>
      </c>
      <c r="AE333" t="s">
        <v>8324</v>
      </c>
      <c r="AF333" t="s">
        <v>8324</v>
      </c>
      <c r="AG333" t="s">
        <v>8324</v>
      </c>
      <c r="AH333" t="s">
        <v>8324</v>
      </c>
      <c r="AI333" t="s">
        <v>8324</v>
      </c>
    </row>
    <row r="334" spans="1:35" x14ac:dyDescent="0.2">
      <c r="A334" t="s">
        <v>3492</v>
      </c>
      <c r="B334" t="s">
        <v>9706</v>
      </c>
      <c r="C334" t="s">
        <v>8315</v>
      </c>
      <c r="D334" t="s">
        <v>8316</v>
      </c>
      <c r="E334" t="s">
        <v>9706</v>
      </c>
      <c r="F334" t="s">
        <v>8316</v>
      </c>
      <c r="G334" t="s">
        <v>3492</v>
      </c>
      <c r="H334" t="s">
        <v>9707</v>
      </c>
      <c r="I334" t="s">
        <v>9708</v>
      </c>
      <c r="K334" t="s">
        <v>9709</v>
      </c>
      <c r="L334" t="s">
        <v>9710</v>
      </c>
      <c r="P334" t="s">
        <v>8324</v>
      </c>
      <c r="Q334" t="s">
        <v>8324</v>
      </c>
      <c r="R334" t="s">
        <v>8324</v>
      </c>
      <c r="S334" t="s">
        <v>8324</v>
      </c>
      <c r="T334" t="s">
        <v>8324</v>
      </c>
      <c r="U334" t="s">
        <v>8324</v>
      </c>
      <c r="V334" t="s">
        <v>8324</v>
      </c>
      <c r="W334" t="s">
        <v>8324</v>
      </c>
      <c r="X334" t="s">
        <v>8324</v>
      </c>
      <c r="Y334" t="s">
        <v>8324</v>
      </c>
      <c r="Z334" t="s">
        <v>8324</v>
      </c>
      <c r="AA334" t="s">
        <v>8325</v>
      </c>
      <c r="AB334" t="s">
        <v>8324</v>
      </c>
      <c r="AC334" t="s">
        <v>8324</v>
      </c>
      <c r="AD334" t="s">
        <v>8324</v>
      </c>
      <c r="AE334" t="s">
        <v>8324</v>
      </c>
      <c r="AF334" t="s">
        <v>8324</v>
      </c>
      <c r="AG334" t="s">
        <v>8324</v>
      </c>
      <c r="AH334" t="s">
        <v>8324</v>
      </c>
      <c r="AI334" t="s">
        <v>8324</v>
      </c>
    </row>
    <row r="335" spans="1:35" x14ac:dyDescent="0.2">
      <c r="A335" t="s">
        <v>3493</v>
      </c>
      <c r="B335" t="s">
        <v>9711</v>
      </c>
      <c r="C335" t="s">
        <v>8315</v>
      </c>
      <c r="D335" t="s">
        <v>8316</v>
      </c>
      <c r="E335" t="s">
        <v>9711</v>
      </c>
      <c r="F335" t="s">
        <v>8316</v>
      </c>
      <c r="G335" t="s">
        <v>3493</v>
      </c>
      <c r="H335" t="s">
        <v>9712</v>
      </c>
      <c r="K335" t="s">
        <v>8329</v>
      </c>
      <c r="L335" t="s">
        <v>9713</v>
      </c>
      <c r="P335" t="s">
        <v>8324</v>
      </c>
      <c r="Q335" t="s">
        <v>8324</v>
      </c>
      <c r="R335" t="s">
        <v>8324</v>
      </c>
      <c r="S335" t="s">
        <v>8324</v>
      </c>
      <c r="T335" t="s">
        <v>8324</v>
      </c>
      <c r="U335" t="s">
        <v>8324</v>
      </c>
      <c r="V335" t="s">
        <v>8324</v>
      </c>
      <c r="W335" t="s">
        <v>8324</v>
      </c>
      <c r="X335" t="s">
        <v>8324</v>
      </c>
      <c r="Y335" t="s">
        <v>8324</v>
      </c>
      <c r="Z335" t="s">
        <v>8324</v>
      </c>
      <c r="AA335" t="s">
        <v>8324</v>
      </c>
      <c r="AB335" t="s">
        <v>8324</v>
      </c>
      <c r="AC335" t="s">
        <v>8324</v>
      </c>
      <c r="AD335" t="s">
        <v>8324</v>
      </c>
      <c r="AE335" t="s">
        <v>8324</v>
      </c>
      <c r="AF335" t="s">
        <v>8324</v>
      </c>
      <c r="AG335" t="s">
        <v>8324</v>
      </c>
      <c r="AH335" t="s">
        <v>8324</v>
      </c>
      <c r="AI335" t="s">
        <v>8324</v>
      </c>
    </row>
    <row r="336" spans="1:35" x14ac:dyDescent="0.2">
      <c r="A336" t="s">
        <v>3494</v>
      </c>
      <c r="B336" t="s">
        <v>9714</v>
      </c>
      <c r="C336" t="s">
        <v>8315</v>
      </c>
      <c r="D336" t="s">
        <v>8316</v>
      </c>
      <c r="E336" t="s">
        <v>9714</v>
      </c>
      <c r="F336" t="s">
        <v>8316</v>
      </c>
      <c r="G336" t="s">
        <v>3494</v>
      </c>
      <c r="H336" t="s">
        <v>9715</v>
      </c>
      <c r="I336" t="s">
        <v>9716</v>
      </c>
      <c r="K336" t="s">
        <v>9717</v>
      </c>
      <c r="L336" t="s">
        <v>8467</v>
      </c>
      <c r="N336" t="s">
        <v>9718</v>
      </c>
      <c r="O336" t="s">
        <v>9719</v>
      </c>
      <c r="P336" t="s">
        <v>8325</v>
      </c>
      <c r="Q336" t="s">
        <v>8324</v>
      </c>
      <c r="R336" t="s">
        <v>8324</v>
      </c>
      <c r="S336" t="s">
        <v>8324</v>
      </c>
      <c r="T336" t="s">
        <v>8324</v>
      </c>
      <c r="U336" t="s">
        <v>8324</v>
      </c>
      <c r="V336" t="s">
        <v>8324</v>
      </c>
      <c r="W336" t="s">
        <v>8325</v>
      </c>
      <c r="X336" t="s">
        <v>8324</v>
      </c>
      <c r="Y336" t="s">
        <v>8324</v>
      </c>
      <c r="Z336" t="s">
        <v>8324</v>
      </c>
      <c r="AA336" t="s">
        <v>8324</v>
      </c>
      <c r="AB336" t="s">
        <v>8325</v>
      </c>
      <c r="AC336" t="s">
        <v>8324</v>
      </c>
      <c r="AD336" t="s">
        <v>8324</v>
      </c>
      <c r="AE336" t="s">
        <v>8325</v>
      </c>
      <c r="AF336" t="s">
        <v>8325</v>
      </c>
      <c r="AG336" t="s">
        <v>8324</v>
      </c>
      <c r="AH336" t="s">
        <v>8324</v>
      </c>
      <c r="AI336" t="s">
        <v>8324</v>
      </c>
    </row>
    <row r="337" spans="1:35" x14ac:dyDescent="0.2">
      <c r="A337" t="s">
        <v>3495</v>
      </c>
      <c r="B337" t="s">
        <v>9720</v>
      </c>
      <c r="C337" t="s">
        <v>8315</v>
      </c>
      <c r="D337" t="s">
        <v>8316</v>
      </c>
      <c r="E337" t="s">
        <v>9720</v>
      </c>
      <c r="F337" t="s">
        <v>8316</v>
      </c>
      <c r="G337" t="s">
        <v>3495</v>
      </c>
      <c r="H337" t="s">
        <v>9721</v>
      </c>
      <c r="I337" t="s">
        <v>9722</v>
      </c>
      <c r="K337" t="s">
        <v>8397</v>
      </c>
      <c r="L337" t="s">
        <v>9723</v>
      </c>
      <c r="P337" t="s">
        <v>8324</v>
      </c>
      <c r="Q337" t="s">
        <v>8324</v>
      </c>
      <c r="R337" t="s">
        <v>8325</v>
      </c>
      <c r="S337" t="s">
        <v>8324</v>
      </c>
      <c r="T337" t="s">
        <v>8324</v>
      </c>
      <c r="U337" t="s">
        <v>8324</v>
      </c>
      <c r="V337" t="s">
        <v>8324</v>
      </c>
      <c r="W337" t="s">
        <v>8324</v>
      </c>
      <c r="X337" t="s">
        <v>8324</v>
      </c>
      <c r="Y337" t="s">
        <v>8324</v>
      </c>
      <c r="Z337" t="s">
        <v>8324</v>
      </c>
      <c r="AA337" t="s">
        <v>8324</v>
      </c>
      <c r="AB337" t="s">
        <v>8325</v>
      </c>
      <c r="AC337" t="s">
        <v>8324</v>
      </c>
      <c r="AD337" t="s">
        <v>8324</v>
      </c>
      <c r="AE337" t="s">
        <v>8324</v>
      </c>
      <c r="AF337" t="s">
        <v>8324</v>
      </c>
      <c r="AG337" t="s">
        <v>8324</v>
      </c>
      <c r="AH337" t="s">
        <v>8324</v>
      </c>
      <c r="AI337" t="s">
        <v>8324</v>
      </c>
    </row>
    <row r="338" spans="1:35" x14ac:dyDescent="0.2">
      <c r="A338" t="s">
        <v>3496</v>
      </c>
      <c r="B338" t="s">
        <v>9724</v>
      </c>
      <c r="C338" t="s">
        <v>8315</v>
      </c>
      <c r="D338" t="s">
        <v>8316</v>
      </c>
      <c r="E338" t="s">
        <v>9724</v>
      </c>
      <c r="F338" t="s">
        <v>8316</v>
      </c>
      <c r="G338" t="s">
        <v>3496</v>
      </c>
      <c r="H338" t="s">
        <v>9725</v>
      </c>
      <c r="I338" t="s">
        <v>9726</v>
      </c>
      <c r="L338" t="s">
        <v>9727</v>
      </c>
      <c r="P338" t="s">
        <v>8324</v>
      </c>
      <c r="Q338" t="s">
        <v>8324</v>
      </c>
      <c r="R338" t="s">
        <v>8324</v>
      </c>
      <c r="S338" t="s">
        <v>8324</v>
      </c>
      <c r="T338" t="s">
        <v>8324</v>
      </c>
      <c r="U338" t="s">
        <v>8324</v>
      </c>
      <c r="V338" t="s">
        <v>8325</v>
      </c>
      <c r="W338" t="s">
        <v>8324</v>
      </c>
      <c r="X338" t="s">
        <v>8324</v>
      </c>
      <c r="Y338" t="s">
        <v>8324</v>
      </c>
      <c r="Z338" t="s">
        <v>8324</v>
      </c>
      <c r="AA338" t="s">
        <v>8324</v>
      </c>
      <c r="AB338" t="s">
        <v>8325</v>
      </c>
      <c r="AC338" t="s">
        <v>8324</v>
      </c>
      <c r="AD338" t="s">
        <v>8324</v>
      </c>
      <c r="AE338" t="s">
        <v>8324</v>
      </c>
      <c r="AF338" t="s">
        <v>8324</v>
      </c>
      <c r="AG338" t="s">
        <v>8324</v>
      </c>
      <c r="AH338" t="s">
        <v>8324</v>
      </c>
      <c r="AI338" t="s">
        <v>8324</v>
      </c>
    </row>
    <row r="339" spans="1:35" x14ac:dyDescent="0.2">
      <c r="A339" t="s">
        <v>3497</v>
      </c>
      <c r="B339" t="s">
        <v>9728</v>
      </c>
      <c r="C339" t="s">
        <v>8315</v>
      </c>
      <c r="D339" t="s">
        <v>8316</v>
      </c>
      <c r="E339" t="s">
        <v>9728</v>
      </c>
      <c r="F339" t="s">
        <v>8316</v>
      </c>
      <c r="G339" t="s">
        <v>3497</v>
      </c>
      <c r="H339" t="s">
        <v>9729</v>
      </c>
      <c r="I339" t="s">
        <v>9730</v>
      </c>
      <c r="L339" t="s">
        <v>8335</v>
      </c>
      <c r="P339" t="s">
        <v>8324</v>
      </c>
      <c r="Q339" t="s">
        <v>8324</v>
      </c>
      <c r="R339" t="s">
        <v>8325</v>
      </c>
      <c r="S339" t="s">
        <v>8324</v>
      </c>
      <c r="T339" t="s">
        <v>8324</v>
      </c>
      <c r="U339" t="s">
        <v>8324</v>
      </c>
      <c r="V339" t="s">
        <v>8325</v>
      </c>
      <c r="W339" t="s">
        <v>8324</v>
      </c>
      <c r="X339" t="s">
        <v>8324</v>
      </c>
      <c r="Y339" t="s">
        <v>8324</v>
      </c>
      <c r="Z339" t="s">
        <v>8324</v>
      </c>
      <c r="AA339" t="s">
        <v>8324</v>
      </c>
      <c r="AB339" t="s">
        <v>8324</v>
      </c>
      <c r="AC339" t="s">
        <v>8324</v>
      </c>
      <c r="AD339" t="s">
        <v>8324</v>
      </c>
      <c r="AE339" t="s">
        <v>8324</v>
      </c>
      <c r="AF339" t="s">
        <v>8324</v>
      </c>
      <c r="AG339" t="s">
        <v>8324</v>
      </c>
      <c r="AH339" t="s">
        <v>8324</v>
      </c>
      <c r="AI339" t="s">
        <v>8324</v>
      </c>
    </row>
    <row r="340" spans="1:35" x14ac:dyDescent="0.2">
      <c r="A340" t="s">
        <v>3498</v>
      </c>
      <c r="B340" t="s">
        <v>9731</v>
      </c>
      <c r="C340" t="s">
        <v>8315</v>
      </c>
      <c r="D340" t="s">
        <v>8316</v>
      </c>
      <c r="E340" t="s">
        <v>9731</v>
      </c>
      <c r="F340" t="s">
        <v>8316</v>
      </c>
      <c r="G340" t="s">
        <v>3498</v>
      </c>
      <c r="H340" t="s">
        <v>9732</v>
      </c>
      <c r="I340" t="s">
        <v>9733</v>
      </c>
      <c r="K340" t="s">
        <v>8329</v>
      </c>
      <c r="L340" t="s">
        <v>9734</v>
      </c>
      <c r="O340" t="s">
        <v>9735</v>
      </c>
      <c r="P340" t="s">
        <v>8324</v>
      </c>
      <c r="Q340" t="s">
        <v>8324</v>
      </c>
      <c r="R340" t="s">
        <v>8324</v>
      </c>
      <c r="S340" t="s">
        <v>8324</v>
      </c>
      <c r="T340" t="s">
        <v>8324</v>
      </c>
      <c r="U340" t="s">
        <v>8324</v>
      </c>
      <c r="V340" t="s">
        <v>8324</v>
      </c>
      <c r="W340" t="s">
        <v>8324</v>
      </c>
      <c r="X340" t="s">
        <v>8324</v>
      </c>
      <c r="Y340" t="s">
        <v>8324</v>
      </c>
      <c r="Z340" t="s">
        <v>8324</v>
      </c>
      <c r="AA340" t="s">
        <v>8324</v>
      </c>
      <c r="AB340" t="s">
        <v>8324</v>
      </c>
      <c r="AC340" t="s">
        <v>8324</v>
      </c>
      <c r="AD340" t="s">
        <v>8324</v>
      </c>
      <c r="AE340" t="s">
        <v>8324</v>
      </c>
      <c r="AF340" t="s">
        <v>8324</v>
      </c>
      <c r="AG340" t="s">
        <v>8324</v>
      </c>
      <c r="AH340" t="s">
        <v>8324</v>
      </c>
      <c r="AI340" t="s">
        <v>8324</v>
      </c>
    </row>
    <row r="341" spans="1:35" x14ac:dyDescent="0.2">
      <c r="A341" t="s">
        <v>3499</v>
      </c>
      <c r="B341" t="s">
        <v>9736</v>
      </c>
      <c r="C341" t="s">
        <v>8852</v>
      </c>
      <c r="D341" t="s">
        <v>8316</v>
      </c>
      <c r="E341" t="s">
        <v>9736</v>
      </c>
      <c r="F341" t="s">
        <v>8316</v>
      </c>
      <c r="G341" t="s">
        <v>9737</v>
      </c>
      <c r="H341" t="s">
        <v>9738</v>
      </c>
      <c r="I341" t="s">
        <v>9739</v>
      </c>
      <c r="K341" t="s">
        <v>8397</v>
      </c>
      <c r="L341" t="s">
        <v>8654</v>
      </c>
      <c r="P341" t="s">
        <v>8325</v>
      </c>
      <c r="Q341" t="s">
        <v>8324</v>
      </c>
      <c r="R341" t="s">
        <v>8324</v>
      </c>
      <c r="S341" t="s">
        <v>8324</v>
      </c>
      <c r="T341" t="s">
        <v>8324</v>
      </c>
      <c r="U341" t="s">
        <v>8324</v>
      </c>
      <c r="V341" t="s">
        <v>8325</v>
      </c>
      <c r="W341" t="s">
        <v>8324</v>
      </c>
      <c r="X341" t="s">
        <v>8324</v>
      </c>
      <c r="Y341" t="s">
        <v>8324</v>
      </c>
      <c r="Z341" t="s">
        <v>8324</v>
      </c>
      <c r="AA341" t="s">
        <v>8324</v>
      </c>
      <c r="AB341" t="s">
        <v>8324</v>
      </c>
      <c r="AC341" t="s">
        <v>8324</v>
      </c>
      <c r="AD341" t="s">
        <v>8324</v>
      </c>
      <c r="AE341" t="s">
        <v>8324</v>
      </c>
      <c r="AF341" t="s">
        <v>8324</v>
      </c>
      <c r="AG341" t="s">
        <v>8324</v>
      </c>
      <c r="AH341" t="s">
        <v>8324</v>
      </c>
      <c r="AI341" t="s">
        <v>8324</v>
      </c>
    </row>
    <row r="342" spans="1:35" x14ac:dyDescent="0.2">
      <c r="A342" t="s">
        <v>3500</v>
      </c>
      <c r="B342" t="s">
        <v>9740</v>
      </c>
      <c r="C342" t="s">
        <v>8852</v>
      </c>
      <c r="D342" t="s">
        <v>8316</v>
      </c>
      <c r="E342" t="s">
        <v>9740</v>
      </c>
      <c r="F342" t="s">
        <v>8316</v>
      </c>
      <c r="G342" t="s">
        <v>9741</v>
      </c>
      <c r="H342" t="s">
        <v>9742</v>
      </c>
      <c r="I342" t="s">
        <v>9743</v>
      </c>
      <c r="K342" t="s">
        <v>8329</v>
      </c>
      <c r="L342" t="s">
        <v>9744</v>
      </c>
      <c r="P342" t="s">
        <v>8324</v>
      </c>
      <c r="Q342" t="s">
        <v>8324</v>
      </c>
      <c r="R342" t="s">
        <v>8324</v>
      </c>
      <c r="S342" t="s">
        <v>8324</v>
      </c>
      <c r="T342" t="s">
        <v>8324</v>
      </c>
      <c r="U342" t="s">
        <v>8324</v>
      </c>
      <c r="V342" t="s">
        <v>8324</v>
      </c>
      <c r="W342" t="s">
        <v>8324</v>
      </c>
      <c r="X342" t="s">
        <v>8324</v>
      </c>
      <c r="Y342" t="s">
        <v>8324</v>
      </c>
      <c r="Z342" t="s">
        <v>8324</v>
      </c>
      <c r="AA342" t="s">
        <v>8324</v>
      </c>
      <c r="AB342" t="s">
        <v>8324</v>
      </c>
      <c r="AC342" t="s">
        <v>8324</v>
      </c>
      <c r="AD342" t="s">
        <v>8324</v>
      </c>
      <c r="AE342" t="s">
        <v>8324</v>
      </c>
      <c r="AF342" t="s">
        <v>8324</v>
      </c>
      <c r="AG342" t="s">
        <v>8324</v>
      </c>
      <c r="AH342" t="s">
        <v>8324</v>
      </c>
      <c r="AI342" t="s">
        <v>8324</v>
      </c>
    </row>
    <row r="343" spans="1:35" x14ac:dyDescent="0.2">
      <c r="A343" t="s">
        <v>3501</v>
      </c>
      <c r="B343" t="s">
        <v>9745</v>
      </c>
      <c r="C343" t="s">
        <v>8315</v>
      </c>
      <c r="D343" t="s">
        <v>8316</v>
      </c>
      <c r="E343" t="s">
        <v>9745</v>
      </c>
      <c r="F343" t="s">
        <v>8316</v>
      </c>
      <c r="G343" t="s">
        <v>3501</v>
      </c>
      <c r="H343" t="s">
        <v>9746</v>
      </c>
      <c r="I343" t="s">
        <v>9747</v>
      </c>
      <c r="K343" t="s">
        <v>8487</v>
      </c>
      <c r="L343" t="s">
        <v>9748</v>
      </c>
      <c r="N343" t="s">
        <v>9749</v>
      </c>
      <c r="P343" t="s">
        <v>8324</v>
      </c>
      <c r="Q343" t="s">
        <v>8324</v>
      </c>
      <c r="R343" t="s">
        <v>8325</v>
      </c>
      <c r="S343" t="s">
        <v>8324</v>
      </c>
      <c r="T343" t="s">
        <v>8324</v>
      </c>
      <c r="U343" t="s">
        <v>8325</v>
      </c>
      <c r="V343" t="s">
        <v>8324</v>
      </c>
      <c r="W343" t="s">
        <v>8325</v>
      </c>
      <c r="X343" t="s">
        <v>8324</v>
      </c>
      <c r="Y343" t="s">
        <v>8325</v>
      </c>
      <c r="Z343" t="s">
        <v>8324</v>
      </c>
      <c r="AA343" t="s">
        <v>8324</v>
      </c>
      <c r="AB343" t="s">
        <v>8324</v>
      </c>
      <c r="AC343" t="s">
        <v>8324</v>
      </c>
      <c r="AD343" t="s">
        <v>8324</v>
      </c>
      <c r="AE343" t="s">
        <v>8324</v>
      </c>
      <c r="AF343" t="s">
        <v>8324</v>
      </c>
      <c r="AG343" t="s">
        <v>8324</v>
      </c>
      <c r="AH343" t="s">
        <v>8324</v>
      </c>
      <c r="AI343" t="s">
        <v>8324</v>
      </c>
    </row>
    <row r="344" spans="1:35" x14ac:dyDescent="0.2">
      <c r="A344" t="s">
        <v>3502</v>
      </c>
      <c r="B344" t="s">
        <v>9750</v>
      </c>
      <c r="C344" t="s">
        <v>8315</v>
      </c>
      <c r="D344" t="s">
        <v>8316</v>
      </c>
      <c r="E344" t="s">
        <v>9750</v>
      </c>
      <c r="F344" t="s">
        <v>8316</v>
      </c>
      <c r="G344" t="s">
        <v>3502</v>
      </c>
      <c r="H344" t="s">
        <v>9751</v>
      </c>
      <c r="I344" t="s">
        <v>9752</v>
      </c>
      <c r="K344" t="s">
        <v>8329</v>
      </c>
      <c r="L344" t="s">
        <v>9753</v>
      </c>
      <c r="P344" t="s">
        <v>8324</v>
      </c>
      <c r="Q344" t="s">
        <v>8324</v>
      </c>
      <c r="R344" t="s">
        <v>8324</v>
      </c>
      <c r="S344" t="s">
        <v>8324</v>
      </c>
      <c r="T344" t="s">
        <v>8324</v>
      </c>
      <c r="U344" t="s">
        <v>8325</v>
      </c>
      <c r="V344" t="s">
        <v>8324</v>
      </c>
      <c r="W344" t="s">
        <v>8325</v>
      </c>
      <c r="X344" t="s">
        <v>8324</v>
      </c>
      <c r="Y344" t="s">
        <v>8324</v>
      </c>
      <c r="Z344" t="s">
        <v>8324</v>
      </c>
      <c r="AA344" t="s">
        <v>8324</v>
      </c>
      <c r="AB344" t="s">
        <v>8325</v>
      </c>
      <c r="AC344" t="s">
        <v>8324</v>
      </c>
      <c r="AD344" t="s">
        <v>8324</v>
      </c>
      <c r="AE344" t="s">
        <v>8325</v>
      </c>
      <c r="AF344" t="s">
        <v>8324</v>
      </c>
      <c r="AG344" t="s">
        <v>8324</v>
      </c>
      <c r="AH344" t="s">
        <v>8324</v>
      </c>
      <c r="AI344" t="s">
        <v>8324</v>
      </c>
    </row>
    <row r="345" spans="1:35" x14ac:dyDescent="0.2">
      <c r="A345" t="s">
        <v>3503</v>
      </c>
      <c r="B345" t="s">
        <v>9754</v>
      </c>
      <c r="C345" t="s">
        <v>8315</v>
      </c>
      <c r="D345" t="s">
        <v>8316</v>
      </c>
      <c r="E345" t="s">
        <v>9754</v>
      </c>
      <c r="F345" t="s">
        <v>8316</v>
      </c>
      <c r="G345" t="s">
        <v>3503</v>
      </c>
      <c r="H345" t="s">
        <v>9755</v>
      </c>
      <c r="I345" t="s">
        <v>9756</v>
      </c>
      <c r="K345" t="s">
        <v>8752</v>
      </c>
      <c r="L345" t="s">
        <v>8365</v>
      </c>
      <c r="P345" t="s">
        <v>8324</v>
      </c>
      <c r="Q345" t="s">
        <v>8324</v>
      </c>
      <c r="R345" t="s">
        <v>8324</v>
      </c>
      <c r="S345" t="s">
        <v>8324</v>
      </c>
      <c r="T345" t="s">
        <v>8324</v>
      </c>
      <c r="U345" t="s">
        <v>8324</v>
      </c>
      <c r="V345" t="s">
        <v>8324</v>
      </c>
      <c r="W345" t="s">
        <v>8324</v>
      </c>
      <c r="X345" t="s">
        <v>8324</v>
      </c>
      <c r="Y345" t="s">
        <v>8324</v>
      </c>
      <c r="Z345" t="s">
        <v>8324</v>
      </c>
      <c r="AA345" t="s">
        <v>8325</v>
      </c>
      <c r="AB345" t="s">
        <v>8324</v>
      </c>
      <c r="AC345" t="s">
        <v>8325</v>
      </c>
      <c r="AD345" t="s">
        <v>8324</v>
      </c>
      <c r="AE345" t="s">
        <v>8324</v>
      </c>
      <c r="AF345" t="s">
        <v>8324</v>
      </c>
      <c r="AG345" t="s">
        <v>8324</v>
      </c>
      <c r="AH345" t="s">
        <v>8324</v>
      </c>
      <c r="AI345" t="s">
        <v>8324</v>
      </c>
    </row>
    <row r="346" spans="1:35" x14ac:dyDescent="0.2">
      <c r="A346" t="s">
        <v>3504</v>
      </c>
      <c r="B346" t="s">
        <v>9757</v>
      </c>
      <c r="C346" t="s">
        <v>8315</v>
      </c>
      <c r="D346" t="s">
        <v>8316</v>
      </c>
      <c r="E346" t="s">
        <v>9757</v>
      </c>
      <c r="F346" t="s">
        <v>8316</v>
      </c>
      <c r="G346" t="s">
        <v>3504</v>
      </c>
      <c r="H346" t="s">
        <v>9758</v>
      </c>
      <c r="I346" t="s">
        <v>9759</v>
      </c>
      <c r="L346" t="s">
        <v>9760</v>
      </c>
      <c r="P346" t="s">
        <v>8324</v>
      </c>
      <c r="Q346" t="s">
        <v>8324</v>
      </c>
      <c r="R346" t="s">
        <v>8324</v>
      </c>
      <c r="S346" t="s">
        <v>8324</v>
      </c>
      <c r="T346" t="s">
        <v>8324</v>
      </c>
      <c r="U346" t="s">
        <v>8324</v>
      </c>
      <c r="V346" t="s">
        <v>8324</v>
      </c>
      <c r="W346" t="s">
        <v>8324</v>
      </c>
      <c r="X346" t="s">
        <v>8324</v>
      </c>
      <c r="Y346" t="s">
        <v>8324</v>
      </c>
      <c r="Z346" t="s">
        <v>8324</v>
      </c>
      <c r="AA346" t="s">
        <v>8324</v>
      </c>
      <c r="AB346" t="s">
        <v>8324</v>
      </c>
      <c r="AC346" t="s">
        <v>8324</v>
      </c>
      <c r="AD346" t="s">
        <v>8324</v>
      </c>
      <c r="AE346" t="s">
        <v>8324</v>
      </c>
      <c r="AF346" t="s">
        <v>8324</v>
      </c>
      <c r="AG346" t="s">
        <v>8324</v>
      </c>
      <c r="AH346" t="s">
        <v>8324</v>
      </c>
      <c r="AI346" t="s">
        <v>8324</v>
      </c>
    </row>
    <row r="347" spans="1:35" x14ac:dyDescent="0.2">
      <c r="A347" t="s">
        <v>3505</v>
      </c>
      <c r="B347" t="s">
        <v>9761</v>
      </c>
      <c r="C347" t="s">
        <v>8315</v>
      </c>
      <c r="D347" t="s">
        <v>8316</v>
      </c>
      <c r="E347" t="s">
        <v>9761</v>
      </c>
      <c r="F347" t="s">
        <v>8316</v>
      </c>
      <c r="G347" t="s">
        <v>3505</v>
      </c>
      <c r="H347" t="s">
        <v>9762</v>
      </c>
      <c r="I347" t="s">
        <v>9763</v>
      </c>
      <c r="K347" t="s">
        <v>8614</v>
      </c>
      <c r="P347" t="s">
        <v>8324</v>
      </c>
      <c r="Q347" t="s">
        <v>8325</v>
      </c>
      <c r="R347" t="s">
        <v>8324</v>
      </c>
      <c r="S347" t="s">
        <v>8324</v>
      </c>
      <c r="T347" t="s">
        <v>8324</v>
      </c>
      <c r="U347" t="s">
        <v>8324</v>
      </c>
      <c r="V347" t="s">
        <v>8325</v>
      </c>
      <c r="W347" t="s">
        <v>8324</v>
      </c>
      <c r="X347" t="s">
        <v>8324</v>
      </c>
      <c r="Y347" t="s">
        <v>8324</v>
      </c>
      <c r="Z347" t="s">
        <v>8324</v>
      </c>
      <c r="AA347" t="s">
        <v>8324</v>
      </c>
      <c r="AB347" t="s">
        <v>8324</v>
      </c>
      <c r="AC347" t="s">
        <v>8324</v>
      </c>
      <c r="AD347" t="s">
        <v>8324</v>
      </c>
      <c r="AE347" t="s">
        <v>8324</v>
      </c>
      <c r="AF347" t="s">
        <v>8324</v>
      </c>
      <c r="AG347" t="s">
        <v>8324</v>
      </c>
      <c r="AH347" t="s">
        <v>8324</v>
      </c>
      <c r="AI347" t="s">
        <v>8324</v>
      </c>
    </row>
    <row r="348" spans="1:35" x14ac:dyDescent="0.2">
      <c r="A348" t="s">
        <v>3506</v>
      </c>
      <c r="B348" t="s">
        <v>9764</v>
      </c>
      <c r="C348" t="s">
        <v>8315</v>
      </c>
      <c r="D348" t="s">
        <v>8316</v>
      </c>
      <c r="E348" t="s">
        <v>9764</v>
      </c>
      <c r="F348" t="s">
        <v>8316</v>
      </c>
      <c r="G348" t="s">
        <v>3506</v>
      </c>
      <c r="H348" t="s">
        <v>9765</v>
      </c>
      <c r="I348" t="s">
        <v>9766</v>
      </c>
      <c r="K348" t="s">
        <v>8329</v>
      </c>
      <c r="L348" t="s">
        <v>9767</v>
      </c>
      <c r="P348" t="s">
        <v>8324</v>
      </c>
      <c r="Q348" t="s">
        <v>8324</v>
      </c>
      <c r="R348" t="s">
        <v>8324</v>
      </c>
      <c r="S348" t="s">
        <v>8324</v>
      </c>
      <c r="T348" t="s">
        <v>8324</v>
      </c>
      <c r="U348" t="s">
        <v>8324</v>
      </c>
      <c r="V348" t="s">
        <v>8324</v>
      </c>
      <c r="W348" t="s">
        <v>8324</v>
      </c>
      <c r="X348" t="s">
        <v>8324</v>
      </c>
      <c r="Y348" t="s">
        <v>8324</v>
      </c>
      <c r="Z348" t="s">
        <v>8324</v>
      </c>
      <c r="AA348" t="s">
        <v>8324</v>
      </c>
      <c r="AB348" t="s">
        <v>8324</v>
      </c>
      <c r="AC348" t="s">
        <v>8324</v>
      </c>
      <c r="AD348" t="s">
        <v>8324</v>
      </c>
      <c r="AE348" t="s">
        <v>8324</v>
      </c>
      <c r="AF348" t="s">
        <v>8324</v>
      </c>
      <c r="AG348" t="s">
        <v>8324</v>
      </c>
      <c r="AH348" t="s">
        <v>8324</v>
      </c>
      <c r="AI348" t="s">
        <v>8324</v>
      </c>
    </row>
    <row r="349" spans="1:35" x14ac:dyDescent="0.2">
      <c r="A349" t="s">
        <v>3507</v>
      </c>
      <c r="B349" t="s">
        <v>9768</v>
      </c>
      <c r="C349" t="s">
        <v>8315</v>
      </c>
      <c r="D349" t="s">
        <v>8316</v>
      </c>
      <c r="E349" t="s">
        <v>9768</v>
      </c>
      <c r="F349" t="s">
        <v>8316</v>
      </c>
      <c r="G349" t="s">
        <v>3507</v>
      </c>
      <c r="H349" t="s">
        <v>9769</v>
      </c>
      <c r="I349" t="s">
        <v>9770</v>
      </c>
      <c r="K349" t="s">
        <v>8329</v>
      </c>
      <c r="L349" t="s">
        <v>8546</v>
      </c>
      <c r="P349" t="s">
        <v>8324</v>
      </c>
      <c r="Q349" t="s">
        <v>8324</v>
      </c>
      <c r="R349" t="s">
        <v>8324</v>
      </c>
      <c r="S349" t="s">
        <v>8324</v>
      </c>
      <c r="T349" t="s">
        <v>8324</v>
      </c>
      <c r="U349" t="s">
        <v>8324</v>
      </c>
      <c r="V349" t="s">
        <v>8324</v>
      </c>
      <c r="W349" t="s">
        <v>8324</v>
      </c>
      <c r="X349" t="s">
        <v>8325</v>
      </c>
      <c r="Y349" t="s">
        <v>8324</v>
      </c>
      <c r="Z349" t="s">
        <v>8325</v>
      </c>
      <c r="AA349" t="s">
        <v>8324</v>
      </c>
      <c r="AB349" t="s">
        <v>8324</v>
      </c>
      <c r="AC349" t="s">
        <v>8324</v>
      </c>
      <c r="AD349" t="s">
        <v>8324</v>
      </c>
      <c r="AE349" t="s">
        <v>8324</v>
      </c>
      <c r="AF349" t="s">
        <v>8324</v>
      </c>
      <c r="AG349" t="s">
        <v>8324</v>
      </c>
      <c r="AH349" t="s">
        <v>8324</v>
      </c>
      <c r="AI349" t="s">
        <v>8324</v>
      </c>
    </row>
    <row r="350" spans="1:35" x14ac:dyDescent="0.2">
      <c r="A350" t="s">
        <v>3508</v>
      </c>
      <c r="B350" t="s">
        <v>9771</v>
      </c>
      <c r="C350" t="s">
        <v>8315</v>
      </c>
      <c r="D350" t="s">
        <v>8316</v>
      </c>
      <c r="E350" t="s">
        <v>9771</v>
      </c>
      <c r="F350" t="s">
        <v>8316</v>
      </c>
      <c r="G350" t="s">
        <v>3508</v>
      </c>
      <c r="H350" t="s">
        <v>9772</v>
      </c>
      <c r="I350" t="s">
        <v>9773</v>
      </c>
      <c r="K350" t="s">
        <v>8397</v>
      </c>
      <c r="L350" t="s">
        <v>8531</v>
      </c>
      <c r="O350" t="s">
        <v>8761</v>
      </c>
      <c r="P350" t="s">
        <v>8324</v>
      </c>
      <c r="Q350" t="s">
        <v>8324</v>
      </c>
      <c r="R350" t="s">
        <v>8324</v>
      </c>
      <c r="S350" t="s">
        <v>8324</v>
      </c>
      <c r="T350" t="s">
        <v>8324</v>
      </c>
      <c r="U350" t="s">
        <v>8324</v>
      </c>
      <c r="V350" t="s">
        <v>8324</v>
      </c>
      <c r="W350" t="s">
        <v>8324</v>
      </c>
      <c r="X350" t="s">
        <v>8325</v>
      </c>
      <c r="Y350" t="s">
        <v>8324</v>
      </c>
      <c r="Z350" t="s">
        <v>8325</v>
      </c>
      <c r="AA350" t="s">
        <v>8324</v>
      </c>
      <c r="AB350" t="s">
        <v>8324</v>
      </c>
      <c r="AC350" t="s">
        <v>8324</v>
      </c>
      <c r="AD350" t="s">
        <v>8324</v>
      </c>
      <c r="AE350" t="s">
        <v>8324</v>
      </c>
      <c r="AF350" t="s">
        <v>8324</v>
      </c>
      <c r="AG350" t="s">
        <v>8324</v>
      </c>
      <c r="AH350" t="s">
        <v>8324</v>
      </c>
      <c r="AI350" t="s">
        <v>8324</v>
      </c>
    </row>
    <row r="351" spans="1:35" x14ac:dyDescent="0.2">
      <c r="A351" t="s">
        <v>3509</v>
      </c>
      <c r="B351" t="s">
        <v>9774</v>
      </c>
      <c r="C351" t="s">
        <v>8315</v>
      </c>
      <c r="D351" t="s">
        <v>8316</v>
      </c>
      <c r="E351" t="s">
        <v>9774</v>
      </c>
      <c r="F351" t="s">
        <v>8316</v>
      </c>
      <c r="G351" t="s">
        <v>3509</v>
      </c>
      <c r="H351" t="s">
        <v>9775</v>
      </c>
      <c r="I351" t="s">
        <v>9243</v>
      </c>
      <c r="K351" t="s">
        <v>8329</v>
      </c>
      <c r="L351" t="s">
        <v>8777</v>
      </c>
      <c r="P351" t="s">
        <v>8324</v>
      </c>
      <c r="Q351" t="s">
        <v>8324</v>
      </c>
      <c r="R351" t="s">
        <v>8324</v>
      </c>
      <c r="S351" t="s">
        <v>8324</v>
      </c>
      <c r="T351" t="s">
        <v>8324</v>
      </c>
      <c r="U351" t="s">
        <v>8324</v>
      </c>
      <c r="V351" t="s">
        <v>8325</v>
      </c>
      <c r="W351" t="s">
        <v>8324</v>
      </c>
      <c r="X351" t="s">
        <v>8324</v>
      </c>
      <c r="Y351" t="s">
        <v>8324</v>
      </c>
      <c r="Z351" t="s">
        <v>8324</v>
      </c>
      <c r="AA351" t="s">
        <v>8324</v>
      </c>
      <c r="AB351" t="s">
        <v>8324</v>
      </c>
      <c r="AC351" t="s">
        <v>8324</v>
      </c>
      <c r="AD351" t="s">
        <v>8324</v>
      </c>
      <c r="AE351" t="s">
        <v>8324</v>
      </c>
      <c r="AF351" t="s">
        <v>8324</v>
      </c>
      <c r="AG351" t="s">
        <v>8324</v>
      </c>
      <c r="AH351" t="s">
        <v>8324</v>
      </c>
      <c r="AI351" t="s">
        <v>8324</v>
      </c>
    </row>
    <row r="352" spans="1:35" x14ac:dyDescent="0.2">
      <c r="A352" t="s">
        <v>3510</v>
      </c>
      <c r="B352" t="s">
        <v>9776</v>
      </c>
      <c r="C352" t="s">
        <v>8315</v>
      </c>
      <c r="D352" t="s">
        <v>8316</v>
      </c>
      <c r="E352" t="s">
        <v>9776</v>
      </c>
      <c r="F352" t="s">
        <v>8316</v>
      </c>
      <c r="G352" t="s">
        <v>3510</v>
      </c>
      <c r="H352" t="s">
        <v>9777</v>
      </c>
      <c r="I352" t="s">
        <v>9778</v>
      </c>
      <c r="K352" t="s">
        <v>8397</v>
      </c>
      <c r="L352" t="s">
        <v>9779</v>
      </c>
      <c r="P352" t="s">
        <v>8324</v>
      </c>
      <c r="Q352" t="s">
        <v>8324</v>
      </c>
      <c r="R352" t="s">
        <v>8325</v>
      </c>
      <c r="S352" t="s">
        <v>8324</v>
      </c>
      <c r="T352" t="s">
        <v>8324</v>
      </c>
      <c r="U352" t="s">
        <v>8324</v>
      </c>
      <c r="V352" t="s">
        <v>8324</v>
      </c>
      <c r="W352" t="s">
        <v>8324</v>
      </c>
      <c r="X352" t="s">
        <v>8324</v>
      </c>
      <c r="Y352" t="s">
        <v>8324</v>
      </c>
      <c r="Z352" t="s">
        <v>8325</v>
      </c>
      <c r="AA352" t="s">
        <v>8324</v>
      </c>
      <c r="AB352" t="s">
        <v>8325</v>
      </c>
      <c r="AC352" t="s">
        <v>8324</v>
      </c>
      <c r="AD352" t="s">
        <v>8324</v>
      </c>
      <c r="AE352" t="s">
        <v>8324</v>
      </c>
      <c r="AF352" t="s">
        <v>8324</v>
      </c>
      <c r="AG352" t="s">
        <v>8325</v>
      </c>
      <c r="AH352" t="s">
        <v>8324</v>
      </c>
      <c r="AI352" t="s">
        <v>8324</v>
      </c>
    </row>
    <row r="353" spans="1:35" x14ac:dyDescent="0.2">
      <c r="A353" t="s">
        <v>3511</v>
      </c>
      <c r="B353" t="s">
        <v>9780</v>
      </c>
      <c r="C353" t="s">
        <v>8315</v>
      </c>
      <c r="D353" t="s">
        <v>8316</v>
      </c>
      <c r="E353" t="s">
        <v>9780</v>
      </c>
      <c r="F353" t="s">
        <v>8316</v>
      </c>
      <c r="G353" t="s">
        <v>3511</v>
      </c>
      <c r="H353" t="s">
        <v>9781</v>
      </c>
      <c r="I353" t="s">
        <v>9782</v>
      </c>
      <c r="K353" t="s">
        <v>9783</v>
      </c>
      <c r="M353" t="s">
        <v>9784</v>
      </c>
      <c r="N353" t="s">
        <v>9785</v>
      </c>
      <c r="O353" t="s">
        <v>9786</v>
      </c>
      <c r="P353" t="s">
        <v>8325</v>
      </c>
      <c r="Q353" t="s">
        <v>8324</v>
      </c>
      <c r="R353" t="s">
        <v>8324</v>
      </c>
      <c r="S353" t="s">
        <v>8324</v>
      </c>
      <c r="T353" t="s">
        <v>8324</v>
      </c>
      <c r="U353" t="s">
        <v>8325</v>
      </c>
      <c r="V353" t="s">
        <v>8324</v>
      </c>
      <c r="W353" t="s">
        <v>8325</v>
      </c>
      <c r="X353" t="s">
        <v>8324</v>
      </c>
      <c r="Y353" t="s">
        <v>8324</v>
      </c>
      <c r="Z353" t="s">
        <v>8324</v>
      </c>
      <c r="AA353" t="s">
        <v>8324</v>
      </c>
      <c r="AB353" t="s">
        <v>8324</v>
      </c>
      <c r="AC353" t="s">
        <v>8324</v>
      </c>
      <c r="AD353" t="s">
        <v>8324</v>
      </c>
      <c r="AE353" t="s">
        <v>8324</v>
      </c>
      <c r="AF353" t="s">
        <v>8324</v>
      </c>
      <c r="AG353" t="s">
        <v>8324</v>
      </c>
      <c r="AH353" t="s">
        <v>8324</v>
      </c>
      <c r="AI353" t="s">
        <v>8324</v>
      </c>
    </row>
    <row r="354" spans="1:35" x14ac:dyDescent="0.2">
      <c r="A354" t="s">
        <v>3512</v>
      </c>
      <c r="B354" t="s">
        <v>9787</v>
      </c>
      <c r="C354" t="s">
        <v>8315</v>
      </c>
      <c r="D354" t="s">
        <v>8316</v>
      </c>
      <c r="E354" t="s">
        <v>9787</v>
      </c>
      <c r="F354" t="s">
        <v>8316</v>
      </c>
      <c r="G354" t="s">
        <v>3512</v>
      </c>
      <c r="H354" t="s">
        <v>9788</v>
      </c>
      <c r="I354" t="s">
        <v>9789</v>
      </c>
      <c r="K354" t="s">
        <v>8908</v>
      </c>
      <c r="O354" t="s">
        <v>9790</v>
      </c>
      <c r="P354" t="s">
        <v>8324</v>
      </c>
      <c r="Q354" t="s">
        <v>8324</v>
      </c>
      <c r="R354" t="s">
        <v>8324</v>
      </c>
      <c r="S354" t="s">
        <v>8324</v>
      </c>
      <c r="T354" t="s">
        <v>8324</v>
      </c>
      <c r="U354" t="s">
        <v>8324</v>
      </c>
      <c r="V354" t="s">
        <v>8324</v>
      </c>
      <c r="W354" t="s">
        <v>8324</v>
      </c>
      <c r="X354" t="s">
        <v>8324</v>
      </c>
      <c r="Y354" t="s">
        <v>8324</v>
      </c>
      <c r="Z354" t="s">
        <v>8324</v>
      </c>
      <c r="AA354" t="s">
        <v>8324</v>
      </c>
      <c r="AB354" t="s">
        <v>8324</v>
      </c>
      <c r="AC354" t="s">
        <v>8324</v>
      </c>
      <c r="AD354" t="s">
        <v>8324</v>
      </c>
      <c r="AE354" t="s">
        <v>8324</v>
      </c>
      <c r="AF354" t="s">
        <v>8324</v>
      </c>
      <c r="AG354" t="s">
        <v>8324</v>
      </c>
      <c r="AH354" t="s">
        <v>8324</v>
      </c>
      <c r="AI354" t="s">
        <v>8324</v>
      </c>
    </row>
    <row r="355" spans="1:35" x14ac:dyDescent="0.2">
      <c r="A355" t="s">
        <v>3513</v>
      </c>
      <c r="B355" t="s">
        <v>9791</v>
      </c>
      <c r="C355" t="s">
        <v>8315</v>
      </c>
      <c r="D355" t="s">
        <v>8316</v>
      </c>
      <c r="E355" t="s">
        <v>9791</v>
      </c>
      <c r="F355" t="s">
        <v>8316</v>
      </c>
      <c r="G355" t="s">
        <v>3513</v>
      </c>
      <c r="H355" t="s">
        <v>9792</v>
      </c>
      <c r="I355" t="s">
        <v>9793</v>
      </c>
      <c r="K355" t="s">
        <v>8329</v>
      </c>
      <c r="L355" t="s">
        <v>9794</v>
      </c>
      <c r="P355" t="s">
        <v>8324</v>
      </c>
      <c r="Q355" t="s">
        <v>8324</v>
      </c>
      <c r="R355" t="s">
        <v>8324</v>
      </c>
      <c r="S355" t="s">
        <v>8324</v>
      </c>
      <c r="T355" t="s">
        <v>8324</v>
      </c>
      <c r="U355" t="s">
        <v>8324</v>
      </c>
      <c r="V355" t="s">
        <v>8324</v>
      </c>
      <c r="W355" t="s">
        <v>8324</v>
      </c>
      <c r="X355" t="s">
        <v>8324</v>
      </c>
      <c r="Y355" t="s">
        <v>8324</v>
      </c>
      <c r="Z355" t="s">
        <v>8324</v>
      </c>
      <c r="AA355" t="s">
        <v>8324</v>
      </c>
      <c r="AB355" t="s">
        <v>8324</v>
      </c>
      <c r="AC355" t="s">
        <v>8324</v>
      </c>
      <c r="AD355" t="s">
        <v>8324</v>
      </c>
      <c r="AE355" t="s">
        <v>8324</v>
      </c>
      <c r="AF355" t="s">
        <v>8324</v>
      </c>
      <c r="AG355" t="s">
        <v>8324</v>
      </c>
      <c r="AH355" t="s">
        <v>8324</v>
      </c>
      <c r="AI355" t="s">
        <v>8324</v>
      </c>
    </row>
    <row r="356" spans="1:35" x14ac:dyDescent="0.2">
      <c r="A356" t="s">
        <v>3514</v>
      </c>
      <c r="B356" t="s">
        <v>9795</v>
      </c>
      <c r="C356" t="s">
        <v>8315</v>
      </c>
      <c r="D356" t="s">
        <v>8316</v>
      </c>
      <c r="E356" t="s">
        <v>9795</v>
      </c>
      <c r="F356" t="s">
        <v>8316</v>
      </c>
      <c r="G356" t="s">
        <v>3514</v>
      </c>
      <c r="H356" t="s">
        <v>9796</v>
      </c>
      <c r="I356" t="s">
        <v>9797</v>
      </c>
      <c r="K356" t="s">
        <v>8329</v>
      </c>
      <c r="L356" t="s">
        <v>9134</v>
      </c>
      <c r="P356" t="s">
        <v>8324</v>
      </c>
      <c r="Q356" t="s">
        <v>8324</v>
      </c>
      <c r="R356" t="s">
        <v>8324</v>
      </c>
      <c r="S356" t="s">
        <v>8324</v>
      </c>
      <c r="T356" t="s">
        <v>8324</v>
      </c>
      <c r="U356" t="s">
        <v>8324</v>
      </c>
      <c r="V356" t="s">
        <v>8324</v>
      </c>
      <c r="W356" t="s">
        <v>8324</v>
      </c>
      <c r="X356" t="s">
        <v>8324</v>
      </c>
      <c r="Y356" t="s">
        <v>8324</v>
      </c>
      <c r="Z356" t="s">
        <v>8324</v>
      </c>
      <c r="AA356" t="s">
        <v>8324</v>
      </c>
      <c r="AB356" t="s">
        <v>8324</v>
      </c>
      <c r="AC356" t="s">
        <v>8324</v>
      </c>
      <c r="AD356" t="s">
        <v>8324</v>
      </c>
      <c r="AE356" t="s">
        <v>8324</v>
      </c>
      <c r="AF356" t="s">
        <v>8325</v>
      </c>
      <c r="AG356" t="s">
        <v>8324</v>
      </c>
      <c r="AH356" t="s">
        <v>8324</v>
      </c>
      <c r="AI356" t="s">
        <v>8324</v>
      </c>
    </row>
    <row r="357" spans="1:35" x14ac:dyDescent="0.2">
      <c r="A357" t="s">
        <v>3515</v>
      </c>
      <c r="B357" t="s">
        <v>9798</v>
      </c>
      <c r="C357" t="s">
        <v>8315</v>
      </c>
      <c r="D357" t="s">
        <v>8316</v>
      </c>
      <c r="E357" t="s">
        <v>9798</v>
      </c>
      <c r="F357" t="s">
        <v>8316</v>
      </c>
      <c r="G357" t="s">
        <v>3515</v>
      </c>
      <c r="H357" t="s">
        <v>9799</v>
      </c>
      <c r="I357" t="s">
        <v>8501</v>
      </c>
      <c r="K357" t="s">
        <v>8329</v>
      </c>
      <c r="L357" t="s">
        <v>8419</v>
      </c>
      <c r="P357" t="s">
        <v>8324</v>
      </c>
      <c r="Q357" t="s">
        <v>8324</v>
      </c>
      <c r="R357" t="s">
        <v>8324</v>
      </c>
      <c r="S357" t="s">
        <v>8324</v>
      </c>
      <c r="T357" t="s">
        <v>8324</v>
      </c>
      <c r="U357" t="s">
        <v>8324</v>
      </c>
      <c r="V357" t="s">
        <v>8324</v>
      </c>
      <c r="W357" t="s">
        <v>8324</v>
      </c>
      <c r="X357" t="s">
        <v>8324</v>
      </c>
      <c r="Y357" t="s">
        <v>8324</v>
      </c>
      <c r="Z357" t="s">
        <v>8324</v>
      </c>
      <c r="AA357" t="s">
        <v>8324</v>
      </c>
      <c r="AB357" t="s">
        <v>8324</v>
      </c>
      <c r="AC357" t="s">
        <v>8324</v>
      </c>
      <c r="AD357" t="s">
        <v>8324</v>
      </c>
      <c r="AE357" t="s">
        <v>8324</v>
      </c>
      <c r="AF357" t="s">
        <v>8324</v>
      </c>
      <c r="AG357" t="s">
        <v>8324</v>
      </c>
      <c r="AH357" t="s">
        <v>8324</v>
      </c>
      <c r="AI357" t="s">
        <v>8324</v>
      </c>
    </row>
    <row r="358" spans="1:35" x14ac:dyDescent="0.2">
      <c r="A358" t="s">
        <v>3516</v>
      </c>
      <c r="B358" t="s">
        <v>9800</v>
      </c>
      <c r="C358" t="s">
        <v>8315</v>
      </c>
      <c r="D358" t="s">
        <v>8316</v>
      </c>
      <c r="E358" t="s">
        <v>9800</v>
      </c>
      <c r="F358" t="s">
        <v>8316</v>
      </c>
      <c r="G358" t="s">
        <v>3516</v>
      </c>
      <c r="H358" t="s">
        <v>9801</v>
      </c>
      <c r="I358" t="s">
        <v>9802</v>
      </c>
      <c r="K358" t="s">
        <v>8329</v>
      </c>
      <c r="L358" t="s">
        <v>9803</v>
      </c>
      <c r="P358" t="s">
        <v>8324</v>
      </c>
      <c r="Q358" t="s">
        <v>8324</v>
      </c>
      <c r="R358" t="s">
        <v>8324</v>
      </c>
      <c r="S358" t="s">
        <v>8324</v>
      </c>
      <c r="T358" t="s">
        <v>8324</v>
      </c>
      <c r="U358" t="s">
        <v>8324</v>
      </c>
      <c r="V358" t="s">
        <v>8324</v>
      </c>
      <c r="W358" t="s">
        <v>8324</v>
      </c>
      <c r="X358" t="s">
        <v>8324</v>
      </c>
      <c r="Y358" t="s">
        <v>8324</v>
      </c>
      <c r="Z358" t="s">
        <v>8324</v>
      </c>
      <c r="AA358" t="s">
        <v>8324</v>
      </c>
      <c r="AB358" t="s">
        <v>8324</v>
      </c>
      <c r="AC358" t="s">
        <v>8324</v>
      </c>
      <c r="AD358" t="s">
        <v>8324</v>
      </c>
      <c r="AE358" t="s">
        <v>8324</v>
      </c>
      <c r="AF358" t="s">
        <v>8324</v>
      </c>
      <c r="AG358" t="s">
        <v>8324</v>
      </c>
      <c r="AH358" t="s">
        <v>8324</v>
      </c>
      <c r="AI358" t="s">
        <v>8324</v>
      </c>
    </row>
    <row r="359" spans="1:35" x14ac:dyDescent="0.2">
      <c r="A359" t="s">
        <v>3517</v>
      </c>
      <c r="B359" t="s">
        <v>9804</v>
      </c>
      <c r="C359" t="s">
        <v>8315</v>
      </c>
      <c r="D359" t="s">
        <v>8316</v>
      </c>
      <c r="E359" t="s">
        <v>9804</v>
      </c>
      <c r="F359" t="s">
        <v>8316</v>
      </c>
      <c r="G359" t="s">
        <v>3517</v>
      </c>
      <c r="H359" t="s">
        <v>9805</v>
      </c>
      <c r="I359" t="s">
        <v>9806</v>
      </c>
      <c r="K359" t="s">
        <v>9807</v>
      </c>
      <c r="L359" t="s">
        <v>8335</v>
      </c>
      <c r="M359" t="s">
        <v>9808</v>
      </c>
      <c r="N359" t="s">
        <v>9809</v>
      </c>
      <c r="O359" t="s">
        <v>9306</v>
      </c>
      <c r="P359" t="s">
        <v>8324</v>
      </c>
      <c r="Q359" t="s">
        <v>8324</v>
      </c>
      <c r="R359" t="s">
        <v>8325</v>
      </c>
      <c r="S359" t="s">
        <v>8324</v>
      </c>
      <c r="T359" t="s">
        <v>8324</v>
      </c>
      <c r="U359" t="s">
        <v>8324</v>
      </c>
      <c r="V359" t="s">
        <v>8324</v>
      </c>
      <c r="W359" t="s">
        <v>8325</v>
      </c>
      <c r="X359" t="s">
        <v>8324</v>
      </c>
      <c r="Y359" t="s">
        <v>8324</v>
      </c>
      <c r="Z359" t="s">
        <v>8324</v>
      </c>
      <c r="AA359" t="s">
        <v>8324</v>
      </c>
      <c r="AB359" t="s">
        <v>8324</v>
      </c>
      <c r="AC359" t="s">
        <v>8325</v>
      </c>
      <c r="AD359" t="s">
        <v>8324</v>
      </c>
      <c r="AE359" t="s">
        <v>8324</v>
      </c>
      <c r="AF359" t="s">
        <v>8325</v>
      </c>
      <c r="AG359" t="s">
        <v>8324</v>
      </c>
      <c r="AH359" t="s">
        <v>8324</v>
      </c>
      <c r="AI359" t="s">
        <v>8324</v>
      </c>
    </row>
    <row r="360" spans="1:35" x14ac:dyDescent="0.2">
      <c r="A360" t="s">
        <v>3518</v>
      </c>
      <c r="B360" t="s">
        <v>9810</v>
      </c>
      <c r="C360" t="s">
        <v>8315</v>
      </c>
      <c r="D360" t="s">
        <v>8316</v>
      </c>
      <c r="E360" t="s">
        <v>9810</v>
      </c>
      <c r="F360" t="s">
        <v>8316</v>
      </c>
      <c r="G360" t="s">
        <v>3518</v>
      </c>
      <c r="H360" t="s">
        <v>9811</v>
      </c>
      <c r="I360" t="s">
        <v>9812</v>
      </c>
      <c r="K360" t="s">
        <v>8375</v>
      </c>
      <c r="L360" t="s">
        <v>9813</v>
      </c>
      <c r="P360" t="s">
        <v>8324</v>
      </c>
      <c r="Q360" t="s">
        <v>8324</v>
      </c>
      <c r="R360" t="s">
        <v>8324</v>
      </c>
      <c r="S360" t="s">
        <v>8324</v>
      </c>
      <c r="T360" t="s">
        <v>8324</v>
      </c>
      <c r="U360" t="s">
        <v>8325</v>
      </c>
      <c r="V360" t="s">
        <v>8324</v>
      </c>
      <c r="W360" t="s">
        <v>8324</v>
      </c>
      <c r="X360" t="s">
        <v>8324</v>
      </c>
      <c r="Y360" t="s">
        <v>8324</v>
      </c>
      <c r="Z360" t="s">
        <v>8324</v>
      </c>
      <c r="AA360" t="s">
        <v>8324</v>
      </c>
      <c r="AB360" t="s">
        <v>8325</v>
      </c>
      <c r="AC360" t="s">
        <v>8324</v>
      </c>
      <c r="AD360" t="s">
        <v>8324</v>
      </c>
      <c r="AE360" t="s">
        <v>8324</v>
      </c>
      <c r="AF360" t="s">
        <v>8324</v>
      </c>
      <c r="AG360" t="s">
        <v>8324</v>
      </c>
      <c r="AH360" t="s">
        <v>8324</v>
      </c>
      <c r="AI360" t="s">
        <v>8324</v>
      </c>
    </row>
    <row r="361" spans="1:35" x14ac:dyDescent="0.2">
      <c r="A361" t="s">
        <v>3519</v>
      </c>
      <c r="B361" t="s">
        <v>9814</v>
      </c>
      <c r="C361" t="s">
        <v>8315</v>
      </c>
      <c r="D361" t="s">
        <v>8316</v>
      </c>
      <c r="E361" t="s">
        <v>9814</v>
      </c>
      <c r="F361" t="s">
        <v>8316</v>
      </c>
      <c r="G361" t="s">
        <v>3519</v>
      </c>
      <c r="H361" t="s">
        <v>9815</v>
      </c>
      <c r="I361" t="s">
        <v>9816</v>
      </c>
      <c r="K361" t="s">
        <v>8375</v>
      </c>
      <c r="L361" t="s">
        <v>9817</v>
      </c>
      <c r="N361" t="s">
        <v>9818</v>
      </c>
      <c r="O361" t="s">
        <v>9629</v>
      </c>
      <c r="P361" t="s">
        <v>8324</v>
      </c>
      <c r="Q361" t="s">
        <v>8324</v>
      </c>
      <c r="R361" t="s">
        <v>8324</v>
      </c>
      <c r="S361" t="s">
        <v>8324</v>
      </c>
      <c r="T361" t="s">
        <v>8324</v>
      </c>
      <c r="U361" t="s">
        <v>8324</v>
      </c>
      <c r="V361" t="s">
        <v>8324</v>
      </c>
      <c r="W361" t="s">
        <v>8324</v>
      </c>
      <c r="X361" t="s">
        <v>8324</v>
      </c>
      <c r="Y361" t="s">
        <v>8324</v>
      </c>
      <c r="Z361" t="s">
        <v>8324</v>
      </c>
      <c r="AA361" t="s">
        <v>8324</v>
      </c>
      <c r="AB361" t="s">
        <v>8324</v>
      </c>
      <c r="AC361" t="s">
        <v>8324</v>
      </c>
      <c r="AD361" t="s">
        <v>8324</v>
      </c>
      <c r="AE361" t="s">
        <v>8324</v>
      </c>
      <c r="AF361" t="s">
        <v>8324</v>
      </c>
      <c r="AG361" t="s">
        <v>8325</v>
      </c>
      <c r="AH361" t="s">
        <v>8324</v>
      </c>
      <c r="AI361" t="s">
        <v>8324</v>
      </c>
    </row>
    <row r="362" spans="1:35" x14ac:dyDescent="0.2">
      <c r="A362" t="s">
        <v>3520</v>
      </c>
      <c r="B362" t="s">
        <v>9819</v>
      </c>
      <c r="C362" t="s">
        <v>8315</v>
      </c>
      <c r="D362" t="s">
        <v>8316</v>
      </c>
      <c r="E362" t="s">
        <v>9819</v>
      </c>
      <c r="F362" t="s">
        <v>8316</v>
      </c>
      <c r="G362" t="s">
        <v>3520</v>
      </c>
      <c r="H362" t="s">
        <v>9820</v>
      </c>
      <c r="I362" t="s">
        <v>9821</v>
      </c>
      <c r="K362" t="s">
        <v>8329</v>
      </c>
      <c r="L362" t="s">
        <v>9822</v>
      </c>
      <c r="N362" t="s">
        <v>9823</v>
      </c>
      <c r="O362" t="s">
        <v>8340</v>
      </c>
      <c r="P362" t="s">
        <v>8324</v>
      </c>
      <c r="Q362" t="s">
        <v>8324</v>
      </c>
      <c r="R362" t="s">
        <v>8325</v>
      </c>
      <c r="S362" t="s">
        <v>8324</v>
      </c>
      <c r="T362" t="s">
        <v>8324</v>
      </c>
      <c r="U362" t="s">
        <v>8324</v>
      </c>
      <c r="V362" t="s">
        <v>8324</v>
      </c>
      <c r="W362" t="s">
        <v>8324</v>
      </c>
      <c r="X362" t="s">
        <v>8324</v>
      </c>
      <c r="Y362" t="s">
        <v>8324</v>
      </c>
      <c r="Z362" t="s">
        <v>8324</v>
      </c>
      <c r="AA362" t="s">
        <v>8324</v>
      </c>
      <c r="AB362" t="s">
        <v>8325</v>
      </c>
      <c r="AC362" t="s">
        <v>8324</v>
      </c>
      <c r="AD362" t="s">
        <v>8324</v>
      </c>
      <c r="AE362" t="s">
        <v>8324</v>
      </c>
      <c r="AF362" t="s">
        <v>8324</v>
      </c>
      <c r="AG362" t="s">
        <v>8324</v>
      </c>
      <c r="AH362" t="s">
        <v>8324</v>
      </c>
      <c r="AI362" t="s">
        <v>8324</v>
      </c>
    </row>
    <row r="363" spans="1:35" x14ac:dyDescent="0.2">
      <c r="A363" t="s">
        <v>3521</v>
      </c>
      <c r="B363" t="s">
        <v>9824</v>
      </c>
      <c r="C363" t="s">
        <v>8315</v>
      </c>
      <c r="D363" t="s">
        <v>8316</v>
      </c>
      <c r="E363" t="s">
        <v>9824</v>
      </c>
      <c r="F363" t="s">
        <v>8316</v>
      </c>
      <c r="G363" t="s">
        <v>3521</v>
      </c>
      <c r="H363" t="s">
        <v>9825</v>
      </c>
      <c r="I363" t="s">
        <v>9826</v>
      </c>
      <c r="K363" t="s">
        <v>8397</v>
      </c>
      <c r="L363" t="s">
        <v>8531</v>
      </c>
      <c r="P363" t="s">
        <v>8324</v>
      </c>
      <c r="Q363" t="s">
        <v>8324</v>
      </c>
      <c r="R363" t="s">
        <v>8324</v>
      </c>
      <c r="S363" t="s">
        <v>8324</v>
      </c>
      <c r="T363" t="s">
        <v>8324</v>
      </c>
      <c r="U363" t="s">
        <v>8324</v>
      </c>
      <c r="V363" t="s">
        <v>8324</v>
      </c>
      <c r="W363" t="s">
        <v>8324</v>
      </c>
      <c r="X363" t="s">
        <v>8324</v>
      </c>
      <c r="Y363" t="s">
        <v>8324</v>
      </c>
      <c r="Z363" t="s">
        <v>8324</v>
      </c>
      <c r="AA363" t="s">
        <v>8324</v>
      </c>
      <c r="AB363" t="s">
        <v>8324</v>
      </c>
      <c r="AC363" t="s">
        <v>8324</v>
      </c>
      <c r="AD363" t="s">
        <v>8324</v>
      </c>
      <c r="AE363" t="s">
        <v>8324</v>
      </c>
      <c r="AF363" t="s">
        <v>8324</v>
      </c>
      <c r="AG363" t="s">
        <v>8324</v>
      </c>
      <c r="AH363" t="s">
        <v>8324</v>
      </c>
      <c r="AI363" t="s">
        <v>8324</v>
      </c>
    </row>
    <row r="364" spans="1:35" x14ac:dyDescent="0.2">
      <c r="A364" t="s">
        <v>3522</v>
      </c>
      <c r="B364" t="s">
        <v>9827</v>
      </c>
      <c r="C364" t="s">
        <v>8315</v>
      </c>
      <c r="D364" t="s">
        <v>8316</v>
      </c>
      <c r="E364" t="s">
        <v>9827</v>
      </c>
      <c r="F364" t="s">
        <v>8316</v>
      </c>
      <c r="G364" t="s">
        <v>3522</v>
      </c>
      <c r="H364" t="s">
        <v>9828</v>
      </c>
      <c r="P364" t="s">
        <v>8324</v>
      </c>
      <c r="Q364" t="s">
        <v>8324</v>
      </c>
      <c r="R364" t="s">
        <v>8324</v>
      </c>
      <c r="S364" t="s">
        <v>8324</v>
      </c>
      <c r="T364" t="s">
        <v>8324</v>
      </c>
      <c r="U364" t="s">
        <v>8324</v>
      </c>
      <c r="V364" t="s">
        <v>8324</v>
      </c>
      <c r="W364" t="s">
        <v>8324</v>
      </c>
      <c r="X364" t="s">
        <v>8324</v>
      </c>
      <c r="Y364" t="s">
        <v>8324</v>
      </c>
      <c r="Z364" t="s">
        <v>8324</v>
      </c>
      <c r="AA364" t="s">
        <v>8324</v>
      </c>
      <c r="AB364" t="s">
        <v>8324</v>
      </c>
      <c r="AC364" t="s">
        <v>8324</v>
      </c>
      <c r="AD364" t="s">
        <v>8324</v>
      </c>
      <c r="AE364" t="s">
        <v>8324</v>
      </c>
      <c r="AF364" t="s">
        <v>8324</v>
      </c>
      <c r="AG364" t="s">
        <v>8324</v>
      </c>
      <c r="AH364" t="s">
        <v>8324</v>
      </c>
      <c r="AI364" t="s">
        <v>8324</v>
      </c>
    </row>
    <row r="365" spans="1:35" x14ac:dyDescent="0.2">
      <c r="A365" t="s">
        <v>3523</v>
      </c>
      <c r="B365" t="s">
        <v>9829</v>
      </c>
      <c r="C365" t="s">
        <v>8315</v>
      </c>
      <c r="D365" t="s">
        <v>8316</v>
      </c>
      <c r="E365" t="s">
        <v>9829</v>
      </c>
      <c r="F365" t="s">
        <v>8316</v>
      </c>
      <c r="G365" t="s">
        <v>3523</v>
      </c>
      <c r="H365" t="s">
        <v>9830</v>
      </c>
      <c r="I365" t="s">
        <v>8387</v>
      </c>
      <c r="K365" t="s">
        <v>8329</v>
      </c>
      <c r="L365" t="s">
        <v>8400</v>
      </c>
      <c r="P365" t="s">
        <v>8324</v>
      </c>
      <c r="Q365" t="s">
        <v>8324</v>
      </c>
      <c r="R365" t="s">
        <v>8324</v>
      </c>
      <c r="S365" t="s">
        <v>8324</v>
      </c>
      <c r="T365" t="s">
        <v>8324</v>
      </c>
      <c r="U365" t="s">
        <v>8324</v>
      </c>
      <c r="V365" t="s">
        <v>8324</v>
      </c>
      <c r="W365" t="s">
        <v>8324</v>
      </c>
      <c r="X365" t="s">
        <v>8325</v>
      </c>
      <c r="Y365" t="s">
        <v>8324</v>
      </c>
      <c r="Z365" t="s">
        <v>8324</v>
      </c>
      <c r="AA365" t="s">
        <v>8324</v>
      </c>
      <c r="AB365" t="s">
        <v>8324</v>
      </c>
      <c r="AC365" t="s">
        <v>8324</v>
      </c>
      <c r="AD365" t="s">
        <v>8324</v>
      </c>
      <c r="AE365" t="s">
        <v>8324</v>
      </c>
      <c r="AF365" t="s">
        <v>8324</v>
      </c>
      <c r="AG365" t="s">
        <v>8324</v>
      </c>
      <c r="AH365" t="s">
        <v>8325</v>
      </c>
      <c r="AI365" t="s">
        <v>8324</v>
      </c>
    </row>
    <row r="366" spans="1:35" x14ac:dyDescent="0.2">
      <c r="A366" t="s">
        <v>3524</v>
      </c>
      <c r="B366" t="s">
        <v>9831</v>
      </c>
      <c r="C366" t="s">
        <v>8315</v>
      </c>
      <c r="D366" t="s">
        <v>8316</v>
      </c>
      <c r="E366" t="s">
        <v>9831</v>
      </c>
      <c r="F366" t="s">
        <v>8316</v>
      </c>
      <c r="G366" t="s">
        <v>3524</v>
      </c>
      <c r="H366" t="s">
        <v>9832</v>
      </c>
      <c r="I366" t="s">
        <v>8606</v>
      </c>
      <c r="K366" t="s">
        <v>8391</v>
      </c>
      <c r="P366" t="s">
        <v>8324</v>
      </c>
      <c r="Q366" t="s">
        <v>8324</v>
      </c>
      <c r="R366" t="s">
        <v>8324</v>
      </c>
      <c r="S366" t="s">
        <v>8324</v>
      </c>
      <c r="T366" t="s">
        <v>8325</v>
      </c>
      <c r="U366" t="s">
        <v>8324</v>
      </c>
      <c r="V366" t="s">
        <v>8324</v>
      </c>
      <c r="W366" t="s">
        <v>8324</v>
      </c>
      <c r="X366" t="s">
        <v>8324</v>
      </c>
      <c r="Y366" t="s">
        <v>8324</v>
      </c>
      <c r="Z366" t="s">
        <v>8324</v>
      </c>
      <c r="AA366" t="s">
        <v>8325</v>
      </c>
      <c r="AB366" t="s">
        <v>8324</v>
      </c>
      <c r="AC366" t="s">
        <v>8324</v>
      </c>
      <c r="AD366" t="s">
        <v>8324</v>
      </c>
      <c r="AE366" t="s">
        <v>8324</v>
      </c>
      <c r="AF366" t="s">
        <v>8324</v>
      </c>
      <c r="AG366" t="s">
        <v>8324</v>
      </c>
      <c r="AH366" t="s">
        <v>8324</v>
      </c>
      <c r="AI366" t="s">
        <v>8324</v>
      </c>
    </row>
    <row r="367" spans="1:35" x14ac:dyDescent="0.2">
      <c r="A367" t="s">
        <v>3525</v>
      </c>
      <c r="B367" t="s">
        <v>9833</v>
      </c>
      <c r="C367" t="s">
        <v>8315</v>
      </c>
      <c r="D367" t="s">
        <v>8316</v>
      </c>
      <c r="E367" t="s">
        <v>9833</v>
      </c>
      <c r="F367" t="s">
        <v>8316</v>
      </c>
      <c r="G367" t="s">
        <v>3525</v>
      </c>
      <c r="H367" t="s">
        <v>9834</v>
      </c>
      <c r="K367" t="s">
        <v>8690</v>
      </c>
      <c r="L367" t="s">
        <v>8909</v>
      </c>
      <c r="P367" t="s">
        <v>8324</v>
      </c>
      <c r="Q367" t="s">
        <v>8324</v>
      </c>
      <c r="R367" t="s">
        <v>8324</v>
      </c>
      <c r="S367" t="s">
        <v>8324</v>
      </c>
      <c r="T367" t="s">
        <v>8324</v>
      </c>
      <c r="U367" t="s">
        <v>8324</v>
      </c>
      <c r="V367" t="s">
        <v>8324</v>
      </c>
      <c r="W367" t="s">
        <v>8324</v>
      </c>
      <c r="X367" t="s">
        <v>8324</v>
      </c>
      <c r="Y367" t="s">
        <v>8324</v>
      </c>
      <c r="Z367" t="s">
        <v>8324</v>
      </c>
      <c r="AA367" t="s">
        <v>8324</v>
      </c>
      <c r="AB367" t="s">
        <v>8324</v>
      </c>
      <c r="AC367" t="s">
        <v>8324</v>
      </c>
      <c r="AD367" t="s">
        <v>8324</v>
      </c>
      <c r="AE367" t="s">
        <v>8324</v>
      </c>
      <c r="AF367" t="s">
        <v>8324</v>
      </c>
      <c r="AG367" t="s">
        <v>8324</v>
      </c>
      <c r="AH367" t="s">
        <v>8324</v>
      </c>
      <c r="AI367" t="s">
        <v>8324</v>
      </c>
    </row>
    <row r="368" spans="1:35" x14ac:dyDescent="0.2">
      <c r="A368" t="s">
        <v>3526</v>
      </c>
      <c r="B368" t="s">
        <v>9835</v>
      </c>
      <c r="C368" t="s">
        <v>8315</v>
      </c>
      <c r="D368" t="s">
        <v>8316</v>
      </c>
      <c r="E368" t="s">
        <v>9835</v>
      </c>
      <c r="F368" t="s">
        <v>8316</v>
      </c>
      <c r="G368" t="s">
        <v>3526</v>
      </c>
      <c r="H368" t="s">
        <v>9836</v>
      </c>
      <c r="I368" t="s">
        <v>9837</v>
      </c>
      <c r="K368" t="s">
        <v>8554</v>
      </c>
      <c r="L368" t="s">
        <v>9838</v>
      </c>
      <c r="M368" t="s">
        <v>9839</v>
      </c>
      <c r="O368" t="s">
        <v>9840</v>
      </c>
      <c r="P368" t="s">
        <v>8324</v>
      </c>
      <c r="Q368" t="s">
        <v>8324</v>
      </c>
      <c r="R368" t="s">
        <v>8325</v>
      </c>
      <c r="S368" t="s">
        <v>8324</v>
      </c>
      <c r="T368" t="s">
        <v>8324</v>
      </c>
      <c r="U368" t="s">
        <v>8324</v>
      </c>
      <c r="V368" t="s">
        <v>8324</v>
      </c>
      <c r="W368" t="s">
        <v>8324</v>
      </c>
      <c r="X368" t="s">
        <v>8324</v>
      </c>
      <c r="Y368" t="s">
        <v>8324</v>
      </c>
      <c r="Z368" t="s">
        <v>8324</v>
      </c>
      <c r="AA368" t="s">
        <v>8324</v>
      </c>
      <c r="AB368" t="s">
        <v>8324</v>
      </c>
      <c r="AC368" t="s">
        <v>8325</v>
      </c>
      <c r="AD368" t="s">
        <v>8324</v>
      </c>
      <c r="AE368" t="s">
        <v>8324</v>
      </c>
      <c r="AF368" t="s">
        <v>8324</v>
      </c>
      <c r="AG368" t="s">
        <v>8324</v>
      </c>
      <c r="AH368" t="s">
        <v>8324</v>
      </c>
      <c r="AI368" t="s">
        <v>8324</v>
      </c>
    </row>
    <row r="369" spans="1:35" x14ac:dyDescent="0.2">
      <c r="A369" t="s">
        <v>3527</v>
      </c>
      <c r="B369" t="s">
        <v>9841</v>
      </c>
      <c r="C369" t="s">
        <v>8315</v>
      </c>
      <c r="D369" t="s">
        <v>8316</v>
      </c>
      <c r="E369" t="s">
        <v>9841</v>
      </c>
      <c r="F369" t="s">
        <v>8316</v>
      </c>
      <c r="G369" t="s">
        <v>3527</v>
      </c>
      <c r="H369" t="s">
        <v>9842</v>
      </c>
      <c r="I369" t="s">
        <v>8368</v>
      </c>
      <c r="K369" t="s">
        <v>8329</v>
      </c>
      <c r="M369" t="s">
        <v>8370</v>
      </c>
      <c r="O369" t="s">
        <v>9271</v>
      </c>
      <c r="P369" t="s">
        <v>8325</v>
      </c>
      <c r="Q369" t="s">
        <v>8324</v>
      </c>
      <c r="R369" t="s">
        <v>8324</v>
      </c>
      <c r="S369" t="s">
        <v>8324</v>
      </c>
      <c r="T369" t="s">
        <v>8324</v>
      </c>
      <c r="U369" t="s">
        <v>8324</v>
      </c>
      <c r="V369" t="s">
        <v>8324</v>
      </c>
      <c r="W369" t="s">
        <v>8324</v>
      </c>
      <c r="X369" t="s">
        <v>8324</v>
      </c>
      <c r="Y369" t="s">
        <v>8324</v>
      </c>
      <c r="Z369" t="s">
        <v>8324</v>
      </c>
      <c r="AA369" t="s">
        <v>8324</v>
      </c>
      <c r="AB369" t="s">
        <v>8324</v>
      </c>
      <c r="AC369" t="s">
        <v>8324</v>
      </c>
      <c r="AD369" t="s">
        <v>8324</v>
      </c>
      <c r="AE369" t="s">
        <v>8324</v>
      </c>
      <c r="AF369" t="s">
        <v>8324</v>
      </c>
      <c r="AG369" t="s">
        <v>8324</v>
      </c>
      <c r="AH369" t="s">
        <v>8324</v>
      </c>
      <c r="AI369" t="s">
        <v>8324</v>
      </c>
    </row>
    <row r="370" spans="1:35" x14ac:dyDescent="0.2">
      <c r="A370" t="s">
        <v>3528</v>
      </c>
      <c r="B370" t="s">
        <v>9843</v>
      </c>
      <c r="C370" t="s">
        <v>8315</v>
      </c>
      <c r="D370" t="s">
        <v>8316</v>
      </c>
      <c r="E370" t="s">
        <v>9843</v>
      </c>
      <c r="F370" t="s">
        <v>8316</v>
      </c>
      <c r="G370" t="s">
        <v>3528</v>
      </c>
      <c r="H370" t="s">
        <v>9844</v>
      </c>
      <c r="I370" t="s">
        <v>9047</v>
      </c>
      <c r="K370" t="s">
        <v>8351</v>
      </c>
      <c r="L370" t="s">
        <v>9539</v>
      </c>
      <c r="M370" t="s">
        <v>8370</v>
      </c>
      <c r="O370" t="s">
        <v>8371</v>
      </c>
      <c r="P370" t="s">
        <v>8325</v>
      </c>
      <c r="Q370" t="s">
        <v>8324</v>
      </c>
      <c r="R370" t="s">
        <v>8324</v>
      </c>
      <c r="S370" t="s">
        <v>8324</v>
      </c>
      <c r="T370" t="s">
        <v>8324</v>
      </c>
      <c r="U370" t="s">
        <v>8324</v>
      </c>
      <c r="V370" t="s">
        <v>8324</v>
      </c>
      <c r="W370" t="s">
        <v>8324</v>
      </c>
      <c r="X370" t="s">
        <v>8324</v>
      </c>
      <c r="Y370" t="s">
        <v>8324</v>
      </c>
      <c r="Z370" t="s">
        <v>8324</v>
      </c>
      <c r="AA370" t="s">
        <v>8324</v>
      </c>
      <c r="AB370" t="s">
        <v>8324</v>
      </c>
      <c r="AC370" t="s">
        <v>8324</v>
      </c>
      <c r="AD370" t="s">
        <v>8324</v>
      </c>
      <c r="AE370" t="s">
        <v>8324</v>
      </c>
      <c r="AF370" t="s">
        <v>8324</v>
      </c>
      <c r="AG370" t="s">
        <v>8324</v>
      </c>
      <c r="AH370" t="s">
        <v>8324</v>
      </c>
      <c r="AI370" t="s">
        <v>8324</v>
      </c>
    </row>
    <row r="371" spans="1:35" x14ac:dyDescent="0.2">
      <c r="A371" t="s">
        <v>3529</v>
      </c>
      <c r="B371" t="s">
        <v>9845</v>
      </c>
      <c r="C371" t="s">
        <v>8315</v>
      </c>
      <c r="D371" t="s">
        <v>8316</v>
      </c>
      <c r="E371" t="s">
        <v>9845</v>
      </c>
      <c r="F371" t="s">
        <v>8316</v>
      </c>
      <c r="G371" t="s">
        <v>3529</v>
      </c>
      <c r="H371" t="s">
        <v>9846</v>
      </c>
      <c r="I371" t="s">
        <v>9847</v>
      </c>
      <c r="K371" t="s">
        <v>9848</v>
      </c>
      <c r="L371" t="s">
        <v>9849</v>
      </c>
      <c r="N371" t="s">
        <v>9850</v>
      </c>
      <c r="O371" t="s">
        <v>9347</v>
      </c>
      <c r="P371" t="s">
        <v>8324</v>
      </c>
      <c r="Q371" t="s">
        <v>8324</v>
      </c>
      <c r="R371" t="s">
        <v>8324</v>
      </c>
      <c r="S371" t="s">
        <v>8324</v>
      </c>
      <c r="T371" t="s">
        <v>8324</v>
      </c>
      <c r="U371" t="s">
        <v>8324</v>
      </c>
      <c r="V371" t="s">
        <v>8324</v>
      </c>
      <c r="W371" t="s">
        <v>8325</v>
      </c>
      <c r="X371" t="s">
        <v>8324</v>
      </c>
      <c r="Y371" t="s">
        <v>8324</v>
      </c>
      <c r="Z371" t="s">
        <v>8324</v>
      </c>
      <c r="AA371" t="s">
        <v>8324</v>
      </c>
      <c r="AB371" t="s">
        <v>8324</v>
      </c>
      <c r="AC371" t="s">
        <v>8324</v>
      </c>
      <c r="AD371" t="s">
        <v>8324</v>
      </c>
      <c r="AE371" t="s">
        <v>8324</v>
      </c>
      <c r="AF371" t="s">
        <v>8324</v>
      </c>
      <c r="AG371" t="s">
        <v>8324</v>
      </c>
      <c r="AH371" t="s">
        <v>8324</v>
      </c>
      <c r="AI371" t="s">
        <v>8324</v>
      </c>
    </row>
    <row r="372" spans="1:35" x14ac:dyDescent="0.2">
      <c r="A372" t="s">
        <v>3530</v>
      </c>
      <c r="B372" t="s">
        <v>9851</v>
      </c>
      <c r="C372" t="s">
        <v>8315</v>
      </c>
      <c r="D372" t="s">
        <v>8316</v>
      </c>
      <c r="E372" t="s">
        <v>9851</v>
      </c>
      <c r="F372" t="s">
        <v>8316</v>
      </c>
      <c r="G372" t="s">
        <v>3530</v>
      </c>
      <c r="H372" t="s">
        <v>9852</v>
      </c>
      <c r="I372" t="s">
        <v>9853</v>
      </c>
      <c r="K372" t="s">
        <v>9854</v>
      </c>
      <c r="L372" t="s">
        <v>9855</v>
      </c>
      <c r="N372" t="s">
        <v>9856</v>
      </c>
      <c r="P372" t="s">
        <v>8324</v>
      </c>
      <c r="Q372" t="s">
        <v>8324</v>
      </c>
      <c r="R372" t="s">
        <v>8324</v>
      </c>
      <c r="S372" t="s">
        <v>8324</v>
      </c>
      <c r="T372" t="s">
        <v>8324</v>
      </c>
      <c r="U372" t="s">
        <v>8324</v>
      </c>
      <c r="V372" t="s">
        <v>8324</v>
      </c>
      <c r="W372" t="s">
        <v>8324</v>
      </c>
      <c r="X372" t="s">
        <v>8324</v>
      </c>
      <c r="Y372" t="s">
        <v>8324</v>
      </c>
      <c r="Z372" t="s">
        <v>8324</v>
      </c>
      <c r="AA372" t="s">
        <v>8324</v>
      </c>
      <c r="AB372" t="s">
        <v>8324</v>
      </c>
      <c r="AC372" t="s">
        <v>8324</v>
      </c>
      <c r="AD372" t="s">
        <v>8324</v>
      </c>
      <c r="AE372" t="s">
        <v>8324</v>
      </c>
      <c r="AF372" t="s">
        <v>8324</v>
      </c>
      <c r="AG372" t="s">
        <v>8325</v>
      </c>
      <c r="AH372" t="s">
        <v>8324</v>
      </c>
      <c r="AI372" t="s">
        <v>8324</v>
      </c>
    </row>
    <row r="373" spans="1:35" x14ac:dyDescent="0.2">
      <c r="A373" t="s">
        <v>3531</v>
      </c>
      <c r="B373" t="s">
        <v>9857</v>
      </c>
      <c r="C373" t="s">
        <v>8315</v>
      </c>
      <c r="D373" t="s">
        <v>8316</v>
      </c>
      <c r="E373" t="s">
        <v>9857</v>
      </c>
      <c r="F373" t="s">
        <v>8316</v>
      </c>
      <c r="G373" t="s">
        <v>3531</v>
      </c>
      <c r="H373" t="s">
        <v>9858</v>
      </c>
      <c r="I373" t="s">
        <v>9859</v>
      </c>
      <c r="K373" t="s">
        <v>8375</v>
      </c>
      <c r="L373" t="s">
        <v>9287</v>
      </c>
      <c r="O373" t="s">
        <v>8778</v>
      </c>
      <c r="P373" t="s">
        <v>8324</v>
      </c>
      <c r="Q373" t="s">
        <v>8324</v>
      </c>
      <c r="R373" t="s">
        <v>8325</v>
      </c>
      <c r="S373" t="s">
        <v>8324</v>
      </c>
      <c r="T373" t="s">
        <v>8324</v>
      </c>
      <c r="U373" t="s">
        <v>8324</v>
      </c>
      <c r="V373" t="s">
        <v>8324</v>
      </c>
      <c r="W373" t="s">
        <v>8324</v>
      </c>
      <c r="X373" t="s">
        <v>8324</v>
      </c>
      <c r="Y373" t="s">
        <v>8324</v>
      </c>
      <c r="Z373" t="s">
        <v>8324</v>
      </c>
      <c r="AA373" t="s">
        <v>8324</v>
      </c>
      <c r="AB373" t="s">
        <v>8324</v>
      </c>
      <c r="AC373" t="s">
        <v>8324</v>
      </c>
      <c r="AD373" t="s">
        <v>8324</v>
      </c>
      <c r="AE373" t="s">
        <v>8324</v>
      </c>
      <c r="AF373" t="s">
        <v>8324</v>
      </c>
      <c r="AG373" t="s">
        <v>8324</v>
      </c>
      <c r="AH373" t="s">
        <v>8324</v>
      </c>
      <c r="AI373" t="s">
        <v>8324</v>
      </c>
    </row>
    <row r="374" spans="1:35" x14ac:dyDescent="0.2">
      <c r="A374" t="s">
        <v>3532</v>
      </c>
      <c r="B374" t="s">
        <v>9860</v>
      </c>
      <c r="C374" t="s">
        <v>8315</v>
      </c>
      <c r="D374" t="s">
        <v>8316</v>
      </c>
      <c r="E374" t="s">
        <v>9860</v>
      </c>
      <c r="F374" t="s">
        <v>8316</v>
      </c>
      <c r="G374" t="s">
        <v>3532</v>
      </c>
      <c r="H374" t="s">
        <v>9861</v>
      </c>
      <c r="I374" t="s">
        <v>8889</v>
      </c>
      <c r="K374" t="s">
        <v>8890</v>
      </c>
      <c r="P374" t="s">
        <v>8324</v>
      </c>
      <c r="Q374" t="s">
        <v>8324</v>
      </c>
      <c r="R374" t="s">
        <v>8324</v>
      </c>
      <c r="S374" t="s">
        <v>8324</v>
      </c>
      <c r="T374" t="s">
        <v>8324</v>
      </c>
      <c r="U374" t="s">
        <v>8324</v>
      </c>
      <c r="V374" t="s">
        <v>8324</v>
      </c>
      <c r="W374" t="s">
        <v>8324</v>
      </c>
      <c r="X374" t="s">
        <v>8324</v>
      </c>
      <c r="Y374" t="s">
        <v>8324</v>
      </c>
      <c r="Z374" t="s">
        <v>8324</v>
      </c>
      <c r="AA374" t="s">
        <v>8324</v>
      </c>
      <c r="AB374" t="s">
        <v>8324</v>
      </c>
      <c r="AC374" t="s">
        <v>8324</v>
      </c>
      <c r="AD374" t="s">
        <v>8324</v>
      </c>
      <c r="AE374" t="s">
        <v>8324</v>
      </c>
      <c r="AF374" t="s">
        <v>8324</v>
      </c>
      <c r="AG374" t="s">
        <v>8324</v>
      </c>
      <c r="AH374" t="s">
        <v>8324</v>
      </c>
      <c r="AI374" t="s">
        <v>8324</v>
      </c>
    </row>
    <row r="375" spans="1:35" x14ac:dyDescent="0.2">
      <c r="A375" t="s">
        <v>3533</v>
      </c>
      <c r="B375" t="s">
        <v>9862</v>
      </c>
      <c r="C375" t="s">
        <v>8315</v>
      </c>
      <c r="D375" t="s">
        <v>8316</v>
      </c>
      <c r="E375" t="s">
        <v>9862</v>
      </c>
      <c r="F375" t="s">
        <v>8316</v>
      </c>
      <c r="G375" t="s">
        <v>3533</v>
      </c>
      <c r="H375" t="s">
        <v>9863</v>
      </c>
      <c r="I375" t="s">
        <v>9864</v>
      </c>
      <c r="K375" t="s">
        <v>9062</v>
      </c>
      <c r="L375" t="s">
        <v>8602</v>
      </c>
      <c r="O375" t="s">
        <v>9865</v>
      </c>
      <c r="P375" t="s">
        <v>8324</v>
      </c>
      <c r="Q375" t="s">
        <v>8325</v>
      </c>
      <c r="R375" t="s">
        <v>8324</v>
      </c>
      <c r="S375" t="s">
        <v>8324</v>
      </c>
      <c r="T375" t="s">
        <v>8324</v>
      </c>
      <c r="U375" t="s">
        <v>8324</v>
      </c>
      <c r="V375" t="s">
        <v>8324</v>
      </c>
      <c r="W375" t="s">
        <v>8324</v>
      </c>
      <c r="X375" t="s">
        <v>8324</v>
      </c>
      <c r="Y375" t="s">
        <v>8324</v>
      </c>
      <c r="Z375" t="s">
        <v>8324</v>
      </c>
      <c r="AA375" t="s">
        <v>8324</v>
      </c>
      <c r="AB375" t="s">
        <v>8324</v>
      </c>
      <c r="AC375" t="s">
        <v>8324</v>
      </c>
      <c r="AD375" t="s">
        <v>8324</v>
      </c>
      <c r="AE375" t="s">
        <v>8324</v>
      </c>
      <c r="AF375" t="s">
        <v>8324</v>
      </c>
      <c r="AG375" t="s">
        <v>8324</v>
      </c>
      <c r="AH375" t="s">
        <v>8324</v>
      </c>
      <c r="AI375" t="s">
        <v>8324</v>
      </c>
    </row>
    <row r="376" spans="1:35" x14ac:dyDescent="0.2">
      <c r="A376" t="s">
        <v>3534</v>
      </c>
      <c r="B376" t="s">
        <v>9866</v>
      </c>
      <c r="C376" t="s">
        <v>8315</v>
      </c>
      <c r="D376" t="s">
        <v>8316</v>
      </c>
      <c r="E376" t="s">
        <v>9866</v>
      </c>
      <c r="F376" t="s">
        <v>8316</v>
      </c>
      <c r="G376" t="s">
        <v>3534</v>
      </c>
      <c r="H376" t="s">
        <v>9867</v>
      </c>
      <c r="I376" t="s">
        <v>9868</v>
      </c>
      <c r="K376" t="s">
        <v>8329</v>
      </c>
      <c r="L376" t="s">
        <v>9869</v>
      </c>
      <c r="P376" t="s">
        <v>8324</v>
      </c>
      <c r="Q376" t="s">
        <v>8325</v>
      </c>
      <c r="R376" t="s">
        <v>8325</v>
      </c>
      <c r="S376" t="s">
        <v>8324</v>
      </c>
      <c r="T376" t="s">
        <v>8324</v>
      </c>
      <c r="U376" t="s">
        <v>8324</v>
      </c>
      <c r="V376" t="s">
        <v>8324</v>
      </c>
      <c r="W376" t="s">
        <v>8324</v>
      </c>
      <c r="X376" t="s">
        <v>8325</v>
      </c>
      <c r="Y376" t="s">
        <v>8324</v>
      </c>
      <c r="Z376" t="s">
        <v>8324</v>
      </c>
      <c r="AA376" t="s">
        <v>8324</v>
      </c>
      <c r="AB376" t="s">
        <v>8324</v>
      </c>
      <c r="AC376" t="s">
        <v>8324</v>
      </c>
      <c r="AD376" t="s">
        <v>8324</v>
      </c>
      <c r="AE376" t="s">
        <v>8324</v>
      </c>
      <c r="AF376" t="s">
        <v>8324</v>
      </c>
      <c r="AG376" t="s">
        <v>8324</v>
      </c>
      <c r="AH376" t="s">
        <v>8324</v>
      </c>
      <c r="AI376" t="s">
        <v>8324</v>
      </c>
    </row>
    <row r="377" spans="1:35" x14ac:dyDescent="0.2">
      <c r="A377" t="s">
        <v>3535</v>
      </c>
      <c r="B377" t="s">
        <v>9870</v>
      </c>
      <c r="C377" t="s">
        <v>8315</v>
      </c>
      <c r="D377" t="s">
        <v>8316</v>
      </c>
      <c r="E377" t="s">
        <v>9870</v>
      </c>
      <c r="F377" t="s">
        <v>8316</v>
      </c>
      <c r="G377" t="s">
        <v>3535</v>
      </c>
      <c r="H377" t="s">
        <v>9871</v>
      </c>
      <c r="I377" t="s">
        <v>9872</v>
      </c>
      <c r="K377" t="s">
        <v>8397</v>
      </c>
      <c r="L377" t="s">
        <v>9873</v>
      </c>
      <c r="M377" t="s">
        <v>9874</v>
      </c>
      <c r="N377" t="s">
        <v>9875</v>
      </c>
      <c r="P377" t="s">
        <v>8324</v>
      </c>
      <c r="Q377" t="s">
        <v>8324</v>
      </c>
      <c r="R377" t="s">
        <v>8324</v>
      </c>
      <c r="S377" t="s">
        <v>8324</v>
      </c>
      <c r="T377" t="s">
        <v>8324</v>
      </c>
      <c r="U377" t="s">
        <v>8324</v>
      </c>
      <c r="V377" t="s">
        <v>8324</v>
      </c>
      <c r="W377" t="s">
        <v>8324</v>
      </c>
      <c r="X377" t="s">
        <v>8324</v>
      </c>
      <c r="Y377" t="s">
        <v>8324</v>
      </c>
      <c r="Z377" t="s">
        <v>8324</v>
      </c>
      <c r="AA377" t="s">
        <v>8324</v>
      </c>
      <c r="AB377" t="s">
        <v>8325</v>
      </c>
      <c r="AC377" t="s">
        <v>8324</v>
      </c>
      <c r="AD377" t="s">
        <v>8324</v>
      </c>
      <c r="AE377" t="s">
        <v>8324</v>
      </c>
      <c r="AF377" t="s">
        <v>8324</v>
      </c>
      <c r="AG377" t="s">
        <v>8324</v>
      </c>
      <c r="AH377" t="s">
        <v>8324</v>
      </c>
      <c r="AI377" t="s">
        <v>8324</v>
      </c>
    </row>
    <row r="378" spans="1:35" x14ac:dyDescent="0.2">
      <c r="A378" t="s">
        <v>3536</v>
      </c>
      <c r="B378" t="s">
        <v>9876</v>
      </c>
      <c r="C378" t="s">
        <v>8315</v>
      </c>
      <c r="D378" t="s">
        <v>8316</v>
      </c>
      <c r="E378" t="s">
        <v>9876</v>
      </c>
      <c r="F378" t="s">
        <v>8316</v>
      </c>
      <c r="G378" t="s">
        <v>3536</v>
      </c>
      <c r="H378" t="s">
        <v>9877</v>
      </c>
      <c r="I378" t="s">
        <v>9878</v>
      </c>
      <c r="K378" t="s">
        <v>8721</v>
      </c>
      <c r="L378" t="s">
        <v>8419</v>
      </c>
      <c r="N378" t="s">
        <v>9879</v>
      </c>
      <c r="P378" t="s">
        <v>8324</v>
      </c>
      <c r="Q378" t="s">
        <v>8324</v>
      </c>
      <c r="R378" t="s">
        <v>8324</v>
      </c>
      <c r="S378" t="s">
        <v>8324</v>
      </c>
      <c r="T378" t="s">
        <v>8324</v>
      </c>
      <c r="U378" t="s">
        <v>8324</v>
      </c>
      <c r="V378" t="s">
        <v>8324</v>
      </c>
      <c r="W378" t="s">
        <v>8324</v>
      </c>
      <c r="X378" t="s">
        <v>8324</v>
      </c>
      <c r="Y378" t="s">
        <v>8324</v>
      </c>
      <c r="Z378" t="s">
        <v>8324</v>
      </c>
      <c r="AA378" t="s">
        <v>8324</v>
      </c>
      <c r="AB378" t="s">
        <v>8324</v>
      </c>
      <c r="AC378" t="s">
        <v>8324</v>
      </c>
      <c r="AD378" t="s">
        <v>8324</v>
      </c>
      <c r="AE378" t="s">
        <v>8324</v>
      </c>
      <c r="AF378" t="s">
        <v>8324</v>
      </c>
      <c r="AG378" t="s">
        <v>8324</v>
      </c>
      <c r="AH378" t="s">
        <v>8324</v>
      </c>
      <c r="AI378" t="s">
        <v>8324</v>
      </c>
    </row>
    <row r="379" spans="1:35" x14ac:dyDescent="0.2">
      <c r="A379" t="s">
        <v>3537</v>
      </c>
      <c r="B379" t="s">
        <v>9880</v>
      </c>
      <c r="C379" t="s">
        <v>8315</v>
      </c>
      <c r="D379" t="s">
        <v>8316</v>
      </c>
      <c r="E379" t="s">
        <v>9880</v>
      </c>
      <c r="F379" t="s">
        <v>8316</v>
      </c>
      <c r="G379" t="s">
        <v>3537</v>
      </c>
      <c r="H379" t="s">
        <v>9881</v>
      </c>
      <c r="I379" t="s">
        <v>9882</v>
      </c>
      <c r="K379" t="s">
        <v>8329</v>
      </c>
      <c r="L379" t="s">
        <v>9883</v>
      </c>
      <c r="P379" t="s">
        <v>8324</v>
      </c>
      <c r="Q379" t="s">
        <v>8324</v>
      </c>
      <c r="R379" t="s">
        <v>8324</v>
      </c>
      <c r="S379" t="s">
        <v>8324</v>
      </c>
      <c r="T379" t="s">
        <v>8324</v>
      </c>
      <c r="U379" t="s">
        <v>8324</v>
      </c>
      <c r="V379" t="s">
        <v>8324</v>
      </c>
      <c r="W379" t="s">
        <v>8324</v>
      </c>
      <c r="X379" t="s">
        <v>8324</v>
      </c>
      <c r="Y379" t="s">
        <v>8324</v>
      </c>
      <c r="Z379" t="s">
        <v>8324</v>
      </c>
      <c r="AA379" t="s">
        <v>8324</v>
      </c>
      <c r="AB379" t="s">
        <v>8324</v>
      </c>
      <c r="AC379" t="s">
        <v>8324</v>
      </c>
      <c r="AD379" t="s">
        <v>8324</v>
      </c>
      <c r="AE379" t="s">
        <v>8324</v>
      </c>
      <c r="AF379" t="s">
        <v>8324</v>
      </c>
      <c r="AG379" t="s">
        <v>8324</v>
      </c>
      <c r="AH379" t="s">
        <v>8324</v>
      </c>
      <c r="AI379" t="s">
        <v>8324</v>
      </c>
    </row>
    <row r="380" spans="1:35" x14ac:dyDescent="0.2">
      <c r="A380" t="s">
        <v>3538</v>
      </c>
      <c r="B380" t="s">
        <v>9884</v>
      </c>
      <c r="C380" t="s">
        <v>8315</v>
      </c>
      <c r="D380" t="s">
        <v>8316</v>
      </c>
      <c r="E380" t="s">
        <v>9884</v>
      </c>
      <c r="F380" t="s">
        <v>8316</v>
      </c>
      <c r="G380" t="s">
        <v>3538</v>
      </c>
      <c r="H380" t="s">
        <v>9885</v>
      </c>
      <c r="I380" t="s">
        <v>9886</v>
      </c>
      <c r="K380" t="s">
        <v>9887</v>
      </c>
      <c r="L380" t="s">
        <v>8777</v>
      </c>
      <c r="M380" t="s">
        <v>9874</v>
      </c>
      <c r="N380" t="s">
        <v>9888</v>
      </c>
      <c r="O380" t="s">
        <v>9889</v>
      </c>
      <c r="P380" t="s">
        <v>8325</v>
      </c>
      <c r="Q380" t="s">
        <v>8324</v>
      </c>
      <c r="R380" t="s">
        <v>8325</v>
      </c>
      <c r="S380" t="s">
        <v>8324</v>
      </c>
      <c r="T380" t="s">
        <v>8324</v>
      </c>
      <c r="U380" t="s">
        <v>8325</v>
      </c>
      <c r="V380" t="s">
        <v>8324</v>
      </c>
      <c r="W380" t="s">
        <v>8325</v>
      </c>
      <c r="X380" t="s">
        <v>8324</v>
      </c>
      <c r="Y380" t="s">
        <v>8324</v>
      </c>
      <c r="Z380" t="s">
        <v>8324</v>
      </c>
      <c r="AA380" t="s">
        <v>8325</v>
      </c>
      <c r="AB380" t="s">
        <v>8325</v>
      </c>
      <c r="AC380" t="s">
        <v>8325</v>
      </c>
      <c r="AD380" t="s">
        <v>8325</v>
      </c>
      <c r="AE380" t="s">
        <v>8324</v>
      </c>
      <c r="AF380" t="s">
        <v>8324</v>
      </c>
      <c r="AG380" t="s">
        <v>8324</v>
      </c>
      <c r="AH380" t="s">
        <v>8324</v>
      </c>
      <c r="AI380" t="s">
        <v>8324</v>
      </c>
    </row>
    <row r="381" spans="1:35" x14ac:dyDescent="0.2">
      <c r="A381" t="s">
        <v>3539</v>
      </c>
      <c r="B381" t="s">
        <v>9890</v>
      </c>
      <c r="C381" t="s">
        <v>8315</v>
      </c>
      <c r="D381" t="s">
        <v>8316</v>
      </c>
      <c r="E381" t="s">
        <v>9890</v>
      </c>
      <c r="F381" t="s">
        <v>8316</v>
      </c>
      <c r="G381" t="s">
        <v>3539</v>
      </c>
      <c r="H381" t="s">
        <v>9891</v>
      </c>
      <c r="I381" t="s">
        <v>9892</v>
      </c>
      <c r="K381" t="s">
        <v>8391</v>
      </c>
      <c r="L381" t="s">
        <v>9893</v>
      </c>
      <c r="P381" t="s">
        <v>8324</v>
      </c>
      <c r="Q381" t="s">
        <v>8324</v>
      </c>
      <c r="R381" t="s">
        <v>8324</v>
      </c>
      <c r="S381" t="s">
        <v>8324</v>
      </c>
      <c r="T381" t="s">
        <v>8325</v>
      </c>
      <c r="U381" t="s">
        <v>8324</v>
      </c>
      <c r="V381" t="s">
        <v>8324</v>
      </c>
      <c r="W381" t="s">
        <v>8324</v>
      </c>
      <c r="X381" t="s">
        <v>8324</v>
      </c>
      <c r="Y381" t="s">
        <v>8324</v>
      </c>
      <c r="Z381" t="s">
        <v>8324</v>
      </c>
      <c r="AA381" t="s">
        <v>8325</v>
      </c>
      <c r="AB381" t="s">
        <v>8324</v>
      </c>
      <c r="AC381" t="s">
        <v>8324</v>
      </c>
      <c r="AD381" t="s">
        <v>8324</v>
      </c>
      <c r="AE381" t="s">
        <v>8324</v>
      </c>
      <c r="AF381" t="s">
        <v>8324</v>
      </c>
      <c r="AG381" t="s">
        <v>8324</v>
      </c>
      <c r="AH381" t="s">
        <v>8324</v>
      </c>
      <c r="AI381" t="s">
        <v>8324</v>
      </c>
    </row>
    <row r="382" spans="1:35" x14ac:dyDescent="0.2">
      <c r="A382" t="s">
        <v>3540</v>
      </c>
      <c r="B382" t="s">
        <v>9894</v>
      </c>
      <c r="C382" t="s">
        <v>8315</v>
      </c>
      <c r="D382" t="s">
        <v>8316</v>
      </c>
      <c r="E382" t="s">
        <v>9894</v>
      </c>
      <c r="F382" t="s">
        <v>8316</v>
      </c>
      <c r="G382" t="s">
        <v>3540</v>
      </c>
      <c r="H382" t="s">
        <v>9895</v>
      </c>
      <c r="I382" t="s">
        <v>9896</v>
      </c>
      <c r="K382" t="s">
        <v>8329</v>
      </c>
      <c r="L382" t="s">
        <v>8531</v>
      </c>
      <c r="P382" t="s">
        <v>8324</v>
      </c>
      <c r="Q382" t="s">
        <v>8324</v>
      </c>
      <c r="R382" t="s">
        <v>8324</v>
      </c>
      <c r="S382" t="s">
        <v>8324</v>
      </c>
      <c r="T382" t="s">
        <v>8324</v>
      </c>
      <c r="U382" t="s">
        <v>8324</v>
      </c>
      <c r="V382" t="s">
        <v>8324</v>
      </c>
      <c r="W382" t="s">
        <v>8324</v>
      </c>
      <c r="X382" t="s">
        <v>8324</v>
      </c>
      <c r="Y382" t="s">
        <v>8324</v>
      </c>
      <c r="Z382" t="s">
        <v>8324</v>
      </c>
      <c r="AA382" t="s">
        <v>8324</v>
      </c>
      <c r="AB382" t="s">
        <v>8324</v>
      </c>
      <c r="AC382" t="s">
        <v>8324</v>
      </c>
      <c r="AD382" t="s">
        <v>8324</v>
      </c>
      <c r="AE382" t="s">
        <v>8324</v>
      </c>
      <c r="AF382" t="s">
        <v>8324</v>
      </c>
      <c r="AG382" t="s">
        <v>8324</v>
      </c>
      <c r="AH382" t="s">
        <v>8324</v>
      </c>
      <c r="AI382" t="s">
        <v>8324</v>
      </c>
    </row>
    <row r="383" spans="1:35" x14ac:dyDescent="0.2">
      <c r="A383" t="s">
        <v>3541</v>
      </c>
      <c r="B383" t="s">
        <v>9897</v>
      </c>
      <c r="C383" t="s">
        <v>8315</v>
      </c>
      <c r="D383" t="s">
        <v>8316</v>
      </c>
      <c r="E383" t="s">
        <v>9897</v>
      </c>
      <c r="F383" t="s">
        <v>8316</v>
      </c>
      <c r="G383" t="s">
        <v>3541</v>
      </c>
      <c r="H383" t="s">
        <v>9898</v>
      </c>
      <c r="I383" t="s">
        <v>9899</v>
      </c>
      <c r="K383" t="s">
        <v>8413</v>
      </c>
      <c r="L383" t="s">
        <v>9900</v>
      </c>
      <c r="O383" t="s">
        <v>9162</v>
      </c>
      <c r="P383" t="s">
        <v>8324</v>
      </c>
      <c r="Q383" t="s">
        <v>8324</v>
      </c>
      <c r="R383" t="s">
        <v>8324</v>
      </c>
      <c r="S383" t="s">
        <v>8324</v>
      </c>
      <c r="T383" t="s">
        <v>8324</v>
      </c>
      <c r="U383" t="s">
        <v>8324</v>
      </c>
      <c r="V383" t="s">
        <v>8324</v>
      </c>
      <c r="W383" t="s">
        <v>8324</v>
      </c>
      <c r="X383" t="s">
        <v>8324</v>
      </c>
      <c r="Y383" t="s">
        <v>8324</v>
      </c>
      <c r="Z383" t="s">
        <v>8324</v>
      </c>
      <c r="AA383" t="s">
        <v>8324</v>
      </c>
      <c r="AB383" t="s">
        <v>8324</v>
      </c>
      <c r="AC383" t="s">
        <v>8325</v>
      </c>
      <c r="AD383" t="s">
        <v>8324</v>
      </c>
      <c r="AE383" t="s">
        <v>8325</v>
      </c>
      <c r="AF383" t="s">
        <v>8324</v>
      </c>
      <c r="AG383" t="s">
        <v>8324</v>
      </c>
      <c r="AH383" t="s">
        <v>8324</v>
      </c>
      <c r="AI383" t="s">
        <v>8324</v>
      </c>
    </row>
    <row r="384" spans="1:35" x14ac:dyDescent="0.2">
      <c r="A384" t="s">
        <v>3542</v>
      </c>
      <c r="B384" t="s">
        <v>9901</v>
      </c>
      <c r="C384" t="s">
        <v>8315</v>
      </c>
      <c r="D384" t="s">
        <v>8316</v>
      </c>
      <c r="E384" t="s">
        <v>9901</v>
      </c>
      <c r="F384" t="s">
        <v>8316</v>
      </c>
      <c r="G384" t="s">
        <v>3542</v>
      </c>
      <c r="H384" t="s">
        <v>9902</v>
      </c>
      <c r="I384" t="s">
        <v>9903</v>
      </c>
      <c r="K384" t="s">
        <v>8329</v>
      </c>
      <c r="L384" t="s">
        <v>8419</v>
      </c>
      <c r="O384" t="s">
        <v>9904</v>
      </c>
      <c r="P384" t="s">
        <v>8324</v>
      </c>
      <c r="Q384" t="s">
        <v>8324</v>
      </c>
      <c r="R384" t="s">
        <v>8324</v>
      </c>
      <c r="S384" t="s">
        <v>8324</v>
      </c>
      <c r="T384" t="s">
        <v>8324</v>
      </c>
      <c r="U384" t="s">
        <v>8324</v>
      </c>
      <c r="V384" t="s">
        <v>8324</v>
      </c>
      <c r="W384" t="s">
        <v>8324</v>
      </c>
      <c r="X384" t="s">
        <v>8324</v>
      </c>
      <c r="Y384" t="s">
        <v>8324</v>
      </c>
      <c r="Z384" t="s">
        <v>8324</v>
      </c>
      <c r="AA384" t="s">
        <v>8324</v>
      </c>
      <c r="AB384" t="s">
        <v>8325</v>
      </c>
      <c r="AC384" t="s">
        <v>8324</v>
      </c>
      <c r="AD384" t="s">
        <v>8324</v>
      </c>
      <c r="AE384" t="s">
        <v>8324</v>
      </c>
      <c r="AF384" t="s">
        <v>8324</v>
      </c>
      <c r="AG384" t="s">
        <v>8324</v>
      </c>
      <c r="AH384" t="s">
        <v>8324</v>
      </c>
      <c r="AI384" t="s">
        <v>8324</v>
      </c>
    </row>
    <row r="385" spans="1:35" x14ac:dyDescent="0.2">
      <c r="A385" t="s">
        <v>3543</v>
      </c>
      <c r="B385" t="s">
        <v>9905</v>
      </c>
      <c r="C385" t="s">
        <v>8315</v>
      </c>
      <c r="D385" t="s">
        <v>8316</v>
      </c>
      <c r="E385" t="s">
        <v>9905</v>
      </c>
      <c r="F385" t="s">
        <v>8316</v>
      </c>
      <c r="G385" t="s">
        <v>3543</v>
      </c>
      <c r="H385" t="s">
        <v>9906</v>
      </c>
      <c r="I385" t="s">
        <v>9903</v>
      </c>
      <c r="K385" t="s">
        <v>8329</v>
      </c>
      <c r="L385" t="s">
        <v>8419</v>
      </c>
      <c r="O385" t="s">
        <v>8881</v>
      </c>
      <c r="P385" t="s">
        <v>8324</v>
      </c>
      <c r="Q385" t="s">
        <v>8324</v>
      </c>
      <c r="R385" t="s">
        <v>8324</v>
      </c>
      <c r="S385" t="s">
        <v>8324</v>
      </c>
      <c r="T385" t="s">
        <v>8324</v>
      </c>
      <c r="U385" t="s">
        <v>8324</v>
      </c>
      <c r="V385" t="s">
        <v>8324</v>
      </c>
      <c r="W385" t="s">
        <v>8324</v>
      </c>
      <c r="X385" t="s">
        <v>8324</v>
      </c>
      <c r="Y385" t="s">
        <v>8324</v>
      </c>
      <c r="Z385" t="s">
        <v>8324</v>
      </c>
      <c r="AA385" t="s">
        <v>8324</v>
      </c>
      <c r="AB385" t="s">
        <v>8325</v>
      </c>
      <c r="AC385" t="s">
        <v>8324</v>
      </c>
      <c r="AD385" t="s">
        <v>8324</v>
      </c>
      <c r="AE385" t="s">
        <v>8324</v>
      </c>
      <c r="AF385" t="s">
        <v>8324</v>
      </c>
      <c r="AG385" t="s">
        <v>8324</v>
      </c>
      <c r="AH385" t="s">
        <v>8324</v>
      </c>
      <c r="AI385" t="s">
        <v>8324</v>
      </c>
    </row>
    <row r="386" spans="1:35" x14ac:dyDescent="0.2">
      <c r="A386" t="s">
        <v>3544</v>
      </c>
      <c r="B386" t="s">
        <v>9907</v>
      </c>
      <c r="C386" t="s">
        <v>8315</v>
      </c>
      <c r="D386" t="s">
        <v>8316</v>
      </c>
      <c r="E386" t="s">
        <v>9907</v>
      </c>
      <c r="F386" t="s">
        <v>8316</v>
      </c>
      <c r="G386" t="s">
        <v>3544</v>
      </c>
      <c r="H386" t="s">
        <v>9908</v>
      </c>
      <c r="I386" t="s">
        <v>9909</v>
      </c>
      <c r="J386" t="s">
        <v>9910</v>
      </c>
      <c r="K386" t="s">
        <v>9911</v>
      </c>
      <c r="L386" t="s">
        <v>8335</v>
      </c>
      <c r="M386" t="s">
        <v>9912</v>
      </c>
      <c r="P386" t="s">
        <v>8324</v>
      </c>
      <c r="Q386" t="s">
        <v>8324</v>
      </c>
      <c r="R386" t="s">
        <v>8324</v>
      </c>
      <c r="S386" t="s">
        <v>8324</v>
      </c>
      <c r="T386" t="s">
        <v>8324</v>
      </c>
      <c r="U386" t="s">
        <v>8324</v>
      </c>
      <c r="V386" t="s">
        <v>8324</v>
      </c>
      <c r="W386" t="s">
        <v>8324</v>
      </c>
      <c r="X386" t="s">
        <v>8324</v>
      </c>
      <c r="Y386" t="s">
        <v>8324</v>
      </c>
      <c r="Z386" t="s">
        <v>8324</v>
      </c>
      <c r="AA386" t="s">
        <v>8324</v>
      </c>
      <c r="AB386" t="s">
        <v>8324</v>
      </c>
      <c r="AC386" t="s">
        <v>8324</v>
      </c>
      <c r="AD386" t="s">
        <v>8324</v>
      </c>
      <c r="AE386" t="s">
        <v>8324</v>
      </c>
      <c r="AF386" t="s">
        <v>8324</v>
      </c>
      <c r="AG386" t="s">
        <v>8324</v>
      </c>
      <c r="AH386" t="s">
        <v>8324</v>
      </c>
      <c r="AI386" t="s">
        <v>8324</v>
      </c>
    </row>
    <row r="387" spans="1:35" x14ac:dyDescent="0.2">
      <c r="A387" t="s">
        <v>3545</v>
      </c>
      <c r="B387" t="s">
        <v>9913</v>
      </c>
      <c r="C387" t="s">
        <v>8315</v>
      </c>
      <c r="D387" t="s">
        <v>8316</v>
      </c>
      <c r="E387" t="s">
        <v>9913</v>
      </c>
      <c r="F387" t="s">
        <v>8316</v>
      </c>
      <c r="G387" t="s">
        <v>3545</v>
      </c>
      <c r="H387" t="s">
        <v>9914</v>
      </c>
      <c r="I387" t="s">
        <v>9915</v>
      </c>
      <c r="K387" t="s">
        <v>8397</v>
      </c>
      <c r="L387" t="s">
        <v>9916</v>
      </c>
      <c r="O387" t="s">
        <v>9258</v>
      </c>
      <c r="P387" t="s">
        <v>8324</v>
      </c>
      <c r="Q387" t="s">
        <v>8324</v>
      </c>
      <c r="R387" t="s">
        <v>8324</v>
      </c>
      <c r="S387" t="s">
        <v>8324</v>
      </c>
      <c r="T387" t="s">
        <v>8324</v>
      </c>
      <c r="U387" t="s">
        <v>8324</v>
      </c>
      <c r="V387" t="s">
        <v>8324</v>
      </c>
      <c r="W387" t="s">
        <v>8324</v>
      </c>
      <c r="X387" t="s">
        <v>8324</v>
      </c>
      <c r="Y387" t="s">
        <v>8324</v>
      </c>
      <c r="Z387" t="s">
        <v>8324</v>
      </c>
      <c r="AA387" t="s">
        <v>8324</v>
      </c>
      <c r="AB387" t="s">
        <v>8324</v>
      </c>
      <c r="AC387" t="s">
        <v>8324</v>
      </c>
      <c r="AD387" t="s">
        <v>8324</v>
      </c>
      <c r="AE387" t="s">
        <v>8324</v>
      </c>
      <c r="AF387" t="s">
        <v>8324</v>
      </c>
      <c r="AG387" t="s">
        <v>8324</v>
      </c>
      <c r="AH387" t="s">
        <v>8324</v>
      </c>
      <c r="AI387" t="s">
        <v>8324</v>
      </c>
    </row>
    <row r="388" spans="1:35" x14ac:dyDescent="0.2">
      <c r="A388" t="s">
        <v>3546</v>
      </c>
      <c r="B388" t="s">
        <v>9917</v>
      </c>
      <c r="C388" t="s">
        <v>8315</v>
      </c>
      <c r="D388" t="s">
        <v>8316</v>
      </c>
      <c r="E388" t="s">
        <v>9917</v>
      </c>
      <c r="F388" t="s">
        <v>8316</v>
      </c>
      <c r="G388" t="s">
        <v>3546</v>
      </c>
      <c r="H388" t="s">
        <v>9918</v>
      </c>
      <c r="I388" t="s">
        <v>9919</v>
      </c>
      <c r="K388" t="s">
        <v>9920</v>
      </c>
      <c r="L388" t="s">
        <v>9524</v>
      </c>
      <c r="N388" t="s">
        <v>9921</v>
      </c>
      <c r="O388" t="s">
        <v>9719</v>
      </c>
      <c r="P388" t="s">
        <v>8324</v>
      </c>
      <c r="Q388" t="s">
        <v>8324</v>
      </c>
      <c r="R388" t="s">
        <v>8324</v>
      </c>
      <c r="S388" t="s">
        <v>8324</v>
      </c>
      <c r="T388" t="s">
        <v>8324</v>
      </c>
      <c r="U388" t="s">
        <v>8324</v>
      </c>
      <c r="V388" t="s">
        <v>8324</v>
      </c>
      <c r="W388" t="s">
        <v>8324</v>
      </c>
      <c r="X388" t="s">
        <v>8324</v>
      </c>
      <c r="Y388" t="s">
        <v>8324</v>
      </c>
      <c r="Z388" t="s">
        <v>8324</v>
      </c>
      <c r="AA388" t="s">
        <v>8324</v>
      </c>
      <c r="AB388" t="s">
        <v>8324</v>
      </c>
      <c r="AC388" t="s">
        <v>8324</v>
      </c>
      <c r="AD388" t="s">
        <v>8324</v>
      </c>
      <c r="AE388" t="s">
        <v>8324</v>
      </c>
      <c r="AF388" t="s">
        <v>8324</v>
      </c>
      <c r="AG388" t="s">
        <v>8324</v>
      </c>
      <c r="AH388" t="s">
        <v>8324</v>
      </c>
      <c r="AI388" t="s">
        <v>8324</v>
      </c>
    </row>
    <row r="389" spans="1:35" x14ac:dyDescent="0.2">
      <c r="A389" t="s">
        <v>3547</v>
      </c>
      <c r="B389" t="s">
        <v>9922</v>
      </c>
      <c r="C389" t="s">
        <v>8315</v>
      </c>
      <c r="D389" t="s">
        <v>8316</v>
      </c>
      <c r="E389" t="s">
        <v>9922</v>
      </c>
      <c r="F389" t="s">
        <v>8316</v>
      </c>
      <c r="G389" t="s">
        <v>3547</v>
      </c>
      <c r="H389" t="s">
        <v>9923</v>
      </c>
      <c r="I389" t="s">
        <v>9924</v>
      </c>
      <c r="K389" t="s">
        <v>8329</v>
      </c>
      <c r="L389" t="s">
        <v>9134</v>
      </c>
      <c r="P389" t="s">
        <v>8324</v>
      </c>
      <c r="Q389" t="s">
        <v>8324</v>
      </c>
      <c r="R389" t="s">
        <v>8324</v>
      </c>
      <c r="S389" t="s">
        <v>8324</v>
      </c>
      <c r="T389" t="s">
        <v>8324</v>
      </c>
      <c r="U389" t="s">
        <v>8324</v>
      </c>
      <c r="V389" t="s">
        <v>8324</v>
      </c>
      <c r="W389" t="s">
        <v>8324</v>
      </c>
      <c r="X389" t="s">
        <v>8324</v>
      </c>
      <c r="Y389" t="s">
        <v>8324</v>
      </c>
      <c r="Z389" t="s">
        <v>8324</v>
      </c>
      <c r="AA389" t="s">
        <v>8324</v>
      </c>
      <c r="AB389" t="s">
        <v>8324</v>
      </c>
      <c r="AC389" t="s">
        <v>8324</v>
      </c>
      <c r="AD389" t="s">
        <v>8324</v>
      </c>
      <c r="AE389" t="s">
        <v>8324</v>
      </c>
      <c r="AF389" t="s">
        <v>8324</v>
      </c>
      <c r="AG389" t="s">
        <v>8324</v>
      </c>
      <c r="AH389" t="s">
        <v>8324</v>
      </c>
      <c r="AI389" t="s">
        <v>8324</v>
      </c>
    </row>
    <row r="390" spans="1:35" x14ac:dyDescent="0.2">
      <c r="A390" t="s">
        <v>3548</v>
      </c>
      <c r="B390" t="s">
        <v>9925</v>
      </c>
      <c r="C390" t="s">
        <v>8315</v>
      </c>
      <c r="D390" t="s">
        <v>8316</v>
      </c>
      <c r="E390" t="s">
        <v>9925</v>
      </c>
      <c r="F390" t="s">
        <v>8316</v>
      </c>
      <c r="G390" t="s">
        <v>3548</v>
      </c>
      <c r="H390" t="s">
        <v>9926</v>
      </c>
      <c r="I390" t="s">
        <v>9927</v>
      </c>
      <c r="K390" t="s">
        <v>9928</v>
      </c>
      <c r="L390" t="s">
        <v>9929</v>
      </c>
      <c r="P390" t="s">
        <v>8324</v>
      </c>
      <c r="Q390" t="s">
        <v>8324</v>
      </c>
      <c r="R390" t="s">
        <v>8324</v>
      </c>
      <c r="S390" t="s">
        <v>8324</v>
      </c>
      <c r="T390" t="s">
        <v>8324</v>
      </c>
      <c r="U390" t="s">
        <v>8324</v>
      </c>
      <c r="V390" t="s">
        <v>8324</v>
      </c>
      <c r="W390" t="s">
        <v>8324</v>
      </c>
      <c r="X390" t="s">
        <v>8324</v>
      </c>
      <c r="Y390" t="s">
        <v>8324</v>
      </c>
      <c r="Z390" t="s">
        <v>8324</v>
      </c>
      <c r="AA390" t="s">
        <v>8324</v>
      </c>
      <c r="AB390" t="s">
        <v>8325</v>
      </c>
      <c r="AC390" t="s">
        <v>8324</v>
      </c>
      <c r="AD390" t="s">
        <v>8324</v>
      </c>
      <c r="AE390" t="s">
        <v>8324</v>
      </c>
      <c r="AF390" t="s">
        <v>8325</v>
      </c>
      <c r="AG390" t="s">
        <v>8324</v>
      </c>
      <c r="AH390" t="s">
        <v>8324</v>
      </c>
      <c r="AI390" t="s">
        <v>8324</v>
      </c>
    </row>
    <row r="391" spans="1:35" x14ac:dyDescent="0.2">
      <c r="A391" t="s">
        <v>3549</v>
      </c>
      <c r="B391" t="s">
        <v>9930</v>
      </c>
      <c r="C391" t="s">
        <v>8315</v>
      </c>
      <c r="D391" t="s">
        <v>8316</v>
      </c>
      <c r="E391" t="s">
        <v>9930</v>
      </c>
      <c r="F391" t="s">
        <v>8316</v>
      </c>
      <c r="G391" t="s">
        <v>3549</v>
      </c>
      <c r="H391" t="s">
        <v>9931</v>
      </c>
      <c r="I391" t="s">
        <v>9932</v>
      </c>
      <c r="P391" t="s">
        <v>8324</v>
      </c>
      <c r="Q391" t="s">
        <v>8324</v>
      </c>
      <c r="R391" t="s">
        <v>8324</v>
      </c>
      <c r="S391" t="s">
        <v>8324</v>
      </c>
      <c r="T391" t="s">
        <v>8324</v>
      </c>
      <c r="U391" t="s">
        <v>8324</v>
      </c>
      <c r="V391" t="s">
        <v>8324</v>
      </c>
      <c r="W391" t="s">
        <v>8324</v>
      </c>
      <c r="X391" t="s">
        <v>8324</v>
      </c>
      <c r="Y391" t="s">
        <v>8324</v>
      </c>
      <c r="Z391" t="s">
        <v>8324</v>
      </c>
      <c r="AA391" t="s">
        <v>8324</v>
      </c>
      <c r="AB391" t="s">
        <v>8324</v>
      </c>
      <c r="AC391" t="s">
        <v>8324</v>
      </c>
      <c r="AD391" t="s">
        <v>8324</v>
      </c>
      <c r="AE391" t="s">
        <v>8324</v>
      </c>
      <c r="AF391" t="s">
        <v>8324</v>
      </c>
      <c r="AG391" t="s">
        <v>8324</v>
      </c>
      <c r="AH391" t="s">
        <v>8324</v>
      </c>
      <c r="AI391" t="s">
        <v>8324</v>
      </c>
    </row>
    <row r="392" spans="1:35" x14ac:dyDescent="0.2">
      <c r="A392" t="s">
        <v>3550</v>
      </c>
      <c r="B392" t="s">
        <v>9933</v>
      </c>
      <c r="C392" t="s">
        <v>8315</v>
      </c>
      <c r="D392" t="s">
        <v>8316</v>
      </c>
      <c r="E392" t="s">
        <v>9933</v>
      </c>
      <c r="F392" t="s">
        <v>8316</v>
      </c>
      <c r="G392" t="s">
        <v>3550</v>
      </c>
      <c r="H392" t="s">
        <v>9934</v>
      </c>
      <c r="I392" t="s">
        <v>9935</v>
      </c>
      <c r="K392" t="s">
        <v>8329</v>
      </c>
      <c r="L392" t="s">
        <v>8414</v>
      </c>
      <c r="O392" t="s">
        <v>9306</v>
      </c>
      <c r="P392" t="s">
        <v>8324</v>
      </c>
      <c r="Q392" t="s">
        <v>8324</v>
      </c>
      <c r="R392" t="s">
        <v>8324</v>
      </c>
      <c r="S392" t="s">
        <v>8324</v>
      </c>
      <c r="T392" t="s">
        <v>8324</v>
      </c>
      <c r="U392" t="s">
        <v>8324</v>
      </c>
      <c r="V392" t="s">
        <v>8324</v>
      </c>
      <c r="W392" t="s">
        <v>8324</v>
      </c>
      <c r="X392" t="s">
        <v>8324</v>
      </c>
      <c r="Y392" t="s">
        <v>8324</v>
      </c>
      <c r="Z392" t="s">
        <v>8324</v>
      </c>
      <c r="AA392" t="s">
        <v>8324</v>
      </c>
      <c r="AB392" t="s">
        <v>8324</v>
      </c>
      <c r="AC392" t="s">
        <v>8324</v>
      </c>
      <c r="AD392" t="s">
        <v>8324</v>
      </c>
      <c r="AE392" t="s">
        <v>8324</v>
      </c>
      <c r="AF392" t="s">
        <v>8324</v>
      </c>
      <c r="AG392" t="s">
        <v>8324</v>
      </c>
      <c r="AH392" t="s">
        <v>8324</v>
      </c>
      <c r="AI392" t="s">
        <v>8324</v>
      </c>
    </row>
    <row r="393" spans="1:35" x14ac:dyDescent="0.2">
      <c r="A393" t="s">
        <v>3551</v>
      </c>
      <c r="B393" t="s">
        <v>9936</v>
      </c>
      <c r="C393" t="s">
        <v>8315</v>
      </c>
      <c r="D393" t="s">
        <v>8316</v>
      </c>
      <c r="E393" t="s">
        <v>9936</v>
      </c>
      <c r="F393" t="s">
        <v>8316</v>
      </c>
      <c r="G393" t="s">
        <v>3551</v>
      </c>
      <c r="H393" t="s">
        <v>9937</v>
      </c>
      <c r="I393" t="s">
        <v>9938</v>
      </c>
      <c r="K393" t="s">
        <v>8329</v>
      </c>
      <c r="L393" t="s">
        <v>8531</v>
      </c>
      <c r="P393" t="s">
        <v>8324</v>
      </c>
      <c r="Q393" t="s">
        <v>8324</v>
      </c>
      <c r="R393" t="s">
        <v>8324</v>
      </c>
      <c r="S393" t="s">
        <v>8324</v>
      </c>
      <c r="T393" t="s">
        <v>8324</v>
      </c>
      <c r="U393" t="s">
        <v>8324</v>
      </c>
      <c r="V393" t="s">
        <v>8324</v>
      </c>
      <c r="W393" t="s">
        <v>8324</v>
      </c>
      <c r="X393" t="s">
        <v>8324</v>
      </c>
      <c r="Y393" t="s">
        <v>8324</v>
      </c>
      <c r="Z393" t="s">
        <v>8324</v>
      </c>
      <c r="AA393" t="s">
        <v>8324</v>
      </c>
      <c r="AB393" t="s">
        <v>8324</v>
      </c>
      <c r="AC393" t="s">
        <v>8324</v>
      </c>
      <c r="AD393" t="s">
        <v>8324</v>
      </c>
      <c r="AE393" t="s">
        <v>8324</v>
      </c>
      <c r="AF393" t="s">
        <v>8324</v>
      </c>
      <c r="AG393" t="s">
        <v>8324</v>
      </c>
      <c r="AH393" t="s">
        <v>8324</v>
      </c>
      <c r="AI393" t="s">
        <v>8324</v>
      </c>
    </row>
    <row r="394" spans="1:35" x14ac:dyDescent="0.2">
      <c r="A394" t="s">
        <v>3552</v>
      </c>
      <c r="B394" t="s">
        <v>9939</v>
      </c>
      <c r="C394" t="s">
        <v>8315</v>
      </c>
      <c r="D394" t="s">
        <v>8316</v>
      </c>
      <c r="E394" t="s">
        <v>9939</v>
      </c>
      <c r="F394" t="s">
        <v>8316</v>
      </c>
      <c r="G394" t="s">
        <v>3552</v>
      </c>
      <c r="H394" t="s">
        <v>9940</v>
      </c>
      <c r="I394" t="s">
        <v>9941</v>
      </c>
      <c r="K394" t="s">
        <v>8397</v>
      </c>
      <c r="P394" t="s">
        <v>8324</v>
      </c>
      <c r="Q394" t="s">
        <v>8324</v>
      </c>
      <c r="R394" t="s">
        <v>8324</v>
      </c>
      <c r="S394" t="s">
        <v>8325</v>
      </c>
      <c r="T394" t="s">
        <v>8324</v>
      </c>
      <c r="U394" t="s">
        <v>8324</v>
      </c>
      <c r="V394" t="s">
        <v>8324</v>
      </c>
      <c r="W394" t="s">
        <v>8324</v>
      </c>
      <c r="X394" t="s">
        <v>8325</v>
      </c>
      <c r="Y394" t="s">
        <v>8324</v>
      </c>
      <c r="Z394" t="s">
        <v>8324</v>
      </c>
      <c r="AA394" t="s">
        <v>8324</v>
      </c>
      <c r="AB394" t="s">
        <v>8324</v>
      </c>
      <c r="AC394" t="s">
        <v>8324</v>
      </c>
      <c r="AD394" t="s">
        <v>8324</v>
      </c>
      <c r="AE394" t="s">
        <v>8324</v>
      </c>
      <c r="AF394" t="s">
        <v>8324</v>
      </c>
      <c r="AG394" t="s">
        <v>8324</v>
      </c>
      <c r="AH394" t="s">
        <v>8325</v>
      </c>
      <c r="AI394" t="s">
        <v>8324</v>
      </c>
    </row>
    <row r="395" spans="1:35" x14ac:dyDescent="0.2">
      <c r="A395" t="s">
        <v>3553</v>
      </c>
      <c r="B395" t="s">
        <v>9942</v>
      </c>
      <c r="C395" t="s">
        <v>8315</v>
      </c>
      <c r="D395" t="s">
        <v>8316</v>
      </c>
      <c r="E395" t="s">
        <v>9942</v>
      </c>
      <c r="F395" t="s">
        <v>8316</v>
      </c>
      <c r="G395" t="s">
        <v>3553</v>
      </c>
      <c r="H395" t="s">
        <v>9943</v>
      </c>
      <c r="I395" t="s">
        <v>9944</v>
      </c>
      <c r="K395" t="s">
        <v>8397</v>
      </c>
      <c r="L395" t="s">
        <v>8531</v>
      </c>
      <c r="P395" t="s">
        <v>8324</v>
      </c>
      <c r="Q395" t="s">
        <v>8324</v>
      </c>
      <c r="R395" t="s">
        <v>8324</v>
      </c>
      <c r="S395" t="s">
        <v>8324</v>
      </c>
      <c r="T395" t="s">
        <v>8324</v>
      </c>
      <c r="U395" t="s">
        <v>8324</v>
      </c>
      <c r="V395" t="s">
        <v>8324</v>
      </c>
      <c r="W395" t="s">
        <v>8324</v>
      </c>
      <c r="X395" t="s">
        <v>8324</v>
      </c>
      <c r="Y395" t="s">
        <v>8324</v>
      </c>
      <c r="Z395" t="s">
        <v>8324</v>
      </c>
      <c r="AA395" t="s">
        <v>8324</v>
      </c>
      <c r="AB395" t="s">
        <v>8324</v>
      </c>
      <c r="AC395" t="s">
        <v>8324</v>
      </c>
      <c r="AD395" t="s">
        <v>8324</v>
      </c>
      <c r="AE395" t="s">
        <v>8324</v>
      </c>
      <c r="AF395" t="s">
        <v>8324</v>
      </c>
      <c r="AG395" t="s">
        <v>8325</v>
      </c>
      <c r="AH395" t="s">
        <v>8324</v>
      </c>
      <c r="AI395" t="s">
        <v>8324</v>
      </c>
    </row>
    <row r="396" spans="1:35" x14ac:dyDescent="0.2">
      <c r="A396" t="s">
        <v>3554</v>
      </c>
      <c r="B396" t="s">
        <v>9945</v>
      </c>
      <c r="C396" t="s">
        <v>8315</v>
      </c>
      <c r="D396" t="s">
        <v>8316</v>
      </c>
      <c r="E396" t="s">
        <v>9945</v>
      </c>
      <c r="F396" t="s">
        <v>8316</v>
      </c>
      <c r="G396" t="s">
        <v>3554</v>
      </c>
      <c r="H396" t="s">
        <v>9946</v>
      </c>
      <c r="K396" t="s">
        <v>8329</v>
      </c>
      <c r="L396" t="s">
        <v>9605</v>
      </c>
      <c r="P396" t="s">
        <v>8324</v>
      </c>
      <c r="Q396" t="s">
        <v>8324</v>
      </c>
      <c r="R396" t="s">
        <v>8324</v>
      </c>
      <c r="S396" t="s">
        <v>8324</v>
      </c>
      <c r="T396" t="s">
        <v>8324</v>
      </c>
      <c r="U396" t="s">
        <v>8324</v>
      </c>
      <c r="V396" t="s">
        <v>8324</v>
      </c>
      <c r="W396" t="s">
        <v>8324</v>
      </c>
      <c r="X396" t="s">
        <v>8324</v>
      </c>
      <c r="Y396" t="s">
        <v>8324</v>
      </c>
      <c r="Z396" t="s">
        <v>8324</v>
      </c>
      <c r="AA396" t="s">
        <v>8324</v>
      </c>
      <c r="AB396" t="s">
        <v>8324</v>
      </c>
      <c r="AC396" t="s">
        <v>8324</v>
      </c>
      <c r="AD396" t="s">
        <v>8324</v>
      </c>
      <c r="AE396" t="s">
        <v>8324</v>
      </c>
      <c r="AF396" t="s">
        <v>8324</v>
      </c>
      <c r="AG396" t="s">
        <v>8324</v>
      </c>
      <c r="AH396" t="s">
        <v>8324</v>
      </c>
      <c r="AI396" t="s">
        <v>8324</v>
      </c>
    </row>
    <row r="397" spans="1:35" x14ac:dyDescent="0.2">
      <c r="A397" t="s">
        <v>3555</v>
      </c>
      <c r="B397" t="s">
        <v>9947</v>
      </c>
      <c r="C397" t="s">
        <v>8315</v>
      </c>
      <c r="D397" t="s">
        <v>8316</v>
      </c>
      <c r="E397" t="s">
        <v>9947</v>
      </c>
      <c r="F397" t="s">
        <v>8316</v>
      </c>
      <c r="G397" t="s">
        <v>3555</v>
      </c>
      <c r="H397" t="s">
        <v>9948</v>
      </c>
      <c r="L397" t="s">
        <v>9949</v>
      </c>
      <c r="P397" t="s">
        <v>8324</v>
      </c>
      <c r="Q397" t="s">
        <v>8324</v>
      </c>
      <c r="R397" t="s">
        <v>8324</v>
      </c>
      <c r="S397" t="s">
        <v>8324</v>
      </c>
      <c r="T397" t="s">
        <v>8324</v>
      </c>
      <c r="U397" t="s">
        <v>8324</v>
      </c>
      <c r="V397" t="s">
        <v>8324</v>
      </c>
      <c r="W397" t="s">
        <v>8324</v>
      </c>
      <c r="X397" t="s">
        <v>8324</v>
      </c>
      <c r="Y397" t="s">
        <v>8324</v>
      </c>
      <c r="Z397" t="s">
        <v>8324</v>
      </c>
      <c r="AA397" t="s">
        <v>8324</v>
      </c>
      <c r="AB397" t="s">
        <v>8324</v>
      </c>
      <c r="AC397" t="s">
        <v>8324</v>
      </c>
      <c r="AD397" t="s">
        <v>8324</v>
      </c>
      <c r="AE397" t="s">
        <v>8324</v>
      </c>
      <c r="AF397" t="s">
        <v>8324</v>
      </c>
      <c r="AG397" t="s">
        <v>8324</v>
      </c>
      <c r="AH397" t="s">
        <v>8324</v>
      </c>
      <c r="AI397" t="s">
        <v>8324</v>
      </c>
    </row>
    <row r="398" spans="1:35" x14ac:dyDescent="0.2">
      <c r="A398" t="s">
        <v>3556</v>
      </c>
      <c r="B398" t="s">
        <v>9950</v>
      </c>
      <c r="C398" t="s">
        <v>8315</v>
      </c>
      <c r="D398" t="s">
        <v>8316</v>
      </c>
      <c r="E398" t="s">
        <v>9950</v>
      </c>
      <c r="F398" t="s">
        <v>8316</v>
      </c>
      <c r="G398" t="s">
        <v>3556</v>
      </c>
      <c r="H398" t="s">
        <v>9951</v>
      </c>
      <c r="I398" t="s">
        <v>9952</v>
      </c>
      <c r="K398" t="s">
        <v>9953</v>
      </c>
      <c r="L398" t="s">
        <v>8765</v>
      </c>
      <c r="O398" t="s">
        <v>9954</v>
      </c>
      <c r="P398" t="s">
        <v>8324</v>
      </c>
      <c r="Q398" t="s">
        <v>8324</v>
      </c>
      <c r="R398" t="s">
        <v>8324</v>
      </c>
      <c r="S398" t="s">
        <v>8324</v>
      </c>
      <c r="T398" t="s">
        <v>8324</v>
      </c>
      <c r="U398" t="s">
        <v>8324</v>
      </c>
      <c r="V398" t="s">
        <v>8324</v>
      </c>
      <c r="W398" t="s">
        <v>8324</v>
      </c>
      <c r="X398" t="s">
        <v>8324</v>
      </c>
      <c r="Y398" t="s">
        <v>8324</v>
      </c>
      <c r="Z398" t="s">
        <v>8324</v>
      </c>
      <c r="AA398" t="s">
        <v>8324</v>
      </c>
      <c r="AB398" t="s">
        <v>8324</v>
      </c>
      <c r="AC398" t="s">
        <v>8324</v>
      </c>
      <c r="AD398" t="s">
        <v>8324</v>
      </c>
      <c r="AE398" t="s">
        <v>8324</v>
      </c>
      <c r="AF398" t="s">
        <v>8324</v>
      </c>
      <c r="AG398" t="s">
        <v>8324</v>
      </c>
      <c r="AH398" t="s">
        <v>8324</v>
      </c>
      <c r="AI398" t="s">
        <v>8324</v>
      </c>
    </row>
    <row r="399" spans="1:35" x14ac:dyDescent="0.2">
      <c r="A399" t="s">
        <v>3557</v>
      </c>
      <c r="B399" t="s">
        <v>9955</v>
      </c>
      <c r="C399" t="s">
        <v>8315</v>
      </c>
      <c r="D399" t="s">
        <v>8316</v>
      </c>
      <c r="E399" t="s">
        <v>9955</v>
      </c>
      <c r="F399" t="s">
        <v>8316</v>
      </c>
      <c r="G399" t="s">
        <v>3557</v>
      </c>
      <c r="H399" t="s">
        <v>9956</v>
      </c>
      <c r="I399" t="s">
        <v>9957</v>
      </c>
      <c r="K399" t="s">
        <v>8487</v>
      </c>
      <c r="L399" t="s">
        <v>9958</v>
      </c>
      <c r="P399" t="s">
        <v>8324</v>
      </c>
      <c r="Q399" t="s">
        <v>8324</v>
      </c>
      <c r="R399" t="s">
        <v>8324</v>
      </c>
      <c r="S399" t="s">
        <v>8324</v>
      </c>
      <c r="T399" t="s">
        <v>8324</v>
      </c>
      <c r="U399" t="s">
        <v>8324</v>
      </c>
      <c r="V399" t="s">
        <v>8324</v>
      </c>
      <c r="W399" t="s">
        <v>8324</v>
      </c>
      <c r="X399" t="s">
        <v>8324</v>
      </c>
      <c r="Y399" t="s">
        <v>8324</v>
      </c>
      <c r="Z399" t="s">
        <v>8324</v>
      </c>
      <c r="AA399" t="s">
        <v>8324</v>
      </c>
      <c r="AB399" t="s">
        <v>8324</v>
      </c>
      <c r="AC399" t="s">
        <v>8324</v>
      </c>
      <c r="AD399" t="s">
        <v>8324</v>
      </c>
      <c r="AE399" t="s">
        <v>8324</v>
      </c>
      <c r="AF399" t="s">
        <v>8324</v>
      </c>
      <c r="AG399" t="s">
        <v>8324</v>
      </c>
      <c r="AH399" t="s">
        <v>8324</v>
      </c>
      <c r="AI399" t="s">
        <v>8324</v>
      </c>
    </row>
    <row r="400" spans="1:35" x14ac:dyDescent="0.2">
      <c r="A400" t="s">
        <v>3558</v>
      </c>
      <c r="B400" t="s">
        <v>9959</v>
      </c>
      <c r="C400" t="s">
        <v>8315</v>
      </c>
      <c r="D400" t="s">
        <v>8316</v>
      </c>
      <c r="E400" t="s">
        <v>9959</v>
      </c>
      <c r="F400" t="s">
        <v>8316</v>
      </c>
      <c r="G400" t="s">
        <v>3558</v>
      </c>
      <c r="H400" t="s">
        <v>9960</v>
      </c>
      <c r="I400" t="s">
        <v>9961</v>
      </c>
      <c r="K400" t="s">
        <v>8329</v>
      </c>
      <c r="P400" t="s">
        <v>8324</v>
      </c>
      <c r="Q400" t="s">
        <v>8324</v>
      </c>
      <c r="R400" t="s">
        <v>8324</v>
      </c>
      <c r="S400" t="s">
        <v>8324</v>
      </c>
      <c r="T400" t="s">
        <v>8324</v>
      </c>
      <c r="U400" t="s">
        <v>8324</v>
      </c>
      <c r="V400" t="s">
        <v>8324</v>
      </c>
      <c r="W400" t="s">
        <v>8324</v>
      </c>
      <c r="X400" t="s">
        <v>8324</v>
      </c>
      <c r="Y400" t="s">
        <v>8324</v>
      </c>
      <c r="Z400" t="s">
        <v>8324</v>
      </c>
      <c r="AA400" t="s">
        <v>8324</v>
      </c>
      <c r="AB400" t="s">
        <v>8324</v>
      </c>
      <c r="AC400" t="s">
        <v>8324</v>
      </c>
      <c r="AD400" t="s">
        <v>8324</v>
      </c>
      <c r="AE400" t="s">
        <v>8324</v>
      </c>
      <c r="AF400" t="s">
        <v>8324</v>
      </c>
      <c r="AG400" t="s">
        <v>8324</v>
      </c>
      <c r="AH400" t="s">
        <v>8324</v>
      </c>
      <c r="AI400" t="s">
        <v>8324</v>
      </c>
    </row>
    <row r="401" spans="1:35" x14ac:dyDescent="0.2">
      <c r="A401" t="s">
        <v>3559</v>
      </c>
      <c r="B401" t="s">
        <v>9962</v>
      </c>
      <c r="C401" t="s">
        <v>8315</v>
      </c>
      <c r="D401" t="s">
        <v>8316</v>
      </c>
      <c r="E401" t="s">
        <v>9962</v>
      </c>
      <c r="F401" t="s">
        <v>8316</v>
      </c>
      <c r="G401" t="s">
        <v>3559</v>
      </c>
      <c r="H401" t="s">
        <v>9963</v>
      </c>
      <c r="I401" t="s">
        <v>9964</v>
      </c>
      <c r="K401" t="s">
        <v>8440</v>
      </c>
      <c r="L401" t="s">
        <v>8897</v>
      </c>
      <c r="P401" t="s">
        <v>8324</v>
      </c>
      <c r="Q401" t="s">
        <v>8324</v>
      </c>
      <c r="R401" t="s">
        <v>8324</v>
      </c>
      <c r="S401" t="s">
        <v>8324</v>
      </c>
      <c r="T401" t="s">
        <v>8324</v>
      </c>
      <c r="U401" t="s">
        <v>8324</v>
      </c>
      <c r="V401" t="s">
        <v>8324</v>
      </c>
      <c r="W401" t="s">
        <v>8324</v>
      </c>
      <c r="X401" t="s">
        <v>8324</v>
      </c>
      <c r="Y401" t="s">
        <v>8324</v>
      </c>
      <c r="Z401" t="s">
        <v>8324</v>
      </c>
      <c r="AA401" t="s">
        <v>8324</v>
      </c>
      <c r="AB401" t="s">
        <v>8324</v>
      </c>
      <c r="AC401" t="s">
        <v>8324</v>
      </c>
      <c r="AD401" t="s">
        <v>8324</v>
      </c>
      <c r="AE401" t="s">
        <v>8324</v>
      </c>
      <c r="AF401" t="s">
        <v>8324</v>
      </c>
      <c r="AG401" t="s">
        <v>8324</v>
      </c>
      <c r="AH401" t="s">
        <v>8324</v>
      </c>
      <c r="AI401" t="s">
        <v>8324</v>
      </c>
    </row>
    <row r="402" spans="1:35" x14ac:dyDescent="0.2">
      <c r="A402" t="s">
        <v>3560</v>
      </c>
      <c r="B402" t="s">
        <v>9965</v>
      </c>
      <c r="C402" t="s">
        <v>8315</v>
      </c>
      <c r="D402" t="s">
        <v>8316</v>
      </c>
      <c r="E402" t="s">
        <v>9965</v>
      </c>
      <c r="F402" t="s">
        <v>8316</v>
      </c>
      <c r="G402" t="s">
        <v>3560</v>
      </c>
      <c r="H402" t="s">
        <v>9966</v>
      </c>
      <c r="I402" t="s">
        <v>9967</v>
      </c>
      <c r="K402" t="s">
        <v>8820</v>
      </c>
      <c r="P402" t="s">
        <v>8324</v>
      </c>
      <c r="Q402" t="s">
        <v>8324</v>
      </c>
      <c r="R402" t="s">
        <v>8324</v>
      </c>
      <c r="S402" t="s">
        <v>8324</v>
      </c>
      <c r="T402" t="s">
        <v>8324</v>
      </c>
      <c r="U402" t="s">
        <v>8324</v>
      </c>
      <c r="V402" t="s">
        <v>8324</v>
      </c>
      <c r="W402" t="s">
        <v>8324</v>
      </c>
      <c r="X402" t="s">
        <v>8324</v>
      </c>
      <c r="Y402" t="s">
        <v>8324</v>
      </c>
      <c r="Z402" t="s">
        <v>8324</v>
      </c>
      <c r="AA402" t="s">
        <v>8324</v>
      </c>
      <c r="AB402" t="s">
        <v>8324</v>
      </c>
      <c r="AC402" t="s">
        <v>8324</v>
      </c>
      <c r="AD402" t="s">
        <v>8324</v>
      </c>
      <c r="AE402" t="s">
        <v>8324</v>
      </c>
      <c r="AF402" t="s">
        <v>8324</v>
      </c>
      <c r="AG402" t="s">
        <v>8324</v>
      </c>
      <c r="AH402" t="s">
        <v>8324</v>
      </c>
      <c r="AI402" t="s">
        <v>8324</v>
      </c>
    </row>
    <row r="403" spans="1:35" x14ac:dyDescent="0.2">
      <c r="A403" t="s">
        <v>3561</v>
      </c>
      <c r="B403" t="s">
        <v>9968</v>
      </c>
      <c r="C403" t="s">
        <v>8315</v>
      </c>
      <c r="D403" t="s">
        <v>8316</v>
      </c>
      <c r="E403" t="s">
        <v>9968</v>
      </c>
      <c r="F403" t="s">
        <v>8316</v>
      </c>
      <c r="G403" t="s">
        <v>3561</v>
      </c>
      <c r="H403" t="s">
        <v>9969</v>
      </c>
      <c r="I403" t="s">
        <v>9970</v>
      </c>
      <c r="K403" t="s">
        <v>9485</v>
      </c>
      <c r="L403" t="s">
        <v>9007</v>
      </c>
      <c r="N403" t="s">
        <v>8581</v>
      </c>
      <c r="O403" t="s">
        <v>9253</v>
      </c>
      <c r="P403" t="s">
        <v>8324</v>
      </c>
      <c r="Q403" t="s">
        <v>8324</v>
      </c>
      <c r="R403" t="s">
        <v>8324</v>
      </c>
      <c r="S403" t="s">
        <v>8324</v>
      </c>
      <c r="T403" t="s">
        <v>8324</v>
      </c>
      <c r="U403" t="s">
        <v>8324</v>
      </c>
      <c r="V403" t="s">
        <v>8324</v>
      </c>
      <c r="W403" t="s">
        <v>8324</v>
      </c>
      <c r="X403" t="s">
        <v>8324</v>
      </c>
      <c r="Y403" t="s">
        <v>8324</v>
      </c>
      <c r="Z403" t="s">
        <v>8324</v>
      </c>
      <c r="AA403" t="s">
        <v>8324</v>
      </c>
      <c r="AB403" t="s">
        <v>8324</v>
      </c>
      <c r="AC403" t="s">
        <v>8324</v>
      </c>
      <c r="AD403" t="s">
        <v>8325</v>
      </c>
      <c r="AE403" t="s">
        <v>8324</v>
      </c>
      <c r="AF403" t="s">
        <v>8324</v>
      </c>
      <c r="AG403" t="s">
        <v>8324</v>
      </c>
      <c r="AH403" t="s">
        <v>8324</v>
      </c>
      <c r="AI403" t="s">
        <v>8324</v>
      </c>
    </row>
    <row r="404" spans="1:35" x14ac:dyDescent="0.2">
      <c r="A404" t="s">
        <v>3562</v>
      </c>
      <c r="B404" t="s">
        <v>9971</v>
      </c>
      <c r="C404" t="s">
        <v>8315</v>
      </c>
      <c r="D404" t="s">
        <v>8316</v>
      </c>
      <c r="E404" t="s">
        <v>9971</v>
      </c>
      <c r="F404" t="s">
        <v>8316</v>
      </c>
      <c r="G404" t="s">
        <v>3562</v>
      </c>
      <c r="H404" t="s">
        <v>9972</v>
      </c>
      <c r="I404" t="s">
        <v>9973</v>
      </c>
      <c r="K404" t="s">
        <v>8721</v>
      </c>
      <c r="N404" t="s">
        <v>9974</v>
      </c>
      <c r="O404" t="s">
        <v>9719</v>
      </c>
      <c r="P404" t="s">
        <v>8324</v>
      </c>
      <c r="Q404" t="s">
        <v>8324</v>
      </c>
      <c r="R404" t="s">
        <v>8324</v>
      </c>
      <c r="S404" t="s">
        <v>8324</v>
      </c>
      <c r="T404" t="s">
        <v>8324</v>
      </c>
      <c r="U404" t="s">
        <v>8325</v>
      </c>
      <c r="V404" t="s">
        <v>8324</v>
      </c>
      <c r="W404" t="s">
        <v>8325</v>
      </c>
      <c r="X404" t="s">
        <v>8324</v>
      </c>
      <c r="Y404" t="s">
        <v>8324</v>
      </c>
      <c r="Z404" t="s">
        <v>8324</v>
      </c>
      <c r="AA404" t="s">
        <v>8325</v>
      </c>
      <c r="AB404" t="s">
        <v>8325</v>
      </c>
      <c r="AC404" t="s">
        <v>8324</v>
      </c>
      <c r="AD404" t="s">
        <v>8324</v>
      </c>
      <c r="AE404" t="s">
        <v>8324</v>
      </c>
      <c r="AF404" t="s">
        <v>8325</v>
      </c>
      <c r="AG404" t="s">
        <v>8324</v>
      </c>
      <c r="AH404" t="s">
        <v>8324</v>
      </c>
      <c r="AI404" t="s">
        <v>8324</v>
      </c>
    </row>
    <row r="405" spans="1:35" x14ac:dyDescent="0.2">
      <c r="A405" t="s">
        <v>3563</v>
      </c>
      <c r="B405" t="s">
        <v>9975</v>
      </c>
      <c r="C405" t="s">
        <v>8315</v>
      </c>
      <c r="D405" t="s">
        <v>8316</v>
      </c>
      <c r="E405" t="s">
        <v>9975</v>
      </c>
      <c r="F405" t="s">
        <v>8316</v>
      </c>
      <c r="G405" t="s">
        <v>3563</v>
      </c>
      <c r="H405" t="s">
        <v>9976</v>
      </c>
      <c r="I405" t="s">
        <v>9977</v>
      </c>
      <c r="K405" t="s">
        <v>8329</v>
      </c>
      <c r="L405" t="s">
        <v>9978</v>
      </c>
      <c r="P405" t="s">
        <v>8324</v>
      </c>
      <c r="Q405" t="s">
        <v>8324</v>
      </c>
      <c r="R405" t="s">
        <v>8324</v>
      </c>
      <c r="S405" t="s">
        <v>8324</v>
      </c>
      <c r="T405" t="s">
        <v>8324</v>
      </c>
      <c r="U405" t="s">
        <v>8324</v>
      </c>
      <c r="V405" t="s">
        <v>8324</v>
      </c>
      <c r="W405" t="s">
        <v>8324</v>
      </c>
      <c r="X405" t="s">
        <v>8324</v>
      </c>
      <c r="Y405" t="s">
        <v>8324</v>
      </c>
      <c r="Z405" t="s">
        <v>8324</v>
      </c>
      <c r="AA405" t="s">
        <v>8324</v>
      </c>
      <c r="AB405" t="s">
        <v>8324</v>
      </c>
      <c r="AC405" t="s">
        <v>8324</v>
      </c>
      <c r="AD405" t="s">
        <v>8324</v>
      </c>
      <c r="AE405" t="s">
        <v>8324</v>
      </c>
      <c r="AF405" t="s">
        <v>8324</v>
      </c>
      <c r="AG405" t="s">
        <v>8324</v>
      </c>
      <c r="AH405" t="s">
        <v>8324</v>
      </c>
      <c r="AI405" t="s">
        <v>8324</v>
      </c>
    </row>
  </sheetData>
  <phoneticPr fontId="1" type="noConversion"/>
  <conditionalFormatting sqref="E2:E405">
    <cfRule type="expression" dxfId="69" priority="1">
      <formula>1=1</formula>
    </cfRule>
  </conditionalFormatting>
  <conditionalFormatting sqref="P2:P405">
    <cfRule type="cellIs" dxfId="68" priority="2" operator="equal">
      <formula>1</formula>
    </cfRule>
    <cfRule type="cellIs" dxfId="67" priority="3" operator="equal">
      <formula>"1"</formula>
    </cfRule>
    <cfRule type="expression" dxfId="66" priority="4" stopIfTrue="1">
      <formula>TRUE</formula>
    </cfRule>
  </conditionalFormatting>
  <conditionalFormatting sqref="Q2:Q405">
    <cfRule type="cellIs" dxfId="65" priority="5" operator="equal">
      <formula>1</formula>
    </cfRule>
    <cfRule type="cellIs" dxfId="64" priority="6" operator="equal">
      <formula>"1"</formula>
    </cfRule>
    <cfRule type="expression" dxfId="63" priority="7" stopIfTrue="1">
      <formula>TRUE</formula>
    </cfRule>
  </conditionalFormatting>
  <conditionalFormatting sqref="R2:R405">
    <cfRule type="cellIs" dxfId="62" priority="8" operator="equal">
      <formula>1</formula>
    </cfRule>
    <cfRule type="cellIs" dxfId="61" priority="9" operator="equal">
      <formula>"1"</formula>
    </cfRule>
    <cfRule type="expression" dxfId="60" priority="10" stopIfTrue="1">
      <formula>TRUE</formula>
    </cfRule>
  </conditionalFormatting>
  <conditionalFormatting sqref="S2:S405">
    <cfRule type="cellIs" dxfId="59" priority="11" operator="equal">
      <formula>1</formula>
    </cfRule>
    <cfRule type="cellIs" dxfId="58" priority="12" operator="equal">
      <formula>"1"</formula>
    </cfRule>
    <cfRule type="expression" dxfId="57" priority="13" stopIfTrue="1">
      <formula>TRUE</formula>
    </cfRule>
  </conditionalFormatting>
  <conditionalFormatting sqref="T2:T405">
    <cfRule type="cellIs" dxfId="56" priority="14" operator="equal">
      <formula>1</formula>
    </cfRule>
    <cfRule type="cellIs" dxfId="55" priority="15" operator="equal">
      <formula>"1"</formula>
    </cfRule>
    <cfRule type="expression" dxfId="54" priority="16" stopIfTrue="1">
      <formula>TRUE</formula>
    </cfRule>
  </conditionalFormatting>
  <conditionalFormatting sqref="U2:U405">
    <cfRule type="cellIs" dxfId="53" priority="17" operator="equal">
      <formula>1</formula>
    </cfRule>
    <cfRule type="cellIs" dxfId="52" priority="18" operator="equal">
      <formula>"1"</formula>
    </cfRule>
    <cfRule type="expression" dxfId="51" priority="19" stopIfTrue="1">
      <formula>TRUE</formula>
    </cfRule>
  </conditionalFormatting>
  <conditionalFormatting sqref="V2:V405">
    <cfRule type="cellIs" dxfId="50" priority="20" operator="equal">
      <formula>1</formula>
    </cfRule>
    <cfRule type="cellIs" dxfId="49" priority="21" operator="equal">
      <formula>"1"</formula>
    </cfRule>
    <cfRule type="expression" dxfId="48" priority="22" stopIfTrue="1">
      <formula>TRUE</formula>
    </cfRule>
  </conditionalFormatting>
  <conditionalFormatting sqref="W2:W405">
    <cfRule type="cellIs" dxfId="47" priority="23" operator="equal">
      <formula>1</formula>
    </cfRule>
    <cfRule type="cellIs" dxfId="46" priority="24" operator="equal">
      <formula>"1"</formula>
    </cfRule>
    <cfRule type="expression" dxfId="45" priority="25" stopIfTrue="1">
      <formula>TRUE</formula>
    </cfRule>
  </conditionalFormatting>
  <conditionalFormatting sqref="X2:X405">
    <cfRule type="cellIs" dxfId="44" priority="26" operator="equal">
      <formula>1</formula>
    </cfRule>
    <cfRule type="cellIs" dxfId="43" priority="27" operator="equal">
      <formula>"1"</formula>
    </cfRule>
    <cfRule type="expression" dxfId="42" priority="28" stopIfTrue="1">
      <formula>TRUE</formula>
    </cfRule>
  </conditionalFormatting>
  <conditionalFormatting sqref="Y2:Y405">
    <cfRule type="cellIs" dxfId="41" priority="29" operator="equal">
      <formula>1</formula>
    </cfRule>
    <cfRule type="cellIs" dxfId="40" priority="30" operator="equal">
      <formula>"1"</formula>
    </cfRule>
    <cfRule type="expression" dxfId="39" priority="31" stopIfTrue="1">
      <formula>TRUE</formula>
    </cfRule>
  </conditionalFormatting>
  <conditionalFormatting sqref="Z2:Z405">
    <cfRule type="cellIs" dxfId="38" priority="32" operator="equal">
      <formula>1</formula>
    </cfRule>
    <cfRule type="cellIs" dxfId="37" priority="33" operator="equal">
      <formula>"1"</formula>
    </cfRule>
    <cfRule type="expression" dxfId="36" priority="34" stopIfTrue="1">
      <formula>TRUE</formula>
    </cfRule>
  </conditionalFormatting>
  <conditionalFormatting sqref="AA2:AA405">
    <cfRule type="cellIs" dxfId="35" priority="35" operator="equal">
      <formula>1</formula>
    </cfRule>
    <cfRule type="cellIs" dxfId="34" priority="36" operator="equal">
      <formula>"1"</formula>
    </cfRule>
    <cfRule type="expression" dxfId="33" priority="37" stopIfTrue="1">
      <formula>TRUE</formula>
    </cfRule>
  </conditionalFormatting>
  <conditionalFormatting sqref="AB2:AB405">
    <cfRule type="cellIs" dxfId="32" priority="38" operator="equal">
      <formula>1</formula>
    </cfRule>
    <cfRule type="cellIs" dxfId="31" priority="39" operator="equal">
      <formula>"1"</formula>
    </cfRule>
    <cfRule type="expression" dxfId="30" priority="40" stopIfTrue="1">
      <formula>TRUE</formula>
    </cfRule>
  </conditionalFormatting>
  <conditionalFormatting sqref="AC2:AC405">
    <cfRule type="cellIs" dxfId="29" priority="41" operator="equal">
      <formula>1</formula>
    </cfRule>
    <cfRule type="cellIs" dxfId="28" priority="42" operator="equal">
      <formula>"1"</formula>
    </cfRule>
    <cfRule type="expression" dxfId="27" priority="43" stopIfTrue="1">
      <formula>TRUE</formula>
    </cfRule>
  </conditionalFormatting>
  <conditionalFormatting sqref="AD2:AD405">
    <cfRule type="cellIs" dxfId="26" priority="44" operator="equal">
      <formula>1</formula>
    </cfRule>
    <cfRule type="cellIs" dxfId="25" priority="45" operator="equal">
      <formula>"1"</formula>
    </cfRule>
    <cfRule type="expression" dxfId="24" priority="46" stopIfTrue="1">
      <formula>TRUE</formula>
    </cfRule>
  </conditionalFormatting>
  <conditionalFormatting sqref="AE2:AE405">
    <cfRule type="cellIs" dxfId="23" priority="47" operator="equal">
      <formula>1</formula>
    </cfRule>
    <cfRule type="cellIs" dxfId="22" priority="48" operator="equal">
      <formula>"1"</formula>
    </cfRule>
    <cfRule type="expression" dxfId="21" priority="49" stopIfTrue="1">
      <formula>TRUE</formula>
    </cfRule>
  </conditionalFormatting>
  <conditionalFormatting sqref="AF2:AF405">
    <cfRule type="cellIs" dxfId="20" priority="50" operator="equal">
      <formula>1</formula>
    </cfRule>
    <cfRule type="cellIs" dxfId="19" priority="51" operator="equal">
      <formula>"1"</formula>
    </cfRule>
    <cfRule type="expression" dxfId="18" priority="52" stopIfTrue="1">
      <formula>TRUE</formula>
    </cfRule>
  </conditionalFormatting>
  <conditionalFormatting sqref="AG2:AG405">
    <cfRule type="cellIs" dxfId="17" priority="53" operator="equal">
      <formula>1</formula>
    </cfRule>
    <cfRule type="cellIs" dxfId="16" priority="54" operator="equal">
      <formula>"1"</formula>
    </cfRule>
    <cfRule type="expression" dxfId="15" priority="55" stopIfTrue="1">
      <formula>TRUE</formula>
    </cfRule>
  </conditionalFormatting>
  <conditionalFormatting sqref="AH2:AH405">
    <cfRule type="cellIs" dxfId="14" priority="56" operator="equal">
      <formula>1</formula>
    </cfRule>
    <cfRule type="cellIs" dxfId="13" priority="57" operator="equal">
      <formula>"1"</formula>
    </cfRule>
    <cfRule type="expression" dxfId="12" priority="58" stopIfTrue="1">
      <formula>TRUE</formula>
    </cfRule>
  </conditionalFormatting>
  <conditionalFormatting sqref="AI2:AI405">
    <cfRule type="cellIs" dxfId="11" priority="59" operator="equal">
      <formula>1</formula>
    </cfRule>
    <cfRule type="cellIs" dxfId="10" priority="60" operator="equal">
      <formula>"1"</formula>
    </cfRule>
    <cfRule type="expression" dxfId="9" priority="61" stopIfTrue="1">
      <formula>TRUE</formula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661"/>
  <sheetViews>
    <sheetView workbookViewId="0">
      <selection activeCell="G40" sqref="G40"/>
    </sheetView>
  </sheetViews>
  <sheetFormatPr baseColWidth="10" defaultColWidth="8.83203125" defaultRowHeight="15" x14ac:dyDescent="0.2"/>
  <sheetData>
    <row r="1" spans="1:9" x14ac:dyDescent="0.2">
      <c r="A1" s="5" t="s">
        <v>6338</v>
      </c>
      <c r="B1" s="5" t="s">
        <v>6337</v>
      </c>
      <c r="C1" s="5" t="s">
        <v>6336</v>
      </c>
      <c r="D1" s="5" t="s">
        <v>6335</v>
      </c>
      <c r="E1" s="5" t="s">
        <v>6334</v>
      </c>
      <c r="F1" s="5" t="s">
        <v>6333</v>
      </c>
      <c r="G1" s="5" t="s">
        <v>6332</v>
      </c>
      <c r="H1" s="5" t="s">
        <v>6331</v>
      </c>
      <c r="I1" s="5" t="s">
        <v>6330</v>
      </c>
    </row>
    <row r="2" spans="1:9" x14ac:dyDescent="0.2">
      <c r="A2" t="s">
        <v>6329</v>
      </c>
      <c r="B2" t="s">
        <v>3654</v>
      </c>
      <c r="C2" t="s">
        <v>6326</v>
      </c>
      <c r="D2" t="s">
        <v>6325</v>
      </c>
      <c r="E2" s="4">
        <v>-100</v>
      </c>
      <c r="F2" s="3">
        <v>-96.3372610511</v>
      </c>
      <c r="G2" t="s">
        <v>6324</v>
      </c>
      <c r="H2" t="s">
        <v>6328</v>
      </c>
      <c r="I2" t="s">
        <v>6327</v>
      </c>
    </row>
    <row r="3" spans="1:9" x14ac:dyDescent="0.2">
      <c r="A3" t="s">
        <v>6292</v>
      </c>
      <c r="B3" t="s">
        <v>3654</v>
      </c>
      <c r="C3" t="s">
        <v>6326</v>
      </c>
      <c r="D3" t="s">
        <v>6325</v>
      </c>
      <c r="E3" s="4">
        <v>-100</v>
      </c>
      <c r="F3" s="3">
        <v>-96.3372610511</v>
      </c>
      <c r="G3" t="s">
        <v>6324</v>
      </c>
      <c r="H3" t="s">
        <v>6323</v>
      </c>
      <c r="I3" t="s">
        <v>6322</v>
      </c>
    </row>
    <row r="4" spans="1:9" x14ac:dyDescent="0.2">
      <c r="A4" t="s">
        <v>6292</v>
      </c>
      <c r="B4" t="s">
        <v>3654</v>
      </c>
      <c r="C4" t="s">
        <v>6321</v>
      </c>
      <c r="D4" t="s">
        <v>6320</v>
      </c>
      <c r="E4" s="4">
        <v>-84.962832645999995</v>
      </c>
      <c r="F4" s="3">
        <v>-81.555366202200005</v>
      </c>
      <c r="G4" t="s">
        <v>6319</v>
      </c>
      <c r="H4" t="s">
        <v>6318</v>
      </c>
      <c r="I4" t="s">
        <v>6317</v>
      </c>
    </row>
    <row r="5" spans="1:9" x14ac:dyDescent="0.2">
      <c r="A5" t="s">
        <v>6292</v>
      </c>
      <c r="B5" t="s">
        <v>3654</v>
      </c>
      <c r="C5" t="s">
        <v>6316</v>
      </c>
      <c r="D5" t="s">
        <v>6315</v>
      </c>
      <c r="E5" s="4">
        <v>-83.749389806899998</v>
      </c>
      <c r="F5" s="3">
        <v>-80.429073538799997</v>
      </c>
      <c r="G5" t="s">
        <v>6314</v>
      </c>
      <c r="H5" t="s">
        <v>6313</v>
      </c>
      <c r="I5" t="s">
        <v>6312</v>
      </c>
    </row>
    <row r="6" spans="1:9" x14ac:dyDescent="0.2">
      <c r="A6" t="s">
        <v>6292</v>
      </c>
      <c r="B6" t="s">
        <v>3654</v>
      </c>
      <c r="C6" t="s">
        <v>6311</v>
      </c>
      <c r="D6" t="s">
        <v>6274</v>
      </c>
      <c r="E6" s="4">
        <v>-77.861737895499999</v>
      </c>
      <c r="F6" s="3">
        <v>-74.730477863600001</v>
      </c>
      <c r="G6" t="s">
        <v>6310</v>
      </c>
      <c r="H6" t="s">
        <v>6301</v>
      </c>
      <c r="I6" t="s">
        <v>6300</v>
      </c>
    </row>
    <row r="7" spans="1:9" x14ac:dyDescent="0.2">
      <c r="A7" t="s">
        <v>6292</v>
      </c>
      <c r="B7" t="s">
        <v>3654</v>
      </c>
      <c r="C7" t="s">
        <v>6309</v>
      </c>
      <c r="D7" t="s">
        <v>6308</v>
      </c>
      <c r="E7" s="4">
        <v>-76.944195201900001</v>
      </c>
      <c r="F7" s="3">
        <v>-73.883516244299997</v>
      </c>
      <c r="G7" t="s">
        <v>6307</v>
      </c>
      <c r="H7" t="s">
        <v>6306</v>
      </c>
      <c r="I7" t="s">
        <v>6305</v>
      </c>
    </row>
    <row r="8" spans="1:9" x14ac:dyDescent="0.2">
      <c r="A8" t="s">
        <v>6292</v>
      </c>
      <c r="B8" t="s">
        <v>3654</v>
      </c>
      <c r="C8" t="s">
        <v>6304</v>
      </c>
      <c r="D8" t="s">
        <v>6303</v>
      </c>
      <c r="E8" s="4">
        <v>-75.826515630399996</v>
      </c>
      <c r="F8" s="3">
        <v>-72.845017918899998</v>
      </c>
      <c r="G8" t="s">
        <v>6302</v>
      </c>
      <c r="H8" t="s">
        <v>6301</v>
      </c>
      <c r="I8" t="s">
        <v>6300</v>
      </c>
    </row>
    <row r="9" spans="1:9" x14ac:dyDescent="0.2">
      <c r="A9" t="s">
        <v>6292</v>
      </c>
      <c r="B9" t="s">
        <v>3625</v>
      </c>
      <c r="C9" t="s">
        <v>6299</v>
      </c>
      <c r="D9" t="s">
        <v>6298</v>
      </c>
      <c r="E9" s="4">
        <v>-34.511823976800002</v>
      </c>
      <c r="F9" s="3">
        <v>-32.109156415900003</v>
      </c>
      <c r="G9" t="s">
        <v>6297</v>
      </c>
      <c r="H9" t="s">
        <v>6296</v>
      </c>
      <c r="I9" t="s">
        <v>6295</v>
      </c>
    </row>
    <row r="10" spans="1:9" x14ac:dyDescent="0.2">
      <c r="A10" t="s">
        <v>6292</v>
      </c>
      <c r="B10" t="s">
        <v>4161</v>
      </c>
      <c r="C10" t="s">
        <v>6294</v>
      </c>
      <c r="D10" t="s">
        <v>6290</v>
      </c>
      <c r="E10" s="4">
        <v>-25.816791243299999</v>
      </c>
      <c r="F10" s="3">
        <v>-23.558886010999998</v>
      </c>
      <c r="G10" t="s">
        <v>6293</v>
      </c>
      <c r="H10" t="s">
        <v>6288</v>
      </c>
      <c r="I10" t="s">
        <v>6287</v>
      </c>
    </row>
    <row r="11" spans="1:9" x14ac:dyDescent="0.2">
      <c r="A11" t="s">
        <v>6292</v>
      </c>
      <c r="B11" t="s">
        <v>4161</v>
      </c>
      <c r="C11" t="s">
        <v>6291</v>
      </c>
      <c r="D11" t="s">
        <v>6290</v>
      </c>
      <c r="E11" s="4">
        <v>-24.081403365</v>
      </c>
      <c r="F11" s="3">
        <v>-21.918351498700002</v>
      </c>
      <c r="G11" t="s">
        <v>6289</v>
      </c>
      <c r="H11" t="s">
        <v>6288</v>
      </c>
      <c r="I11" t="s">
        <v>6287</v>
      </c>
    </row>
    <row r="12" spans="1:9" x14ac:dyDescent="0.2">
      <c r="A12" t="s">
        <v>6286</v>
      </c>
      <c r="B12" t="s">
        <v>3625</v>
      </c>
      <c r="C12" t="s">
        <v>6283</v>
      </c>
      <c r="D12" t="s">
        <v>6282</v>
      </c>
      <c r="E12" s="4">
        <v>-100</v>
      </c>
      <c r="F12" s="3">
        <v>-96.3372610511</v>
      </c>
      <c r="G12" t="s">
        <v>6281</v>
      </c>
      <c r="H12" t="s">
        <v>6285</v>
      </c>
      <c r="I12" t="s">
        <v>6284</v>
      </c>
    </row>
    <row r="13" spans="1:9" x14ac:dyDescent="0.2">
      <c r="A13" t="s">
        <v>6085</v>
      </c>
      <c r="B13" t="s">
        <v>3625</v>
      </c>
      <c r="C13" t="s">
        <v>6283</v>
      </c>
      <c r="D13" t="s">
        <v>6282</v>
      </c>
      <c r="E13" s="4">
        <v>-100</v>
      </c>
      <c r="F13" s="3">
        <v>-96.3372610511</v>
      </c>
      <c r="G13" t="s">
        <v>6281</v>
      </c>
      <c r="H13" t="s">
        <v>6280</v>
      </c>
      <c r="I13" t="s">
        <v>6279</v>
      </c>
    </row>
    <row r="14" spans="1:9" x14ac:dyDescent="0.2">
      <c r="A14" t="s">
        <v>6085</v>
      </c>
      <c r="B14" t="s">
        <v>3625</v>
      </c>
      <c r="C14" t="s">
        <v>6278</v>
      </c>
      <c r="D14" t="s">
        <v>6277</v>
      </c>
      <c r="E14" s="4">
        <v>-100</v>
      </c>
      <c r="F14" s="3">
        <v>-96.3372610511</v>
      </c>
      <c r="G14" t="s">
        <v>6276</v>
      </c>
      <c r="H14" t="s">
        <v>6272</v>
      </c>
      <c r="I14" t="s">
        <v>6271</v>
      </c>
    </row>
    <row r="15" spans="1:9" x14ac:dyDescent="0.2">
      <c r="A15" t="s">
        <v>6085</v>
      </c>
      <c r="B15" t="s">
        <v>3625</v>
      </c>
      <c r="C15" t="s">
        <v>6275</v>
      </c>
      <c r="D15" t="s">
        <v>6274</v>
      </c>
      <c r="E15" s="4">
        <v>-100</v>
      </c>
      <c r="F15" s="3">
        <v>-96.3372610511</v>
      </c>
      <c r="G15" t="s">
        <v>6273</v>
      </c>
      <c r="H15" t="s">
        <v>6272</v>
      </c>
      <c r="I15" t="s">
        <v>6271</v>
      </c>
    </row>
    <row r="16" spans="1:9" x14ac:dyDescent="0.2">
      <c r="A16" t="s">
        <v>6085</v>
      </c>
      <c r="B16" t="s">
        <v>3625</v>
      </c>
      <c r="C16" t="s">
        <v>6270</v>
      </c>
      <c r="D16" t="s">
        <v>6269</v>
      </c>
      <c r="E16" s="4">
        <v>-91.938648973400007</v>
      </c>
      <c r="F16" s="3">
        <v>-88.355091270499997</v>
      </c>
      <c r="G16" t="s">
        <v>6268</v>
      </c>
      <c r="H16" t="s">
        <v>6254</v>
      </c>
      <c r="I16" t="s">
        <v>6253</v>
      </c>
    </row>
    <row r="17" spans="1:9" x14ac:dyDescent="0.2">
      <c r="A17" t="s">
        <v>6085</v>
      </c>
      <c r="B17" t="s">
        <v>3625</v>
      </c>
      <c r="C17" t="s">
        <v>6267</v>
      </c>
      <c r="D17" t="s">
        <v>6266</v>
      </c>
      <c r="E17" s="4">
        <v>-86.279713580999996</v>
      </c>
      <c r="F17" s="3">
        <v>-82.763102667799998</v>
      </c>
      <c r="G17" t="s">
        <v>6265</v>
      </c>
      <c r="H17" t="s">
        <v>6264</v>
      </c>
      <c r="I17" t="s">
        <v>6263</v>
      </c>
    </row>
    <row r="18" spans="1:9" x14ac:dyDescent="0.2">
      <c r="A18" t="s">
        <v>6085</v>
      </c>
      <c r="B18" t="s">
        <v>3625</v>
      </c>
      <c r="C18" t="s">
        <v>6262</v>
      </c>
      <c r="D18" t="s">
        <v>6261</v>
      </c>
      <c r="E18" s="4">
        <v>-81.024487650599994</v>
      </c>
      <c r="F18" s="3">
        <v>-77.776722049699998</v>
      </c>
      <c r="G18" t="s">
        <v>6260</v>
      </c>
      <c r="H18" t="s">
        <v>6259</v>
      </c>
      <c r="I18" t="s">
        <v>6258</v>
      </c>
    </row>
    <row r="19" spans="1:9" x14ac:dyDescent="0.2">
      <c r="A19" t="s">
        <v>6085</v>
      </c>
      <c r="B19" t="s">
        <v>3625</v>
      </c>
      <c r="C19" t="s">
        <v>6257</v>
      </c>
      <c r="D19" t="s">
        <v>6256</v>
      </c>
      <c r="E19" s="4">
        <v>-80.725421904200005</v>
      </c>
      <c r="F19" s="3">
        <v>-77.509840986599997</v>
      </c>
      <c r="G19" t="s">
        <v>6255</v>
      </c>
      <c r="H19" t="s">
        <v>6254</v>
      </c>
      <c r="I19" t="s">
        <v>6253</v>
      </c>
    </row>
    <row r="20" spans="1:9" x14ac:dyDescent="0.2">
      <c r="A20" t="s">
        <v>6085</v>
      </c>
      <c r="B20" t="s">
        <v>3625</v>
      </c>
      <c r="C20" t="s">
        <v>6252</v>
      </c>
      <c r="D20" t="s">
        <v>6251</v>
      </c>
      <c r="E20" s="4">
        <v>-78.578772642100006</v>
      </c>
      <c r="F20" s="3">
        <v>-75.421183671500003</v>
      </c>
      <c r="G20" t="s">
        <v>6248</v>
      </c>
      <c r="H20" t="s">
        <v>6247</v>
      </c>
      <c r="I20" t="s">
        <v>6246</v>
      </c>
    </row>
    <row r="21" spans="1:9" x14ac:dyDescent="0.2">
      <c r="A21" t="s">
        <v>6085</v>
      </c>
      <c r="B21" t="s">
        <v>3625</v>
      </c>
      <c r="C21" t="s">
        <v>6250</v>
      </c>
      <c r="D21" t="s">
        <v>6249</v>
      </c>
      <c r="E21" s="4">
        <v>-78.578772642100006</v>
      </c>
      <c r="F21" s="3">
        <v>-75.421183671500003</v>
      </c>
      <c r="G21" t="s">
        <v>6248</v>
      </c>
      <c r="H21" t="s">
        <v>6247</v>
      </c>
      <c r="I21" t="s">
        <v>6246</v>
      </c>
    </row>
    <row r="22" spans="1:9" x14ac:dyDescent="0.2">
      <c r="A22" t="s">
        <v>6085</v>
      </c>
      <c r="B22" t="s">
        <v>3625</v>
      </c>
      <c r="C22" t="s">
        <v>6245</v>
      </c>
      <c r="D22" t="s">
        <v>6244</v>
      </c>
      <c r="E22" s="4">
        <v>-77.445069538499993</v>
      </c>
      <c r="F22" s="3">
        <v>-74.362114186200003</v>
      </c>
      <c r="G22" t="s">
        <v>6243</v>
      </c>
      <c r="H22" t="s">
        <v>6242</v>
      </c>
      <c r="I22" t="s">
        <v>6241</v>
      </c>
    </row>
    <row r="23" spans="1:9" x14ac:dyDescent="0.2">
      <c r="A23" t="s">
        <v>6085</v>
      </c>
      <c r="B23" t="s">
        <v>3625</v>
      </c>
      <c r="C23" t="s">
        <v>6240</v>
      </c>
      <c r="D23" t="s">
        <v>6239</v>
      </c>
      <c r="E23" s="4">
        <v>-76.920398348000006</v>
      </c>
      <c r="F23" s="3">
        <v>-73.880908689500004</v>
      </c>
      <c r="G23" t="s">
        <v>6238</v>
      </c>
      <c r="H23" t="s">
        <v>6237</v>
      </c>
      <c r="I23" t="s">
        <v>6236</v>
      </c>
    </row>
    <row r="24" spans="1:9" x14ac:dyDescent="0.2">
      <c r="A24" t="s">
        <v>6085</v>
      </c>
      <c r="B24" t="s">
        <v>3654</v>
      </c>
      <c r="C24" t="s">
        <v>6235</v>
      </c>
      <c r="D24" t="s">
        <v>6234</v>
      </c>
      <c r="E24" s="4">
        <v>-76.566413001399994</v>
      </c>
      <c r="F24" s="3">
        <v>-73.547126728999999</v>
      </c>
      <c r="G24" t="s">
        <v>6233</v>
      </c>
      <c r="H24" t="s">
        <v>6232</v>
      </c>
      <c r="I24" t="s">
        <v>6231</v>
      </c>
    </row>
    <row r="25" spans="1:9" x14ac:dyDescent="0.2">
      <c r="A25" t="s">
        <v>6085</v>
      </c>
      <c r="B25" t="s">
        <v>3625</v>
      </c>
      <c r="C25" t="s">
        <v>6230</v>
      </c>
      <c r="D25" t="s">
        <v>6229</v>
      </c>
      <c r="E25" s="4">
        <v>-75.981535214999994</v>
      </c>
      <c r="F25" s="3">
        <v>-72.9815540978</v>
      </c>
      <c r="G25" t="s">
        <v>6228</v>
      </c>
      <c r="H25" t="s">
        <v>6227</v>
      </c>
      <c r="I25" t="s">
        <v>6226</v>
      </c>
    </row>
    <row r="26" spans="1:9" x14ac:dyDescent="0.2">
      <c r="A26" t="s">
        <v>6085</v>
      </c>
      <c r="B26" t="s">
        <v>3625</v>
      </c>
      <c r="C26" t="s">
        <v>6225</v>
      </c>
      <c r="D26" t="s">
        <v>6224</v>
      </c>
      <c r="E26" s="4">
        <v>-74.198922466699997</v>
      </c>
      <c r="F26" s="3">
        <v>-71.252186861400006</v>
      </c>
      <c r="G26" t="s">
        <v>6223</v>
      </c>
      <c r="H26" t="s">
        <v>6222</v>
      </c>
      <c r="I26" t="s">
        <v>6221</v>
      </c>
    </row>
    <row r="27" spans="1:9" x14ac:dyDescent="0.2">
      <c r="A27" t="s">
        <v>6085</v>
      </c>
      <c r="B27" t="s">
        <v>3608</v>
      </c>
      <c r="C27" t="s">
        <v>6220</v>
      </c>
      <c r="D27" t="s">
        <v>6219</v>
      </c>
      <c r="E27" s="4">
        <v>-71.694476982099999</v>
      </c>
      <c r="F27" s="3">
        <v>-68.779926060199998</v>
      </c>
      <c r="G27" t="s">
        <v>6218</v>
      </c>
      <c r="H27" t="s">
        <v>6175</v>
      </c>
      <c r="I27" t="s">
        <v>6174</v>
      </c>
    </row>
    <row r="28" spans="1:9" x14ac:dyDescent="0.2">
      <c r="A28" t="s">
        <v>6085</v>
      </c>
      <c r="B28" t="s">
        <v>3625</v>
      </c>
      <c r="C28" t="s">
        <v>6217</v>
      </c>
      <c r="D28" t="s">
        <v>6216</v>
      </c>
      <c r="E28" s="4">
        <v>-70.937329072500006</v>
      </c>
      <c r="F28" s="3">
        <v>-68.038018117199996</v>
      </c>
      <c r="G28" t="s">
        <v>6215</v>
      </c>
      <c r="H28" t="s">
        <v>6214</v>
      </c>
      <c r="I28" t="s">
        <v>6213</v>
      </c>
    </row>
    <row r="29" spans="1:9" x14ac:dyDescent="0.2">
      <c r="A29" t="s">
        <v>6085</v>
      </c>
      <c r="B29" t="s">
        <v>3625</v>
      </c>
      <c r="C29" t="s">
        <v>6212</v>
      </c>
      <c r="D29" t="s">
        <v>6211</v>
      </c>
      <c r="E29" s="4">
        <v>-70.496699866</v>
      </c>
      <c r="F29" s="3">
        <v>-67.612112167500001</v>
      </c>
      <c r="G29" t="s">
        <v>6210</v>
      </c>
      <c r="H29" t="s">
        <v>6192</v>
      </c>
      <c r="I29" t="s">
        <v>6191</v>
      </c>
    </row>
    <row r="30" spans="1:9" x14ac:dyDescent="0.2">
      <c r="A30" t="s">
        <v>6085</v>
      </c>
      <c r="B30" t="s">
        <v>3625</v>
      </c>
      <c r="C30" t="s">
        <v>6209</v>
      </c>
      <c r="D30" t="s">
        <v>6208</v>
      </c>
      <c r="E30" s="4">
        <v>-69.853138555900003</v>
      </c>
      <c r="F30" s="3">
        <v>-66.996579581000006</v>
      </c>
      <c r="G30" t="s">
        <v>6203</v>
      </c>
      <c r="H30" t="s">
        <v>6207</v>
      </c>
      <c r="I30" t="s">
        <v>6206</v>
      </c>
    </row>
    <row r="31" spans="1:9" x14ac:dyDescent="0.2">
      <c r="A31" t="s">
        <v>6085</v>
      </c>
      <c r="B31" t="s">
        <v>3625</v>
      </c>
      <c r="C31" t="s">
        <v>6205</v>
      </c>
      <c r="D31" t="s">
        <v>6204</v>
      </c>
      <c r="E31" s="4">
        <v>-69.853138555900003</v>
      </c>
      <c r="F31" s="3">
        <v>-66.996579581000006</v>
      </c>
      <c r="G31" t="s">
        <v>6203</v>
      </c>
      <c r="H31" t="s">
        <v>6202</v>
      </c>
      <c r="I31" t="s">
        <v>6201</v>
      </c>
    </row>
    <row r="32" spans="1:9" x14ac:dyDescent="0.2">
      <c r="A32" t="s">
        <v>6085</v>
      </c>
      <c r="B32" t="s">
        <v>3625</v>
      </c>
      <c r="C32" t="s">
        <v>6200</v>
      </c>
      <c r="D32" t="s">
        <v>6199</v>
      </c>
      <c r="E32" s="4">
        <v>-69.5908408855</v>
      </c>
      <c r="F32" s="3">
        <v>-66.747645872099994</v>
      </c>
      <c r="G32" t="s">
        <v>6198</v>
      </c>
      <c r="H32" t="s">
        <v>6197</v>
      </c>
      <c r="I32" t="s">
        <v>6196</v>
      </c>
    </row>
    <row r="33" spans="1:9" x14ac:dyDescent="0.2">
      <c r="A33" t="s">
        <v>6085</v>
      </c>
      <c r="B33" t="s">
        <v>3625</v>
      </c>
      <c r="C33" t="s">
        <v>6195</v>
      </c>
      <c r="D33" t="s">
        <v>6194</v>
      </c>
      <c r="E33" s="4">
        <v>-69.5316168449</v>
      </c>
      <c r="F33" s="3">
        <v>-66.701386808699993</v>
      </c>
      <c r="G33" t="s">
        <v>6193</v>
      </c>
      <c r="H33" t="s">
        <v>6192</v>
      </c>
      <c r="I33" t="s">
        <v>6191</v>
      </c>
    </row>
    <row r="34" spans="1:9" x14ac:dyDescent="0.2">
      <c r="A34" t="s">
        <v>6085</v>
      </c>
      <c r="B34" t="s">
        <v>3625</v>
      </c>
      <c r="C34" t="s">
        <v>6190</v>
      </c>
      <c r="D34" t="s">
        <v>6189</v>
      </c>
      <c r="E34" s="4">
        <v>-69.280005158199998</v>
      </c>
      <c r="F34" s="3">
        <v>-66.474598705800005</v>
      </c>
      <c r="G34" t="s">
        <v>6186</v>
      </c>
      <c r="H34" t="s">
        <v>6185</v>
      </c>
      <c r="I34" t="s">
        <v>6184</v>
      </c>
    </row>
    <row r="35" spans="1:9" x14ac:dyDescent="0.2">
      <c r="A35" t="s">
        <v>6085</v>
      </c>
      <c r="B35" t="s">
        <v>3625</v>
      </c>
      <c r="C35" t="s">
        <v>6188</v>
      </c>
      <c r="D35" t="s">
        <v>6187</v>
      </c>
      <c r="E35" s="4">
        <v>-69.280005158199998</v>
      </c>
      <c r="F35" s="3">
        <v>-66.474598705800005</v>
      </c>
      <c r="G35" t="s">
        <v>6186</v>
      </c>
      <c r="H35" t="s">
        <v>6185</v>
      </c>
      <c r="I35" t="s">
        <v>6184</v>
      </c>
    </row>
    <row r="36" spans="1:9" x14ac:dyDescent="0.2">
      <c r="A36" t="s">
        <v>6085</v>
      </c>
      <c r="B36" t="s">
        <v>3608</v>
      </c>
      <c r="C36" t="s">
        <v>6183</v>
      </c>
      <c r="D36" t="s">
        <v>6182</v>
      </c>
      <c r="E36" s="4">
        <v>-67.618725718700006</v>
      </c>
      <c r="F36" s="3">
        <v>-64.836800362100007</v>
      </c>
      <c r="G36" t="s">
        <v>6181</v>
      </c>
      <c r="H36" t="s">
        <v>6180</v>
      </c>
      <c r="I36" t="s">
        <v>6179</v>
      </c>
    </row>
    <row r="37" spans="1:9" x14ac:dyDescent="0.2">
      <c r="A37" t="s">
        <v>6085</v>
      </c>
      <c r="B37" t="s">
        <v>3942</v>
      </c>
      <c r="C37" t="s">
        <v>6178</v>
      </c>
      <c r="D37" t="s">
        <v>6177</v>
      </c>
      <c r="E37" s="4">
        <v>-67.288154891199994</v>
      </c>
      <c r="F37" s="3">
        <v>-64.517510544999993</v>
      </c>
      <c r="G37" t="s">
        <v>6176</v>
      </c>
      <c r="H37" t="s">
        <v>6175</v>
      </c>
      <c r="I37" t="s">
        <v>6174</v>
      </c>
    </row>
    <row r="38" spans="1:9" x14ac:dyDescent="0.2">
      <c r="A38" t="s">
        <v>6085</v>
      </c>
      <c r="B38" t="s">
        <v>3625</v>
      </c>
      <c r="C38" t="s">
        <v>6173</v>
      </c>
      <c r="D38" t="s">
        <v>6172</v>
      </c>
      <c r="E38" s="4">
        <v>-66.753404040800007</v>
      </c>
      <c r="F38" s="3">
        <v>-63.993755078900001</v>
      </c>
      <c r="G38" t="s">
        <v>6171</v>
      </c>
      <c r="H38" t="s">
        <v>6170</v>
      </c>
      <c r="I38" t="s">
        <v>6169</v>
      </c>
    </row>
    <row r="39" spans="1:9" x14ac:dyDescent="0.2">
      <c r="A39" t="s">
        <v>6085</v>
      </c>
      <c r="B39" t="s">
        <v>3625</v>
      </c>
      <c r="C39" t="s">
        <v>6168</v>
      </c>
      <c r="D39" t="s">
        <v>6167</v>
      </c>
      <c r="E39" s="4">
        <v>-66.127325119800005</v>
      </c>
      <c r="F39" s="3">
        <v>-63.378400023300003</v>
      </c>
      <c r="G39" t="s">
        <v>6166</v>
      </c>
      <c r="H39" t="s">
        <v>6165</v>
      </c>
      <c r="I39" t="s">
        <v>6164</v>
      </c>
    </row>
    <row r="40" spans="1:9" x14ac:dyDescent="0.2">
      <c r="A40" t="s">
        <v>6085</v>
      </c>
      <c r="B40" t="s">
        <v>3625</v>
      </c>
      <c r="C40" t="s">
        <v>6163</v>
      </c>
      <c r="D40" t="s">
        <v>6162</v>
      </c>
      <c r="E40" s="4">
        <v>-65.809538210900001</v>
      </c>
      <c r="F40" s="3">
        <v>-63.071078548000003</v>
      </c>
      <c r="G40" t="s">
        <v>6161</v>
      </c>
      <c r="H40" t="s">
        <v>6160</v>
      </c>
      <c r="I40" t="s">
        <v>6159</v>
      </c>
    </row>
    <row r="41" spans="1:9" x14ac:dyDescent="0.2">
      <c r="A41" t="s">
        <v>6085</v>
      </c>
      <c r="B41" t="s">
        <v>3625</v>
      </c>
      <c r="C41" t="s">
        <v>6158</v>
      </c>
      <c r="D41" t="s">
        <v>6157</v>
      </c>
      <c r="E41" s="4">
        <v>-65.077973572700003</v>
      </c>
      <c r="F41" s="3">
        <v>-62.349733075000003</v>
      </c>
      <c r="G41" t="s">
        <v>6156</v>
      </c>
      <c r="H41" t="s">
        <v>6155</v>
      </c>
      <c r="I41" t="s">
        <v>6154</v>
      </c>
    </row>
    <row r="42" spans="1:9" x14ac:dyDescent="0.2">
      <c r="A42" t="s">
        <v>6085</v>
      </c>
      <c r="B42" t="s">
        <v>3625</v>
      </c>
      <c r="C42" t="s">
        <v>6153</v>
      </c>
      <c r="D42" t="s">
        <v>6152</v>
      </c>
      <c r="E42" s="4">
        <v>-64.9414164903</v>
      </c>
      <c r="F42" s="3">
        <v>-62.223160213600003</v>
      </c>
      <c r="G42" t="s">
        <v>6151</v>
      </c>
      <c r="H42" t="s">
        <v>6150</v>
      </c>
      <c r="I42" t="s">
        <v>6149</v>
      </c>
    </row>
    <row r="43" spans="1:9" x14ac:dyDescent="0.2">
      <c r="A43" t="s">
        <v>6085</v>
      </c>
      <c r="B43" t="s">
        <v>3625</v>
      </c>
      <c r="C43" t="s">
        <v>6148</v>
      </c>
      <c r="D43" t="s">
        <v>6147</v>
      </c>
      <c r="E43" s="4">
        <v>-63.4246577798</v>
      </c>
      <c r="F43" s="3">
        <v>-60.725706658199996</v>
      </c>
      <c r="G43" t="s">
        <v>6146</v>
      </c>
      <c r="H43" t="s">
        <v>6145</v>
      </c>
      <c r="I43" t="s">
        <v>6144</v>
      </c>
    </row>
    <row r="44" spans="1:9" x14ac:dyDescent="0.2">
      <c r="A44" t="s">
        <v>6085</v>
      </c>
      <c r="B44" t="s">
        <v>3654</v>
      </c>
      <c r="C44" t="s">
        <v>6143</v>
      </c>
      <c r="D44" t="s">
        <v>6142</v>
      </c>
      <c r="E44" s="4">
        <v>-60.866201226699999</v>
      </c>
      <c r="F44" s="3">
        <v>-58.2034622778</v>
      </c>
      <c r="G44" t="s">
        <v>6141</v>
      </c>
      <c r="H44" t="s">
        <v>6137</v>
      </c>
      <c r="I44" t="s">
        <v>6136</v>
      </c>
    </row>
    <row r="45" spans="1:9" x14ac:dyDescent="0.2">
      <c r="A45" t="s">
        <v>6085</v>
      </c>
      <c r="B45" t="s">
        <v>3654</v>
      </c>
      <c r="C45" t="s">
        <v>6140</v>
      </c>
      <c r="D45" t="s">
        <v>6139</v>
      </c>
      <c r="E45" s="4">
        <v>-59.292631547699997</v>
      </c>
      <c r="F45" s="3">
        <v>-56.638492770500001</v>
      </c>
      <c r="G45" t="s">
        <v>6138</v>
      </c>
      <c r="H45" t="s">
        <v>6137</v>
      </c>
      <c r="I45" t="s">
        <v>6136</v>
      </c>
    </row>
    <row r="46" spans="1:9" x14ac:dyDescent="0.2">
      <c r="A46" t="s">
        <v>6085</v>
      </c>
      <c r="B46" t="s">
        <v>3625</v>
      </c>
      <c r="C46" t="s">
        <v>6135</v>
      </c>
      <c r="D46" t="s">
        <v>6134</v>
      </c>
      <c r="E46" s="4">
        <v>-56.359302872000001</v>
      </c>
      <c r="F46" s="3">
        <v>-53.7135972624</v>
      </c>
      <c r="G46" t="s">
        <v>6133</v>
      </c>
      <c r="H46" t="s">
        <v>6132</v>
      </c>
      <c r="I46" t="s">
        <v>6131</v>
      </c>
    </row>
    <row r="47" spans="1:9" x14ac:dyDescent="0.2">
      <c r="A47" t="s">
        <v>6085</v>
      </c>
      <c r="B47" t="s">
        <v>4161</v>
      </c>
      <c r="C47" t="s">
        <v>6130</v>
      </c>
      <c r="D47" t="s">
        <v>6129</v>
      </c>
      <c r="E47" s="4">
        <v>-53.562673282600002</v>
      </c>
      <c r="F47" s="3">
        <v>-51.007144303300002</v>
      </c>
      <c r="G47" t="s">
        <v>6126</v>
      </c>
      <c r="H47" t="s">
        <v>6125</v>
      </c>
      <c r="I47" t="s">
        <v>6124</v>
      </c>
    </row>
    <row r="48" spans="1:9" x14ac:dyDescent="0.2">
      <c r="A48" t="s">
        <v>6085</v>
      </c>
      <c r="B48" t="s">
        <v>4161</v>
      </c>
      <c r="C48" t="s">
        <v>6128</v>
      </c>
      <c r="D48" t="s">
        <v>6127</v>
      </c>
      <c r="E48" s="4">
        <v>-53.562673282600002</v>
      </c>
      <c r="F48" s="3">
        <v>-51.007144303300002</v>
      </c>
      <c r="G48" t="s">
        <v>6126</v>
      </c>
      <c r="H48" t="s">
        <v>6125</v>
      </c>
      <c r="I48" t="s">
        <v>6124</v>
      </c>
    </row>
    <row r="49" spans="1:9" x14ac:dyDescent="0.2">
      <c r="A49" t="s">
        <v>6085</v>
      </c>
      <c r="B49" t="s">
        <v>3625</v>
      </c>
      <c r="C49" t="s">
        <v>6123</v>
      </c>
      <c r="D49" t="s">
        <v>6122</v>
      </c>
      <c r="E49" s="4">
        <v>-49.3504453758</v>
      </c>
      <c r="F49" s="3">
        <v>-46.821245335299999</v>
      </c>
      <c r="G49" t="s">
        <v>6121</v>
      </c>
      <c r="H49" t="s">
        <v>6117</v>
      </c>
      <c r="I49" t="s">
        <v>6116</v>
      </c>
    </row>
    <row r="50" spans="1:9" x14ac:dyDescent="0.2">
      <c r="A50" t="s">
        <v>6085</v>
      </c>
      <c r="B50" t="s">
        <v>3625</v>
      </c>
      <c r="C50" t="s">
        <v>6120</v>
      </c>
      <c r="D50" t="s">
        <v>6119</v>
      </c>
      <c r="E50" s="4">
        <v>-47.698903524499997</v>
      </c>
      <c r="F50" s="3">
        <v>-45.182292611299999</v>
      </c>
      <c r="G50" t="s">
        <v>6118</v>
      </c>
      <c r="H50" t="s">
        <v>6117</v>
      </c>
      <c r="I50" t="s">
        <v>6116</v>
      </c>
    </row>
    <row r="51" spans="1:9" x14ac:dyDescent="0.2">
      <c r="A51" t="s">
        <v>6085</v>
      </c>
      <c r="B51" t="s">
        <v>3625</v>
      </c>
      <c r="C51" t="s">
        <v>6115</v>
      </c>
      <c r="D51" t="s">
        <v>6114</v>
      </c>
      <c r="E51" s="4">
        <v>-40.746541123199997</v>
      </c>
      <c r="F51" s="3">
        <v>-38.259893433400002</v>
      </c>
      <c r="G51" t="s">
        <v>6113</v>
      </c>
      <c r="H51" t="s">
        <v>6112</v>
      </c>
      <c r="I51" t="s">
        <v>6111</v>
      </c>
    </row>
    <row r="52" spans="1:9" x14ac:dyDescent="0.2">
      <c r="A52" t="s">
        <v>6085</v>
      </c>
      <c r="B52" t="s">
        <v>3625</v>
      </c>
      <c r="C52" t="s">
        <v>6110</v>
      </c>
      <c r="D52" t="s">
        <v>6109</v>
      </c>
      <c r="E52" s="4">
        <v>-39.770646765000002</v>
      </c>
      <c r="F52" s="3">
        <v>-37.295428536999999</v>
      </c>
      <c r="G52" t="s">
        <v>6108</v>
      </c>
      <c r="H52" t="s">
        <v>6107</v>
      </c>
      <c r="I52" t="s">
        <v>6106</v>
      </c>
    </row>
    <row r="53" spans="1:9" x14ac:dyDescent="0.2">
      <c r="A53" t="s">
        <v>6085</v>
      </c>
      <c r="B53" t="s">
        <v>3608</v>
      </c>
      <c r="C53" t="s">
        <v>6105</v>
      </c>
      <c r="D53" t="s">
        <v>6104</v>
      </c>
      <c r="E53" s="4">
        <v>-39.576123609200003</v>
      </c>
      <c r="F53" s="3">
        <v>-37.106509258599999</v>
      </c>
      <c r="G53" t="s">
        <v>6103</v>
      </c>
      <c r="H53" t="s">
        <v>6102</v>
      </c>
      <c r="I53" t="s">
        <v>6101</v>
      </c>
    </row>
    <row r="54" spans="1:9" x14ac:dyDescent="0.2">
      <c r="A54" t="s">
        <v>6085</v>
      </c>
      <c r="B54" t="s">
        <v>3625</v>
      </c>
      <c r="C54" t="s">
        <v>6100</v>
      </c>
      <c r="D54" t="s">
        <v>6099</v>
      </c>
      <c r="E54" s="4">
        <v>-38.9445875531</v>
      </c>
      <c r="F54" s="3">
        <v>-36.480505691099999</v>
      </c>
      <c r="G54" t="s">
        <v>6098</v>
      </c>
      <c r="H54" t="s">
        <v>6094</v>
      </c>
      <c r="I54" t="s">
        <v>6093</v>
      </c>
    </row>
    <row r="55" spans="1:9" x14ac:dyDescent="0.2">
      <c r="A55" t="s">
        <v>6085</v>
      </c>
      <c r="B55" t="s">
        <v>3625</v>
      </c>
      <c r="C55" t="s">
        <v>6097</v>
      </c>
      <c r="D55" t="s">
        <v>6096</v>
      </c>
      <c r="E55" s="4">
        <v>-38.597661052299998</v>
      </c>
      <c r="F55" s="3">
        <v>-36.139042086099998</v>
      </c>
      <c r="G55" t="s">
        <v>6095</v>
      </c>
      <c r="H55" t="s">
        <v>6094</v>
      </c>
      <c r="I55" t="s">
        <v>6093</v>
      </c>
    </row>
    <row r="56" spans="1:9" x14ac:dyDescent="0.2">
      <c r="A56" t="s">
        <v>6085</v>
      </c>
      <c r="B56" t="s">
        <v>3608</v>
      </c>
      <c r="C56" t="s">
        <v>6092</v>
      </c>
      <c r="D56" t="s">
        <v>6089</v>
      </c>
      <c r="E56" s="4">
        <v>-33.540041871200003</v>
      </c>
      <c r="F56" s="3">
        <v>-31.151460771499998</v>
      </c>
      <c r="G56" t="s">
        <v>6091</v>
      </c>
      <c r="H56" t="s">
        <v>6087</v>
      </c>
      <c r="I56" t="s">
        <v>6086</v>
      </c>
    </row>
    <row r="57" spans="1:9" x14ac:dyDescent="0.2">
      <c r="A57" t="s">
        <v>6085</v>
      </c>
      <c r="B57" t="s">
        <v>3608</v>
      </c>
      <c r="C57" t="s">
        <v>6090</v>
      </c>
      <c r="D57" t="s">
        <v>6089</v>
      </c>
      <c r="E57" s="4">
        <v>-32.391676798299997</v>
      </c>
      <c r="F57" s="3">
        <v>-30.0299678451</v>
      </c>
      <c r="G57" t="s">
        <v>6088</v>
      </c>
      <c r="H57" t="s">
        <v>6087</v>
      </c>
      <c r="I57" t="s">
        <v>6086</v>
      </c>
    </row>
    <row r="58" spans="1:9" x14ac:dyDescent="0.2">
      <c r="A58" t="s">
        <v>6085</v>
      </c>
      <c r="B58" t="s">
        <v>3608</v>
      </c>
      <c r="C58" t="s">
        <v>6084</v>
      </c>
      <c r="D58" t="s">
        <v>6083</v>
      </c>
      <c r="E58" s="4">
        <v>-18.463354780100001</v>
      </c>
      <c r="F58" s="3">
        <v>-16.436099578</v>
      </c>
      <c r="G58" t="s">
        <v>6082</v>
      </c>
      <c r="H58" t="s">
        <v>6081</v>
      </c>
      <c r="I58" t="s">
        <v>6080</v>
      </c>
    </row>
    <row r="59" spans="1:9" x14ac:dyDescent="0.2">
      <c r="A59" t="s">
        <v>6079</v>
      </c>
      <c r="B59" t="s">
        <v>3625</v>
      </c>
      <c r="C59" t="s">
        <v>6077</v>
      </c>
      <c r="D59" t="s">
        <v>6076</v>
      </c>
      <c r="E59" s="4">
        <v>-100</v>
      </c>
      <c r="F59" s="3">
        <v>-96.3372610511</v>
      </c>
      <c r="G59" t="s">
        <v>6075</v>
      </c>
      <c r="H59" t="s">
        <v>6074</v>
      </c>
      <c r="I59" t="s">
        <v>6073</v>
      </c>
    </row>
    <row r="60" spans="1:9" x14ac:dyDescent="0.2">
      <c r="A60" t="s">
        <v>6078</v>
      </c>
      <c r="B60" t="s">
        <v>3625</v>
      </c>
      <c r="C60" t="s">
        <v>6077</v>
      </c>
      <c r="D60" t="s">
        <v>6076</v>
      </c>
      <c r="E60" s="4">
        <v>-100</v>
      </c>
      <c r="F60" s="3">
        <v>-96.3372610511</v>
      </c>
      <c r="G60" t="s">
        <v>6075</v>
      </c>
      <c r="H60" t="s">
        <v>6074</v>
      </c>
      <c r="I60" t="s">
        <v>6073</v>
      </c>
    </row>
    <row r="61" spans="1:9" x14ac:dyDescent="0.2">
      <c r="A61" t="s">
        <v>6072</v>
      </c>
      <c r="B61" t="s">
        <v>3625</v>
      </c>
      <c r="C61" t="s">
        <v>6069</v>
      </c>
      <c r="D61" t="s">
        <v>6068</v>
      </c>
      <c r="E61" s="4">
        <v>-85.137685433200005</v>
      </c>
      <c r="F61" s="3">
        <v>-81.679066466999998</v>
      </c>
      <c r="G61" t="s">
        <v>6067</v>
      </c>
      <c r="H61" t="s">
        <v>6071</v>
      </c>
      <c r="I61" t="s">
        <v>6070</v>
      </c>
    </row>
    <row r="62" spans="1:9" x14ac:dyDescent="0.2">
      <c r="A62" t="s">
        <v>5998</v>
      </c>
      <c r="B62" t="s">
        <v>3625</v>
      </c>
      <c r="C62" t="s">
        <v>6069</v>
      </c>
      <c r="D62" t="s">
        <v>6068</v>
      </c>
      <c r="E62" s="4">
        <v>-85.137685433200005</v>
      </c>
      <c r="F62" s="3">
        <v>-81.679066466999998</v>
      </c>
      <c r="G62" t="s">
        <v>6067</v>
      </c>
      <c r="H62" t="s">
        <v>6066</v>
      </c>
      <c r="I62" t="s">
        <v>6065</v>
      </c>
    </row>
    <row r="63" spans="1:9" x14ac:dyDescent="0.2">
      <c r="A63" t="s">
        <v>5998</v>
      </c>
      <c r="B63" t="s">
        <v>3625</v>
      </c>
      <c r="C63" t="s">
        <v>6064</v>
      </c>
      <c r="D63" t="s">
        <v>6063</v>
      </c>
      <c r="E63" s="4">
        <v>-75.233589374700003</v>
      </c>
      <c r="F63" s="3">
        <v>-72.269820430099998</v>
      </c>
      <c r="G63" t="s">
        <v>6062</v>
      </c>
      <c r="H63" t="s">
        <v>6061</v>
      </c>
      <c r="I63" t="s">
        <v>6060</v>
      </c>
    </row>
    <row r="64" spans="1:9" x14ac:dyDescent="0.2">
      <c r="A64" t="s">
        <v>5998</v>
      </c>
      <c r="B64" t="s">
        <v>3625</v>
      </c>
      <c r="C64" t="s">
        <v>6059</v>
      </c>
      <c r="D64" t="s">
        <v>6058</v>
      </c>
      <c r="E64" s="4">
        <v>-55.251642190799998</v>
      </c>
      <c r="F64" s="3">
        <v>-52.622326997400002</v>
      </c>
      <c r="G64" t="s">
        <v>6057</v>
      </c>
      <c r="H64" t="s">
        <v>6053</v>
      </c>
      <c r="I64" t="s">
        <v>6052</v>
      </c>
    </row>
    <row r="65" spans="1:9" x14ac:dyDescent="0.2">
      <c r="A65" t="s">
        <v>5998</v>
      </c>
      <c r="B65" t="s">
        <v>3625</v>
      </c>
      <c r="C65" t="s">
        <v>6056</v>
      </c>
      <c r="D65" t="s">
        <v>6055</v>
      </c>
      <c r="E65" s="4">
        <v>-55.113380030899997</v>
      </c>
      <c r="F65" s="3">
        <v>-52.492033767099997</v>
      </c>
      <c r="G65" t="s">
        <v>6054</v>
      </c>
      <c r="H65" t="s">
        <v>6053</v>
      </c>
      <c r="I65" t="s">
        <v>6052</v>
      </c>
    </row>
    <row r="66" spans="1:9" x14ac:dyDescent="0.2">
      <c r="A66" t="s">
        <v>5998</v>
      </c>
      <c r="B66" t="s">
        <v>3625</v>
      </c>
      <c r="C66" t="s">
        <v>6051</v>
      </c>
      <c r="D66" t="s">
        <v>6050</v>
      </c>
      <c r="E66" s="4">
        <v>-54.493054626000003</v>
      </c>
      <c r="F66" s="3">
        <v>-51.909496923100001</v>
      </c>
      <c r="G66" t="s">
        <v>6049</v>
      </c>
      <c r="H66" t="s">
        <v>6048</v>
      </c>
      <c r="I66" t="s">
        <v>6047</v>
      </c>
    </row>
    <row r="67" spans="1:9" x14ac:dyDescent="0.2">
      <c r="A67" t="s">
        <v>5998</v>
      </c>
      <c r="B67" t="s">
        <v>3625</v>
      </c>
      <c r="C67" t="s">
        <v>6046</v>
      </c>
      <c r="D67" t="s">
        <v>6045</v>
      </c>
      <c r="E67" s="4">
        <v>-54.229118007499999</v>
      </c>
      <c r="F67" s="3">
        <v>-51.659800743799998</v>
      </c>
      <c r="G67" t="s">
        <v>6044</v>
      </c>
      <c r="H67" t="s">
        <v>6043</v>
      </c>
      <c r="I67" t="s">
        <v>6042</v>
      </c>
    </row>
    <row r="68" spans="1:9" x14ac:dyDescent="0.2">
      <c r="A68" t="s">
        <v>5998</v>
      </c>
      <c r="B68" t="s">
        <v>3625</v>
      </c>
      <c r="C68" t="s">
        <v>6041</v>
      </c>
      <c r="D68" t="s">
        <v>6040</v>
      </c>
      <c r="E68" s="4">
        <v>-49.886538876099998</v>
      </c>
      <c r="F68" s="3">
        <v>-47.350904725500001</v>
      </c>
      <c r="G68" t="s">
        <v>6039</v>
      </c>
      <c r="H68" t="s">
        <v>6038</v>
      </c>
      <c r="I68" t="s">
        <v>6037</v>
      </c>
    </row>
    <row r="69" spans="1:9" x14ac:dyDescent="0.2">
      <c r="A69" t="s">
        <v>5998</v>
      </c>
      <c r="B69" t="s">
        <v>3625</v>
      </c>
      <c r="C69" t="s">
        <v>6036</v>
      </c>
      <c r="D69" t="s">
        <v>6035</v>
      </c>
      <c r="E69" s="4">
        <v>-26.557156047399999</v>
      </c>
      <c r="F69" s="3">
        <v>-24.267329101400001</v>
      </c>
      <c r="G69" t="s">
        <v>6034</v>
      </c>
      <c r="H69" t="s">
        <v>6033</v>
      </c>
      <c r="I69" t="s">
        <v>6032</v>
      </c>
    </row>
    <row r="70" spans="1:9" x14ac:dyDescent="0.2">
      <c r="A70" t="s">
        <v>5998</v>
      </c>
      <c r="B70" t="s">
        <v>3625</v>
      </c>
      <c r="C70" t="s">
        <v>6031</v>
      </c>
      <c r="D70" t="s">
        <v>6030</v>
      </c>
      <c r="E70" s="4">
        <v>-23.350207399399999</v>
      </c>
      <c r="F70" s="3">
        <v>-21.211214917300001</v>
      </c>
      <c r="G70" t="s">
        <v>6029</v>
      </c>
      <c r="H70" t="s">
        <v>6028</v>
      </c>
      <c r="I70" t="s">
        <v>6027</v>
      </c>
    </row>
    <row r="71" spans="1:9" x14ac:dyDescent="0.2">
      <c r="A71" t="s">
        <v>5998</v>
      </c>
      <c r="B71" t="s">
        <v>3625</v>
      </c>
      <c r="C71" t="s">
        <v>6026</v>
      </c>
      <c r="D71" t="s">
        <v>6025</v>
      </c>
      <c r="E71" s="4">
        <v>-20.684911723799999</v>
      </c>
      <c r="F71" s="3">
        <v>-18.606503999299999</v>
      </c>
      <c r="G71" t="s">
        <v>6024</v>
      </c>
      <c r="H71" t="s">
        <v>6023</v>
      </c>
      <c r="I71" t="s">
        <v>6022</v>
      </c>
    </row>
    <row r="72" spans="1:9" x14ac:dyDescent="0.2">
      <c r="A72" t="s">
        <v>5998</v>
      </c>
      <c r="B72" t="s">
        <v>3625</v>
      </c>
      <c r="C72" t="s">
        <v>6021</v>
      </c>
      <c r="D72" t="s">
        <v>6020</v>
      </c>
      <c r="E72" s="4">
        <v>-18.1271471887</v>
      </c>
      <c r="F72" s="3">
        <v>-16.113743098499999</v>
      </c>
      <c r="G72" t="s">
        <v>6017</v>
      </c>
      <c r="H72" t="s">
        <v>6010</v>
      </c>
      <c r="I72" t="s">
        <v>6009</v>
      </c>
    </row>
    <row r="73" spans="1:9" x14ac:dyDescent="0.2">
      <c r="A73" t="s">
        <v>5998</v>
      </c>
      <c r="B73" t="s">
        <v>3625</v>
      </c>
      <c r="C73" t="s">
        <v>6019</v>
      </c>
      <c r="D73" t="s">
        <v>6018</v>
      </c>
      <c r="E73" s="4">
        <v>-18.1271471887</v>
      </c>
      <c r="F73" s="3">
        <v>-16.113743098499999</v>
      </c>
      <c r="G73" t="s">
        <v>6017</v>
      </c>
      <c r="H73" t="s">
        <v>6010</v>
      </c>
      <c r="I73" t="s">
        <v>6009</v>
      </c>
    </row>
    <row r="74" spans="1:9" x14ac:dyDescent="0.2">
      <c r="A74" t="s">
        <v>5998</v>
      </c>
      <c r="B74" t="s">
        <v>3625</v>
      </c>
      <c r="C74" t="s">
        <v>6016</v>
      </c>
      <c r="D74" t="s">
        <v>6015</v>
      </c>
      <c r="E74" s="4">
        <v>-15.9896058871</v>
      </c>
      <c r="F74" s="3">
        <v>-14.042870281800001</v>
      </c>
      <c r="G74" t="s">
        <v>6014</v>
      </c>
      <c r="H74" t="s">
        <v>6010</v>
      </c>
      <c r="I74" t="s">
        <v>6009</v>
      </c>
    </row>
    <row r="75" spans="1:9" x14ac:dyDescent="0.2">
      <c r="A75" t="s">
        <v>5998</v>
      </c>
      <c r="B75" t="s">
        <v>3625</v>
      </c>
      <c r="C75" t="s">
        <v>6013</v>
      </c>
      <c r="D75" t="s">
        <v>6012</v>
      </c>
      <c r="E75" s="4">
        <v>-14.133190126600001</v>
      </c>
      <c r="F75" s="3">
        <v>-12.236864024799999</v>
      </c>
      <c r="G75" t="s">
        <v>6011</v>
      </c>
      <c r="H75" t="s">
        <v>6010</v>
      </c>
      <c r="I75" t="s">
        <v>6009</v>
      </c>
    </row>
    <row r="76" spans="1:9" x14ac:dyDescent="0.2">
      <c r="A76" t="s">
        <v>5998</v>
      </c>
      <c r="B76" t="s">
        <v>3625</v>
      </c>
      <c r="C76" t="s">
        <v>6008</v>
      </c>
      <c r="D76" t="s">
        <v>6007</v>
      </c>
      <c r="E76" s="4">
        <v>-8.8652072516999993</v>
      </c>
      <c r="F76" s="3">
        <v>-7.1774402971000004</v>
      </c>
      <c r="G76" t="s">
        <v>6006</v>
      </c>
      <c r="H76" t="s">
        <v>6005</v>
      </c>
      <c r="I76" t="s">
        <v>6004</v>
      </c>
    </row>
    <row r="77" spans="1:9" x14ac:dyDescent="0.2">
      <c r="A77" t="s">
        <v>5998</v>
      </c>
      <c r="B77" t="s">
        <v>3625</v>
      </c>
      <c r="C77" t="s">
        <v>6003</v>
      </c>
      <c r="D77" t="s">
        <v>6002</v>
      </c>
      <c r="E77" s="4">
        <v>-7.3021125001999998</v>
      </c>
      <c r="F77" s="3">
        <v>-5.7008260304</v>
      </c>
      <c r="G77" t="s">
        <v>6001</v>
      </c>
      <c r="H77" t="s">
        <v>6000</v>
      </c>
      <c r="I77" t="s">
        <v>5999</v>
      </c>
    </row>
    <row r="78" spans="1:9" x14ac:dyDescent="0.2">
      <c r="A78" t="s">
        <v>5998</v>
      </c>
      <c r="B78" t="s">
        <v>3625</v>
      </c>
      <c r="C78" t="s">
        <v>5997</v>
      </c>
      <c r="D78" t="s">
        <v>5996</v>
      </c>
      <c r="E78" s="4">
        <v>-7.1108457486000001</v>
      </c>
      <c r="F78" s="3">
        <v>-5.5199888069999998</v>
      </c>
      <c r="G78" t="s">
        <v>5995</v>
      </c>
      <c r="H78" t="s">
        <v>5994</v>
      </c>
      <c r="I78" t="s">
        <v>5993</v>
      </c>
    </row>
    <row r="79" spans="1:9" x14ac:dyDescent="0.2">
      <c r="A79" t="s">
        <v>5992</v>
      </c>
      <c r="B79" t="s">
        <v>3625</v>
      </c>
      <c r="C79" t="s">
        <v>5989</v>
      </c>
      <c r="D79" t="s">
        <v>5988</v>
      </c>
      <c r="E79" s="4">
        <v>-84.556893101499995</v>
      </c>
      <c r="F79" s="3">
        <v>-81.195184148199999</v>
      </c>
      <c r="G79" t="s">
        <v>5987</v>
      </c>
      <c r="H79" t="s">
        <v>5991</v>
      </c>
      <c r="I79" t="s">
        <v>5990</v>
      </c>
    </row>
    <row r="80" spans="1:9" x14ac:dyDescent="0.2">
      <c r="A80" t="s">
        <v>5919</v>
      </c>
      <c r="B80" t="s">
        <v>3625</v>
      </c>
      <c r="C80" t="s">
        <v>5989</v>
      </c>
      <c r="D80" t="s">
        <v>5988</v>
      </c>
      <c r="E80" s="4">
        <v>-84.556893101499995</v>
      </c>
      <c r="F80" s="3">
        <v>-81.195184148199999</v>
      </c>
      <c r="G80" t="s">
        <v>5987</v>
      </c>
      <c r="H80" t="s">
        <v>5986</v>
      </c>
      <c r="I80" t="s">
        <v>5985</v>
      </c>
    </row>
    <row r="81" spans="1:9" x14ac:dyDescent="0.2">
      <c r="A81" t="s">
        <v>5919</v>
      </c>
      <c r="B81" t="s">
        <v>3625</v>
      </c>
      <c r="C81" t="s">
        <v>5984</v>
      </c>
      <c r="D81" t="s">
        <v>5983</v>
      </c>
      <c r="E81" s="4">
        <v>-81.939265305600003</v>
      </c>
      <c r="F81" s="3">
        <v>-78.656737598399999</v>
      </c>
      <c r="G81" t="s">
        <v>5982</v>
      </c>
      <c r="H81" t="s">
        <v>5981</v>
      </c>
      <c r="I81" t="s">
        <v>5980</v>
      </c>
    </row>
    <row r="82" spans="1:9" x14ac:dyDescent="0.2">
      <c r="A82" t="s">
        <v>5919</v>
      </c>
      <c r="B82" t="s">
        <v>3625</v>
      </c>
      <c r="C82" t="s">
        <v>5979</v>
      </c>
      <c r="D82" t="s">
        <v>5978</v>
      </c>
      <c r="E82" s="4">
        <v>-77.505860987600002</v>
      </c>
      <c r="F82" s="3">
        <v>-74.399424539400002</v>
      </c>
      <c r="G82" t="s">
        <v>5977</v>
      </c>
      <c r="H82" t="s">
        <v>5976</v>
      </c>
      <c r="I82" t="s">
        <v>5975</v>
      </c>
    </row>
    <row r="83" spans="1:9" x14ac:dyDescent="0.2">
      <c r="A83" t="s">
        <v>5919</v>
      </c>
      <c r="B83" t="s">
        <v>3654</v>
      </c>
      <c r="C83" t="s">
        <v>5974</v>
      </c>
      <c r="D83" t="s">
        <v>5928</v>
      </c>
      <c r="E83" s="4">
        <v>-71.761020314099994</v>
      </c>
      <c r="F83" s="3">
        <v>-68.830675124999999</v>
      </c>
      <c r="G83" t="s">
        <v>5973</v>
      </c>
      <c r="H83" t="s">
        <v>5972</v>
      </c>
      <c r="I83" t="s">
        <v>5971</v>
      </c>
    </row>
    <row r="84" spans="1:9" x14ac:dyDescent="0.2">
      <c r="A84" t="s">
        <v>5919</v>
      </c>
      <c r="B84" t="s">
        <v>3654</v>
      </c>
      <c r="C84" t="s">
        <v>5970</v>
      </c>
      <c r="D84" t="s">
        <v>5969</v>
      </c>
      <c r="E84" s="4">
        <v>-69.106873138899999</v>
      </c>
      <c r="F84" s="3">
        <v>-66.313365909799998</v>
      </c>
      <c r="G84" t="s">
        <v>5968</v>
      </c>
      <c r="H84" t="s">
        <v>5967</v>
      </c>
      <c r="I84" t="s">
        <v>5966</v>
      </c>
    </row>
    <row r="85" spans="1:9" x14ac:dyDescent="0.2">
      <c r="A85" t="s">
        <v>5919</v>
      </c>
      <c r="B85" t="s">
        <v>3608</v>
      </c>
      <c r="C85" t="s">
        <v>5965</v>
      </c>
      <c r="D85" t="s">
        <v>5958</v>
      </c>
      <c r="E85" s="4">
        <v>-63.762290439799997</v>
      </c>
      <c r="F85" s="3">
        <v>-61.053794000300002</v>
      </c>
      <c r="G85" t="s">
        <v>5964</v>
      </c>
      <c r="H85" t="s">
        <v>5963</v>
      </c>
      <c r="I85" t="s">
        <v>5962</v>
      </c>
    </row>
    <row r="86" spans="1:9" x14ac:dyDescent="0.2">
      <c r="A86" t="s">
        <v>5919</v>
      </c>
      <c r="B86" t="s">
        <v>4161</v>
      </c>
      <c r="C86" t="s">
        <v>5961</v>
      </c>
      <c r="D86" t="s">
        <v>5960</v>
      </c>
      <c r="E86" s="4">
        <v>-62.294338763399999</v>
      </c>
      <c r="F86" s="3">
        <v>-59.6138710476</v>
      </c>
      <c r="G86" t="s">
        <v>5957</v>
      </c>
      <c r="H86" t="s">
        <v>5956</v>
      </c>
      <c r="I86" t="s">
        <v>5955</v>
      </c>
    </row>
    <row r="87" spans="1:9" x14ac:dyDescent="0.2">
      <c r="A87" t="s">
        <v>5919</v>
      </c>
      <c r="B87" t="s">
        <v>4161</v>
      </c>
      <c r="C87" t="s">
        <v>5959</v>
      </c>
      <c r="D87" t="s">
        <v>5958</v>
      </c>
      <c r="E87" s="4">
        <v>-62.294338763399999</v>
      </c>
      <c r="F87" s="3">
        <v>-59.6138710476</v>
      </c>
      <c r="G87" t="s">
        <v>5957</v>
      </c>
      <c r="H87" t="s">
        <v>5956</v>
      </c>
      <c r="I87" t="s">
        <v>5955</v>
      </c>
    </row>
    <row r="88" spans="1:9" x14ac:dyDescent="0.2">
      <c r="A88" t="s">
        <v>5919</v>
      </c>
      <c r="B88" t="s">
        <v>3654</v>
      </c>
      <c r="C88" t="s">
        <v>5954</v>
      </c>
      <c r="D88" t="s">
        <v>5953</v>
      </c>
      <c r="E88" s="4">
        <v>-60.960899487699997</v>
      </c>
      <c r="F88" s="3">
        <v>-58.289386614500003</v>
      </c>
      <c r="G88" t="s">
        <v>5952</v>
      </c>
      <c r="H88" t="s">
        <v>5951</v>
      </c>
      <c r="I88" t="s">
        <v>5950</v>
      </c>
    </row>
    <row r="89" spans="1:9" x14ac:dyDescent="0.2">
      <c r="A89" t="s">
        <v>5919</v>
      </c>
      <c r="B89" t="s">
        <v>3654</v>
      </c>
      <c r="C89" t="s">
        <v>5949</v>
      </c>
      <c r="D89" t="s">
        <v>5948</v>
      </c>
      <c r="E89" s="4">
        <v>-55.0390145764</v>
      </c>
      <c r="F89" s="3">
        <v>-52.433180478799997</v>
      </c>
      <c r="G89" t="s">
        <v>5945</v>
      </c>
      <c r="H89" t="s">
        <v>5941</v>
      </c>
      <c r="I89" t="s">
        <v>5940</v>
      </c>
    </row>
    <row r="90" spans="1:9" x14ac:dyDescent="0.2">
      <c r="A90" t="s">
        <v>5919</v>
      </c>
      <c r="B90" t="s">
        <v>3654</v>
      </c>
      <c r="C90" t="s">
        <v>5947</v>
      </c>
      <c r="D90" t="s">
        <v>5946</v>
      </c>
      <c r="E90" s="4">
        <v>-55.0390145764</v>
      </c>
      <c r="F90" s="3">
        <v>-52.433180478799997</v>
      </c>
      <c r="G90" t="s">
        <v>5945</v>
      </c>
      <c r="H90" t="s">
        <v>5941</v>
      </c>
      <c r="I90" t="s">
        <v>5940</v>
      </c>
    </row>
    <row r="91" spans="1:9" x14ac:dyDescent="0.2">
      <c r="A91" t="s">
        <v>5919</v>
      </c>
      <c r="B91" t="s">
        <v>3654</v>
      </c>
      <c r="C91" t="s">
        <v>5944</v>
      </c>
      <c r="D91" t="s">
        <v>5943</v>
      </c>
      <c r="E91" s="4">
        <v>-54.604538170200001</v>
      </c>
      <c r="F91" s="3">
        <v>-52.013681228599999</v>
      </c>
      <c r="G91" t="s">
        <v>5942</v>
      </c>
      <c r="H91" t="s">
        <v>5941</v>
      </c>
      <c r="I91" t="s">
        <v>5940</v>
      </c>
    </row>
    <row r="92" spans="1:9" x14ac:dyDescent="0.2">
      <c r="A92" t="s">
        <v>5919</v>
      </c>
      <c r="B92" t="s">
        <v>3654</v>
      </c>
      <c r="C92" t="s">
        <v>5939</v>
      </c>
      <c r="D92" t="s">
        <v>5938</v>
      </c>
      <c r="E92" s="4">
        <v>-52.598909693400003</v>
      </c>
      <c r="F92" s="3">
        <v>-50.050114096800002</v>
      </c>
      <c r="G92" t="s">
        <v>5937</v>
      </c>
      <c r="H92" t="s">
        <v>5936</v>
      </c>
      <c r="I92" t="s">
        <v>5935</v>
      </c>
    </row>
    <row r="93" spans="1:9" x14ac:dyDescent="0.2">
      <c r="A93" t="s">
        <v>5919</v>
      </c>
      <c r="B93" t="s">
        <v>3654</v>
      </c>
      <c r="C93" t="s">
        <v>5934</v>
      </c>
      <c r="D93" t="s">
        <v>5933</v>
      </c>
      <c r="E93" s="4">
        <v>-50.971674469600003</v>
      </c>
      <c r="F93" s="3">
        <v>-48.429509451900003</v>
      </c>
      <c r="G93" t="s">
        <v>5932</v>
      </c>
      <c r="H93" t="s">
        <v>5931</v>
      </c>
      <c r="I93" t="s">
        <v>5930</v>
      </c>
    </row>
    <row r="94" spans="1:9" x14ac:dyDescent="0.2">
      <c r="A94" t="s">
        <v>5919</v>
      </c>
      <c r="B94" t="s">
        <v>3942</v>
      </c>
      <c r="C94" t="s">
        <v>5929</v>
      </c>
      <c r="D94" t="s">
        <v>5928</v>
      </c>
      <c r="E94" s="4">
        <v>-48.684799642599998</v>
      </c>
      <c r="F94" s="3">
        <v>-46.161939780099999</v>
      </c>
      <c r="G94" t="s">
        <v>5927</v>
      </c>
      <c r="H94" t="s">
        <v>5926</v>
      </c>
      <c r="I94" t="s">
        <v>5925</v>
      </c>
    </row>
    <row r="95" spans="1:9" x14ac:dyDescent="0.2">
      <c r="A95" t="s">
        <v>5919</v>
      </c>
      <c r="B95" t="s">
        <v>3608</v>
      </c>
      <c r="C95" t="s">
        <v>5924</v>
      </c>
      <c r="D95" t="s">
        <v>5923</v>
      </c>
      <c r="E95" s="4">
        <v>-37.781444192800002</v>
      </c>
      <c r="F95" s="3">
        <v>-35.338813331899999</v>
      </c>
      <c r="G95" t="s">
        <v>5922</v>
      </c>
      <c r="H95" t="s">
        <v>5921</v>
      </c>
      <c r="I95" t="s">
        <v>5920</v>
      </c>
    </row>
    <row r="96" spans="1:9" x14ac:dyDescent="0.2">
      <c r="A96" t="s">
        <v>5919</v>
      </c>
      <c r="B96" t="s">
        <v>3654</v>
      </c>
      <c r="C96" t="s">
        <v>5918</v>
      </c>
      <c r="D96" t="s">
        <v>5917</v>
      </c>
      <c r="E96" s="4">
        <v>-16.5362623824</v>
      </c>
      <c r="F96" s="3">
        <v>-14.5654885363</v>
      </c>
      <c r="G96" t="s">
        <v>5916</v>
      </c>
      <c r="H96" t="s">
        <v>5915</v>
      </c>
      <c r="I96" t="s">
        <v>5914</v>
      </c>
    </row>
    <row r="97" spans="1:9" x14ac:dyDescent="0.2">
      <c r="A97" t="s">
        <v>5913</v>
      </c>
      <c r="B97" t="s">
        <v>3625</v>
      </c>
      <c r="C97" t="s">
        <v>5910</v>
      </c>
      <c r="D97" t="s">
        <v>5909</v>
      </c>
      <c r="E97" s="4">
        <v>-56.2105138485</v>
      </c>
      <c r="F97" s="3">
        <v>-53.573080764899998</v>
      </c>
      <c r="G97" t="s">
        <v>5908</v>
      </c>
      <c r="H97" t="s">
        <v>5912</v>
      </c>
      <c r="I97" t="s">
        <v>5911</v>
      </c>
    </row>
    <row r="98" spans="1:9" x14ac:dyDescent="0.2">
      <c r="A98" t="s">
        <v>5346</v>
      </c>
      <c r="B98" t="s">
        <v>3625</v>
      </c>
      <c r="C98" t="s">
        <v>5910</v>
      </c>
      <c r="D98" t="s">
        <v>5909</v>
      </c>
      <c r="E98" s="4">
        <v>-56.2105138485</v>
      </c>
      <c r="F98" s="3">
        <v>-53.573080764899998</v>
      </c>
      <c r="G98" t="s">
        <v>5908</v>
      </c>
      <c r="H98" t="s">
        <v>5907</v>
      </c>
      <c r="I98" t="s">
        <v>5906</v>
      </c>
    </row>
    <row r="99" spans="1:9" x14ac:dyDescent="0.2">
      <c r="A99" t="s">
        <v>5346</v>
      </c>
      <c r="B99" t="s">
        <v>3625</v>
      </c>
      <c r="C99" t="s">
        <v>5905</v>
      </c>
      <c r="D99" t="s">
        <v>5904</v>
      </c>
      <c r="E99" s="4">
        <v>-54.605703506399998</v>
      </c>
      <c r="F99" s="3">
        <v>-52.013681228599999</v>
      </c>
      <c r="G99" t="s">
        <v>5903</v>
      </c>
      <c r="H99" t="s">
        <v>5902</v>
      </c>
      <c r="I99" t="s">
        <v>5901</v>
      </c>
    </row>
    <row r="100" spans="1:9" x14ac:dyDescent="0.2">
      <c r="A100" t="s">
        <v>5346</v>
      </c>
      <c r="B100" t="s">
        <v>3625</v>
      </c>
      <c r="C100" t="s">
        <v>5900</v>
      </c>
      <c r="D100" t="s">
        <v>5899</v>
      </c>
      <c r="E100" s="4">
        <v>-54.287567394100002</v>
      </c>
      <c r="F100" s="3">
        <v>-51.711188275799998</v>
      </c>
      <c r="G100" t="s">
        <v>5898</v>
      </c>
      <c r="H100" t="s">
        <v>5897</v>
      </c>
      <c r="I100" t="s">
        <v>5896</v>
      </c>
    </row>
    <row r="101" spans="1:9" x14ac:dyDescent="0.2">
      <c r="A101" t="s">
        <v>5346</v>
      </c>
      <c r="B101" t="s">
        <v>3625</v>
      </c>
      <c r="C101" t="s">
        <v>5895</v>
      </c>
      <c r="D101" t="s">
        <v>5894</v>
      </c>
      <c r="E101" s="4">
        <v>-41.840743125199999</v>
      </c>
      <c r="F101" s="3">
        <v>-39.342357032099997</v>
      </c>
      <c r="G101" t="s">
        <v>5893</v>
      </c>
      <c r="H101" t="s">
        <v>5892</v>
      </c>
      <c r="I101" t="s">
        <v>5891</v>
      </c>
    </row>
    <row r="102" spans="1:9" x14ac:dyDescent="0.2">
      <c r="A102" t="s">
        <v>5346</v>
      </c>
      <c r="B102" t="s">
        <v>3625</v>
      </c>
      <c r="C102" t="s">
        <v>5890</v>
      </c>
      <c r="D102" t="s">
        <v>5889</v>
      </c>
      <c r="E102" s="4">
        <v>-41.048632498400003</v>
      </c>
      <c r="F102" s="3">
        <v>-38.556155264899999</v>
      </c>
      <c r="G102" t="s">
        <v>5888</v>
      </c>
      <c r="H102" t="s">
        <v>5887</v>
      </c>
      <c r="I102" t="s">
        <v>5886</v>
      </c>
    </row>
    <row r="103" spans="1:9" x14ac:dyDescent="0.2">
      <c r="A103" t="s">
        <v>5346</v>
      </c>
      <c r="B103" t="s">
        <v>3625</v>
      </c>
      <c r="C103" t="s">
        <v>5885</v>
      </c>
      <c r="D103" t="s">
        <v>5884</v>
      </c>
      <c r="E103" s="4">
        <v>-40.229437144599999</v>
      </c>
      <c r="F103" s="3">
        <v>-37.748541783599997</v>
      </c>
      <c r="G103" t="s">
        <v>5883</v>
      </c>
      <c r="H103" t="s">
        <v>5882</v>
      </c>
      <c r="I103" t="s">
        <v>5881</v>
      </c>
    </row>
    <row r="104" spans="1:9" x14ac:dyDescent="0.2">
      <c r="A104" t="s">
        <v>5346</v>
      </c>
      <c r="B104" t="s">
        <v>3625</v>
      </c>
      <c r="C104" t="s">
        <v>5880</v>
      </c>
      <c r="D104" t="s">
        <v>5879</v>
      </c>
      <c r="E104" s="4">
        <v>-38.296582530099997</v>
      </c>
      <c r="F104" s="3">
        <v>-35.843358595799998</v>
      </c>
      <c r="G104" t="s">
        <v>5878</v>
      </c>
      <c r="H104" t="s">
        <v>5863</v>
      </c>
      <c r="I104" t="s">
        <v>5862</v>
      </c>
    </row>
    <row r="105" spans="1:9" x14ac:dyDescent="0.2">
      <c r="A105" t="s">
        <v>5346</v>
      </c>
      <c r="B105" t="s">
        <v>3625</v>
      </c>
      <c r="C105" t="s">
        <v>5877</v>
      </c>
      <c r="D105" t="s">
        <v>5876</v>
      </c>
      <c r="E105" s="4">
        <v>-38.048435773900003</v>
      </c>
      <c r="F105" s="3">
        <v>-35.600540673099999</v>
      </c>
      <c r="G105" t="s">
        <v>5875</v>
      </c>
      <c r="H105" t="s">
        <v>5874</v>
      </c>
      <c r="I105" t="s">
        <v>5873</v>
      </c>
    </row>
    <row r="106" spans="1:9" x14ac:dyDescent="0.2">
      <c r="A106" t="s">
        <v>5346</v>
      </c>
      <c r="B106" t="s">
        <v>3625</v>
      </c>
      <c r="C106" t="s">
        <v>5872</v>
      </c>
      <c r="D106" t="s">
        <v>5871</v>
      </c>
      <c r="E106" s="4">
        <v>-37.740494527400003</v>
      </c>
      <c r="F106" s="3">
        <v>-35.303064860200003</v>
      </c>
      <c r="G106" t="s">
        <v>5870</v>
      </c>
      <c r="H106" t="s">
        <v>5851</v>
      </c>
      <c r="I106" t="s">
        <v>5850</v>
      </c>
    </row>
    <row r="107" spans="1:9" x14ac:dyDescent="0.2">
      <c r="A107" t="s">
        <v>5346</v>
      </c>
      <c r="B107" t="s">
        <v>3625</v>
      </c>
      <c r="C107" t="s">
        <v>5869</v>
      </c>
      <c r="D107" t="s">
        <v>5868</v>
      </c>
      <c r="E107" s="4">
        <v>-37.471267361999999</v>
      </c>
      <c r="F107" s="3">
        <v>-35.038977334499997</v>
      </c>
      <c r="G107" t="s">
        <v>5867</v>
      </c>
      <c r="H107" t="s">
        <v>5851</v>
      </c>
      <c r="I107" t="s">
        <v>5850</v>
      </c>
    </row>
    <row r="108" spans="1:9" x14ac:dyDescent="0.2">
      <c r="A108" t="s">
        <v>5346</v>
      </c>
      <c r="B108" t="s">
        <v>3625</v>
      </c>
      <c r="C108" t="s">
        <v>5866</v>
      </c>
      <c r="D108" t="s">
        <v>5865</v>
      </c>
      <c r="E108" s="4">
        <v>-37.2844006626</v>
      </c>
      <c r="F108" s="3">
        <v>-34.857190160599998</v>
      </c>
      <c r="G108" t="s">
        <v>5864</v>
      </c>
      <c r="H108" t="s">
        <v>5863</v>
      </c>
      <c r="I108" t="s">
        <v>5862</v>
      </c>
    </row>
    <row r="109" spans="1:9" x14ac:dyDescent="0.2">
      <c r="A109" t="s">
        <v>5346</v>
      </c>
      <c r="B109" t="s">
        <v>3625</v>
      </c>
      <c r="C109" t="s">
        <v>5861</v>
      </c>
      <c r="D109" t="s">
        <v>5860</v>
      </c>
      <c r="E109" s="4">
        <v>-37.193227059999998</v>
      </c>
      <c r="F109" s="3">
        <v>-34.776000778899999</v>
      </c>
      <c r="G109" t="s">
        <v>5857</v>
      </c>
      <c r="H109" t="s">
        <v>5856</v>
      </c>
      <c r="I109" t="s">
        <v>5855</v>
      </c>
    </row>
    <row r="110" spans="1:9" x14ac:dyDescent="0.2">
      <c r="A110" t="s">
        <v>5346</v>
      </c>
      <c r="B110" t="s">
        <v>3625</v>
      </c>
      <c r="C110" t="s">
        <v>5859</v>
      </c>
      <c r="D110" t="s">
        <v>5858</v>
      </c>
      <c r="E110" s="4">
        <v>-37.193227059999998</v>
      </c>
      <c r="F110" s="3">
        <v>-34.776000778899999</v>
      </c>
      <c r="G110" t="s">
        <v>5857</v>
      </c>
      <c r="H110" t="s">
        <v>5856</v>
      </c>
      <c r="I110" t="s">
        <v>5855</v>
      </c>
    </row>
    <row r="111" spans="1:9" x14ac:dyDescent="0.2">
      <c r="A111" t="s">
        <v>5346</v>
      </c>
      <c r="B111" t="s">
        <v>3625</v>
      </c>
      <c r="C111" t="s">
        <v>5854</v>
      </c>
      <c r="D111" t="s">
        <v>5853</v>
      </c>
      <c r="E111" s="4">
        <v>-36.948116731500001</v>
      </c>
      <c r="F111" s="3">
        <v>-34.535797784899998</v>
      </c>
      <c r="G111" t="s">
        <v>5852</v>
      </c>
      <c r="H111" t="s">
        <v>5851</v>
      </c>
      <c r="I111" t="s">
        <v>5850</v>
      </c>
    </row>
    <row r="112" spans="1:9" x14ac:dyDescent="0.2">
      <c r="A112" t="s">
        <v>5346</v>
      </c>
      <c r="B112" t="s">
        <v>3625</v>
      </c>
      <c r="C112" t="s">
        <v>5849</v>
      </c>
      <c r="D112" t="s">
        <v>5848</v>
      </c>
      <c r="E112" s="4">
        <v>-34.273243714499998</v>
      </c>
      <c r="F112" s="3">
        <v>-31.8753225886</v>
      </c>
      <c r="G112" t="s">
        <v>5847</v>
      </c>
      <c r="H112" t="s">
        <v>5846</v>
      </c>
      <c r="I112" t="s">
        <v>5845</v>
      </c>
    </row>
    <row r="113" spans="1:9" x14ac:dyDescent="0.2">
      <c r="A113" t="s">
        <v>5346</v>
      </c>
      <c r="B113" t="s">
        <v>3625</v>
      </c>
      <c r="C113" t="s">
        <v>5844</v>
      </c>
      <c r="D113" t="s">
        <v>5843</v>
      </c>
      <c r="E113" s="4">
        <v>-33.435299293900002</v>
      </c>
      <c r="F113" s="3">
        <v>-31.051313946</v>
      </c>
      <c r="G113" t="s">
        <v>5842</v>
      </c>
      <c r="H113" t="s">
        <v>5841</v>
      </c>
      <c r="I113" t="s">
        <v>5840</v>
      </c>
    </row>
    <row r="114" spans="1:9" x14ac:dyDescent="0.2">
      <c r="A114" t="s">
        <v>5346</v>
      </c>
      <c r="B114" t="s">
        <v>3625</v>
      </c>
      <c r="C114" t="s">
        <v>5839</v>
      </c>
      <c r="D114" t="s">
        <v>5838</v>
      </c>
      <c r="E114" s="4">
        <v>-32.947408724100001</v>
      </c>
      <c r="F114" s="3">
        <v>-30.572471505100001</v>
      </c>
      <c r="G114" t="s">
        <v>5837</v>
      </c>
      <c r="H114" t="s">
        <v>5836</v>
      </c>
      <c r="I114" t="s">
        <v>5835</v>
      </c>
    </row>
    <row r="115" spans="1:9" x14ac:dyDescent="0.2">
      <c r="A115" t="s">
        <v>5346</v>
      </c>
      <c r="B115" t="s">
        <v>3625</v>
      </c>
      <c r="C115" t="s">
        <v>5834</v>
      </c>
      <c r="D115" t="s">
        <v>5833</v>
      </c>
      <c r="E115" s="4">
        <v>-32.600704956800001</v>
      </c>
      <c r="F115" s="3">
        <v>-30.234631198199999</v>
      </c>
      <c r="G115" t="s">
        <v>5828</v>
      </c>
      <c r="H115" t="s">
        <v>5832</v>
      </c>
      <c r="I115" t="s">
        <v>5831</v>
      </c>
    </row>
    <row r="116" spans="1:9" x14ac:dyDescent="0.2">
      <c r="A116" t="s">
        <v>5346</v>
      </c>
      <c r="B116" t="s">
        <v>3625</v>
      </c>
      <c r="C116" t="s">
        <v>5830</v>
      </c>
      <c r="D116" t="s">
        <v>5829</v>
      </c>
      <c r="E116" s="4">
        <v>-32.600704956800001</v>
      </c>
      <c r="F116" s="3">
        <v>-30.234631198199999</v>
      </c>
      <c r="G116" t="s">
        <v>5828</v>
      </c>
      <c r="H116" t="s">
        <v>5827</v>
      </c>
      <c r="I116" t="s">
        <v>5826</v>
      </c>
    </row>
    <row r="117" spans="1:9" x14ac:dyDescent="0.2">
      <c r="A117" t="s">
        <v>5346</v>
      </c>
      <c r="B117" t="s">
        <v>3625</v>
      </c>
      <c r="C117" t="s">
        <v>5825</v>
      </c>
      <c r="D117" t="s">
        <v>5824</v>
      </c>
      <c r="E117" s="4">
        <v>-32.0297121236</v>
      </c>
      <c r="F117" s="3">
        <v>-29.6723245441</v>
      </c>
      <c r="G117" t="s">
        <v>5823</v>
      </c>
      <c r="H117" t="s">
        <v>5822</v>
      </c>
      <c r="I117" t="s">
        <v>5821</v>
      </c>
    </row>
    <row r="118" spans="1:9" x14ac:dyDescent="0.2">
      <c r="A118" t="s">
        <v>5346</v>
      </c>
      <c r="B118" t="s">
        <v>3625</v>
      </c>
      <c r="C118" t="s">
        <v>5820</v>
      </c>
      <c r="D118" t="s">
        <v>5819</v>
      </c>
      <c r="E118" s="4">
        <v>-31.326171957100001</v>
      </c>
      <c r="F118" s="3">
        <v>-28.977300228499999</v>
      </c>
      <c r="G118" t="s">
        <v>5818</v>
      </c>
      <c r="H118" t="s">
        <v>5817</v>
      </c>
      <c r="I118" t="s">
        <v>5816</v>
      </c>
    </row>
    <row r="119" spans="1:9" x14ac:dyDescent="0.2">
      <c r="A119" t="s">
        <v>5346</v>
      </c>
      <c r="B119" t="s">
        <v>3625</v>
      </c>
      <c r="C119" t="s">
        <v>5815</v>
      </c>
      <c r="D119" t="s">
        <v>5814</v>
      </c>
      <c r="E119" s="4">
        <v>-29.898496148700001</v>
      </c>
      <c r="F119" s="3">
        <v>-27.5538205348</v>
      </c>
      <c r="G119" t="s">
        <v>5813</v>
      </c>
      <c r="H119" t="s">
        <v>5812</v>
      </c>
      <c r="I119" t="s">
        <v>5811</v>
      </c>
    </row>
    <row r="120" spans="1:9" x14ac:dyDescent="0.2">
      <c r="A120" t="s">
        <v>5346</v>
      </c>
      <c r="B120" t="s">
        <v>3625</v>
      </c>
      <c r="C120" t="s">
        <v>5810</v>
      </c>
      <c r="D120" t="s">
        <v>5809</v>
      </c>
      <c r="E120" s="4">
        <v>-29.506285901799998</v>
      </c>
      <c r="F120" s="3">
        <v>-27.169882813899999</v>
      </c>
      <c r="G120" t="s">
        <v>5808</v>
      </c>
      <c r="H120" t="s">
        <v>5804</v>
      </c>
      <c r="I120" t="s">
        <v>5803</v>
      </c>
    </row>
    <row r="121" spans="1:9" x14ac:dyDescent="0.2">
      <c r="A121" t="s">
        <v>5346</v>
      </c>
      <c r="B121" t="s">
        <v>3625</v>
      </c>
      <c r="C121" t="s">
        <v>5807</v>
      </c>
      <c r="D121" t="s">
        <v>5806</v>
      </c>
      <c r="E121" s="4">
        <v>-29.310790905200001</v>
      </c>
      <c r="F121" s="3">
        <v>-26.9784657296</v>
      </c>
      <c r="G121" t="s">
        <v>5805</v>
      </c>
      <c r="H121" t="s">
        <v>5804</v>
      </c>
      <c r="I121" t="s">
        <v>5803</v>
      </c>
    </row>
    <row r="122" spans="1:9" x14ac:dyDescent="0.2">
      <c r="A122" t="s">
        <v>5346</v>
      </c>
      <c r="B122" t="s">
        <v>3608</v>
      </c>
      <c r="C122" t="s">
        <v>5802</v>
      </c>
      <c r="D122" t="s">
        <v>5801</v>
      </c>
      <c r="E122" s="4">
        <v>-28.9796479721</v>
      </c>
      <c r="F122" s="3">
        <v>-26.651362774300001</v>
      </c>
      <c r="G122" t="s">
        <v>5800</v>
      </c>
      <c r="H122" t="s">
        <v>5636</v>
      </c>
      <c r="I122" t="s">
        <v>5635</v>
      </c>
    </row>
    <row r="123" spans="1:9" x14ac:dyDescent="0.2">
      <c r="A123" t="s">
        <v>5346</v>
      </c>
      <c r="B123" t="s">
        <v>3625</v>
      </c>
      <c r="C123" t="s">
        <v>5799</v>
      </c>
      <c r="D123" t="s">
        <v>5798</v>
      </c>
      <c r="E123" s="4">
        <v>-28.514999684500001</v>
      </c>
      <c r="F123" s="3">
        <v>-26.1946834164</v>
      </c>
      <c r="G123" t="s">
        <v>5797</v>
      </c>
      <c r="H123" t="s">
        <v>5796</v>
      </c>
      <c r="I123" t="s">
        <v>5795</v>
      </c>
    </row>
    <row r="124" spans="1:9" x14ac:dyDescent="0.2">
      <c r="A124" t="s">
        <v>5346</v>
      </c>
      <c r="B124" t="s">
        <v>3625</v>
      </c>
      <c r="C124" t="s">
        <v>5794</v>
      </c>
      <c r="D124" t="s">
        <v>5793</v>
      </c>
      <c r="E124" s="4">
        <v>-27.1316827126</v>
      </c>
      <c r="F124" s="3">
        <v>-24.8306715997</v>
      </c>
      <c r="G124" t="s">
        <v>5788</v>
      </c>
      <c r="H124" t="s">
        <v>5787</v>
      </c>
      <c r="I124" t="s">
        <v>5786</v>
      </c>
    </row>
    <row r="125" spans="1:9" x14ac:dyDescent="0.2">
      <c r="A125" t="s">
        <v>5346</v>
      </c>
      <c r="B125" t="s">
        <v>3625</v>
      </c>
      <c r="C125" t="s">
        <v>5792</v>
      </c>
      <c r="D125" t="s">
        <v>5791</v>
      </c>
      <c r="E125" s="4">
        <v>-27.1316827126</v>
      </c>
      <c r="F125" s="3">
        <v>-24.8306715997</v>
      </c>
      <c r="G125" t="s">
        <v>5788</v>
      </c>
      <c r="H125" t="s">
        <v>5787</v>
      </c>
      <c r="I125" t="s">
        <v>5786</v>
      </c>
    </row>
    <row r="126" spans="1:9" x14ac:dyDescent="0.2">
      <c r="A126" t="s">
        <v>5346</v>
      </c>
      <c r="B126" t="s">
        <v>3625</v>
      </c>
      <c r="C126" t="s">
        <v>5790</v>
      </c>
      <c r="D126" t="s">
        <v>5789</v>
      </c>
      <c r="E126" s="4">
        <v>-27.1316827126</v>
      </c>
      <c r="F126" s="3">
        <v>-24.8306715997</v>
      </c>
      <c r="G126" t="s">
        <v>5788</v>
      </c>
      <c r="H126" t="s">
        <v>5787</v>
      </c>
      <c r="I126" t="s">
        <v>5786</v>
      </c>
    </row>
    <row r="127" spans="1:9" x14ac:dyDescent="0.2">
      <c r="A127" t="s">
        <v>5346</v>
      </c>
      <c r="B127" t="s">
        <v>3625</v>
      </c>
      <c r="C127" t="s">
        <v>5785</v>
      </c>
      <c r="D127" t="s">
        <v>5784</v>
      </c>
      <c r="E127" s="4">
        <v>-26.602536120700002</v>
      </c>
      <c r="F127" s="3">
        <v>-24.309013029199999</v>
      </c>
      <c r="G127" t="s">
        <v>5783</v>
      </c>
      <c r="H127" t="s">
        <v>5782</v>
      </c>
      <c r="I127" t="s">
        <v>5781</v>
      </c>
    </row>
    <row r="128" spans="1:9" x14ac:dyDescent="0.2">
      <c r="A128" t="s">
        <v>5346</v>
      </c>
      <c r="B128" t="s">
        <v>3625</v>
      </c>
      <c r="C128" t="s">
        <v>5780</v>
      </c>
      <c r="D128" t="s">
        <v>5779</v>
      </c>
      <c r="E128" s="4">
        <v>-26.348278215400001</v>
      </c>
      <c r="F128" s="3">
        <v>-24.069354632500001</v>
      </c>
      <c r="G128" t="s">
        <v>5778</v>
      </c>
      <c r="H128" t="s">
        <v>5777</v>
      </c>
      <c r="I128" t="s">
        <v>5776</v>
      </c>
    </row>
    <row r="129" spans="1:9" x14ac:dyDescent="0.2">
      <c r="A129" t="s">
        <v>5346</v>
      </c>
      <c r="B129" t="s">
        <v>3625</v>
      </c>
      <c r="C129" t="s">
        <v>5775</v>
      </c>
      <c r="D129" t="s">
        <v>5774</v>
      </c>
      <c r="E129" s="4">
        <v>-26.100435428000001</v>
      </c>
      <c r="F129" s="3">
        <v>-23.8286315862</v>
      </c>
      <c r="G129" t="s">
        <v>5773</v>
      </c>
      <c r="H129" t="s">
        <v>5459</v>
      </c>
      <c r="I129" t="s">
        <v>5458</v>
      </c>
    </row>
    <row r="130" spans="1:9" x14ac:dyDescent="0.2">
      <c r="A130" t="s">
        <v>5346</v>
      </c>
      <c r="B130" t="s">
        <v>3625</v>
      </c>
      <c r="C130" t="s">
        <v>5772</v>
      </c>
      <c r="D130" t="s">
        <v>5771</v>
      </c>
      <c r="E130" s="4">
        <v>-26.045857484199999</v>
      </c>
      <c r="F130" s="3">
        <v>-23.777570216099999</v>
      </c>
      <c r="G130" t="s">
        <v>5770</v>
      </c>
      <c r="H130" t="s">
        <v>5514</v>
      </c>
      <c r="I130" t="s">
        <v>5513</v>
      </c>
    </row>
    <row r="131" spans="1:9" x14ac:dyDescent="0.2">
      <c r="A131" t="s">
        <v>5346</v>
      </c>
      <c r="B131" t="s">
        <v>3625</v>
      </c>
      <c r="C131" t="s">
        <v>5769</v>
      </c>
      <c r="D131" t="s">
        <v>5768</v>
      </c>
      <c r="E131" s="4">
        <v>-25.8586941123</v>
      </c>
      <c r="F131" s="3">
        <v>-23.597355704200002</v>
      </c>
      <c r="G131" t="s">
        <v>5767</v>
      </c>
      <c r="H131" t="s">
        <v>5527</v>
      </c>
      <c r="I131" t="s">
        <v>5526</v>
      </c>
    </row>
    <row r="132" spans="1:9" x14ac:dyDescent="0.2">
      <c r="A132" t="s">
        <v>5346</v>
      </c>
      <c r="B132" t="s">
        <v>4161</v>
      </c>
      <c r="C132" t="s">
        <v>5766</v>
      </c>
      <c r="D132" t="s">
        <v>5765</v>
      </c>
      <c r="E132" s="4">
        <v>-25.809693171799999</v>
      </c>
      <c r="F132" s="3">
        <v>-23.5585739289</v>
      </c>
      <c r="G132" t="s">
        <v>5762</v>
      </c>
      <c r="H132" t="s">
        <v>5636</v>
      </c>
      <c r="I132" t="s">
        <v>5635</v>
      </c>
    </row>
    <row r="133" spans="1:9" x14ac:dyDescent="0.2">
      <c r="A133" t="s">
        <v>5346</v>
      </c>
      <c r="B133" t="s">
        <v>4161</v>
      </c>
      <c r="C133" t="s">
        <v>5764</v>
      </c>
      <c r="D133" t="s">
        <v>5763</v>
      </c>
      <c r="E133" s="4">
        <v>-25.809693171799999</v>
      </c>
      <c r="F133" s="3">
        <v>-23.5585739289</v>
      </c>
      <c r="G133" t="s">
        <v>5762</v>
      </c>
      <c r="H133" t="s">
        <v>5636</v>
      </c>
      <c r="I133" t="s">
        <v>5635</v>
      </c>
    </row>
    <row r="134" spans="1:9" x14ac:dyDescent="0.2">
      <c r="A134" t="s">
        <v>5346</v>
      </c>
      <c r="B134" t="s">
        <v>3625</v>
      </c>
      <c r="C134" t="s">
        <v>5761</v>
      </c>
      <c r="D134" t="s">
        <v>5760</v>
      </c>
      <c r="E134" s="4">
        <v>-25.518772020499998</v>
      </c>
      <c r="F134" s="3">
        <v>-23.2776369985</v>
      </c>
      <c r="G134" t="s">
        <v>5755</v>
      </c>
      <c r="H134" t="s">
        <v>5514</v>
      </c>
      <c r="I134" t="s">
        <v>5513</v>
      </c>
    </row>
    <row r="135" spans="1:9" x14ac:dyDescent="0.2">
      <c r="A135" t="s">
        <v>5346</v>
      </c>
      <c r="B135" t="s">
        <v>3625</v>
      </c>
      <c r="C135" t="s">
        <v>5759</v>
      </c>
      <c r="D135" t="s">
        <v>5758</v>
      </c>
      <c r="E135" s="4">
        <v>-25.518772020499998</v>
      </c>
      <c r="F135" s="3">
        <v>-23.2776369985</v>
      </c>
      <c r="G135" t="s">
        <v>5755</v>
      </c>
      <c r="H135" t="s">
        <v>5514</v>
      </c>
      <c r="I135" t="s">
        <v>5513</v>
      </c>
    </row>
    <row r="136" spans="1:9" x14ac:dyDescent="0.2">
      <c r="A136" t="s">
        <v>5346</v>
      </c>
      <c r="B136" t="s">
        <v>3625</v>
      </c>
      <c r="C136" t="s">
        <v>5757</v>
      </c>
      <c r="D136" t="s">
        <v>5756</v>
      </c>
      <c r="E136" s="4">
        <v>-25.518772020499998</v>
      </c>
      <c r="F136" s="3">
        <v>-23.2776369985</v>
      </c>
      <c r="G136" t="s">
        <v>5755</v>
      </c>
      <c r="H136" t="s">
        <v>5514</v>
      </c>
      <c r="I136" t="s">
        <v>5513</v>
      </c>
    </row>
    <row r="137" spans="1:9" x14ac:dyDescent="0.2">
      <c r="A137" t="s">
        <v>5346</v>
      </c>
      <c r="B137" t="s">
        <v>3625</v>
      </c>
      <c r="C137" t="s">
        <v>5754</v>
      </c>
      <c r="D137" t="s">
        <v>5753</v>
      </c>
      <c r="E137" s="4">
        <v>-25.392374132899999</v>
      </c>
      <c r="F137" s="3">
        <v>-23.157769978000001</v>
      </c>
      <c r="G137" t="s">
        <v>5750</v>
      </c>
      <c r="H137" t="s">
        <v>5459</v>
      </c>
      <c r="I137" t="s">
        <v>5458</v>
      </c>
    </row>
    <row r="138" spans="1:9" x14ac:dyDescent="0.2">
      <c r="A138" t="s">
        <v>5346</v>
      </c>
      <c r="B138" t="s">
        <v>3625</v>
      </c>
      <c r="C138" t="s">
        <v>5752</v>
      </c>
      <c r="D138" t="s">
        <v>5751</v>
      </c>
      <c r="E138" s="4">
        <v>-25.392374132899999</v>
      </c>
      <c r="F138" s="3">
        <v>-23.157769978000001</v>
      </c>
      <c r="G138" t="s">
        <v>5750</v>
      </c>
      <c r="H138" t="s">
        <v>5484</v>
      </c>
      <c r="I138" t="s">
        <v>5483</v>
      </c>
    </row>
    <row r="139" spans="1:9" x14ac:dyDescent="0.2">
      <c r="A139" t="s">
        <v>5346</v>
      </c>
      <c r="B139" t="s">
        <v>3625</v>
      </c>
      <c r="C139" t="s">
        <v>5749</v>
      </c>
      <c r="D139" t="s">
        <v>5748</v>
      </c>
      <c r="E139" s="4">
        <v>-25.3806598472</v>
      </c>
      <c r="F139" s="3">
        <v>-23.149284662500001</v>
      </c>
      <c r="G139" t="s">
        <v>5747</v>
      </c>
      <c r="H139" t="s">
        <v>5673</v>
      </c>
      <c r="I139" t="s">
        <v>5672</v>
      </c>
    </row>
    <row r="140" spans="1:9" x14ac:dyDescent="0.2">
      <c r="A140" t="s">
        <v>5346</v>
      </c>
      <c r="B140" t="s">
        <v>3625</v>
      </c>
      <c r="C140" t="s">
        <v>5746</v>
      </c>
      <c r="D140" t="s">
        <v>5745</v>
      </c>
      <c r="E140" s="4">
        <v>-25.265877267800001</v>
      </c>
      <c r="F140" s="3">
        <v>-23.0377072229</v>
      </c>
      <c r="G140" t="s">
        <v>5744</v>
      </c>
      <c r="H140" t="s">
        <v>5514</v>
      </c>
      <c r="I140" t="s">
        <v>5513</v>
      </c>
    </row>
    <row r="141" spans="1:9" x14ac:dyDescent="0.2">
      <c r="A141" t="s">
        <v>5346</v>
      </c>
      <c r="B141" t="s">
        <v>3625</v>
      </c>
      <c r="C141" t="s">
        <v>5743</v>
      </c>
      <c r="D141" t="s">
        <v>5742</v>
      </c>
      <c r="E141" s="4">
        <v>-25.167274533099999</v>
      </c>
      <c r="F141" s="3">
        <v>-22.945444666299998</v>
      </c>
      <c r="G141" t="s">
        <v>5739</v>
      </c>
      <c r="H141" t="s">
        <v>5683</v>
      </c>
      <c r="I141" t="s">
        <v>5682</v>
      </c>
    </row>
    <row r="142" spans="1:9" x14ac:dyDescent="0.2">
      <c r="A142" t="s">
        <v>5346</v>
      </c>
      <c r="B142" t="s">
        <v>3625</v>
      </c>
      <c r="C142" t="s">
        <v>5741</v>
      </c>
      <c r="D142" t="s">
        <v>5740</v>
      </c>
      <c r="E142" s="4">
        <v>-25.167274533099999</v>
      </c>
      <c r="F142" s="3">
        <v>-22.945444666299998</v>
      </c>
      <c r="G142" t="s">
        <v>5739</v>
      </c>
      <c r="H142" t="s">
        <v>5484</v>
      </c>
      <c r="I142" t="s">
        <v>5483</v>
      </c>
    </row>
    <row r="143" spans="1:9" x14ac:dyDescent="0.2">
      <c r="A143" t="s">
        <v>5346</v>
      </c>
      <c r="B143" t="s">
        <v>3625</v>
      </c>
      <c r="C143" t="s">
        <v>5738</v>
      </c>
      <c r="D143" t="s">
        <v>5737</v>
      </c>
      <c r="E143" s="4">
        <v>-25.071250045999999</v>
      </c>
      <c r="F143" s="3">
        <v>-22.852555893000002</v>
      </c>
      <c r="G143" t="s">
        <v>5736</v>
      </c>
      <c r="H143" t="s">
        <v>5714</v>
      </c>
      <c r="I143" t="s">
        <v>5713</v>
      </c>
    </row>
    <row r="144" spans="1:9" x14ac:dyDescent="0.2">
      <c r="A144" t="s">
        <v>5346</v>
      </c>
      <c r="B144" t="s">
        <v>3625</v>
      </c>
      <c r="C144" t="s">
        <v>5735</v>
      </c>
      <c r="D144" t="s">
        <v>5734</v>
      </c>
      <c r="E144" s="4">
        <v>-25.019587873399999</v>
      </c>
      <c r="F144" s="3">
        <v>-22.8101672646</v>
      </c>
      <c r="G144" t="s">
        <v>5731</v>
      </c>
      <c r="H144" t="s">
        <v>5514</v>
      </c>
      <c r="I144" t="s">
        <v>5513</v>
      </c>
    </row>
    <row r="145" spans="1:9" x14ac:dyDescent="0.2">
      <c r="A145" t="s">
        <v>5346</v>
      </c>
      <c r="B145" t="s">
        <v>3625</v>
      </c>
      <c r="C145" t="s">
        <v>5733</v>
      </c>
      <c r="D145" t="s">
        <v>5732</v>
      </c>
      <c r="E145" s="4">
        <v>-25.019587873399999</v>
      </c>
      <c r="F145" s="3">
        <v>-22.8101672646</v>
      </c>
      <c r="G145" t="s">
        <v>5731</v>
      </c>
      <c r="H145" t="s">
        <v>5514</v>
      </c>
      <c r="I145" t="s">
        <v>5513</v>
      </c>
    </row>
    <row r="146" spans="1:9" x14ac:dyDescent="0.2">
      <c r="A146" t="s">
        <v>5346</v>
      </c>
      <c r="B146" t="s">
        <v>3625</v>
      </c>
      <c r="C146" t="s">
        <v>5730</v>
      </c>
      <c r="D146" t="s">
        <v>5729</v>
      </c>
      <c r="E146" s="4">
        <v>-24.976075615799999</v>
      </c>
      <c r="F146" s="3">
        <v>-22.769702700100002</v>
      </c>
      <c r="G146" t="s">
        <v>5728</v>
      </c>
      <c r="H146" t="s">
        <v>5727</v>
      </c>
      <c r="I146" t="s">
        <v>5726</v>
      </c>
    </row>
    <row r="147" spans="1:9" x14ac:dyDescent="0.2">
      <c r="A147" t="s">
        <v>5346</v>
      </c>
      <c r="B147" t="s">
        <v>3625</v>
      </c>
      <c r="C147" t="s">
        <v>5725</v>
      </c>
      <c r="D147" t="s">
        <v>5724</v>
      </c>
      <c r="E147" s="4">
        <v>-24.947230819200001</v>
      </c>
      <c r="F147" s="3">
        <v>-22.743884357999999</v>
      </c>
      <c r="G147" t="s">
        <v>5723</v>
      </c>
      <c r="H147" t="s">
        <v>5459</v>
      </c>
      <c r="I147" t="s">
        <v>5458</v>
      </c>
    </row>
    <row r="148" spans="1:9" x14ac:dyDescent="0.2">
      <c r="A148" t="s">
        <v>5346</v>
      </c>
      <c r="B148" t="s">
        <v>3625</v>
      </c>
      <c r="C148" t="s">
        <v>5722</v>
      </c>
      <c r="D148" t="s">
        <v>5721</v>
      </c>
      <c r="E148" s="4">
        <v>-24.779569979800002</v>
      </c>
      <c r="F148" s="3">
        <v>-22.5822138823</v>
      </c>
      <c r="G148" t="s">
        <v>5718</v>
      </c>
      <c r="H148" t="s">
        <v>5514</v>
      </c>
      <c r="I148" t="s">
        <v>5513</v>
      </c>
    </row>
    <row r="149" spans="1:9" x14ac:dyDescent="0.2">
      <c r="A149" t="s">
        <v>5346</v>
      </c>
      <c r="B149" t="s">
        <v>3625</v>
      </c>
      <c r="C149" t="s">
        <v>5720</v>
      </c>
      <c r="D149" t="s">
        <v>5719</v>
      </c>
      <c r="E149" s="4">
        <v>-24.779569979800002</v>
      </c>
      <c r="F149" s="3">
        <v>-22.5822138823</v>
      </c>
      <c r="G149" t="s">
        <v>5718</v>
      </c>
      <c r="H149" t="s">
        <v>5514</v>
      </c>
      <c r="I149" t="s">
        <v>5513</v>
      </c>
    </row>
    <row r="150" spans="1:9" x14ac:dyDescent="0.2">
      <c r="A150" t="s">
        <v>5346</v>
      </c>
      <c r="B150" t="s">
        <v>3625</v>
      </c>
      <c r="C150" t="s">
        <v>5717</v>
      </c>
      <c r="D150" t="s">
        <v>5716</v>
      </c>
      <c r="E150" s="4">
        <v>-24.7395747375</v>
      </c>
      <c r="F150" s="3">
        <v>-22.545183119000001</v>
      </c>
      <c r="G150" t="s">
        <v>5715</v>
      </c>
      <c r="H150" t="s">
        <v>5714</v>
      </c>
      <c r="I150" t="s">
        <v>5713</v>
      </c>
    </row>
    <row r="151" spans="1:9" x14ac:dyDescent="0.2">
      <c r="A151" t="s">
        <v>5346</v>
      </c>
      <c r="B151" t="s">
        <v>3625</v>
      </c>
      <c r="C151" t="s">
        <v>5712</v>
      </c>
      <c r="D151" t="s">
        <v>5711</v>
      </c>
      <c r="E151" s="4">
        <v>-24.694178733099999</v>
      </c>
      <c r="F151" s="3">
        <v>-22.502731495300001</v>
      </c>
      <c r="G151" t="s">
        <v>5710</v>
      </c>
      <c r="H151" t="s">
        <v>5636</v>
      </c>
      <c r="I151" t="s">
        <v>5635</v>
      </c>
    </row>
    <row r="152" spans="1:9" x14ac:dyDescent="0.2">
      <c r="A152" t="s">
        <v>5346</v>
      </c>
      <c r="B152" t="s">
        <v>3625</v>
      </c>
      <c r="C152" t="s">
        <v>5709</v>
      </c>
      <c r="D152" t="s">
        <v>5708</v>
      </c>
      <c r="E152" s="4">
        <v>-24.5455150238</v>
      </c>
      <c r="F152" s="3">
        <v>-22.359897329599999</v>
      </c>
      <c r="G152" t="s">
        <v>5707</v>
      </c>
      <c r="H152" t="s">
        <v>5514</v>
      </c>
      <c r="I152" t="s">
        <v>5513</v>
      </c>
    </row>
    <row r="153" spans="1:9" x14ac:dyDescent="0.2">
      <c r="A153" t="s">
        <v>5346</v>
      </c>
      <c r="B153" t="s">
        <v>3625</v>
      </c>
      <c r="C153" t="s">
        <v>5706</v>
      </c>
      <c r="D153" t="s">
        <v>5705</v>
      </c>
      <c r="E153" s="4">
        <v>-24.317137190899999</v>
      </c>
      <c r="F153" s="3">
        <v>-22.140119668499999</v>
      </c>
      <c r="G153" t="s">
        <v>5702</v>
      </c>
      <c r="H153" t="s">
        <v>5514</v>
      </c>
      <c r="I153" t="s">
        <v>5513</v>
      </c>
    </row>
    <row r="154" spans="1:9" x14ac:dyDescent="0.2">
      <c r="A154" t="s">
        <v>5346</v>
      </c>
      <c r="B154" t="s">
        <v>3625</v>
      </c>
      <c r="C154" t="s">
        <v>5704</v>
      </c>
      <c r="D154" t="s">
        <v>5703</v>
      </c>
      <c r="E154" s="4">
        <v>-24.317137190899999</v>
      </c>
      <c r="F154" s="3">
        <v>-22.140119668499999</v>
      </c>
      <c r="G154" t="s">
        <v>5702</v>
      </c>
      <c r="H154" t="s">
        <v>5514</v>
      </c>
      <c r="I154" t="s">
        <v>5513</v>
      </c>
    </row>
    <row r="155" spans="1:9" x14ac:dyDescent="0.2">
      <c r="A155" t="s">
        <v>5346</v>
      </c>
      <c r="B155" t="s">
        <v>3625</v>
      </c>
      <c r="C155" t="s">
        <v>5701</v>
      </c>
      <c r="D155" t="s">
        <v>5700</v>
      </c>
      <c r="E155" s="4">
        <v>-24.2604461506</v>
      </c>
      <c r="F155" s="3">
        <v>-22.086257918200001</v>
      </c>
      <c r="G155" t="s">
        <v>5699</v>
      </c>
      <c r="H155" t="s">
        <v>5698</v>
      </c>
      <c r="I155" t="s">
        <v>5697</v>
      </c>
    </row>
    <row r="156" spans="1:9" x14ac:dyDescent="0.2">
      <c r="A156" t="s">
        <v>5346</v>
      </c>
      <c r="B156" t="s">
        <v>3625</v>
      </c>
      <c r="C156" t="s">
        <v>5696</v>
      </c>
      <c r="D156" t="s">
        <v>5695</v>
      </c>
      <c r="E156" s="4">
        <v>-24.184123209700001</v>
      </c>
      <c r="F156" s="3">
        <v>-22.0127459546</v>
      </c>
      <c r="G156" t="s">
        <v>5694</v>
      </c>
      <c r="H156" t="s">
        <v>5636</v>
      </c>
      <c r="I156" t="s">
        <v>5635</v>
      </c>
    </row>
    <row r="157" spans="1:9" x14ac:dyDescent="0.2">
      <c r="A157" t="s">
        <v>5346</v>
      </c>
      <c r="B157" t="s">
        <v>3625</v>
      </c>
      <c r="C157" t="s">
        <v>5693</v>
      </c>
      <c r="D157" t="s">
        <v>5692</v>
      </c>
      <c r="E157" s="4">
        <v>-24.113449779700002</v>
      </c>
      <c r="F157" s="3">
        <v>-21.947640478899999</v>
      </c>
      <c r="G157" t="s">
        <v>5689</v>
      </c>
      <c r="H157" t="s">
        <v>5459</v>
      </c>
      <c r="I157" t="s">
        <v>5458</v>
      </c>
    </row>
    <row r="158" spans="1:9" x14ac:dyDescent="0.2">
      <c r="A158" t="s">
        <v>5346</v>
      </c>
      <c r="B158" t="s">
        <v>3625</v>
      </c>
      <c r="C158" t="s">
        <v>5691</v>
      </c>
      <c r="D158" t="s">
        <v>5690</v>
      </c>
      <c r="E158" s="4">
        <v>-24.113449779700002</v>
      </c>
      <c r="F158" s="3">
        <v>-21.947640478899999</v>
      </c>
      <c r="G158" t="s">
        <v>5689</v>
      </c>
      <c r="H158" t="s">
        <v>5527</v>
      </c>
      <c r="I158" t="s">
        <v>5526</v>
      </c>
    </row>
    <row r="159" spans="1:9" x14ac:dyDescent="0.2">
      <c r="A159" t="s">
        <v>5346</v>
      </c>
      <c r="B159" t="s">
        <v>3625</v>
      </c>
      <c r="C159" t="s">
        <v>5688</v>
      </c>
      <c r="D159" t="s">
        <v>5687</v>
      </c>
      <c r="E159" s="4">
        <v>-23.915673383800002</v>
      </c>
      <c r="F159" s="3">
        <v>-21.758084413199999</v>
      </c>
      <c r="G159" t="s">
        <v>5684</v>
      </c>
      <c r="H159" t="s">
        <v>5683</v>
      </c>
      <c r="I159" t="s">
        <v>5682</v>
      </c>
    </row>
    <row r="160" spans="1:9" x14ac:dyDescent="0.2">
      <c r="A160" t="s">
        <v>5346</v>
      </c>
      <c r="B160" t="s">
        <v>3625</v>
      </c>
      <c r="C160" t="s">
        <v>5686</v>
      </c>
      <c r="D160" t="s">
        <v>5685</v>
      </c>
      <c r="E160" s="4">
        <v>-23.915673383800002</v>
      </c>
      <c r="F160" s="3">
        <v>-21.758084413199999</v>
      </c>
      <c r="G160" t="s">
        <v>5684</v>
      </c>
      <c r="H160" t="s">
        <v>5683</v>
      </c>
      <c r="I160" t="s">
        <v>5682</v>
      </c>
    </row>
    <row r="161" spans="1:9" x14ac:dyDescent="0.2">
      <c r="A161" t="s">
        <v>5346</v>
      </c>
      <c r="B161" t="s">
        <v>3608</v>
      </c>
      <c r="C161" t="s">
        <v>5681</v>
      </c>
      <c r="D161" t="s">
        <v>5680</v>
      </c>
      <c r="E161" s="4">
        <v>-23.843188972099998</v>
      </c>
      <c r="F161" s="3">
        <v>-21.688305894900001</v>
      </c>
      <c r="G161" t="s">
        <v>5679</v>
      </c>
      <c r="H161" t="s">
        <v>5678</v>
      </c>
      <c r="I161" t="s">
        <v>5677</v>
      </c>
    </row>
    <row r="162" spans="1:9" x14ac:dyDescent="0.2">
      <c r="A162" t="s">
        <v>5346</v>
      </c>
      <c r="B162" t="s">
        <v>3625</v>
      </c>
      <c r="C162" t="s">
        <v>5676</v>
      </c>
      <c r="D162" t="s">
        <v>5675</v>
      </c>
      <c r="E162" s="4">
        <v>-23.6752316631</v>
      </c>
      <c r="F162" s="3">
        <v>-21.523037724400002</v>
      </c>
      <c r="G162" t="s">
        <v>5674</v>
      </c>
      <c r="H162" t="s">
        <v>5673</v>
      </c>
      <c r="I162" t="s">
        <v>5672</v>
      </c>
    </row>
    <row r="163" spans="1:9" x14ac:dyDescent="0.2">
      <c r="A163" t="s">
        <v>5346</v>
      </c>
      <c r="B163" t="s">
        <v>3625</v>
      </c>
      <c r="C163" t="s">
        <v>5671</v>
      </c>
      <c r="D163" t="s">
        <v>5670</v>
      </c>
      <c r="E163" s="4">
        <v>-23.663504582200002</v>
      </c>
      <c r="F163" s="3">
        <v>-21.5192795731</v>
      </c>
      <c r="G163" t="s">
        <v>5665</v>
      </c>
      <c r="H163" t="s">
        <v>5514</v>
      </c>
      <c r="I163" t="s">
        <v>5513</v>
      </c>
    </row>
    <row r="164" spans="1:9" x14ac:dyDescent="0.2">
      <c r="A164" t="s">
        <v>5346</v>
      </c>
      <c r="B164" t="s">
        <v>3625</v>
      </c>
      <c r="C164" t="s">
        <v>5669</v>
      </c>
      <c r="D164" t="s">
        <v>5668</v>
      </c>
      <c r="E164" s="4">
        <v>-23.663504582200002</v>
      </c>
      <c r="F164" s="3">
        <v>-21.5192795731</v>
      </c>
      <c r="G164" t="s">
        <v>5665</v>
      </c>
      <c r="H164" t="s">
        <v>5514</v>
      </c>
      <c r="I164" t="s">
        <v>5513</v>
      </c>
    </row>
    <row r="165" spans="1:9" x14ac:dyDescent="0.2">
      <c r="A165" t="s">
        <v>5346</v>
      </c>
      <c r="B165" t="s">
        <v>3625</v>
      </c>
      <c r="C165" t="s">
        <v>5667</v>
      </c>
      <c r="D165" t="s">
        <v>5666</v>
      </c>
      <c r="E165" s="4">
        <v>-23.663504582200002</v>
      </c>
      <c r="F165" s="3">
        <v>-21.5192795731</v>
      </c>
      <c r="G165" t="s">
        <v>5665</v>
      </c>
      <c r="H165" t="s">
        <v>5514</v>
      </c>
      <c r="I165" t="s">
        <v>5513</v>
      </c>
    </row>
    <row r="166" spans="1:9" x14ac:dyDescent="0.2">
      <c r="A166" t="s">
        <v>5346</v>
      </c>
      <c r="B166" t="s">
        <v>3625</v>
      </c>
      <c r="C166" t="s">
        <v>5664</v>
      </c>
      <c r="D166" t="s">
        <v>5663</v>
      </c>
      <c r="E166" s="4">
        <v>-23.528811036499999</v>
      </c>
      <c r="F166" s="3">
        <v>-21.387210171300001</v>
      </c>
      <c r="G166" t="s">
        <v>5662</v>
      </c>
      <c r="H166" t="s">
        <v>5661</v>
      </c>
      <c r="I166" t="s">
        <v>5660</v>
      </c>
    </row>
    <row r="167" spans="1:9" x14ac:dyDescent="0.2">
      <c r="A167" t="s">
        <v>5346</v>
      </c>
      <c r="B167" t="s">
        <v>3625</v>
      </c>
      <c r="C167" t="s">
        <v>5659</v>
      </c>
      <c r="D167" t="s">
        <v>5658</v>
      </c>
      <c r="E167" s="4">
        <v>-23.345362113699998</v>
      </c>
      <c r="F167" s="3">
        <v>-21.208962442200001</v>
      </c>
      <c r="G167" t="s">
        <v>5657</v>
      </c>
      <c r="H167" t="s">
        <v>5527</v>
      </c>
      <c r="I167" t="s">
        <v>5526</v>
      </c>
    </row>
    <row r="168" spans="1:9" x14ac:dyDescent="0.2">
      <c r="A168" t="s">
        <v>5346</v>
      </c>
      <c r="B168" t="s">
        <v>3625</v>
      </c>
      <c r="C168" t="s">
        <v>5656</v>
      </c>
      <c r="D168" t="s">
        <v>5655</v>
      </c>
      <c r="E168" s="4">
        <v>-23.3324344398</v>
      </c>
      <c r="F168" s="3">
        <v>-21.198612191199999</v>
      </c>
      <c r="G168" t="s">
        <v>5654</v>
      </c>
      <c r="H168" t="s">
        <v>5653</v>
      </c>
      <c r="I168" t="s">
        <v>5652</v>
      </c>
    </row>
    <row r="169" spans="1:9" x14ac:dyDescent="0.2">
      <c r="A169" t="s">
        <v>5346</v>
      </c>
      <c r="B169" t="s">
        <v>3625</v>
      </c>
      <c r="C169" t="s">
        <v>5651</v>
      </c>
      <c r="D169" t="s">
        <v>5650</v>
      </c>
      <c r="E169" s="4">
        <v>-22.857304530299999</v>
      </c>
      <c r="F169" s="3">
        <v>-20.728591687400002</v>
      </c>
      <c r="G169" t="s">
        <v>5647</v>
      </c>
      <c r="H169" t="s">
        <v>5514</v>
      </c>
      <c r="I169" t="s">
        <v>5513</v>
      </c>
    </row>
    <row r="170" spans="1:9" x14ac:dyDescent="0.2">
      <c r="A170" t="s">
        <v>5346</v>
      </c>
      <c r="B170" t="s">
        <v>3942</v>
      </c>
      <c r="C170" t="s">
        <v>5649</v>
      </c>
      <c r="D170" t="s">
        <v>5648</v>
      </c>
      <c r="E170" s="4">
        <v>-22.857304530299999</v>
      </c>
      <c r="F170" s="3">
        <v>-20.728591687400002</v>
      </c>
      <c r="G170" t="s">
        <v>5647</v>
      </c>
      <c r="H170" t="s">
        <v>5646</v>
      </c>
      <c r="I170" t="s">
        <v>5645</v>
      </c>
    </row>
    <row r="171" spans="1:9" x14ac:dyDescent="0.2">
      <c r="A171" t="s">
        <v>5346</v>
      </c>
      <c r="B171" t="s">
        <v>3625</v>
      </c>
      <c r="C171" t="s">
        <v>5644</v>
      </c>
      <c r="D171" t="s">
        <v>5643</v>
      </c>
      <c r="E171" s="4">
        <v>-22.786510374399999</v>
      </c>
      <c r="F171" s="3">
        <v>-20.660329868000002</v>
      </c>
      <c r="G171" t="s">
        <v>5642</v>
      </c>
      <c r="H171" t="s">
        <v>5641</v>
      </c>
      <c r="I171" t="s">
        <v>5640</v>
      </c>
    </row>
    <row r="172" spans="1:9" x14ac:dyDescent="0.2">
      <c r="A172" t="s">
        <v>5346</v>
      </c>
      <c r="B172" t="s">
        <v>3625</v>
      </c>
      <c r="C172" t="s">
        <v>5639</v>
      </c>
      <c r="D172" t="s">
        <v>5638</v>
      </c>
      <c r="E172" s="4">
        <v>-22.390988952600001</v>
      </c>
      <c r="F172" s="3">
        <v>-20.2797000017</v>
      </c>
      <c r="G172" t="s">
        <v>5637</v>
      </c>
      <c r="H172" t="s">
        <v>5636</v>
      </c>
      <c r="I172" t="s">
        <v>5635</v>
      </c>
    </row>
    <row r="173" spans="1:9" x14ac:dyDescent="0.2">
      <c r="A173" t="s">
        <v>5346</v>
      </c>
      <c r="B173" t="s">
        <v>3625</v>
      </c>
      <c r="C173" t="s">
        <v>5634</v>
      </c>
      <c r="D173" t="s">
        <v>5633</v>
      </c>
      <c r="E173" s="4">
        <v>-22.295222950300001</v>
      </c>
      <c r="F173" s="3">
        <v>-20.1911925719</v>
      </c>
      <c r="G173" t="s">
        <v>4737</v>
      </c>
      <c r="H173" t="s">
        <v>5514</v>
      </c>
      <c r="I173" t="s">
        <v>5513</v>
      </c>
    </row>
    <row r="174" spans="1:9" x14ac:dyDescent="0.2">
      <c r="A174" t="s">
        <v>5346</v>
      </c>
      <c r="B174" t="s">
        <v>3625</v>
      </c>
      <c r="C174" t="s">
        <v>5632</v>
      </c>
      <c r="D174" t="s">
        <v>5631</v>
      </c>
      <c r="E174" s="4">
        <v>-22.1151496542</v>
      </c>
      <c r="F174" s="3">
        <v>-20.013512088900001</v>
      </c>
      <c r="G174" t="s">
        <v>5630</v>
      </c>
      <c r="H174" t="s">
        <v>5514</v>
      </c>
      <c r="I174" t="s">
        <v>5513</v>
      </c>
    </row>
    <row r="175" spans="1:9" x14ac:dyDescent="0.2">
      <c r="A175" t="s">
        <v>5346</v>
      </c>
      <c r="B175" t="s">
        <v>3625</v>
      </c>
      <c r="C175" t="s">
        <v>5629</v>
      </c>
      <c r="D175" t="s">
        <v>5628</v>
      </c>
      <c r="E175" s="4">
        <v>-21.8118371901</v>
      </c>
      <c r="F175" s="3">
        <v>-19.717299965300001</v>
      </c>
      <c r="G175" t="s">
        <v>5627</v>
      </c>
      <c r="H175" t="s">
        <v>5459</v>
      </c>
      <c r="I175" t="s">
        <v>5458</v>
      </c>
    </row>
    <row r="176" spans="1:9" x14ac:dyDescent="0.2">
      <c r="A176" t="s">
        <v>5346</v>
      </c>
      <c r="B176" t="s">
        <v>3625</v>
      </c>
      <c r="C176" t="s">
        <v>5626</v>
      </c>
      <c r="D176" t="s">
        <v>5625</v>
      </c>
      <c r="E176" s="4">
        <v>-21.263708785999999</v>
      </c>
      <c r="F176" s="3">
        <v>-19.173841439299999</v>
      </c>
      <c r="G176" t="s">
        <v>5624</v>
      </c>
      <c r="H176" t="s">
        <v>5514</v>
      </c>
      <c r="I176" t="s">
        <v>5513</v>
      </c>
    </row>
    <row r="177" spans="1:9" x14ac:dyDescent="0.2">
      <c r="A177" t="s">
        <v>5346</v>
      </c>
      <c r="B177" t="s">
        <v>3625</v>
      </c>
      <c r="C177" t="s">
        <v>5623</v>
      </c>
      <c r="D177" t="s">
        <v>5622</v>
      </c>
      <c r="E177" s="4">
        <v>-21.201575758400001</v>
      </c>
      <c r="F177" s="3">
        <v>-19.1140246545</v>
      </c>
      <c r="G177" t="s">
        <v>5621</v>
      </c>
      <c r="H177" t="s">
        <v>5620</v>
      </c>
      <c r="I177" t="s">
        <v>5619</v>
      </c>
    </row>
    <row r="178" spans="1:9" x14ac:dyDescent="0.2">
      <c r="A178" t="s">
        <v>5346</v>
      </c>
      <c r="B178" t="s">
        <v>3625</v>
      </c>
      <c r="C178" t="s">
        <v>5618</v>
      </c>
      <c r="D178" t="s">
        <v>5617</v>
      </c>
      <c r="E178" s="4">
        <v>-20.911731059600001</v>
      </c>
      <c r="F178" s="3">
        <v>-18.8287757073</v>
      </c>
      <c r="G178" t="s">
        <v>5616</v>
      </c>
      <c r="H178" t="s">
        <v>5615</v>
      </c>
      <c r="I178" t="s">
        <v>5614</v>
      </c>
    </row>
    <row r="179" spans="1:9" x14ac:dyDescent="0.2">
      <c r="A179" t="s">
        <v>5346</v>
      </c>
      <c r="B179" t="s">
        <v>3625</v>
      </c>
      <c r="C179" t="s">
        <v>5613</v>
      </c>
      <c r="D179" t="s">
        <v>5612</v>
      </c>
      <c r="E179" s="4">
        <v>-20.5564309184</v>
      </c>
      <c r="F179" s="3">
        <v>-18.480279274200001</v>
      </c>
      <c r="G179" t="s">
        <v>5611</v>
      </c>
      <c r="H179" t="s">
        <v>5610</v>
      </c>
      <c r="I179" t="s">
        <v>5609</v>
      </c>
    </row>
    <row r="180" spans="1:9" x14ac:dyDescent="0.2">
      <c r="A180" t="s">
        <v>5346</v>
      </c>
      <c r="B180" t="s">
        <v>3625</v>
      </c>
      <c r="C180" t="s">
        <v>5608</v>
      </c>
      <c r="D180" t="s">
        <v>5607</v>
      </c>
      <c r="E180" s="4">
        <v>-20.2207932506</v>
      </c>
      <c r="F180" s="3">
        <v>-18.1491189087</v>
      </c>
      <c r="G180" t="s">
        <v>5606</v>
      </c>
      <c r="H180" t="s">
        <v>5605</v>
      </c>
      <c r="I180" t="s">
        <v>5604</v>
      </c>
    </row>
    <row r="181" spans="1:9" x14ac:dyDescent="0.2">
      <c r="A181" t="s">
        <v>5346</v>
      </c>
      <c r="B181" t="s">
        <v>3625</v>
      </c>
      <c r="C181" t="s">
        <v>5603</v>
      </c>
      <c r="D181" t="s">
        <v>5602</v>
      </c>
      <c r="E181" s="4">
        <v>-20.087123722099999</v>
      </c>
      <c r="F181" s="3">
        <v>-18.019880995000001</v>
      </c>
      <c r="G181" t="s">
        <v>5601</v>
      </c>
      <c r="H181" t="s">
        <v>5572</v>
      </c>
      <c r="I181" t="s">
        <v>5571</v>
      </c>
    </row>
    <row r="182" spans="1:9" x14ac:dyDescent="0.2">
      <c r="A182" t="s">
        <v>5346</v>
      </c>
      <c r="B182" t="s">
        <v>3625</v>
      </c>
      <c r="C182" t="s">
        <v>5600</v>
      </c>
      <c r="D182" t="s">
        <v>5599</v>
      </c>
      <c r="E182" s="4">
        <v>-19.904912419799999</v>
      </c>
      <c r="F182" s="3">
        <v>-17.8398686568</v>
      </c>
      <c r="G182" t="s">
        <v>5598</v>
      </c>
      <c r="H182" t="s">
        <v>5514</v>
      </c>
      <c r="I182" t="s">
        <v>5513</v>
      </c>
    </row>
    <row r="183" spans="1:9" x14ac:dyDescent="0.2">
      <c r="A183" t="s">
        <v>5346</v>
      </c>
      <c r="B183" t="s">
        <v>3625</v>
      </c>
      <c r="C183" t="s">
        <v>5597</v>
      </c>
      <c r="D183" t="s">
        <v>5596</v>
      </c>
      <c r="E183" s="4">
        <v>-19.827880869000001</v>
      </c>
      <c r="F183" s="3">
        <v>-17.765024992200001</v>
      </c>
      <c r="G183" t="s">
        <v>5595</v>
      </c>
      <c r="H183" t="s">
        <v>5469</v>
      </c>
      <c r="I183" t="s">
        <v>5468</v>
      </c>
    </row>
    <row r="184" spans="1:9" x14ac:dyDescent="0.2">
      <c r="A184" t="s">
        <v>5346</v>
      </c>
      <c r="B184" t="s">
        <v>3625</v>
      </c>
      <c r="C184" t="s">
        <v>5594</v>
      </c>
      <c r="D184" t="s">
        <v>5593</v>
      </c>
      <c r="E184" s="4">
        <v>-19.765668979000001</v>
      </c>
      <c r="F184" s="3">
        <v>-17.7093113952</v>
      </c>
      <c r="G184" t="s">
        <v>5590</v>
      </c>
      <c r="H184" t="s">
        <v>5514</v>
      </c>
      <c r="I184" t="s">
        <v>5513</v>
      </c>
    </row>
    <row r="185" spans="1:9" x14ac:dyDescent="0.2">
      <c r="A185" t="s">
        <v>5346</v>
      </c>
      <c r="B185" t="s">
        <v>3625</v>
      </c>
      <c r="C185" t="s">
        <v>5592</v>
      </c>
      <c r="D185" t="s">
        <v>5591</v>
      </c>
      <c r="E185" s="4">
        <v>-19.765668979000001</v>
      </c>
      <c r="F185" s="3">
        <v>-17.7093113952</v>
      </c>
      <c r="G185" t="s">
        <v>5590</v>
      </c>
      <c r="H185" t="s">
        <v>5514</v>
      </c>
      <c r="I185" t="s">
        <v>5513</v>
      </c>
    </row>
    <row r="186" spans="1:9" x14ac:dyDescent="0.2">
      <c r="A186" t="s">
        <v>5346</v>
      </c>
      <c r="B186" t="s">
        <v>3625</v>
      </c>
      <c r="C186" t="s">
        <v>5589</v>
      </c>
      <c r="D186" t="s">
        <v>5588</v>
      </c>
      <c r="E186" s="4">
        <v>-19.493417058799999</v>
      </c>
      <c r="F186" s="3">
        <v>-17.445575325899998</v>
      </c>
      <c r="G186" t="s">
        <v>5587</v>
      </c>
      <c r="H186" t="s">
        <v>5514</v>
      </c>
      <c r="I186" t="s">
        <v>5513</v>
      </c>
    </row>
    <row r="187" spans="1:9" x14ac:dyDescent="0.2">
      <c r="A187" t="s">
        <v>5346</v>
      </c>
      <c r="B187" t="s">
        <v>3625</v>
      </c>
      <c r="C187" t="s">
        <v>5586</v>
      </c>
      <c r="D187" t="s">
        <v>5585</v>
      </c>
      <c r="E187" s="4">
        <v>-19.444748549500002</v>
      </c>
      <c r="F187" s="3">
        <v>-17.399009941700001</v>
      </c>
      <c r="G187" t="s">
        <v>5584</v>
      </c>
      <c r="H187" t="s">
        <v>5583</v>
      </c>
      <c r="I187" t="s">
        <v>5582</v>
      </c>
    </row>
    <row r="188" spans="1:9" x14ac:dyDescent="0.2">
      <c r="A188" t="s">
        <v>5346</v>
      </c>
      <c r="B188" t="s">
        <v>3625</v>
      </c>
      <c r="C188" t="s">
        <v>5581</v>
      </c>
      <c r="D188" t="s">
        <v>5580</v>
      </c>
      <c r="E188" s="4">
        <v>-18.7426513602</v>
      </c>
      <c r="F188" s="3">
        <v>-16.7052248623</v>
      </c>
      <c r="G188" t="s">
        <v>5579</v>
      </c>
      <c r="H188" t="s">
        <v>5484</v>
      </c>
      <c r="I188" t="s">
        <v>5483</v>
      </c>
    </row>
    <row r="189" spans="1:9" x14ac:dyDescent="0.2">
      <c r="A189" t="s">
        <v>5346</v>
      </c>
      <c r="B189" t="s">
        <v>3625</v>
      </c>
      <c r="C189" t="s">
        <v>5578</v>
      </c>
      <c r="D189" t="s">
        <v>5577</v>
      </c>
      <c r="E189" s="4">
        <v>-18.629525687600001</v>
      </c>
      <c r="F189" s="3">
        <v>-16.594152595299999</v>
      </c>
      <c r="G189" t="s">
        <v>5576</v>
      </c>
      <c r="H189" t="s">
        <v>5484</v>
      </c>
      <c r="I189" t="s">
        <v>5483</v>
      </c>
    </row>
    <row r="190" spans="1:9" x14ac:dyDescent="0.2">
      <c r="A190" t="s">
        <v>5346</v>
      </c>
      <c r="B190" t="s">
        <v>3625</v>
      </c>
      <c r="C190" t="s">
        <v>5575</v>
      </c>
      <c r="D190" t="s">
        <v>5574</v>
      </c>
      <c r="E190" s="4">
        <v>-18.298228784399999</v>
      </c>
      <c r="F190" s="3">
        <v>-16.274976324800001</v>
      </c>
      <c r="G190" t="s">
        <v>5573</v>
      </c>
      <c r="H190" t="s">
        <v>5572</v>
      </c>
      <c r="I190" t="s">
        <v>5571</v>
      </c>
    </row>
    <row r="191" spans="1:9" x14ac:dyDescent="0.2">
      <c r="A191" t="s">
        <v>5346</v>
      </c>
      <c r="B191" t="s">
        <v>3608</v>
      </c>
      <c r="C191" t="s">
        <v>5570</v>
      </c>
      <c r="D191" t="s">
        <v>5569</v>
      </c>
      <c r="E191" s="4">
        <v>-17.9571459967</v>
      </c>
      <c r="F191" s="3">
        <v>-15.9476195616</v>
      </c>
      <c r="G191" t="s">
        <v>5568</v>
      </c>
      <c r="H191" t="s">
        <v>5537</v>
      </c>
      <c r="I191" t="s">
        <v>5536</v>
      </c>
    </row>
    <row r="192" spans="1:9" x14ac:dyDescent="0.2">
      <c r="A192" t="s">
        <v>5346</v>
      </c>
      <c r="B192" t="s">
        <v>3625</v>
      </c>
      <c r="C192" t="s">
        <v>5567</v>
      </c>
      <c r="D192" t="s">
        <v>5566</v>
      </c>
      <c r="E192" s="4">
        <v>-17.899668419400001</v>
      </c>
      <c r="F192" s="3">
        <v>-15.893985323400001</v>
      </c>
      <c r="G192" t="s">
        <v>5565</v>
      </c>
      <c r="H192" t="s">
        <v>5514</v>
      </c>
      <c r="I192" t="s">
        <v>5513</v>
      </c>
    </row>
    <row r="193" spans="1:9" x14ac:dyDescent="0.2">
      <c r="A193" t="s">
        <v>5346</v>
      </c>
      <c r="B193" t="s">
        <v>3625</v>
      </c>
      <c r="C193" t="s">
        <v>5564</v>
      </c>
      <c r="D193" t="s">
        <v>5563</v>
      </c>
      <c r="E193" s="4">
        <v>-17.568734081599999</v>
      </c>
      <c r="F193" s="3">
        <v>-15.572513113299999</v>
      </c>
      <c r="G193" t="s">
        <v>5562</v>
      </c>
      <c r="H193" t="s">
        <v>5504</v>
      </c>
      <c r="I193" t="s">
        <v>5503</v>
      </c>
    </row>
    <row r="194" spans="1:9" x14ac:dyDescent="0.2">
      <c r="A194" t="s">
        <v>5346</v>
      </c>
      <c r="B194" t="s">
        <v>3625</v>
      </c>
      <c r="C194" t="s">
        <v>5561</v>
      </c>
      <c r="D194" t="s">
        <v>5560</v>
      </c>
      <c r="E194" s="4">
        <v>-17.355272294599999</v>
      </c>
      <c r="F194" s="3">
        <v>-15.360919262399999</v>
      </c>
      <c r="G194" t="s">
        <v>5559</v>
      </c>
      <c r="H194" t="s">
        <v>5514</v>
      </c>
      <c r="I194" t="s">
        <v>5513</v>
      </c>
    </row>
    <row r="195" spans="1:9" x14ac:dyDescent="0.2">
      <c r="A195" t="s">
        <v>5346</v>
      </c>
      <c r="B195" t="s">
        <v>3608</v>
      </c>
      <c r="C195" t="s">
        <v>5558</v>
      </c>
      <c r="D195" t="s">
        <v>5557</v>
      </c>
      <c r="E195" s="4">
        <v>-17.266979238499999</v>
      </c>
      <c r="F195" s="3">
        <v>-15.274486142600001</v>
      </c>
      <c r="G195" t="s">
        <v>5556</v>
      </c>
      <c r="H195" t="s">
        <v>5537</v>
      </c>
      <c r="I195" t="s">
        <v>5536</v>
      </c>
    </row>
    <row r="196" spans="1:9" x14ac:dyDescent="0.2">
      <c r="A196" t="s">
        <v>5346</v>
      </c>
      <c r="B196" t="s">
        <v>3625</v>
      </c>
      <c r="C196" t="s">
        <v>5555</v>
      </c>
      <c r="D196" t="s">
        <v>5554</v>
      </c>
      <c r="E196" s="4">
        <v>-17.183898503000002</v>
      </c>
      <c r="F196" s="3">
        <v>-15.195101552700001</v>
      </c>
      <c r="G196" t="s">
        <v>5553</v>
      </c>
      <c r="H196" t="s">
        <v>5552</v>
      </c>
      <c r="I196" t="s">
        <v>5551</v>
      </c>
    </row>
    <row r="197" spans="1:9" x14ac:dyDescent="0.2">
      <c r="A197" t="s">
        <v>5346</v>
      </c>
      <c r="B197" t="s">
        <v>3625</v>
      </c>
      <c r="C197" t="s">
        <v>5550</v>
      </c>
      <c r="D197" t="s">
        <v>5549</v>
      </c>
      <c r="E197" s="4">
        <v>-16.981963364399999</v>
      </c>
      <c r="F197" s="3">
        <v>-14.996831368200001</v>
      </c>
      <c r="G197" t="s">
        <v>5548</v>
      </c>
      <c r="H197" t="s">
        <v>5547</v>
      </c>
      <c r="I197" t="s">
        <v>5546</v>
      </c>
    </row>
    <row r="198" spans="1:9" x14ac:dyDescent="0.2">
      <c r="A198" t="s">
        <v>5346</v>
      </c>
      <c r="B198" t="s">
        <v>3625</v>
      </c>
      <c r="C198" t="s">
        <v>5545</v>
      </c>
      <c r="D198" t="s">
        <v>5544</v>
      </c>
      <c r="E198" s="4">
        <v>-16.7094160969</v>
      </c>
      <c r="F198" s="3">
        <v>-14.726105044600001</v>
      </c>
      <c r="G198" t="s">
        <v>5543</v>
      </c>
      <c r="H198" t="s">
        <v>5542</v>
      </c>
      <c r="I198" t="s">
        <v>5541</v>
      </c>
    </row>
    <row r="199" spans="1:9" x14ac:dyDescent="0.2">
      <c r="A199" t="s">
        <v>5346</v>
      </c>
      <c r="B199" t="s">
        <v>3608</v>
      </c>
      <c r="C199" t="s">
        <v>5540</v>
      </c>
      <c r="D199" t="s">
        <v>5539</v>
      </c>
      <c r="E199" s="4">
        <v>-16.673721696000001</v>
      </c>
      <c r="F199" s="3">
        <v>-14.6922239845</v>
      </c>
      <c r="G199" t="s">
        <v>5538</v>
      </c>
      <c r="H199" t="s">
        <v>5537</v>
      </c>
      <c r="I199" t="s">
        <v>5536</v>
      </c>
    </row>
    <row r="200" spans="1:9" x14ac:dyDescent="0.2">
      <c r="A200" t="s">
        <v>5346</v>
      </c>
      <c r="B200" t="s">
        <v>3625</v>
      </c>
      <c r="C200" t="s">
        <v>5535</v>
      </c>
      <c r="D200" t="s">
        <v>5534</v>
      </c>
      <c r="E200" s="4">
        <v>-16.6158670047</v>
      </c>
      <c r="F200" s="3">
        <v>-14.639764325</v>
      </c>
      <c r="G200" t="s">
        <v>5533</v>
      </c>
      <c r="H200" t="s">
        <v>5532</v>
      </c>
      <c r="I200" t="s">
        <v>5531</v>
      </c>
    </row>
    <row r="201" spans="1:9" x14ac:dyDescent="0.2">
      <c r="A201" t="s">
        <v>5346</v>
      </c>
      <c r="B201" t="s">
        <v>3625</v>
      </c>
      <c r="C201" t="s">
        <v>5530</v>
      </c>
      <c r="D201" t="s">
        <v>5529</v>
      </c>
      <c r="E201" s="4">
        <v>-16.440313036599999</v>
      </c>
      <c r="F201" s="3">
        <v>-14.4730557642</v>
      </c>
      <c r="G201" t="s">
        <v>5528</v>
      </c>
      <c r="H201" t="s">
        <v>5527</v>
      </c>
      <c r="I201" t="s">
        <v>5526</v>
      </c>
    </row>
    <row r="202" spans="1:9" x14ac:dyDescent="0.2">
      <c r="A202" t="s">
        <v>5346</v>
      </c>
      <c r="B202" t="s">
        <v>3625</v>
      </c>
      <c r="C202" t="s">
        <v>5525</v>
      </c>
      <c r="D202" t="s">
        <v>5524</v>
      </c>
      <c r="E202" s="4">
        <v>-16.358371541899999</v>
      </c>
      <c r="F202" s="3">
        <v>-14.3997831098</v>
      </c>
      <c r="G202" t="s">
        <v>5523</v>
      </c>
      <c r="H202" t="s">
        <v>5514</v>
      </c>
      <c r="I202" t="s">
        <v>5513</v>
      </c>
    </row>
    <row r="203" spans="1:9" x14ac:dyDescent="0.2">
      <c r="A203" t="s">
        <v>5346</v>
      </c>
      <c r="B203" t="s">
        <v>3625</v>
      </c>
      <c r="C203" t="s">
        <v>5522</v>
      </c>
      <c r="D203" t="s">
        <v>5521</v>
      </c>
      <c r="E203" s="4">
        <v>-16.314976764299999</v>
      </c>
      <c r="F203" s="3">
        <v>-14.3598079915</v>
      </c>
      <c r="G203" t="s">
        <v>5520</v>
      </c>
      <c r="H203" t="s">
        <v>5519</v>
      </c>
      <c r="I203" t="s">
        <v>5518</v>
      </c>
    </row>
    <row r="204" spans="1:9" x14ac:dyDescent="0.2">
      <c r="A204" t="s">
        <v>5346</v>
      </c>
      <c r="B204" t="s">
        <v>3625</v>
      </c>
      <c r="C204" t="s">
        <v>5517</v>
      </c>
      <c r="D204" t="s">
        <v>5516</v>
      </c>
      <c r="E204" s="4">
        <v>-15.723062560000001</v>
      </c>
      <c r="F204" s="3">
        <v>-13.782957533599999</v>
      </c>
      <c r="G204" t="s">
        <v>5515</v>
      </c>
      <c r="H204" t="s">
        <v>5514</v>
      </c>
      <c r="I204" t="s">
        <v>5513</v>
      </c>
    </row>
    <row r="205" spans="1:9" x14ac:dyDescent="0.2">
      <c r="A205" t="s">
        <v>5346</v>
      </c>
      <c r="B205" t="s">
        <v>3625</v>
      </c>
      <c r="C205" t="s">
        <v>5512</v>
      </c>
      <c r="D205" t="s">
        <v>5511</v>
      </c>
      <c r="E205" s="4">
        <v>-15.643098051400001</v>
      </c>
      <c r="F205" s="3">
        <v>-13.704634972099999</v>
      </c>
      <c r="G205" t="s">
        <v>5510</v>
      </c>
      <c r="H205" t="s">
        <v>5509</v>
      </c>
      <c r="I205" t="s">
        <v>5508</v>
      </c>
    </row>
    <row r="206" spans="1:9" x14ac:dyDescent="0.2">
      <c r="A206" t="s">
        <v>5346</v>
      </c>
      <c r="B206" t="s">
        <v>3625</v>
      </c>
      <c r="C206" t="s">
        <v>5507</v>
      </c>
      <c r="D206" t="s">
        <v>5506</v>
      </c>
      <c r="E206" s="4">
        <v>-15.598039288600001</v>
      </c>
      <c r="F206" s="3">
        <v>-13.661211972</v>
      </c>
      <c r="G206" t="s">
        <v>5505</v>
      </c>
      <c r="H206" t="s">
        <v>5504</v>
      </c>
      <c r="I206" t="s">
        <v>5503</v>
      </c>
    </row>
    <row r="207" spans="1:9" x14ac:dyDescent="0.2">
      <c r="A207" t="s">
        <v>5346</v>
      </c>
      <c r="B207" t="s">
        <v>3625</v>
      </c>
      <c r="C207" t="s">
        <v>5502</v>
      </c>
      <c r="D207" t="s">
        <v>5501</v>
      </c>
      <c r="E207" s="4">
        <v>-15.5688999198</v>
      </c>
      <c r="F207" s="3">
        <v>-13.633702227900001</v>
      </c>
      <c r="G207" t="s">
        <v>5500</v>
      </c>
      <c r="H207" t="s">
        <v>5499</v>
      </c>
      <c r="I207" t="s">
        <v>5498</v>
      </c>
    </row>
    <row r="208" spans="1:9" x14ac:dyDescent="0.2">
      <c r="A208" t="s">
        <v>5346</v>
      </c>
      <c r="B208" t="s">
        <v>3625</v>
      </c>
      <c r="C208" t="s">
        <v>5497</v>
      </c>
      <c r="D208" t="s">
        <v>5496</v>
      </c>
      <c r="E208" s="4">
        <v>-15.2935718166</v>
      </c>
      <c r="F208" s="3">
        <v>-13.3664317674</v>
      </c>
      <c r="G208" t="s">
        <v>5495</v>
      </c>
      <c r="H208" t="s">
        <v>5494</v>
      </c>
      <c r="I208" t="s">
        <v>5493</v>
      </c>
    </row>
    <row r="209" spans="1:9" x14ac:dyDescent="0.2">
      <c r="A209" t="s">
        <v>5346</v>
      </c>
      <c r="B209" t="s">
        <v>3625</v>
      </c>
      <c r="C209" t="s">
        <v>5492</v>
      </c>
      <c r="D209" t="s">
        <v>5491</v>
      </c>
      <c r="E209" s="4">
        <v>-15.0531601745</v>
      </c>
      <c r="F209" s="3">
        <v>-13.1323603033</v>
      </c>
      <c r="G209" t="s">
        <v>5490</v>
      </c>
      <c r="H209" t="s">
        <v>5489</v>
      </c>
      <c r="I209" t="s">
        <v>5488</v>
      </c>
    </row>
    <row r="210" spans="1:9" x14ac:dyDescent="0.2">
      <c r="A210" t="s">
        <v>5346</v>
      </c>
      <c r="B210" t="s">
        <v>3625</v>
      </c>
      <c r="C210" t="s">
        <v>5487</v>
      </c>
      <c r="D210" t="s">
        <v>5486</v>
      </c>
      <c r="E210" s="4">
        <v>-14.9780407782</v>
      </c>
      <c r="F210" s="3">
        <v>-13.0588115941</v>
      </c>
      <c r="G210" t="s">
        <v>5485</v>
      </c>
      <c r="H210" t="s">
        <v>5484</v>
      </c>
      <c r="I210" t="s">
        <v>5483</v>
      </c>
    </row>
    <row r="211" spans="1:9" x14ac:dyDescent="0.2">
      <c r="A211" t="s">
        <v>5346</v>
      </c>
      <c r="B211" t="s">
        <v>3625</v>
      </c>
      <c r="C211" t="s">
        <v>5482</v>
      </c>
      <c r="D211" t="s">
        <v>5481</v>
      </c>
      <c r="E211" s="4">
        <v>-14.8563843351</v>
      </c>
      <c r="F211" s="3">
        <v>-12.9387201778</v>
      </c>
      <c r="G211" t="s">
        <v>5480</v>
      </c>
      <c r="H211" t="s">
        <v>5479</v>
      </c>
      <c r="I211" t="s">
        <v>5478</v>
      </c>
    </row>
    <row r="212" spans="1:9" x14ac:dyDescent="0.2">
      <c r="A212" t="s">
        <v>5346</v>
      </c>
      <c r="B212" t="s">
        <v>3625</v>
      </c>
      <c r="C212" t="s">
        <v>5477</v>
      </c>
      <c r="D212" t="s">
        <v>5476</v>
      </c>
      <c r="E212" s="4">
        <v>-14.7734782523</v>
      </c>
      <c r="F212" s="3">
        <v>-12.862018407400001</v>
      </c>
      <c r="G212" t="s">
        <v>5475</v>
      </c>
      <c r="H212" t="s">
        <v>5474</v>
      </c>
      <c r="I212" t="s">
        <v>5473</v>
      </c>
    </row>
    <row r="213" spans="1:9" x14ac:dyDescent="0.2">
      <c r="A213" t="s">
        <v>5346</v>
      </c>
      <c r="B213" t="s">
        <v>3625</v>
      </c>
      <c r="C213" t="s">
        <v>5472</v>
      </c>
      <c r="D213" t="s">
        <v>5471</v>
      </c>
      <c r="E213" s="4">
        <v>-14.683949030799999</v>
      </c>
      <c r="F213" s="3">
        <v>-12.774026513100001</v>
      </c>
      <c r="G213" t="s">
        <v>5470</v>
      </c>
      <c r="H213" t="s">
        <v>5469</v>
      </c>
      <c r="I213" t="s">
        <v>5468</v>
      </c>
    </row>
    <row r="214" spans="1:9" x14ac:dyDescent="0.2">
      <c r="A214" t="s">
        <v>5346</v>
      </c>
      <c r="B214" t="s">
        <v>3625</v>
      </c>
      <c r="C214" t="s">
        <v>5467</v>
      </c>
      <c r="D214" t="s">
        <v>5466</v>
      </c>
      <c r="E214" s="4">
        <v>-14.5441366481</v>
      </c>
      <c r="F214" s="3">
        <v>-12.637272554799999</v>
      </c>
      <c r="G214" t="s">
        <v>5465</v>
      </c>
      <c r="H214" t="s">
        <v>5464</v>
      </c>
      <c r="I214" t="s">
        <v>5463</v>
      </c>
    </row>
    <row r="215" spans="1:9" x14ac:dyDescent="0.2">
      <c r="A215" t="s">
        <v>5346</v>
      </c>
      <c r="B215" t="s">
        <v>3625</v>
      </c>
      <c r="C215" t="s">
        <v>5462</v>
      </c>
      <c r="D215" t="s">
        <v>5461</v>
      </c>
      <c r="E215" s="4">
        <v>-14.469819060200001</v>
      </c>
      <c r="F215" s="3">
        <v>-12.567502594700001</v>
      </c>
      <c r="G215" t="s">
        <v>5460</v>
      </c>
      <c r="H215" t="s">
        <v>5459</v>
      </c>
      <c r="I215" t="s">
        <v>5458</v>
      </c>
    </row>
    <row r="216" spans="1:9" x14ac:dyDescent="0.2">
      <c r="A216" t="s">
        <v>5346</v>
      </c>
      <c r="B216" t="s">
        <v>3625</v>
      </c>
      <c r="C216" t="s">
        <v>5457</v>
      </c>
      <c r="D216" t="s">
        <v>5456</v>
      </c>
      <c r="E216" s="4">
        <v>-13.500683438199999</v>
      </c>
      <c r="F216" s="3">
        <v>-11.6246959114</v>
      </c>
      <c r="G216" t="s">
        <v>5455</v>
      </c>
      <c r="H216" t="s">
        <v>5454</v>
      </c>
      <c r="I216" t="s">
        <v>5453</v>
      </c>
    </row>
    <row r="217" spans="1:9" x14ac:dyDescent="0.2">
      <c r="A217" t="s">
        <v>5346</v>
      </c>
      <c r="B217" t="s">
        <v>3654</v>
      </c>
      <c r="C217" t="s">
        <v>5452</v>
      </c>
      <c r="D217" t="s">
        <v>5451</v>
      </c>
      <c r="E217" s="4">
        <v>-13.4164682117</v>
      </c>
      <c r="F217" s="3">
        <v>-11.5433099749</v>
      </c>
      <c r="G217" t="s">
        <v>5450</v>
      </c>
      <c r="H217" t="s">
        <v>5449</v>
      </c>
      <c r="I217" t="s">
        <v>5448</v>
      </c>
    </row>
    <row r="218" spans="1:9" x14ac:dyDescent="0.2">
      <c r="A218" t="s">
        <v>5346</v>
      </c>
      <c r="B218" t="s">
        <v>3654</v>
      </c>
      <c r="C218" t="s">
        <v>5447</v>
      </c>
      <c r="D218" t="s">
        <v>5446</v>
      </c>
      <c r="E218" s="4">
        <v>-13.388110037200001</v>
      </c>
      <c r="F218" s="3">
        <v>-11.5163595634</v>
      </c>
      <c r="G218" t="s">
        <v>5445</v>
      </c>
      <c r="H218" t="s">
        <v>5444</v>
      </c>
      <c r="I218" t="s">
        <v>5443</v>
      </c>
    </row>
    <row r="219" spans="1:9" x14ac:dyDescent="0.2">
      <c r="A219" t="s">
        <v>5346</v>
      </c>
      <c r="B219" t="s">
        <v>3608</v>
      </c>
      <c r="C219" t="s">
        <v>5442</v>
      </c>
      <c r="D219" t="s">
        <v>5441</v>
      </c>
      <c r="E219" s="4">
        <v>-13.0901495773</v>
      </c>
      <c r="F219" s="3">
        <v>-11.234945656500001</v>
      </c>
      <c r="G219" t="s">
        <v>5440</v>
      </c>
      <c r="H219" t="s">
        <v>5439</v>
      </c>
      <c r="I219" t="s">
        <v>5438</v>
      </c>
    </row>
    <row r="220" spans="1:9" x14ac:dyDescent="0.2">
      <c r="A220" t="s">
        <v>5346</v>
      </c>
      <c r="B220" t="s">
        <v>3654</v>
      </c>
      <c r="C220" t="s">
        <v>5437</v>
      </c>
      <c r="D220" t="s">
        <v>5436</v>
      </c>
      <c r="E220" s="4">
        <v>-13.074177387200001</v>
      </c>
      <c r="F220" s="3">
        <v>-11.221670956300001</v>
      </c>
      <c r="G220" t="s">
        <v>5435</v>
      </c>
      <c r="H220" t="s">
        <v>5434</v>
      </c>
      <c r="I220" t="s">
        <v>5433</v>
      </c>
    </row>
    <row r="221" spans="1:9" x14ac:dyDescent="0.2">
      <c r="A221" t="s">
        <v>5346</v>
      </c>
      <c r="B221" t="s">
        <v>3625</v>
      </c>
      <c r="C221" t="s">
        <v>5432</v>
      </c>
      <c r="D221" t="s">
        <v>5431</v>
      </c>
      <c r="E221" s="4">
        <v>-12.528491862599999</v>
      </c>
      <c r="F221" s="3">
        <v>-10.6982618264</v>
      </c>
      <c r="G221" t="s">
        <v>5430</v>
      </c>
      <c r="H221" t="s">
        <v>5429</v>
      </c>
      <c r="I221" t="s">
        <v>5428</v>
      </c>
    </row>
    <row r="222" spans="1:9" x14ac:dyDescent="0.2">
      <c r="A222" t="s">
        <v>5346</v>
      </c>
      <c r="B222" t="s">
        <v>3654</v>
      </c>
      <c r="C222" t="s">
        <v>5427</v>
      </c>
      <c r="D222" t="s">
        <v>5426</v>
      </c>
      <c r="E222" s="4">
        <v>-12.3834179029</v>
      </c>
      <c r="F222" s="3">
        <v>-10.562038424400001</v>
      </c>
      <c r="G222" t="s">
        <v>5425</v>
      </c>
      <c r="H222" t="s">
        <v>5424</v>
      </c>
      <c r="I222" t="s">
        <v>5423</v>
      </c>
    </row>
    <row r="223" spans="1:9" x14ac:dyDescent="0.2">
      <c r="A223" t="s">
        <v>5346</v>
      </c>
      <c r="B223" t="s">
        <v>3625</v>
      </c>
      <c r="C223" t="s">
        <v>5422</v>
      </c>
      <c r="D223" t="s">
        <v>5421</v>
      </c>
      <c r="E223" s="4">
        <v>-12.220952837600001</v>
      </c>
      <c r="F223" s="3">
        <v>-10.4045510008</v>
      </c>
      <c r="G223" t="s">
        <v>5420</v>
      </c>
      <c r="H223" t="s">
        <v>5419</v>
      </c>
      <c r="I223" t="s">
        <v>5418</v>
      </c>
    </row>
    <row r="224" spans="1:9" x14ac:dyDescent="0.2">
      <c r="A224" t="s">
        <v>5346</v>
      </c>
      <c r="B224" t="s">
        <v>3654</v>
      </c>
      <c r="C224" t="s">
        <v>5417</v>
      </c>
      <c r="D224" t="s">
        <v>5416</v>
      </c>
      <c r="E224" s="4">
        <v>-12.151659413699999</v>
      </c>
      <c r="F224" s="3">
        <v>-10.3401788136</v>
      </c>
      <c r="G224" t="s">
        <v>5415</v>
      </c>
      <c r="H224" t="s">
        <v>5414</v>
      </c>
      <c r="I224" t="s">
        <v>5413</v>
      </c>
    </row>
    <row r="225" spans="1:9" x14ac:dyDescent="0.2">
      <c r="A225" t="s">
        <v>5346</v>
      </c>
      <c r="B225" t="s">
        <v>3625</v>
      </c>
      <c r="C225" t="s">
        <v>5412</v>
      </c>
      <c r="D225" t="s">
        <v>5411</v>
      </c>
      <c r="E225" s="4">
        <v>-12.034030636700001</v>
      </c>
      <c r="F225" s="3">
        <v>-10.226204710099999</v>
      </c>
      <c r="G225" t="s">
        <v>5410</v>
      </c>
      <c r="H225" t="s">
        <v>5409</v>
      </c>
      <c r="I225" t="s">
        <v>5408</v>
      </c>
    </row>
    <row r="226" spans="1:9" x14ac:dyDescent="0.2">
      <c r="A226" t="s">
        <v>5346</v>
      </c>
      <c r="B226" t="s">
        <v>3942</v>
      </c>
      <c r="C226" t="s">
        <v>5407</v>
      </c>
      <c r="D226" t="s">
        <v>5406</v>
      </c>
      <c r="E226" s="4">
        <v>-11.6600200299</v>
      </c>
      <c r="F226" s="3">
        <v>-9.8617921620000004</v>
      </c>
      <c r="G226" t="s">
        <v>5405</v>
      </c>
      <c r="H226" t="s">
        <v>5363</v>
      </c>
      <c r="I226" t="s">
        <v>5362</v>
      </c>
    </row>
    <row r="227" spans="1:9" x14ac:dyDescent="0.2">
      <c r="A227" t="s">
        <v>5346</v>
      </c>
      <c r="B227" t="s">
        <v>3625</v>
      </c>
      <c r="C227" t="s">
        <v>5404</v>
      </c>
      <c r="D227" t="s">
        <v>5403</v>
      </c>
      <c r="E227" s="4">
        <v>-11.3916490326</v>
      </c>
      <c r="F227" s="3">
        <v>-9.6039713470999999</v>
      </c>
      <c r="G227" t="s">
        <v>5402</v>
      </c>
      <c r="H227" t="s">
        <v>5401</v>
      </c>
      <c r="I227" t="s">
        <v>5400</v>
      </c>
    </row>
    <row r="228" spans="1:9" x14ac:dyDescent="0.2">
      <c r="A228" t="s">
        <v>5346</v>
      </c>
      <c r="B228" t="s">
        <v>3625</v>
      </c>
      <c r="C228" t="s">
        <v>5399</v>
      </c>
      <c r="D228" t="s">
        <v>5398</v>
      </c>
      <c r="E228" s="4">
        <v>-10.9371270769</v>
      </c>
      <c r="F228" s="3">
        <v>-9.1631290886999999</v>
      </c>
      <c r="G228" t="s">
        <v>5397</v>
      </c>
      <c r="H228" t="s">
        <v>5396</v>
      </c>
      <c r="I228" t="s">
        <v>5395</v>
      </c>
    </row>
    <row r="229" spans="1:9" x14ac:dyDescent="0.2">
      <c r="A229" t="s">
        <v>5346</v>
      </c>
      <c r="B229" t="s">
        <v>3625</v>
      </c>
      <c r="C229" t="s">
        <v>5394</v>
      </c>
      <c r="D229" t="s">
        <v>5393</v>
      </c>
      <c r="E229" s="4">
        <v>-10.917825389100001</v>
      </c>
      <c r="F229" s="3">
        <v>-9.1449481615000003</v>
      </c>
      <c r="G229" t="s">
        <v>5392</v>
      </c>
      <c r="H229" t="s">
        <v>5391</v>
      </c>
      <c r="I229" t="s">
        <v>5390</v>
      </c>
    </row>
    <row r="230" spans="1:9" x14ac:dyDescent="0.2">
      <c r="A230" t="s">
        <v>5346</v>
      </c>
      <c r="B230" t="s">
        <v>3625</v>
      </c>
      <c r="C230" t="s">
        <v>5389</v>
      </c>
      <c r="D230" t="s">
        <v>5388</v>
      </c>
      <c r="E230" s="4">
        <v>-10.911522273799999</v>
      </c>
      <c r="F230" s="3">
        <v>-9.1408779276000001</v>
      </c>
      <c r="G230" t="s">
        <v>5387</v>
      </c>
      <c r="H230" t="s">
        <v>5368</v>
      </c>
      <c r="I230" t="s">
        <v>5367</v>
      </c>
    </row>
    <row r="231" spans="1:9" x14ac:dyDescent="0.2">
      <c r="A231" t="s">
        <v>5346</v>
      </c>
      <c r="B231" t="s">
        <v>3942</v>
      </c>
      <c r="C231" t="s">
        <v>5386</v>
      </c>
      <c r="D231" t="s">
        <v>5385</v>
      </c>
      <c r="E231" s="4">
        <v>-10.5193707287</v>
      </c>
      <c r="F231" s="3">
        <v>-8.7683219385999998</v>
      </c>
      <c r="G231" t="s">
        <v>5384</v>
      </c>
      <c r="H231" t="s">
        <v>5383</v>
      </c>
      <c r="I231" t="s">
        <v>5382</v>
      </c>
    </row>
    <row r="232" spans="1:9" x14ac:dyDescent="0.2">
      <c r="A232" t="s">
        <v>5346</v>
      </c>
      <c r="B232" t="s">
        <v>3625</v>
      </c>
      <c r="C232" t="s">
        <v>5381</v>
      </c>
      <c r="D232" t="s">
        <v>5380</v>
      </c>
      <c r="E232" s="4">
        <v>-10.419605921200001</v>
      </c>
      <c r="F232" s="3">
        <v>-8.6706808246999998</v>
      </c>
      <c r="G232" t="s">
        <v>5379</v>
      </c>
      <c r="H232" t="s">
        <v>5378</v>
      </c>
      <c r="I232" t="s">
        <v>5377</v>
      </c>
    </row>
    <row r="233" spans="1:9" x14ac:dyDescent="0.2">
      <c r="A233" t="s">
        <v>5346</v>
      </c>
      <c r="B233" t="s">
        <v>3625</v>
      </c>
      <c r="C233" t="s">
        <v>5376</v>
      </c>
      <c r="D233" t="s">
        <v>5375</v>
      </c>
      <c r="E233" s="4">
        <v>-9.8644696172999993</v>
      </c>
      <c r="F233" s="3">
        <v>-8.1321702632000008</v>
      </c>
      <c r="G233" t="s">
        <v>5374</v>
      </c>
      <c r="H233" t="s">
        <v>5373</v>
      </c>
      <c r="I233" t="s">
        <v>5372</v>
      </c>
    </row>
    <row r="234" spans="1:9" x14ac:dyDescent="0.2">
      <c r="A234" t="s">
        <v>5346</v>
      </c>
      <c r="B234" t="s">
        <v>3625</v>
      </c>
      <c r="C234" t="s">
        <v>5371</v>
      </c>
      <c r="D234" t="s">
        <v>5370</v>
      </c>
      <c r="E234" s="4">
        <v>-9.4230398559000008</v>
      </c>
      <c r="F234" s="3">
        <v>-7.7087138727999998</v>
      </c>
      <c r="G234" t="s">
        <v>5369</v>
      </c>
      <c r="H234" t="s">
        <v>5368</v>
      </c>
      <c r="I234" t="s">
        <v>5367</v>
      </c>
    </row>
    <row r="235" spans="1:9" x14ac:dyDescent="0.2">
      <c r="A235" t="s">
        <v>5346</v>
      </c>
      <c r="B235" t="s">
        <v>3942</v>
      </c>
      <c r="C235" t="s">
        <v>5366</v>
      </c>
      <c r="D235" t="s">
        <v>5365</v>
      </c>
      <c r="E235" s="4">
        <v>-9.2100121769999994</v>
      </c>
      <c r="F235" s="3">
        <v>-7.5063146204000004</v>
      </c>
      <c r="G235" t="s">
        <v>5364</v>
      </c>
      <c r="H235" t="s">
        <v>5363</v>
      </c>
      <c r="I235" t="s">
        <v>5362</v>
      </c>
    </row>
    <row r="236" spans="1:9" x14ac:dyDescent="0.2">
      <c r="A236" t="s">
        <v>5346</v>
      </c>
      <c r="B236" t="s">
        <v>3625</v>
      </c>
      <c r="C236" t="s">
        <v>5361</v>
      </c>
      <c r="D236" t="s">
        <v>5360</v>
      </c>
      <c r="E236" s="4">
        <v>-9.0911004900000005</v>
      </c>
      <c r="F236" s="3">
        <v>-7.3940335123000001</v>
      </c>
      <c r="G236" t="s">
        <v>5359</v>
      </c>
      <c r="H236" t="s">
        <v>5358</v>
      </c>
      <c r="I236" t="s">
        <v>5357</v>
      </c>
    </row>
    <row r="237" spans="1:9" x14ac:dyDescent="0.2">
      <c r="A237" t="s">
        <v>5346</v>
      </c>
      <c r="B237" t="s">
        <v>3654</v>
      </c>
      <c r="C237" t="s">
        <v>5356</v>
      </c>
      <c r="D237" t="s">
        <v>5355</v>
      </c>
      <c r="E237" s="4">
        <v>-8.4617454988999992</v>
      </c>
      <c r="F237" s="3">
        <v>-6.7937634946000003</v>
      </c>
      <c r="G237" t="s">
        <v>5354</v>
      </c>
      <c r="H237" t="s">
        <v>5353</v>
      </c>
      <c r="I237" t="s">
        <v>5352</v>
      </c>
    </row>
    <row r="238" spans="1:9" x14ac:dyDescent="0.2">
      <c r="A238" t="s">
        <v>5346</v>
      </c>
      <c r="B238" t="s">
        <v>3625</v>
      </c>
      <c r="C238" t="s">
        <v>5351</v>
      </c>
      <c r="D238" t="s">
        <v>5350</v>
      </c>
      <c r="E238" s="4">
        <v>-8.3260071251000003</v>
      </c>
      <c r="F238" s="3">
        <v>-6.6664829093</v>
      </c>
      <c r="G238" t="s">
        <v>5349</v>
      </c>
      <c r="H238" t="s">
        <v>5348</v>
      </c>
      <c r="I238" t="s">
        <v>5347</v>
      </c>
    </row>
    <row r="239" spans="1:9" x14ac:dyDescent="0.2">
      <c r="A239" t="s">
        <v>5346</v>
      </c>
      <c r="B239" t="s">
        <v>3625</v>
      </c>
      <c r="C239" t="s">
        <v>5345</v>
      </c>
      <c r="D239" t="s">
        <v>5344</v>
      </c>
      <c r="E239" s="4">
        <v>-4.9471001651000002</v>
      </c>
      <c r="F239" s="3">
        <v>-3.5007910470999999</v>
      </c>
      <c r="G239" t="s">
        <v>5343</v>
      </c>
      <c r="H239" t="s">
        <v>5342</v>
      </c>
      <c r="I239" t="s">
        <v>5341</v>
      </c>
    </row>
    <row r="240" spans="1:9" x14ac:dyDescent="0.2">
      <c r="A240" t="s">
        <v>5340</v>
      </c>
      <c r="B240" t="s">
        <v>3625</v>
      </c>
      <c r="C240" t="s">
        <v>5337</v>
      </c>
      <c r="D240" t="s">
        <v>5336</v>
      </c>
      <c r="E240" s="4">
        <v>-45.395877520699997</v>
      </c>
      <c r="F240" s="3">
        <v>-42.885426916199997</v>
      </c>
      <c r="G240" t="s">
        <v>5335</v>
      </c>
      <c r="H240" t="s">
        <v>5339</v>
      </c>
      <c r="I240" t="s">
        <v>5338</v>
      </c>
    </row>
    <row r="241" spans="1:9" x14ac:dyDescent="0.2">
      <c r="A241" t="s">
        <v>5080</v>
      </c>
      <c r="B241" t="s">
        <v>3625</v>
      </c>
      <c r="C241" t="s">
        <v>5337</v>
      </c>
      <c r="D241" t="s">
        <v>5336</v>
      </c>
      <c r="E241" s="4">
        <v>-45.395877520699997</v>
      </c>
      <c r="F241" s="3">
        <v>-42.885426916199997</v>
      </c>
      <c r="G241" t="s">
        <v>5335</v>
      </c>
      <c r="H241" t="s">
        <v>5334</v>
      </c>
      <c r="I241" t="s">
        <v>5333</v>
      </c>
    </row>
    <row r="242" spans="1:9" x14ac:dyDescent="0.2">
      <c r="A242" t="s">
        <v>5080</v>
      </c>
      <c r="B242" t="s">
        <v>3625</v>
      </c>
      <c r="C242" t="s">
        <v>5332</v>
      </c>
      <c r="D242" t="s">
        <v>5331</v>
      </c>
      <c r="E242" s="4">
        <v>-26.7038765611</v>
      </c>
      <c r="F242" s="3">
        <v>-24.4066255971</v>
      </c>
      <c r="G242" t="s">
        <v>5330</v>
      </c>
      <c r="H242" t="s">
        <v>5329</v>
      </c>
      <c r="I242" t="s">
        <v>5328</v>
      </c>
    </row>
    <row r="243" spans="1:9" x14ac:dyDescent="0.2">
      <c r="A243" t="s">
        <v>5080</v>
      </c>
      <c r="B243" t="s">
        <v>3625</v>
      </c>
      <c r="C243" t="s">
        <v>5327</v>
      </c>
      <c r="D243" t="s">
        <v>5326</v>
      </c>
      <c r="E243" s="4">
        <v>-26.2924799912</v>
      </c>
      <c r="F243" s="3">
        <v>-24.017130868599999</v>
      </c>
      <c r="G243" t="s">
        <v>5325</v>
      </c>
      <c r="H243" t="s">
        <v>5324</v>
      </c>
      <c r="I243" t="s">
        <v>5323</v>
      </c>
    </row>
    <row r="244" spans="1:9" x14ac:dyDescent="0.2">
      <c r="A244" t="s">
        <v>5080</v>
      </c>
      <c r="B244" t="s">
        <v>3625</v>
      </c>
      <c r="C244" t="s">
        <v>5322</v>
      </c>
      <c r="D244" t="s">
        <v>5321</v>
      </c>
      <c r="E244" s="4">
        <v>-26.0173650051</v>
      </c>
      <c r="F244" s="3">
        <v>-23.752566064900002</v>
      </c>
      <c r="G244" t="s">
        <v>5320</v>
      </c>
      <c r="H244" t="s">
        <v>5319</v>
      </c>
      <c r="I244" t="s">
        <v>5318</v>
      </c>
    </row>
    <row r="245" spans="1:9" x14ac:dyDescent="0.2">
      <c r="A245" t="s">
        <v>5080</v>
      </c>
      <c r="B245" t="s">
        <v>3625</v>
      </c>
      <c r="C245" t="s">
        <v>5317</v>
      </c>
      <c r="D245" t="s">
        <v>5316</v>
      </c>
      <c r="E245" s="4">
        <v>-24.3714942117</v>
      </c>
      <c r="F245" s="3">
        <v>-22.1887622058</v>
      </c>
      <c r="G245" t="s">
        <v>5315</v>
      </c>
      <c r="H245" t="s">
        <v>5314</v>
      </c>
      <c r="I245" t="s">
        <v>5313</v>
      </c>
    </row>
    <row r="246" spans="1:9" x14ac:dyDescent="0.2">
      <c r="A246" t="s">
        <v>5080</v>
      </c>
      <c r="B246" t="s">
        <v>3625</v>
      </c>
      <c r="C246" t="s">
        <v>5312</v>
      </c>
      <c r="D246" t="s">
        <v>5311</v>
      </c>
      <c r="E246" s="4">
        <v>-22.666158015800001</v>
      </c>
      <c r="F246" s="3">
        <v>-20.5449983108</v>
      </c>
      <c r="G246" t="s">
        <v>5310</v>
      </c>
      <c r="H246" t="s">
        <v>5306</v>
      </c>
      <c r="I246" t="s">
        <v>5305</v>
      </c>
    </row>
    <row r="247" spans="1:9" x14ac:dyDescent="0.2">
      <c r="A247" t="s">
        <v>5080</v>
      </c>
      <c r="B247" t="s">
        <v>3625</v>
      </c>
      <c r="C247" t="s">
        <v>5309</v>
      </c>
      <c r="D247" t="s">
        <v>5308</v>
      </c>
      <c r="E247" s="4">
        <v>-22.478846341600001</v>
      </c>
      <c r="F247" s="3">
        <v>-20.3651106547</v>
      </c>
      <c r="G247" t="s">
        <v>5307</v>
      </c>
      <c r="H247" t="s">
        <v>5306</v>
      </c>
      <c r="I247" t="s">
        <v>5305</v>
      </c>
    </row>
    <row r="248" spans="1:9" x14ac:dyDescent="0.2">
      <c r="A248" t="s">
        <v>5080</v>
      </c>
      <c r="B248" t="s">
        <v>3625</v>
      </c>
      <c r="C248" t="s">
        <v>5304</v>
      </c>
      <c r="D248" t="s">
        <v>5303</v>
      </c>
      <c r="E248" s="4">
        <v>-22.3730102245</v>
      </c>
      <c r="F248" s="3">
        <v>-20.2641543023</v>
      </c>
      <c r="G248" t="s">
        <v>5302</v>
      </c>
      <c r="H248" t="s">
        <v>5301</v>
      </c>
      <c r="I248" t="s">
        <v>5300</v>
      </c>
    </row>
    <row r="249" spans="1:9" x14ac:dyDescent="0.2">
      <c r="A249" t="s">
        <v>5080</v>
      </c>
      <c r="B249" t="s">
        <v>3625</v>
      </c>
      <c r="C249" t="s">
        <v>5299</v>
      </c>
      <c r="D249" t="s">
        <v>5298</v>
      </c>
      <c r="E249" s="4">
        <v>-19.228752716700001</v>
      </c>
      <c r="F249" s="3">
        <v>-17.187642639700002</v>
      </c>
      <c r="G249" t="s">
        <v>5297</v>
      </c>
      <c r="H249" t="s">
        <v>5296</v>
      </c>
      <c r="I249" t="s">
        <v>5295</v>
      </c>
    </row>
    <row r="250" spans="1:9" x14ac:dyDescent="0.2">
      <c r="A250" t="s">
        <v>5080</v>
      </c>
      <c r="B250" t="s">
        <v>3625</v>
      </c>
      <c r="C250" t="s">
        <v>5294</v>
      </c>
      <c r="D250" t="s">
        <v>5293</v>
      </c>
      <c r="E250" s="4">
        <v>-18.605928324200001</v>
      </c>
      <c r="F250" s="3">
        <v>-16.574633144300002</v>
      </c>
      <c r="G250" t="s">
        <v>5292</v>
      </c>
      <c r="H250" t="s">
        <v>5291</v>
      </c>
      <c r="I250" t="s">
        <v>5290</v>
      </c>
    </row>
    <row r="251" spans="1:9" x14ac:dyDescent="0.2">
      <c r="A251" t="s">
        <v>5080</v>
      </c>
      <c r="B251" t="s">
        <v>3625</v>
      </c>
      <c r="C251" t="s">
        <v>5289</v>
      </c>
      <c r="D251" t="s">
        <v>5288</v>
      </c>
      <c r="E251" s="4">
        <v>-18.1286541164</v>
      </c>
      <c r="F251" s="3">
        <v>-16.113743098499999</v>
      </c>
      <c r="G251" t="s">
        <v>5287</v>
      </c>
      <c r="H251" t="s">
        <v>5286</v>
      </c>
      <c r="I251" t="s">
        <v>5285</v>
      </c>
    </row>
    <row r="252" spans="1:9" x14ac:dyDescent="0.2">
      <c r="A252" t="s">
        <v>5080</v>
      </c>
      <c r="B252" t="s">
        <v>3625</v>
      </c>
      <c r="C252" t="s">
        <v>5284</v>
      </c>
      <c r="D252" t="s">
        <v>5283</v>
      </c>
      <c r="E252" s="4">
        <v>-16.220862066900001</v>
      </c>
      <c r="F252" s="3">
        <v>-14.267393079</v>
      </c>
      <c r="G252" t="s">
        <v>5282</v>
      </c>
      <c r="H252" t="s">
        <v>5281</v>
      </c>
      <c r="I252" t="s">
        <v>5280</v>
      </c>
    </row>
    <row r="253" spans="1:9" x14ac:dyDescent="0.2">
      <c r="A253" t="s">
        <v>5080</v>
      </c>
      <c r="B253" t="s">
        <v>3625</v>
      </c>
      <c r="C253" t="s">
        <v>5279</v>
      </c>
      <c r="D253" t="s">
        <v>5278</v>
      </c>
      <c r="E253" s="4">
        <v>-15.938428333199999</v>
      </c>
      <c r="F253" s="3">
        <v>-13.9933598873</v>
      </c>
      <c r="G253" t="s">
        <v>5277</v>
      </c>
      <c r="H253" t="s">
        <v>5276</v>
      </c>
      <c r="I253" t="s">
        <v>5275</v>
      </c>
    </row>
    <row r="254" spans="1:9" x14ac:dyDescent="0.2">
      <c r="A254" t="s">
        <v>5080</v>
      </c>
      <c r="B254" t="s">
        <v>3942</v>
      </c>
      <c r="C254" t="s">
        <v>5274</v>
      </c>
      <c r="D254" t="s">
        <v>5273</v>
      </c>
      <c r="E254" s="4">
        <v>-15.563932762</v>
      </c>
      <c r="F254" s="3">
        <v>-13.630358602799999</v>
      </c>
      <c r="G254" t="s">
        <v>5272</v>
      </c>
      <c r="H254" t="s">
        <v>5271</v>
      </c>
      <c r="I254" t="s">
        <v>5270</v>
      </c>
    </row>
    <row r="255" spans="1:9" x14ac:dyDescent="0.2">
      <c r="A255" t="s">
        <v>5080</v>
      </c>
      <c r="B255" t="s">
        <v>3625</v>
      </c>
      <c r="C255" t="s">
        <v>5269</v>
      </c>
      <c r="D255" t="s">
        <v>5268</v>
      </c>
      <c r="E255" s="4">
        <v>-15.468102013599999</v>
      </c>
      <c r="F255" s="3">
        <v>-13.536145340399999</v>
      </c>
      <c r="G255" t="s">
        <v>5267</v>
      </c>
      <c r="H255" t="s">
        <v>5266</v>
      </c>
      <c r="I255" t="s">
        <v>5265</v>
      </c>
    </row>
    <row r="256" spans="1:9" x14ac:dyDescent="0.2">
      <c r="A256" t="s">
        <v>5080</v>
      </c>
      <c r="B256" t="s">
        <v>3625</v>
      </c>
      <c r="C256" t="s">
        <v>5264</v>
      </c>
      <c r="D256" t="s">
        <v>5263</v>
      </c>
      <c r="E256" s="4">
        <v>-15.2707796702</v>
      </c>
      <c r="F256" s="3">
        <v>-13.345233364</v>
      </c>
      <c r="G256" t="s">
        <v>5262</v>
      </c>
      <c r="H256" t="s">
        <v>5261</v>
      </c>
      <c r="I256" t="s">
        <v>5260</v>
      </c>
    </row>
    <row r="257" spans="1:9" x14ac:dyDescent="0.2">
      <c r="A257" t="s">
        <v>5080</v>
      </c>
      <c r="B257" t="s">
        <v>3625</v>
      </c>
      <c r="C257" t="s">
        <v>5259</v>
      </c>
      <c r="D257" t="s">
        <v>5258</v>
      </c>
      <c r="E257" s="4">
        <v>-15.244063416199999</v>
      </c>
      <c r="F257" s="3">
        <v>-13.3201050258</v>
      </c>
      <c r="G257" t="s">
        <v>5257</v>
      </c>
      <c r="H257" t="s">
        <v>5256</v>
      </c>
      <c r="I257" t="s">
        <v>5255</v>
      </c>
    </row>
    <row r="258" spans="1:9" x14ac:dyDescent="0.2">
      <c r="A258" t="s">
        <v>5080</v>
      </c>
      <c r="B258" t="s">
        <v>3625</v>
      </c>
      <c r="C258" t="s">
        <v>5254</v>
      </c>
      <c r="D258" t="s">
        <v>5253</v>
      </c>
      <c r="E258" s="4">
        <v>-14.824727001499999</v>
      </c>
      <c r="F258" s="3">
        <v>-12.9117243682</v>
      </c>
      <c r="G258" t="s">
        <v>5248</v>
      </c>
      <c r="H258" t="s">
        <v>5244</v>
      </c>
      <c r="I258" t="s">
        <v>5243</v>
      </c>
    </row>
    <row r="259" spans="1:9" x14ac:dyDescent="0.2">
      <c r="A259" t="s">
        <v>5080</v>
      </c>
      <c r="B259" t="s">
        <v>3625</v>
      </c>
      <c r="C259" t="s">
        <v>5252</v>
      </c>
      <c r="D259" t="s">
        <v>5251</v>
      </c>
      <c r="E259" s="4">
        <v>-14.824727001499999</v>
      </c>
      <c r="F259" s="3">
        <v>-12.9117243682</v>
      </c>
      <c r="G259" t="s">
        <v>5248</v>
      </c>
      <c r="H259" t="s">
        <v>5244</v>
      </c>
      <c r="I259" t="s">
        <v>5243</v>
      </c>
    </row>
    <row r="260" spans="1:9" x14ac:dyDescent="0.2">
      <c r="A260" t="s">
        <v>5080</v>
      </c>
      <c r="B260" t="s">
        <v>3625</v>
      </c>
      <c r="C260" t="s">
        <v>5250</v>
      </c>
      <c r="D260" t="s">
        <v>5249</v>
      </c>
      <c r="E260" s="4">
        <v>-14.824727001499999</v>
      </c>
      <c r="F260" s="3">
        <v>-12.9117243682</v>
      </c>
      <c r="G260" t="s">
        <v>5248</v>
      </c>
      <c r="H260" t="s">
        <v>5244</v>
      </c>
      <c r="I260" t="s">
        <v>5243</v>
      </c>
    </row>
    <row r="261" spans="1:9" x14ac:dyDescent="0.2">
      <c r="A261" t="s">
        <v>5080</v>
      </c>
      <c r="B261" t="s">
        <v>3625</v>
      </c>
      <c r="C261" t="s">
        <v>5247</v>
      </c>
      <c r="D261" t="s">
        <v>5246</v>
      </c>
      <c r="E261" s="4">
        <v>-14.485719574599999</v>
      </c>
      <c r="F261" s="3">
        <v>-12.5818925181</v>
      </c>
      <c r="G261" t="s">
        <v>5245</v>
      </c>
      <c r="H261" t="s">
        <v>5244</v>
      </c>
      <c r="I261" t="s">
        <v>5243</v>
      </c>
    </row>
    <row r="262" spans="1:9" x14ac:dyDescent="0.2">
      <c r="A262" t="s">
        <v>5080</v>
      </c>
      <c r="B262" t="s">
        <v>3625</v>
      </c>
      <c r="C262" t="s">
        <v>5242</v>
      </c>
      <c r="D262" t="s">
        <v>5241</v>
      </c>
      <c r="E262" s="4">
        <v>-13.957291966</v>
      </c>
      <c r="F262" s="3">
        <v>-12.0668618675</v>
      </c>
      <c r="G262" t="s">
        <v>5240</v>
      </c>
      <c r="H262" t="s">
        <v>5239</v>
      </c>
      <c r="I262" t="s">
        <v>5238</v>
      </c>
    </row>
    <row r="263" spans="1:9" x14ac:dyDescent="0.2">
      <c r="A263" t="s">
        <v>5080</v>
      </c>
      <c r="B263" t="s">
        <v>3625</v>
      </c>
      <c r="C263" t="s">
        <v>5237</v>
      </c>
      <c r="D263" t="s">
        <v>5236</v>
      </c>
      <c r="E263" s="4">
        <v>-13.8821743069</v>
      </c>
      <c r="F263" s="3">
        <v>-11.9946816178</v>
      </c>
      <c r="G263" t="s">
        <v>5233</v>
      </c>
      <c r="H263" t="s">
        <v>5232</v>
      </c>
      <c r="I263" t="s">
        <v>5231</v>
      </c>
    </row>
    <row r="264" spans="1:9" x14ac:dyDescent="0.2">
      <c r="A264" t="s">
        <v>5080</v>
      </c>
      <c r="B264" t="s">
        <v>3625</v>
      </c>
      <c r="C264" t="s">
        <v>5235</v>
      </c>
      <c r="D264" t="s">
        <v>5234</v>
      </c>
      <c r="E264" s="4">
        <v>-13.8821743069</v>
      </c>
      <c r="F264" s="3">
        <v>-11.9946816178</v>
      </c>
      <c r="G264" t="s">
        <v>5233</v>
      </c>
      <c r="H264" t="s">
        <v>5232</v>
      </c>
      <c r="I264" t="s">
        <v>5231</v>
      </c>
    </row>
    <row r="265" spans="1:9" x14ac:dyDescent="0.2">
      <c r="A265" t="s">
        <v>5080</v>
      </c>
      <c r="B265" t="s">
        <v>3625</v>
      </c>
      <c r="C265" t="s">
        <v>5230</v>
      </c>
      <c r="D265" t="s">
        <v>5229</v>
      </c>
      <c r="E265" s="4">
        <v>-13.8643859124</v>
      </c>
      <c r="F265" s="3">
        <v>-11.9783481475</v>
      </c>
      <c r="G265" t="s">
        <v>5228</v>
      </c>
      <c r="H265" t="s">
        <v>5227</v>
      </c>
      <c r="I265" t="s">
        <v>5226</v>
      </c>
    </row>
    <row r="266" spans="1:9" x14ac:dyDescent="0.2">
      <c r="A266" t="s">
        <v>5080</v>
      </c>
      <c r="B266" t="s">
        <v>3625</v>
      </c>
      <c r="C266" t="s">
        <v>5225</v>
      </c>
      <c r="D266" t="s">
        <v>5224</v>
      </c>
      <c r="E266" s="4">
        <v>-12.9797377477</v>
      </c>
      <c r="F266" s="3">
        <v>-11.1299121554</v>
      </c>
      <c r="G266" t="s">
        <v>5221</v>
      </c>
      <c r="H266" t="s">
        <v>5220</v>
      </c>
      <c r="I266" t="s">
        <v>5219</v>
      </c>
    </row>
    <row r="267" spans="1:9" x14ac:dyDescent="0.2">
      <c r="A267" t="s">
        <v>5080</v>
      </c>
      <c r="B267" t="s">
        <v>3625</v>
      </c>
      <c r="C267" t="s">
        <v>5223</v>
      </c>
      <c r="D267" t="s">
        <v>5222</v>
      </c>
      <c r="E267" s="4">
        <v>-12.9797377477</v>
      </c>
      <c r="F267" s="3">
        <v>-11.1299121554</v>
      </c>
      <c r="G267" t="s">
        <v>5221</v>
      </c>
      <c r="H267" t="s">
        <v>5220</v>
      </c>
      <c r="I267" t="s">
        <v>5219</v>
      </c>
    </row>
    <row r="268" spans="1:9" x14ac:dyDescent="0.2">
      <c r="A268" t="s">
        <v>5080</v>
      </c>
      <c r="B268" t="s">
        <v>3625</v>
      </c>
      <c r="C268" t="s">
        <v>5218</v>
      </c>
      <c r="D268" t="s">
        <v>5217</v>
      </c>
      <c r="E268" s="4">
        <v>-12.7904203513</v>
      </c>
      <c r="F268" s="3">
        <v>-10.947225338000001</v>
      </c>
      <c r="G268" t="s">
        <v>5030</v>
      </c>
      <c r="H268" t="s">
        <v>5214</v>
      </c>
      <c r="I268" t="s">
        <v>5213</v>
      </c>
    </row>
    <row r="269" spans="1:9" x14ac:dyDescent="0.2">
      <c r="A269" t="s">
        <v>5080</v>
      </c>
      <c r="B269" t="s">
        <v>3625</v>
      </c>
      <c r="C269" t="s">
        <v>5216</v>
      </c>
      <c r="D269" t="s">
        <v>5215</v>
      </c>
      <c r="E269" s="4">
        <v>-12.7904203513</v>
      </c>
      <c r="F269" s="3">
        <v>-10.947225338000001</v>
      </c>
      <c r="G269" t="s">
        <v>5030</v>
      </c>
      <c r="H269" t="s">
        <v>5214</v>
      </c>
      <c r="I269" t="s">
        <v>5213</v>
      </c>
    </row>
    <row r="270" spans="1:9" x14ac:dyDescent="0.2">
      <c r="A270" t="s">
        <v>5080</v>
      </c>
      <c r="B270" t="s">
        <v>3625</v>
      </c>
      <c r="C270" t="s">
        <v>5212</v>
      </c>
      <c r="D270" t="s">
        <v>5211</v>
      </c>
      <c r="E270" s="4">
        <v>-12.779308203199999</v>
      </c>
      <c r="F270" s="3">
        <v>-10.938737333700001</v>
      </c>
      <c r="G270" t="s">
        <v>5208</v>
      </c>
      <c r="H270" t="s">
        <v>5202</v>
      </c>
      <c r="I270" t="s">
        <v>5201</v>
      </c>
    </row>
    <row r="271" spans="1:9" x14ac:dyDescent="0.2">
      <c r="A271" t="s">
        <v>5080</v>
      </c>
      <c r="B271" t="s">
        <v>3625</v>
      </c>
      <c r="C271" t="s">
        <v>5210</v>
      </c>
      <c r="D271" t="s">
        <v>5209</v>
      </c>
      <c r="E271" s="4">
        <v>-12.779308203199999</v>
      </c>
      <c r="F271" s="3">
        <v>-10.938737333700001</v>
      </c>
      <c r="G271" t="s">
        <v>5208</v>
      </c>
      <c r="H271" t="s">
        <v>5202</v>
      </c>
      <c r="I271" t="s">
        <v>5201</v>
      </c>
    </row>
    <row r="272" spans="1:9" x14ac:dyDescent="0.2">
      <c r="A272" t="s">
        <v>5080</v>
      </c>
      <c r="B272" t="s">
        <v>3625</v>
      </c>
      <c r="C272" t="s">
        <v>5207</v>
      </c>
      <c r="D272" t="s">
        <v>5206</v>
      </c>
      <c r="E272" s="4">
        <v>-12.4007462402</v>
      </c>
      <c r="F272" s="3">
        <v>-10.576856382000001</v>
      </c>
      <c r="G272" t="s">
        <v>5203</v>
      </c>
      <c r="H272" t="s">
        <v>5202</v>
      </c>
      <c r="I272" t="s">
        <v>5201</v>
      </c>
    </row>
    <row r="273" spans="1:9" x14ac:dyDescent="0.2">
      <c r="A273" t="s">
        <v>5080</v>
      </c>
      <c r="B273" t="s">
        <v>3625</v>
      </c>
      <c r="C273" t="s">
        <v>5205</v>
      </c>
      <c r="D273" t="s">
        <v>5204</v>
      </c>
      <c r="E273" s="4">
        <v>-12.4007462402</v>
      </c>
      <c r="F273" s="3">
        <v>-10.576856382000001</v>
      </c>
      <c r="G273" t="s">
        <v>5203</v>
      </c>
      <c r="H273" t="s">
        <v>5202</v>
      </c>
      <c r="I273" t="s">
        <v>5201</v>
      </c>
    </row>
    <row r="274" spans="1:9" x14ac:dyDescent="0.2">
      <c r="A274" t="s">
        <v>5080</v>
      </c>
      <c r="B274" t="s">
        <v>3608</v>
      </c>
      <c r="C274" t="s">
        <v>5200</v>
      </c>
      <c r="D274" t="s">
        <v>5199</v>
      </c>
      <c r="E274" s="4">
        <v>-12.347252342199999</v>
      </c>
      <c r="F274" s="3">
        <v>-10.527122632899999</v>
      </c>
      <c r="G274" t="s">
        <v>5198</v>
      </c>
      <c r="H274" t="s">
        <v>5197</v>
      </c>
      <c r="I274" t="s">
        <v>5196</v>
      </c>
    </row>
    <row r="275" spans="1:9" x14ac:dyDescent="0.2">
      <c r="A275" t="s">
        <v>5080</v>
      </c>
      <c r="B275" t="s">
        <v>3625</v>
      </c>
      <c r="C275" t="s">
        <v>5195</v>
      </c>
      <c r="D275" t="s">
        <v>5194</v>
      </c>
      <c r="E275" s="4">
        <v>-11.6879367414</v>
      </c>
      <c r="F275" s="3">
        <v>-9.8885206526000005</v>
      </c>
      <c r="G275" t="s">
        <v>5193</v>
      </c>
      <c r="H275" t="s">
        <v>5140</v>
      </c>
      <c r="I275" t="s">
        <v>5139</v>
      </c>
    </row>
    <row r="276" spans="1:9" x14ac:dyDescent="0.2">
      <c r="A276" t="s">
        <v>5080</v>
      </c>
      <c r="B276" t="s">
        <v>3625</v>
      </c>
      <c r="C276" t="s">
        <v>5192</v>
      </c>
      <c r="D276" t="s">
        <v>5191</v>
      </c>
      <c r="E276" s="4">
        <v>-11.4798665614</v>
      </c>
      <c r="F276" s="3">
        <v>-9.6851839742999992</v>
      </c>
      <c r="G276" t="s">
        <v>5190</v>
      </c>
      <c r="H276" t="s">
        <v>5189</v>
      </c>
      <c r="I276" t="s">
        <v>5188</v>
      </c>
    </row>
    <row r="277" spans="1:9" x14ac:dyDescent="0.2">
      <c r="A277" t="s">
        <v>5080</v>
      </c>
      <c r="B277" t="s">
        <v>3625</v>
      </c>
      <c r="C277" t="s">
        <v>5187</v>
      </c>
      <c r="D277" t="s">
        <v>5186</v>
      </c>
      <c r="E277" s="4">
        <v>-11.4411698302</v>
      </c>
      <c r="F277" s="3">
        <v>-9.6488347866000002</v>
      </c>
      <c r="G277" t="s">
        <v>5185</v>
      </c>
      <c r="H277" t="s">
        <v>5184</v>
      </c>
      <c r="I277" t="s">
        <v>5183</v>
      </c>
    </row>
    <row r="278" spans="1:9" x14ac:dyDescent="0.2">
      <c r="A278" t="s">
        <v>5080</v>
      </c>
      <c r="B278" t="s">
        <v>3625</v>
      </c>
      <c r="C278" t="s">
        <v>5182</v>
      </c>
      <c r="D278" t="s">
        <v>5181</v>
      </c>
      <c r="E278" s="4">
        <v>-11.0164607013</v>
      </c>
      <c r="F278" s="3">
        <v>-9.2368151110000003</v>
      </c>
      <c r="G278" t="s">
        <v>5180</v>
      </c>
      <c r="H278" t="s">
        <v>5179</v>
      </c>
      <c r="I278" t="s">
        <v>5178</v>
      </c>
    </row>
    <row r="279" spans="1:9" x14ac:dyDescent="0.2">
      <c r="A279" t="s">
        <v>5080</v>
      </c>
      <c r="B279" t="s">
        <v>3625</v>
      </c>
      <c r="C279" t="s">
        <v>5177</v>
      </c>
      <c r="D279" t="s">
        <v>5176</v>
      </c>
      <c r="E279" s="4">
        <v>-10.713352690700001</v>
      </c>
      <c r="F279" s="3">
        <v>-8.9547881101000009</v>
      </c>
      <c r="G279" t="s">
        <v>5165</v>
      </c>
      <c r="H279" t="s">
        <v>5164</v>
      </c>
      <c r="I279" t="s">
        <v>5163</v>
      </c>
    </row>
    <row r="280" spans="1:9" x14ac:dyDescent="0.2">
      <c r="A280" t="s">
        <v>5080</v>
      </c>
      <c r="B280" t="s">
        <v>3625</v>
      </c>
      <c r="C280" t="s">
        <v>5175</v>
      </c>
      <c r="D280" t="s">
        <v>5174</v>
      </c>
      <c r="E280" s="4">
        <v>-10.713352690700001</v>
      </c>
      <c r="F280" s="3">
        <v>-8.9547881101000009</v>
      </c>
      <c r="G280" t="s">
        <v>5165</v>
      </c>
      <c r="H280" t="s">
        <v>5164</v>
      </c>
      <c r="I280" t="s">
        <v>5163</v>
      </c>
    </row>
    <row r="281" spans="1:9" x14ac:dyDescent="0.2">
      <c r="A281" t="s">
        <v>5080</v>
      </c>
      <c r="B281" t="s">
        <v>3625</v>
      </c>
      <c r="C281" t="s">
        <v>5173</v>
      </c>
      <c r="D281" t="s">
        <v>5172</v>
      </c>
      <c r="E281" s="4">
        <v>-10.713352690700001</v>
      </c>
      <c r="F281" s="3">
        <v>-8.9547881101000009</v>
      </c>
      <c r="G281" t="s">
        <v>5165</v>
      </c>
      <c r="H281" t="s">
        <v>5164</v>
      </c>
      <c r="I281" t="s">
        <v>5163</v>
      </c>
    </row>
    <row r="282" spans="1:9" x14ac:dyDescent="0.2">
      <c r="A282" t="s">
        <v>5080</v>
      </c>
      <c r="B282" t="s">
        <v>3625</v>
      </c>
      <c r="C282" t="s">
        <v>5171</v>
      </c>
      <c r="D282" t="s">
        <v>5170</v>
      </c>
      <c r="E282" s="4">
        <v>-10.713352690700001</v>
      </c>
      <c r="F282" s="3">
        <v>-8.9547881101000009</v>
      </c>
      <c r="G282" t="s">
        <v>5165</v>
      </c>
      <c r="H282" t="s">
        <v>5164</v>
      </c>
      <c r="I282" t="s">
        <v>5163</v>
      </c>
    </row>
    <row r="283" spans="1:9" x14ac:dyDescent="0.2">
      <c r="A283" t="s">
        <v>5080</v>
      </c>
      <c r="B283" t="s">
        <v>3625</v>
      </c>
      <c r="C283" t="s">
        <v>5169</v>
      </c>
      <c r="D283" t="s">
        <v>5168</v>
      </c>
      <c r="E283" s="4">
        <v>-10.713352690700001</v>
      </c>
      <c r="F283" s="3">
        <v>-8.9547881101000009</v>
      </c>
      <c r="G283" t="s">
        <v>5165</v>
      </c>
      <c r="H283" t="s">
        <v>5164</v>
      </c>
      <c r="I283" t="s">
        <v>5163</v>
      </c>
    </row>
    <row r="284" spans="1:9" x14ac:dyDescent="0.2">
      <c r="A284" t="s">
        <v>5080</v>
      </c>
      <c r="B284" t="s">
        <v>3625</v>
      </c>
      <c r="C284" t="s">
        <v>5167</v>
      </c>
      <c r="D284" t="s">
        <v>5166</v>
      </c>
      <c r="E284" s="4">
        <v>-10.713352690700001</v>
      </c>
      <c r="F284" s="3">
        <v>-8.9547881101000009</v>
      </c>
      <c r="G284" t="s">
        <v>5165</v>
      </c>
      <c r="H284" t="s">
        <v>5164</v>
      </c>
      <c r="I284" t="s">
        <v>5163</v>
      </c>
    </row>
    <row r="285" spans="1:9" x14ac:dyDescent="0.2">
      <c r="A285" t="s">
        <v>5080</v>
      </c>
      <c r="B285" t="s">
        <v>3608</v>
      </c>
      <c r="C285" t="s">
        <v>5162</v>
      </c>
      <c r="D285" t="s">
        <v>5161</v>
      </c>
      <c r="E285" s="4">
        <v>-10.594223315900001</v>
      </c>
      <c r="F285" s="3">
        <v>-8.8410403962000004</v>
      </c>
      <c r="G285" t="s">
        <v>5160</v>
      </c>
      <c r="H285" t="s">
        <v>5114</v>
      </c>
      <c r="I285" t="s">
        <v>5113</v>
      </c>
    </row>
    <row r="286" spans="1:9" x14ac:dyDescent="0.2">
      <c r="A286" t="s">
        <v>5080</v>
      </c>
      <c r="B286" t="s">
        <v>3608</v>
      </c>
      <c r="C286" t="s">
        <v>5159</v>
      </c>
      <c r="D286" t="s">
        <v>5158</v>
      </c>
      <c r="E286" s="4">
        <v>-10.4043944098</v>
      </c>
      <c r="F286" s="3">
        <v>-8.6565272784000005</v>
      </c>
      <c r="G286" t="s">
        <v>5157</v>
      </c>
      <c r="H286" t="s">
        <v>5151</v>
      </c>
      <c r="I286" t="s">
        <v>5150</v>
      </c>
    </row>
    <row r="287" spans="1:9" x14ac:dyDescent="0.2">
      <c r="A287" t="s">
        <v>5080</v>
      </c>
      <c r="B287" t="s">
        <v>3608</v>
      </c>
      <c r="C287" t="s">
        <v>5156</v>
      </c>
      <c r="D287" t="s">
        <v>5155</v>
      </c>
      <c r="E287" s="4">
        <v>-10.1877727231</v>
      </c>
      <c r="F287" s="3">
        <v>-8.4472400516999997</v>
      </c>
      <c r="G287" t="s">
        <v>5154</v>
      </c>
      <c r="H287" t="s">
        <v>5114</v>
      </c>
      <c r="I287" t="s">
        <v>5113</v>
      </c>
    </row>
    <row r="288" spans="1:9" x14ac:dyDescent="0.2">
      <c r="A288" t="s">
        <v>5080</v>
      </c>
      <c r="B288" t="s">
        <v>3608</v>
      </c>
      <c r="C288" t="s">
        <v>5153</v>
      </c>
      <c r="D288" t="s">
        <v>5152</v>
      </c>
      <c r="E288" s="4">
        <v>-9.9890529090999998</v>
      </c>
      <c r="F288" s="3">
        <v>-8.2536843232999999</v>
      </c>
      <c r="G288" t="s">
        <v>4459</v>
      </c>
      <c r="H288" t="s">
        <v>5151</v>
      </c>
      <c r="I288" t="s">
        <v>5150</v>
      </c>
    </row>
    <row r="289" spans="1:9" x14ac:dyDescent="0.2">
      <c r="A289" t="s">
        <v>5080</v>
      </c>
      <c r="B289" t="s">
        <v>3625</v>
      </c>
      <c r="C289" t="s">
        <v>5149</v>
      </c>
      <c r="D289" t="s">
        <v>5148</v>
      </c>
      <c r="E289" s="4">
        <v>-9.7227356495000006</v>
      </c>
      <c r="F289" s="3">
        <v>-7.9924704653000003</v>
      </c>
      <c r="G289" t="s">
        <v>5147</v>
      </c>
      <c r="H289" t="s">
        <v>5129</v>
      </c>
      <c r="I289" t="s">
        <v>5128</v>
      </c>
    </row>
    <row r="290" spans="1:9" x14ac:dyDescent="0.2">
      <c r="A290" t="s">
        <v>5080</v>
      </c>
      <c r="B290" t="s">
        <v>3625</v>
      </c>
      <c r="C290" t="s">
        <v>5146</v>
      </c>
      <c r="D290" t="s">
        <v>5145</v>
      </c>
      <c r="E290" s="4">
        <v>-8.9274071746000008</v>
      </c>
      <c r="F290" s="3">
        <v>-7.2387191284999997</v>
      </c>
      <c r="G290" t="s">
        <v>3794</v>
      </c>
      <c r="H290" t="s">
        <v>5144</v>
      </c>
      <c r="I290" t="s">
        <v>5143</v>
      </c>
    </row>
    <row r="291" spans="1:9" x14ac:dyDescent="0.2">
      <c r="A291" t="s">
        <v>5080</v>
      </c>
      <c r="B291" t="s">
        <v>3625</v>
      </c>
      <c r="C291" t="s">
        <v>5142</v>
      </c>
      <c r="D291" t="s">
        <v>5141</v>
      </c>
      <c r="E291" s="4">
        <v>-8.8085832039999996</v>
      </c>
      <c r="F291" s="3">
        <v>-7.1244812034000002</v>
      </c>
      <c r="G291" t="s">
        <v>4634</v>
      </c>
      <c r="H291" t="s">
        <v>5140</v>
      </c>
      <c r="I291" t="s">
        <v>5139</v>
      </c>
    </row>
    <row r="292" spans="1:9" x14ac:dyDescent="0.2">
      <c r="A292" t="s">
        <v>5080</v>
      </c>
      <c r="B292" t="s">
        <v>3625</v>
      </c>
      <c r="C292" t="s">
        <v>5138</v>
      </c>
      <c r="D292" t="s">
        <v>5137</v>
      </c>
      <c r="E292" s="4">
        <v>-8.7564873730000006</v>
      </c>
      <c r="F292" s="3">
        <v>-7.0732967988000004</v>
      </c>
      <c r="G292" t="s">
        <v>5136</v>
      </c>
      <c r="H292" t="s">
        <v>5119</v>
      </c>
      <c r="I292" t="s">
        <v>5118</v>
      </c>
    </row>
    <row r="293" spans="1:9" x14ac:dyDescent="0.2">
      <c r="A293" t="s">
        <v>5080</v>
      </c>
      <c r="B293" t="s">
        <v>3625</v>
      </c>
      <c r="C293" t="s">
        <v>5135</v>
      </c>
      <c r="D293" t="s">
        <v>5134</v>
      </c>
      <c r="E293" s="4">
        <v>-8.1547892533000006</v>
      </c>
      <c r="F293" s="3">
        <v>-6.5082476579000001</v>
      </c>
      <c r="G293" t="s">
        <v>5133</v>
      </c>
      <c r="H293" t="s">
        <v>5124</v>
      </c>
      <c r="I293" t="s">
        <v>5123</v>
      </c>
    </row>
    <row r="294" spans="1:9" x14ac:dyDescent="0.2">
      <c r="A294" t="s">
        <v>5080</v>
      </c>
      <c r="B294" t="s">
        <v>3625</v>
      </c>
      <c r="C294" t="s">
        <v>5132</v>
      </c>
      <c r="D294" t="s">
        <v>5131</v>
      </c>
      <c r="E294" s="4">
        <v>-7.9173960958</v>
      </c>
      <c r="F294" s="3">
        <v>-6.2791428146000001</v>
      </c>
      <c r="G294" t="s">
        <v>5130</v>
      </c>
      <c r="H294" t="s">
        <v>5129</v>
      </c>
      <c r="I294" t="s">
        <v>5128</v>
      </c>
    </row>
    <row r="295" spans="1:9" x14ac:dyDescent="0.2">
      <c r="A295" t="s">
        <v>5080</v>
      </c>
      <c r="B295" t="s">
        <v>3625</v>
      </c>
      <c r="C295" t="s">
        <v>5127</v>
      </c>
      <c r="D295" t="s">
        <v>5126</v>
      </c>
      <c r="E295" s="4">
        <v>-7.2037911174999998</v>
      </c>
      <c r="F295" s="3">
        <v>-5.6077507191000002</v>
      </c>
      <c r="G295" t="s">
        <v>5125</v>
      </c>
      <c r="H295" t="s">
        <v>5124</v>
      </c>
      <c r="I295" t="s">
        <v>5123</v>
      </c>
    </row>
    <row r="296" spans="1:9" x14ac:dyDescent="0.2">
      <c r="A296" t="s">
        <v>5080</v>
      </c>
      <c r="B296" t="s">
        <v>3625</v>
      </c>
      <c r="C296" t="s">
        <v>5122</v>
      </c>
      <c r="D296" t="s">
        <v>5121</v>
      </c>
      <c r="E296" s="4">
        <v>-6.9011484183</v>
      </c>
      <c r="F296" s="3">
        <v>-5.3183139370000001</v>
      </c>
      <c r="G296" t="s">
        <v>5120</v>
      </c>
      <c r="H296" t="s">
        <v>5119</v>
      </c>
      <c r="I296" t="s">
        <v>5118</v>
      </c>
    </row>
    <row r="297" spans="1:9" x14ac:dyDescent="0.2">
      <c r="A297" t="s">
        <v>5080</v>
      </c>
      <c r="B297" t="s">
        <v>3625</v>
      </c>
      <c r="C297" t="s">
        <v>5117</v>
      </c>
      <c r="D297" t="s">
        <v>5116</v>
      </c>
      <c r="E297" s="4">
        <v>-6.8007790337999996</v>
      </c>
      <c r="F297" s="3">
        <v>-5.2215427047</v>
      </c>
      <c r="G297" t="s">
        <v>5115</v>
      </c>
      <c r="H297" t="s">
        <v>5114</v>
      </c>
      <c r="I297" t="s">
        <v>5113</v>
      </c>
    </row>
    <row r="298" spans="1:9" x14ac:dyDescent="0.2">
      <c r="A298" t="s">
        <v>5080</v>
      </c>
      <c r="B298" t="s">
        <v>3625</v>
      </c>
      <c r="C298" t="s">
        <v>5112</v>
      </c>
      <c r="D298" t="s">
        <v>5111</v>
      </c>
      <c r="E298" s="4">
        <v>-6.6084907206999999</v>
      </c>
      <c r="F298" s="3">
        <v>-5.0426617848999999</v>
      </c>
      <c r="G298" t="s">
        <v>5110</v>
      </c>
      <c r="H298" t="s">
        <v>5109</v>
      </c>
      <c r="I298" t="s">
        <v>5108</v>
      </c>
    </row>
    <row r="299" spans="1:9" x14ac:dyDescent="0.2">
      <c r="A299" t="s">
        <v>5080</v>
      </c>
      <c r="B299" t="s">
        <v>3625</v>
      </c>
      <c r="C299" t="s">
        <v>5107</v>
      </c>
      <c r="D299" t="s">
        <v>5106</v>
      </c>
      <c r="E299" s="4">
        <v>-5.6141128974000001</v>
      </c>
      <c r="F299" s="3">
        <v>-4.1115422413999996</v>
      </c>
      <c r="G299" t="s">
        <v>5105</v>
      </c>
      <c r="H299" t="s">
        <v>5104</v>
      </c>
      <c r="I299" t="s">
        <v>5103</v>
      </c>
    </row>
    <row r="300" spans="1:9" x14ac:dyDescent="0.2">
      <c r="A300" t="s">
        <v>5080</v>
      </c>
      <c r="B300" t="s">
        <v>3625</v>
      </c>
      <c r="C300" t="s">
        <v>5102</v>
      </c>
      <c r="D300" t="s">
        <v>5101</v>
      </c>
      <c r="E300" s="4">
        <v>-4.9538692998</v>
      </c>
      <c r="F300" s="3">
        <v>-3.5059741989000002</v>
      </c>
      <c r="G300" t="s">
        <v>5100</v>
      </c>
      <c r="H300" t="s">
        <v>5084</v>
      </c>
      <c r="I300" t="s">
        <v>5083</v>
      </c>
    </row>
    <row r="301" spans="1:9" x14ac:dyDescent="0.2">
      <c r="A301" t="s">
        <v>5080</v>
      </c>
      <c r="B301" t="s">
        <v>3625</v>
      </c>
      <c r="C301" t="s">
        <v>5099</v>
      </c>
      <c r="D301" t="s">
        <v>5098</v>
      </c>
      <c r="E301" s="4">
        <v>-4.7846662430000002</v>
      </c>
      <c r="F301" s="3">
        <v>-3.3539063209000002</v>
      </c>
      <c r="G301" t="s">
        <v>5095</v>
      </c>
      <c r="H301" t="s">
        <v>5094</v>
      </c>
      <c r="I301" t="s">
        <v>5093</v>
      </c>
    </row>
    <row r="302" spans="1:9" x14ac:dyDescent="0.2">
      <c r="A302" t="s">
        <v>5080</v>
      </c>
      <c r="B302" t="s">
        <v>3625</v>
      </c>
      <c r="C302" t="s">
        <v>5097</v>
      </c>
      <c r="D302" t="s">
        <v>5096</v>
      </c>
      <c r="E302" s="4">
        <v>-4.7846662430000002</v>
      </c>
      <c r="F302" s="3">
        <v>-3.3539063209000002</v>
      </c>
      <c r="G302" t="s">
        <v>5095</v>
      </c>
      <c r="H302" t="s">
        <v>5094</v>
      </c>
      <c r="I302" t="s">
        <v>5093</v>
      </c>
    </row>
    <row r="303" spans="1:9" x14ac:dyDescent="0.2">
      <c r="A303" t="s">
        <v>5080</v>
      </c>
      <c r="B303" t="s">
        <v>3625</v>
      </c>
      <c r="C303" t="s">
        <v>5092</v>
      </c>
      <c r="D303" t="s">
        <v>5091</v>
      </c>
      <c r="E303" s="4">
        <v>-4.3272169471000002</v>
      </c>
      <c r="F303" s="3">
        <v>-2.9323828406999999</v>
      </c>
      <c r="G303" t="s">
        <v>5090</v>
      </c>
      <c r="H303" t="s">
        <v>5089</v>
      </c>
      <c r="I303" t="s">
        <v>5088</v>
      </c>
    </row>
    <row r="304" spans="1:9" x14ac:dyDescent="0.2">
      <c r="A304" t="s">
        <v>5080</v>
      </c>
      <c r="B304" t="s">
        <v>3625</v>
      </c>
      <c r="C304" t="s">
        <v>5087</v>
      </c>
      <c r="D304" t="s">
        <v>5086</v>
      </c>
      <c r="E304" s="4">
        <v>-3.3888726518999999</v>
      </c>
      <c r="F304" s="3">
        <v>-2.0649884491999999</v>
      </c>
      <c r="G304" t="s">
        <v>5085</v>
      </c>
      <c r="H304" t="s">
        <v>5084</v>
      </c>
      <c r="I304" t="s">
        <v>5083</v>
      </c>
    </row>
    <row r="305" spans="1:9" x14ac:dyDescent="0.2">
      <c r="A305" t="s">
        <v>5080</v>
      </c>
      <c r="B305" t="s">
        <v>4161</v>
      </c>
      <c r="C305" t="s">
        <v>5082</v>
      </c>
      <c r="D305" t="s">
        <v>5081</v>
      </c>
      <c r="E305" s="4">
        <v>-2.3964018197999999</v>
      </c>
      <c r="F305" s="3">
        <v>-1.1459553802</v>
      </c>
      <c r="G305" t="s">
        <v>5077</v>
      </c>
      <c r="H305" t="s">
        <v>5076</v>
      </c>
      <c r="I305" t="s">
        <v>5075</v>
      </c>
    </row>
    <row r="306" spans="1:9" x14ac:dyDescent="0.2">
      <c r="A306" t="s">
        <v>5080</v>
      </c>
      <c r="B306" t="s">
        <v>4161</v>
      </c>
      <c r="C306" t="s">
        <v>5079</v>
      </c>
      <c r="D306" t="s">
        <v>5078</v>
      </c>
      <c r="E306" s="4">
        <v>-2.3964018197999999</v>
      </c>
      <c r="F306" s="3">
        <v>-1.1459553802</v>
      </c>
      <c r="G306" t="s">
        <v>5077</v>
      </c>
      <c r="H306" t="s">
        <v>5076</v>
      </c>
      <c r="I306" t="s">
        <v>5075</v>
      </c>
    </row>
    <row r="307" spans="1:9" x14ac:dyDescent="0.2">
      <c r="A307" t="s">
        <v>5074</v>
      </c>
      <c r="B307" t="s">
        <v>3625</v>
      </c>
      <c r="C307" t="s">
        <v>5071</v>
      </c>
      <c r="D307" t="s">
        <v>5070</v>
      </c>
      <c r="E307" s="4">
        <v>-43.171032389799997</v>
      </c>
      <c r="F307" s="3">
        <v>-40.666655933000001</v>
      </c>
      <c r="G307" t="s">
        <v>5069</v>
      </c>
      <c r="H307" t="s">
        <v>5073</v>
      </c>
      <c r="I307" t="s">
        <v>5072</v>
      </c>
    </row>
    <row r="308" spans="1:9" x14ac:dyDescent="0.2">
      <c r="A308" t="s">
        <v>5051</v>
      </c>
      <c r="B308" t="s">
        <v>3625</v>
      </c>
      <c r="C308" t="s">
        <v>5071</v>
      </c>
      <c r="D308" t="s">
        <v>5070</v>
      </c>
      <c r="E308" s="4">
        <v>-43.171032389799997</v>
      </c>
      <c r="F308" s="3">
        <v>-40.666655933000001</v>
      </c>
      <c r="G308" t="s">
        <v>5069</v>
      </c>
      <c r="H308" t="s">
        <v>5068</v>
      </c>
      <c r="I308" t="s">
        <v>5067</v>
      </c>
    </row>
    <row r="309" spans="1:9" x14ac:dyDescent="0.2">
      <c r="A309" t="s">
        <v>5051</v>
      </c>
      <c r="B309" t="s">
        <v>3608</v>
      </c>
      <c r="C309" t="s">
        <v>5066</v>
      </c>
      <c r="D309" t="s">
        <v>5065</v>
      </c>
      <c r="E309" s="4">
        <v>-26.4456521561</v>
      </c>
      <c r="F309" s="3">
        <v>-24.159490164200001</v>
      </c>
      <c r="G309" t="s">
        <v>5064</v>
      </c>
      <c r="H309" t="s">
        <v>5063</v>
      </c>
      <c r="I309" t="s">
        <v>5062</v>
      </c>
    </row>
    <row r="310" spans="1:9" x14ac:dyDescent="0.2">
      <c r="A310" t="s">
        <v>5051</v>
      </c>
      <c r="B310" t="s">
        <v>3608</v>
      </c>
      <c r="C310" t="s">
        <v>5061</v>
      </c>
      <c r="D310" t="s">
        <v>5060</v>
      </c>
      <c r="E310" s="4">
        <v>-22.742372099400001</v>
      </c>
      <c r="F310" s="3">
        <v>-20.6187092493</v>
      </c>
      <c r="G310" t="s">
        <v>5059</v>
      </c>
      <c r="H310" t="s">
        <v>5058</v>
      </c>
      <c r="I310" t="s">
        <v>5057</v>
      </c>
    </row>
    <row r="311" spans="1:9" x14ac:dyDescent="0.2">
      <c r="A311" t="s">
        <v>5051</v>
      </c>
      <c r="B311" t="s">
        <v>3608</v>
      </c>
      <c r="C311" t="s">
        <v>5056</v>
      </c>
      <c r="D311" t="s">
        <v>5055</v>
      </c>
      <c r="E311" s="4">
        <v>-12.1199599243</v>
      </c>
      <c r="F311" s="3">
        <v>-10.3109191872</v>
      </c>
      <c r="G311" t="s">
        <v>5054</v>
      </c>
      <c r="H311" t="s">
        <v>5053</v>
      </c>
      <c r="I311" t="s">
        <v>5052</v>
      </c>
    </row>
    <row r="312" spans="1:9" x14ac:dyDescent="0.2">
      <c r="A312" t="s">
        <v>5051</v>
      </c>
      <c r="B312" t="s">
        <v>3608</v>
      </c>
      <c r="C312" t="s">
        <v>5050</v>
      </c>
      <c r="D312" t="s">
        <v>5049</v>
      </c>
      <c r="E312" s="4">
        <v>-10.7007983578</v>
      </c>
      <c r="F312" s="3">
        <v>-8.9443944507000008</v>
      </c>
      <c r="G312" t="s">
        <v>3646</v>
      </c>
      <c r="H312" t="s">
        <v>5048</v>
      </c>
      <c r="I312" t="s">
        <v>5047</v>
      </c>
    </row>
    <row r="313" spans="1:9" x14ac:dyDescent="0.2">
      <c r="A313" t="s">
        <v>5046</v>
      </c>
      <c r="B313" t="s">
        <v>3654</v>
      </c>
      <c r="C313" t="s">
        <v>5043</v>
      </c>
      <c r="D313" t="s">
        <v>5042</v>
      </c>
      <c r="E313" s="4">
        <v>-34.773045980600003</v>
      </c>
      <c r="F313" s="3">
        <v>-32.365579536799999</v>
      </c>
      <c r="G313" t="s">
        <v>5041</v>
      </c>
      <c r="H313" t="s">
        <v>5045</v>
      </c>
      <c r="I313" t="s">
        <v>5044</v>
      </c>
    </row>
    <row r="314" spans="1:9" x14ac:dyDescent="0.2">
      <c r="A314" t="s">
        <v>5033</v>
      </c>
      <c r="B314" t="s">
        <v>3654</v>
      </c>
      <c r="C314" t="s">
        <v>5043</v>
      </c>
      <c r="D314" t="s">
        <v>5042</v>
      </c>
      <c r="E314" s="4">
        <v>-34.773045980600003</v>
      </c>
      <c r="F314" s="3">
        <v>-32.365579536799999</v>
      </c>
      <c r="G314" t="s">
        <v>5041</v>
      </c>
      <c r="H314" t="s">
        <v>5040</v>
      </c>
      <c r="I314" t="s">
        <v>5039</v>
      </c>
    </row>
    <row r="315" spans="1:9" x14ac:dyDescent="0.2">
      <c r="A315" t="s">
        <v>5033</v>
      </c>
      <c r="B315" t="s">
        <v>3654</v>
      </c>
      <c r="C315" t="s">
        <v>5038</v>
      </c>
      <c r="D315" t="s">
        <v>5037</v>
      </c>
      <c r="E315" s="4">
        <v>-17.792369966300001</v>
      </c>
      <c r="F315" s="3">
        <v>-15.788595860099999</v>
      </c>
      <c r="G315" t="s">
        <v>5036</v>
      </c>
      <c r="H315" t="s">
        <v>5035</v>
      </c>
      <c r="I315" t="s">
        <v>5034</v>
      </c>
    </row>
    <row r="316" spans="1:9" x14ac:dyDescent="0.2">
      <c r="A316" t="s">
        <v>5033</v>
      </c>
      <c r="B316" t="s">
        <v>3654</v>
      </c>
      <c r="C316" t="s">
        <v>5032</v>
      </c>
      <c r="D316" t="s">
        <v>5031</v>
      </c>
      <c r="E316" s="4">
        <v>-12.7904203513</v>
      </c>
      <c r="F316" s="3">
        <v>-10.947225338000001</v>
      </c>
      <c r="G316" t="s">
        <v>5030</v>
      </c>
      <c r="H316" t="s">
        <v>5029</v>
      </c>
      <c r="I316" t="s">
        <v>5028</v>
      </c>
    </row>
    <row r="317" spans="1:9" x14ac:dyDescent="0.2">
      <c r="A317" t="s">
        <v>5027</v>
      </c>
      <c r="B317" t="s">
        <v>3654</v>
      </c>
      <c r="C317" t="s">
        <v>5024</v>
      </c>
      <c r="D317" t="s">
        <v>5023</v>
      </c>
      <c r="E317" s="4">
        <v>-33.620334163999999</v>
      </c>
      <c r="F317" s="3">
        <v>-31.227108159299998</v>
      </c>
      <c r="G317" t="s">
        <v>5022</v>
      </c>
      <c r="H317" t="s">
        <v>5026</v>
      </c>
      <c r="I317" t="s">
        <v>5025</v>
      </c>
    </row>
    <row r="318" spans="1:9" x14ac:dyDescent="0.2">
      <c r="A318" t="s">
        <v>4928</v>
      </c>
      <c r="B318" t="s">
        <v>3654</v>
      </c>
      <c r="C318" t="s">
        <v>5024</v>
      </c>
      <c r="D318" t="s">
        <v>5023</v>
      </c>
      <c r="E318" s="4">
        <v>-33.620334163999999</v>
      </c>
      <c r="F318" s="3">
        <v>-31.227108159299998</v>
      </c>
      <c r="G318" t="s">
        <v>5022</v>
      </c>
      <c r="H318" t="s">
        <v>5021</v>
      </c>
      <c r="I318" t="s">
        <v>5020</v>
      </c>
    </row>
    <row r="319" spans="1:9" x14ac:dyDescent="0.2">
      <c r="A319" t="s">
        <v>4928</v>
      </c>
      <c r="B319" t="s">
        <v>3654</v>
      </c>
      <c r="C319" t="s">
        <v>5019</v>
      </c>
      <c r="D319" t="s">
        <v>5018</v>
      </c>
      <c r="E319" s="4">
        <v>-33.030301322</v>
      </c>
      <c r="F319" s="3">
        <v>-30.650863601800001</v>
      </c>
      <c r="G319" t="s">
        <v>5017</v>
      </c>
      <c r="H319" t="s">
        <v>5016</v>
      </c>
      <c r="I319" t="s">
        <v>5015</v>
      </c>
    </row>
    <row r="320" spans="1:9" x14ac:dyDescent="0.2">
      <c r="A320" t="s">
        <v>4928</v>
      </c>
      <c r="B320" t="s">
        <v>3654</v>
      </c>
      <c r="C320" t="s">
        <v>5014</v>
      </c>
      <c r="D320" t="s">
        <v>5013</v>
      </c>
      <c r="E320" s="4">
        <v>-31.882378436900002</v>
      </c>
      <c r="F320" s="3">
        <v>-29.5292696554</v>
      </c>
      <c r="G320" t="s">
        <v>5012</v>
      </c>
      <c r="H320" t="s">
        <v>5011</v>
      </c>
      <c r="I320" t="s">
        <v>5010</v>
      </c>
    </row>
    <row r="321" spans="1:9" x14ac:dyDescent="0.2">
      <c r="A321" t="s">
        <v>4928</v>
      </c>
      <c r="B321" t="s">
        <v>3654</v>
      </c>
      <c r="C321" t="s">
        <v>5009</v>
      </c>
      <c r="D321" t="s">
        <v>5008</v>
      </c>
      <c r="E321" s="4">
        <v>-27.550424985300001</v>
      </c>
      <c r="F321" s="3">
        <v>-25.237934054699998</v>
      </c>
      <c r="G321" t="s">
        <v>5007</v>
      </c>
      <c r="H321" t="s">
        <v>5006</v>
      </c>
      <c r="I321" t="s">
        <v>5005</v>
      </c>
    </row>
    <row r="322" spans="1:9" x14ac:dyDescent="0.2">
      <c r="A322" t="s">
        <v>4928</v>
      </c>
      <c r="B322" t="s">
        <v>3654</v>
      </c>
      <c r="C322" t="s">
        <v>5004</v>
      </c>
      <c r="D322" t="s">
        <v>5003</v>
      </c>
      <c r="E322" s="4">
        <v>-26.441339817700001</v>
      </c>
      <c r="F322" s="3">
        <v>-24.158812110500001</v>
      </c>
      <c r="G322" t="s">
        <v>5002</v>
      </c>
      <c r="H322" t="s">
        <v>5001</v>
      </c>
      <c r="I322" t="s">
        <v>5000</v>
      </c>
    </row>
    <row r="323" spans="1:9" x14ac:dyDescent="0.2">
      <c r="A323" t="s">
        <v>4928</v>
      </c>
      <c r="B323" t="s">
        <v>3654</v>
      </c>
      <c r="C323" t="s">
        <v>4999</v>
      </c>
      <c r="D323" t="s">
        <v>4998</v>
      </c>
      <c r="E323" s="4">
        <v>-25.0302251733</v>
      </c>
      <c r="F323" s="3">
        <v>-22.814644255800001</v>
      </c>
      <c r="G323" t="s">
        <v>4997</v>
      </c>
      <c r="H323" t="s">
        <v>4996</v>
      </c>
      <c r="I323" t="s">
        <v>4995</v>
      </c>
    </row>
    <row r="324" spans="1:9" x14ac:dyDescent="0.2">
      <c r="A324" t="s">
        <v>4928</v>
      </c>
      <c r="B324" t="s">
        <v>3654</v>
      </c>
      <c r="C324" t="s">
        <v>4994</v>
      </c>
      <c r="D324" t="s">
        <v>4993</v>
      </c>
      <c r="E324" s="4">
        <v>-24.603908278700001</v>
      </c>
      <c r="F324" s="3">
        <v>-22.415385593900002</v>
      </c>
      <c r="G324" t="s">
        <v>4992</v>
      </c>
      <c r="H324" t="s">
        <v>4991</v>
      </c>
      <c r="I324" t="s">
        <v>4990</v>
      </c>
    </row>
    <row r="325" spans="1:9" x14ac:dyDescent="0.2">
      <c r="A325" t="s">
        <v>4928</v>
      </c>
      <c r="B325" t="s">
        <v>3654</v>
      </c>
      <c r="C325" t="s">
        <v>4989</v>
      </c>
      <c r="D325" t="s">
        <v>4988</v>
      </c>
      <c r="E325" s="4">
        <v>-19.6807349786</v>
      </c>
      <c r="F325" s="3">
        <v>-17.626522063300001</v>
      </c>
      <c r="G325" t="s">
        <v>4987</v>
      </c>
      <c r="H325" t="s">
        <v>4978</v>
      </c>
      <c r="I325" t="s">
        <v>4977</v>
      </c>
    </row>
    <row r="326" spans="1:9" x14ac:dyDescent="0.2">
      <c r="A326" t="s">
        <v>4928</v>
      </c>
      <c r="B326" t="s">
        <v>3654</v>
      </c>
      <c r="C326" t="s">
        <v>4986</v>
      </c>
      <c r="D326" t="s">
        <v>4985</v>
      </c>
      <c r="E326" s="4">
        <v>-19.3009488746</v>
      </c>
      <c r="F326" s="3">
        <v>-17.2573032564</v>
      </c>
      <c r="G326" t="s">
        <v>4984</v>
      </c>
      <c r="H326" t="s">
        <v>4983</v>
      </c>
      <c r="I326" t="s">
        <v>4982</v>
      </c>
    </row>
    <row r="327" spans="1:9" x14ac:dyDescent="0.2">
      <c r="A327" t="s">
        <v>4928</v>
      </c>
      <c r="B327" t="s">
        <v>3654</v>
      </c>
      <c r="C327" t="s">
        <v>4981</v>
      </c>
      <c r="D327" t="s">
        <v>4980</v>
      </c>
      <c r="E327" s="4">
        <v>-17.7602581511</v>
      </c>
      <c r="F327" s="3">
        <v>-15.762161177799999</v>
      </c>
      <c r="G327" t="s">
        <v>4979</v>
      </c>
      <c r="H327" t="s">
        <v>4978</v>
      </c>
      <c r="I327" t="s">
        <v>4977</v>
      </c>
    </row>
    <row r="328" spans="1:9" x14ac:dyDescent="0.2">
      <c r="A328" t="s">
        <v>4928</v>
      </c>
      <c r="B328" t="s">
        <v>3654</v>
      </c>
      <c r="C328" t="s">
        <v>4976</v>
      </c>
      <c r="D328" t="s">
        <v>4975</v>
      </c>
      <c r="E328" s="4">
        <v>-16.529116024099999</v>
      </c>
      <c r="F328" s="3">
        <v>-14.560104024099999</v>
      </c>
      <c r="G328" t="s">
        <v>4974</v>
      </c>
      <c r="H328" t="s">
        <v>4973</v>
      </c>
      <c r="I328" t="s">
        <v>4972</v>
      </c>
    </row>
    <row r="329" spans="1:9" x14ac:dyDescent="0.2">
      <c r="A329" t="s">
        <v>4928</v>
      </c>
      <c r="B329" t="s">
        <v>3654</v>
      </c>
      <c r="C329" t="s">
        <v>4971</v>
      </c>
      <c r="D329" t="s">
        <v>4970</v>
      </c>
      <c r="E329" s="4">
        <v>-16.381867577600001</v>
      </c>
      <c r="F329" s="3">
        <v>-14.4215591652</v>
      </c>
      <c r="G329" t="s">
        <v>4969</v>
      </c>
      <c r="H329" t="s">
        <v>4968</v>
      </c>
      <c r="I329" t="s">
        <v>4967</v>
      </c>
    </row>
    <row r="330" spans="1:9" x14ac:dyDescent="0.2">
      <c r="A330" t="s">
        <v>4928</v>
      </c>
      <c r="B330" t="s">
        <v>3654</v>
      </c>
      <c r="C330" t="s">
        <v>4966</v>
      </c>
      <c r="D330" t="s">
        <v>4965</v>
      </c>
      <c r="E330" s="4">
        <v>-12.3394898919</v>
      </c>
      <c r="F330" s="3">
        <v>-10.520606365600001</v>
      </c>
      <c r="G330" t="s">
        <v>4964</v>
      </c>
      <c r="H330" t="s">
        <v>4963</v>
      </c>
      <c r="I330" t="s">
        <v>4962</v>
      </c>
    </row>
    <row r="331" spans="1:9" x14ac:dyDescent="0.2">
      <c r="A331" t="s">
        <v>4928</v>
      </c>
      <c r="B331" t="s">
        <v>3654</v>
      </c>
      <c r="C331" t="s">
        <v>4961</v>
      </c>
      <c r="D331" t="s">
        <v>4960</v>
      </c>
      <c r="E331" s="4">
        <v>-10.6418933758</v>
      </c>
      <c r="F331" s="3">
        <v>-8.8865657876000004</v>
      </c>
      <c r="G331" t="s">
        <v>4959</v>
      </c>
      <c r="H331" t="s">
        <v>4958</v>
      </c>
      <c r="I331" t="s">
        <v>4957</v>
      </c>
    </row>
    <row r="332" spans="1:9" x14ac:dyDescent="0.2">
      <c r="A332" t="s">
        <v>4928</v>
      </c>
      <c r="B332" t="s">
        <v>3654</v>
      </c>
      <c r="C332" t="s">
        <v>4956</v>
      </c>
      <c r="D332" t="s">
        <v>4955</v>
      </c>
      <c r="E332" s="4">
        <v>-9.6123719976000004</v>
      </c>
      <c r="F332" s="3">
        <v>-7.8881527738999999</v>
      </c>
      <c r="G332" t="s">
        <v>4954</v>
      </c>
      <c r="H332" t="s">
        <v>4953</v>
      </c>
      <c r="I332" t="s">
        <v>4952</v>
      </c>
    </row>
    <row r="333" spans="1:9" x14ac:dyDescent="0.2">
      <c r="A333" t="s">
        <v>4928</v>
      </c>
      <c r="B333" t="s">
        <v>3654</v>
      </c>
      <c r="C333" t="s">
        <v>4951</v>
      </c>
      <c r="D333" t="s">
        <v>4950</v>
      </c>
      <c r="E333" s="4">
        <v>-9.4077711522000005</v>
      </c>
      <c r="F333" s="3">
        <v>-7.6944222099999999</v>
      </c>
      <c r="G333" t="s">
        <v>4949</v>
      </c>
      <c r="H333" t="s">
        <v>4945</v>
      </c>
      <c r="I333" t="s">
        <v>4944</v>
      </c>
    </row>
    <row r="334" spans="1:9" x14ac:dyDescent="0.2">
      <c r="A334" t="s">
        <v>4928</v>
      </c>
      <c r="B334" t="s">
        <v>3654</v>
      </c>
      <c r="C334" t="s">
        <v>4948</v>
      </c>
      <c r="D334" t="s">
        <v>4947</v>
      </c>
      <c r="E334" s="4">
        <v>-9.2557538463999993</v>
      </c>
      <c r="F334" s="3">
        <v>-7.5472574069</v>
      </c>
      <c r="G334" t="s">
        <v>4946</v>
      </c>
      <c r="H334" t="s">
        <v>4945</v>
      </c>
      <c r="I334" t="s">
        <v>4944</v>
      </c>
    </row>
    <row r="335" spans="1:9" x14ac:dyDescent="0.2">
      <c r="A335" t="s">
        <v>4928</v>
      </c>
      <c r="B335" t="s">
        <v>3654</v>
      </c>
      <c r="C335" t="s">
        <v>4943</v>
      </c>
      <c r="D335" t="s">
        <v>4942</v>
      </c>
      <c r="E335" s="4">
        <v>-8.8327374910999996</v>
      </c>
      <c r="F335" s="3">
        <v>-7.1458896785999997</v>
      </c>
      <c r="G335" t="s">
        <v>4941</v>
      </c>
      <c r="H335" t="s">
        <v>4940</v>
      </c>
      <c r="I335" t="s">
        <v>4939</v>
      </c>
    </row>
    <row r="336" spans="1:9" x14ac:dyDescent="0.2">
      <c r="A336" t="s">
        <v>4928</v>
      </c>
      <c r="B336" t="s">
        <v>3654</v>
      </c>
      <c r="C336" t="s">
        <v>4938</v>
      </c>
      <c r="D336" t="s">
        <v>4937</v>
      </c>
      <c r="E336" s="4">
        <v>-7.5280943878000004</v>
      </c>
      <c r="F336" s="3">
        <v>-5.9145734615999999</v>
      </c>
      <c r="G336" t="s">
        <v>4936</v>
      </c>
      <c r="H336" t="s">
        <v>4935</v>
      </c>
      <c r="I336" t="s">
        <v>4934</v>
      </c>
    </row>
    <row r="337" spans="1:9" x14ac:dyDescent="0.2">
      <c r="A337" t="s">
        <v>4928</v>
      </c>
      <c r="B337" t="s">
        <v>3654</v>
      </c>
      <c r="C337" t="s">
        <v>4933</v>
      </c>
      <c r="D337" t="s">
        <v>4932</v>
      </c>
      <c r="E337" s="4">
        <v>-5.959154034</v>
      </c>
      <c r="F337" s="3">
        <v>-4.4280337494999999</v>
      </c>
      <c r="G337" t="s">
        <v>4931</v>
      </c>
      <c r="H337" t="s">
        <v>4930</v>
      </c>
      <c r="I337" t="s">
        <v>4929</v>
      </c>
    </row>
    <row r="338" spans="1:9" x14ac:dyDescent="0.2">
      <c r="A338" t="s">
        <v>4928</v>
      </c>
      <c r="B338" t="s">
        <v>3654</v>
      </c>
      <c r="C338" t="s">
        <v>4927</v>
      </c>
      <c r="D338" t="s">
        <v>4926</v>
      </c>
      <c r="E338" s="4">
        <v>-5.9312318984000001</v>
      </c>
      <c r="F338" s="3">
        <v>-4.4082052795999997</v>
      </c>
      <c r="G338" t="s">
        <v>4925</v>
      </c>
      <c r="H338" t="s">
        <v>4924</v>
      </c>
      <c r="I338" t="s">
        <v>4923</v>
      </c>
    </row>
    <row r="339" spans="1:9" x14ac:dyDescent="0.2">
      <c r="A339" t="s">
        <v>4922</v>
      </c>
      <c r="B339" t="s">
        <v>4161</v>
      </c>
      <c r="C339" t="s">
        <v>4919</v>
      </c>
      <c r="D339" t="s">
        <v>4699</v>
      </c>
      <c r="E339" s="4">
        <v>-29.8006463565</v>
      </c>
      <c r="F339" s="3">
        <v>-27.460126702299998</v>
      </c>
      <c r="G339" t="s">
        <v>4918</v>
      </c>
      <c r="H339" t="s">
        <v>4921</v>
      </c>
      <c r="I339" t="s">
        <v>4920</v>
      </c>
    </row>
    <row r="340" spans="1:9" x14ac:dyDescent="0.2">
      <c r="A340" t="s">
        <v>4855</v>
      </c>
      <c r="B340" t="s">
        <v>4161</v>
      </c>
      <c r="C340" t="s">
        <v>4919</v>
      </c>
      <c r="D340" t="s">
        <v>4699</v>
      </c>
      <c r="E340" s="4">
        <v>-29.8006463565</v>
      </c>
      <c r="F340" s="3">
        <v>-27.460126702299998</v>
      </c>
      <c r="G340" t="s">
        <v>4918</v>
      </c>
      <c r="H340" t="s">
        <v>4915</v>
      </c>
      <c r="I340" t="s">
        <v>4914</v>
      </c>
    </row>
    <row r="341" spans="1:9" x14ac:dyDescent="0.2">
      <c r="A341" t="s">
        <v>4855</v>
      </c>
      <c r="B341" t="s">
        <v>4161</v>
      </c>
      <c r="C341" t="s">
        <v>4917</v>
      </c>
      <c r="D341" t="s">
        <v>4699</v>
      </c>
      <c r="E341" s="4">
        <v>-28.843903672500002</v>
      </c>
      <c r="F341" s="3">
        <v>-26.519621217200001</v>
      </c>
      <c r="G341" t="s">
        <v>4916</v>
      </c>
      <c r="H341" t="s">
        <v>4915</v>
      </c>
      <c r="I341" t="s">
        <v>4914</v>
      </c>
    </row>
    <row r="342" spans="1:9" x14ac:dyDescent="0.2">
      <c r="A342" t="s">
        <v>4855</v>
      </c>
      <c r="B342" t="s">
        <v>3654</v>
      </c>
      <c r="C342" t="s">
        <v>4913</v>
      </c>
      <c r="D342" t="s">
        <v>4912</v>
      </c>
      <c r="E342" s="4">
        <v>-19.227132298200001</v>
      </c>
      <c r="F342" s="3">
        <v>-17.187642639700002</v>
      </c>
      <c r="G342" t="s">
        <v>4911</v>
      </c>
      <c r="H342" t="s">
        <v>4910</v>
      </c>
      <c r="I342" t="s">
        <v>4909</v>
      </c>
    </row>
    <row r="343" spans="1:9" x14ac:dyDescent="0.2">
      <c r="A343" t="s">
        <v>4855</v>
      </c>
      <c r="B343" t="s">
        <v>3942</v>
      </c>
      <c r="C343" t="s">
        <v>4908</v>
      </c>
      <c r="D343" t="s">
        <v>4907</v>
      </c>
      <c r="E343" s="4">
        <v>-16.388010256699999</v>
      </c>
      <c r="F343" s="3">
        <v>-14.4259750249</v>
      </c>
      <c r="G343" t="s">
        <v>4906</v>
      </c>
      <c r="H343" t="s">
        <v>4905</v>
      </c>
      <c r="I343" t="s">
        <v>4904</v>
      </c>
    </row>
    <row r="344" spans="1:9" x14ac:dyDescent="0.2">
      <c r="A344" t="s">
        <v>4855</v>
      </c>
      <c r="B344" t="s">
        <v>3942</v>
      </c>
      <c r="C344" t="s">
        <v>4903</v>
      </c>
      <c r="D344" t="s">
        <v>4902</v>
      </c>
      <c r="E344" s="4">
        <v>-14.1965241973</v>
      </c>
      <c r="F344" s="3">
        <v>-12.298708233099999</v>
      </c>
      <c r="G344" t="s">
        <v>4901</v>
      </c>
      <c r="H344" t="s">
        <v>4900</v>
      </c>
      <c r="I344" t="s">
        <v>4899</v>
      </c>
    </row>
    <row r="345" spans="1:9" x14ac:dyDescent="0.2">
      <c r="A345" t="s">
        <v>4855</v>
      </c>
      <c r="B345" t="s">
        <v>3654</v>
      </c>
      <c r="C345" t="s">
        <v>4898</v>
      </c>
      <c r="D345" t="s">
        <v>4897</v>
      </c>
      <c r="E345" s="4">
        <v>-11.3530364306</v>
      </c>
      <c r="F345" s="3">
        <v>-9.5676688276000004</v>
      </c>
      <c r="G345" t="s">
        <v>4896</v>
      </c>
      <c r="H345" t="s">
        <v>4895</v>
      </c>
      <c r="I345" t="s">
        <v>4894</v>
      </c>
    </row>
    <row r="346" spans="1:9" x14ac:dyDescent="0.2">
      <c r="A346" t="s">
        <v>4855</v>
      </c>
      <c r="B346" t="s">
        <v>3654</v>
      </c>
      <c r="C346" t="s">
        <v>4893</v>
      </c>
      <c r="D346" t="s">
        <v>4892</v>
      </c>
      <c r="E346" s="4">
        <v>-9.2133296221999998</v>
      </c>
      <c r="F346" s="3">
        <v>-7.5086337840999997</v>
      </c>
      <c r="G346" t="s">
        <v>4891</v>
      </c>
      <c r="H346" t="s">
        <v>4890</v>
      </c>
      <c r="I346" t="s">
        <v>4889</v>
      </c>
    </row>
    <row r="347" spans="1:9" x14ac:dyDescent="0.2">
      <c r="A347" t="s">
        <v>4855</v>
      </c>
      <c r="B347" t="s">
        <v>3608</v>
      </c>
      <c r="C347" t="s">
        <v>4888</v>
      </c>
      <c r="D347" t="s">
        <v>4887</v>
      </c>
      <c r="E347" s="4">
        <v>-7.0207036352000003</v>
      </c>
      <c r="F347" s="3">
        <v>-5.4320493754000001</v>
      </c>
      <c r="G347" t="s">
        <v>4886</v>
      </c>
      <c r="H347" t="s">
        <v>4882</v>
      </c>
      <c r="I347" t="s">
        <v>4881</v>
      </c>
    </row>
    <row r="348" spans="1:9" x14ac:dyDescent="0.2">
      <c r="A348" t="s">
        <v>4855</v>
      </c>
      <c r="B348" t="s">
        <v>3608</v>
      </c>
      <c r="C348" t="s">
        <v>4885</v>
      </c>
      <c r="D348" t="s">
        <v>4884</v>
      </c>
      <c r="E348" s="4">
        <v>-6.7600887733999997</v>
      </c>
      <c r="F348" s="3">
        <v>-5.1829971127999999</v>
      </c>
      <c r="G348" t="s">
        <v>4883</v>
      </c>
      <c r="H348" t="s">
        <v>4882</v>
      </c>
      <c r="I348" t="s">
        <v>4881</v>
      </c>
    </row>
    <row r="349" spans="1:9" x14ac:dyDescent="0.2">
      <c r="A349" t="s">
        <v>4855</v>
      </c>
      <c r="B349" t="s">
        <v>3608</v>
      </c>
      <c r="C349" t="s">
        <v>4880</v>
      </c>
      <c r="D349" t="s">
        <v>4879</v>
      </c>
      <c r="E349" s="4">
        <v>-6.6218834424999997</v>
      </c>
      <c r="F349" s="3">
        <v>-5.0546625359000004</v>
      </c>
      <c r="G349" t="s">
        <v>4878</v>
      </c>
      <c r="H349" t="s">
        <v>4873</v>
      </c>
      <c r="I349" t="s">
        <v>4872</v>
      </c>
    </row>
    <row r="350" spans="1:9" x14ac:dyDescent="0.2">
      <c r="A350" t="s">
        <v>4855</v>
      </c>
      <c r="B350" t="s">
        <v>3608</v>
      </c>
      <c r="C350" t="s">
        <v>4877</v>
      </c>
      <c r="D350" t="s">
        <v>4876</v>
      </c>
      <c r="E350" s="4">
        <v>-5.9306322188999996</v>
      </c>
      <c r="F350" s="3">
        <v>-4.4082052795999997</v>
      </c>
      <c r="G350" t="s">
        <v>4090</v>
      </c>
      <c r="H350" t="s">
        <v>4873</v>
      </c>
      <c r="I350" t="s">
        <v>4872</v>
      </c>
    </row>
    <row r="351" spans="1:9" x14ac:dyDescent="0.2">
      <c r="A351" t="s">
        <v>4855</v>
      </c>
      <c r="B351" t="s">
        <v>3608</v>
      </c>
      <c r="C351" t="s">
        <v>4875</v>
      </c>
      <c r="D351" t="s">
        <v>4874</v>
      </c>
      <c r="E351" s="4">
        <v>-5.9306322188999996</v>
      </c>
      <c r="F351" s="3">
        <v>-4.4082052795999997</v>
      </c>
      <c r="G351" t="s">
        <v>4090</v>
      </c>
      <c r="H351" t="s">
        <v>4873</v>
      </c>
      <c r="I351" t="s">
        <v>4872</v>
      </c>
    </row>
    <row r="352" spans="1:9" x14ac:dyDescent="0.2">
      <c r="A352" t="s">
        <v>4855</v>
      </c>
      <c r="B352" t="s">
        <v>3654</v>
      </c>
      <c r="C352" t="s">
        <v>4871</v>
      </c>
      <c r="D352" t="s">
        <v>4870</v>
      </c>
      <c r="E352" s="4">
        <v>-5.9306322188999996</v>
      </c>
      <c r="F352" s="3">
        <v>-4.4082052795999997</v>
      </c>
      <c r="G352" t="s">
        <v>4090</v>
      </c>
      <c r="H352" t="s">
        <v>4869</v>
      </c>
      <c r="I352" t="s">
        <v>4868</v>
      </c>
    </row>
    <row r="353" spans="1:9" x14ac:dyDescent="0.2">
      <c r="A353" t="s">
        <v>4855</v>
      </c>
      <c r="B353" t="s">
        <v>3608</v>
      </c>
      <c r="C353" t="s">
        <v>4867</v>
      </c>
      <c r="D353" t="s">
        <v>4866</v>
      </c>
      <c r="E353" s="4">
        <v>-4.9653886617999996</v>
      </c>
      <c r="F353" s="3">
        <v>-3.5164330122999998</v>
      </c>
      <c r="G353" t="s">
        <v>3605</v>
      </c>
      <c r="H353" t="s">
        <v>4865</v>
      </c>
      <c r="I353" t="s">
        <v>4864</v>
      </c>
    </row>
    <row r="354" spans="1:9" x14ac:dyDescent="0.2">
      <c r="A354" t="s">
        <v>4855</v>
      </c>
      <c r="B354" t="s">
        <v>3654</v>
      </c>
      <c r="C354" t="s">
        <v>4863</v>
      </c>
      <c r="D354" t="s">
        <v>4862</v>
      </c>
      <c r="E354" s="4">
        <v>-4.7268895766999997</v>
      </c>
      <c r="F354" s="3">
        <v>-3.3026985154999999</v>
      </c>
      <c r="G354" t="s">
        <v>4014</v>
      </c>
      <c r="H354" t="s">
        <v>4861</v>
      </c>
      <c r="I354" t="s">
        <v>4860</v>
      </c>
    </row>
    <row r="355" spans="1:9" x14ac:dyDescent="0.2">
      <c r="A355" t="s">
        <v>4855</v>
      </c>
      <c r="B355" t="s">
        <v>3654</v>
      </c>
      <c r="C355" t="s">
        <v>4859</v>
      </c>
      <c r="D355" t="s">
        <v>4858</v>
      </c>
      <c r="E355" s="4">
        <v>-4.1572827857999997</v>
      </c>
      <c r="F355" s="3">
        <v>-2.7732974378000002</v>
      </c>
      <c r="G355" t="s">
        <v>4291</v>
      </c>
      <c r="H355" t="s">
        <v>4857</v>
      </c>
      <c r="I355" t="s">
        <v>4856</v>
      </c>
    </row>
    <row r="356" spans="1:9" x14ac:dyDescent="0.2">
      <c r="A356" t="s">
        <v>4855</v>
      </c>
      <c r="B356" t="s">
        <v>3654</v>
      </c>
      <c r="C356" t="s">
        <v>4854</v>
      </c>
      <c r="D356" t="s">
        <v>4853</v>
      </c>
      <c r="E356" s="4">
        <v>-2.9341819857</v>
      </c>
      <c r="F356" s="3">
        <v>-1.6439868376</v>
      </c>
      <c r="G356" t="s">
        <v>4852</v>
      </c>
      <c r="H356" t="s">
        <v>4851</v>
      </c>
      <c r="I356" t="s">
        <v>4850</v>
      </c>
    </row>
    <row r="357" spans="1:9" x14ac:dyDescent="0.2">
      <c r="A357" t="s">
        <v>4849</v>
      </c>
      <c r="B357" t="s">
        <v>3654</v>
      </c>
      <c r="C357" t="s">
        <v>4846</v>
      </c>
      <c r="D357" t="s">
        <v>4810</v>
      </c>
      <c r="E357" s="4">
        <v>-28.0759098447</v>
      </c>
      <c r="F357" s="3">
        <v>-25.759523870199999</v>
      </c>
      <c r="G357" t="s">
        <v>4845</v>
      </c>
      <c r="H357" t="s">
        <v>4848</v>
      </c>
      <c r="I357" t="s">
        <v>4847</v>
      </c>
    </row>
    <row r="358" spans="1:9" x14ac:dyDescent="0.2">
      <c r="A358" t="s">
        <v>4775</v>
      </c>
      <c r="B358" t="s">
        <v>3654</v>
      </c>
      <c r="C358" t="s">
        <v>4846</v>
      </c>
      <c r="D358" t="s">
        <v>4810</v>
      </c>
      <c r="E358" s="4">
        <v>-28.0759098447</v>
      </c>
      <c r="F358" s="3">
        <v>-25.759523870199999</v>
      </c>
      <c r="G358" t="s">
        <v>4845</v>
      </c>
      <c r="H358" t="s">
        <v>4844</v>
      </c>
      <c r="I358" t="s">
        <v>4843</v>
      </c>
    </row>
    <row r="359" spans="1:9" x14ac:dyDescent="0.2">
      <c r="A359" t="s">
        <v>4775</v>
      </c>
      <c r="B359" t="s">
        <v>3654</v>
      </c>
      <c r="C359" t="s">
        <v>4842</v>
      </c>
      <c r="D359" t="s">
        <v>4841</v>
      </c>
      <c r="E359" s="4">
        <v>-21.489251466799999</v>
      </c>
      <c r="F359" s="3">
        <v>-19.397055457800001</v>
      </c>
      <c r="G359" t="s">
        <v>4840</v>
      </c>
      <c r="H359" t="s">
        <v>4839</v>
      </c>
      <c r="I359" t="s">
        <v>4838</v>
      </c>
    </row>
    <row r="360" spans="1:9" x14ac:dyDescent="0.2">
      <c r="A360" t="s">
        <v>4775</v>
      </c>
      <c r="B360" t="s">
        <v>3942</v>
      </c>
      <c r="C360" t="s">
        <v>4837</v>
      </c>
      <c r="D360" t="s">
        <v>4836</v>
      </c>
      <c r="E360" s="4">
        <v>-20.353695276500002</v>
      </c>
      <c r="F360" s="3">
        <v>-18.279788053200001</v>
      </c>
      <c r="G360" t="s">
        <v>4835</v>
      </c>
      <c r="H360" t="s">
        <v>4834</v>
      </c>
      <c r="I360" t="s">
        <v>4833</v>
      </c>
    </row>
    <row r="361" spans="1:9" x14ac:dyDescent="0.2">
      <c r="A361" t="s">
        <v>4775</v>
      </c>
      <c r="B361" t="s">
        <v>3942</v>
      </c>
      <c r="C361" t="s">
        <v>4832</v>
      </c>
      <c r="D361" t="s">
        <v>4810</v>
      </c>
      <c r="E361" s="4">
        <v>-20.108071766999998</v>
      </c>
      <c r="F361" s="3">
        <v>-18.0386188851</v>
      </c>
      <c r="G361" t="s">
        <v>4831</v>
      </c>
      <c r="H361" t="s">
        <v>4830</v>
      </c>
      <c r="I361" t="s">
        <v>4829</v>
      </c>
    </row>
    <row r="362" spans="1:9" x14ac:dyDescent="0.2">
      <c r="A362" t="s">
        <v>4775</v>
      </c>
      <c r="B362" t="s">
        <v>3654</v>
      </c>
      <c r="C362" t="s">
        <v>4828</v>
      </c>
      <c r="D362" t="s">
        <v>4827</v>
      </c>
      <c r="E362" s="4">
        <v>-19.637005352500001</v>
      </c>
      <c r="F362" s="3">
        <v>-17.584926566699998</v>
      </c>
      <c r="G362" t="s">
        <v>4826</v>
      </c>
      <c r="H362" t="s">
        <v>4825</v>
      </c>
      <c r="I362" t="s">
        <v>4824</v>
      </c>
    </row>
    <row r="363" spans="1:9" x14ac:dyDescent="0.2">
      <c r="A363" t="s">
        <v>4775</v>
      </c>
      <c r="B363" t="s">
        <v>3625</v>
      </c>
      <c r="C363" t="s">
        <v>4823</v>
      </c>
      <c r="D363" t="s">
        <v>4822</v>
      </c>
      <c r="E363" s="4">
        <v>-19.6004552496</v>
      </c>
      <c r="F363" s="3">
        <v>-17.550500157399998</v>
      </c>
      <c r="G363" t="s">
        <v>4821</v>
      </c>
      <c r="H363" t="s">
        <v>4820</v>
      </c>
      <c r="I363" t="s">
        <v>4819</v>
      </c>
    </row>
    <row r="364" spans="1:9" x14ac:dyDescent="0.2">
      <c r="A364" t="s">
        <v>4775</v>
      </c>
      <c r="B364" t="s">
        <v>3625</v>
      </c>
      <c r="C364" t="s">
        <v>4818</v>
      </c>
      <c r="D364" t="s">
        <v>4817</v>
      </c>
      <c r="E364" s="4">
        <v>-16.0330491261</v>
      </c>
      <c r="F364" s="3">
        <v>-14.084639937</v>
      </c>
      <c r="G364" t="s">
        <v>4816</v>
      </c>
      <c r="H364" t="s">
        <v>4815</v>
      </c>
      <c r="I364" t="s">
        <v>4814</v>
      </c>
    </row>
    <row r="365" spans="1:9" x14ac:dyDescent="0.2">
      <c r="A365" t="s">
        <v>4775</v>
      </c>
      <c r="B365" t="s">
        <v>4161</v>
      </c>
      <c r="C365" t="s">
        <v>4813</v>
      </c>
      <c r="D365" t="s">
        <v>4812</v>
      </c>
      <c r="E365" s="4">
        <v>-13.8404283085</v>
      </c>
      <c r="F365" s="3">
        <v>-11.9572858509</v>
      </c>
      <c r="G365" t="s">
        <v>4809</v>
      </c>
      <c r="H365" t="s">
        <v>4808</v>
      </c>
      <c r="I365" t="s">
        <v>4807</v>
      </c>
    </row>
    <row r="366" spans="1:9" x14ac:dyDescent="0.2">
      <c r="A366" t="s">
        <v>4775</v>
      </c>
      <c r="B366" t="s">
        <v>4161</v>
      </c>
      <c r="C366" t="s">
        <v>4811</v>
      </c>
      <c r="D366" t="s">
        <v>4810</v>
      </c>
      <c r="E366" s="4">
        <v>-13.8404283085</v>
      </c>
      <c r="F366" s="3">
        <v>-11.9572858509</v>
      </c>
      <c r="G366" t="s">
        <v>4809</v>
      </c>
      <c r="H366" t="s">
        <v>4808</v>
      </c>
      <c r="I366" t="s">
        <v>4807</v>
      </c>
    </row>
    <row r="367" spans="1:9" x14ac:dyDescent="0.2">
      <c r="A367" t="s">
        <v>4775</v>
      </c>
      <c r="B367" t="s">
        <v>3625</v>
      </c>
      <c r="C367" t="s">
        <v>4806</v>
      </c>
      <c r="D367" t="s">
        <v>4805</v>
      </c>
      <c r="E367" s="4">
        <v>-13.6428172435</v>
      </c>
      <c r="F367" s="3">
        <v>-11.763981873800001</v>
      </c>
      <c r="G367" t="s">
        <v>4804</v>
      </c>
      <c r="H367" t="s">
        <v>4803</v>
      </c>
      <c r="I367" t="s">
        <v>4802</v>
      </c>
    </row>
    <row r="368" spans="1:9" x14ac:dyDescent="0.2">
      <c r="A368" t="s">
        <v>4775</v>
      </c>
      <c r="B368" t="s">
        <v>3942</v>
      </c>
      <c r="C368" t="s">
        <v>4801</v>
      </c>
      <c r="D368" t="s">
        <v>4800</v>
      </c>
      <c r="E368" s="4">
        <v>-13.4991030055</v>
      </c>
      <c r="F368" s="3">
        <v>-11.6245324278</v>
      </c>
      <c r="G368" t="s">
        <v>4799</v>
      </c>
      <c r="H368" t="s">
        <v>4798</v>
      </c>
      <c r="I368" t="s">
        <v>4797</v>
      </c>
    </row>
    <row r="369" spans="1:9" x14ac:dyDescent="0.2">
      <c r="A369" t="s">
        <v>4775</v>
      </c>
      <c r="B369" t="s">
        <v>3654</v>
      </c>
      <c r="C369" t="s">
        <v>4796</v>
      </c>
      <c r="D369" t="s">
        <v>4795</v>
      </c>
      <c r="E369" s="4">
        <v>-11.618680426399999</v>
      </c>
      <c r="F369" s="3">
        <v>-9.8216375374999991</v>
      </c>
      <c r="G369" t="s">
        <v>4794</v>
      </c>
      <c r="H369" t="s">
        <v>4793</v>
      </c>
      <c r="I369" t="s">
        <v>4792</v>
      </c>
    </row>
    <row r="370" spans="1:9" x14ac:dyDescent="0.2">
      <c r="A370" t="s">
        <v>4775</v>
      </c>
      <c r="B370" t="s">
        <v>3654</v>
      </c>
      <c r="C370" t="s">
        <v>4791</v>
      </c>
      <c r="D370" t="s">
        <v>4790</v>
      </c>
      <c r="E370" s="4">
        <v>-11.4045065434</v>
      </c>
      <c r="F370" s="3">
        <v>-9.6156691924000004</v>
      </c>
      <c r="G370" t="s">
        <v>4789</v>
      </c>
      <c r="H370" t="s">
        <v>4785</v>
      </c>
      <c r="I370" t="s">
        <v>4784</v>
      </c>
    </row>
    <row r="371" spans="1:9" x14ac:dyDescent="0.2">
      <c r="A371" t="s">
        <v>4775</v>
      </c>
      <c r="B371" t="s">
        <v>3654</v>
      </c>
      <c r="C371" t="s">
        <v>4788</v>
      </c>
      <c r="D371" t="s">
        <v>4787</v>
      </c>
      <c r="E371" s="4">
        <v>-11.2807137187</v>
      </c>
      <c r="F371" s="3">
        <v>-9.4976439754000008</v>
      </c>
      <c r="G371" t="s">
        <v>4786</v>
      </c>
      <c r="H371" t="s">
        <v>4785</v>
      </c>
      <c r="I371" t="s">
        <v>4784</v>
      </c>
    </row>
    <row r="372" spans="1:9" x14ac:dyDescent="0.2">
      <c r="A372" t="s">
        <v>4775</v>
      </c>
      <c r="B372" t="s">
        <v>3654</v>
      </c>
      <c r="C372" t="s">
        <v>4783</v>
      </c>
      <c r="D372" t="s">
        <v>4782</v>
      </c>
      <c r="E372" s="4">
        <v>-9.3337285144000006</v>
      </c>
      <c r="F372" s="3">
        <v>-7.6213544198000003</v>
      </c>
      <c r="G372" t="s">
        <v>4781</v>
      </c>
      <c r="H372" t="s">
        <v>4780</v>
      </c>
      <c r="I372" t="s">
        <v>4779</v>
      </c>
    </row>
    <row r="373" spans="1:9" x14ac:dyDescent="0.2">
      <c r="A373" t="s">
        <v>4775</v>
      </c>
      <c r="B373" t="s">
        <v>3654</v>
      </c>
      <c r="C373" t="s">
        <v>4778</v>
      </c>
      <c r="D373" t="s">
        <v>4777</v>
      </c>
      <c r="E373" s="4">
        <v>-6.4772698314000001</v>
      </c>
      <c r="F373" s="3">
        <v>-4.9224189077</v>
      </c>
      <c r="G373" t="s">
        <v>4776</v>
      </c>
      <c r="H373" t="s">
        <v>4771</v>
      </c>
      <c r="I373" t="s">
        <v>4770</v>
      </c>
    </row>
    <row r="374" spans="1:9" x14ac:dyDescent="0.2">
      <c r="A374" t="s">
        <v>4775</v>
      </c>
      <c r="B374" t="s">
        <v>3654</v>
      </c>
      <c r="C374" t="s">
        <v>4774</v>
      </c>
      <c r="D374" t="s">
        <v>4773</v>
      </c>
      <c r="E374" s="4">
        <v>-6.1451564969000003</v>
      </c>
      <c r="F374" s="3">
        <v>-4.6062691888999998</v>
      </c>
      <c r="G374" t="s">
        <v>4772</v>
      </c>
      <c r="H374" t="s">
        <v>4771</v>
      </c>
      <c r="I374" t="s">
        <v>4770</v>
      </c>
    </row>
    <row r="375" spans="1:9" x14ac:dyDescent="0.2">
      <c r="A375" t="s">
        <v>4769</v>
      </c>
      <c r="B375" t="s">
        <v>3654</v>
      </c>
      <c r="C375" t="s">
        <v>4768</v>
      </c>
      <c r="D375" t="s">
        <v>4767</v>
      </c>
      <c r="E375" s="4">
        <v>-22.633594760299999</v>
      </c>
      <c r="F375" s="3">
        <v>-20.514923855700001</v>
      </c>
      <c r="G375" t="s">
        <v>4766</v>
      </c>
      <c r="H375" t="s">
        <v>4765</v>
      </c>
      <c r="I375" t="s">
        <v>4764</v>
      </c>
    </row>
    <row r="376" spans="1:9" x14ac:dyDescent="0.2">
      <c r="A376" t="s">
        <v>4753</v>
      </c>
      <c r="B376" t="s">
        <v>3654</v>
      </c>
      <c r="C376" t="s">
        <v>4768</v>
      </c>
      <c r="D376" t="s">
        <v>4767</v>
      </c>
      <c r="E376" s="4">
        <v>-22.633594760299999</v>
      </c>
      <c r="F376" s="3">
        <v>-20.514923855700001</v>
      </c>
      <c r="G376" t="s">
        <v>4766</v>
      </c>
      <c r="H376" t="s">
        <v>4765</v>
      </c>
      <c r="I376" t="s">
        <v>4764</v>
      </c>
    </row>
    <row r="377" spans="1:9" x14ac:dyDescent="0.2">
      <c r="A377" t="s">
        <v>4753</v>
      </c>
      <c r="B377" t="s">
        <v>3654</v>
      </c>
      <c r="C377" t="s">
        <v>4763</v>
      </c>
      <c r="D377" t="s">
        <v>4762</v>
      </c>
      <c r="E377" s="4">
        <v>-19.815415315500001</v>
      </c>
      <c r="F377" s="3">
        <v>-17.754736357900001</v>
      </c>
      <c r="G377" t="s">
        <v>4761</v>
      </c>
      <c r="H377" t="s">
        <v>4760</v>
      </c>
      <c r="I377" t="s">
        <v>4759</v>
      </c>
    </row>
    <row r="378" spans="1:9" x14ac:dyDescent="0.2">
      <c r="A378" t="s">
        <v>4753</v>
      </c>
      <c r="B378" t="s">
        <v>3654</v>
      </c>
      <c r="C378" t="s">
        <v>4758</v>
      </c>
      <c r="D378" t="s">
        <v>4757</v>
      </c>
      <c r="E378" s="4">
        <v>-16.631034511799999</v>
      </c>
      <c r="F378" s="3">
        <v>-14.6513426011</v>
      </c>
      <c r="G378" t="s">
        <v>4756</v>
      </c>
      <c r="H378" t="s">
        <v>4755</v>
      </c>
      <c r="I378" t="s">
        <v>4754</v>
      </c>
    </row>
    <row r="379" spans="1:9" x14ac:dyDescent="0.2">
      <c r="A379" t="s">
        <v>4753</v>
      </c>
      <c r="B379" t="s">
        <v>3654</v>
      </c>
      <c r="C379" t="s">
        <v>4752</v>
      </c>
      <c r="D379" t="s">
        <v>4751</v>
      </c>
      <c r="E379" s="4">
        <v>-4.3256088452999997</v>
      </c>
      <c r="F379" s="3">
        <v>-2.9323828406999999</v>
      </c>
      <c r="G379" t="s">
        <v>4750</v>
      </c>
      <c r="H379" t="s">
        <v>4749</v>
      </c>
      <c r="I379" t="s">
        <v>4748</v>
      </c>
    </row>
    <row r="380" spans="1:9" x14ac:dyDescent="0.2">
      <c r="A380" t="s">
        <v>4747</v>
      </c>
      <c r="B380" t="s">
        <v>3654</v>
      </c>
      <c r="C380" t="s">
        <v>4744</v>
      </c>
      <c r="D380" t="s">
        <v>4743</v>
      </c>
      <c r="E380" s="4">
        <v>-22.518457284899998</v>
      </c>
      <c r="F380" s="3">
        <v>-20.402260999399999</v>
      </c>
      <c r="G380" t="s">
        <v>4742</v>
      </c>
      <c r="H380" t="s">
        <v>4746</v>
      </c>
      <c r="I380" t="s">
        <v>4745</v>
      </c>
    </row>
    <row r="381" spans="1:9" x14ac:dyDescent="0.2">
      <c r="A381" t="s">
        <v>4481</v>
      </c>
      <c r="B381" t="s">
        <v>3654</v>
      </c>
      <c r="C381" t="s">
        <v>4744</v>
      </c>
      <c r="D381" t="s">
        <v>4743</v>
      </c>
      <c r="E381" s="4">
        <v>-22.518457284899998</v>
      </c>
      <c r="F381" s="3">
        <v>-20.402260999399999</v>
      </c>
      <c r="G381" t="s">
        <v>4742</v>
      </c>
      <c r="H381" t="s">
        <v>4741</v>
      </c>
      <c r="I381" t="s">
        <v>4740</v>
      </c>
    </row>
    <row r="382" spans="1:9" x14ac:dyDescent="0.2">
      <c r="A382" t="s">
        <v>4481</v>
      </c>
      <c r="B382" t="s">
        <v>3625</v>
      </c>
      <c r="C382" t="s">
        <v>4739</v>
      </c>
      <c r="D382" t="s">
        <v>4738</v>
      </c>
      <c r="E382" s="4">
        <v>-22.295222950300001</v>
      </c>
      <c r="F382" s="3">
        <v>-20.1911925719</v>
      </c>
      <c r="G382" t="s">
        <v>4737</v>
      </c>
      <c r="H382" t="s">
        <v>4736</v>
      </c>
      <c r="I382" t="s">
        <v>4735</v>
      </c>
    </row>
    <row r="383" spans="1:9" x14ac:dyDescent="0.2">
      <c r="A383" t="s">
        <v>4481</v>
      </c>
      <c r="B383" t="s">
        <v>3625</v>
      </c>
      <c r="C383" t="s">
        <v>4734</v>
      </c>
      <c r="D383" t="s">
        <v>4733</v>
      </c>
      <c r="E383" s="4">
        <v>-18.293901270100001</v>
      </c>
      <c r="F383" s="3">
        <v>-16.272636431700001</v>
      </c>
      <c r="G383" t="s">
        <v>4732</v>
      </c>
      <c r="H383" t="s">
        <v>4731</v>
      </c>
      <c r="I383" t="s">
        <v>4730</v>
      </c>
    </row>
    <row r="384" spans="1:9" x14ac:dyDescent="0.2">
      <c r="A384" t="s">
        <v>4481</v>
      </c>
      <c r="B384" t="s">
        <v>3625</v>
      </c>
      <c r="C384" t="s">
        <v>4729</v>
      </c>
      <c r="D384" t="s">
        <v>4728</v>
      </c>
      <c r="E384" s="4">
        <v>-17.141849721100002</v>
      </c>
      <c r="F384" s="3">
        <v>-15.154889113899999</v>
      </c>
      <c r="G384" t="s">
        <v>4727</v>
      </c>
      <c r="H384" t="s">
        <v>4726</v>
      </c>
      <c r="I384" t="s">
        <v>4725</v>
      </c>
    </row>
    <row r="385" spans="1:9" x14ac:dyDescent="0.2">
      <c r="A385" t="s">
        <v>4481</v>
      </c>
      <c r="B385" t="s">
        <v>3625</v>
      </c>
      <c r="C385" t="s">
        <v>4724</v>
      </c>
      <c r="D385" t="s">
        <v>4723</v>
      </c>
      <c r="E385" s="4">
        <v>-14.596013386399999</v>
      </c>
      <c r="F385" s="3">
        <v>-12.687622773199999</v>
      </c>
      <c r="G385" t="s">
        <v>4722</v>
      </c>
      <c r="H385" t="s">
        <v>4721</v>
      </c>
      <c r="I385" t="s">
        <v>4720</v>
      </c>
    </row>
    <row r="386" spans="1:9" x14ac:dyDescent="0.2">
      <c r="A386" t="s">
        <v>4481</v>
      </c>
      <c r="B386" t="s">
        <v>3654</v>
      </c>
      <c r="C386" t="s">
        <v>4719</v>
      </c>
      <c r="D386" t="s">
        <v>4718</v>
      </c>
      <c r="E386" s="4">
        <v>-13.343763166600001</v>
      </c>
      <c r="F386" s="3">
        <v>-11.476208807400001</v>
      </c>
      <c r="G386" t="s">
        <v>4715</v>
      </c>
      <c r="H386" t="s">
        <v>4714</v>
      </c>
      <c r="I386" t="s">
        <v>4713</v>
      </c>
    </row>
    <row r="387" spans="1:9" x14ac:dyDescent="0.2">
      <c r="A387" t="s">
        <v>4481</v>
      </c>
      <c r="B387" t="s">
        <v>3654</v>
      </c>
      <c r="C387" t="s">
        <v>4717</v>
      </c>
      <c r="D387" t="s">
        <v>4716</v>
      </c>
      <c r="E387" s="4">
        <v>-13.343763166600001</v>
      </c>
      <c r="F387" s="3">
        <v>-11.476208807400001</v>
      </c>
      <c r="G387" t="s">
        <v>4715</v>
      </c>
      <c r="H387" t="s">
        <v>4714</v>
      </c>
      <c r="I387" t="s">
        <v>4713</v>
      </c>
    </row>
    <row r="388" spans="1:9" x14ac:dyDescent="0.2">
      <c r="A388" t="s">
        <v>4481</v>
      </c>
      <c r="B388" t="s">
        <v>3654</v>
      </c>
      <c r="C388" t="s">
        <v>4712</v>
      </c>
      <c r="D388" t="s">
        <v>4711</v>
      </c>
      <c r="E388" s="4">
        <v>-13.199369748100001</v>
      </c>
      <c r="F388" s="3">
        <v>-11.337347877499999</v>
      </c>
      <c r="G388" t="s">
        <v>4710</v>
      </c>
      <c r="H388" t="s">
        <v>4709</v>
      </c>
      <c r="I388" t="s">
        <v>4708</v>
      </c>
    </row>
    <row r="389" spans="1:9" x14ac:dyDescent="0.2">
      <c r="A389" t="s">
        <v>4481</v>
      </c>
      <c r="B389" t="s">
        <v>3625</v>
      </c>
      <c r="C389" t="s">
        <v>4707</v>
      </c>
      <c r="D389" t="s">
        <v>4706</v>
      </c>
      <c r="E389" s="4">
        <v>-13.156312252399999</v>
      </c>
      <c r="F389" s="3">
        <v>-11.2970304192</v>
      </c>
      <c r="G389" t="s">
        <v>4705</v>
      </c>
      <c r="H389" t="s">
        <v>4704</v>
      </c>
      <c r="I389" t="s">
        <v>4703</v>
      </c>
    </row>
    <row r="390" spans="1:9" x14ac:dyDescent="0.2">
      <c r="A390" t="s">
        <v>4481</v>
      </c>
      <c r="B390" t="s">
        <v>3654</v>
      </c>
      <c r="C390" t="s">
        <v>4702</v>
      </c>
      <c r="D390" t="s">
        <v>4701</v>
      </c>
      <c r="E390" s="4">
        <v>-12.6192293811</v>
      </c>
      <c r="F390" s="3">
        <v>-10.7851503288</v>
      </c>
      <c r="G390" t="s">
        <v>4698</v>
      </c>
      <c r="H390" t="s">
        <v>4653</v>
      </c>
      <c r="I390" t="s">
        <v>4652</v>
      </c>
    </row>
    <row r="391" spans="1:9" x14ac:dyDescent="0.2">
      <c r="A391" t="s">
        <v>4481</v>
      </c>
      <c r="B391" t="s">
        <v>3654</v>
      </c>
      <c r="C391" t="s">
        <v>4700</v>
      </c>
      <c r="D391" t="s">
        <v>4699</v>
      </c>
      <c r="E391" s="4">
        <v>-12.6192293811</v>
      </c>
      <c r="F391" s="3">
        <v>-10.7851503288</v>
      </c>
      <c r="G391" t="s">
        <v>4698</v>
      </c>
      <c r="H391" t="s">
        <v>4653</v>
      </c>
      <c r="I391" t="s">
        <v>4652</v>
      </c>
    </row>
    <row r="392" spans="1:9" x14ac:dyDescent="0.2">
      <c r="A392" t="s">
        <v>4481</v>
      </c>
      <c r="B392" t="s">
        <v>3654</v>
      </c>
      <c r="C392" t="s">
        <v>4697</v>
      </c>
      <c r="D392" t="s">
        <v>4696</v>
      </c>
      <c r="E392" s="4">
        <v>-12.4413649703</v>
      </c>
      <c r="F392" s="3">
        <v>-10.6136821231</v>
      </c>
      <c r="G392" t="s">
        <v>4695</v>
      </c>
      <c r="H392" t="s">
        <v>4653</v>
      </c>
      <c r="I392" t="s">
        <v>4652</v>
      </c>
    </row>
    <row r="393" spans="1:9" x14ac:dyDescent="0.2">
      <c r="A393" t="s">
        <v>4481</v>
      </c>
      <c r="B393" t="s">
        <v>3654</v>
      </c>
      <c r="C393" t="s">
        <v>4694</v>
      </c>
      <c r="D393" t="s">
        <v>4693</v>
      </c>
      <c r="E393" s="4">
        <v>-12.1635106754</v>
      </c>
      <c r="F393" s="3">
        <v>-10.3508049842</v>
      </c>
      <c r="G393" t="s">
        <v>4692</v>
      </c>
      <c r="H393" t="s">
        <v>4691</v>
      </c>
      <c r="I393" t="s">
        <v>4690</v>
      </c>
    </row>
    <row r="394" spans="1:9" x14ac:dyDescent="0.2">
      <c r="A394" t="s">
        <v>4481</v>
      </c>
      <c r="B394" t="s">
        <v>3654</v>
      </c>
      <c r="C394" t="s">
        <v>4689</v>
      </c>
      <c r="D394" t="s">
        <v>4688</v>
      </c>
      <c r="E394" s="4">
        <v>-11.922830619400001</v>
      </c>
      <c r="F394" s="3">
        <v>-10.117424166999999</v>
      </c>
      <c r="G394" t="s">
        <v>4687</v>
      </c>
      <c r="H394" t="s">
        <v>4686</v>
      </c>
      <c r="I394" t="s">
        <v>4685</v>
      </c>
    </row>
    <row r="395" spans="1:9" x14ac:dyDescent="0.2">
      <c r="A395" t="s">
        <v>4481</v>
      </c>
      <c r="B395" t="s">
        <v>3625</v>
      </c>
      <c r="C395" t="s">
        <v>4684</v>
      </c>
      <c r="D395" t="s">
        <v>4683</v>
      </c>
      <c r="E395" s="4">
        <v>-11.604701028999999</v>
      </c>
      <c r="F395" s="3">
        <v>-9.8088398944000001</v>
      </c>
      <c r="G395" t="s">
        <v>4682</v>
      </c>
      <c r="H395" t="s">
        <v>4681</v>
      </c>
      <c r="I395" t="s">
        <v>4680</v>
      </c>
    </row>
    <row r="396" spans="1:9" x14ac:dyDescent="0.2">
      <c r="A396" t="s">
        <v>4481</v>
      </c>
      <c r="B396" t="s">
        <v>3654</v>
      </c>
      <c r="C396" t="s">
        <v>4679</v>
      </c>
      <c r="D396" t="s">
        <v>4678</v>
      </c>
      <c r="E396" s="4">
        <v>-11.350964958700001</v>
      </c>
      <c r="F396" s="3">
        <v>-9.5667478053000004</v>
      </c>
      <c r="G396" t="s">
        <v>4677</v>
      </c>
      <c r="H396" t="s">
        <v>4676</v>
      </c>
      <c r="I396" t="s">
        <v>4675</v>
      </c>
    </row>
    <row r="397" spans="1:9" x14ac:dyDescent="0.2">
      <c r="A397" t="s">
        <v>4481</v>
      </c>
      <c r="B397" t="s">
        <v>3625</v>
      </c>
      <c r="C397" t="s">
        <v>4674</v>
      </c>
      <c r="D397" t="s">
        <v>4673</v>
      </c>
      <c r="E397" s="4">
        <v>-10.9805731383</v>
      </c>
      <c r="F397" s="3">
        <v>-9.2043249146000008</v>
      </c>
      <c r="G397" t="s">
        <v>4672</v>
      </c>
      <c r="H397" t="s">
        <v>4671</v>
      </c>
      <c r="I397" t="s">
        <v>4670</v>
      </c>
    </row>
    <row r="398" spans="1:9" x14ac:dyDescent="0.2">
      <c r="A398" t="s">
        <v>4481</v>
      </c>
      <c r="B398" t="s">
        <v>3625</v>
      </c>
      <c r="C398" t="s">
        <v>4669</v>
      </c>
      <c r="D398" t="s">
        <v>4668</v>
      </c>
      <c r="E398" s="4">
        <v>-10.256033393299999</v>
      </c>
      <c r="F398" s="3">
        <v>-8.5134177706000003</v>
      </c>
      <c r="G398" t="s">
        <v>4667</v>
      </c>
      <c r="H398" t="s">
        <v>4663</v>
      </c>
      <c r="I398" t="s">
        <v>4662</v>
      </c>
    </row>
    <row r="399" spans="1:9" x14ac:dyDescent="0.2">
      <c r="A399" t="s">
        <v>4481</v>
      </c>
      <c r="B399" t="s">
        <v>3625</v>
      </c>
      <c r="C399" t="s">
        <v>4666</v>
      </c>
      <c r="D399" t="s">
        <v>4665</v>
      </c>
      <c r="E399" s="4">
        <v>-10.118686029399999</v>
      </c>
      <c r="F399" s="3">
        <v>-8.3802263666000005</v>
      </c>
      <c r="G399" t="s">
        <v>4664</v>
      </c>
      <c r="H399" t="s">
        <v>4663</v>
      </c>
      <c r="I399" t="s">
        <v>4662</v>
      </c>
    </row>
    <row r="400" spans="1:9" x14ac:dyDescent="0.2">
      <c r="A400" t="s">
        <v>4481</v>
      </c>
      <c r="B400" t="s">
        <v>3625</v>
      </c>
      <c r="C400" t="s">
        <v>4661</v>
      </c>
      <c r="D400" t="s">
        <v>4660</v>
      </c>
      <c r="E400" s="4">
        <v>-9.6764724437999998</v>
      </c>
      <c r="F400" s="3">
        <v>-7.9482319462</v>
      </c>
      <c r="G400" t="s">
        <v>4659</v>
      </c>
      <c r="H400" t="s">
        <v>4658</v>
      </c>
      <c r="I400" t="s">
        <v>4657</v>
      </c>
    </row>
    <row r="401" spans="1:9" x14ac:dyDescent="0.2">
      <c r="A401" t="s">
        <v>4481</v>
      </c>
      <c r="B401" t="s">
        <v>3654</v>
      </c>
      <c r="C401" t="s">
        <v>4656</v>
      </c>
      <c r="D401" t="s">
        <v>4655</v>
      </c>
      <c r="E401" s="4">
        <v>-9.6749398797000001</v>
      </c>
      <c r="F401" s="3">
        <v>-7.9477081965999998</v>
      </c>
      <c r="G401" t="s">
        <v>4654</v>
      </c>
      <c r="H401" t="s">
        <v>4653</v>
      </c>
      <c r="I401" t="s">
        <v>4652</v>
      </c>
    </row>
    <row r="402" spans="1:9" x14ac:dyDescent="0.2">
      <c r="A402" t="s">
        <v>4481</v>
      </c>
      <c r="B402" t="s">
        <v>3625</v>
      </c>
      <c r="C402" t="s">
        <v>4651</v>
      </c>
      <c r="D402" t="s">
        <v>4650</v>
      </c>
      <c r="E402" s="4">
        <v>-9.6208937145999993</v>
      </c>
      <c r="F402" s="3">
        <v>-7.8946685081999997</v>
      </c>
      <c r="G402" t="s">
        <v>4649</v>
      </c>
      <c r="H402" t="s">
        <v>4648</v>
      </c>
      <c r="I402" t="s">
        <v>4647</v>
      </c>
    </row>
    <row r="403" spans="1:9" x14ac:dyDescent="0.2">
      <c r="A403" t="s">
        <v>4481</v>
      </c>
      <c r="B403" t="s">
        <v>3654</v>
      </c>
      <c r="C403" t="s">
        <v>4646</v>
      </c>
      <c r="D403" t="s">
        <v>4645</v>
      </c>
      <c r="E403" s="4">
        <v>-9.3312081227999997</v>
      </c>
      <c r="F403" s="3">
        <v>-7.6198066927000001</v>
      </c>
      <c r="G403" t="s">
        <v>4644</v>
      </c>
      <c r="H403" t="s">
        <v>4643</v>
      </c>
      <c r="I403" t="s">
        <v>4642</v>
      </c>
    </row>
    <row r="404" spans="1:9" x14ac:dyDescent="0.2">
      <c r="A404" t="s">
        <v>4481</v>
      </c>
      <c r="B404" t="s">
        <v>3625</v>
      </c>
      <c r="C404" t="s">
        <v>4641</v>
      </c>
      <c r="D404" t="s">
        <v>4640</v>
      </c>
      <c r="E404" s="4">
        <v>-8.9644697185000002</v>
      </c>
      <c r="F404" s="3">
        <v>-7.2702137182</v>
      </c>
      <c r="G404" t="s">
        <v>4639</v>
      </c>
      <c r="H404" t="s">
        <v>4638</v>
      </c>
      <c r="I404" t="s">
        <v>4637</v>
      </c>
    </row>
    <row r="405" spans="1:9" x14ac:dyDescent="0.2">
      <c r="A405" t="s">
        <v>4481</v>
      </c>
      <c r="B405" t="s">
        <v>3625</v>
      </c>
      <c r="C405" t="s">
        <v>4636</v>
      </c>
      <c r="D405" t="s">
        <v>4635</v>
      </c>
      <c r="E405" s="4">
        <v>-8.8085832039999996</v>
      </c>
      <c r="F405" s="3">
        <v>-7.1244812034000002</v>
      </c>
      <c r="G405" t="s">
        <v>4634</v>
      </c>
      <c r="H405" t="s">
        <v>4633</v>
      </c>
      <c r="I405" t="s">
        <v>4632</v>
      </c>
    </row>
    <row r="406" spans="1:9" x14ac:dyDescent="0.2">
      <c r="A406" t="s">
        <v>4481</v>
      </c>
      <c r="B406" t="s">
        <v>3625</v>
      </c>
      <c r="C406" t="s">
        <v>4631</v>
      </c>
      <c r="D406" t="s">
        <v>4630</v>
      </c>
      <c r="E406" s="4">
        <v>-8.6659849719000004</v>
      </c>
      <c r="F406" s="3">
        <v>-6.9882231493999996</v>
      </c>
      <c r="G406" t="s">
        <v>4629</v>
      </c>
      <c r="H406" t="s">
        <v>4628</v>
      </c>
      <c r="I406" t="s">
        <v>4627</v>
      </c>
    </row>
    <row r="407" spans="1:9" x14ac:dyDescent="0.2">
      <c r="A407" t="s">
        <v>4481</v>
      </c>
      <c r="B407" t="s">
        <v>3625</v>
      </c>
      <c r="C407" t="s">
        <v>4626</v>
      </c>
      <c r="D407" t="s">
        <v>4625</v>
      </c>
      <c r="E407" s="4">
        <v>-8.3987704612999998</v>
      </c>
      <c r="F407" s="3">
        <v>-6.7360315124000003</v>
      </c>
      <c r="G407" t="s">
        <v>4206</v>
      </c>
      <c r="H407" t="s">
        <v>4624</v>
      </c>
      <c r="I407" t="s">
        <v>4623</v>
      </c>
    </row>
    <row r="408" spans="1:9" x14ac:dyDescent="0.2">
      <c r="A408" t="s">
        <v>4481</v>
      </c>
      <c r="B408" t="s">
        <v>3625</v>
      </c>
      <c r="C408" t="s">
        <v>4622</v>
      </c>
      <c r="D408" t="s">
        <v>4621</v>
      </c>
      <c r="E408" s="4">
        <v>-8.3257613261000003</v>
      </c>
      <c r="F408" s="3">
        <v>-6.6664829093</v>
      </c>
      <c r="G408" t="s">
        <v>4620</v>
      </c>
      <c r="H408" t="s">
        <v>4619</v>
      </c>
      <c r="I408" t="s">
        <v>4618</v>
      </c>
    </row>
    <row r="409" spans="1:9" x14ac:dyDescent="0.2">
      <c r="A409" t="s">
        <v>4481</v>
      </c>
      <c r="B409" t="s">
        <v>3654</v>
      </c>
      <c r="C409" t="s">
        <v>4617</v>
      </c>
      <c r="D409" t="s">
        <v>4616</v>
      </c>
      <c r="E409" s="4">
        <v>-8.2624823987999996</v>
      </c>
      <c r="F409" s="3">
        <v>-6.6100434065</v>
      </c>
      <c r="G409" t="s">
        <v>4613</v>
      </c>
      <c r="H409" t="s">
        <v>4612</v>
      </c>
      <c r="I409" t="s">
        <v>4611</v>
      </c>
    </row>
    <row r="410" spans="1:9" x14ac:dyDescent="0.2">
      <c r="A410" t="s">
        <v>4481</v>
      </c>
      <c r="B410" t="s">
        <v>3654</v>
      </c>
      <c r="C410" t="s">
        <v>4615</v>
      </c>
      <c r="D410" t="s">
        <v>4614</v>
      </c>
      <c r="E410" s="4">
        <v>-8.2624823987999996</v>
      </c>
      <c r="F410" s="3">
        <v>-6.6100434065</v>
      </c>
      <c r="G410" t="s">
        <v>4613</v>
      </c>
      <c r="H410" t="s">
        <v>4612</v>
      </c>
      <c r="I410" t="s">
        <v>4611</v>
      </c>
    </row>
    <row r="411" spans="1:9" x14ac:dyDescent="0.2">
      <c r="A411" t="s">
        <v>4481</v>
      </c>
      <c r="B411" t="s">
        <v>3625</v>
      </c>
      <c r="C411" t="s">
        <v>4610</v>
      </c>
      <c r="D411" t="s">
        <v>4609</v>
      </c>
      <c r="E411" s="4">
        <v>-8.0058173298999993</v>
      </c>
      <c r="F411" s="3">
        <v>-6.3642676800000002</v>
      </c>
      <c r="G411" t="s">
        <v>4608</v>
      </c>
      <c r="H411" t="s">
        <v>4607</v>
      </c>
      <c r="I411" t="s">
        <v>4606</v>
      </c>
    </row>
    <row r="412" spans="1:9" x14ac:dyDescent="0.2">
      <c r="A412" t="s">
        <v>4481</v>
      </c>
      <c r="B412" t="s">
        <v>3625</v>
      </c>
      <c r="C412" t="s">
        <v>4605</v>
      </c>
      <c r="D412" t="s">
        <v>4604</v>
      </c>
      <c r="E412" s="4">
        <v>-7.9074480954000004</v>
      </c>
      <c r="F412" s="3">
        <v>-6.2708336632000004</v>
      </c>
      <c r="G412" t="s">
        <v>4603</v>
      </c>
      <c r="H412" t="s">
        <v>4602</v>
      </c>
      <c r="I412" t="s">
        <v>4601</v>
      </c>
    </row>
    <row r="413" spans="1:9" x14ac:dyDescent="0.2">
      <c r="A413" t="s">
        <v>4481</v>
      </c>
      <c r="B413" t="s">
        <v>3625</v>
      </c>
      <c r="C413" t="s">
        <v>4600</v>
      </c>
      <c r="D413" t="s">
        <v>4599</v>
      </c>
      <c r="E413" s="4">
        <v>-7.7995335647999999</v>
      </c>
      <c r="F413" s="3">
        <v>-6.1718238981000004</v>
      </c>
      <c r="G413" t="s">
        <v>4598</v>
      </c>
      <c r="H413" t="s">
        <v>4594</v>
      </c>
      <c r="I413" t="s">
        <v>4593</v>
      </c>
    </row>
    <row r="414" spans="1:9" x14ac:dyDescent="0.2">
      <c r="A414" t="s">
        <v>4481</v>
      </c>
      <c r="B414" t="s">
        <v>3625</v>
      </c>
      <c r="C414" t="s">
        <v>4597</v>
      </c>
      <c r="D414" t="s">
        <v>4596</v>
      </c>
      <c r="E414" s="4">
        <v>-7.5349873778000003</v>
      </c>
      <c r="F414" s="3">
        <v>-5.9206902324000001</v>
      </c>
      <c r="G414" t="s">
        <v>4595</v>
      </c>
      <c r="H414" t="s">
        <v>4594</v>
      </c>
      <c r="I414" t="s">
        <v>4593</v>
      </c>
    </row>
    <row r="415" spans="1:9" x14ac:dyDescent="0.2">
      <c r="A415" t="s">
        <v>4481</v>
      </c>
      <c r="B415" t="s">
        <v>3625</v>
      </c>
      <c r="C415" t="s">
        <v>4592</v>
      </c>
      <c r="D415" t="s">
        <v>4591</v>
      </c>
      <c r="E415" s="4">
        <v>-7.4538759393999996</v>
      </c>
      <c r="F415" s="3">
        <v>-5.8449834173999999</v>
      </c>
      <c r="G415" t="s">
        <v>4590</v>
      </c>
      <c r="H415" t="s">
        <v>4589</v>
      </c>
      <c r="I415" t="s">
        <v>4588</v>
      </c>
    </row>
    <row r="416" spans="1:9" x14ac:dyDescent="0.2">
      <c r="A416" t="s">
        <v>4481</v>
      </c>
      <c r="B416" t="s">
        <v>3625</v>
      </c>
      <c r="C416" t="s">
        <v>4587</v>
      </c>
      <c r="D416" t="s">
        <v>4586</v>
      </c>
      <c r="E416" s="4">
        <v>-7.4100353749999996</v>
      </c>
      <c r="F416" s="3">
        <v>-5.8026747575000002</v>
      </c>
      <c r="G416" t="s">
        <v>4585</v>
      </c>
      <c r="H416" t="s">
        <v>4581</v>
      </c>
      <c r="I416" t="s">
        <v>4580</v>
      </c>
    </row>
    <row r="417" spans="1:9" x14ac:dyDescent="0.2">
      <c r="A417" t="s">
        <v>4481</v>
      </c>
      <c r="B417" t="s">
        <v>3625</v>
      </c>
      <c r="C417" t="s">
        <v>4584</v>
      </c>
      <c r="D417" t="s">
        <v>4583</v>
      </c>
      <c r="E417" s="4">
        <v>-7.2895259621999999</v>
      </c>
      <c r="F417" s="3">
        <v>-5.6889928221000003</v>
      </c>
      <c r="G417" t="s">
        <v>4582</v>
      </c>
      <c r="H417" t="s">
        <v>4581</v>
      </c>
      <c r="I417" t="s">
        <v>4580</v>
      </c>
    </row>
    <row r="418" spans="1:9" x14ac:dyDescent="0.2">
      <c r="A418" t="s">
        <v>4481</v>
      </c>
      <c r="B418" t="s">
        <v>3625</v>
      </c>
      <c r="C418" t="s">
        <v>4579</v>
      </c>
      <c r="D418" t="s">
        <v>4578</v>
      </c>
      <c r="E418" s="4">
        <v>-7.2388798432000003</v>
      </c>
      <c r="F418" s="3">
        <v>-5.6405988836000001</v>
      </c>
      <c r="G418" t="s">
        <v>4577</v>
      </c>
      <c r="H418" t="s">
        <v>4488</v>
      </c>
      <c r="I418" t="s">
        <v>4487</v>
      </c>
    </row>
    <row r="419" spans="1:9" x14ac:dyDescent="0.2">
      <c r="A419" t="s">
        <v>4481</v>
      </c>
      <c r="B419" t="s">
        <v>3654</v>
      </c>
      <c r="C419" t="s">
        <v>4576</v>
      </c>
      <c r="D419" t="s">
        <v>4575</v>
      </c>
      <c r="E419" s="4">
        <v>-6.9343346074000003</v>
      </c>
      <c r="F419" s="3">
        <v>-5.3493268380999996</v>
      </c>
      <c r="G419" t="s">
        <v>4574</v>
      </c>
      <c r="H419" t="s">
        <v>4573</v>
      </c>
      <c r="I419" t="s">
        <v>4572</v>
      </c>
    </row>
    <row r="420" spans="1:9" x14ac:dyDescent="0.2">
      <c r="A420" t="s">
        <v>4481</v>
      </c>
      <c r="B420" t="s">
        <v>3625</v>
      </c>
      <c r="C420" t="s">
        <v>4571</v>
      </c>
      <c r="D420" t="s">
        <v>4570</v>
      </c>
      <c r="E420" s="4">
        <v>-6.7154184682000002</v>
      </c>
      <c r="F420" s="3">
        <v>-5.1411699894999998</v>
      </c>
      <c r="G420" t="s">
        <v>4569</v>
      </c>
      <c r="H420" t="s">
        <v>4488</v>
      </c>
      <c r="I420" t="s">
        <v>4487</v>
      </c>
    </row>
    <row r="421" spans="1:9" x14ac:dyDescent="0.2">
      <c r="A421" t="s">
        <v>4481</v>
      </c>
      <c r="B421" t="s">
        <v>3625</v>
      </c>
      <c r="C421" t="s">
        <v>4568</v>
      </c>
      <c r="D421" t="s">
        <v>4567</v>
      </c>
      <c r="E421" s="4">
        <v>-6.5534238615999998</v>
      </c>
      <c r="F421" s="3">
        <v>-4.9917442675999997</v>
      </c>
      <c r="G421" t="s">
        <v>4566</v>
      </c>
      <c r="H421" t="s">
        <v>4565</v>
      </c>
      <c r="I421" t="s">
        <v>4564</v>
      </c>
    </row>
    <row r="422" spans="1:9" x14ac:dyDescent="0.2">
      <c r="A422" t="s">
        <v>4481</v>
      </c>
      <c r="B422" t="s">
        <v>3625</v>
      </c>
      <c r="C422" t="s">
        <v>4563</v>
      </c>
      <c r="D422" t="s">
        <v>4562</v>
      </c>
      <c r="E422" s="4">
        <v>-6.1126315277999996</v>
      </c>
      <c r="F422" s="3">
        <v>-4.5756990369999997</v>
      </c>
      <c r="G422" t="s">
        <v>4561</v>
      </c>
      <c r="H422" t="s">
        <v>4560</v>
      </c>
      <c r="I422" t="s">
        <v>4559</v>
      </c>
    </row>
    <row r="423" spans="1:9" x14ac:dyDescent="0.2">
      <c r="A423" t="s">
        <v>4481</v>
      </c>
      <c r="B423" t="s">
        <v>3625</v>
      </c>
      <c r="C423" t="s">
        <v>4558</v>
      </c>
      <c r="D423" t="s">
        <v>4557</v>
      </c>
      <c r="E423" s="4">
        <v>-6.1068871736999997</v>
      </c>
      <c r="F423" s="3">
        <v>-4.5706043381999999</v>
      </c>
      <c r="G423" t="s">
        <v>4556</v>
      </c>
      <c r="H423" t="s">
        <v>4555</v>
      </c>
      <c r="I423" t="s">
        <v>4554</v>
      </c>
    </row>
    <row r="424" spans="1:9" x14ac:dyDescent="0.2">
      <c r="A424" t="s">
        <v>4481</v>
      </c>
      <c r="B424" t="s">
        <v>3625</v>
      </c>
      <c r="C424" t="s">
        <v>4553</v>
      </c>
      <c r="D424" t="s">
        <v>4552</v>
      </c>
      <c r="E424" s="4">
        <v>-5.9874115155999998</v>
      </c>
      <c r="F424" s="3">
        <v>-4.4556492583000002</v>
      </c>
      <c r="G424" t="s">
        <v>4551</v>
      </c>
      <c r="H424" t="s">
        <v>4550</v>
      </c>
      <c r="I424" t="s">
        <v>4549</v>
      </c>
    </row>
    <row r="425" spans="1:9" x14ac:dyDescent="0.2">
      <c r="A425" t="s">
        <v>4481</v>
      </c>
      <c r="B425" t="s">
        <v>3625</v>
      </c>
      <c r="C425" t="s">
        <v>4548</v>
      </c>
      <c r="D425" t="s">
        <v>4547</v>
      </c>
      <c r="E425" s="4">
        <v>-5.8204470913000002</v>
      </c>
      <c r="F425" s="3">
        <v>-4.3075428391999999</v>
      </c>
      <c r="G425" t="s">
        <v>3704</v>
      </c>
      <c r="H425" t="s">
        <v>4546</v>
      </c>
      <c r="I425" t="s">
        <v>4545</v>
      </c>
    </row>
    <row r="426" spans="1:9" x14ac:dyDescent="0.2">
      <c r="A426" t="s">
        <v>4481</v>
      </c>
      <c r="B426" t="s">
        <v>3625</v>
      </c>
      <c r="C426" t="s">
        <v>4544</v>
      </c>
      <c r="D426" t="s">
        <v>4543</v>
      </c>
      <c r="E426" s="4">
        <v>-5.7183335956999999</v>
      </c>
      <c r="F426" s="3">
        <v>-4.2115376646999998</v>
      </c>
      <c r="G426" t="s">
        <v>4542</v>
      </c>
      <c r="H426" t="s">
        <v>4541</v>
      </c>
      <c r="I426" t="s">
        <v>4540</v>
      </c>
    </row>
    <row r="427" spans="1:9" x14ac:dyDescent="0.2">
      <c r="A427" t="s">
        <v>4481</v>
      </c>
      <c r="B427" t="s">
        <v>3625</v>
      </c>
      <c r="C427" t="s">
        <v>4539</v>
      </c>
      <c r="D427" t="s">
        <v>4538</v>
      </c>
      <c r="E427" s="4">
        <v>-5.3767400434999999</v>
      </c>
      <c r="F427" s="3">
        <v>-3.8918260664000002</v>
      </c>
      <c r="G427" t="s">
        <v>4535</v>
      </c>
      <c r="H427" t="s">
        <v>4477</v>
      </c>
      <c r="I427" t="s">
        <v>4476</v>
      </c>
    </row>
    <row r="428" spans="1:9" x14ac:dyDescent="0.2">
      <c r="A428" t="s">
        <v>4481</v>
      </c>
      <c r="B428" t="s">
        <v>3625</v>
      </c>
      <c r="C428" t="s">
        <v>4537</v>
      </c>
      <c r="D428" t="s">
        <v>4536</v>
      </c>
      <c r="E428" s="4">
        <v>-5.3767400434999999</v>
      </c>
      <c r="F428" s="3">
        <v>-3.8918260664000002</v>
      </c>
      <c r="G428" t="s">
        <v>4535</v>
      </c>
      <c r="H428" t="s">
        <v>4477</v>
      </c>
      <c r="I428" t="s">
        <v>4476</v>
      </c>
    </row>
    <row r="429" spans="1:9" x14ac:dyDescent="0.2">
      <c r="A429" t="s">
        <v>4481</v>
      </c>
      <c r="B429" t="s">
        <v>3625</v>
      </c>
      <c r="C429" t="s">
        <v>4534</v>
      </c>
      <c r="D429" t="s">
        <v>4533</v>
      </c>
      <c r="E429" s="4">
        <v>-5.1826862438000001</v>
      </c>
      <c r="F429" s="3">
        <v>-3.7080316685999999</v>
      </c>
      <c r="G429" t="s">
        <v>4532</v>
      </c>
      <c r="H429" t="s">
        <v>4477</v>
      </c>
      <c r="I429" t="s">
        <v>4476</v>
      </c>
    </row>
    <row r="430" spans="1:9" x14ac:dyDescent="0.2">
      <c r="A430" t="s">
        <v>4481</v>
      </c>
      <c r="B430" t="s">
        <v>3625</v>
      </c>
      <c r="C430" t="s">
        <v>4531</v>
      </c>
      <c r="D430" t="s">
        <v>4530</v>
      </c>
      <c r="E430" s="4">
        <v>-5.0909155639000003</v>
      </c>
      <c r="F430" s="3">
        <v>-3.6240762674</v>
      </c>
      <c r="G430" t="s">
        <v>4035</v>
      </c>
      <c r="H430" t="s">
        <v>4477</v>
      </c>
      <c r="I430" t="s">
        <v>4476</v>
      </c>
    </row>
    <row r="431" spans="1:9" x14ac:dyDescent="0.2">
      <c r="A431" t="s">
        <v>4481</v>
      </c>
      <c r="B431" t="s">
        <v>3625</v>
      </c>
      <c r="C431" t="s">
        <v>4529</v>
      </c>
      <c r="D431" t="s">
        <v>4528</v>
      </c>
      <c r="E431" s="4">
        <v>-4.9720041992999997</v>
      </c>
      <c r="F431" s="3">
        <v>-3.5164330122999998</v>
      </c>
      <c r="G431" t="s">
        <v>4527</v>
      </c>
      <c r="H431" t="s">
        <v>4526</v>
      </c>
      <c r="I431" t="s">
        <v>4525</v>
      </c>
    </row>
    <row r="432" spans="1:9" x14ac:dyDescent="0.2">
      <c r="A432" t="s">
        <v>4481</v>
      </c>
      <c r="B432" t="s">
        <v>3625</v>
      </c>
      <c r="C432" t="s">
        <v>4524</v>
      </c>
      <c r="D432" t="s">
        <v>4523</v>
      </c>
      <c r="E432" s="4">
        <v>-4.9167821275000003</v>
      </c>
      <c r="F432" s="3">
        <v>-3.4716025180000001</v>
      </c>
      <c r="G432" t="s">
        <v>4522</v>
      </c>
      <c r="H432" t="s">
        <v>4477</v>
      </c>
      <c r="I432" t="s">
        <v>4476</v>
      </c>
    </row>
    <row r="433" spans="1:9" x14ac:dyDescent="0.2">
      <c r="A433" t="s">
        <v>4481</v>
      </c>
      <c r="B433" t="s">
        <v>3625</v>
      </c>
      <c r="C433" t="s">
        <v>4521</v>
      </c>
      <c r="D433" t="s">
        <v>4520</v>
      </c>
      <c r="E433" s="4">
        <v>-4.8506644244999997</v>
      </c>
      <c r="F433" s="3">
        <v>-3.4127174321</v>
      </c>
      <c r="G433" t="s">
        <v>4519</v>
      </c>
      <c r="H433" t="s">
        <v>4518</v>
      </c>
      <c r="I433" t="s">
        <v>4517</v>
      </c>
    </row>
    <row r="434" spans="1:9" x14ac:dyDescent="0.2">
      <c r="A434" t="s">
        <v>4481</v>
      </c>
      <c r="B434" t="s">
        <v>3625</v>
      </c>
      <c r="C434" t="s">
        <v>4516</v>
      </c>
      <c r="D434" t="s">
        <v>4515</v>
      </c>
      <c r="E434" s="4">
        <v>-4.7562302899000004</v>
      </c>
      <c r="F434" s="3">
        <v>-3.3269951013000001</v>
      </c>
      <c r="G434" t="s">
        <v>4514</v>
      </c>
      <c r="H434" t="s">
        <v>4513</v>
      </c>
      <c r="I434" t="s">
        <v>4512</v>
      </c>
    </row>
    <row r="435" spans="1:9" x14ac:dyDescent="0.2">
      <c r="A435" t="s">
        <v>4481</v>
      </c>
      <c r="B435" t="s">
        <v>3625</v>
      </c>
      <c r="C435" t="s">
        <v>4511</v>
      </c>
      <c r="D435" t="s">
        <v>4510</v>
      </c>
      <c r="E435" s="4">
        <v>-4.5743101429999999</v>
      </c>
      <c r="F435" s="3">
        <v>-3.1580697749</v>
      </c>
      <c r="G435" t="s">
        <v>4509</v>
      </c>
      <c r="H435" t="s">
        <v>4501</v>
      </c>
      <c r="I435" t="s">
        <v>4500</v>
      </c>
    </row>
    <row r="436" spans="1:9" x14ac:dyDescent="0.2">
      <c r="A436" t="s">
        <v>4481</v>
      </c>
      <c r="B436" t="s">
        <v>3608</v>
      </c>
      <c r="C436" t="s">
        <v>4508</v>
      </c>
      <c r="D436" t="s">
        <v>4507</v>
      </c>
      <c r="E436" s="4">
        <v>-4.5600506779999996</v>
      </c>
      <c r="F436" s="3">
        <v>-3.1477317314</v>
      </c>
      <c r="G436" t="s">
        <v>4506</v>
      </c>
      <c r="H436" t="s">
        <v>4505</v>
      </c>
      <c r="I436" t="s">
        <v>4504</v>
      </c>
    </row>
    <row r="437" spans="1:9" x14ac:dyDescent="0.2">
      <c r="A437" t="s">
        <v>4481</v>
      </c>
      <c r="B437" t="s">
        <v>3625</v>
      </c>
      <c r="C437" t="s">
        <v>4503</v>
      </c>
      <c r="D437" t="s">
        <v>4502</v>
      </c>
      <c r="E437" s="4">
        <v>-3.7221811453</v>
      </c>
      <c r="F437" s="3">
        <v>-2.3656527046</v>
      </c>
      <c r="G437" t="s">
        <v>3950</v>
      </c>
      <c r="H437" t="s">
        <v>4501</v>
      </c>
      <c r="I437" t="s">
        <v>4500</v>
      </c>
    </row>
    <row r="438" spans="1:9" x14ac:dyDescent="0.2">
      <c r="A438" t="s">
        <v>4481</v>
      </c>
      <c r="B438" t="s">
        <v>3625</v>
      </c>
      <c r="C438" t="s">
        <v>4499</v>
      </c>
      <c r="D438" t="s">
        <v>4498</v>
      </c>
      <c r="E438" s="4">
        <v>-3.05641578</v>
      </c>
      <c r="F438" s="3">
        <v>-1.7557821504</v>
      </c>
      <c r="G438" t="s">
        <v>4497</v>
      </c>
      <c r="H438" t="s">
        <v>4496</v>
      </c>
      <c r="I438" t="s">
        <v>4495</v>
      </c>
    </row>
    <row r="439" spans="1:9" x14ac:dyDescent="0.2">
      <c r="A439" t="s">
        <v>4481</v>
      </c>
      <c r="B439" t="s">
        <v>3625</v>
      </c>
      <c r="C439" t="s">
        <v>4494</v>
      </c>
      <c r="D439" t="s">
        <v>4493</v>
      </c>
      <c r="E439" s="4">
        <v>-3.0046673205999999</v>
      </c>
      <c r="F439" s="3">
        <v>-1.7077905871000001</v>
      </c>
      <c r="G439" t="s">
        <v>4492</v>
      </c>
      <c r="H439" t="s">
        <v>4477</v>
      </c>
      <c r="I439" t="s">
        <v>4476</v>
      </c>
    </row>
    <row r="440" spans="1:9" x14ac:dyDescent="0.2">
      <c r="A440" t="s">
        <v>4481</v>
      </c>
      <c r="B440" t="s">
        <v>3625</v>
      </c>
      <c r="C440" t="s">
        <v>4491</v>
      </c>
      <c r="D440" t="s">
        <v>4490</v>
      </c>
      <c r="E440" s="4">
        <v>-2.7686845649</v>
      </c>
      <c r="F440" s="3">
        <v>-1.4883229194000001</v>
      </c>
      <c r="G440" t="s">
        <v>4489</v>
      </c>
      <c r="H440" t="s">
        <v>4488</v>
      </c>
      <c r="I440" t="s">
        <v>4487</v>
      </c>
    </row>
    <row r="441" spans="1:9" x14ac:dyDescent="0.2">
      <c r="A441" t="s">
        <v>4481</v>
      </c>
      <c r="B441" t="s">
        <v>3654</v>
      </c>
      <c r="C441" t="s">
        <v>4486</v>
      </c>
      <c r="D441" t="s">
        <v>4485</v>
      </c>
      <c r="E441" s="4">
        <v>-2.4835250048000002</v>
      </c>
      <c r="F441" s="3">
        <v>-1.2263031628000001</v>
      </c>
      <c r="G441" t="s">
        <v>4484</v>
      </c>
      <c r="H441" t="s">
        <v>4483</v>
      </c>
      <c r="I441" t="s">
        <v>4482</v>
      </c>
    </row>
    <row r="442" spans="1:9" x14ac:dyDescent="0.2">
      <c r="A442" t="s">
        <v>4481</v>
      </c>
      <c r="B442" t="s">
        <v>3625</v>
      </c>
      <c r="C442" t="s">
        <v>4480</v>
      </c>
      <c r="D442" t="s">
        <v>4479</v>
      </c>
      <c r="E442" s="4">
        <v>-2.2088385557999999</v>
      </c>
      <c r="F442" s="3">
        <v>-0.98098772779999999</v>
      </c>
      <c r="G442" t="s">
        <v>4478</v>
      </c>
      <c r="H442" t="s">
        <v>4477</v>
      </c>
      <c r="I442" t="s">
        <v>4476</v>
      </c>
    </row>
    <row r="443" spans="1:9" x14ac:dyDescent="0.2">
      <c r="A443" t="s">
        <v>4475</v>
      </c>
      <c r="B443" t="s">
        <v>4161</v>
      </c>
      <c r="C443" t="s">
        <v>4472</v>
      </c>
      <c r="D443" t="s">
        <v>4471</v>
      </c>
      <c r="E443" s="4">
        <v>-22.0598839703</v>
      </c>
      <c r="F443" s="3">
        <v>-19.962992839999998</v>
      </c>
      <c r="G443" t="s">
        <v>4469</v>
      </c>
      <c r="H443" t="s">
        <v>4474</v>
      </c>
      <c r="I443" t="s">
        <v>4473</v>
      </c>
    </row>
    <row r="444" spans="1:9" x14ac:dyDescent="0.2">
      <c r="A444" t="s">
        <v>4336</v>
      </c>
      <c r="B444" t="s">
        <v>4161</v>
      </c>
      <c r="C444" t="s">
        <v>4472</v>
      </c>
      <c r="D444" t="s">
        <v>4471</v>
      </c>
      <c r="E444" s="4">
        <v>-22.0598839703</v>
      </c>
      <c r="F444" s="3">
        <v>-19.962992839999998</v>
      </c>
      <c r="G444" t="s">
        <v>4469</v>
      </c>
      <c r="H444" t="s">
        <v>4468</v>
      </c>
      <c r="I444" t="s">
        <v>4467</v>
      </c>
    </row>
    <row r="445" spans="1:9" x14ac:dyDescent="0.2">
      <c r="A445" t="s">
        <v>4336</v>
      </c>
      <c r="B445" t="s">
        <v>4161</v>
      </c>
      <c r="C445" t="s">
        <v>4470</v>
      </c>
      <c r="D445" t="s">
        <v>4465</v>
      </c>
      <c r="E445" s="4">
        <v>-22.0598839703</v>
      </c>
      <c r="F445" s="3">
        <v>-19.962992839999998</v>
      </c>
      <c r="G445" t="s">
        <v>4469</v>
      </c>
      <c r="H445" t="s">
        <v>4468</v>
      </c>
      <c r="I445" t="s">
        <v>4467</v>
      </c>
    </row>
    <row r="446" spans="1:9" x14ac:dyDescent="0.2">
      <c r="A446" t="s">
        <v>4336</v>
      </c>
      <c r="B446" t="s">
        <v>3942</v>
      </c>
      <c r="C446" t="s">
        <v>4466</v>
      </c>
      <c r="D446" t="s">
        <v>4465</v>
      </c>
      <c r="E446" s="4">
        <v>-21.109705315199999</v>
      </c>
      <c r="F446" s="3">
        <v>-19.024458166100001</v>
      </c>
      <c r="G446" t="s">
        <v>4464</v>
      </c>
      <c r="H446" t="s">
        <v>4463</v>
      </c>
      <c r="I446" t="s">
        <v>4462</v>
      </c>
    </row>
    <row r="447" spans="1:9" x14ac:dyDescent="0.2">
      <c r="A447" t="s">
        <v>4336</v>
      </c>
      <c r="B447" t="s">
        <v>3625</v>
      </c>
      <c r="C447" t="s">
        <v>4461</v>
      </c>
      <c r="D447" t="s">
        <v>4460</v>
      </c>
      <c r="E447" s="4">
        <v>-9.9890529090999998</v>
      </c>
      <c r="F447" s="3">
        <v>-8.2536843232999999</v>
      </c>
      <c r="G447" t="s">
        <v>4459</v>
      </c>
      <c r="H447" t="s">
        <v>4458</v>
      </c>
      <c r="I447" t="s">
        <v>4457</v>
      </c>
    </row>
    <row r="448" spans="1:9" x14ac:dyDescent="0.2">
      <c r="A448" t="s">
        <v>4336</v>
      </c>
      <c r="B448" t="s">
        <v>3625</v>
      </c>
      <c r="C448" t="s">
        <v>4456</v>
      </c>
      <c r="D448" t="s">
        <v>4455</v>
      </c>
      <c r="E448" s="4">
        <v>-9.5497932199999997</v>
      </c>
      <c r="F448" s="3">
        <v>-7.8295583772999997</v>
      </c>
      <c r="G448" t="s">
        <v>4452</v>
      </c>
      <c r="H448" t="s">
        <v>4451</v>
      </c>
      <c r="I448" t="s">
        <v>4450</v>
      </c>
    </row>
    <row r="449" spans="1:9" x14ac:dyDescent="0.2">
      <c r="A449" t="s">
        <v>4336</v>
      </c>
      <c r="B449" t="s">
        <v>3625</v>
      </c>
      <c r="C449" t="s">
        <v>4454</v>
      </c>
      <c r="D449" t="s">
        <v>4453</v>
      </c>
      <c r="E449" s="4">
        <v>-9.5497932199999997</v>
      </c>
      <c r="F449" s="3">
        <v>-7.8295583772999997</v>
      </c>
      <c r="G449" t="s">
        <v>4452</v>
      </c>
      <c r="H449" t="s">
        <v>4451</v>
      </c>
      <c r="I449" t="s">
        <v>4450</v>
      </c>
    </row>
    <row r="450" spans="1:9" x14ac:dyDescent="0.2">
      <c r="A450" t="s">
        <v>4336</v>
      </c>
      <c r="B450" t="s">
        <v>3654</v>
      </c>
      <c r="C450" t="s">
        <v>4449</v>
      </c>
      <c r="D450" t="s">
        <v>4448</v>
      </c>
      <c r="E450" s="4">
        <v>-9.2010219938999995</v>
      </c>
      <c r="F450" s="3">
        <v>-7.4982778833000001</v>
      </c>
      <c r="G450" t="s">
        <v>4447</v>
      </c>
      <c r="H450" t="s">
        <v>4446</v>
      </c>
      <c r="I450" t="s">
        <v>4445</v>
      </c>
    </row>
    <row r="451" spans="1:9" x14ac:dyDescent="0.2">
      <c r="A451" t="s">
        <v>4336</v>
      </c>
      <c r="B451" t="s">
        <v>3654</v>
      </c>
      <c r="C451" t="s">
        <v>4444</v>
      </c>
      <c r="D451" t="s">
        <v>4443</v>
      </c>
      <c r="E451" s="4">
        <v>-9.1692075167000002</v>
      </c>
      <c r="F451" s="3">
        <v>-7.4674147634999999</v>
      </c>
      <c r="G451" t="s">
        <v>4442</v>
      </c>
      <c r="H451" t="s">
        <v>4441</v>
      </c>
      <c r="I451" t="s">
        <v>4440</v>
      </c>
    </row>
    <row r="452" spans="1:9" x14ac:dyDescent="0.2">
      <c r="A452" t="s">
        <v>4336</v>
      </c>
      <c r="B452" t="s">
        <v>3625</v>
      </c>
      <c r="C452" t="s">
        <v>4439</v>
      </c>
      <c r="D452" t="s">
        <v>4438</v>
      </c>
      <c r="E452" s="4">
        <v>-8.9274071746000008</v>
      </c>
      <c r="F452" s="3">
        <v>-7.2387191284999997</v>
      </c>
      <c r="G452" t="s">
        <v>3794</v>
      </c>
      <c r="H452" t="s">
        <v>4437</v>
      </c>
      <c r="I452" t="s">
        <v>4436</v>
      </c>
    </row>
    <row r="453" spans="1:9" x14ac:dyDescent="0.2">
      <c r="A453" t="s">
        <v>4336</v>
      </c>
      <c r="B453" t="s">
        <v>3625</v>
      </c>
      <c r="C453" t="s">
        <v>4435</v>
      </c>
      <c r="D453" t="s">
        <v>4434</v>
      </c>
      <c r="E453" s="4">
        <v>-8.2566901133999995</v>
      </c>
      <c r="F453" s="3">
        <v>-6.6059442791</v>
      </c>
      <c r="G453" t="s">
        <v>4433</v>
      </c>
      <c r="H453" t="s">
        <v>4432</v>
      </c>
      <c r="I453" t="s">
        <v>4431</v>
      </c>
    </row>
    <row r="454" spans="1:9" x14ac:dyDescent="0.2">
      <c r="A454" t="s">
        <v>4336</v>
      </c>
      <c r="B454" t="s">
        <v>3654</v>
      </c>
      <c r="C454" t="s">
        <v>4430</v>
      </c>
      <c r="D454" t="s">
        <v>4429</v>
      </c>
      <c r="E454" s="4">
        <v>-7.8541368276999997</v>
      </c>
      <c r="F454" s="3">
        <v>-6.2240166396000003</v>
      </c>
      <c r="G454" t="s">
        <v>3631</v>
      </c>
      <c r="H454" t="s">
        <v>4343</v>
      </c>
      <c r="I454" t="s">
        <v>4342</v>
      </c>
    </row>
    <row r="455" spans="1:9" x14ac:dyDescent="0.2">
      <c r="A455" t="s">
        <v>4336</v>
      </c>
      <c r="B455" t="s">
        <v>3654</v>
      </c>
      <c r="C455" t="s">
        <v>4428</v>
      </c>
      <c r="D455" t="s">
        <v>4427</v>
      </c>
      <c r="E455" s="4">
        <v>-7.8541368276999997</v>
      </c>
      <c r="F455" s="3">
        <v>-6.2240166396000003</v>
      </c>
      <c r="G455" t="s">
        <v>3631</v>
      </c>
      <c r="H455" t="s">
        <v>4343</v>
      </c>
      <c r="I455" t="s">
        <v>4342</v>
      </c>
    </row>
    <row r="456" spans="1:9" x14ac:dyDescent="0.2">
      <c r="A456" t="s">
        <v>4336</v>
      </c>
      <c r="B456" t="s">
        <v>3654</v>
      </c>
      <c r="C456" t="s">
        <v>4426</v>
      </c>
      <c r="D456" t="s">
        <v>4425</v>
      </c>
      <c r="E456" s="4">
        <v>-7.6126492736999998</v>
      </c>
      <c r="F456" s="3">
        <v>-5.9952333036000001</v>
      </c>
      <c r="G456" t="s">
        <v>4424</v>
      </c>
      <c r="H456" t="s">
        <v>4343</v>
      </c>
      <c r="I456" t="s">
        <v>4342</v>
      </c>
    </row>
    <row r="457" spans="1:9" x14ac:dyDescent="0.2">
      <c r="A457" t="s">
        <v>4336</v>
      </c>
      <c r="B457" t="s">
        <v>3654</v>
      </c>
      <c r="C457" t="s">
        <v>4423</v>
      </c>
      <c r="D457" t="s">
        <v>4422</v>
      </c>
      <c r="E457" s="4">
        <v>-7.3967445867999997</v>
      </c>
      <c r="F457" s="3">
        <v>-5.7901479</v>
      </c>
      <c r="G457" t="s">
        <v>4421</v>
      </c>
      <c r="H457" t="s">
        <v>4420</v>
      </c>
      <c r="I457" t="s">
        <v>4419</v>
      </c>
    </row>
    <row r="458" spans="1:9" x14ac:dyDescent="0.2">
      <c r="A458" t="s">
        <v>4336</v>
      </c>
      <c r="B458" t="s">
        <v>3654</v>
      </c>
      <c r="C458" t="s">
        <v>4418</v>
      </c>
      <c r="D458" t="s">
        <v>4417</v>
      </c>
      <c r="E458" s="4">
        <v>-7.1850930338000003</v>
      </c>
      <c r="F458" s="3">
        <v>-5.5920221819</v>
      </c>
      <c r="G458" t="s">
        <v>3764</v>
      </c>
      <c r="H458" t="s">
        <v>4343</v>
      </c>
      <c r="I458" t="s">
        <v>4342</v>
      </c>
    </row>
    <row r="459" spans="1:9" x14ac:dyDescent="0.2">
      <c r="A459" t="s">
        <v>4336</v>
      </c>
      <c r="B459" t="s">
        <v>3654</v>
      </c>
      <c r="C459" t="s">
        <v>4416</v>
      </c>
      <c r="D459" t="s">
        <v>4415</v>
      </c>
      <c r="E459" s="4">
        <v>-7.0970727956999999</v>
      </c>
      <c r="F459" s="3">
        <v>-5.5069513233</v>
      </c>
      <c r="G459" t="s">
        <v>4414</v>
      </c>
      <c r="H459" t="s">
        <v>4413</v>
      </c>
      <c r="I459" t="s">
        <v>4412</v>
      </c>
    </row>
    <row r="460" spans="1:9" x14ac:dyDescent="0.2">
      <c r="A460" t="s">
        <v>4336</v>
      </c>
      <c r="B460" t="s">
        <v>3654</v>
      </c>
      <c r="C460" t="s">
        <v>4411</v>
      </c>
      <c r="D460" t="s">
        <v>4410</v>
      </c>
      <c r="E460" s="4">
        <v>-6.8522601255</v>
      </c>
      <c r="F460" s="3">
        <v>-5.2701476635000004</v>
      </c>
      <c r="G460" t="s">
        <v>4409</v>
      </c>
      <c r="H460" t="s">
        <v>4408</v>
      </c>
      <c r="I460" t="s">
        <v>4407</v>
      </c>
    </row>
    <row r="461" spans="1:9" x14ac:dyDescent="0.2">
      <c r="A461" t="s">
        <v>4336</v>
      </c>
      <c r="B461" t="s">
        <v>3625</v>
      </c>
      <c r="C461" t="s">
        <v>4406</v>
      </c>
      <c r="D461" t="s">
        <v>4405</v>
      </c>
      <c r="E461" s="4">
        <v>-6.8151966908999997</v>
      </c>
      <c r="F461" s="3">
        <v>-5.2352431123000001</v>
      </c>
      <c r="G461" t="s">
        <v>4404</v>
      </c>
      <c r="H461" t="s">
        <v>4403</v>
      </c>
      <c r="I461" t="s">
        <v>4402</v>
      </c>
    </row>
    <row r="462" spans="1:9" x14ac:dyDescent="0.2">
      <c r="A462" t="s">
        <v>4336</v>
      </c>
      <c r="B462" t="s">
        <v>3654</v>
      </c>
      <c r="C462" t="s">
        <v>4401</v>
      </c>
      <c r="D462" t="s">
        <v>4400</v>
      </c>
      <c r="E462" s="4">
        <v>-6.6474830433000003</v>
      </c>
      <c r="F462" s="3">
        <v>-5.0767625651000001</v>
      </c>
      <c r="G462" t="s">
        <v>4296</v>
      </c>
      <c r="H462" t="s">
        <v>4399</v>
      </c>
      <c r="I462" t="s">
        <v>4398</v>
      </c>
    </row>
    <row r="463" spans="1:9" x14ac:dyDescent="0.2">
      <c r="A463" t="s">
        <v>4336</v>
      </c>
      <c r="B463" t="s">
        <v>3608</v>
      </c>
      <c r="C463" t="s">
        <v>4397</v>
      </c>
      <c r="D463" t="s">
        <v>4388</v>
      </c>
      <c r="E463" s="4">
        <v>-6.5549541982999999</v>
      </c>
      <c r="F463" s="3">
        <v>-4.9925857945000001</v>
      </c>
      <c r="G463" t="s">
        <v>4396</v>
      </c>
      <c r="H463" t="s">
        <v>4386</v>
      </c>
      <c r="I463" t="s">
        <v>4385</v>
      </c>
    </row>
    <row r="464" spans="1:9" x14ac:dyDescent="0.2">
      <c r="A464" t="s">
        <v>4336</v>
      </c>
      <c r="B464" t="s">
        <v>4161</v>
      </c>
      <c r="C464" t="s">
        <v>4395</v>
      </c>
      <c r="D464" t="s">
        <v>4394</v>
      </c>
      <c r="E464" s="4">
        <v>-6.3818462099</v>
      </c>
      <c r="F464" s="3">
        <v>-4.8330506133000002</v>
      </c>
      <c r="G464" t="s">
        <v>3731</v>
      </c>
      <c r="H464" t="s">
        <v>4391</v>
      </c>
      <c r="I464" t="s">
        <v>4390</v>
      </c>
    </row>
    <row r="465" spans="1:9" x14ac:dyDescent="0.2">
      <c r="A465" t="s">
        <v>4336</v>
      </c>
      <c r="B465" t="s">
        <v>4161</v>
      </c>
      <c r="C465" t="s">
        <v>4393</v>
      </c>
      <c r="D465" t="s">
        <v>4392</v>
      </c>
      <c r="E465" s="4">
        <v>-6.3818462099</v>
      </c>
      <c r="F465" s="3">
        <v>-4.8330506133000002</v>
      </c>
      <c r="G465" t="s">
        <v>3731</v>
      </c>
      <c r="H465" t="s">
        <v>4391</v>
      </c>
      <c r="I465" t="s">
        <v>4390</v>
      </c>
    </row>
    <row r="466" spans="1:9" x14ac:dyDescent="0.2">
      <c r="A466" t="s">
        <v>4336</v>
      </c>
      <c r="B466" t="s">
        <v>3608</v>
      </c>
      <c r="C466" t="s">
        <v>4389</v>
      </c>
      <c r="D466" t="s">
        <v>4388</v>
      </c>
      <c r="E466" s="4">
        <v>-6.2107899886000002</v>
      </c>
      <c r="F466" s="3">
        <v>-4.6692824948</v>
      </c>
      <c r="G466" t="s">
        <v>4387</v>
      </c>
      <c r="H466" t="s">
        <v>4386</v>
      </c>
      <c r="I466" t="s">
        <v>4385</v>
      </c>
    </row>
    <row r="467" spans="1:9" x14ac:dyDescent="0.2">
      <c r="A467" t="s">
        <v>4336</v>
      </c>
      <c r="B467" t="s">
        <v>3625</v>
      </c>
      <c r="C467" t="s">
        <v>4384</v>
      </c>
      <c r="D467" t="s">
        <v>4383</v>
      </c>
      <c r="E467" s="4">
        <v>-5.4637467242</v>
      </c>
      <c r="F467" s="3">
        <v>-3.9669826903000001</v>
      </c>
      <c r="G467" t="s">
        <v>4382</v>
      </c>
      <c r="H467" t="s">
        <v>4348</v>
      </c>
      <c r="I467" t="s">
        <v>4347</v>
      </c>
    </row>
    <row r="468" spans="1:9" x14ac:dyDescent="0.2">
      <c r="A468" t="s">
        <v>4336</v>
      </c>
      <c r="B468" t="s">
        <v>4161</v>
      </c>
      <c r="C468" t="s">
        <v>4381</v>
      </c>
      <c r="D468" t="s">
        <v>4380</v>
      </c>
      <c r="E468" s="4">
        <v>-5.4010283786000004</v>
      </c>
      <c r="F468" s="3">
        <v>-3.9138012431</v>
      </c>
      <c r="G468" t="s">
        <v>4377</v>
      </c>
      <c r="H468" t="s">
        <v>4376</v>
      </c>
      <c r="I468" t="s">
        <v>4375</v>
      </c>
    </row>
    <row r="469" spans="1:9" x14ac:dyDescent="0.2">
      <c r="A469" t="s">
        <v>4336</v>
      </c>
      <c r="B469" t="s">
        <v>4161</v>
      </c>
      <c r="C469" t="s">
        <v>4379</v>
      </c>
      <c r="D469" t="s">
        <v>4378</v>
      </c>
      <c r="E469" s="4">
        <v>-5.4010283786000004</v>
      </c>
      <c r="F469" s="3">
        <v>-3.9138012431</v>
      </c>
      <c r="G469" t="s">
        <v>4377</v>
      </c>
      <c r="H469" t="s">
        <v>4376</v>
      </c>
      <c r="I469" t="s">
        <v>4375</v>
      </c>
    </row>
    <row r="470" spans="1:9" x14ac:dyDescent="0.2">
      <c r="A470" t="s">
        <v>4336</v>
      </c>
      <c r="B470" t="s">
        <v>4161</v>
      </c>
      <c r="C470" t="s">
        <v>4374</v>
      </c>
      <c r="D470" t="s">
        <v>4372</v>
      </c>
      <c r="E470" s="4">
        <v>-4.7303935338</v>
      </c>
      <c r="F470" s="3">
        <v>-3.3036877320000002</v>
      </c>
      <c r="G470" t="s">
        <v>4371</v>
      </c>
      <c r="H470" t="s">
        <v>4370</v>
      </c>
      <c r="I470" t="s">
        <v>4369</v>
      </c>
    </row>
    <row r="471" spans="1:9" x14ac:dyDescent="0.2">
      <c r="A471" t="s">
        <v>4336</v>
      </c>
      <c r="B471" t="s">
        <v>4161</v>
      </c>
      <c r="C471" t="s">
        <v>4373</v>
      </c>
      <c r="D471" t="s">
        <v>4372</v>
      </c>
      <c r="E471" s="4">
        <v>-4.7303935338</v>
      </c>
      <c r="F471" s="3">
        <v>-3.3036877320000002</v>
      </c>
      <c r="G471" t="s">
        <v>4371</v>
      </c>
      <c r="H471" t="s">
        <v>4370</v>
      </c>
      <c r="I471" t="s">
        <v>4369</v>
      </c>
    </row>
    <row r="472" spans="1:9" x14ac:dyDescent="0.2">
      <c r="A472" t="s">
        <v>4336</v>
      </c>
      <c r="B472" t="s">
        <v>3654</v>
      </c>
      <c r="C472" t="s">
        <v>4368</v>
      </c>
      <c r="D472" t="s">
        <v>4367</v>
      </c>
      <c r="E472" s="4">
        <v>-4.4491452467999997</v>
      </c>
      <c r="F472" s="3">
        <v>-3.0421610845</v>
      </c>
      <c r="G472" t="s">
        <v>3993</v>
      </c>
      <c r="H472" t="s">
        <v>4348</v>
      </c>
      <c r="I472" t="s">
        <v>4347</v>
      </c>
    </row>
    <row r="473" spans="1:9" x14ac:dyDescent="0.2">
      <c r="A473" t="s">
        <v>4336</v>
      </c>
      <c r="B473" t="s">
        <v>3654</v>
      </c>
      <c r="C473" t="s">
        <v>4366</v>
      </c>
      <c r="D473" t="s">
        <v>4365</v>
      </c>
      <c r="E473" s="4">
        <v>-4.3884670446999996</v>
      </c>
      <c r="F473" s="3">
        <v>-2.9829265219000001</v>
      </c>
      <c r="G473" t="s">
        <v>4364</v>
      </c>
      <c r="H473" t="s">
        <v>4343</v>
      </c>
      <c r="I473" t="s">
        <v>4342</v>
      </c>
    </row>
    <row r="474" spans="1:9" x14ac:dyDescent="0.2">
      <c r="A474" t="s">
        <v>4336</v>
      </c>
      <c r="B474" t="s">
        <v>4161</v>
      </c>
      <c r="C474" t="s">
        <v>4363</v>
      </c>
      <c r="D474" t="s">
        <v>4362</v>
      </c>
      <c r="E474" s="4">
        <v>-4.2661413643000001</v>
      </c>
      <c r="F474" s="3">
        <v>-2.8747792873</v>
      </c>
      <c r="G474" t="s">
        <v>4359</v>
      </c>
      <c r="H474" t="s">
        <v>4358</v>
      </c>
      <c r="I474" t="s">
        <v>4357</v>
      </c>
    </row>
    <row r="475" spans="1:9" x14ac:dyDescent="0.2">
      <c r="A475" t="s">
        <v>4336</v>
      </c>
      <c r="B475" t="s">
        <v>4161</v>
      </c>
      <c r="C475" t="s">
        <v>4361</v>
      </c>
      <c r="D475" t="s">
        <v>4360</v>
      </c>
      <c r="E475" s="4">
        <v>-4.2661413643000001</v>
      </c>
      <c r="F475" s="3">
        <v>-2.8747792873</v>
      </c>
      <c r="G475" t="s">
        <v>4359</v>
      </c>
      <c r="H475" t="s">
        <v>4358</v>
      </c>
      <c r="I475" t="s">
        <v>4357</v>
      </c>
    </row>
    <row r="476" spans="1:9" x14ac:dyDescent="0.2">
      <c r="A476" t="s">
        <v>4336</v>
      </c>
      <c r="B476" t="s">
        <v>3625</v>
      </c>
      <c r="C476" t="s">
        <v>4356</v>
      </c>
      <c r="D476" t="s">
        <v>4355</v>
      </c>
      <c r="E476" s="4">
        <v>-3.8934704324</v>
      </c>
      <c r="F476" s="3">
        <v>-2.5273966738000002</v>
      </c>
      <c r="G476" t="s">
        <v>4354</v>
      </c>
      <c r="H476" t="s">
        <v>4348</v>
      </c>
      <c r="I476" t="s">
        <v>4347</v>
      </c>
    </row>
    <row r="477" spans="1:9" x14ac:dyDescent="0.2">
      <c r="A477" t="s">
        <v>4336</v>
      </c>
      <c r="B477" t="s">
        <v>3625</v>
      </c>
      <c r="C477" t="s">
        <v>4353</v>
      </c>
      <c r="D477" t="s">
        <v>4352</v>
      </c>
      <c r="E477" s="4">
        <v>-3.7582962465</v>
      </c>
      <c r="F477" s="3">
        <v>-2.3991852740000001</v>
      </c>
      <c r="G477" t="s">
        <v>4351</v>
      </c>
      <c r="H477" t="s">
        <v>4348</v>
      </c>
      <c r="I477" t="s">
        <v>4347</v>
      </c>
    </row>
    <row r="478" spans="1:9" x14ac:dyDescent="0.2">
      <c r="A478" t="s">
        <v>4336</v>
      </c>
      <c r="B478" t="s">
        <v>3625</v>
      </c>
      <c r="C478" t="s">
        <v>4350</v>
      </c>
      <c r="D478" t="s">
        <v>4349</v>
      </c>
      <c r="E478" s="4">
        <v>-3.6938901122000001</v>
      </c>
      <c r="F478" s="3">
        <v>-2.3429050242999998</v>
      </c>
      <c r="G478" t="s">
        <v>3945</v>
      </c>
      <c r="H478" t="s">
        <v>4348</v>
      </c>
      <c r="I478" t="s">
        <v>4347</v>
      </c>
    </row>
    <row r="479" spans="1:9" x14ac:dyDescent="0.2">
      <c r="A479" t="s">
        <v>4336</v>
      </c>
      <c r="B479" t="s">
        <v>3654</v>
      </c>
      <c r="C479" t="s">
        <v>4346</v>
      </c>
      <c r="D479" t="s">
        <v>4345</v>
      </c>
      <c r="E479" s="4">
        <v>-3.5906078786000002</v>
      </c>
      <c r="F479" s="3">
        <v>-2.2513272965</v>
      </c>
      <c r="G479" t="s">
        <v>4344</v>
      </c>
      <c r="H479" t="s">
        <v>4343</v>
      </c>
      <c r="I479" t="s">
        <v>4342</v>
      </c>
    </row>
    <row r="480" spans="1:9" x14ac:dyDescent="0.2">
      <c r="A480" t="s">
        <v>4336</v>
      </c>
      <c r="B480" t="s">
        <v>3625</v>
      </c>
      <c r="C480" t="s">
        <v>4341</v>
      </c>
      <c r="D480" t="s">
        <v>4340</v>
      </c>
      <c r="E480" s="4">
        <v>-3.0541300919999999</v>
      </c>
      <c r="F480" s="3">
        <v>-1.7538736178000001</v>
      </c>
      <c r="G480" t="s">
        <v>4339</v>
      </c>
      <c r="H480" t="s">
        <v>4338</v>
      </c>
      <c r="I480" t="s">
        <v>4337</v>
      </c>
    </row>
    <row r="481" spans="1:9" x14ac:dyDescent="0.2">
      <c r="A481" t="s">
        <v>4336</v>
      </c>
      <c r="B481" t="s">
        <v>3625</v>
      </c>
      <c r="C481" t="s">
        <v>4335</v>
      </c>
      <c r="D481" t="s">
        <v>4334</v>
      </c>
      <c r="E481" s="4">
        <v>-2.3298198662999998</v>
      </c>
      <c r="F481" s="3">
        <v>-1.0867062783000001</v>
      </c>
      <c r="G481" t="s">
        <v>4333</v>
      </c>
      <c r="H481" t="s">
        <v>4332</v>
      </c>
      <c r="I481" t="s">
        <v>4331</v>
      </c>
    </row>
    <row r="482" spans="1:9" x14ac:dyDescent="0.2">
      <c r="A482" t="s">
        <v>4330</v>
      </c>
      <c r="B482" t="s">
        <v>3625</v>
      </c>
      <c r="C482" t="s">
        <v>4327</v>
      </c>
      <c r="D482" t="s">
        <v>4326</v>
      </c>
      <c r="E482" s="4">
        <v>-20.758331054300001</v>
      </c>
      <c r="F482" s="3">
        <v>-18.677655468299999</v>
      </c>
      <c r="G482" t="s">
        <v>4325</v>
      </c>
      <c r="H482" t="s">
        <v>4329</v>
      </c>
      <c r="I482" t="s">
        <v>4328</v>
      </c>
    </row>
    <row r="483" spans="1:9" x14ac:dyDescent="0.2">
      <c r="A483" t="s">
        <v>4278</v>
      </c>
      <c r="B483" t="s">
        <v>3625</v>
      </c>
      <c r="C483" t="s">
        <v>4327</v>
      </c>
      <c r="D483" t="s">
        <v>4326</v>
      </c>
      <c r="E483" s="4">
        <v>-20.758331054300001</v>
      </c>
      <c r="F483" s="3">
        <v>-18.677655468299999</v>
      </c>
      <c r="G483" t="s">
        <v>4325</v>
      </c>
      <c r="H483" t="s">
        <v>4324</v>
      </c>
      <c r="I483" t="s">
        <v>4323</v>
      </c>
    </row>
    <row r="484" spans="1:9" x14ac:dyDescent="0.2">
      <c r="A484" t="s">
        <v>4278</v>
      </c>
      <c r="B484" t="s">
        <v>3625</v>
      </c>
      <c r="C484" t="s">
        <v>4322</v>
      </c>
      <c r="D484" t="s">
        <v>4321</v>
      </c>
      <c r="E484" s="4">
        <v>-18.551338925900001</v>
      </c>
      <c r="F484" s="3">
        <v>-16.522068432600001</v>
      </c>
      <c r="G484" t="s">
        <v>4320</v>
      </c>
      <c r="H484" t="s">
        <v>4319</v>
      </c>
      <c r="I484" t="s">
        <v>4318</v>
      </c>
    </row>
    <row r="485" spans="1:9" x14ac:dyDescent="0.2">
      <c r="A485" t="s">
        <v>4278</v>
      </c>
      <c r="B485" t="s">
        <v>3654</v>
      </c>
      <c r="C485" t="s">
        <v>4317</v>
      </c>
      <c r="D485" t="s">
        <v>4316</v>
      </c>
      <c r="E485" s="4">
        <v>-18.212212710100001</v>
      </c>
      <c r="F485" s="3">
        <v>-16.192926437699999</v>
      </c>
      <c r="G485" t="s">
        <v>4315</v>
      </c>
      <c r="H485" t="s">
        <v>4314</v>
      </c>
      <c r="I485" t="s">
        <v>4313</v>
      </c>
    </row>
    <row r="486" spans="1:9" x14ac:dyDescent="0.2">
      <c r="A486" t="s">
        <v>4278</v>
      </c>
      <c r="B486" t="s">
        <v>3654</v>
      </c>
      <c r="C486" t="s">
        <v>4312</v>
      </c>
      <c r="D486" t="s">
        <v>4311</v>
      </c>
      <c r="E486" s="4">
        <v>-17.252796682100001</v>
      </c>
      <c r="F486" s="3">
        <v>-15.262155591100001</v>
      </c>
      <c r="G486" t="s">
        <v>4310</v>
      </c>
      <c r="H486" t="s">
        <v>4280</v>
      </c>
      <c r="I486" t="s">
        <v>4279</v>
      </c>
    </row>
    <row r="487" spans="1:9" x14ac:dyDescent="0.2">
      <c r="A487" t="s">
        <v>4278</v>
      </c>
      <c r="B487" t="s">
        <v>3654</v>
      </c>
      <c r="C487" t="s">
        <v>4309</v>
      </c>
      <c r="D487" t="s">
        <v>4308</v>
      </c>
      <c r="E487" s="4">
        <v>-16.623695420699999</v>
      </c>
      <c r="F487" s="3">
        <v>-14.6458018335</v>
      </c>
      <c r="G487" t="s">
        <v>4307</v>
      </c>
      <c r="H487" t="s">
        <v>4280</v>
      </c>
      <c r="I487" t="s">
        <v>4279</v>
      </c>
    </row>
    <row r="488" spans="1:9" x14ac:dyDescent="0.2">
      <c r="A488" t="s">
        <v>4278</v>
      </c>
      <c r="B488" t="s">
        <v>3654</v>
      </c>
      <c r="C488" t="s">
        <v>4306</v>
      </c>
      <c r="D488" t="s">
        <v>4305</v>
      </c>
      <c r="E488" s="4">
        <v>-16.426570998599999</v>
      </c>
      <c r="F488" s="3">
        <v>-14.4610613924</v>
      </c>
      <c r="G488" t="s">
        <v>4304</v>
      </c>
      <c r="H488" t="s">
        <v>4280</v>
      </c>
      <c r="I488" t="s">
        <v>4279</v>
      </c>
    </row>
    <row r="489" spans="1:9" x14ac:dyDescent="0.2">
      <c r="A489" t="s">
        <v>4278</v>
      </c>
      <c r="B489" t="s">
        <v>4161</v>
      </c>
      <c r="C489" t="s">
        <v>4303</v>
      </c>
      <c r="D489" t="s">
        <v>4302</v>
      </c>
      <c r="E489" s="4">
        <v>-13.2559298156</v>
      </c>
      <c r="F489" s="3">
        <v>-11.391150510399999</v>
      </c>
      <c r="G489" t="s">
        <v>4299</v>
      </c>
      <c r="H489" t="s">
        <v>4280</v>
      </c>
      <c r="I489" t="s">
        <v>4279</v>
      </c>
    </row>
    <row r="490" spans="1:9" x14ac:dyDescent="0.2">
      <c r="A490" t="s">
        <v>4278</v>
      </c>
      <c r="B490" t="s">
        <v>4161</v>
      </c>
      <c r="C490" t="s">
        <v>4301</v>
      </c>
      <c r="D490" t="s">
        <v>4300</v>
      </c>
      <c r="E490" s="4">
        <v>-13.2559298156</v>
      </c>
      <c r="F490" s="3">
        <v>-11.391150510399999</v>
      </c>
      <c r="G490" t="s">
        <v>4299</v>
      </c>
      <c r="H490" t="s">
        <v>4280</v>
      </c>
      <c r="I490" t="s">
        <v>4279</v>
      </c>
    </row>
    <row r="491" spans="1:9" x14ac:dyDescent="0.2">
      <c r="A491" t="s">
        <v>4278</v>
      </c>
      <c r="B491" t="s">
        <v>3654</v>
      </c>
      <c r="C491" t="s">
        <v>4298</v>
      </c>
      <c r="D491" t="s">
        <v>4297</v>
      </c>
      <c r="E491" s="4">
        <v>-6.6474830433000003</v>
      </c>
      <c r="F491" s="3">
        <v>-5.0767625651000001</v>
      </c>
      <c r="G491" t="s">
        <v>4296</v>
      </c>
      <c r="H491" t="s">
        <v>4295</v>
      </c>
      <c r="I491" t="s">
        <v>4294</v>
      </c>
    </row>
    <row r="492" spans="1:9" x14ac:dyDescent="0.2">
      <c r="A492" t="s">
        <v>4278</v>
      </c>
      <c r="B492" t="s">
        <v>3608</v>
      </c>
      <c r="C492" t="s">
        <v>4293</v>
      </c>
      <c r="D492" t="s">
        <v>4292</v>
      </c>
      <c r="E492" s="4">
        <v>-4.1572827857999997</v>
      </c>
      <c r="F492" s="3">
        <v>-2.7732974378000002</v>
      </c>
      <c r="G492" t="s">
        <v>4291</v>
      </c>
      <c r="H492" t="s">
        <v>4290</v>
      </c>
      <c r="I492" t="s">
        <v>4289</v>
      </c>
    </row>
    <row r="493" spans="1:9" x14ac:dyDescent="0.2">
      <c r="A493" t="s">
        <v>4278</v>
      </c>
      <c r="B493" t="s">
        <v>3654</v>
      </c>
      <c r="C493" t="s">
        <v>4288</v>
      </c>
      <c r="D493" t="s">
        <v>4287</v>
      </c>
      <c r="E493" s="4">
        <v>-3.8368432736</v>
      </c>
      <c r="F493" s="3">
        <v>-2.4755683979000001</v>
      </c>
      <c r="G493" t="s">
        <v>4286</v>
      </c>
      <c r="H493" t="s">
        <v>4285</v>
      </c>
      <c r="I493" t="s">
        <v>4284</v>
      </c>
    </row>
    <row r="494" spans="1:9" x14ac:dyDescent="0.2">
      <c r="A494" t="s">
        <v>4278</v>
      </c>
      <c r="B494" t="s">
        <v>3654</v>
      </c>
      <c r="C494" t="s">
        <v>4283</v>
      </c>
      <c r="D494" t="s">
        <v>4282</v>
      </c>
      <c r="E494" s="4">
        <v>-3.6656918912999998</v>
      </c>
      <c r="F494" s="3">
        <v>-2.3226834367000002</v>
      </c>
      <c r="G494" t="s">
        <v>4281</v>
      </c>
      <c r="H494" t="s">
        <v>4280</v>
      </c>
      <c r="I494" t="s">
        <v>4279</v>
      </c>
    </row>
    <row r="495" spans="1:9" x14ac:dyDescent="0.2">
      <c r="A495" t="s">
        <v>4278</v>
      </c>
      <c r="B495" t="s">
        <v>3625</v>
      </c>
      <c r="C495" t="s">
        <v>4277</v>
      </c>
      <c r="D495" t="s">
        <v>4276</v>
      </c>
      <c r="E495" s="4">
        <v>-2.9752626408</v>
      </c>
      <c r="F495" s="3">
        <v>-1.6813681987</v>
      </c>
      <c r="G495" t="s">
        <v>4275</v>
      </c>
      <c r="H495" t="s">
        <v>4274</v>
      </c>
      <c r="I495" t="s">
        <v>4273</v>
      </c>
    </row>
    <row r="496" spans="1:9" x14ac:dyDescent="0.2">
      <c r="A496" t="s">
        <v>4272</v>
      </c>
      <c r="B496" t="s">
        <v>4161</v>
      </c>
      <c r="C496" t="s">
        <v>4269</v>
      </c>
      <c r="D496" t="s">
        <v>4235</v>
      </c>
      <c r="E496" s="4">
        <v>-18.608993814000002</v>
      </c>
      <c r="F496" s="3">
        <v>-16.575664464199999</v>
      </c>
      <c r="G496" t="s">
        <v>4268</v>
      </c>
      <c r="H496" t="s">
        <v>4271</v>
      </c>
      <c r="I496" t="s">
        <v>4270</v>
      </c>
    </row>
    <row r="497" spans="1:9" x14ac:dyDescent="0.2">
      <c r="A497" t="s">
        <v>4144</v>
      </c>
      <c r="B497" t="s">
        <v>4161</v>
      </c>
      <c r="C497" t="s">
        <v>4269</v>
      </c>
      <c r="D497" t="s">
        <v>4235</v>
      </c>
      <c r="E497" s="4">
        <v>-18.608993814000002</v>
      </c>
      <c r="F497" s="3">
        <v>-16.575664464199999</v>
      </c>
      <c r="G497" t="s">
        <v>4268</v>
      </c>
      <c r="H497" t="s">
        <v>4233</v>
      </c>
      <c r="I497" t="s">
        <v>4232</v>
      </c>
    </row>
    <row r="498" spans="1:9" x14ac:dyDescent="0.2">
      <c r="A498" t="s">
        <v>4144</v>
      </c>
      <c r="B498" t="s">
        <v>3942</v>
      </c>
      <c r="C498" t="s">
        <v>4267</v>
      </c>
      <c r="D498" t="s">
        <v>4255</v>
      </c>
      <c r="E498" s="4">
        <v>-18.117885639099999</v>
      </c>
      <c r="F498" s="3">
        <v>-16.106424704199998</v>
      </c>
      <c r="G498" t="s">
        <v>4266</v>
      </c>
      <c r="H498" t="s">
        <v>4253</v>
      </c>
      <c r="I498" t="s">
        <v>4252</v>
      </c>
    </row>
    <row r="499" spans="1:9" x14ac:dyDescent="0.2">
      <c r="A499" t="s">
        <v>4144</v>
      </c>
      <c r="B499" t="s">
        <v>4161</v>
      </c>
      <c r="C499" t="s">
        <v>4265</v>
      </c>
      <c r="D499" t="s">
        <v>4264</v>
      </c>
      <c r="E499" s="4">
        <v>-16.553205246099999</v>
      </c>
      <c r="F499" s="3">
        <v>-14.580662377299999</v>
      </c>
      <c r="G499" t="s">
        <v>4261</v>
      </c>
      <c r="H499" t="s">
        <v>4260</v>
      </c>
      <c r="I499" t="s">
        <v>4259</v>
      </c>
    </row>
    <row r="500" spans="1:9" x14ac:dyDescent="0.2">
      <c r="A500" t="s">
        <v>4144</v>
      </c>
      <c r="B500" t="s">
        <v>4161</v>
      </c>
      <c r="C500" t="s">
        <v>4263</v>
      </c>
      <c r="D500" t="s">
        <v>4262</v>
      </c>
      <c r="E500" s="4">
        <v>-16.553205246099999</v>
      </c>
      <c r="F500" s="3">
        <v>-14.580662377299999</v>
      </c>
      <c r="G500" t="s">
        <v>4261</v>
      </c>
      <c r="H500" t="s">
        <v>4260</v>
      </c>
      <c r="I500" t="s">
        <v>4259</v>
      </c>
    </row>
    <row r="501" spans="1:9" x14ac:dyDescent="0.2">
      <c r="A501" t="s">
        <v>4144</v>
      </c>
      <c r="B501" t="s">
        <v>4161</v>
      </c>
      <c r="C501" t="s">
        <v>4258</v>
      </c>
      <c r="D501" t="s">
        <v>4257</v>
      </c>
      <c r="E501" s="4">
        <v>-16.116993066799999</v>
      </c>
      <c r="F501" s="3">
        <v>-14.1669038196</v>
      </c>
      <c r="G501" t="s">
        <v>4254</v>
      </c>
      <c r="H501" t="s">
        <v>4253</v>
      </c>
      <c r="I501" t="s">
        <v>4252</v>
      </c>
    </row>
    <row r="502" spans="1:9" x14ac:dyDescent="0.2">
      <c r="A502" t="s">
        <v>4144</v>
      </c>
      <c r="B502" t="s">
        <v>4161</v>
      </c>
      <c r="C502" t="s">
        <v>4256</v>
      </c>
      <c r="D502" t="s">
        <v>4255</v>
      </c>
      <c r="E502" s="4">
        <v>-16.116993066799999</v>
      </c>
      <c r="F502" s="3">
        <v>-14.1669038196</v>
      </c>
      <c r="G502" t="s">
        <v>4254</v>
      </c>
      <c r="H502" t="s">
        <v>4253</v>
      </c>
      <c r="I502" t="s">
        <v>4252</v>
      </c>
    </row>
    <row r="503" spans="1:9" x14ac:dyDescent="0.2">
      <c r="A503" t="s">
        <v>4144</v>
      </c>
      <c r="B503" t="s">
        <v>3625</v>
      </c>
      <c r="C503" t="s">
        <v>4251</v>
      </c>
      <c r="D503" t="s">
        <v>4250</v>
      </c>
      <c r="E503" s="4">
        <v>-15.7455414172</v>
      </c>
      <c r="F503" s="3">
        <v>-13.803788212400001</v>
      </c>
      <c r="G503" t="s">
        <v>4249</v>
      </c>
      <c r="H503" t="s">
        <v>4248</v>
      </c>
      <c r="I503" t="s">
        <v>4247</v>
      </c>
    </row>
    <row r="504" spans="1:9" x14ac:dyDescent="0.2">
      <c r="A504" t="s">
        <v>4144</v>
      </c>
      <c r="B504" t="s">
        <v>3625</v>
      </c>
      <c r="C504" t="s">
        <v>4246</v>
      </c>
      <c r="D504" t="s">
        <v>4245</v>
      </c>
      <c r="E504" s="4">
        <v>-15.329878664500001</v>
      </c>
      <c r="F504" s="3">
        <v>-13.401139002100001</v>
      </c>
      <c r="G504" t="s">
        <v>4244</v>
      </c>
      <c r="H504" t="s">
        <v>4238</v>
      </c>
      <c r="I504" t="s">
        <v>4237</v>
      </c>
    </row>
    <row r="505" spans="1:9" x14ac:dyDescent="0.2">
      <c r="A505" t="s">
        <v>4144</v>
      </c>
      <c r="B505" t="s">
        <v>3625</v>
      </c>
      <c r="C505" t="s">
        <v>4243</v>
      </c>
      <c r="D505" t="s">
        <v>4242</v>
      </c>
      <c r="E505" s="4">
        <v>-14.317710871499999</v>
      </c>
      <c r="F505" s="3">
        <v>-12.4183999161</v>
      </c>
      <c r="G505" t="s">
        <v>4239</v>
      </c>
      <c r="H505" t="s">
        <v>4238</v>
      </c>
      <c r="I505" t="s">
        <v>4237</v>
      </c>
    </row>
    <row r="506" spans="1:9" x14ac:dyDescent="0.2">
      <c r="A506" t="s">
        <v>4144</v>
      </c>
      <c r="B506" t="s">
        <v>3625</v>
      </c>
      <c r="C506" t="s">
        <v>4241</v>
      </c>
      <c r="D506" t="s">
        <v>4240</v>
      </c>
      <c r="E506" s="4">
        <v>-14.317710871499999</v>
      </c>
      <c r="F506" s="3">
        <v>-12.4183999161</v>
      </c>
      <c r="G506" t="s">
        <v>4239</v>
      </c>
      <c r="H506" t="s">
        <v>4238</v>
      </c>
      <c r="I506" t="s">
        <v>4237</v>
      </c>
    </row>
    <row r="507" spans="1:9" x14ac:dyDescent="0.2">
      <c r="A507" t="s">
        <v>4144</v>
      </c>
      <c r="B507" t="s">
        <v>4161</v>
      </c>
      <c r="C507" t="s">
        <v>4236</v>
      </c>
      <c r="D507" t="s">
        <v>4235</v>
      </c>
      <c r="E507" s="4">
        <v>-13.3853931692</v>
      </c>
      <c r="F507" s="3">
        <v>-11.5150459098</v>
      </c>
      <c r="G507" t="s">
        <v>4234</v>
      </c>
      <c r="H507" t="s">
        <v>4233</v>
      </c>
      <c r="I507" t="s">
        <v>4232</v>
      </c>
    </row>
    <row r="508" spans="1:9" x14ac:dyDescent="0.2">
      <c r="A508" t="s">
        <v>4144</v>
      </c>
      <c r="B508" t="s">
        <v>3654</v>
      </c>
      <c r="C508" t="s">
        <v>4231</v>
      </c>
      <c r="D508" t="s">
        <v>4230</v>
      </c>
      <c r="E508" s="4">
        <v>-10.845150802599999</v>
      </c>
      <c r="F508" s="3">
        <v>-9.0767279163999994</v>
      </c>
      <c r="G508" t="s">
        <v>4229</v>
      </c>
      <c r="H508" t="s">
        <v>4228</v>
      </c>
      <c r="I508" t="s">
        <v>4227</v>
      </c>
    </row>
    <row r="509" spans="1:9" x14ac:dyDescent="0.2">
      <c r="A509" t="s">
        <v>4144</v>
      </c>
      <c r="B509" t="s">
        <v>3625</v>
      </c>
      <c r="C509" t="s">
        <v>4226</v>
      </c>
      <c r="D509" t="s">
        <v>4225</v>
      </c>
      <c r="E509" s="4">
        <v>-10.305395202</v>
      </c>
      <c r="F509" s="3">
        <v>-8.5585834647999999</v>
      </c>
      <c r="G509" t="s">
        <v>4224</v>
      </c>
      <c r="H509" t="s">
        <v>4205</v>
      </c>
      <c r="I509" t="s">
        <v>4204</v>
      </c>
    </row>
    <row r="510" spans="1:9" x14ac:dyDescent="0.2">
      <c r="A510" t="s">
        <v>4144</v>
      </c>
      <c r="B510" t="s">
        <v>4161</v>
      </c>
      <c r="C510" t="s">
        <v>4223</v>
      </c>
      <c r="D510" t="s">
        <v>4222</v>
      </c>
      <c r="E510" s="4">
        <v>-10.281478461400001</v>
      </c>
      <c r="F510" s="3">
        <v>-8.5367698493000006</v>
      </c>
      <c r="G510" t="s">
        <v>4219</v>
      </c>
      <c r="H510" t="s">
        <v>4218</v>
      </c>
      <c r="I510" t="s">
        <v>4217</v>
      </c>
    </row>
    <row r="511" spans="1:9" x14ac:dyDescent="0.2">
      <c r="A511" t="s">
        <v>4144</v>
      </c>
      <c r="B511" t="s">
        <v>4161</v>
      </c>
      <c r="C511" t="s">
        <v>4221</v>
      </c>
      <c r="D511" t="s">
        <v>4220</v>
      </c>
      <c r="E511" s="4">
        <v>-10.281478461400001</v>
      </c>
      <c r="F511" s="3">
        <v>-8.5367698493000006</v>
      </c>
      <c r="G511" t="s">
        <v>4219</v>
      </c>
      <c r="H511" t="s">
        <v>4218</v>
      </c>
      <c r="I511" t="s">
        <v>4217</v>
      </c>
    </row>
    <row r="512" spans="1:9" x14ac:dyDescent="0.2">
      <c r="A512" t="s">
        <v>4144</v>
      </c>
      <c r="B512" t="s">
        <v>3625</v>
      </c>
      <c r="C512" t="s">
        <v>4216</v>
      </c>
      <c r="D512" t="s">
        <v>4215</v>
      </c>
      <c r="E512" s="4">
        <v>-9.6136081022000006</v>
      </c>
      <c r="F512" s="3">
        <v>-7.8883870453</v>
      </c>
      <c r="G512" t="s">
        <v>4214</v>
      </c>
      <c r="H512" t="s">
        <v>4213</v>
      </c>
      <c r="I512" t="s">
        <v>4212</v>
      </c>
    </row>
    <row r="513" spans="1:9" x14ac:dyDescent="0.2">
      <c r="A513" t="s">
        <v>4144</v>
      </c>
      <c r="B513" t="s">
        <v>3625</v>
      </c>
      <c r="C513" t="s">
        <v>4211</v>
      </c>
      <c r="D513" t="s">
        <v>4210</v>
      </c>
      <c r="E513" s="4">
        <v>-9.1229243572000005</v>
      </c>
      <c r="F513" s="3">
        <v>-7.4239732357000001</v>
      </c>
      <c r="G513" t="s">
        <v>4209</v>
      </c>
      <c r="H513" t="s">
        <v>4205</v>
      </c>
      <c r="I513" t="s">
        <v>4204</v>
      </c>
    </row>
    <row r="514" spans="1:9" x14ac:dyDescent="0.2">
      <c r="A514" t="s">
        <v>4144</v>
      </c>
      <c r="B514" t="s">
        <v>3625</v>
      </c>
      <c r="C514" t="s">
        <v>4208</v>
      </c>
      <c r="D514" t="s">
        <v>4207</v>
      </c>
      <c r="E514" s="4">
        <v>-8.3987704612999998</v>
      </c>
      <c r="F514" s="3">
        <v>-6.7360315124000003</v>
      </c>
      <c r="G514" t="s">
        <v>4206</v>
      </c>
      <c r="H514" t="s">
        <v>4205</v>
      </c>
      <c r="I514" t="s">
        <v>4204</v>
      </c>
    </row>
    <row r="515" spans="1:9" x14ac:dyDescent="0.2">
      <c r="A515" t="s">
        <v>4144</v>
      </c>
      <c r="B515" t="s">
        <v>3625</v>
      </c>
      <c r="C515" t="s">
        <v>4203</v>
      </c>
      <c r="D515" t="s">
        <v>4202</v>
      </c>
      <c r="E515" s="4">
        <v>-8.3102205954000006</v>
      </c>
      <c r="F515" s="3">
        <v>-6.6543753545</v>
      </c>
      <c r="G515" t="s">
        <v>4201</v>
      </c>
      <c r="H515" t="s">
        <v>4200</v>
      </c>
      <c r="I515" t="s">
        <v>4199</v>
      </c>
    </row>
    <row r="516" spans="1:9" x14ac:dyDescent="0.2">
      <c r="A516" t="s">
        <v>4144</v>
      </c>
      <c r="B516" t="s">
        <v>3625</v>
      </c>
      <c r="C516" t="s">
        <v>4198</v>
      </c>
      <c r="D516" t="s">
        <v>4197</v>
      </c>
      <c r="E516" s="4">
        <v>-7.9202983356000001</v>
      </c>
      <c r="F516" s="3">
        <v>-6.2812233049000001</v>
      </c>
      <c r="G516" t="s">
        <v>4196</v>
      </c>
      <c r="H516" t="s">
        <v>4195</v>
      </c>
      <c r="I516" t="s">
        <v>4194</v>
      </c>
    </row>
    <row r="517" spans="1:9" x14ac:dyDescent="0.2">
      <c r="A517" t="s">
        <v>4144</v>
      </c>
      <c r="B517" t="s">
        <v>3625</v>
      </c>
      <c r="C517" t="s">
        <v>4193</v>
      </c>
      <c r="D517" t="s">
        <v>4192</v>
      </c>
      <c r="E517" s="4">
        <v>-7.6647015542999997</v>
      </c>
      <c r="F517" s="3">
        <v>-6.0417731594999999</v>
      </c>
      <c r="G517" t="s">
        <v>4191</v>
      </c>
      <c r="H517" t="s">
        <v>4190</v>
      </c>
      <c r="I517" t="s">
        <v>4189</v>
      </c>
    </row>
    <row r="518" spans="1:9" x14ac:dyDescent="0.2">
      <c r="A518" t="s">
        <v>4144</v>
      </c>
      <c r="B518" t="s">
        <v>3625</v>
      </c>
      <c r="C518" t="s">
        <v>4188</v>
      </c>
      <c r="D518" t="s">
        <v>4187</v>
      </c>
      <c r="E518" s="4">
        <v>-5.3368333943000001</v>
      </c>
      <c r="F518" s="3">
        <v>-3.8530713927</v>
      </c>
      <c r="G518" t="s">
        <v>4186</v>
      </c>
      <c r="H518" t="s">
        <v>4178</v>
      </c>
      <c r="I518" t="s">
        <v>4177</v>
      </c>
    </row>
    <row r="519" spans="1:9" x14ac:dyDescent="0.2">
      <c r="A519" t="s">
        <v>4144</v>
      </c>
      <c r="B519" t="s">
        <v>3625</v>
      </c>
      <c r="C519" t="s">
        <v>4185</v>
      </c>
      <c r="D519" t="s">
        <v>4184</v>
      </c>
      <c r="E519" s="4">
        <v>-5.2586797622999999</v>
      </c>
      <c r="F519" s="3">
        <v>-3.7783554657999998</v>
      </c>
      <c r="G519" t="s">
        <v>4183</v>
      </c>
      <c r="H519" t="s">
        <v>4182</v>
      </c>
      <c r="I519" t="s">
        <v>4181</v>
      </c>
    </row>
    <row r="520" spans="1:9" x14ac:dyDescent="0.2">
      <c r="A520" t="s">
        <v>4144</v>
      </c>
      <c r="B520" t="s">
        <v>3625</v>
      </c>
      <c r="C520" t="s">
        <v>4180</v>
      </c>
      <c r="D520" t="s">
        <v>4179</v>
      </c>
      <c r="E520" s="4">
        <v>-5.2110021296999998</v>
      </c>
      <c r="F520" s="3">
        <v>-3.7352195162999999</v>
      </c>
      <c r="G520" t="s">
        <v>4174</v>
      </c>
      <c r="H520" t="s">
        <v>4178</v>
      </c>
      <c r="I520" t="s">
        <v>4177</v>
      </c>
    </row>
    <row r="521" spans="1:9" x14ac:dyDescent="0.2">
      <c r="A521" t="s">
        <v>4144</v>
      </c>
      <c r="B521" t="s">
        <v>3625</v>
      </c>
      <c r="C521" t="s">
        <v>4176</v>
      </c>
      <c r="D521" t="s">
        <v>4175</v>
      </c>
      <c r="E521" s="4">
        <v>-5.2110021296999998</v>
      </c>
      <c r="F521" s="3">
        <v>-3.7352195162999999</v>
      </c>
      <c r="G521" t="s">
        <v>4174</v>
      </c>
      <c r="H521" t="s">
        <v>4165</v>
      </c>
      <c r="I521" t="s">
        <v>4164</v>
      </c>
    </row>
    <row r="522" spans="1:9" x14ac:dyDescent="0.2">
      <c r="A522" t="s">
        <v>4144</v>
      </c>
      <c r="B522" t="s">
        <v>3625</v>
      </c>
      <c r="C522" t="s">
        <v>4173</v>
      </c>
      <c r="D522" t="s">
        <v>4172</v>
      </c>
      <c r="E522" s="4">
        <v>-5.2065472663000003</v>
      </c>
      <c r="F522" s="3">
        <v>-3.7313290383000002</v>
      </c>
      <c r="G522" t="s">
        <v>4171</v>
      </c>
      <c r="H522" t="s">
        <v>4170</v>
      </c>
      <c r="I522" t="s">
        <v>4169</v>
      </c>
    </row>
    <row r="523" spans="1:9" x14ac:dyDescent="0.2">
      <c r="A523" t="s">
        <v>4144</v>
      </c>
      <c r="B523" t="s">
        <v>3625</v>
      </c>
      <c r="C523" t="s">
        <v>4168</v>
      </c>
      <c r="D523" t="s">
        <v>4167</v>
      </c>
      <c r="E523" s="4">
        <v>-5.1295191458999998</v>
      </c>
      <c r="F523" s="3">
        <v>-3.6559896864999999</v>
      </c>
      <c r="G523" t="s">
        <v>4166</v>
      </c>
      <c r="H523" t="s">
        <v>4165</v>
      </c>
      <c r="I523" t="s">
        <v>4164</v>
      </c>
    </row>
    <row r="524" spans="1:9" x14ac:dyDescent="0.2">
      <c r="A524" t="s">
        <v>4144</v>
      </c>
      <c r="B524" t="s">
        <v>4161</v>
      </c>
      <c r="C524" t="s">
        <v>4163</v>
      </c>
      <c r="D524" t="s">
        <v>4162</v>
      </c>
      <c r="E524" s="4">
        <v>-4.1328879247000003</v>
      </c>
      <c r="F524" s="3">
        <v>-2.7507273462000001</v>
      </c>
      <c r="G524" t="s">
        <v>4159</v>
      </c>
      <c r="H524" t="s">
        <v>4146</v>
      </c>
      <c r="I524" t="s">
        <v>4145</v>
      </c>
    </row>
    <row r="525" spans="1:9" x14ac:dyDescent="0.2">
      <c r="A525" t="s">
        <v>4144</v>
      </c>
      <c r="B525" t="s">
        <v>4161</v>
      </c>
      <c r="C525" t="s">
        <v>4160</v>
      </c>
      <c r="D525" t="s">
        <v>4148</v>
      </c>
      <c r="E525" s="4">
        <v>-4.1328879247000003</v>
      </c>
      <c r="F525" s="3">
        <v>-2.7507273462000001</v>
      </c>
      <c r="G525" t="s">
        <v>4159</v>
      </c>
      <c r="H525" t="s">
        <v>4146</v>
      </c>
      <c r="I525" t="s">
        <v>4145</v>
      </c>
    </row>
    <row r="526" spans="1:9" x14ac:dyDescent="0.2">
      <c r="A526" t="s">
        <v>4144</v>
      </c>
      <c r="B526" t="s">
        <v>3625</v>
      </c>
      <c r="C526" t="s">
        <v>4158</v>
      </c>
      <c r="D526" t="s">
        <v>4157</v>
      </c>
      <c r="E526" s="4">
        <v>-3.9009916002999998</v>
      </c>
      <c r="F526" s="3">
        <v>-2.5318361649000001</v>
      </c>
      <c r="G526" t="s">
        <v>4156</v>
      </c>
      <c r="H526" t="s">
        <v>4155</v>
      </c>
      <c r="I526" t="s">
        <v>4154</v>
      </c>
    </row>
    <row r="527" spans="1:9" x14ac:dyDescent="0.2">
      <c r="A527" t="s">
        <v>4144</v>
      </c>
      <c r="B527" t="s">
        <v>3625</v>
      </c>
      <c r="C527" t="s">
        <v>4153</v>
      </c>
      <c r="D527" t="s">
        <v>4152</v>
      </c>
      <c r="E527" s="4">
        <v>-3.7221811453</v>
      </c>
      <c r="F527" s="3">
        <v>-2.3656527046</v>
      </c>
      <c r="G527" t="s">
        <v>3950</v>
      </c>
      <c r="H527" t="s">
        <v>4151</v>
      </c>
      <c r="I527" t="s">
        <v>4150</v>
      </c>
    </row>
    <row r="528" spans="1:9" x14ac:dyDescent="0.2">
      <c r="A528" t="s">
        <v>4144</v>
      </c>
      <c r="B528" t="s">
        <v>3942</v>
      </c>
      <c r="C528" t="s">
        <v>4149</v>
      </c>
      <c r="D528" t="s">
        <v>4148</v>
      </c>
      <c r="E528" s="4">
        <v>-3.5946284211999999</v>
      </c>
      <c r="F528" s="3">
        <v>-2.2549352078</v>
      </c>
      <c r="G528" t="s">
        <v>4147</v>
      </c>
      <c r="H528" t="s">
        <v>4146</v>
      </c>
      <c r="I528" t="s">
        <v>4145</v>
      </c>
    </row>
    <row r="529" spans="1:9" x14ac:dyDescent="0.2">
      <c r="A529" t="s">
        <v>4144</v>
      </c>
      <c r="B529" t="s">
        <v>3608</v>
      </c>
      <c r="C529" t="s">
        <v>4143</v>
      </c>
      <c r="D529" t="s">
        <v>4142</v>
      </c>
      <c r="E529" s="4">
        <v>-2.6806826337</v>
      </c>
      <c r="F529" s="3">
        <v>-1.4078182431999999</v>
      </c>
      <c r="G529" t="s">
        <v>3923</v>
      </c>
      <c r="H529" t="s">
        <v>4141</v>
      </c>
      <c r="I529" t="s">
        <v>4140</v>
      </c>
    </row>
    <row r="530" spans="1:9" x14ac:dyDescent="0.2">
      <c r="A530" t="s">
        <v>4139</v>
      </c>
      <c r="B530" t="s">
        <v>3654</v>
      </c>
      <c r="C530" t="s">
        <v>4136</v>
      </c>
      <c r="D530" t="s">
        <v>4135</v>
      </c>
      <c r="E530" s="4">
        <v>-18.3877266529</v>
      </c>
      <c r="F530" s="3">
        <v>-16.362477433599999</v>
      </c>
      <c r="G530" t="s">
        <v>4134</v>
      </c>
      <c r="H530" t="s">
        <v>4138</v>
      </c>
      <c r="I530" t="s">
        <v>4137</v>
      </c>
    </row>
    <row r="531" spans="1:9" x14ac:dyDescent="0.2">
      <c r="A531" t="s">
        <v>3920</v>
      </c>
      <c r="B531" t="s">
        <v>3654</v>
      </c>
      <c r="C531" t="s">
        <v>4136</v>
      </c>
      <c r="D531" t="s">
        <v>4135</v>
      </c>
      <c r="E531" s="4">
        <v>-18.3877266529</v>
      </c>
      <c r="F531" s="3">
        <v>-16.362477433599999</v>
      </c>
      <c r="G531" t="s">
        <v>4134</v>
      </c>
      <c r="H531" t="s">
        <v>4133</v>
      </c>
      <c r="I531" t="s">
        <v>4132</v>
      </c>
    </row>
    <row r="532" spans="1:9" x14ac:dyDescent="0.2">
      <c r="A532" t="s">
        <v>3920</v>
      </c>
      <c r="B532" t="s">
        <v>3654</v>
      </c>
      <c r="C532" t="s">
        <v>4131</v>
      </c>
      <c r="D532" t="s">
        <v>4130</v>
      </c>
      <c r="E532" s="4">
        <v>-9.5058425532000008</v>
      </c>
      <c r="F532" s="3">
        <v>-7.7875862763999999</v>
      </c>
      <c r="G532" t="s">
        <v>3641</v>
      </c>
      <c r="H532" t="s">
        <v>4109</v>
      </c>
      <c r="I532" t="s">
        <v>4108</v>
      </c>
    </row>
    <row r="533" spans="1:9" x14ac:dyDescent="0.2">
      <c r="A533" t="s">
        <v>3920</v>
      </c>
      <c r="B533" t="s">
        <v>3654</v>
      </c>
      <c r="C533" t="s">
        <v>4129</v>
      </c>
      <c r="D533" t="s">
        <v>4128</v>
      </c>
      <c r="E533" s="4">
        <v>-9.1219686305999996</v>
      </c>
      <c r="F533" s="3">
        <v>-7.4239606027000002</v>
      </c>
      <c r="G533" t="s">
        <v>4127</v>
      </c>
      <c r="H533" t="s">
        <v>4104</v>
      </c>
      <c r="I533" t="s">
        <v>4103</v>
      </c>
    </row>
    <row r="534" spans="1:9" x14ac:dyDescent="0.2">
      <c r="A534" t="s">
        <v>3920</v>
      </c>
      <c r="B534" t="s">
        <v>3654</v>
      </c>
      <c r="C534" t="s">
        <v>4126</v>
      </c>
      <c r="D534" t="s">
        <v>4125</v>
      </c>
      <c r="E534" s="4">
        <v>-9.0116718228000003</v>
      </c>
      <c r="F534" s="3">
        <v>-7.3155438605000001</v>
      </c>
      <c r="G534" t="s">
        <v>4124</v>
      </c>
      <c r="H534" t="s">
        <v>4123</v>
      </c>
      <c r="I534" t="s">
        <v>4122</v>
      </c>
    </row>
    <row r="535" spans="1:9" x14ac:dyDescent="0.2">
      <c r="A535" t="s">
        <v>3920</v>
      </c>
      <c r="B535" t="s">
        <v>3654</v>
      </c>
      <c r="C535" t="s">
        <v>4121</v>
      </c>
      <c r="D535" t="s">
        <v>4120</v>
      </c>
      <c r="E535" s="4">
        <v>-8.6988790936000004</v>
      </c>
      <c r="F535" s="3">
        <v>-7.0193152166999999</v>
      </c>
      <c r="G535" t="s">
        <v>4119</v>
      </c>
      <c r="H535" t="s">
        <v>4109</v>
      </c>
      <c r="I535" t="s">
        <v>4108</v>
      </c>
    </row>
    <row r="536" spans="1:9" x14ac:dyDescent="0.2">
      <c r="A536" t="s">
        <v>3920</v>
      </c>
      <c r="B536" t="s">
        <v>3654</v>
      </c>
      <c r="C536" t="s">
        <v>4118</v>
      </c>
      <c r="D536" t="s">
        <v>4117</v>
      </c>
      <c r="E536" s="4">
        <v>-8.4700294869999997</v>
      </c>
      <c r="F536" s="3">
        <v>-6.8002856365</v>
      </c>
      <c r="G536" t="s">
        <v>4110</v>
      </c>
      <c r="H536" t="s">
        <v>4109</v>
      </c>
      <c r="I536" t="s">
        <v>4108</v>
      </c>
    </row>
    <row r="537" spans="1:9" x14ac:dyDescent="0.2">
      <c r="A537" t="s">
        <v>3920</v>
      </c>
      <c r="B537" t="s">
        <v>3654</v>
      </c>
      <c r="C537" t="s">
        <v>4116</v>
      </c>
      <c r="D537" t="s">
        <v>4115</v>
      </c>
      <c r="E537" s="4">
        <v>-8.4700294869999997</v>
      </c>
      <c r="F537" s="3">
        <v>-6.8002856365</v>
      </c>
      <c r="G537" t="s">
        <v>4110</v>
      </c>
      <c r="H537" t="s">
        <v>4109</v>
      </c>
      <c r="I537" t="s">
        <v>4108</v>
      </c>
    </row>
    <row r="538" spans="1:9" x14ac:dyDescent="0.2">
      <c r="A538" t="s">
        <v>3920</v>
      </c>
      <c r="B538" t="s">
        <v>3654</v>
      </c>
      <c r="C538" t="s">
        <v>4114</v>
      </c>
      <c r="D538" t="s">
        <v>4113</v>
      </c>
      <c r="E538" s="4">
        <v>-8.4700294869999997</v>
      </c>
      <c r="F538" s="3">
        <v>-6.8002856365</v>
      </c>
      <c r="G538" t="s">
        <v>4110</v>
      </c>
      <c r="H538" t="s">
        <v>4109</v>
      </c>
      <c r="I538" t="s">
        <v>4108</v>
      </c>
    </row>
    <row r="539" spans="1:9" x14ac:dyDescent="0.2">
      <c r="A539" t="s">
        <v>3920</v>
      </c>
      <c r="B539" t="s">
        <v>3654</v>
      </c>
      <c r="C539" t="s">
        <v>4112</v>
      </c>
      <c r="D539" t="s">
        <v>4111</v>
      </c>
      <c r="E539" s="4">
        <v>-8.4700294869999997</v>
      </c>
      <c r="F539" s="3">
        <v>-6.8002856365</v>
      </c>
      <c r="G539" t="s">
        <v>4110</v>
      </c>
      <c r="H539" t="s">
        <v>4109</v>
      </c>
      <c r="I539" t="s">
        <v>4108</v>
      </c>
    </row>
    <row r="540" spans="1:9" x14ac:dyDescent="0.2">
      <c r="A540" t="s">
        <v>3920</v>
      </c>
      <c r="B540" t="s">
        <v>3654</v>
      </c>
      <c r="C540" t="s">
        <v>4107</v>
      </c>
      <c r="D540" t="s">
        <v>4106</v>
      </c>
      <c r="E540" s="4">
        <v>-7.7599881223000002</v>
      </c>
      <c r="F540" s="3">
        <v>-6.1330789987000003</v>
      </c>
      <c r="G540" t="s">
        <v>4105</v>
      </c>
      <c r="H540" t="s">
        <v>4104</v>
      </c>
      <c r="I540" t="s">
        <v>4103</v>
      </c>
    </row>
    <row r="541" spans="1:9" x14ac:dyDescent="0.2">
      <c r="A541" t="s">
        <v>3920</v>
      </c>
      <c r="B541" t="s">
        <v>3654</v>
      </c>
      <c r="C541" t="s">
        <v>4102</v>
      </c>
      <c r="D541" t="s">
        <v>4101</v>
      </c>
      <c r="E541" s="4">
        <v>-6.6856452131999999</v>
      </c>
      <c r="F541" s="3">
        <v>-5.1128113756999998</v>
      </c>
      <c r="G541" t="s">
        <v>4100</v>
      </c>
      <c r="H541" t="s">
        <v>4099</v>
      </c>
      <c r="I541" t="s">
        <v>4098</v>
      </c>
    </row>
    <row r="542" spans="1:9" x14ac:dyDescent="0.2">
      <c r="A542" t="s">
        <v>3920</v>
      </c>
      <c r="B542" t="s">
        <v>3654</v>
      </c>
      <c r="C542" t="s">
        <v>4097</v>
      </c>
      <c r="D542" t="s">
        <v>4096</v>
      </c>
      <c r="E542" s="4">
        <v>-5.9922053430000002</v>
      </c>
      <c r="F542" s="3">
        <v>-4.4585114538999999</v>
      </c>
      <c r="G542" t="s">
        <v>4095</v>
      </c>
      <c r="H542" t="s">
        <v>4094</v>
      </c>
      <c r="I542" t="s">
        <v>4093</v>
      </c>
    </row>
    <row r="543" spans="1:9" x14ac:dyDescent="0.2">
      <c r="A543" t="s">
        <v>3920</v>
      </c>
      <c r="B543" t="s">
        <v>3654</v>
      </c>
      <c r="C543" t="s">
        <v>4092</v>
      </c>
      <c r="D543" t="s">
        <v>4091</v>
      </c>
      <c r="E543" s="4">
        <v>-5.9306322188999996</v>
      </c>
      <c r="F543" s="3">
        <v>-4.4082052795999997</v>
      </c>
      <c r="G543" t="s">
        <v>4090</v>
      </c>
      <c r="H543" t="s">
        <v>4089</v>
      </c>
      <c r="I543" t="s">
        <v>4088</v>
      </c>
    </row>
    <row r="544" spans="1:9" x14ac:dyDescent="0.2">
      <c r="A544" t="s">
        <v>3920</v>
      </c>
      <c r="B544" t="s">
        <v>3654</v>
      </c>
      <c r="C544" t="s">
        <v>4087</v>
      </c>
      <c r="D544" t="s">
        <v>4086</v>
      </c>
      <c r="E544" s="4">
        <v>-5.9177741748999999</v>
      </c>
      <c r="F544" s="3">
        <v>-4.3974246922000004</v>
      </c>
      <c r="G544" t="s">
        <v>4085</v>
      </c>
      <c r="H544" t="s">
        <v>4013</v>
      </c>
      <c r="I544" t="s">
        <v>4012</v>
      </c>
    </row>
    <row r="545" spans="1:9" x14ac:dyDescent="0.2">
      <c r="A545" t="s">
        <v>3920</v>
      </c>
      <c r="B545" t="s">
        <v>3654</v>
      </c>
      <c r="C545" t="s">
        <v>4084</v>
      </c>
      <c r="D545" t="s">
        <v>4083</v>
      </c>
      <c r="E545" s="4">
        <v>-5.8180838446000003</v>
      </c>
      <c r="F545" s="3">
        <v>-4.3057943051000001</v>
      </c>
      <c r="G545" t="s">
        <v>4082</v>
      </c>
      <c r="H545" t="s">
        <v>4081</v>
      </c>
      <c r="I545" t="s">
        <v>4080</v>
      </c>
    </row>
    <row r="546" spans="1:9" x14ac:dyDescent="0.2">
      <c r="A546" t="s">
        <v>3920</v>
      </c>
      <c r="B546" t="s">
        <v>3654</v>
      </c>
      <c r="C546" t="s">
        <v>4079</v>
      </c>
      <c r="D546" t="s">
        <v>4078</v>
      </c>
      <c r="E546" s="4">
        <v>-5.8047506792999997</v>
      </c>
      <c r="F546" s="3">
        <v>-4.2936879612999999</v>
      </c>
      <c r="G546" t="s">
        <v>4077</v>
      </c>
      <c r="H546" t="s">
        <v>4076</v>
      </c>
      <c r="I546" t="s">
        <v>4075</v>
      </c>
    </row>
    <row r="547" spans="1:9" x14ac:dyDescent="0.2">
      <c r="A547" t="s">
        <v>3920</v>
      </c>
      <c r="B547" t="s">
        <v>3625</v>
      </c>
      <c r="C547" t="s">
        <v>4074</v>
      </c>
      <c r="D547" t="s">
        <v>4073</v>
      </c>
      <c r="E547" s="4">
        <v>-5.7908555967000002</v>
      </c>
      <c r="F547" s="3">
        <v>-4.2810162441999999</v>
      </c>
      <c r="G547" t="s">
        <v>4072</v>
      </c>
      <c r="H547" t="s">
        <v>4071</v>
      </c>
      <c r="I547" t="s">
        <v>4070</v>
      </c>
    </row>
    <row r="548" spans="1:9" x14ac:dyDescent="0.2">
      <c r="A548" t="s">
        <v>3920</v>
      </c>
      <c r="B548" t="s">
        <v>3654</v>
      </c>
      <c r="C548" t="s">
        <v>4069</v>
      </c>
      <c r="D548" t="s">
        <v>4068</v>
      </c>
      <c r="E548" s="4">
        <v>-5.6625427788999998</v>
      </c>
      <c r="F548" s="3">
        <v>-4.1581663220999996</v>
      </c>
      <c r="G548" t="s">
        <v>4063</v>
      </c>
      <c r="H548" t="s">
        <v>4013</v>
      </c>
      <c r="I548" t="s">
        <v>4012</v>
      </c>
    </row>
    <row r="549" spans="1:9" x14ac:dyDescent="0.2">
      <c r="A549" t="s">
        <v>3920</v>
      </c>
      <c r="B549" t="s">
        <v>3654</v>
      </c>
      <c r="C549" t="s">
        <v>4067</v>
      </c>
      <c r="D549" t="s">
        <v>4066</v>
      </c>
      <c r="E549" s="4">
        <v>-5.6625427788999998</v>
      </c>
      <c r="F549" s="3">
        <v>-4.1581663220999996</v>
      </c>
      <c r="G549" t="s">
        <v>4063</v>
      </c>
      <c r="H549" t="s">
        <v>4013</v>
      </c>
      <c r="I549" t="s">
        <v>4012</v>
      </c>
    </row>
    <row r="550" spans="1:9" x14ac:dyDescent="0.2">
      <c r="A550" t="s">
        <v>3920</v>
      </c>
      <c r="B550" t="s">
        <v>3654</v>
      </c>
      <c r="C550" t="s">
        <v>4065</v>
      </c>
      <c r="D550" t="s">
        <v>4064</v>
      </c>
      <c r="E550" s="4">
        <v>-5.6625427788999998</v>
      </c>
      <c r="F550" s="3">
        <v>-4.1581663220999996</v>
      </c>
      <c r="G550" t="s">
        <v>4063</v>
      </c>
      <c r="H550" t="s">
        <v>4013</v>
      </c>
      <c r="I550" t="s">
        <v>4012</v>
      </c>
    </row>
    <row r="551" spans="1:9" x14ac:dyDescent="0.2">
      <c r="A551" t="s">
        <v>3920</v>
      </c>
      <c r="B551" t="s">
        <v>3654</v>
      </c>
      <c r="C551" t="s">
        <v>4062</v>
      </c>
      <c r="D551" t="s">
        <v>4061</v>
      </c>
      <c r="E551" s="4">
        <v>-5.5547368069000003</v>
      </c>
      <c r="F551" s="3">
        <v>-4.0533658602999996</v>
      </c>
      <c r="G551" t="s">
        <v>4060</v>
      </c>
      <c r="H551" t="s">
        <v>4026</v>
      </c>
      <c r="I551" t="s">
        <v>4025</v>
      </c>
    </row>
    <row r="552" spans="1:9" x14ac:dyDescent="0.2">
      <c r="A552" t="s">
        <v>3920</v>
      </c>
      <c r="B552" t="s">
        <v>3654</v>
      </c>
      <c r="C552" t="s">
        <v>4059</v>
      </c>
      <c r="D552" t="s">
        <v>4058</v>
      </c>
      <c r="E552" s="4">
        <v>-5.5271608435999999</v>
      </c>
      <c r="F552" s="3">
        <v>-4.0263885110000004</v>
      </c>
      <c r="G552" t="s">
        <v>4057</v>
      </c>
      <c r="H552" t="s">
        <v>4056</v>
      </c>
      <c r="I552" t="s">
        <v>4055</v>
      </c>
    </row>
    <row r="553" spans="1:9" x14ac:dyDescent="0.2">
      <c r="A553" t="s">
        <v>3920</v>
      </c>
      <c r="B553" t="s">
        <v>3654</v>
      </c>
      <c r="C553" t="s">
        <v>4054</v>
      </c>
      <c r="D553" t="s">
        <v>4053</v>
      </c>
      <c r="E553" s="4">
        <v>-5.4364654516000002</v>
      </c>
      <c r="F553" s="3">
        <v>-3.9480771000999999</v>
      </c>
      <c r="G553" t="s">
        <v>4046</v>
      </c>
      <c r="H553" t="s">
        <v>4013</v>
      </c>
      <c r="I553" t="s">
        <v>4012</v>
      </c>
    </row>
    <row r="554" spans="1:9" x14ac:dyDescent="0.2">
      <c r="A554" t="s">
        <v>3920</v>
      </c>
      <c r="B554" t="s">
        <v>3654</v>
      </c>
      <c r="C554" t="s">
        <v>4052</v>
      </c>
      <c r="D554" t="s">
        <v>4051</v>
      </c>
      <c r="E554" s="4">
        <v>-5.4364654516000002</v>
      </c>
      <c r="F554" s="3">
        <v>-3.9480771000999999</v>
      </c>
      <c r="G554" t="s">
        <v>4046</v>
      </c>
      <c r="H554" t="s">
        <v>4013</v>
      </c>
      <c r="I554" t="s">
        <v>4012</v>
      </c>
    </row>
    <row r="555" spans="1:9" x14ac:dyDescent="0.2">
      <c r="A555" t="s">
        <v>3920</v>
      </c>
      <c r="B555" t="s">
        <v>3654</v>
      </c>
      <c r="C555" t="s">
        <v>4050</v>
      </c>
      <c r="D555" t="s">
        <v>4049</v>
      </c>
      <c r="E555" s="4">
        <v>-5.4364654516000002</v>
      </c>
      <c r="F555" s="3">
        <v>-3.9480771000999999</v>
      </c>
      <c r="G555" t="s">
        <v>4046</v>
      </c>
      <c r="H555" t="s">
        <v>4013</v>
      </c>
      <c r="I555" t="s">
        <v>4012</v>
      </c>
    </row>
    <row r="556" spans="1:9" x14ac:dyDescent="0.2">
      <c r="A556" t="s">
        <v>3920</v>
      </c>
      <c r="B556" t="s">
        <v>3654</v>
      </c>
      <c r="C556" t="s">
        <v>4048</v>
      </c>
      <c r="D556" t="s">
        <v>4047</v>
      </c>
      <c r="E556" s="4">
        <v>-5.4364654516000002</v>
      </c>
      <c r="F556" s="3">
        <v>-3.9480771000999999</v>
      </c>
      <c r="G556" t="s">
        <v>4046</v>
      </c>
      <c r="H556" t="s">
        <v>4013</v>
      </c>
      <c r="I556" t="s">
        <v>4012</v>
      </c>
    </row>
    <row r="557" spans="1:9" x14ac:dyDescent="0.2">
      <c r="A557" t="s">
        <v>3920</v>
      </c>
      <c r="B557" t="s">
        <v>3654</v>
      </c>
      <c r="C557" t="s">
        <v>4045</v>
      </c>
      <c r="D557" t="s">
        <v>4044</v>
      </c>
      <c r="E557" s="4">
        <v>-5.2194334611000004</v>
      </c>
      <c r="F557" s="3">
        <v>-3.7413859431000001</v>
      </c>
      <c r="G557" t="s">
        <v>4043</v>
      </c>
      <c r="H557" t="s">
        <v>4026</v>
      </c>
      <c r="I557" t="s">
        <v>4025</v>
      </c>
    </row>
    <row r="558" spans="1:9" x14ac:dyDescent="0.2">
      <c r="A558" t="s">
        <v>3920</v>
      </c>
      <c r="B558" t="s">
        <v>3654</v>
      </c>
      <c r="C558" t="s">
        <v>4042</v>
      </c>
      <c r="D558" t="s">
        <v>4041</v>
      </c>
      <c r="E558" s="4">
        <v>-5.2126719015000003</v>
      </c>
      <c r="F558" s="3">
        <v>-3.7352195162999999</v>
      </c>
      <c r="G558" t="s">
        <v>4040</v>
      </c>
      <c r="H558" t="s">
        <v>4039</v>
      </c>
      <c r="I558" t="s">
        <v>4038</v>
      </c>
    </row>
    <row r="559" spans="1:9" x14ac:dyDescent="0.2">
      <c r="A559" t="s">
        <v>3920</v>
      </c>
      <c r="B559" t="s">
        <v>3654</v>
      </c>
      <c r="C559" t="s">
        <v>4037</v>
      </c>
      <c r="D559" t="s">
        <v>4036</v>
      </c>
      <c r="E559" s="4">
        <v>-5.0909155639000003</v>
      </c>
      <c r="F559" s="3">
        <v>-3.6240762674</v>
      </c>
      <c r="G559" t="s">
        <v>4035</v>
      </c>
      <c r="H559" t="s">
        <v>3969</v>
      </c>
      <c r="I559" t="s">
        <v>3968</v>
      </c>
    </row>
    <row r="560" spans="1:9" x14ac:dyDescent="0.2">
      <c r="A560" t="s">
        <v>3920</v>
      </c>
      <c r="B560" t="s">
        <v>3654</v>
      </c>
      <c r="C560" t="s">
        <v>4034</v>
      </c>
      <c r="D560" t="s">
        <v>4033</v>
      </c>
      <c r="E560" s="4">
        <v>-5.0497257690000001</v>
      </c>
      <c r="F560" s="3">
        <v>-3.5883839443999999</v>
      </c>
      <c r="G560" t="s">
        <v>4030</v>
      </c>
      <c r="H560" t="s">
        <v>4013</v>
      </c>
      <c r="I560" t="s">
        <v>4012</v>
      </c>
    </row>
    <row r="561" spans="1:9" x14ac:dyDescent="0.2">
      <c r="A561" t="s">
        <v>3920</v>
      </c>
      <c r="B561" t="s">
        <v>3654</v>
      </c>
      <c r="C561" t="s">
        <v>4032</v>
      </c>
      <c r="D561" t="s">
        <v>4031</v>
      </c>
      <c r="E561" s="4">
        <v>-5.0497257690000001</v>
      </c>
      <c r="F561" s="3">
        <v>-3.5883839443999999</v>
      </c>
      <c r="G561" t="s">
        <v>4030</v>
      </c>
      <c r="H561" t="s">
        <v>4013</v>
      </c>
      <c r="I561" t="s">
        <v>4012</v>
      </c>
    </row>
    <row r="562" spans="1:9" x14ac:dyDescent="0.2">
      <c r="A562" t="s">
        <v>3920</v>
      </c>
      <c r="B562" t="s">
        <v>3654</v>
      </c>
      <c r="C562" t="s">
        <v>4029</v>
      </c>
      <c r="D562" t="s">
        <v>4028</v>
      </c>
      <c r="E562" s="4">
        <v>-4.9158059617000003</v>
      </c>
      <c r="F562" s="3">
        <v>-3.4716025180000001</v>
      </c>
      <c r="G562" t="s">
        <v>4027</v>
      </c>
      <c r="H562" t="s">
        <v>4026</v>
      </c>
      <c r="I562" t="s">
        <v>4025</v>
      </c>
    </row>
    <row r="563" spans="1:9" x14ac:dyDescent="0.2">
      <c r="A563" t="s">
        <v>3920</v>
      </c>
      <c r="B563" t="s">
        <v>3654</v>
      </c>
      <c r="C563" t="s">
        <v>4024</v>
      </c>
      <c r="D563" t="s">
        <v>4023</v>
      </c>
      <c r="E563" s="4">
        <v>-4.8449041058000004</v>
      </c>
      <c r="F563" s="3">
        <v>-3.4085072439999999</v>
      </c>
      <c r="G563" t="s">
        <v>4022</v>
      </c>
      <c r="H563" t="s">
        <v>4021</v>
      </c>
      <c r="I563" t="s">
        <v>4020</v>
      </c>
    </row>
    <row r="564" spans="1:9" x14ac:dyDescent="0.2">
      <c r="A564" t="s">
        <v>3920</v>
      </c>
      <c r="B564" t="s">
        <v>3608</v>
      </c>
      <c r="C564" t="s">
        <v>4019</v>
      </c>
      <c r="D564" t="s">
        <v>4018</v>
      </c>
      <c r="E564" s="4">
        <v>-4.8076268977999996</v>
      </c>
      <c r="F564" s="3">
        <v>-3.3758475045999998</v>
      </c>
      <c r="G564" t="s">
        <v>4017</v>
      </c>
      <c r="H564" t="s">
        <v>3922</v>
      </c>
      <c r="I564" t="s">
        <v>3921</v>
      </c>
    </row>
    <row r="565" spans="1:9" x14ac:dyDescent="0.2">
      <c r="A565" t="s">
        <v>3920</v>
      </c>
      <c r="B565" t="s">
        <v>3654</v>
      </c>
      <c r="C565" t="s">
        <v>4016</v>
      </c>
      <c r="D565" t="s">
        <v>4015</v>
      </c>
      <c r="E565" s="4">
        <v>-4.7268895766999997</v>
      </c>
      <c r="F565" s="3">
        <v>-3.3026985154999999</v>
      </c>
      <c r="G565" t="s">
        <v>4014</v>
      </c>
      <c r="H565" t="s">
        <v>4013</v>
      </c>
      <c r="I565" t="s">
        <v>4012</v>
      </c>
    </row>
    <row r="566" spans="1:9" x14ac:dyDescent="0.2">
      <c r="A566" t="s">
        <v>3920</v>
      </c>
      <c r="B566" t="s">
        <v>3654</v>
      </c>
      <c r="C566" t="s">
        <v>4011</v>
      </c>
      <c r="D566" t="s">
        <v>4010</v>
      </c>
      <c r="E566" s="4">
        <v>-4.6890409029000004</v>
      </c>
      <c r="F566" s="3">
        <v>-3.2658516748999999</v>
      </c>
      <c r="G566" t="s">
        <v>4009</v>
      </c>
      <c r="H566" t="s">
        <v>3982</v>
      </c>
      <c r="I566" t="s">
        <v>3981</v>
      </c>
    </row>
    <row r="567" spans="1:9" x14ac:dyDescent="0.2">
      <c r="A567" t="s">
        <v>3920</v>
      </c>
      <c r="B567" t="s">
        <v>3654</v>
      </c>
      <c r="C567" t="s">
        <v>4008</v>
      </c>
      <c r="D567" t="s">
        <v>4007</v>
      </c>
      <c r="E567" s="4">
        <v>-4.6422395097000004</v>
      </c>
      <c r="F567" s="3">
        <v>-3.2210470413999999</v>
      </c>
      <c r="G567" t="s">
        <v>4006</v>
      </c>
      <c r="H567" t="s">
        <v>4005</v>
      </c>
      <c r="I567" t="s">
        <v>4004</v>
      </c>
    </row>
    <row r="568" spans="1:9" x14ac:dyDescent="0.2">
      <c r="A568" t="s">
        <v>3920</v>
      </c>
      <c r="B568" t="s">
        <v>3654</v>
      </c>
      <c r="C568" t="s">
        <v>4003</v>
      </c>
      <c r="D568" t="s">
        <v>4002</v>
      </c>
      <c r="E568" s="4">
        <v>-4.6011494837000004</v>
      </c>
      <c r="F568" s="3">
        <v>-3.1824401238000002</v>
      </c>
      <c r="G568" t="s">
        <v>4001</v>
      </c>
      <c r="H568" t="s">
        <v>4000</v>
      </c>
      <c r="I568" t="s">
        <v>3999</v>
      </c>
    </row>
    <row r="569" spans="1:9" x14ac:dyDescent="0.2">
      <c r="A569" t="s">
        <v>3920</v>
      </c>
      <c r="B569" t="s">
        <v>3625</v>
      </c>
      <c r="C569" t="s">
        <v>3998</v>
      </c>
      <c r="D569" t="s">
        <v>3997</v>
      </c>
      <c r="E569" s="4">
        <v>-4.5416367809000002</v>
      </c>
      <c r="F569" s="3">
        <v>-3.1312653464000002</v>
      </c>
      <c r="G569" t="s">
        <v>3996</v>
      </c>
      <c r="H569" t="s">
        <v>3977</v>
      </c>
      <c r="I569" t="s">
        <v>3976</v>
      </c>
    </row>
    <row r="570" spans="1:9" x14ac:dyDescent="0.2">
      <c r="A570" t="s">
        <v>3920</v>
      </c>
      <c r="B570" t="s">
        <v>3654</v>
      </c>
      <c r="C570" t="s">
        <v>3995</v>
      </c>
      <c r="D570" t="s">
        <v>3994</v>
      </c>
      <c r="E570" s="4">
        <v>-4.4491452467999997</v>
      </c>
      <c r="F570" s="3">
        <v>-3.0421610845</v>
      </c>
      <c r="G570" t="s">
        <v>3993</v>
      </c>
      <c r="H570" t="s">
        <v>3992</v>
      </c>
      <c r="I570" t="s">
        <v>3991</v>
      </c>
    </row>
    <row r="571" spans="1:9" x14ac:dyDescent="0.2">
      <c r="A571" t="s">
        <v>3920</v>
      </c>
      <c r="B571" t="s">
        <v>3608</v>
      </c>
      <c r="C571" t="s">
        <v>3990</v>
      </c>
      <c r="D571" t="s">
        <v>3989</v>
      </c>
      <c r="E571" s="4">
        <v>-4.3458925320999997</v>
      </c>
      <c r="F571" s="3">
        <v>-2.9498555501000001</v>
      </c>
      <c r="G571" t="s">
        <v>3986</v>
      </c>
      <c r="H571" t="s">
        <v>3922</v>
      </c>
      <c r="I571" t="s">
        <v>3921</v>
      </c>
    </row>
    <row r="572" spans="1:9" x14ac:dyDescent="0.2">
      <c r="A572" t="s">
        <v>3920</v>
      </c>
      <c r="B572" t="s">
        <v>3625</v>
      </c>
      <c r="C572" t="s">
        <v>3988</v>
      </c>
      <c r="D572" t="s">
        <v>3987</v>
      </c>
      <c r="E572" s="4">
        <v>-4.3458925320999997</v>
      </c>
      <c r="F572" s="3">
        <v>-2.9498555501000001</v>
      </c>
      <c r="G572" t="s">
        <v>3986</v>
      </c>
      <c r="H572" t="s">
        <v>3922</v>
      </c>
      <c r="I572" t="s">
        <v>3921</v>
      </c>
    </row>
    <row r="573" spans="1:9" x14ac:dyDescent="0.2">
      <c r="A573" t="s">
        <v>3920</v>
      </c>
      <c r="B573" t="s">
        <v>3654</v>
      </c>
      <c r="C573" t="s">
        <v>3985</v>
      </c>
      <c r="D573" t="s">
        <v>3984</v>
      </c>
      <c r="E573" s="4">
        <v>-4.2350235305000004</v>
      </c>
      <c r="F573" s="3">
        <v>-2.8450541680999999</v>
      </c>
      <c r="G573" t="s">
        <v>3983</v>
      </c>
      <c r="H573" t="s">
        <v>3982</v>
      </c>
      <c r="I573" t="s">
        <v>3981</v>
      </c>
    </row>
    <row r="574" spans="1:9" x14ac:dyDescent="0.2">
      <c r="A574" t="s">
        <v>3920</v>
      </c>
      <c r="B574" t="s">
        <v>3625</v>
      </c>
      <c r="C574" t="s">
        <v>3980</v>
      </c>
      <c r="D574" t="s">
        <v>3979</v>
      </c>
      <c r="E574" s="4">
        <v>-4.1931526526000003</v>
      </c>
      <c r="F574" s="3">
        <v>-2.8054946021</v>
      </c>
      <c r="G574" t="s">
        <v>3978</v>
      </c>
      <c r="H574" t="s">
        <v>3977</v>
      </c>
      <c r="I574" t="s">
        <v>3976</v>
      </c>
    </row>
    <row r="575" spans="1:9" x14ac:dyDescent="0.2">
      <c r="A575" t="s">
        <v>3920</v>
      </c>
      <c r="B575" t="s">
        <v>3654</v>
      </c>
      <c r="C575" t="s">
        <v>3975</v>
      </c>
      <c r="D575" t="s">
        <v>3974</v>
      </c>
      <c r="E575" s="4">
        <v>-4.0380084901000002</v>
      </c>
      <c r="F575" s="3">
        <v>-2.6603765708</v>
      </c>
      <c r="G575" t="s">
        <v>3973</v>
      </c>
      <c r="H575" t="s">
        <v>3954</v>
      </c>
      <c r="I575" t="s">
        <v>3953</v>
      </c>
    </row>
    <row r="576" spans="1:9" x14ac:dyDescent="0.2">
      <c r="A576" t="s">
        <v>3920</v>
      </c>
      <c r="B576" t="s">
        <v>3654</v>
      </c>
      <c r="C576" t="s">
        <v>3972</v>
      </c>
      <c r="D576" t="s">
        <v>3971</v>
      </c>
      <c r="E576" s="4">
        <v>-3.9553176197000002</v>
      </c>
      <c r="F576" s="3">
        <v>-2.5857201542000001</v>
      </c>
      <c r="G576" t="s">
        <v>3970</v>
      </c>
      <c r="H576" t="s">
        <v>3969</v>
      </c>
      <c r="I576" t="s">
        <v>3968</v>
      </c>
    </row>
    <row r="577" spans="1:9" x14ac:dyDescent="0.2">
      <c r="A577" t="s">
        <v>3920</v>
      </c>
      <c r="B577" t="s">
        <v>3654</v>
      </c>
      <c r="C577" t="s">
        <v>3967</v>
      </c>
      <c r="D577" t="s">
        <v>3966</v>
      </c>
      <c r="E577" s="4">
        <v>-3.8450035993</v>
      </c>
      <c r="F577" s="3">
        <v>-2.4802438946000001</v>
      </c>
      <c r="G577" t="s">
        <v>3965</v>
      </c>
      <c r="H577" t="s">
        <v>3964</v>
      </c>
      <c r="I577" t="s">
        <v>3963</v>
      </c>
    </row>
    <row r="578" spans="1:9" x14ac:dyDescent="0.2">
      <c r="A578" t="s">
        <v>3920</v>
      </c>
      <c r="B578" t="s">
        <v>3654</v>
      </c>
      <c r="C578" t="s">
        <v>3962</v>
      </c>
      <c r="D578" t="s">
        <v>3961</v>
      </c>
      <c r="E578" s="4">
        <v>-3.8401279925999998</v>
      </c>
      <c r="F578" s="3">
        <v>-2.4762421201000002</v>
      </c>
      <c r="G578" t="s">
        <v>3960</v>
      </c>
      <c r="H578" t="s">
        <v>3959</v>
      </c>
      <c r="I578" t="s">
        <v>3958</v>
      </c>
    </row>
    <row r="579" spans="1:9" x14ac:dyDescent="0.2">
      <c r="A579" t="s">
        <v>3920</v>
      </c>
      <c r="B579" t="s">
        <v>3654</v>
      </c>
      <c r="C579" t="s">
        <v>3957</v>
      </c>
      <c r="D579" t="s">
        <v>3956</v>
      </c>
      <c r="E579" s="4">
        <v>-3.8247818618</v>
      </c>
      <c r="F579" s="3">
        <v>-2.4648066214000002</v>
      </c>
      <c r="G579" t="s">
        <v>3955</v>
      </c>
      <c r="H579" t="s">
        <v>3954</v>
      </c>
      <c r="I579" t="s">
        <v>3953</v>
      </c>
    </row>
    <row r="580" spans="1:9" x14ac:dyDescent="0.2">
      <c r="A580" t="s">
        <v>3920</v>
      </c>
      <c r="B580" t="s">
        <v>3625</v>
      </c>
      <c r="C580" t="s">
        <v>3952</v>
      </c>
      <c r="D580" t="s">
        <v>3951</v>
      </c>
      <c r="E580" s="4">
        <v>-3.7221811453</v>
      </c>
      <c r="F580" s="3">
        <v>-2.3656527046</v>
      </c>
      <c r="G580" t="s">
        <v>3950</v>
      </c>
      <c r="H580" t="s">
        <v>3949</v>
      </c>
      <c r="I580" t="s">
        <v>3948</v>
      </c>
    </row>
    <row r="581" spans="1:9" x14ac:dyDescent="0.2">
      <c r="A581" t="s">
        <v>3920</v>
      </c>
      <c r="B581" t="s">
        <v>3625</v>
      </c>
      <c r="C581" t="s">
        <v>3947</v>
      </c>
      <c r="D581" t="s">
        <v>3946</v>
      </c>
      <c r="E581" s="4">
        <v>-3.6938901122000001</v>
      </c>
      <c r="F581" s="3">
        <v>-2.3429050242999998</v>
      </c>
      <c r="G581" t="s">
        <v>3945</v>
      </c>
      <c r="H581" t="s">
        <v>3944</v>
      </c>
      <c r="I581" t="s">
        <v>3943</v>
      </c>
    </row>
    <row r="582" spans="1:9" x14ac:dyDescent="0.2">
      <c r="A582" t="s">
        <v>3920</v>
      </c>
      <c r="B582" t="s">
        <v>3942</v>
      </c>
      <c r="C582" t="s">
        <v>3941</v>
      </c>
      <c r="D582" t="s">
        <v>3940</v>
      </c>
      <c r="E582" s="4">
        <v>-3.5547123576000001</v>
      </c>
      <c r="F582" s="3">
        <v>-2.2187187881999999</v>
      </c>
      <c r="G582" t="s">
        <v>3939</v>
      </c>
      <c r="H582" t="s">
        <v>3938</v>
      </c>
      <c r="I582" t="s">
        <v>3937</v>
      </c>
    </row>
    <row r="583" spans="1:9" x14ac:dyDescent="0.2">
      <c r="A583" t="s">
        <v>3920</v>
      </c>
      <c r="B583" t="s">
        <v>3625</v>
      </c>
      <c r="C583" t="s">
        <v>3936</v>
      </c>
      <c r="D583" t="s">
        <v>3935</v>
      </c>
      <c r="E583" s="4">
        <v>-2.8411730801999999</v>
      </c>
      <c r="F583" s="3">
        <v>-1.5557403823</v>
      </c>
      <c r="G583" t="s">
        <v>3934</v>
      </c>
      <c r="H583" t="s">
        <v>3933</v>
      </c>
      <c r="I583" t="s">
        <v>3932</v>
      </c>
    </row>
    <row r="584" spans="1:9" x14ac:dyDescent="0.2">
      <c r="A584" t="s">
        <v>3920</v>
      </c>
      <c r="B584" t="s">
        <v>3625</v>
      </c>
      <c r="C584" t="s">
        <v>3931</v>
      </c>
      <c r="D584" t="s">
        <v>3930</v>
      </c>
      <c r="E584" s="4">
        <v>-2.8203734352000001</v>
      </c>
      <c r="F584" s="3">
        <v>-1.5360323871999999</v>
      </c>
      <c r="G584" t="s">
        <v>3929</v>
      </c>
      <c r="H584" t="s">
        <v>3922</v>
      </c>
      <c r="I584" t="s">
        <v>3921</v>
      </c>
    </row>
    <row r="585" spans="1:9" x14ac:dyDescent="0.2">
      <c r="A585" t="s">
        <v>3920</v>
      </c>
      <c r="B585" t="s">
        <v>3654</v>
      </c>
      <c r="C585" t="s">
        <v>3928</v>
      </c>
      <c r="D585" t="s">
        <v>3927</v>
      </c>
      <c r="E585" s="4">
        <v>-2.7393647284</v>
      </c>
      <c r="F585" s="3">
        <v>-1.4607999183</v>
      </c>
      <c r="G585" t="s">
        <v>3926</v>
      </c>
      <c r="H585" t="s">
        <v>3916</v>
      </c>
      <c r="I585" t="s">
        <v>3915</v>
      </c>
    </row>
    <row r="586" spans="1:9" x14ac:dyDescent="0.2">
      <c r="A586" t="s">
        <v>3920</v>
      </c>
      <c r="B586" t="s">
        <v>3625</v>
      </c>
      <c r="C586" t="s">
        <v>3925</v>
      </c>
      <c r="D586" t="s">
        <v>3924</v>
      </c>
      <c r="E586" s="4">
        <v>-2.6806826337</v>
      </c>
      <c r="F586" s="3">
        <v>-1.4078182431999999</v>
      </c>
      <c r="G586" t="s">
        <v>3923</v>
      </c>
      <c r="H586" t="s">
        <v>3922</v>
      </c>
      <c r="I586" t="s">
        <v>3921</v>
      </c>
    </row>
    <row r="587" spans="1:9" x14ac:dyDescent="0.2">
      <c r="A587" t="s">
        <v>3920</v>
      </c>
      <c r="B587" t="s">
        <v>3654</v>
      </c>
      <c r="C587" t="s">
        <v>3919</v>
      </c>
      <c r="D587" t="s">
        <v>3918</v>
      </c>
      <c r="E587" s="4">
        <v>-2.3869037544</v>
      </c>
      <c r="F587" s="3">
        <v>-1.1388039522</v>
      </c>
      <c r="G587" t="s">
        <v>3917</v>
      </c>
      <c r="H587" t="s">
        <v>3916</v>
      </c>
      <c r="I587" t="s">
        <v>3915</v>
      </c>
    </row>
    <row r="588" spans="1:9" x14ac:dyDescent="0.2">
      <c r="A588" t="s">
        <v>3914</v>
      </c>
      <c r="B588" t="s">
        <v>3654</v>
      </c>
      <c r="C588" t="s">
        <v>3911</v>
      </c>
      <c r="D588" t="s">
        <v>3910</v>
      </c>
      <c r="E588" s="4">
        <v>-17.934577966500001</v>
      </c>
      <c r="F588" s="3">
        <v>-15.926977452399999</v>
      </c>
      <c r="G588" t="s">
        <v>3909</v>
      </c>
      <c r="H588" t="s">
        <v>3913</v>
      </c>
      <c r="I588" t="s">
        <v>3912</v>
      </c>
    </row>
    <row r="589" spans="1:9" x14ac:dyDescent="0.2">
      <c r="A589" t="s">
        <v>3670</v>
      </c>
      <c r="B589" t="s">
        <v>3654</v>
      </c>
      <c r="C589" t="s">
        <v>3911</v>
      </c>
      <c r="D589" t="s">
        <v>3910</v>
      </c>
      <c r="E589" s="4">
        <v>-17.934577966500001</v>
      </c>
      <c r="F589" s="3">
        <v>-15.926977452399999</v>
      </c>
      <c r="G589" t="s">
        <v>3909</v>
      </c>
      <c r="H589" t="s">
        <v>3908</v>
      </c>
      <c r="I589" t="s">
        <v>3907</v>
      </c>
    </row>
    <row r="590" spans="1:9" x14ac:dyDescent="0.2">
      <c r="A590" t="s">
        <v>3670</v>
      </c>
      <c r="B590" t="s">
        <v>3654</v>
      </c>
      <c r="C590" t="s">
        <v>3906</v>
      </c>
      <c r="D590" t="s">
        <v>3905</v>
      </c>
      <c r="E590" s="4">
        <v>-16.329493009499998</v>
      </c>
      <c r="F590" s="3">
        <v>-14.3726177729</v>
      </c>
      <c r="G590" t="s">
        <v>3904</v>
      </c>
      <c r="H590" t="s">
        <v>3903</v>
      </c>
      <c r="I590" t="s">
        <v>3902</v>
      </c>
    </row>
    <row r="591" spans="1:9" x14ac:dyDescent="0.2">
      <c r="A591" t="s">
        <v>3670</v>
      </c>
      <c r="B591" t="s">
        <v>3654</v>
      </c>
      <c r="C591" t="s">
        <v>3901</v>
      </c>
      <c r="D591" t="s">
        <v>3900</v>
      </c>
      <c r="E591" s="4">
        <v>-15.4650634166</v>
      </c>
      <c r="F591" s="3">
        <v>-13.534718227500001</v>
      </c>
      <c r="G591" t="s">
        <v>3899</v>
      </c>
      <c r="H591" t="s">
        <v>3898</v>
      </c>
      <c r="I591" t="s">
        <v>3897</v>
      </c>
    </row>
    <row r="592" spans="1:9" x14ac:dyDescent="0.2">
      <c r="A592" t="s">
        <v>3670</v>
      </c>
      <c r="B592" t="s">
        <v>3654</v>
      </c>
      <c r="C592" t="s">
        <v>3896</v>
      </c>
      <c r="D592" t="s">
        <v>3895</v>
      </c>
      <c r="E592" s="4">
        <v>-14.488752114</v>
      </c>
      <c r="F592" s="3">
        <v>-12.5834091938</v>
      </c>
      <c r="G592" t="s">
        <v>3894</v>
      </c>
      <c r="H592" t="s">
        <v>3893</v>
      </c>
      <c r="I592" t="s">
        <v>3892</v>
      </c>
    </row>
    <row r="593" spans="1:9" x14ac:dyDescent="0.2">
      <c r="A593" t="s">
        <v>3670</v>
      </c>
      <c r="B593" t="s">
        <v>3654</v>
      </c>
      <c r="C593" t="s">
        <v>3891</v>
      </c>
      <c r="D593" t="s">
        <v>3890</v>
      </c>
      <c r="E593" s="4">
        <v>-13.596263602900001</v>
      </c>
      <c r="F593" s="3">
        <v>-11.718854489</v>
      </c>
      <c r="G593" t="s">
        <v>3889</v>
      </c>
      <c r="H593" t="s">
        <v>3888</v>
      </c>
      <c r="I593" t="s">
        <v>3887</v>
      </c>
    </row>
    <row r="594" spans="1:9" x14ac:dyDescent="0.2">
      <c r="A594" t="s">
        <v>3670</v>
      </c>
      <c r="B594" t="s">
        <v>3654</v>
      </c>
      <c r="C594" t="s">
        <v>3886</v>
      </c>
      <c r="D594" t="s">
        <v>3885</v>
      </c>
      <c r="E594" s="4">
        <v>-13.1663881821</v>
      </c>
      <c r="F594" s="3">
        <v>-11.3057384911</v>
      </c>
      <c r="G594" t="s">
        <v>3884</v>
      </c>
      <c r="H594" t="s">
        <v>3883</v>
      </c>
      <c r="I594" t="s">
        <v>3882</v>
      </c>
    </row>
    <row r="595" spans="1:9" x14ac:dyDescent="0.2">
      <c r="A595" t="s">
        <v>3670</v>
      </c>
      <c r="B595" t="s">
        <v>3654</v>
      </c>
      <c r="C595" t="s">
        <v>3881</v>
      </c>
      <c r="D595" t="s">
        <v>3880</v>
      </c>
      <c r="E595" s="4">
        <v>-12.8703647625</v>
      </c>
      <c r="F595" s="3">
        <v>-11.021873409299999</v>
      </c>
      <c r="G595" t="s">
        <v>3879</v>
      </c>
      <c r="H595" t="s">
        <v>3878</v>
      </c>
      <c r="I595" t="s">
        <v>3877</v>
      </c>
    </row>
    <row r="596" spans="1:9" x14ac:dyDescent="0.2">
      <c r="A596" t="s">
        <v>3670</v>
      </c>
      <c r="B596" t="s">
        <v>3654</v>
      </c>
      <c r="C596" t="s">
        <v>3876</v>
      </c>
      <c r="D596" t="s">
        <v>3875</v>
      </c>
      <c r="E596" s="4">
        <v>-12.7707675659</v>
      </c>
      <c r="F596" s="3">
        <v>-10.931502846200001</v>
      </c>
      <c r="G596" t="s">
        <v>3874</v>
      </c>
      <c r="H596" t="s">
        <v>3838</v>
      </c>
      <c r="I596" t="s">
        <v>3837</v>
      </c>
    </row>
    <row r="597" spans="1:9" x14ac:dyDescent="0.2">
      <c r="A597" t="s">
        <v>3670</v>
      </c>
      <c r="B597" t="s">
        <v>3654</v>
      </c>
      <c r="C597" t="s">
        <v>3873</v>
      </c>
      <c r="D597" t="s">
        <v>3872</v>
      </c>
      <c r="E597" s="4">
        <v>-12.6607883464</v>
      </c>
      <c r="F597" s="3">
        <v>-10.82282586</v>
      </c>
      <c r="G597" t="s">
        <v>3871</v>
      </c>
      <c r="H597" t="s">
        <v>3870</v>
      </c>
      <c r="I597" t="s">
        <v>3869</v>
      </c>
    </row>
    <row r="598" spans="1:9" x14ac:dyDescent="0.2">
      <c r="A598" t="s">
        <v>3670</v>
      </c>
      <c r="B598" t="s">
        <v>3654</v>
      </c>
      <c r="C598" t="s">
        <v>3868</v>
      </c>
      <c r="D598" t="s">
        <v>3867</v>
      </c>
      <c r="E598" s="4">
        <v>-12.577916099699999</v>
      </c>
      <c r="F598" s="3">
        <v>-10.746406844599999</v>
      </c>
      <c r="G598" t="s">
        <v>3866</v>
      </c>
      <c r="H598" t="s">
        <v>3813</v>
      </c>
      <c r="I598" t="s">
        <v>3812</v>
      </c>
    </row>
    <row r="599" spans="1:9" x14ac:dyDescent="0.2">
      <c r="A599" t="s">
        <v>3670</v>
      </c>
      <c r="B599" t="s">
        <v>3654</v>
      </c>
      <c r="C599" t="s">
        <v>3865</v>
      </c>
      <c r="D599" t="s">
        <v>3864</v>
      </c>
      <c r="E599" s="4">
        <v>-12.526825089300001</v>
      </c>
      <c r="F599" s="3">
        <v>-10.697870515</v>
      </c>
      <c r="G599" t="s">
        <v>3863</v>
      </c>
      <c r="H599" t="s">
        <v>3838</v>
      </c>
      <c r="I599" t="s">
        <v>3837</v>
      </c>
    </row>
    <row r="600" spans="1:9" x14ac:dyDescent="0.2">
      <c r="A600" t="s">
        <v>3670</v>
      </c>
      <c r="B600" t="s">
        <v>3654</v>
      </c>
      <c r="C600" t="s">
        <v>3862</v>
      </c>
      <c r="D600" t="s">
        <v>3861</v>
      </c>
      <c r="E600" s="4">
        <v>-12.4084861255</v>
      </c>
      <c r="F600" s="3">
        <v>-10.5820712923</v>
      </c>
      <c r="G600" t="s">
        <v>3860</v>
      </c>
      <c r="H600" t="s">
        <v>3838</v>
      </c>
      <c r="I600" t="s">
        <v>3837</v>
      </c>
    </row>
    <row r="601" spans="1:9" x14ac:dyDescent="0.2">
      <c r="A601" t="s">
        <v>3670</v>
      </c>
      <c r="B601" t="s">
        <v>3654</v>
      </c>
      <c r="C601" t="s">
        <v>3859</v>
      </c>
      <c r="D601" t="s">
        <v>3858</v>
      </c>
      <c r="E601" s="4">
        <v>-12.1786363126</v>
      </c>
      <c r="F601" s="3">
        <v>-10.364702064699999</v>
      </c>
      <c r="G601" t="s">
        <v>3855</v>
      </c>
      <c r="H601" t="s">
        <v>3838</v>
      </c>
      <c r="I601" t="s">
        <v>3837</v>
      </c>
    </row>
    <row r="602" spans="1:9" x14ac:dyDescent="0.2">
      <c r="A602" t="s">
        <v>3670</v>
      </c>
      <c r="B602" t="s">
        <v>3654</v>
      </c>
      <c r="C602" t="s">
        <v>3857</v>
      </c>
      <c r="D602" t="s">
        <v>3856</v>
      </c>
      <c r="E602" s="4">
        <v>-12.1786363126</v>
      </c>
      <c r="F602" s="3">
        <v>-10.364702064699999</v>
      </c>
      <c r="G602" t="s">
        <v>3855</v>
      </c>
      <c r="H602" t="s">
        <v>3838</v>
      </c>
      <c r="I602" t="s">
        <v>3837</v>
      </c>
    </row>
    <row r="603" spans="1:9" x14ac:dyDescent="0.2">
      <c r="A603" t="s">
        <v>3670</v>
      </c>
      <c r="B603" t="s">
        <v>3654</v>
      </c>
      <c r="C603" t="s">
        <v>3854</v>
      </c>
      <c r="D603" t="s">
        <v>3853</v>
      </c>
      <c r="E603" s="4">
        <v>-11.957362270699999</v>
      </c>
      <c r="F603" s="3">
        <v>-10.150747766</v>
      </c>
      <c r="G603" t="s">
        <v>3852</v>
      </c>
      <c r="H603" t="s">
        <v>3838</v>
      </c>
      <c r="I603" t="s">
        <v>3837</v>
      </c>
    </row>
    <row r="604" spans="1:9" x14ac:dyDescent="0.2">
      <c r="A604" t="s">
        <v>3670</v>
      </c>
      <c r="B604" t="s">
        <v>3654</v>
      </c>
      <c r="C604" t="s">
        <v>3851</v>
      </c>
      <c r="D604" t="s">
        <v>3850</v>
      </c>
      <c r="E604" s="4">
        <v>-11.883914344300001</v>
      </c>
      <c r="F604" s="3">
        <v>-10.079712593</v>
      </c>
      <c r="G604" t="s">
        <v>3849</v>
      </c>
      <c r="H604" t="s">
        <v>3848</v>
      </c>
      <c r="I604" t="s">
        <v>3847</v>
      </c>
    </row>
    <row r="605" spans="1:9" x14ac:dyDescent="0.2">
      <c r="A605" t="s">
        <v>3670</v>
      </c>
      <c r="B605" t="s">
        <v>3654</v>
      </c>
      <c r="C605" t="s">
        <v>3846</v>
      </c>
      <c r="D605" t="s">
        <v>3845</v>
      </c>
      <c r="E605" s="4">
        <v>-11.446646938500001</v>
      </c>
      <c r="F605" s="3">
        <v>-9.6531397092999995</v>
      </c>
      <c r="G605" t="s">
        <v>3844</v>
      </c>
      <c r="H605" t="s">
        <v>3843</v>
      </c>
      <c r="I605" t="s">
        <v>3842</v>
      </c>
    </row>
    <row r="606" spans="1:9" x14ac:dyDescent="0.2">
      <c r="A606" t="s">
        <v>3670</v>
      </c>
      <c r="B606" t="s">
        <v>3654</v>
      </c>
      <c r="C606" t="s">
        <v>3841</v>
      </c>
      <c r="D606" t="s">
        <v>3840</v>
      </c>
      <c r="E606" s="4">
        <v>-11.4380429056</v>
      </c>
      <c r="F606" s="3">
        <v>-9.6468768921999999</v>
      </c>
      <c r="G606" t="s">
        <v>3839</v>
      </c>
      <c r="H606" t="s">
        <v>3838</v>
      </c>
      <c r="I606" t="s">
        <v>3837</v>
      </c>
    </row>
    <row r="607" spans="1:9" x14ac:dyDescent="0.2">
      <c r="A607" t="s">
        <v>3670</v>
      </c>
      <c r="B607" t="s">
        <v>3654</v>
      </c>
      <c r="C607" t="s">
        <v>3836</v>
      </c>
      <c r="D607" t="s">
        <v>3835</v>
      </c>
      <c r="E607" s="4">
        <v>-11.381961220999999</v>
      </c>
      <c r="F607" s="3">
        <v>-9.5954401127000004</v>
      </c>
      <c r="G607" t="s">
        <v>3834</v>
      </c>
      <c r="H607" t="s">
        <v>3833</v>
      </c>
      <c r="I607" t="s">
        <v>3832</v>
      </c>
    </row>
    <row r="608" spans="1:9" x14ac:dyDescent="0.2">
      <c r="A608" t="s">
        <v>3670</v>
      </c>
      <c r="B608" t="s">
        <v>3654</v>
      </c>
      <c r="C608" t="s">
        <v>3831</v>
      </c>
      <c r="D608" t="s">
        <v>3830</v>
      </c>
      <c r="E608" s="4">
        <v>-11.045376796499999</v>
      </c>
      <c r="F608" s="3">
        <v>-9.2645928190000006</v>
      </c>
      <c r="G608" t="s">
        <v>3829</v>
      </c>
      <c r="H608" t="s">
        <v>3828</v>
      </c>
      <c r="I608" t="s">
        <v>3827</v>
      </c>
    </row>
    <row r="609" spans="1:9" x14ac:dyDescent="0.2">
      <c r="A609" t="s">
        <v>3670</v>
      </c>
      <c r="B609" t="s">
        <v>3654</v>
      </c>
      <c r="C609" t="s">
        <v>3826</v>
      </c>
      <c r="D609" t="s">
        <v>3825</v>
      </c>
      <c r="E609" s="4">
        <v>-11.0033753468</v>
      </c>
      <c r="F609" s="3">
        <v>-9.2248651675000009</v>
      </c>
      <c r="G609" t="s">
        <v>3824</v>
      </c>
      <c r="H609" t="s">
        <v>3823</v>
      </c>
      <c r="I609" t="s">
        <v>3822</v>
      </c>
    </row>
    <row r="610" spans="1:9" x14ac:dyDescent="0.2">
      <c r="A610" t="s">
        <v>3670</v>
      </c>
      <c r="B610" t="s">
        <v>3654</v>
      </c>
      <c r="C610" t="s">
        <v>3821</v>
      </c>
      <c r="D610" t="s">
        <v>3820</v>
      </c>
      <c r="E610" s="4">
        <v>-10.8815863182</v>
      </c>
      <c r="F610" s="3">
        <v>-9.1120541223</v>
      </c>
      <c r="G610" t="s">
        <v>3819</v>
      </c>
      <c r="H610" t="s">
        <v>3818</v>
      </c>
      <c r="I610" t="s">
        <v>3817</v>
      </c>
    </row>
    <row r="611" spans="1:9" x14ac:dyDescent="0.2">
      <c r="A611" t="s">
        <v>3670</v>
      </c>
      <c r="B611" t="s">
        <v>3654</v>
      </c>
      <c r="C611" t="s">
        <v>3816</v>
      </c>
      <c r="D611" t="s">
        <v>3815</v>
      </c>
      <c r="E611" s="4">
        <v>-10.819238545399999</v>
      </c>
      <c r="F611" s="3">
        <v>-9.0519221425000005</v>
      </c>
      <c r="G611" t="s">
        <v>3814</v>
      </c>
      <c r="H611" t="s">
        <v>3813</v>
      </c>
      <c r="I611" t="s">
        <v>3812</v>
      </c>
    </row>
    <row r="612" spans="1:9" x14ac:dyDescent="0.2">
      <c r="A612" t="s">
        <v>3670</v>
      </c>
      <c r="B612" t="s">
        <v>3654</v>
      </c>
      <c r="C612" t="s">
        <v>3811</v>
      </c>
      <c r="D612" t="s">
        <v>3810</v>
      </c>
      <c r="E612" s="4">
        <v>-10.4353348872</v>
      </c>
      <c r="F612" s="3">
        <v>-8.6853492419999991</v>
      </c>
      <c r="G612" t="s">
        <v>3809</v>
      </c>
      <c r="H612" t="s">
        <v>3808</v>
      </c>
      <c r="I612" t="s">
        <v>3807</v>
      </c>
    </row>
    <row r="613" spans="1:9" x14ac:dyDescent="0.2">
      <c r="A613" t="s">
        <v>3670</v>
      </c>
      <c r="B613" t="s">
        <v>3654</v>
      </c>
      <c r="C613" t="s">
        <v>3806</v>
      </c>
      <c r="D613" t="s">
        <v>3805</v>
      </c>
      <c r="E613" s="4">
        <v>-9.5795700416000003</v>
      </c>
      <c r="F613" s="3">
        <v>-7.8563503453000001</v>
      </c>
      <c r="G613" t="s">
        <v>3804</v>
      </c>
      <c r="H613" t="s">
        <v>3803</v>
      </c>
      <c r="I613" t="s">
        <v>3802</v>
      </c>
    </row>
    <row r="614" spans="1:9" x14ac:dyDescent="0.2">
      <c r="A614" t="s">
        <v>3670</v>
      </c>
      <c r="B614" t="s">
        <v>3654</v>
      </c>
      <c r="C614" t="s">
        <v>3801</v>
      </c>
      <c r="D614" t="s">
        <v>3800</v>
      </c>
      <c r="E614" s="4">
        <v>-9.2331576159999997</v>
      </c>
      <c r="F614" s="3">
        <v>-7.5256252045999998</v>
      </c>
      <c r="G614" t="s">
        <v>3799</v>
      </c>
      <c r="H614" t="s">
        <v>3798</v>
      </c>
      <c r="I614" t="s">
        <v>3797</v>
      </c>
    </row>
    <row r="615" spans="1:9" x14ac:dyDescent="0.2">
      <c r="A615" t="s">
        <v>3670</v>
      </c>
      <c r="B615" t="s">
        <v>3654</v>
      </c>
      <c r="C615" t="s">
        <v>3796</v>
      </c>
      <c r="D615" t="s">
        <v>3795</v>
      </c>
      <c r="E615" s="4">
        <v>-8.9274071746000008</v>
      </c>
      <c r="F615" s="3">
        <v>-7.2387191284999997</v>
      </c>
      <c r="G615" t="s">
        <v>3794</v>
      </c>
      <c r="H615" t="s">
        <v>3793</v>
      </c>
      <c r="I615" t="s">
        <v>3792</v>
      </c>
    </row>
    <row r="616" spans="1:9" x14ac:dyDescent="0.2">
      <c r="A616" t="s">
        <v>3670</v>
      </c>
      <c r="B616" t="s">
        <v>3654</v>
      </c>
      <c r="C616" t="s">
        <v>3791</v>
      </c>
      <c r="D616" t="s">
        <v>3790</v>
      </c>
      <c r="E616" s="4">
        <v>-8.8247876937999994</v>
      </c>
      <c r="F616" s="3">
        <v>-7.1388570823000004</v>
      </c>
      <c r="G616" t="s">
        <v>3789</v>
      </c>
      <c r="H616" t="s">
        <v>3788</v>
      </c>
      <c r="I616" t="s">
        <v>3787</v>
      </c>
    </row>
    <row r="617" spans="1:9" x14ac:dyDescent="0.2">
      <c r="A617" t="s">
        <v>3670</v>
      </c>
      <c r="B617" t="s">
        <v>3654</v>
      </c>
      <c r="C617" t="s">
        <v>3786</v>
      </c>
      <c r="D617" t="s">
        <v>3785</v>
      </c>
      <c r="E617" s="4">
        <v>-8.4905956808000003</v>
      </c>
      <c r="F617" s="3">
        <v>-6.8164156888000003</v>
      </c>
      <c r="G617" t="s">
        <v>3784</v>
      </c>
      <c r="H617" t="s">
        <v>3783</v>
      </c>
      <c r="I617" t="s">
        <v>3782</v>
      </c>
    </row>
    <row r="618" spans="1:9" x14ac:dyDescent="0.2">
      <c r="A618" t="s">
        <v>3670</v>
      </c>
      <c r="B618" t="s">
        <v>3654</v>
      </c>
      <c r="C618" t="s">
        <v>3781</v>
      </c>
      <c r="D618" t="s">
        <v>3780</v>
      </c>
      <c r="E618" s="4">
        <v>-8.2059010129000001</v>
      </c>
      <c r="F618" s="3">
        <v>-6.5559992886999998</v>
      </c>
      <c r="G618" t="s">
        <v>3779</v>
      </c>
      <c r="H618" t="s">
        <v>3775</v>
      </c>
      <c r="I618" t="s">
        <v>3774</v>
      </c>
    </row>
    <row r="619" spans="1:9" x14ac:dyDescent="0.2">
      <c r="A619" t="s">
        <v>3670</v>
      </c>
      <c r="B619" t="s">
        <v>3654</v>
      </c>
      <c r="C619" t="s">
        <v>3778</v>
      </c>
      <c r="D619" t="s">
        <v>3777</v>
      </c>
      <c r="E619" s="4">
        <v>-7.4567353563000003</v>
      </c>
      <c r="F619" s="3">
        <v>-5.8470748509000003</v>
      </c>
      <c r="G619" t="s">
        <v>3776</v>
      </c>
      <c r="H619" t="s">
        <v>3775</v>
      </c>
      <c r="I619" t="s">
        <v>3774</v>
      </c>
    </row>
    <row r="620" spans="1:9" x14ac:dyDescent="0.2">
      <c r="A620" t="s">
        <v>3670</v>
      </c>
      <c r="B620" t="s">
        <v>3654</v>
      </c>
      <c r="C620" t="s">
        <v>3773</v>
      </c>
      <c r="D620" t="s">
        <v>3772</v>
      </c>
      <c r="E620" s="4">
        <v>-7.2773398737999999</v>
      </c>
      <c r="F620" s="3">
        <v>-5.6783094842999997</v>
      </c>
      <c r="G620" t="s">
        <v>3771</v>
      </c>
      <c r="H620" t="s">
        <v>3770</v>
      </c>
      <c r="I620" t="s">
        <v>3769</v>
      </c>
    </row>
    <row r="621" spans="1:9" x14ac:dyDescent="0.2">
      <c r="A621" t="s">
        <v>3670</v>
      </c>
      <c r="B621" t="s">
        <v>3654</v>
      </c>
      <c r="C621" t="s">
        <v>3768</v>
      </c>
      <c r="D621" t="s">
        <v>3767</v>
      </c>
      <c r="E621" s="4">
        <v>-7.1850930338000003</v>
      </c>
      <c r="F621" s="3">
        <v>-5.5920221819</v>
      </c>
      <c r="G621" t="s">
        <v>3764</v>
      </c>
      <c r="H621" t="s">
        <v>3763</v>
      </c>
      <c r="I621" t="s">
        <v>3762</v>
      </c>
    </row>
    <row r="622" spans="1:9" x14ac:dyDescent="0.2">
      <c r="A622" t="s">
        <v>3670</v>
      </c>
      <c r="B622" t="s">
        <v>3654</v>
      </c>
      <c r="C622" t="s">
        <v>3766</v>
      </c>
      <c r="D622" t="s">
        <v>3765</v>
      </c>
      <c r="E622" s="4">
        <v>-7.1850930338000003</v>
      </c>
      <c r="F622" s="3">
        <v>-5.5920221819</v>
      </c>
      <c r="G622" t="s">
        <v>3764</v>
      </c>
      <c r="H622" t="s">
        <v>3763</v>
      </c>
      <c r="I622" t="s">
        <v>3762</v>
      </c>
    </row>
    <row r="623" spans="1:9" x14ac:dyDescent="0.2">
      <c r="A623" t="s">
        <v>3670</v>
      </c>
      <c r="B623" t="s">
        <v>3654</v>
      </c>
      <c r="C623" t="s">
        <v>3761</v>
      </c>
      <c r="D623" t="s">
        <v>3760</v>
      </c>
      <c r="E623" s="4">
        <v>-6.7444181598000004</v>
      </c>
      <c r="F623" s="3">
        <v>-5.1687504168</v>
      </c>
      <c r="G623" t="s">
        <v>3759</v>
      </c>
      <c r="H623" t="s">
        <v>3725</v>
      </c>
      <c r="I623" t="s">
        <v>3724</v>
      </c>
    </row>
    <row r="624" spans="1:9" x14ac:dyDescent="0.2">
      <c r="A624" t="s">
        <v>3670</v>
      </c>
      <c r="B624" t="s">
        <v>3654</v>
      </c>
      <c r="C624" t="s">
        <v>3758</v>
      </c>
      <c r="D624" t="s">
        <v>3757</v>
      </c>
      <c r="E624" s="4">
        <v>-6.5665987148999996</v>
      </c>
      <c r="F624" s="3">
        <v>-5.0028494054000001</v>
      </c>
      <c r="G624" t="s">
        <v>3756</v>
      </c>
      <c r="H624" t="s">
        <v>3755</v>
      </c>
      <c r="I624" t="s">
        <v>3754</v>
      </c>
    </row>
    <row r="625" spans="1:9" x14ac:dyDescent="0.2">
      <c r="A625" t="s">
        <v>3670</v>
      </c>
      <c r="B625" t="s">
        <v>3654</v>
      </c>
      <c r="C625" t="s">
        <v>3753</v>
      </c>
      <c r="D625" t="s">
        <v>3752</v>
      </c>
      <c r="E625" s="4">
        <v>-6.5491981145000002</v>
      </c>
      <c r="F625" s="3">
        <v>-4.9888928713</v>
      </c>
      <c r="G625" t="s">
        <v>3751</v>
      </c>
      <c r="H625" t="s">
        <v>3725</v>
      </c>
      <c r="I625" t="s">
        <v>3724</v>
      </c>
    </row>
    <row r="626" spans="1:9" x14ac:dyDescent="0.2">
      <c r="A626" t="s">
        <v>3670</v>
      </c>
      <c r="B626" t="s">
        <v>3654</v>
      </c>
      <c r="C626" t="s">
        <v>3750</v>
      </c>
      <c r="D626" t="s">
        <v>3749</v>
      </c>
      <c r="E626" s="4">
        <v>-6.4662360486999999</v>
      </c>
      <c r="F626" s="3">
        <v>-4.9120621235000002</v>
      </c>
      <c r="G626" t="s">
        <v>3748</v>
      </c>
      <c r="H626" t="s">
        <v>3747</v>
      </c>
      <c r="I626" t="s">
        <v>3746</v>
      </c>
    </row>
    <row r="627" spans="1:9" x14ac:dyDescent="0.2">
      <c r="A627" t="s">
        <v>3670</v>
      </c>
      <c r="B627" t="s">
        <v>3654</v>
      </c>
      <c r="C627" t="s">
        <v>3745</v>
      </c>
      <c r="D627" t="s">
        <v>3744</v>
      </c>
      <c r="E627" s="4">
        <v>-6.4557806646999998</v>
      </c>
      <c r="F627" s="3">
        <v>-4.9036314260999996</v>
      </c>
      <c r="G627" t="s">
        <v>3739</v>
      </c>
      <c r="H627" t="s">
        <v>3725</v>
      </c>
      <c r="I627" t="s">
        <v>3724</v>
      </c>
    </row>
    <row r="628" spans="1:9" x14ac:dyDescent="0.2">
      <c r="A628" t="s">
        <v>3670</v>
      </c>
      <c r="B628" t="s">
        <v>3654</v>
      </c>
      <c r="C628" t="s">
        <v>3743</v>
      </c>
      <c r="D628" t="s">
        <v>3742</v>
      </c>
      <c r="E628" s="4">
        <v>-6.4557806646999998</v>
      </c>
      <c r="F628" s="3">
        <v>-4.9036314260999996</v>
      </c>
      <c r="G628" t="s">
        <v>3739</v>
      </c>
      <c r="H628" t="s">
        <v>3725</v>
      </c>
      <c r="I628" t="s">
        <v>3724</v>
      </c>
    </row>
    <row r="629" spans="1:9" x14ac:dyDescent="0.2">
      <c r="A629" t="s">
        <v>3670</v>
      </c>
      <c r="B629" t="s">
        <v>3654</v>
      </c>
      <c r="C629" t="s">
        <v>3741</v>
      </c>
      <c r="D629" t="s">
        <v>3740</v>
      </c>
      <c r="E629" s="4">
        <v>-6.4557806646999998</v>
      </c>
      <c r="F629" s="3">
        <v>-4.9036314260999996</v>
      </c>
      <c r="G629" t="s">
        <v>3739</v>
      </c>
      <c r="H629" t="s">
        <v>3725</v>
      </c>
      <c r="I629" t="s">
        <v>3724</v>
      </c>
    </row>
    <row r="630" spans="1:9" x14ac:dyDescent="0.2">
      <c r="A630" t="s">
        <v>3670</v>
      </c>
      <c r="B630" t="s">
        <v>3654</v>
      </c>
      <c r="C630" t="s">
        <v>3738</v>
      </c>
      <c r="D630" t="s">
        <v>3737</v>
      </c>
      <c r="E630" s="4">
        <v>-6.4199136289999998</v>
      </c>
      <c r="F630" s="3">
        <v>-4.8691089563999999</v>
      </c>
      <c r="G630" t="s">
        <v>3736</v>
      </c>
      <c r="H630" t="s">
        <v>3735</v>
      </c>
      <c r="I630" t="s">
        <v>3734</v>
      </c>
    </row>
    <row r="631" spans="1:9" x14ac:dyDescent="0.2">
      <c r="A631" t="s">
        <v>3670</v>
      </c>
      <c r="B631" t="s">
        <v>3654</v>
      </c>
      <c r="C631" t="s">
        <v>3733</v>
      </c>
      <c r="D631" t="s">
        <v>3732</v>
      </c>
      <c r="E631" s="4">
        <v>-6.3818462099</v>
      </c>
      <c r="F631" s="3">
        <v>-4.8330506133000002</v>
      </c>
      <c r="G631" t="s">
        <v>3731</v>
      </c>
      <c r="H631" t="s">
        <v>3712</v>
      </c>
      <c r="I631" t="s">
        <v>3711</v>
      </c>
    </row>
    <row r="632" spans="1:9" x14ac:dyDescent="0.2">
      <c r="A632" t="s">
        <v>3670</v>
      </c>
      <c r="B632" t="s">
        <v>3654</v>
      </c>
      <c r="C632" t="s">
        <v>3730</v>
      </c>
      <c r="D632" t="s">
        <v>3729</v>
      </c>
      <c r="E632" s="4">
        <v>-6.2766251599</v>
      </c>
      <c r="F632" s="3">
        <v>-4.7344601421999997</v>
      </c>
      <c r="G632" t="s">
        <v>3726</v>
      </c>
      <c r="H632" t="s">
        <v>3725</v>
      </c>
      <c r="I632" t="s">
        <v>3724</v>
      </c>
    </row>
    <row r="633" spans="1:9" x14ac:dyDescent="0.2">
      <c r="A633" t="s">
        <v>3670</v>
      </c>
      <c r="B633" t="s">
        <v>3654</v>
      </c>
      <c r="C633" t="s">
        <v>3728</v>
      </c>
      <c r="D633" t="s">
        <v>3727</v>
      </c>
      <c r="E633" s="4">
        <v>-6.2766251599</v>
      </c>
      <c r="F633" s="3">
        <v>-4.7344601421999997</v>
      </c>
      <c r="G633" t="s">
        <v>3726</v>
      </c>
      <c r="H633" t="s">
        <v>3725</v>
      </c>
      <c r="I633" t="s">
        <v>3724</v>
      </c>
    </row>
    <row r="634" spans="1:9" x14ac:dyDescent="0.2">
      <c r="A634" t="s">
        <v>3670</v>
      </c>
      <c r="B634" t="s">
        <v>3654</v>
      </c>
      <c r="C634" t="s">
        <v>3723</v>
      </c>
      <c r="D634" t="s">
        <v>3722</v>
      </c>
      <c r="E634" s="4">
        <v>-6.1312787958000001</v>
      </c>
      <c r="F634" s="3">
        <v>-4.5930440716999996</v>
      </c>
      <c r="G634" t="s">
        <v>3721</v>
      </c>
      <c r="H634" t="s">
        <v>3717</v>
      </c>
      <c r="I634" t="s">
        <v>3716</v>
      </c>
    </row>
    <row r="635" spans="1:9" x14ac:dyDescent="0.2">
      <c r="A635" t="s">
        <v>3670</v>
      </c>
      <c r="B635" t="s">
        <v>3654</v>
      </c>
      <c r="C635" t="s">
        <v>3720</v>
      </c>
      <c r="D635" t="s">
        <v>3719</v>
      </c>
      <c r="E635" s="4">
        <v>-5.9943945833000001</v>
      </c>
      <c r="F635" s="3">
        <v>-4.4600549030999996</v>
      </c>
      <c r="G635" t="s">
        <v>3718</v>
      </c>
      <c r="H635" t="s">
        <v>3717</v>
      </c>
      <c r="I635" t="s">
        <v>3716</v>
      </c>
    </row>
    <row r="636" spans="1:9" x14ac:dyDescent="0.2">
      <c r="A636" t="s">
        <v>3670</v>
      </c>
      <c r="B636" t="s">
        <v>3654</v>
      </c>
      <c r="C636" t="s">
        <v>3715</v>
      </c>
      <c r="D636" t="s">
        <v>3714</v>
      </c>
      <c r="E636" s="4">
        <v>-5.9493056998</v>
      </c>
      <c r="F636" s="3">
        <v>-4.4188264405000002</v>
      </c>
      <c r="G636" t="s">
        <v>3713</v>
      </c>
      <c r="H636" t="s">
        <v>3712</v>
      </c>
      <c r="I636" t="s">
        <v>3711</v>
      </c>
    </row>
    <row r="637" spans="1:9" x14ac:dyDescent="0.2">
      <c r="A637" t="s">
        <v>3670</v>
      </c>
      <c r="B637" t="s">
        <v>3654</v>
      </c>
      <c r="C637" t="s">
        <v>3710</v>
      </c>
      <c r="D637" t="s">
        <v>3709</v>
      </c>
      <c r="E637" s="4">
        <v>-5.8204470913000002</v>
      </c>
      <c r="F637" s="3">
        <v>-4.3075428391999999</v>
      </c>
      <c r="G637" t="s">
        <v>3704</v>
      </c>
      <c r="H637" t="s">
        <v>3695</v>
      </c>
      <c r="I637" t="s">
        <v>3694</v>
      </c>
    </row>
    <row r="638" spans="1:9" x14ac:dyDescent="0.2">
      <c r="A638" t="s">
        <v>3670</v>
      </c>
      <c r="B638" t="s">
        <v>3654</v>
      </c>
      <c r="C638" t="s">
        <v>3708</v>
      </c>
      <c r="D638" t="s">
        <v>3707</v>
      </c>
      <c r="E638" s="4">
        <v>-5.8204470913000002</v>
      </c>
      <c r="F638" s="3">
        <v>-4.3075428391999999</v>
      </c>
      <c r="G638" t="s">
        <v>3704</v>
      </c>
      <c r="H638" t="s">
        <v>3695</v>
      </c>
      <c r="I638" t="s">
        <v>3694</v>
      </c>
    </row>
    <row r="639" spans="1:9" x14ac:dyDescent="0.2">
      <c r="A639" t="s">
        <v>3670</v>
      </c>
      <c r="B639" t="s">
        <v>3654</v>
      </c>
      <c r="C639" t="s">
        <v>3706</v>
      </c>
      <c r="D639" t="s">
        <v>3705</v>
      </c>
      <c r="E639" s="4">
        <v>-5.8204470913000002</v>
      </c>
      <c r="F639" s="3">
        <v>-4.3075428391999999</v>
      </c>
      <c r="G639" t="s">
        <v>3704</v>
      </c>
      <c r="H639" t="s">
        <v>3695</v>
      </c>
      <c r="I639" t="s">
        <v>3694</v>
      </c>
    </row>
    <row r="640" spans="1:9" x14ac:dyDescent="0.2">
      <c r="A640" t="s">
        <v>3670</v>
      </c>
      <c r="B640" t="s">
        <v>3654</v>
      </c>
      <c r="C640" t="s">
        <v>3703</v>
      </c>
      <c r="D640" t="s">
        <v>3702</v>
      </c>
      <c r="E640" s="4">
        <v>-5.7633781255000001</v>
      </c>
      <c r="F640" s="3">
        <v>-4.2541491659000004</v>
      </c>
      <c r="G640" t="s">
        <v>3701</v>
      </c>
      <c r="H640" t="s">
        <v>3700</v>
      </c>
      <c r="I640" t="s">
        <v>3699</v>
      </c>
    </row>
    <row r="641" spans="1:9" x14ac:dyDescent="0.2">
      <c r="A641" t="s">
        <v>3670</v>
      </c>
      <c r="B641" t="s">
        <v>3654</v>
      </c>
      <c r="C641" t="s">
        <v>3698</v>
      </c>
      <c r="D641" t="s">
        <v>3697</v>
      </c>
      <c r="E641" s="4">
        <v>-5.7292154016000003</v>
      </c>
      <c r="F641" s="3">
        <v>-4.2218124900999996</v>
      </c>
      <c r="G641" t="s">
        <v>3696</v>
      </c>
      <c r="H641" t="s">
        <v>3695</v>
      </c>
      <c r="I641" t="s">
        <v>3694</v>
      </c>
    </row>
    <row r="642" spans="1:9" x14ac:dyDescent="0.2">
      <c r="A642" t="s">
        <v>3670</v>
      </c>
      <c r="B642" t="s">
        <v>3654</v>
      </c>
      <c r="C642" t="s">
        <v>3693</v>
      </c>
      <c r="D642" t="s">
        <v>3692</v>
      </c>
      <c r="E642" s="4">
        <v>-5.3377244428999999</v>
      </c>
      <c r="F642" s="3">
        <v>-3.8533868355999998</v>
      </c>
      <c r="G642" t="s">
        <v>3691</v>
      </c>
      <c r="H642" t="s">
        <v>3690</v>
      </c>
      <c r="I642" t="s">
        <v>3689</v>
      </c>
    </row>
    <row r="643" spans="1:9" x14ac:dyDescent="0.2">
      <c r="A643" t="s">
        <v>3670</v>
      </c>
      <c r="B643" t="s">
        <v>3654</v>
      </c>
      <c r="C643" t="s">
        <v>3688</v>
      </c>
      <c r="D643" t="s">
        <v>3687</v>
      </c>
      <c r="E643" s="4">
        <v>-5.1609692310000002</v>
      </c>
      <c r="F643" s="3">
        <v>-3.6868775780999998</v>
      </c>
      <c r="G643" t="s">
        <v>3686</v>
      </c>
      <c r="H643" t="s">
        <v>3685</v>
      </c>
      <c r="I643" t="s">
        <v>3684</v>
      </c>
    </row>
    <row r="644" spans="1:9" x14ac:dyDescent="0.2">
      <c r="A644" t="s">
        <v>3670</v>
      </c>
      <c r="B644" t="s">
        <v>3654</v>
      </c>
      <c r="C644" t="s">
        <v>3683</v>
      </c>
      <c r="D644" t="s">
        <v>3682</v>
      </c>
      <c r="E644" s="4">
        <v>-5.1206561637999997</v>
      </c>
      <c r="F644" s="3">
        <v>-3.6476881713</v>
      </c>
      <c r="G644" t="s">
        <v>3681</v>
      </c>
      <c r="H644" t="s">
        <v>3677</v>
      </c>
      <c r="I644" t="s">
        <v>3676</v>
      </c>
    </row>
    <row r="645" spans="1:9" x14ac:dyDescent="0.2">
      <c r="A645" t="s">
        <v>3670</v>
      </c>
      <c r="B645" t="s">
        <v>3654</v>
      </c>
      <c r="C645" t="s">
        <v>3680</v>
      </c>
      <c r="D645" t="s">
        <v>3679</v>
      </c>
      <c r="E645" s="4">
        <v>-4.7782497303999998</v>
      </c>
      <c r="F645" s="3">
        <v>-3.3485068919000001</v>
      </c>
      <c r="G645" t="s">
        <v>3678</v>
      </c>
      <c r="H645" t="s">
        <v>3677</v>
      </c>
      <c r="I645" t="s">
        <v>3676</v>
      </c>
    </row>
    <row r="646" spans="1:9" x14ac:dyDescent="0.2">
      <c r="A646" t="s">
        <v>3670</v>
      </c>
      <c r="B646" t="s">
        <v>3654</v>
      </c>
      <c r="C646" t="s">
        <v>3675</v>
      </c>
      <c r="D646" t="s">
        <v>3674</v>
      </c>
      <c r="E646" s="4">
        <v>-3.0657880158999999</v>
      </c>
      <c r="F646" s="3">
        <v>-1.7640209508</v>
      </c>
      <c r="G646" t="s">
        <v>3673</v>
      </c>
      <c r="H646" t="s">
        <v>3672</v>
      </c>
      <c r="I646" t="s">
        <v>3671</v>
      </c>
    </row>
    <row r="647" spans="1:9" x14ac:dyDescent="0.2">
      <c r="A647" t="s">
        <v>3670</v>
      </c>
      <c r="B647" t="s">
        <v>3654</v>
      </c>
      <c r="C647" t="s">
        <v>3669</v>
      </c>
      <c r="D647" t="s">
        <v>3668</v>
      </c>
      <c r="E647" s="4">
        <v>-2.5515162999999998</v>
      </c>
      <c r="F647" s="3">
        <v>-1.2884510726</v>
      </c>
      <c r="G647" t="s">
        <v>3667</v>
      </c>
      <c r="H647" t="s">
        <v>3666</v>
      </c>
      <c r="I647" t="s">
        <v>3665</v>
      </c>
    </row>
    <row r="648" spans="1:9" x14ac:dyDescent="0.2">
      <c r="A648" t="s">
        <v>3664</v>
      </c>
      <c r="B648" t="s">
        <v>3625</v>
      </c>
      <c r="C648" t="s">
        <v>3661</v>
      </c>
      <c r="D648" t="s">
        <v>3660</v>
      </c>
      <c r="E648" s="4">
        <v>-17.7810206688</v>
      </c>
      <c r="F648" s="3">
        <v>-15.781039551599999</v>
      </c>
      <c r="G648" t="s">
        <v>3657</v>
      </c>
      <c r="H648" t="s">
        <v>3663</v>
      </c>
      <c r="I648" t="s">
        <v>3662</v>
      </c>
    </row>
    <row r="649" spans="1:9" x14ac:dyDescent="0.2">
      <c r="A649" t="s">
        <v>3609</v>
      </c>
      <c r="B649" t="s">
        <v>3625</v>
      </c>
      <c r="C649" t="s">
        <v>3661</v>
      </c>
      <c r="D649" t="s">
        <v>3660</v>
      </c>
      <c r="E649" s="4">
        <v>-17.7810206688</v>
      </c>
      <c r="F649" s="3">
        <v>-15.781039551599999</v>
      </c>
      <c r="G649" t="s">
        <v>3657</v>
      </c>
      <c r="H649" t="s">
        <v>3656</v>
      </c>
      <c r="I649" t="s">
        <v>3655</v>
      </c>
    </row>
    <row r="650" spans="1:9" x14ac:dyDescent="0.2">
      <c r="A650" t="s">
        <v>3609</v>
      </c>
      <c r="B650" t="s">
        <v>3625</v>
      </c>
      <c r="C650" t="s">
        <v>3659</v>
      </c>
      <c r="D650" t="s">
        <v>3658</v>
      </c>
      <c r="E650" s="4">
        <v>-17.7810206688</v>
      </c>
      <c r="F650" s="3">
        <v>-15.781039551599999</v>
      </c>
      <c r="G650" t="s">
        <v>3657</v>
      </c>
      <c r="H650" t="s">
        <v>3656</v>
      </c>
      <c r="I650" t="s">
        <v>3655</v>
      </c>
    </row>
    <row r="651" spans="1:9" x14ac:dyDescent="0.2">
      <c r="A651" t="s">
        <v>3609</v>
      </c>
      <c r="B651" t="s">
        <v>3654</v>
      </c>
      <c r="C651" t="s">
        <v>3653</v>
      </c>
      <c r="D651" t="s">
        <v>3652</v>
      </c>
      <c r="E651" s="4">
        <v>-12.847660121800001</v>
      </c>
      <c r="F651" s="3">
        <v>-11.0004989212</v>
      </c>
      <c r="G651" t="s">
        <v>3651</v>
      </c>
      <c r="H651" t="s">
        <v>3650</v>
      </c>
      <c r="I651" t="s">
        <v>3649</v>
      </c>
    </row>
    <row r="652" spans="1:9" x14ac:dyDescent="0.2">
      <c r="A652" t="s">
        <v>3609</v>
      </c>
      <c r="B652" t="s">
        <v>3608</v>
      </c>
      <c r="C652" t="s">
        <v>3648</v>
      </c>
      <c r="D652" t="s">
        <v>3647</v>
      </c>
      <c r="E652" s="4">
        <v>-10.7007983578</v>
      </c>
      <c r="F652" s="3">
        <v>-8.9443944507000008</v>
      </c>
      <c r="G652" t="s">
        <v>3646</v>
      </c>
      <c r="H652" t="s">
        <v>3645</v>
      </c>
      <c r="I652" t="s">
        <v>3644</v>
      </c>
    </row>
    <row r="653" spans="1:9" x14ac:dyDescent="0.2">
      <c r="A653" t="s">
        <v>3609</v>
      </c>
      <c r="B653" t="s">
        <v>3608</v>
      </c>
      <c r="C653" t="s">
        <v>3643</v>
      </c>
      <c r="D653" t="s">
        <v>3642</v>
      </c>
      <c r="E653" s="4">
        <v>-9.5058425532000008</v>
      </c>
      <c r="F653" s="3">
        <v>-7.7875862763999999</v>
      </c>
      <c r="G653" t="s">
        <v>3641</v>
      </c>
      <c r="H653" t="s">
        <v>3640</v>
      </c>
      <c r="I653" t="s">
        <v>3639</v>
      </c>
    </row>
    <row r="654" spans="1:9" x14ac:dyDescent="0.2">
      <c r="A654" t="s">
        <v>3609</v>
      </c>
      <c r="B654" t="s">
        <v>3608</v>
      </c>
      <c r="C654" t="s">
        <v>3638</v>
      </c>
      <c r="D654" t="s">
        <v>3632</v>
      </c>
      <c r="E654" s="4">
        <v>-8.0373862342999995</v>
      </c>
      <c r="F654" s="3">
        <v>-6.3941789698999996</v>
      </c>
      <c r="G654" t="s">
        <v>3637</v>
      </c>
      <c r="H654" t="s">
        <v>3636</v>
      </c>
      <c r="I654" t="s">
        <v>3635</v>
      </c>
    </row>
    <row r="655" spans="1:9" x14ac:dyDescent="0.2">
      <c r="A655" t="s">
        <v>3609</v>
      </c>
      <c r="B655" t="s">
        <v>3608</v>
      </c>
      <c r="C655" t="s">
        <v>3634</v>
      </c>
      <c r="D655" t="s">
        <v>3632</v>
      </c>
      <c r="E655" s="4">
        <v>-7.8541368276999997</v>
      </c>
      <c r="F655" s="3">
        <v>-6.2240166396000003</v>
      </c>
      <c r="G655" t="s">
        <v>3631</v>
      </c>
      <c r="H655" t="s">
        <v>3630</v>
      </c>
      <c r="I655" t="s">
        <v>3629</v>
      </c>
    </row>
    <row r="656" spans="1:9" x14ac:dyDescent="0.2">
      <c r="A656" t="s">
        <v>3609</v>
      </c>
      <c r="B656" t="s">
        <v>3608</v>
      </c>
      <c r="C656" t="s">
        <v>3633</v>
      </c>
      <c r="D656" t="s">
        <v>3632</v>
      </c>
      <c r="E656" s="4">
        <v>-7.8541368276999997</v>
      </c>
      <c r="F656" s="3">
        <v>-6.2240166396000003</v>
      </c>
      <c r="G656" t="s">
        <v>3631</v>
      </c>
      <c r="H656" t="s">
        <v>3630</v>
      </c>
      <c r="I656" t="s">
        <v>3629</v>
      </c>
    </row>
    <row r="657" spans="1:9" x14ac:dyDescent="0.2">
      <c r="A657" t="s">
        <v>3609</v>
      </c>
      <c r="B657" t="s">
        <v>3625</v>
      </c>
      <c r="C657" t="s">
        <v>3628</v>
      </c>
      <c r="D657" t="s">
        <v>3627</v>
      </c>
      <c r="E657" s="4">
        <v>-7.6476860310000001</v>
      </c>
      <c r="F657" s="3">
        <v>-6.0271286766000003</v>
      </c>
      <c r="G657" t="s">
        <v>3626</v>
      </c>
      <c r="H657" t="s">
        <v>3621</v>
      </c>
      <c r="I657" t="s">
        <v>3620</v>
      </c>
    </row>
    <row r="658" spans="1:9" x14ac:dyDescent="0.2">
      <c r="A658" t="s">
        <v>3609</v>
      </c>
      <c r="B658" t="s">
        <v>3625</v>
      </c>
      <c r="C658" t="s">
        <v>3624</v>
      </c>
      <c r="D658" t="s">
        <v>3623</v>
      </c>
      <c r="E658" s="4">
        <v>-7.3135000497</v>
      </c>
      <c r="F658" s="3">
        <v>-5.7114589412000001</v>
      </c>
      <c r="G658" t="s">
        <v>3622</v>
      </c>
      <c r="H658" t="s">
        <v>3621</v>
      </c>
      <c r="I658" t="s">
        <v>3620</v>
      </c>
    </row>
    <row r="659" spans="1:9" x14ac:dyDescent="0.2">
      <c r="A659" t="s">
        <v>3609</v>
      </c>
      <c r="B659" t="s">
        <v>3608</v>
      </c>
      <c r="C659" t="s">
        <v>3619</v>
      </c>
      <c r="D659" t="s">
        <v>3618</v>
      </c>
      <c r="E659" s="4">
        <v>-5.4612241557000001</v>
      </c>
      <c r="F659" s="3">
        <v>-3.9669826903000001</v>
      </c>
      <c r="G659" t="s">
        <v>3617</v>
      </c>
      <c r="H659" t="s">
        <v>3616</v>
      </c>
      <c r="I659" t="s">
        <v>3615</v>
      </c>
    </row>
    <row r="660" spans="1:9" x14ac:dyDescent="0.2">
      <c r="A660" t="s">
        <v>3609</v>
      </c>
      <c r="B660" t="s">
        <v>3608</v>
      </c>
      <c r="C660" t="s">
        <v>3614</v>
      </c>
      <c r="D660" t="s">
        <v>3613</v>
      </c>
      <c r="E660" s="4">
        <v>-5.1009549496000002</v>
      </c>
      <c r="F660" s="3">
        <v>-3.6330077583999998</v>
      </c>
      <c r="G660" t="s">
        <v>3612</v>
      </c>
      <c r="H660" t="s">
        <v>3611</v>
      </c>
      <c r="I660" t="s">
        <v>3610</v>
      </c>
    </row>
    <row r="661" spans="1:9" x14ac:dyDescent="0.2">
      <c r="A661" t="s">
        <v>3609</v>
      </c>
      <c r="B661" t="s">
        <v>3608</v>
      </c>
      <c r="C661" t="s">
        <v>3607</v>
      </c>
      <c r="D661" t="s">
        <v>3606</v>
      </c>
      <c r="E661" s="4">
        <v>-4.9653886617999996</v>
      </c>
      <c r="F661" s="3">
        <v>-3.5164330122999998</v>
      </c>
      <c r="G661" t="s">
        <v>3605</v>
      </c>
      <c r="H661" t="s">
        <v>3604</v>
      </c>
      <c r="I661" t="s">
        <v>3603</v>
      </c>
    </row>
  </sheetData>
  <phoneticPr fontId="1" type="noConversion"/>
  <conditionalFormatting sqref="C2:C661">
    <cfRule type="expression" dxfId="8" priority="1">
      <formula>1=1</formula>
    </cfRule>
  </conditionalFormatting>
  <conditionalFormatting sqref="A2:A660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66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6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298"/>
  <sheetViews>
    <sheetView workbookViewId="0">
      <selection activeCell="F11" sqref="F11"/>
    </sheetView>
  </sheetViews>
  <sheetFormatPr baseColWidth="10" defaultColWidth="8.83203125" defaultRowHeight="15" x14ac:dyDescent="0.2"/>
  <sheetData>
    <row r="1" spans="1:9" x14ac:dyDescent="0.2">
      <c r="A1" s="5" t="s">
        <v>6338</v>
      </c>
      <c r="B1" s="5" t="s">
        <v>6337</v>
      </c>
      <c r="C1" s="5" t="s">
        <v>6336</v>
      </c>
      <c r="D1" s="5" t="s">
        <v>6335</v>
      </c>
      <c r="E1" s="5" t="s">
        <v>6334</v>
      </c>
      <c r="F1" s="5" t="s">
        <v>6333</v>
      </c>
      <c r="G1" s="5" t="s">
        <v>6332</v>
      </c>
      <c r="H1" s="5" t="s">
        <v>6331</v>
      </c>
      <c r="I1" s="5" t="s">
        <v>6330</v>
      </c>
    </row>
    <row r="2" spans="1:9" x14ac:dyDescent="0.2">
      <c r="A2" t="s">
        <v>6329</v>
      </c>
      <c r="B2" t="s">
        <v>3654</v>
      </c>
      <c r="C2" t="s">
        <v>7427</v>
      </c>
      <c r="D2" t="s">
        <v>7426</v>
      </c>
      <c r="E2" s="4">
        <v>-25.815762718199998</v>
      </c>
      <c r="F2" s="3">
        <v>-21.454053765000001</v>
      </c>
      <c r="G2" t="s">
        <v>7425</v>
      </c>
      <c r="H2" t="s">
        <v>7429</v>
      </c>
      <c r="I2" t="s">
        <v>7428</v>
      </c>
    </row>
    <row r="3" spans="1:9" x14ac:dyDescent="0.2">
      <c r="A3" t="s">
        <v>6292</v>
      </c>
      <c r="B3" t="s">
        <v>3654</v>
      </c>
      <c r="C3" t="s">
        <v>7427</v>
      </c>
      <c r="D3" t="s">
        <v>7426</v>
      </c>
      <c r="E3" s="4">
        <v>-25.815762718199998</v>
      </c>
      <c r="F3" s="3">
        <v>-21.454053765000001</v>
      </c>
      <c r="G3" t="s">
        <v>7425</v>
      </c>
      <c r="H3" t="s">
        <v>7424</v>
      </c>
      <c r="I3" t="s">
        <v>7423</v>
      </c>
    </row>
    <row r="4" spans="1:9" x14ac:dyDescent="0.2">
      <c r="A4" t="s">
        <v>6292</v>
      </c>
      <c r="B4" t="s">
        <v>3625</v>
      </c>
      <c r="C4" t="s">
        <v>7422</v>
      </c>
      <c r="D4" t="s">
        <v>7421</v>
      </c>
      <c r="E4" s="4">
        <v>-24.539533868100001</v>
      </c>
      <c r="F4" s="3">
        <v>-20.478854910500001</v>
      </c>
      <c r="G4" t="s">
        <v>7420</v>
      </c>
      <c r="H4" t="s">
        <v>7419</v>
      </c>
      <c r="I4" t="s">
        <v>7418</v>
      </c>
    </row>
    <row r="5" spans="1:9" x14ac:dyDescent="0.2">
      <c r="A5" t="s">
        <v>6292</v>
      </c>
      <c r="B5" t="s">
        <v>3625</v>
      </c>
      <c r="C5" t="s">
        <v>7417</v>
      </c>
      <c r="D5" t="s">
        <v>7416</v>
      </c>
      <c r="E5" s="4">
        <v>-23.298734149400001</v>
      </c>
      <c r="F5" s="3">
        <v>-19.414146450800001</v>
      </c>
      <c r="G5" t="s">
        <v>7415</v>
      </c>
      <c r="H5" t="s">
        <v>7414</v>
      </c>
      <c r="I5" t="s">
        <v>7413</v>
      </c>
    </row>
    <row r="6" spans="1:9" x14ac:dyDescent="0.2">
      <c r="A6" t="s">
        <v>6292</v>
      </c>
      <c r="B6" t="s">
        <v>3654</v>
      </c>
      <c r="C6" t="s">
        <v>7412</v>
      </c>
      <c r="D6" t="s">
        <v>7411</v>
      </c>
      <c r="E6" s="4">
        <v>-22.240100549000001</v>
      </c>
      <c r="F6" s="3">
        <v>-18.656542846099999</v>
      </c>
      <c r="G6" t="s">
        <v>7404</v>
      </c>
      <c r="H6" t="s">
        <v>7408</v>
      </c>
      <c r="I6" t="s">
        <v>7407</v>
      </c>
    </row>
    <row r="7" spans="1:9" x14ac:dyDescent="0.2">
      <c r="A7" t="s">
        <v>6292</v>
      </c>
      <c r="B7" t="s">
        <v>3654</v>
      </c>
      <c r="C7" t="s">
        <v>7410</v>
      </c>
      <c r="D7" t="s">
        <v>7409</v>
      </c>
      <c r="E7" s="4">
        <v>-22.240100549000001</v>
      </c>
      <c r="F7" s="3">
        <v>-18.656542846099999</v>
      </c>
      <c r="G7" t="s">
        <v>7404</v>
      </c>
      <c r="H7" t="s">
        <v>7408</v>
      </c>
      <c r="I7" t="s">
        <v>7407</v>
      </c>
    </row>
    <row r="8" spans="1:9" x14ac:dyDescent="0.2">
      <c r="A8" t="s">
        <v>6292</v>
      </c>
      <c r="B8" t="s">
        <v>3625</v>
      </c>
      <c r="C8" t="s">
        <v>7406</v>
      </c>
      <c r="D8" t="s">
        <v>7405</v>
      </c>
      <c r="E8" s="4">
        <v>-22.240100549000001</v>
      </c>
      <c r="F8" s="3">
        <v>-18.656542846099999</v>
      </c>
      <c r="G8" t="s">
        <v>7404</v>
      </c>
      <c r="H8" t="s">
        <v>7403</v>
      </c>
      <c r="I8" t="s">
        <v>7402</v>
      </c>
    </row>
    <row r="9" spans="1:9" x14ac:dyDescent="0.2">
      <c r="A9" t="s">
        <v>6292</v>
      </c>
      <c r="B9" t="s">
        <v>3625</v>
      </c>
      <c r="C9" t="s">
        <v>7401</v>
      </c>
      <c r="D9" t="s">
        <v>7400</v>
      </c>
      <c r="E9" s="4">
        <v>-21.528364160500001</v>
      </c>
      <c r="F9" s="3">
        <v>-18.0117532473</v>
      </c>
      <c r="G9" t="s">
        <v>7399</v>
      </c>
      <c r="H9" t="s">
        <v>7398</v>
      </c>
      <c r="I9" t="s">
        <v>7397</v>
      </c>
    </row>
    <row r="10" spans="1:9" x14ac:dyDescent="0.2">
      <c r="A10" t="s">
        <v>6292</v>
      </c>
      <c r="B10" t="s">
        <v>3654</v>
      </c>
      <c r="C10" t="s">
        <v>7396</v>
      </c>
      <c r="D10" t="s">
        <v>7395</v>
      </c>
      <c r="E10" s="4">
        <v>-19.3891650648</v>
      </c>
      <c r="F10" s="3">
        <v>-15.930546098600001</v>
      </c>
      <c r="G10" t="s">
        <v>7394</v>
      </c>
      <c r="H10" t="s">
        <v>7393</v>
      </c>
      <c r="I10" t="s">
        <v>7392</v>
      </c>
    </row>
    <row r="11" spans="1:9" x14ac:dyDescent="0.2">
      <c r="A11" t="s">
        <v>6292</v>
      </c>
      <c r="B11" t="s">
        <v>3942</v>
      </c>
      <c r="C11" t="s">
        <v>7391</v>
      </c>
      <c r="D11" t="s">
        <v>7390</v>
      </c>
      <c r="E11" s="4">
        <v>-19.270408108800002</v>
      </c>
      <c r="F11" s="3">
        <v>-15.862941664999999</v>
      </c>
      <c r="G11" t="s">
        <v>7389</v>
      </c>
      <c r="H11" t="s">
        <v>7388</v>
      </c>
      <c r="I11" t="s">
        <v>7387</v>
      </c>
    </row>
    <row r="12" spans="1:9" x14ac:dyDescent="0.2">
      <c r="A12" t="s">
        <v>6292</v>
      </c>
      <c r="B12" t="s">
        <v>3654</v>
      </c>
      <c r="C12" t="s">
        <v>7386</v>
      </c>
      <c r="D12" t="s">
        <v>7385</v>
      </c>
      <c r="E12" s="4">
        <v>-18.539442017900001</v>
      </c>
      <c r="F12" s="3">
        <v>-15.1777330647</v>
      </c>
      <c r="G12" t="s">
        <v>7384</v>
      </c>
      <c r="H12" t="s">
        <v>7383</v>
      </c>
      <c r="I12" t="s">
        <v>7382</v>
      </c>
    </row>
    <row r="13" spans="1:9" x14ac:dyDescent="0.2">
      <c r="A13" t="s">
        <v>6292</v>
      </c>
      <c r="B13" t="s">
        <v>3608</v>
      </c>
      <c r="C13" t="s">
        <v>7381</v>
      </c>
      <c r="D13" t="s">
        <v>7380</v>
      </c>
      <c r="E13" s="4">
        <v>-18.194119337699998</v>
      </c>
      <c r="F13" s="3">
        <v>-14.8927499606</v>
      </c>
      <c r="G13" t="s">
        <v>7379</v>
      </c>
      <c r="H13" t="s">
        <v>7276</v>
      </c>
      <c r="I13" t="s">
        <v>7275</v>
      </c>
    </row>
    <row r="14" spans="1:9" x14ac:dyDescent="0.2">
      <c r="A14" t="s">
        <v>6292</v>
      </c>
      <c r="B14" t="s">
        <v>3654</v>
      </c>
      <c r="C14" t="s">
        <v>7378</v>
      </c>
      <c r="D14" t="s">
        <v>7377</v>
      </c>
      <c r="E14" s="4">
        <v>-18.1752776678</v>
      </c>
      <c r="F14" s="3">
        <v>-14.8927499606</v>
      </c>
      <c r="G14" t="s">
        <v>7376</v>
      </c>
      <c r="H14" t="s">
        <v>7375</v>
      </c>
      <c r="I14" t="s">
        <v>7374</v>
      </c>
    </row>
    <row r="15" spans="1:9" x14ac:dyDescent="0.2">
      <c r="A15" t="s">
        <v>6292</v>
      </c>
      <c r="B15" t="s">
        <v>3654</v>
      </c>
      <c r="C15" t="s">
        <v>7373</v>
      </c>
      <c r="D15" t="s">
        <v>7372</v>
      </c>
      <c r="E15" s="4">
        <v>-17.304410236199999</v>
      </c>
      <c r="F15" s="3">
        <v>-14.0888293187</v>
      </c>
      <c r="G15" t="s">
        <v>7369</v>
      </c>
      <c r="H15" t="s">
        <v>7368</v>
      </c>
      <c r="I15" t="s">
        <v>7367</v>
      </c>
    </row>
    <row r="16" spans="1:9" x14ac:dyDescent="0.2">
      <c r="A16" t="s">
        <v>6292</v>
      </c>
      <c r="B16" t="s">
        <v>3654</v>
      </c>
      <c r="C16" t="s">
        <v>7371</v>
      </c>
      <c r="D16" t="s">
        <v>7370</v>
      </c>
      <c r="E16" s="4">
        <v>-17.304410236199999</v>
      </c>
      <c r="F16" s="3">
        <v>-14.0888293187</v>
      </c>
      <c r="G16" t="s">
        <v>7369</v>
      </c>
      <c r="H16" t="s">
        <v>7368</v>
      </c>
      <c r="I16" t="s">
        <v>7367</v>
      </c>
    </row>
    <row r="17" spans="1:9" x14ac:dyDescent="0.2">
      <c r="A17" t="s">
        <v>6292</v>
      </c>
      <c r="B17" t="s">
        <v>3654</v>
      </c>
      <c r="C17" t="s">
        <v>7366</v>
      </c>
      <c r="D17" t="s">
        <v>7365</v>
      </c>
      <c r="E17" s="4">
        <v>-17.238717198500002</v>
      </c>
      <c r="F17" s="3">
        <v>-14.0530995044</v>
      </c>
      <c r="G17" t="s">
        <v>7364</v>
      </c>
      <c r="H17" t="s">
        <v>7363</v>
      </c>
      <c r="I17" t="s">
        <v>7362</v>
      </c>
    </row>
    <row r="18" spans="1:9" x14ac:dyDescent="0.2">
      <c r="A18" t="s">
        <v>6292</v>
      </c>
      <c r="B18" t="s">
        <v>3654</v>
      </c>
      <c r="C18" t="s">
        <v>7361</v>
      </c>
      <c r="D18" t="s">
        <v>7360</v>
      </c>
      <c r="E18" s="4">
        <v>-17.1900872818</v>
      </c>
      <c r="F18" s="3">
        <v>-14.032498311199999</v>
      </c>
      <c r="G18" t="s">
        <v>7359</v>
      </c>
      <c r="H18" t="s">
        <v>7358</v>
      </c>
      <c r="I18" t="s">
        <v>7357</v>
      </c>
    </row>
    <row r="19" spans="1:9" x14ac:dyDescent="0.2">
      <c r="A19" t="s">
        <v>6292</v>
      </c>
      <c r="B19" t="s">
        <v>3654</v>
      </c>
      <c r="C19" t="s">
        <v>7356</v>
      </c>
      <c r="D19" t="s">
        <v>7355</v>
      </c>
      <c r="E19" s="4">
        <v>-16.997647415900001</v>
      </c>
      <c r="F19" s="3">
        <v>-13.866387384099999</v>
      </c>
      <c r="G19" t="s">
        <v>7354</v>
      </c>
      <c r="H19" t="s">
        <v>7353</v>
      </c>
      <c r="I19" t="s">
        <v>7352</v>
      </c>
    </row>
    <row r="20" spans="1:9" x14ac:dyDescent="0.2">
      <c r="A20" t="s">
        <v>6292</v>
      </c>
      <c r="B20" t="s">
        <v>3654</v>
      </c>
      <c r="C20" t="s">
        <v>7351</v>
      </c>
      <c r="D20" t="s">
        <v>7350</v>
      </c>
      <c r="E20" s="4">
        <v>-16.872834474699999</v>
      </c>
      <c r="F20" s="3">
        <v>-13.766398026599999</v>
      </c>
      <c r="G20" t="s">
        <v>7349</v>
      </c>
      <c r="H20" t="s">
        <v>7348</v>
      </c>
      <c r="I20" t="s">
        <v>7347</v>
      </c>
    </row>
    <row r="21" spans="1:9" x14ac:dyDescent="0.2">
      <c r="A21" t="s">
        <v>6292</v>
      </c>
      <c r="B21" t="s">
        <v>4161</v>
      </c>
      <c r="C21" t="s">
        <v>7346</v>
      </c>
      <c r="D21" t="s">
        <v>7320</v>
      </c>
      <c r="E21" s="4">
        <v>-16.637290094600001</v>
      </c>
      <c r="F21" s="3">
        <v>-13.5543347423</v>
      </c>
      <c r="G21" t="s">
        <v>7345</v>
      </c>
      <c r="H21" t="s">
        <v>7318</v>
      </c>
      <c r="I21" t="s">
        <v>7317</v>
      </c>
    </row>
    <row r="22" spans="1:9" x14ac:dyDescent="0.2">
      <c r="A22" t="s">
        <v>6292</v>
      </c>
      <c r="B22" t="s">
        <v>3942</v>
      </c>
      <c r="C22" t="s">
        <v>7344</v>
      </c>
      <c r="D22" t="s">
        <v>7343</v>
      </c>
      <c r="E22" s="4">
        <v>-16.311087163</v>
      </c>
      <c r="F22" s="3">
        <v>-13.250408205499999</v>
      </c>
      <c r="G22" t="s">
        <v>7342</v>
      </c>
      <c r="H22" t="s">
        <v>7341</v>
      </c>
      <c r="I22" t="s">
        <v>7340</v>
      </c>
    </row>
    <row r="23" spans="1:9" x14ac:dyDescent="0.2">
      <c r="A23" t="s">
        <v>6292</v>
      </c>
      <c r="B23" t="s">
        <v>3654</v>
      </c>
      <c r="C23" t="s">
        <v>7339</v>
      </c>
      <c r="D23" t="s">
        <v>7338</v>
      </c>
      <c r="E23" s="4">
        <v>-15.9890072709</v>
      </c>
      <c r="F23" s="3">
        <v>-12.953693571100001</v>
      </c>
      <c r="G23" t="s">
        <v>7337</v>
      </c>
      <c r="H23" t="s">
        <v>7336</v>
      </c>
      <c r="I23" t="s">
        <v>7335</v>
      </c>
    </row>
    <row r="24" spans="1:9" x14ac:dyDescent="0.2">
      <c r="A24" t="s">
        <v>6292</v>
      </c>
      <c r="B24" t="s">
        <v>4161</v>
      </c>
      <c r="C24" t="s">
        <v>7334</v>
      </c>
      <c r="D24" t="s">
        <v>7333</v>
      </c>
      <c r="E24" s="4">
        <v>-15.972979843599999</v>
      </c>
      <c r="F24" s="3">
        <v>-12.953693571100001</v>
      </c>
      <c r="G24" t="s">
        <v>7332</v>
      </c>
      <c r="H24" t="s">
        <v>7331</v>
      </c>
      <c r="I24" t="s">
        <v>7330</v>
      </c>
    </row>
    <row r="25" spans="1:9" x14ac:dyDescent="0.2">
      <c r="A25" t="s">
        <v>6292</v>
      </c>
      <c r="B25" t="s">
        <v>3942</v>
      </c>
      <c r="C25" t="s">
        <v>7329</v>
      </c>
      <c r="D25" t="s">
        <v>7328</v>
      </c>
      <c r="E25" s="4">
        <v>-15.9317256827</v>
      </c>
      <c r="F25" s="3">
        <v>-12.931744565500001</v>
      </c>
      <c r="G25" t="s">
        <v>7327</v>
      </c>
      <c r="H25" t="s">
        <v>7318</v>
      </c>
      <c r="I25" t="s">
        <v>7317</v>
      </c>
    </row>
    <row r="26" spans="1:9" x14ac:dyDescent="0.2">
      <c r="A26" t="s">
        <v>6292</v>
      </c>
      <c r="B26" t="s">
        <v>3654</v>
      </c>
      <c r="C26" t="s">
        <v>7326</v>
      </c>
      <c r="D26" t="s">
        <v>7325</v>
      </c>
      <c r="E26" s="4">
        <v>-15.488377269600001</v>
      </c>
      <c r="F26" s="3">
        <v>-12.506879558</v>
      </c>
      <c r="G26" t="s">
        <v>7324</v>
      </c>
      <c r="H26" t="s">
        <v>7323</v>
      </c>
      <c r="I26" t="s">
        <v>7322</v>
      </c>
    </row>
    <row r="27" spans="1:9" x14ac:dyDescent="0.2">
      <c r="A27" t="s">
        <v>6292</v>
      </c>
      <c r="B27" t="s">
        <v>4161</v>
      </c>
      <c r="C27" t="s">
        <v>7321</v>
      </c>
      <c r="D27" t="s">
        <v>7320</v>
      </c>
      <c r="E27" s="4">
        <v>-15.395649942</v>
      </c>
      <c r="F27" s="3">
        <v>-12.4318809975</v>
      </c>
      <c r="G27" t="s">
        <v>7319</v>
      </c>
      <c r="H27" t="s">
        <v>7318</v>
      </c>
      <c r="I27" t="s">
        <v>7317</v>
      </c>
    </row>
    <row r="28" spans="1:9" x14ac:dyDescent="0.2">
      <c r="A28" t="s">
        <v>6292</v>
      </c>
      <c r="B28" t="s">
        <v>3654</v>
      </c>
      <c r="C28" t="s">
        <v>7316</v>
      </c>
      <c r="D28" t="s">
        <v>7315</v>
      </c>
      <c r="E28" s="4">
        <v>-15.191712814300001</v>
      </c>
      <c r="F28" s="3">
        <v>-12.2449772091</v>
      </c>
      <c r="G28" t="s">
        <v>7314</v>
      </c>
      <c r="H28" t="s">
        <v>7313</v>
      </c>
      <c r="I28" t="s">
        <v>7312</v>
      </c>
    </row>
    <row r="29" spans="1:9" x14ac:dyDescent="0.2">
      <c r="A29" t="s">
        <v>6292</v>
      </c>
      <c r="B29" t="s">
        <v>4161</v>
      </c>
      <c r="C29" t="s">
        <v>7311</v>
      </c>
      <c r="D29" t="s">
        <v>7310</v>
      </c>
      <c r="E29" s="4">
        <v>-14.3148464169</v>
      </c>
      <c r="F29" s="3">
        <v>-11.400295495</v>
      </c>
      <c r="G29" t="s">
        <v>7308</v>
      </c>
      <c r="H29" t="s">
        <v>7290</v>
      </c>
      <c r="I29" t="s">
        <v>7289</v>
      </c>
    </row>
    <row r="30" spans="1:9" x14ac:dyDescent="0.2">
      <c r="A30" t="s">
        <v>6292</v>
      </c>
      <c r="B30" t="s">
        <v>4161</v>
      </c>
      <c r="C30" t="s">
        <v>7309</v>
      </c>
      <c r="D30" t="s">
        <v>7306</v>
      </c>
      <c r="E30" s="4">
        <v>-14.3148464169</v>
      </c>
      <c r="F30" s="3">
        <v>-11.400295495</v>
      </c>
      <c r="G30" t="s">
        <v>7308</v>
      </c>
      <c r="H30" t="s">
        <v>7290</v>
      </c>
      <c r="I30" t="s">
        <v>7289</v>
      </c>
    </row>
    <row r="31" spans="1:9" x14ac:dyDescent="0.2">
      <c r="A31" t="s">
        <v>6292</v>
      </c>
      <c r="B31" t="s">
        <v>3942</v>
      </c>
      <c r="C31" t="s">
        <v>7307</v>
      </c>
      <c r="D31" t="s">
        <v>7306</v>
      </c>
      <c r="E31" s="4">
        <v>-14.0902941667</v>
      </c>
      <c r="F31" s="3">
        <v>-11.190983211300001</v>
      </c>
      <c r="G31" t="s">
        <v>7305</v>
      </c>
      <c r="H31" t="s">
        <v>7304</v>
      </c>
      <c r="I31" t="s">
        <v>7303</v>
      </c>
    </row>
    <row r="32" spans="1:9" x14ac:dyDescent="0.2">
      <c r="A32" t="s">
        <v>6292</v>
      </c>
      <c r="B32" t="s">
        <v>3654</v>
      </c>
      <c r="C32" t="s">
        <v>7302</v>
      </c>
      <c r="D32" t="s">
        <v>7301</v>
      </c>
      <c r="E32" s="4">
        <v>-14.0161929469</v>
      </c>
      <c r="F32" s="3">
        <v>-11.1316052483</v>
      </c>
      <c r="G32" t="s">
        <v>7300</v>
      </c>
      <c r="H32" t="s">
        <v>7299</v>
      </c>
      <c r="I32" t="s">
        <v>7298</v>
      </c>
    </row>
    <row r="33" spans="1:9" x14ac:dyDescent="0.2">
      <c r="A33" t="s">
        <v>6292</v>
      </c>
      <c r="B33" t="s">
        <v>4161</v>
      </c>
      <c r="C33" t="s">
        <v>5082</v>
      </c>
      <c r="D33" t="s">
        <v>5081</v>
      </c>
      <c r="E33" s="4">
        <v>-13.1244766006</v>
      </c>
      <c r="F33" s="3">
        <v>-10.267917625700001</v>
      </c>
      <c r="G33" t="s">
        <v>7297</v>
      </c>
      <c r="H33" t="s">
        <v>7296</v>
      </c>
      <c r="I33" t="s">
        <v>7295</v>
      </c>
    </row>
    <row r="34" spans="1:9" x14ac:dyDescent="0.2">
      <c r="A34" t="s">
        <v>6292</v>
      </c>
      <c r="B34" t="s">
        <v>4161</v>
      </c>
      <c r="C34" t="s">
        <v>5079</v>
      </c>
      <c r="D34" t="s">
        <v>5078</v>
      </c>
      <c r="E34" s="4">
        <v>-13.1244766006</v>
      </c>
      <c r="F34" s="3">
        <v>-10.267917625700001</v>
      </c>
      <c r="G34" t="s">
        <v>7297</v>
      </c>
      <c r="H34" t="s">
        <v>7296</v>
      </c>
      <c r="I34" t="s">
        <v>7295</v>
      </c>
    </row>
    <row r="35" spans="1:9" x14ac:dyDescent="0.2">
      <c r="A35" t="s">
        <v>6292</v>
      </c>
      <c r="B35" t="s">
        <v>4161</v>
      </c>
      <c r="C35" t="s">
        <v>7294</v>
      </c>
      <c r="D35" t="s">
        <v>7293</v>
      </c>
      <c r="E35" s="4">
        <v>-12.1955907337</v>
      </c>
      <c r="F35" s="3">
        <v>-9.3653606974999999</v>
      </c>
      <c r="G35" t="s">
        <v>7291</v>
      </c>
      <c r="H35" t="s">
        <v>7290</v>
      </c>
      <c r="I35" t="s">
        <v>7289</v>
      </c>
    </row>
    <row r="36" spans="1:9" x14ac:dyDescent="0.2">
      <c r="A36" t="s">
        <v>6292</v>
      </c>
      <c r="B36" t="s">
        <v>4161</v>
      </c>
      <c r="C36" t="s">
        <v>7292</v>
      </c>
      <c r="D36" t="s">
        <v>5406</v>
      </c>
      <c r="E36" s="4">
        <v>-12.1955907337</v>
      </c>
      <c r="F36" s="3">
        <v>-9.3653606974999999</v>
      </c>
      <c r="G36" t="s">
        <v>7291</v>
      </c>
      <c r="H36" t="s">
        <v>7290</v>
      </c>
      <c r="I36" t="s">
        <v>7289</v>
      </c>
    </row>
    <row r="37" spans="1:9" x14ac:dyDescent="0.2">
      <c r="A37" t="s">
        <v>6292</v>
      </c>
      <c r="B37" t="s">
        <v>3608</v>
      </c>
      <c r="C37" t="s">
        <v>7288</v>
      </c>
      <c r="D37" t="s">
        <v>7287</v>
      </c>
      <c r="E37" s="4">
        <v>-10.443272008799999</v>
      </c>
      <c r="F37" s="3">
        <v>-7.6613466521999998</v>
      </c>
      <c r="G37" t="s">
        <v>7286</v>
      </c>
      <c r="H37" t="s">
        <v>7285</v>
      </c>
      <c r="I37" t="s">
        <v>7284</v>
      </c>
    </row>
    <row r="38" spans="1:9" x14ac:dyDescent="0.2">
      <c r="A38" t="s">
        <v>6292</v>
      </c>
      <c r="B38" t="s">
        <v>3608</v>
      </c>
      <c r="C38" t="s">
        <v>7283</v>
      </c>
      <c r="D38" t="s">
        <v>7282</v>
      </c>
      <c r="E38" s="4">
        <v>-8.9301563173999998</v>
      </c>
      <c r="F38" s="3">
        <v>-6.2405452220999997</v>
      </c>
      <c r="G38" t="s">
        <v>4424</v>
      </c>
      <c r="H38" t="s">
        <v>7281</v>
      </c>
      <c r="I38" t="s">
        <v>7280</v>
      </c>
    </row>
    <row r="39" spans="1:9" x14ac:dyDescent="0.2">
      <c r="A39" t="s">
        <v>6292</v>
      </c>
      <c r="B39" t="s">
        <v>4161</v>
      </c>
      <c r="C39" t="s">
        <v>7279</v>
      </c>
      <c r="D39" t="s">
        <v>7278</v>
      </c>
      <c r="E39" s="4">
        <v>-8.5863840467999992</v>
      </c>
      <c r="F39" s="3">
        <v>-5.9236450978999997</v>
      </c>
      <c r="G39" t="s">
        <v>7277</v>
      </c>
      <c r="H39" t="s">
        <v>7276</v>
      </c>
      <c r="I39" t="s">
        <v>7275</v>
      </c>
    </row>
    <row r="40" spans="1:9" x14ac:dyDescent="0.2">
      <c r="A40" t="s">
        <v>6292</v>
      </c>
      <c r="B40" t="s">
        <v>3608</v>
      </c>
      <c r="C40" t="s">
        <v>7274</v>
      </c>
      <c r="D40" t="s">
        <v>7273</v>
      </c>
      <c r="E40" s="4">
        <v>-5.0954170215000003</v>
      </c>
      <c r="F40" s="3">
        <v>-2.8704286354000002</v>
      </c>
      <c r="G40" t="s">
        <v>3986</v>
      </c>
      <c r="H40" t="s">
        <v>7270</v>
      </c>
      <c r="I40" t="s">
        <v>7269</v>
      </c>
    </row>
    <row r="41" spans="1:9" x14ac:dyDescent="0.2">
      <c r="A41" t="s">
        <v>6292</v>
      </c>
      <c r="B41" t="s">
        <v>3608</v>
      </c>
      <c r="C41" t="s">
        <v>7272</v>
      </c>
      <c r="D41" t="s">
        <v>7271</v>
      </c>
      <c r="E41" s="4">
        <v>-4.9040481265000002</v>
      </c>
      <c r="F41" s="3">
        <v>-2.7123036355000001</v>
      </c>
      <c r="G41" t="s">
        <v>4291</v>
      </c>
      <c r="H41" t="s">
        <v>7270</v>
      </c>
      <c r="I41" t="s">
        <v>7269</v>
      </c>
    </row>
    <row r="42" spans="1:9" x14ac:dyDescent="0.2">
      <c r="A42" t="s">
        <v>6292</v>
      </c>
      <c r="B42" t="s">
        <v>3608</v>
      </c>
      <c r="C42" t="s">
        <v>7268</v>
      </c>
      <c r="D42" t="s">
        <v>7267</v>
      </c>
      <c r="E42" s="4">
        <v>-4.0138953116999998</v>
      </c>
      <c r="F42" s="3">
        <v>-2.0195422795</v>
      </c>
      <c r="G42" t="s">
        <v>7266</v>
      </c>
      <c r="H42" t="s">
        <v>7265</v>
      </c>
      <c r="I42" t="s">
        <v>7264</v>
      </c>
    </row>
    <row r="43" spans="1:9" x14ac:dyDescent="0.2">
      <c r="A43" t="s">
        <v>6286</v>
      </c>
      <c r="B43" t="s">
        <v>3654</v>
      </c>
      <c r="C43" t="s">
        <v>7261</v>
      </c>
      <c r="D43" t="s">
        <v>7260</v>
      </c>
      <c r="E43" s="4">
        <v>-11.150259630800001</v>
      </c>
      <c r="F43" s="3">
        <v>-8.3326187218999994</v>
      </c>
      <c r="G43" t="s">
        <v>7259</v>
      </c>
      <c r="H43" t="s">
        <v>7263</v>
      </c>
      <c r="I43" t="s">
        <v>7262</v>
      </c>
    </row>
    <row r="44" spans="1:9" x14ac:dyDescent="0.2">
      <c r="A44" t="s">
        <v>6085</v>
      </c>
      <c r="B44" t="s">
        <v>3654</v>
      </c>
      <c r="C44" t="s">
        <v>7261</v>
      </c>
      <c r="D44" t="s">
        <v>7260</v>
      </c>
      <c r="E44" s="4">
        <v>-11.150259630800001</v>
      </c>
      <c r="F44" s="3">
        <v>-8.3326187218999994</v>
      </c>
      <c r="G44" t="s">
        <v>7259</v>
      </c>
      <c r="H44" t="s">
        <v>7258</v>
      </c>
      <c r="I44" t="s">
        <v>7257</v>
      </c>
    </row>
    <row r="45" spans="1:9" x14ac:dyDescent="0.2">
      <c r="A45" t="s">
        <v>6085</v>
      </c>
      <c r="B45" t="s">
        <v>3654</v>
      </c>
      <c r="C45" t="s">
        <v>7256</v>
      </c>
      <c r="D45" t="s">
        <v>7255</v>
      </c>
      <c r="E45" s="4">
        <v>-10.6025424387</v>
      </c>
      <c r="F45" s="3">
        <v>-7.7971359862999998</v>
      </c>
      <c r="G45" t="s">
        <v>7254</v>
      </c>
      <c r="H45" t="s">
        <v>7253</v>
      </c>
      <c r="I45" t="s">
        <v>7252</v>
      </c>
    </row>
    <row r="46" spans="1:9" x14ac:dyDescent="0.2">
      <c r="A46" t="s">
        <v>6085</v>
      </c>
      <c r="B46" t="s">
        <v>4161</v>
      </c>
      <c r="C46" t="s">
        <v>7251</v>
      </c>
      <c r="D46" t="s">
        <v>7250</v>
      </c>
      <c r="E46" s="4">
        <v>-8.8030883950999996</v>
      </c>
      <c r="F46" s="3">
        <v>-6.1315755219000003</v>
      </c>
      <c r="G46" t="s">
        <v>7247</v>
      </c>
      <c r="H46" t="s">
        <v>7246</v>
      </c>
      <c r="I46" t="s">
        <v>7245</v>
      </c>
    </row>
    <row r="47" spans="1:9" x14ac:dyDescent="0.2">
      <c r="A47" t="s">
        <v>6085</v>
      </c>
      <c r="B47" t="s">
        <v>4161</v>
      </c>
      <c r="C47" t="s">
        <v>7249</v>
      </c>
      <c r="D47" t="s">
        <v>7248</v>
      </c>
      <c r="E47" s="4">
        <v>-8.8030883950999996</v>
      </c>
      <c r="F47" s="3">
        <v>-6.1315755219000003</v>
      </c>
      <c r="G47" t="s">
        <v>7247</v>
      </c>
      <c r="H47" t="s">
        <v>7246</v>
      </c>
      <c r="I47" t="s">
        <v>7245</v>
      </c>
    </row>
    <row r="48" spans="1:9" x14ac:dyDescent="0.2">
      <c r="A48" t="s">
        <v>6085</v>
      </c>
      <c r="B48" t="s">
        <v>3654</v>
      </c>
      <c r="C48" t="s">
        <v>7244</v>
      </c>
      <c r="D48" t="s">
        <v>7243</v>
      </c>
      <c r="E48" s="4">
        <v>-7.8266350486</v>
      </c>
      <c r="F48" s="3">
        <v>-5.2052887848999996</v>
      </c>
      <c r="G48" t="s">
        <v>7242</v>
      </c>
      <c r="H48" t="s">
        <v>7241</v>
      </c>
      <c r="I48" t="s">
        <v>7240</v>
      </c>
    </row>
    <row r="49" spans="1:9" x14ac:dyDescent="0.2">
      <c r="A49" t="s">
        <v>6085</v>
      </c>
      <c r="B49" t="s">
        <v>3654</v>
      </c>
      <c r="C49" t="s">
        <v>7239</v>
      </c>
      <c r="D49" t="s">
        <v>7238</v>
      </c>
      <c r="E49" s="4">
        <v>-7.4407677481999999</v>
      </c>
      <c r="F49" s="3">
        <v>-4.8986027305000004</v>
      </c>
      <c r="G49" t="s">
        <v>7235</v>
      </c>
      <c r="H49" t="s">
        <v>7234</v>
      </c>
      <c r="I49" t="s">
        <v>7233</v>
      </c>
    </row>
    <row r="50" spans="1:9" x14ac:dyDescent="0.2">
      <c r="A50" t="s">
        <v>6085</v>
      </c>
      <c r="B50" t="s">
        <v>3654</v>
      </c>
      <c r="C50" t="s">
        <v>7237</v>
      </c>
      <c r="D50" t="s">
        <v>7236</v>
      </c>
      <c r="E50" s="4">
        <v>-7.4407677481999999</v>
      </c>
      <c r="F50" s="3">
        <v>-4.8986027305000004</v>
      </c>
      <c r="G50" t="s">
        <v>7235</v>
      </c>
      <c r="H50" t="s">
        <v>7234</v>
      </c>
      <c r="I50" t="s">
        <v>7233</v>
      </c>
    </row>
    <row r="51" spans="1:9" x14ac:dyDescent="0.2">
      <c r="A51" t="s">
        <v>6085</v>
      </c>
      <c r="B51" t="s">
        <v>3942</v>
      </c>
      <c r="C51" t="s">
        <v>7232</v>
      </c>
      <c r="D51" t="s">
        <v>7231</v>
      </c>
      <c r="E51" s="4">
        <v>-7.3548839062000004</v>
      </c>
      <c r="F51" s="3">
        <v>-4.8192497556999996</v>
      </c>
      <c r="G51" t="s">
        <v>7230</v>
      </c>
      <c r="H51" t="s">
        <v>7229</v>
      </c>
      <c r="I51" t="s">
        <v>7228</v>
      </c>
    </row>
    <row r="52" spans="1:9" x14ac:dyDescent="0.2">
      <c r="A52" t="s">
        <v>6085</v>
      </c>
      <c r="B52" t="s">
        <v>3654</v>
      </c>
      <c r="C52" t="s">
        <v>7227</v>
      </c>
      <c r="D52" t="s">
        <v>7226</v>
      </c>
      <c r="E52" s="4">
        <v>-6.6928490274000003</v>
      </c>
      <c r="F52" s="3">
        <v>-4.2342300610999999</v>
      </c>
      <c r="G52" t="s">
        <v>7225</v>
      </c>
      <c r="H52" t="s">
        <v>7224</v>
      </c>
      <c r="I52" t="s">
        <v>7223</v>
      </c>
    </row>
    <row r="53" spans="1:9" x14ac:dyDescent="0.2">
      <c r="A53" t="s">
        <v>6085</v>
      </c>
      <c r="B53" t="s">
        <v>3654</v>
      </c>
      <c r="C53" t="s">
        <v>7222</v>
      </c>
      <c r="D53" t="s">
        <v>7221</v>
      </c>
      <c r="E53" s="4">
        <v>-6.6191932964999998</v>
      </c>
      <c r="F53" s="3">
        <v>-4.1712981956000004</v>
      </c>
      <c r="G53" t="s">
        <v>7220</v>
      </c>
      <c r="H53" t="s">
        <v>7219</v>
      </c>
      <c r="I53" t="s">
        <v>7218</v>
      </c>
    </row>
    <row r="54" spans="1:9" x14ac:dyDescent="0.2">
      <c r="A54" t="s">
        <v>6085</v>
      </c>
      <c r="B54" t="s">
        <v>3625</v>
      </c>
      <c r="C54" t="s">
        <v>7217</v>
      </c>
      <c r="D54" t="s">
        <v>7216</v>
      </c>
      <c r="E54" s="4">
        <v>-5.6767889641</v>
      </c>
      <c r="F54" s="3">
        <v>-3.3564726961</v>
      </c>
      <c r="G54" t="s">
        <v>7215</v>
      </c>
      <c r="H54" t="s">
        <v>7214</v>
      </c>
      <c r="I54" t="s">
        <v>7213</v>
      </c>
    </row>
    <row r="55" spans="1:9" x14ac:dyDescent="0.2">
      <c r="A55" t="s">
        <v>6085</v>
      </c>
      <c r="B55" t="s">
        <v>3625</v>
      </c>
      <c r="C55" t="s">
        <v>7212</v>
      </c>
      <c r="D55" t="s">
        <v>7211</v>
      </c>
      <c r="E55" s="4">
        <v>-4.8019783134000003</v>
      </c>
      <c r="F55" s="3">
        <v>-2.6333939585000001</v>
      </c>
      <c r="G55" t="s">
        <v>7210</v>
      </c>
      <c r="H55" t="s">
        <v>7209</v>
      </c>
      <c r="I55" t="s">
        <v>7208</v>
      </c>
    </row>
    <row r="56" spans="1:9" x14ac:dyDescent="0.2">
      <c r="A56" t="s">
        <v>6085</v>
      </c>
      <c r="B56" t="s">
        <v>3654</v>
      </c>
      <c r="C56" t="s">
        <v>7207</v>
      </c>
      <c r="D56" t="s">
        <v>7206</v>
      </c>
      <c r="E56" s="4">
        <v>-3.9712573327</v>
      </c>
      <c r="F56" s="3">
        <v>-1.9924735667</v>
      </c>
      <c r="G56" t="s">
        <v>6571</v>
      </c>
      <c r="H56" t="s">
        <v>7198</v>
      </c>
      <c r="I56" t="s">
        <v>7197</v>
      </c>
    </row>
    <row r="57" spans="1:9" x14ac:dyDescent="0.2">
      <c r="A57" t="s">
        <v>6085</v>
      </c>
      <c r="B57" t="s">
        <v>3625</v>
      </c>
      <c r="C57" t="s">
        <v>7205</v>
      </c>
      <c r="D57" t="s">
        <v>7204</v>
      </c>
      <c r="E57" s="4">
        <v>-3.9712573327</v>
      </c>
      <c r="F57" s="3">
        <v>-1.9924735667</v>
      </c>
      <c r="G57" t="s">
        <v>6571</v>
      </c>
      <c r="H57" t="s">
        <v>7203</v>
      </c>
      <c r="I57" t="s">
        <v>7202</v>
      </c>
    </row>
    <row r="58" spans="1:9" x14ac:dyDescent="0.2">
      <c r="A58" t="s">
        <v>6085</v>
      </c>
      <c r="B58" t="s">
        <v>3654</v>
      </c>
      <c r="C58" t="s">
        <v>7201</v>
      </c>
      <c r="D58" t="s">
        <v>7200</v>
      </c>
      <c r="E58" s="4">
        <v>-3.873502507</v>
      </c>
      <c r="F58" s="3">
        <v>-1.9234132597</v>
      </c>
      <c r="G58" t="s">
        <v>7199</v>
      </c>
      <c r="H58" t="s">
        <v>7198</v>
      </c>
      <c r="I58" t="s">
        <v>7197</v>
      </c>
    </row>
    <row r="59" spans="1:9" x14ac:dyDescent="0.2">
      <c r="A59" t="s">
        <v>6085</v>
      </c>
      <c r="B59" t="s">
        <v>3625</v>
      </c>
      <c r="C59" t="s">
        <v>7196</v>
      </c>
      <c r="D59" t="s">
        <v>7195</v>
      </c>
      <c r="E59" s="4">
        <v>-3.6510439474999998</v>
      </c>
      <c r="F59" s="3">
        <v>-1.7576823246</v>
      </c>
      <c r="G59" t="s">
        <v>7194</v>
      </c>
      <c r="H59" t="s">
        <v>7193</v>
      </c>
      <c r="I59" t="s">
        <v>7192</v>
      </c>
    </row>
    <row r="60" spans="1:9" x14ac:dyDescent="0.2">
      <c r="A60" t="s">
        <v>6085</v>
      </c>
      <c r="B60" t="s">
        <v>3625</v>
      </c>
      <c r="C60" t="s">
        <v>7191</v>
      </c>
      <c r="D60" t="s">
        <v>7190</v>
      </c>
      <c r="E60" s="4">
        <v>-3.639094311</v>
      </c>
      <c r="F60" s="3">
        <v>-1.7530565461000001</v>
      </c>
      <c r="G60" t="s">
        <v>7189</v>
      </c>
      <c r="H60" t="s">
        <v>7188</v>
      </c>
      <c r="I60" t="s">
        <v>7187</v>
      </c>
    </row>
    <row r="61" spans="1:9" x14ac:dyDescent="0.2">
      <c r="A61" t="s">
        <v>6085</v>
      </c>
      <c r="B61" t="s">
        <v>3625</v>
      </c>
      <c r="C61" t="s">
        <v>7186</v>
      </c>
      <c r="D61" t="s">
        <v>7185</v>
      </c>
      <c r="E61" s="4">
        <v>-3.5546015029000002</v>
      </c>
      <c r="F61" s="3">
        <v>-1.6856529387000001</v>
      </c>
      <c r="G61" t="s">
        <v>7184</v>
      </c>
      <c r="H61" t="s">
        <v>7183</v>
      </c>
      <c r="I61" t="s">
        <v>7182</v>
      </c>
    </row>
    <row r="62" spans="1:9" x14ac:dyDescent="0.2">
      <c r="A62" t="s">
        <v>6085</v>
      </c>
      <c r="B62" t="s">
        <v>3625</v>
      </c>
      <c r="C62" t="s">
        <v>7181</v>
      </c>
      <c r="D62" t="s">
        <v>7180</v>
      </c>
      <c r="E62" s="4">
        <v>-2.7715821166999999</v>
      </c>
      <c r="F62" s="3">
        <v>-1.1565073624</v>
      </c>
      <c r="G62" t="s">
        <v>7179</v>
      </c>
      <c r="H62" t="s">
        <v>7178</v>
      </c>
      <c r="I62" t="s">
        <v>7177</v>
      </c>
    </row>
    <row r="63" spans="1:9" x14ac:dyDescent="0.2">
      <c r="A63" t="s">
        <v>6079</v>
      </c>
      <c r="B63" t="s">
        <v>3625</v>
      </c>
      <c r="C63" t="s">
        <v>6069</v>
      </c>
      <c r="D63" t="s">
        <v>6068</v>
      </c>
      <c r="E63" s="4">
        <v>-10.514310201600001</v>
      </c>
      <c r="F63" s="3">
        <v>-7.7208029724999996</v>
      </c>
      <c r="G63" t="s">
        <v>7174</v>
      </c>
      <c r="H63" t="s">
        <v>7176</v>
      </c>
      <c r="I63" t="s">
        <v>7175</v>
      </c>
    </row>
    <row r="64" spans="1:9" x14ac:dyDescent="0.2">
      <c r="A64" t="s">
        <v>6078</v>
      </c>
      <c r="B64" t="s">
        <v>3625</v>
      </c>
      <c r="C64" t="s">
        <v>6069</v>
      </c>
      <c r="D64" t="s">
        <v>6068</v>
      </c>
      <c r="E64" s="4">
        <v>-10.514310201600001</v>
      </c>
      <c r="F64" s="3">
        <v>-7.7208029724999996</v>
      </c>
      <c r="G64" t="s">
        <v>7174</v>
      </c>
      <c r="H64" t="s">
        <v>7173</v>
      </c>
      <c r="I64" t="s">
        <v>7172</v>
      </c>
    </row>
    <row r="65" spans="1:9" x14ac:dyDescent="0.2">
      <c r="A65" t="s">
        <v>6078</v>
      </c>
      <c r="B65" t="s">
        <v>3654</v>
      </c>
      <c r="C65" t="s">
        <v>5019</v>
      </c>
      <c r="D65" t="s">
        <v>5018</v>
      </c>
      <c r="E65" s="4">
        <v>-9.4334893329000007</v>
      </c>
      <c r="F65" s="3">
        <v>-6.7152330561999998</v>
      </c>
      <c r="G65" t="s">
        <v>7171</v>
      </c>
      <c r="H65" t="s">
        <v>7170</v>
      </c>
      <c r="I65" t="s">
        <v>7169</v>
      </c>
    </row>
    <row r="66" spans="1:9" x14ac:dyDescent="0.2">
      <c r="A66" t="s">
        <v>6078</v>
      </c>
      <c r="B66" t="s">
        <v>3625</v>
      </c>
      <c r="C66" t="s">
        <v>6064</v>
      </c>
      <c r="D66" t="s">
        <v>6063</v>
      </c>
      <c r="E66" s="4">
        <v>-9.1200542407</v>
      </c>
      <c r="F66" s="3">
        <v>-6.4115578011999999</v>
      </c>
      <c r="G66" t="s">
        <v>7168</v>
      </c>
      <c r="H66" t="s">
        <v>7167</v>
      </c>
      <c r="I66" t="s">
        <v>7166</v>
      </c>
    </row>
    <row r="67" spans="1:9" x14ac:dyDescent="0.2">
      <c r="A67" t="s">
        <v>6078</v>
      </c>
      <c r="B67" t="s">
        <v>3625</v>
      </c>
      <c r="C67" t="s">
        <v>6051</v>
      </c>
      <c r="D67" t="s">
        <v>6050</v>
      </c>
      <c r="E67" s="4">
        <v>-4.4247145763000004</v>
      </c>
      <c r="F67" s="3">
        <v>-2.3394674272999998</v>
      </c>
      <c r="G67" t="s">
        <v>7165</v>
      </c>
      <c r="H67" t="s">
        <v>7164</v>
      </c>
      <c r="I67" t="s">
        <v>7163</v>
      </c>
    </row>
    <row r="68" spans="1:9" x14ac:dyDescent="0.2">
      <c r="A68" t="s">
        <v>6078</v>
      </c>
      <c r="B68" t="s">
        <v>3625</v>
      </c>
      <c r="C68" t="s">
        <v>6059</v>
      </c>
      <c r="D68" t="s">
        <v>6058</v>
      </c>
      <c r="E68" s="4">
        <v>-3.7891579391999999</v>
      </c>
      <c r="F68" s="3">
        <v>-1.86201789</v>
      </c>
      <c r="G68" t="s">
        <v>7162</v>
      </c>
      <c r="H68" t="s">
        <v>7160</v>
      </c>
      <c r="I68" t="s">
        <v>7159</v>
      </c>
    </row>
    <row r="69" spans="1:9" x14ac:dyDescent="0.2">
      <c r="A69" t="s">
        <v>6078</v>
      </c>
      <c r="B69" t="s">
        <v>3625</v>
      </c>
      <c r="C69" t="s">
        <v>6056</v>
      </c>
      <c r="D69" t="s">
        <v>6055</v>
      </c>
      <c r="E69" s="4">
        <v>-3.7721044878000001</v>
      </c>
      <c r="F69" s="3">
        <v>-1.8513046166</v>
      </c>
      <c r="G69" t="s">
        <v>7161</v>
      </c>
      <c r="H69" t="s">
        <v>7160</v>
      </c>
      <c r="I69" t="s">
        <v>7159</v>
      </c>
    </row>
    <row r="70" spans="1:9" x14ac:dyDescent="0.2">
      <c r="A70" t="s">
        <v>6078</v>
      </c>
      <c r="B70" t="s">
        <v>3625</v>
      </c>
      <c r="C70" t="s">
        <v>6041</v>
      </c>
      <c r="D70" t="s">
        <v>6040</v>
      </c>
      <c r="E70" s="4">
        <v>-3.3493597676000002</v>
      </c>
      <c r="F70" s="3">
        <v>-1.5463593847999999</v>
      </c>
      <c r="G70" t="s">
        <v>7158</v>
      </c>
      <c r="H70" t="s">
        <v>7157</v>
      </c>
      <c r="I70" t="s">
        <v>7156</v>
      </c>
    </row>
    <row r="71" spans="1:9" x14ac:dyDescent="0.2">
      <c r="A71" t="s">
        <v>6078</v>
      </c>
      <c r="B71" t="s">
        <v>3625</v>
      </c>
      <c r="C71" t="s">
        <v>6026</v>
      </c>
      <c r="D71" t="s">
        <v>6025</v>
      </c>
      <c r="E71" s="4">
        <v>-2.6452301596000001</v>
      </c>
      <c r="F71" s="3">
        <v>-1.0750852473000001</v>
      </c>
      <c r="G71" t="s">
        <v>7155</v>
      </c>
      <c r="H71" t="s">
        <v>7154</v>
      </c>
      <c r="I71" t="s">
        <v>7153</v>
      </c>
    </row>
    <row r="72" spans="1:9" x14ac:dyDescent="0.2">
      <c r="A72" t="s">
        <v>6078</v>
      </c>
      <c r="B72" t="s">
        <v>3625</v>
      </c>
      <c r="C72" t="s">
        <v>6031</v>
      </c>
      <c r="D72" t="s">
        <v>6030</v>
      </c>
      <c r="E72" s="4">
        <v>-2.2422121037</v>
      </c>
      <c r="F72" s="3">
        <v>-0.80374716909999999</v>
      </c>
      <c r="G72" t="s">
        <v>7152</v>
      </c>
      <c r="H72" t="s">
        <v>7151</v>
      </c>
      <c r="I72" t="s">
        <v>7150</v>
      </c>
    </row>
    <row r="73" spans="1:9" x14ac:dyDescent="0.2">
      <c r="A73" t="s">
        <v>6078</v>
      </c>
      <c r="B73" t="s">
        <v>3625</v>
      </c>
      <c r="C73" t="s">
        <v>6036</v>
      </c>
      <c r="D73" t="s">
        <v>6035</v>
      </c>
      <c r="E73" s="4">
        <v>-2.0319736041000001</v>
      </c>
      <c r="F73" s="3">
        <v>-0.66060350560000003</v>
      </c>
      <c r="G73" t="s">
        <v>7149</v>
      </c>
      <c r="H73" t="s">
        <v>7148</v>
      </c>
      <c r="I73" t="s">
        <v>7147</v>
      </c>
    </row>
    <row r="74" spans="1:9" x14ac:dyDescent="0.2">
      <c r="A74" t="s">
        <v>6072</v>
      </c>
      <c r="B74" t="s">
        <v>3654</v>
      </c>
      <c r="C74" t="s">
        <v>7146</v>
      </c>
      <c r="D74" t="s">
        <v>7145</v>
      </c>
      <c r="E74" s="4">
        <v>-10.258778363599999</v>
      </c>
      <c r="F74" s="3">
        <v>-7.4881340174000002</v>
      </c>
      <c r="G74" t="s">
        <v>7144</v>
      </c>
      <c r="H74" t="s">
        <v>7143</v>
      </c>
      <c r="I74" t="s">
        <v>7142</v>
      </c>
    </row>
    <row r="75" spans="1:9" x14ac:dyDescent="0.2">
      <c r="A75" t="s">
        <v>5998</v>
      </c>
      <c r="B75" t="s">
        <v>3654</v>
      </c>
      <c r="C75" t="s">
        <v>7146</v>
      </c>
      <c r="D75" t="s">
        <v>7145</v>
      </c>
      <c r="E75" s="4">
        <v>-10.258778363599999</v>
      </c>
      <c r="F75" s="3">
        <v>-7.4881340174000002</v>
      </c>
      <c r="G75" t="s">
        <v>7144</v>
      </c>
      <c r="H75" t="s">
        <v>7143</v>
      </c>
      <c r="I75" t="s">
        <v>7142</v>
      </c>
    </row>
    <row r="76" spans="1:9" x14ac:dyDescent="0.2">
      <c r="A76" t="s">
        <v>5998</v>
      </c>
      <c r="B76" t="s">
        <v>3654</v>
      </c>
      <c r="C76" t="s">
        <v>7141</v>
      </c>
      <c r="D76" t="s">
        <v>7140</v>
      </c>
      <c r="E76" s="4">
        <v>-9.0814243153999996</v>
      </c>
      <c r="F76" s="3">
        <v>-6.3824731939000001</v>
      </c>
      <c r="G76" t="s">
        <v>7139</v>
      </c>
      <c r="H76" t="s">
        <v>7138</v>
      </c>
      <c r="I76" t="s">
        <v>7137</v>
      </c>
    </row>
    <row r="77" spans="1:9" x14ac:dyDescent="0.2">
      <c r="A77" t="s">
        <v>5998</v>
      </c>
      <c r="B77" t="s">
        <v>3654</v>
      </c>
      <c r="C77" t="s">
        <v>7136</v>
      </c>
      <c r="D77" t="s">
        <v>7135</v>
      </c>
      <c r="E77" s="4">
        <v>-2.3299729781999998</v>
      </c>
      <c r="F77" s="3">
        <v>-0.86698920660000001</v>
      </c>
      <c r="G77" t="s">
        <v>7134</v>
      </c>
      <c r="H77" t="s">
        <v>7130</v>
      </c>
      <c r="I77" t="s">
        <v>7129</v>
      </c>
    </row>
    <row r="78" spans="1:9" x14ac:dyDescent="0.2">
      <c r="A78" t="s">
        <v>5998</v>
      </c>
      <c r="B78" t="s">
        <v>3654</v>
      </c>
      <c r="C78" t="s">
        <v>7133</v>
      </c>
      <c r="D78" t="s">
        <v>7132</v>
      </c>
      <c r="E78" s="4">
        <v>-2.1391040378000001</v>
      </c>
      <c r="F78" s="3">
        <v>-0.73163759399999995</v>
      </c>
      <c r="G78" t="s">
        <v>7131</v>
      </c>
      <c r="H78" t="s">
        <v>7130</v>
      </c>
      <c r="I78" t="s">
        <v>7129</v>
      </c>
    </row>
    <row r="79" spans="1:9" x14ac:dyDescent="0.2">
      <c r="A79" t="s">
        <v>5992</v>
      </c>
      <c r="B79" t="s">
        <v>3625</v>
      </c>
      <c r="C79" t="s">
        <v>7126</v>
      </c>
      <c r="D79" t="s">
        <v>7125</v>
      </c>
      <c r="E79" s="4">
        <v>-10.206335362500001</v>
      </c>
      <c r="F79" s="3">
        <v>-7.4466864006</v>
      </c>
      <c r="G79" t="s">
        <v>7124</v>
      </c>
      <c r="H79" t="s">
        <v>7128</v>
      </c>
      <c r="I79" t="s">
        <v>7127</v>
      </c>
    </row>
    <row r="80" spans="1:9" x14ac:dyDescent="0.2">
      <c r="A80" t="s">
        <v>5919</v>
      </c>
      <c r="B80" t="s">
        <v>3625</v>
      </c>
      <c r="C80" t="s">
        <v>7126</v>
      </c>
      <c r="D80" t="s">
        <v>7125</v>
      </c>
      <c r="E80" s="4">
        <v>-10.206335362500001</v>
      </c>
      <c r="F80" s="3">
        <v>-7.4466864006</v>
      </c>
      <c r="G80" t="s">
        <v>7124</v>
      </c>
      <c r="H80" t="s">
        <v>7123</v>
      </c>
      <c r="I80" t="s">
        <v>7122</v>
      </c>
    </row>
    <row r="81" spans="1:9" x14ac:dyDescent="0.2">
      <c r="A81" t="s">
        <v>5919</v>
      </c>
      <c r="B81" t="s">
        <v>3625</v>
      </c>
      <c r="C81" t="s">
        <v>7121</v>
      </c>
      <c r="D81" t="s">
        <v>7120</v>
      </c>
      <c r="E81" s="4">
        <v>-9.4787907160000007</v>
      </c>
      <c r="F81" s="3">
        <v>-6.7505502182999999</v>
      </c>
      <c r="G81" t="s">
        <v>5125</v>
      </c>
      <c r="H81" t="s">
        <v>7119</v>
      </c>
      <c r="I81" t="s">
        <v>7118</v>
      </c>
    </row>
    <row r="82" spans="1:9" x14ac:dyDescent="0.2">
      <c r="A82" t="s">
        <v>5919</v>
      </c>
      <c r="B82" t="s">
        <v>3625</v>
      </c>
      <c r="C82" t="s">
        <v>7117</v>
      </c>
      <c r="D82" t="s">
        <v>7116</v>
      </c>
      <c r="E82" s="4">
        <v>-9.4787907160000007</v>
      </c>
      <c r="F82" s="3">
        <v>-6.7505502182999999</v>
      </c>
      <c r="G82" t="s">
        <v>5125</v>
      </c>
      <c r="H82" t="s">
        <v>7115</v>
      </c>
      <c r="I82" t="s">
        <v>7114</v>
      </c>
    </row>
    <row r="83" spans="1:9" x14ac:dyDescent="0.2">
      <c r="A83" t="s">
        <v>5919</v>
      </c>
      <c r="B83" t="s">
        <v>3625</v>
      </c>
      <c r="C83" t="s">
        <v>7113</v>
      </c>
      <c r="D83" t="s">
        <v>7112</v>
      </c>
      <c r="E83" s="4">
        <v>-8.3855075647999993</v>
      </c>
      <c r="F83" s="3">
        <v>-5.7313687876000001</v>
      </c>
      <c r="G83" t="s">
        <v>7111</v>
      </c>
      <c r="H83" t="s">
        <v>7110</v>
      </c>
      <c r="I83" t="s">
        <v>7109</v>
      </c>
    </row>
    <row r="84" spans="1:9" x14ac:dyDescent="0.2">
      <c r="A84" t="s">
        <v>5919</v>
      </c>
      <c r="B84" t="s">
        <v>3625</v>
      </c>
      <c r="C84" t="s">
        <v>6267</v>
      </c>
      <c r="D84" t="s">
        <v>6266</v>
      </c>
      <c r="E84" s="4">
        <v>-7.3162766224000002</v>
      </c>
      <c r="F84" s="3">
        <v>-4.7913687933000002</v>
      </c>
      <c r="G84" t="s">
        <v>7108</v>
      </c>
      <c r="H84" t="s">
        <v>7107</v>
      </c>
      <c r="I84" t="s">
        <v>7106</v>
      </c>
    </row>
    <row r="85" spans="1:9" x14ac:dyDescent="0.2">
      <c r="A85" t="s">
        <v>5919</v>
      </c>
      <c r="B85" t="s">
        <v>3608</v>
      </c>
      <c r="C85" t="s">
        <v>7105</v>
      </c>
      <c r="D85" t="s">
        <v>7104</v>
      </c>
      <c r="E85" s="4">
        <v>-6.8319110817000004</v>
      </c>
      <c r="F85" s="3">
        <v>-4.3510157208000004</v>
      </c>
      <c r="G85" t="s">
        <v>7103</v>
      </c>
      <c r="H85" t="s">
        <v>7102</v>
      </c>
      <c r="I85" t="s">
        <v>7101</v>
      </c>
    </row>
    <row r="86" spans="1:9" x14ac:dyDescent="0.2">
      <c r="A86" t="s">
        <v>5919</v>
      </c>
      <c r="B86" t="s">
        <v>3608</v>
      </c>
      <c r="C86" t="s">
        <v>7100</v>
      </c>
      <c r="D86" t="s">
        <v>7099</v>
      </c>
      <c r="E86" s="4">
        <v>-6.4334298784000001</v>
      </c>
      <c r="F86" s="3">
        <v>-3.9960002112000002</v>
      </c>
      <c r="G86" t="s">
        <v>7098</v>
      </c>
      <c r="H86" t="s">
        <v>7097</v>
      </c>
      <c r="I86" t="s">
        <v>7096</v>
      </c>
    </row>
    <row r="87" spans="1:9" x14ac:dyDescent="0.2">
      <c r="A87" t="s">
        <v>5913</v>
      </c>
      <c r="B87" t="s">
        <v>3654</v>
      </c>
      <c r="C87" t="s">
        <v>7093</v>
      </c>
      <c r="D87" t="s">
        <v>7092</v>
      </c>
      <c r="E87" s="4">
        <v>-9.8867071167000002</v>
      </c>
      <c r="F87" s="3">
        <v>-7.1377820201000004</v>
      </c>
      <c r="G87" t="s">
        <v>7091</v>
      </c>
      <c r="H87" t="s">
        <v>7095</v>
      </c>
      <c r="I87" t="s">
        <v>7094</v>
      </c>
    </row>
    <row r="88" spans="1:9" x14ac:dyDescent="0.2">
      <c r="A88" t="s">
        <v>5346</v>
      </c>
      <c r="B88" t="s">
        <v>3654</v>
      </c>
      <c r="C88" t="s">
        <v>7093</v>
      </c>
      <c r="D88" t="s">
        <v>7092</v>
      </c>
      <c r="E88" s="4">
        <v>-9.8867071167000002</v>
      </c>
      <c r="F88" s="3">
        <v>-7.1377820201000004</v>
      </c>
      <c r="G88" t="s">
        <v>7091</v>
      </c>
      <c r="H88" t="s">
        <v>7090</v>
      </c>
      <c r="I88" t="s">
        <v>7089</v>
      </c>
    </row>
    <row r="89" spans="1:9" x14ac:dyDescent="0.2">
      <c r="A89" t="s">
        <v>5346</v>
      </c>
      <c r="B89" t="s">
        <v>3654</v>
      </c>
      <c r="C89" t="s">
        <v>7088</v>
      </c>
      <c r="D89" t="s">
        <v>7087</v>
      </c>
      <c r="E89" s="4">
        <v>-5.9149603039</v>
      </c>
      <c r="F89" s="3">
        <v>-3.5618515224</v>
      </c>
      <c r="G89" t="s">
        <v>7086</v>
      </c>
      <c r="H89" t="s">
        <v>7085</v>
      </c>
      <c r="I89" t="s">
        <v>7084</v>
      </c>
    </row>
    <row r="90" spans="1:9" x14ac:dyDescent="0.2">
      <c r="A90" t="s">
        <v>5346</v>
      </c>
      <c r="B90" t="s">
        <v>3654</v>
      </c>
      <c r="C90" t="s">
        <v>7083</v>
      </c>
      <c r="D90" t="s">
        <v>7082</v>
      </c>
      <c r="E90" s="4">
        <v>-5.2432264263999997</v>
      </c>
      <c r="F90" s="3">
        <v>-2.9887274428000001</v>
      </c>
      <c r="G90" t="s">
        <v>7081</v>
      </c>
      <c r="H90" t="s">
        <v>7080</v>
      </c>
      <c r="I90" t="s">
        <v>7079</v>
      </c>
    </row>
    <row r="91" spans="1:9" x14ac:dyDescent="0.2">
      <c r="A91" t="s">
        <v>5346</v>
      </c>
      <c r="B91" t="s">
        <v>3654</v>
      </c>
      <c r="C91" t="s">
        <v>7078</v>
      </c>
      <c r="D91" t="s">
        <v>7077</v>
      </c>
      <c r="E91" s="4">
        <v>-5.0646929764999999</v>
      </c>
      <c r="F91" s="3">
        <v>-2.8552723677</v>
      </c>
      <c r="G91" t="s">
        <v>7076</v>
      </c>
      <c r="H91" t="s">
        <v>7075</v>
      </c>
      <c r="I91" t="s">
        <v>7074</v>
      </c>
    </row>
    <row r="92" spans="1:9" x14ac:dyDescent="0.2">
      <c r="A92" t="s">
        <v>5346</v>
      </c>
      <c r="B92" t="s">
        <v>3654</v>
      </c>
      <c r="C92" t="s">
        <v>7073</v>
      </c>
      <c r="D92" t="s">
        <v>7072</v>
      </c>
      <c r="E92" s="4">
        <v>-4.737549488</v>
      </c>
      <c r="F92" s="3">
        <v>-2.5799605174</v>
      </c>
      <c r="G92" t="s">
        <v>7071</v>
      </c>
      <c r="H92" t="s">
        <v>7070</v>
      </c>
      <c r="I92" t="s">
        <v>7069</v>
      </c>
    </row>
    <row r="93" spans="1:9" x14ac:dyDescent="0.2">
      <c r="A93" t="s">
        <v>5346</v>
      </c>
      <c r="B93" t="s">
        <v>3654</v>
      </c>
      <c r="C93" t="s">
        <v>7068</v>
      </c>
      <c r="D93" t="s">
        <v>7067</v>
      </c>
      <c r="E93" s="4">
        <v>-4.4517599117</v>
      </c>
      <c r="F93" s="3">
        <v>-2.3595639027000002</v>
      </c>
      <c r="G93" t="s">
        <v>7066</v>
      </c>
      <c r="H93" t="s">
        <v>7065</v>
      </c>
      <c r="I93" t="s">
        <v>7064</v>
      </c>
    </row>
    <row r="94" spans="1:9" x14ac:dyDescent="0.2">
      <c r="A94" t="s">
        <v>5346</v>
      </c>
      <c r="B94" t="s">
        <v>3654</v>
      </c>
      <c r="C94" t="s">
        <v>7063</v>
      </c>
      <c r="D94" t="s">
        <v>7062</v>
      </c>
      <c r="E94" s="4">
        <v>-4.3709823329999997</v>
      </c>
      <c r="F94" s="3">
        <v>-2.3015294511</v>
      </c>
      <c r="G94" t="s">
        <v>7061</v>
      </c>
      <c r="H94" t="s">
        <v>7060</v>
      </c>
      <c r="I94" t="s">
        <v>7059</v>
      </c>
    </row>
    <row r="95" spans="1:9" x14ac:dyDescent="0.2">
      <c r="A95" t="s">
        <v>5346</v>
      </c>
      <c r="B95" t="s">
        <v>3654</v>
      </c>
      <c r="C95" t="s">
        <v>7058</v>
      </c>
      <c r="D95" t="s">
        <v>7057</v>
      </c>
      <c r="E95" s="4">
        <v>-3.8856978626999998</v>
      </c>
      <c r="F95" s="3">
        <v>-1.9260353455000001</v>
      </c>
      <c r="G95" t="s">
        <v>7056</v>
      </c>
      <c r="H95" t="s">
        <v>7055</v>
      </c>
      <c r="I95" t="s">
        <v>7054</v>
      </c>
    </row>
    <row r="96" spans="1:9" x14ac:dyDescent="0.2">
      <c r="A96" t="s">
        <v>5346</v>
      </c>
      <c r="B96" t="s">
        <v>3654</v>
      </c>
      <c r="C96" t="s">
        <v>7053</v>
      </c>
      <c r="D96" t="s">
        <v>7052</v>
      </c>
      <c r="E96" s="4">
        <v>-3.8281360846000001</v>
      </c>
      <c r="F96" s="3">
        <v>-1.8880310581999999</v>
      </c>
      <c r="G96" t="s">
        <v>7051</v>
      </c>
      <c r="H96" t="s">
        <v>7050</v>
      </c>
      <c r="I96" t="s">
        <v>7049</v>
      </c>
    </row>
    <row r="97" spans="1:9" x14ac:dyDescent="0.2">
      <c r="A97" t="s">
        <v>5340</v>
      </c>
      <c r="B97" t="s">
        <v>3654</v>
      </c>
      <c r="C97" t="s">
        <v>7046</v>
      </c>
      <c r="D97" t="s">
        <v>7045</v>
      </c>
      <c r="E97" s="4">
        <v>-8.2966311058999995</v>
      </c>
      <c r="F97" s="3">
        <v>-5.6509254963000002</v>
      </c>
      <c r="G97" t="s">
        <v>7044</v>
      </c>
      <c r="H97" t="s">
        <v>7048</v>
      </c>
      <c r="I97" t="s">
        <v>7047</v>
      </c>
    </row>
    <row r="98" spans="1:9" x14ac:dyDescent="0.2">
      <c r="A98" t="s">
        <v>5080</v>
      </c>
      <c r="B98" t="s">
        <v>3654</v>
      </c>
      <c r="C98" t="s">
        <v>7046</v>
      </c>
      <c r="D98" t="s">
        <v>7045</v>
      </c>
      <c r="E98" s="4">
        <v>-8.2966311058999995</v>
      </c>
      <c r="F98" s="3">
        <v>-5.6509254963000002</v>
      </c>
      <c r="G98" t="s">
        <v>7044</v>
      </c>
      <c r="H98" t="s">
        <v>7043</v>
      </c>
      <c r="I98" t="s">
        <v>7042</v>
      </c>
    </row>
    <row r="99" spans="1:9" x14ac:dyDescent="0.2">
      <c r="A99" t="s">
        <v>5080</v>
      </c>
      <c r="B99" t="s">
        <v>3654</v>
      </c>
      <c r="C99" t="s">
        <v>7041</v>
      </c>
      <c r="D99" t="s">
        <v>7040</v>
      </c>
      <c r="E99" s="4">
        <v>-7.5846878093000001</v>
      </c>
      <c r="F99" s="3">
        <v>-5.0153705454999997</v>
      </c>
      <c r="G99" t="s">
        <v>7039</v>
      </c>
      <c r="H99" t="s">
        <v>7038</v>
      </c>
      <c r="I99" t="s">
        <v>7037</v>
      </c>
    </row>
    <row r="100" spans="1:9" x14ac:dyDescent="0.2">
      <c r="A100" t="s">
        <v>5080</v>
      </c>
      <c r="B100" t="s">
        <v>3654</v>
      </c>
      <c r="C100" t="s">
        <v>7036</v>
      </c>
      <c r="D100" t="s">
        <v>7035</v>
      </c>
      <c r="E100" s="4">
        <v>-7.5031020099000001</v>
      </c>
      <c r="F100" s="3">
        <v>-4.9475730307000001</v>
      </c>
      <c r="G100" t="s">
        <v>7034</v>
      </c>
      <c r="H100" t="s">
        <v>7033</v>
      </c>
      <c r="I100" t="s">
        <v>7032</v>
      </c>
    </row>
    <row r="101" spans="1:9" x14ac:dyDescent="0.2">
      <c r="A101" t="s">
        <v>5080</v>
      </c>
      <c r="B101" t="s">
        <v>3654</v>
      </c>
      <c r="C101" t="s">
        <v>7031</v>
      </c>
      <c r="D101" t="s">
        <v>7030</v>
      </c>
      <c r="E101" s="4">
        <v>-7.1398936183000004</v>
      </c>
      <c r="F101" s="3">
        <v>-4.6294430137999996</v>
      </c>
      <c r="G101" t="s">
        <v>7029</v>
      </c>
      <c r="H101" t="s">
        <v>7007</v>
      </c>
      <c r="I101" t="s">
        <v>7006</v>
      </c>
    </row>
    <row r="102" spans="1:9" x14ac:dyDescent="0.2">
      <c r="A102" t="s">
        <v>5080</v>
      </c>
      <c r="B102" t="s">
        <v>3654</v>
      </c>
      <c r="C102" t="s">
        <v>7028</v>
      </c>
      <c r="D102" t="s">
        <v>7027</v>
      </c>
      <c r="E102" s="4">
        <v>-6.8111047091000003</v>
      </c>
      <c r="F102" s="3">
        <v>-4.3358864810000002</v>
      </c>
      <c r="G102" t="s">
        <v>7026</v>
      </c>
      <c r="H102" t="s">
        <v>7025</v>
      </c>
      <c r="I102" t="s">
        <v>7024</v>
      </c>
    </row>
    <row r="103" spans="1:9" x14ac:dyDescent="0.2">
      <c r="A103" t="s">
        <v>5080</v>
      </c>
      <c r="B103" t="s">
        <v>3654</v>
      </c>
      <c r="C103" t="s">
        <v>7023</v>
      </c>
      <c r="D103" t="s">
        <v>7022</v>
      </c>
      <c r="E103" s="4">
        <v>-6.7120979717999996</v>
      </c>
      <c r="F103" s="3">
        <v>-4.2480161098</v>
      </c>
      <c r="G103" t="s">
        <v>7021</v>
      </c>
      <c r="H103" t="s">
        <v>7020</v>
      </c>
      <c r="I103" t="s">
        <v>7019</v>
      </c>
    </row>
    <row r="104" spans="1:9" x14ac:dyDescent="0.2">
      <c r="A104" t="s">
        <v>5080</v>
      </c>
      <c r="B104" t="s">
        <v>3654</v>
      </c>
      <c r="C104" t="s">
        <v>7018</v>
      </c>
      <c r="D104" t="s">
        <v>7017</v>
      </c>
      <c r="E104" s="4">
        <v>-5.5224143667999996</v>
      </c>
      <c r="F104" s="3">
        <v>-3.2288912753000001</v>
      </c>
      <c r="G104" t="s">
        <v>7016</v>
      </c>
      <c r="H104" t="s">
        <v>6997</v>
      </c>
      <c r="I104" t="s">
        <v>6996</v>
      </c>
    </row>
    <row r="105" spans="1:9" x14ac:dyDescent="0.2">
      <c r="A105" t="s">
        <v>5080</v>
      </c>
      <c r="B105" t="s">
        <v>3654</v>
      </c>
      <c r="C105" t="s">
        <v>7015</v>
      </c>
      <c r="D105" t="s">
        <v>7014</v>
      </c>
      <c r="E105" s="4">
        <v>-5.267835474</v>
      </c>
      <c r="F105" s="3">
        <v>-3.0099302416999998</v>
      </c>
      <c r="G105" t="s">
        <v>3978</v>
      </c>
      <c r="H105" t="s">
        <v>6967</v>
      </c>
      <c r="I105" t="s">
        <v>6966</v>
      </c>
    </row>
    <row r="106" spans="1:9" x14ac:dyDescent="0.2">
      <c r="A106" t="s">
        <v>5080</v>
      </c>
      <c r="B106" t="s">
        <v>3654</v>
      </c>
      <c r="C106" t="s">
        <v>7013</v>
      </c>
      <c r="D106" t="s">
        <v>7012</v>
      </c>
      <c r="E106" s="4">
        <v>-5.1859211983</v>
      </c>
      <c r="F106" s="3">
        <v>-2.9451381601</v>
      </c>
      <c r="G106" t="s">
        <v>7011</v>
      </c>
      <c r="H106" t="s">
        <v>6967</v>
      </c>
      <c r="I106" t="s">
        <v>6966</v>
      </c>
    </row>
    <row r="107" spans="1:9" x14ac:dyDescent="0.2">
      <c r="A107" t="s">
        <v>5080</v>
      </c>
      <c r="B107" t="s">
        <v>3654</v>
      </c>
      <c r="C107" t="s">
        <v>7010</v>
      </c>
      <c r="D107" t="s">
        <v>7009</v>
      </c>
      <c r="E107" s="4">
        <v>-5.0101323713000001</v>
      </c>
      <c r="F107" s="3">
        <v>-2.8067859101999999</v>
      </c>
      <c r="G107" t="s">
        <v>7008</v>
      </c>
      <c r="H107" t="s">
        <v>7007</v>
      </c>
      <c r="I107" t="s">
        <v>7006</v>
      </c>
    </row>
    <row r="108" spans="1:9" x14ac:dyDescent="0.2">
      <c r="A108" t="s">
        <v>5080</v>
      </c>
      <c r="B108" t="s">
        <v>3654</v>
      </c>
      <c r="C108" t="s">
        <v>7005</v>
      </c>
      <c r="D108" t="s">
        <v>7004</v>
      </c>
      <c r="E108" s="4">
        <v>-4.7915002035000001</v>
      </c>
      <c r="F108" s="3">
        <v>-2.6256909027000002</v>
      </c>
      <c r="G108" t="s">
        <v>7003</v>
      </c>
      <c r="H108" t="s">
        <v>7002</v>
      </c>
      <c r="I108" t="s">
        <v>7001</v>
      </c>
    </row>
    <row r="109" spans="1:9" x14ac:dyDescent="0.2">
      <c r="A109" t="s">
        <v>5080</v>
      </c>
      <c r="B109" t="s">
        <v>3654</v>
      </c>
      <c r="C109" t="s">
        <v>7000</v>
      </c>
      <c r="D109" t="s">
        <v>6999</v>
      </c>
      <c r="E109" s="4">
        <v>-4.7176365150999997</v>
      </c>
      <c r="F109" s="3">
        <v>-2.5654425764000002</v>
      </c>
      <c r="G109" t="s">
        <v>6998</v>
      </c>
      <c r="H109" t="s">
        <v>6997</v>
      </c>
      <c r="I109" t="s">
        <v>6996</v>
      </c>
    </row>
    <row r="110" spans="1:9" x14ac:dyDescent="0.2">
      <c r="A110" t="s">
        <v>5080</v>
      </c>
      <c r="B110" t="s">
        <v>3654</v>
      </c>
      <c r="C110" t="s">
        <v>6995</v>
      </c>
      <c r="D110" t="s">
        <v>6994</v>
      </c>
      <c r="E110" s="4">
        <v>-3.6738688667999999</v>
      </c>
      <c r="F110" s="3">
        <v>-1.7700418102</v>
      </c>
      <c r="G110" t="s">
        <v>6993</v>
      </c>
      <c r="H110" t="s">
        <v>6992</v>
      </c>
      <c r="I110" t="s">
        <v>6991</v>
      </c>
    </row>
    <row r="111" spans="1:9" x14ac:dyDescent="0.2">
      <c r="A111" t="s">
        <v>5080</v>
      </c>
      <c r="B111" t="s">
        <v>3654</v>
      </c>
      <c r="C111" t="s">
        <v>6990</v>
      </c>
      <c r="D111" t="s">
        <v>6989</v>
      </c>
      <c r="E111" s="4">
        <v>-3.3734939309</v>
      </c>
      <c r="F111" s="3">
        <v>-1.559559683</v>
      </c>
      <c r="G111" t="s">
        <v>6988</v>
      </c>
      <c r="H111" t="s">
        <v>6967</v>
      </c>
      <c r="I111" t="s">
        <v>6966</v>
      </c>
    </row>
    <row r="112" spans="1:9" x14ac:dyDescent="0.2">
      <c r="A112" t="s">
        <v>5080</v>
      </c>
      <c r="B112" t="s">
        <v>3654</v>
      </c>
      <c r="C112" t="s">
        <v>6987</v>
      </c>
      <c r="D112" t="s">
        <v>6986</v>
      </c>
      <c r="E112" s="4">
        <v>-3.1272768081</v>
      </c>
      <c r="F112" s="3">
        <v>-1.4050543442000001</v>
      </c>
      <c r="G112" t="s">
        <v>6985</v>
      </c>
      <c r="H112" t="s">
        <v>6984</v>
      </c>
      <c r="I112" t="s">
        <v>6983</v>
      </c>
    </row>
    <row r="113" spans="1:9" x14ac:dyDescent="0.2">
      <c r="A113" t="s">
        <v>5080</v>
      </c>
      <c r="B113" t="s">
        <v>3654</v>
      </c>
      <c r="C113" t="s">
        <v>6982</v>
      </c>
      <c r="D113" t="s">
        <v>6981</v>
      </c>
      <c r="E113" s="4">
        <v>-2.8210888319</v>
      </c>
      <c r="F113" s="3">
        <v>-1.1828355506999999</v>
      </c>
      <c r="G113" t="s">
        <v>6980</v>
      </c>
      <c r="H113" t="s">
        <v>6979</v>
      </c>
      <c r="I113" t="s">
        <v>6978</v>
      </c>
    </row>
    <row r="114" spans="1:9" x14ac:dyDescent="0.2">
      <c r="A114" t="s">
        <v>5080</v>
      </c>
      <c r="B114" t="s">
        <v>3654</v>
      </c>
      <c r="C114" t="s">
        <v>6977</v>
      </c>
      <c r="D114" t="s">
        <v>6976</v>
      </c>
      <c r="E114" s="4">
        <v>-2.6837089982000002</v>
      </c>
      <c r="F114" s="3">
        <v>-1.1023173571</v>
      </c>
      <c r="G114" t="s">
        <v>6975</v>
      </c>
      <c r="H114" t="s">
        <v>6967</v>
      </c>
      <c r="I114" t="s">
        <v>6966</v>
      </c>
    </row>
    <row r="115" spans="1:9" x14ac:dyDescent="0.2">
      <c r="A115" t="s">
        <v>5080</v>
      </c>
      <c r="B115" t="s">
        <v>3654</v>
      </c>
      <c r="C115" t="s">
        <v>6974</v>
      </c>
      <c r="D115" t="s">
        <v>6973</v>
      </c>
      <c r="E115" s="4">
        <v>-2.5903421878000001</v>
      </c>
      <c r="F115" s="3">
        <v>-1.0442109828999999</v>
      </c>
      <c r="G115" t="s">
        <v>6641</v>
      </c>
      <c r="H115" t="s">
        <v>6967</v>
      </c>
      <c r="I115" t="s">
        <v>6966</v>
      </c>
    </row>
    <row r="116" spans="1:9" x14ac:dyDescent="0.2">
      <c r="A116" t="s">
        <v>5080</v>
      </c>
      <c r="B116" t="s">
        <v>3654</v>
      </c>
      <c r="C116" t="s">
        <v>6972</v>
      </c>
      <c r="D116" t="s">
        <v>6971</v>
      </c>
      <c r="E116" s="4">
        <v>-2.5017295585000001</v>
      </c>
      <c r="F116" s="3">
        <v>-0.98030356090000004</v>
      </c>
      <c r="G116" t="s">
        <v>6517</v>
      </c>
      <c r="H116" t="s">
        <v>6967</v>
      </c>
      <c r="I116" t="s">
        <v>6966</v>
      </c>
    </row>
    <row r="117" spans="1:9" x14ac:dyDescent="0.2">
      <c r="A117" t="s">
        <v>5080</v>
      </c>
      <c r="B117" t="s">
        <v>3654</v>
      </c>
      <c r="C117" t="s">
        <v>6970</v>
      </c>
      <c r="D117" t="s">
        <v>6969</v>
      </c>
      <c r="E117" s="4">
        <v>-2.4802730932000001</v>
      </c>
      <c r="F117" s="3">
        <v>-0.96613679910000005</v>
      </c>
      <c r="G117" t="s">
        <v>6968</v>
      </c>
      <c r="H117" t="s">
        <v>6967</v>
      </c>
      <c r="I117" t="s">
        <v>6966</v>
      </c>
    </row>
    <row r="118" spans="1:9" x14ac:dyDescent="0.2">
      <c r="A118" t="s">
        <v>5080</v>
      </c>
      <c r="B118" t="s">
        <v>3654</v>
      </c>
      <c r="C118" t="s">
        <v>6965</v>
      </c>
      <c r="D118" t="s">
        <v>6964</v>
      </c>
      <c r="E118" s="4">
        <v>-2.4776060809999998</v>
      </c>
      <c r="F118" s="3">
        <v>-0.96470182879999999</v>
      </c>
      <c r="G118" t="s">
        <v>6963</v>
      </c>
      <c r="H118" t="s">
        <v>6962</v>
      </c>
      <c r="I118" t="s">
        <v>6961</v>
      </c>
    </row>
    <row r="119" spans="1:9" x14ac:dyDescent="0.2">
      <c r="A119" t="s">
        <v>5080</v>
      </c>
      <c r="B119" t="s">
        <v>4161</v>
      </c>
      <c r="C119" t="s">
        <v>6960</v>
      </c>
      <c r="D119" t="s">
        <v>6959</v>
      </c>
      <c r="E119" s="4">
        <v>-2.2790268476</v>
      </c>
      <c r="F119" s="3">
        <v>-0.8327177295</v>
      </c>
      <c r="G119" t="s">
        <v>6956</v>
      </c>
      <c r="H119" t="s">
        <v>6955</v>
      </c>
      <c r="I119" t="s">
        <v>6954</v>
      </c>
    </row>
    <row r="120" spans="1:9" x14ac:dyDescent="0.2">
      <c r="A120" t="s">
        <v>5080</v>
      </c>
      <c r="B120" t="s">
        <v>4161</v>
      </c>
      <c r="C120" t="s">
        <v>6958</v>
      </c>
      <c r="D120" t="s">
        <v>6957</v>
      </c>
      <c r="E120" s="4">
        <v>-2.2790268476</v>
      </c>
      <c r="F120" s="3">
        <v>-0.8327177295</v>
      </c>
      <c r="G120" t="s">
        <v>6956</v>
      </c>
      <c r="H120" t="s">
        <v>6955</v>
      </c>
      <c r="I120" t="s">
        <v>6954</v>
      </c>
    </row>
    <row r="121" spans="1:9" x14ac:dyDescent="0.2">
      <c r="A121" t="s">
        <v>5074</v>
      </c>
      <c r="B121" t="s">
        <v>3654</v>
      </c>
      <c r="C121" t="s">
        <v>6951</v>
      </c>
      <c r="D121" t="s">
        <v>6950</v>
      </c>
      <c r="E121" s="4">
        <v>-8.1588861086000009</v>
      </c>
      <c r="F121" s="3">
        <v>-5.5214530248999996</v>
      </c>
      <c r="G121" t="s">
        <v>6949</v>
      </c>
      <c r="H121" t="s">
        <v>6953</v>
      </c>
      <c r="I121" t="s">
        <v>6952</v>
      </c>
    </row>
    <row r="122" spans="1:9" x14ac:dyDescent="0.2">
      <c r="A122" t="s">
        <v>5051</v>
      </c>
      <c r="B122" t="s">
        <v>3654</v>
      </c>
      <c r="C122" t="s">
        <v>6951</v>
      </c>
      <c r="D122" t="s">
        <v>6950</v>
      </c>
      <c r="E122" s="4">
        <v>-8.1588861086000009</v>
      </c>
      <c r="F122" s="3">
        <v>-5.5214530248999996</v>
      </c>
      <c r="G122" t="s">
        <v>6949</v>
      </c>
      <c r="H122" t="s">
        <v>6948</v>
      </c>
      <c r="I122" t="s">
        <v>6947</v>
      </c>
    </row>
    <row r="123" spans="1:9" x14ac:dyDescent="0.2">
      <c r="A123" t="s">
        <v>5051</v>
      </c>
      <c r="B123" t="s">
        <v>3654</v>
      </c>
      <c r="C123" t="s">
        <v>6946</v>
      </c>
      <c r="D123" t="s">
        <v>6945</v>
      </c>
      <c r="E123" s="4">
        <v>-6.9992337245999998</v>
      </c>
      <c r="F123" s="3">
        <v>-4.5067564911</v>
      </c>
      <c r="G123" t="s">
        <v>6944</v>
      </c>
      <c r="H123" t="s">
        <v>6943</v>
      </c>
      <c r="I123" t="s">
        <v>6942</v>
      </c>
    </row>
    <row r="124" spans="1:9" x14ac:dyDescent="0.2">
      <c r="A124" t="s">
        <v>5051</v>
      </c>
      <c r="B124" t="s">
        <v>3654</v>
      </c>
      <c r="C124" t="s">
        <v>6941</v>
      </c>
      <c r="D124" t="s">
        <v>6940</v>
      </c>
      <c r="E124" s="4">
        <v>-6.3944117470000004</v>
      </c>
      <c r="F124" s="3">
        <v>-3.9722220464000002</v>
      </c>
      <c r="G124" t="s">
        <v>6939</v>
      </c>
      <c r="H124" t="s">
        <v>6938</v>
      </c>
      <c r="I124" t="s">
        <v>6937</v>
      </c>
    </row>
    <row r="125" spans="1:9" x14ac:dyDescent="0.2">
      <c r="A125" t="s">
        <v>5051</v>
      </c>
      <c r="B125" t="s">
        <v>3654</v>
      </c>
      <c r="C125" t="s">
        <v>6936</v>
      </c>
      <c r="D125" t="s">
        <v>6935</v>
      </c>
      <c r="E125" s="4">
        <v>-6.2896069004999999</v>
      </c>
      <c r="F125" s="3">
        <v>-3.8821404567000002</v>
      </c>
      <c r="G125" t="s">
        <v>6934</v>
      </c>
      <c r="H125" t="s">
        <v>6933</v>
      </c>
      <c r="I125" t="s">
        <v>6932</v>
      </c>
    </row>
    <row r="126" spans="1:9" x14ac:dyDescent="0.2">
      <c r="A126" t="s">
        <v>5051</v>
      </c>
      <c r="B126" t="s">
        <v>3654</v>
      </c>
      <c r="C126" t="s">
        <v>6931</v>
      </c>
      <c r="D126" t="s">
        <v>6930</v>
      </c>
      <c r="E126" s="4">
        <v>-6.2017348697000001</v>
      </c>
      <c r="F126" s="3">
        <v>-3.8177495218000002</v>
      </c>
      <c r="G126" t="s">
        <v>6929</v>
      </c>
      <c r="H126" t="s">
        <v>6899</v>
      </c>
      <c r="I126" t="s">
        <v>6898</v>
      </c>
    </row>
    <row r="127" spans="1:9" x14ac:dyDescent="0.2">
      <c r="A127" t="s">
        <v>5051</v>
      </c>
      <c r="B127" t="s">
        <v>3654</v>
      </c>
      <c r="C127" t="s">
        <v>6928</v>
      </c>
      <c r="D127" t="s">
        <v>6927</v>
      </c>
      <c r="E127" s="4">
        <v>-6.0455269845000004</v>
      </c>
      <c r="F127" s="3">
        <v>-3.6794532259000001</v>
      </c>
      <c r="G127" t="s">
        <v>6926</v>
      </c>
      <c r="H127" t="s">
        <v>6925</v>
      </c>
      <c r="I127" t="s">
        <v>6924</v>
      </c>
    </row>
    <row r="128" spans="1:9" x14ac:dyDescent="0.2">
      <c r="A128" t="s">
        <v>5051</v>
      </c>
      <c r="B128" t="s">
        <v>3654</v>
      </c>
      <c r="C128" t="s">
        <v>6923</v>
      </c>
      <c r="D128" t="s">
        <v>6922</v>
      </c>
      <c r="E128" s="4">
        <v>-5.4163519416000003</v>
      </c>
      <c r="F128" s="3">
        <v>-3.1374283586999998</v>
      </c>
      <c r="G128" t="s">
        <v>6921</v>
      </c>
      <c r="H128" t="s">
        <v>6920</v>
      </c>
      <c r="I128" t="s">
        <v>6919</v>
      </c>
    </row>
    <row r="129" spans="1:9" x14ac:dyDescent="0.2">
      <c r="A129" t="s">
        <v>5051</v>
      </c>
      <c r="B129" t="s">
        <v>3654</v>
      </c>
      <c r="C129" t="s">
        <v>6918</v>
      </c>
      <c r="D129" t="s">
        <v>6917</v>
      </c>
      <c r="E129" s="4">
        <v>-5.0303982528000004</v>
      </c>
      <c r="F129" s="3">
        <v>-2.8240253370000001</v>
      </c>
      <c r="G129" t="s">
        <v>6916</v>
      </c>
      <c r="H129" t="s">
        <v>6907</v>
      </c>
      <c r="I129" t="s">
        <v>6906</v>
      </c>
    </row>
    <row r="130" spans="1:9" x14ac:dyDescent="0.2">
      <c r="A130" t="s">
        <v>5051</v>
      </c>
      <c r="B130" t="s">
        <v>3654</v>
      </c>
      <c r="C130" t="s">
        <v>6915</v>
      </c>
      <c r="D130" t="s">
        <v>6914</v>
      </c>
      <c r="E130" s="4">
        <v>-4.0264362967</v>
      </c>
      <c r="F130" s="3">
        <v>-2.0283393233</v>
      </c>
      <c r="G130" t="s">
        <v>6913</v>
      </c>
      <c r="H130" t="s">
        <v>6912</v>
      </c>
      <c r="I130" t="s">
        <v>6911</v>
      </c>
    </row>
    <row r="131" spans="1:9" x14ac:dyDescent="0.2">
      <c r="A131" t="s">
        <v>5051</v>
      </c>
      <c r="B131" t="s">
        <v>3654</v>
      </c>
      <c r="C131" t="s">
        <v>6910</v>
      </c>
      <c r="D131" t="s">
        <v>6909</v>
      </c>
      <c r="E131" s="4">
        <v>-3.9278700386000001</v>
      </c>
      <c r="F131" s="3">
        <v>-1.9606127660999999</v>
      </c>
      <c r="G131" t="s">
        <v>6908</v>
      </c>
      <c r="H131" t="s">
        <v>6907</v>
      </c>
      <c r="I131" t="s">
        <v>6906</v>
      </c>
    </row>
    <row r="132" spans="1:9" x14ac:dyDescent="0.2">
      <c r="A132" t="s">
        <v>5051</v>
      </c>
      <c r="B132" t="s">
        <v>3654</v>
      </c>
      <c r="C132" t="s">
        <v>6905</v>
      </c>
      <c r="D132" t="s">
        <v>6904</v>
      </c>
      <c r="E132" s="4">
        <v>-3.3589697583999998</v>
      </c>
      <c r="F132" s="3">
        <v>-1.5511438317999999</v>
      </c>
      <c r="G132" t="s">
        <v>6903</v>
      </c>
      <c r="H132" t="s">
        <v>6894</v>
      </c>
      <c r="I132" t="s">
        <v>6893</v>
      </c>
    </row>
    <row r="133" spans="1:9" x14ac:dyDescent="0.2">
      <c r="A133" t="s">
        <v>5051</v>
      </c>
      <c r="B133" t="s">
        <v>3654</v>
      </c>
      <c r="C133" t="s">
        <v>6902</v>
      </c>
      <c r="D133" t="s">
        <v>6901</v>
      </c>
      <c r="E133" s="4">
        <v>-3.3165534547000002</v>
      </c>
      <c r="F133" s="3">
        <v>-1.5235924772</v>
      </c>
      <c r="G133" t="s">
        <v>6900</v>
      </c>
      <c r="H133" t="s">
        <v>6899</v>
      </c>
      <c r="I133" t="s">
        <v>6898</v>
      </c>
    </row>
    <row r="134" spans="1:9" x14ac:dyDescent="0.2">
      <c r="A134" t="s">
        <v>5051</v>
      </c>
      <c r="B134" t="s">
        <v>3654</v>
      </c>
      <c r="C134" t="s">
        <v>6897</v>
      </c>
      <c r="D134" t="s">
        <v>6896</v>
      </c>
      <c r="E134" s="4">
        <v>-3.1293132713</v>
      </c>
      <c r="F134" s="3">
        <v>-1.4057187136</v>
      </c>
      <c r="G134" t="s">
        <v>6895</v>
      </c>
      <c r="H134" t="s">
        <v>6894</v>
      </c>
      <c r="I134" t="s">
        <v>6893</v>
      </c>
    </row>
    <row r="135" spans="1:9" x14ac:dyDescent="0.2">
      <c r="A135" t="s">
        <v>5046</v>
      </c>
      <c r="B135" t="s">
        <v>3654</v>
      </c>
      <c r="C135" t="s">
        <v>6890</v>
      </c>
      <c r="D135" t="s">
        <v>6889</v>
      </c>
      <c r="E135" s="4">
        <v>-8.1344695429999998</v>
      </c>
      <c r="F135" s="3">
        <v>-5.5051543495999997</v>
      </c>
      <c r="G135" t="s">
        <v>6888</v>
      </c>
      <c r="H135" t="s">
        <v>6892</v>
      </c>
      <c r="I135" t="s">
        <v>6891</v>
      </c>
    </row>
    <row r="136" spans="1:9" x14ac:dyDescent="0.2">
      <c r="A136" t="s">
        <v>5033</v>
      </c>
      <c r="B136" t="s">
        <v>3654</v>
      </c>
      <c r="C136" t="s">
        <v>6890</v>
      </c>
      <c r="D136" t="s">
        <v>6889</v>
      </c>
      <c r="E136" s="4">
        <v>-8.1344695429999998</v>
      </c>
      <c r="F136" s="3">
        <v>-5.5051543495999997</v>
      </c>
      <c r="G136" t="s">
        <v>6888</v>
      </c>
      <c r="H136" t="s">
        <v>6887</v>
      </c>
      <c r="I136" t="s">
        <v>6886</v>
      </c>
    </row>
    <row r="137" spans="1:9" x14ac:dyDescent="0.2">
      <c r="A137" t="s">
        <v>5033</v>
      </c>
      <c r="B137" t="s">
        <v>3654</v>
      </c>
      <c r="C137" t="s">
        <v>6885</v>
      </c>
      <c r="D137" t="s">
        <v>6884</v>
      </c>
      <c r="E137" s="4">
        <v>-7.7489349156999996</v>
      </c>
      <c r="F137" s="3">
        <v>-5.1431008181999998</v>
      </c>
      <c r="G137" t="s">
        <v>6810</v>
      </c>
      <c r="H137" t="s">
        <v>6883</v>
      </c>
      <c r="I137" t="s">
        <v>6882</v>
      </c>
    </row>
    <row r="138" spans="1:9" x14ac:dyDescent="0.2">
      <c r="A138" t="s">
        <v>5033</v>
      </c>
      <c r="B138" t="s">
        <v>3608</v>
      </c>
      <c r="C138" t="s">
        <v>6881</v>
      </c>
      <c r="D138" t="s">
        <v>6880</v>
      </c>
      <c r="E138" s="4">
        <v>-7.1578759505000003</v>
      </c>
      <c r="F138" s="3">
        <v>-4.6412650373000002</v>
      </c>
      <c r="G138" t="s">
        <v>4387</v>
      </c>
      <c r="H138" t="s">
        <v>6879</v>
      </c>
      <c r="I138" t="s">
        <v>6878</v>
      </c>
    </row>
    <row r="139" spans="1:9" x14ac:dyDescent="0.2">
      <c r="A139" t="s">
        <v>5033</v>
      </c>
      <c r="B139" t="s">
        <v>3654</v>
      </c>
      <c r="C139" t="s">
        <v>6877</v>
      </c>
      <c r="D139" t="s">
        <v>6876</v>
      </c>
      <c r="E139" s="4">
        <v>-6.3982673800000001</v>
      </c>
      <c r="F139" s="3">
        <v>-3.9722220464000002</v>
      </c>
      <c r="G139" t="s">
        <v>6873</v>
      </c>
      <c r="H139" t="s">
        <v>6872</v>
      </c>
      <c r="I139" t="s">
        <v>6871</v>
      </c>
    </row>
    <row r="140" spans="1:9" x14ac:dyDescent="0.2">
      <c r="A140" t="s">
        <v>5033</v>
      </c>
      <c r="B140" t="s">
        <v>3654</v>
      </c>
      <c r="C140" t="s">
        <v>6875</v>
      </c>
      <c r="D140" t="s">
        <v>6874</v>
      </c>
      <c r="E140" s="4">
        <v>-6.3982673800000001</v>
      </c>
      <c r="F140" s="3">
        <v>-3.9722220464000002</v>
      </c>
      <c r="G140" t="s">
        <v>6873</v>
      </c>
      <c r="H140" t="s">
        <v>6872</v>
      </c>
      <c r="I140" t="s">
        <v>6871</v>
      </c>
    </row>
    <row r="141" spans="1:9" x14ac:dyDescent="0.2">
      <c r="A141" t="s">
        <v>5033</v>
      </c>
      <c r="B141" t="s">
        <v>3608</v>
      </c>
      <c r="C141" t="s">
        <v>6870</v>
      </c>
      <c r="D141" t="s">
        <v>6869</v>
      </c>
      <c r="E141" s="4">
        <v>-5.3123377695</v>
      </c>
      <c r="F141" s="3">
        <v>-3.0509993614000002</v>
      </c>
      <c r="G141" t="s">
        <v>4506</v>
      </c>
      <c r="H141" t="s">
        <v>6866</v>
      </c>
      <c r="I141" t="s">
        <v>6865</v>
      </c>
    </row>
    <row r="142" spans="1:9" x14ac:dyDescent="0.2">
      <c r="A142" t="s">
        <v>5033</v>
      </c>
      <c r="B142" t="s">
        <v>3608</v>
      </c>
      <c r="C142" t="s">
        <v>6868</v>
      </c>
      <c r="D142" t="s">
        <v>6867</v>
      </c>
      <c r="E142" s="4">
        <v>-5.3123377695</v>
      </c>
      <c r="F142" s="3">
        <v>-3.0509993614000002</v>
      </c>
      <c r="G142" t="s">
        <v>4506</v>
      </c>
      <c r="H142" t="s">
        <v>6866</v>
      </c>
      <c r="I142" t="s">
        <v>6865</v>
      </c>
    </row>
    <row r="143" spans="1:9" x14ac:dyDescent="0.2">
      <c r="A143" t="s">
        <v>5033</v>
      </c>
      <c r="B143" t="s">
        <v>3608</v>
      </c>
      <c r="C143" t="s">
        <v>6864</v>
      </c>
      <c r="D143" t="s">
        <v>6863</v>
      </c>
      <c r="E143" s="4">
        <v>-5.0954170215000003</v>
      </c>
      <c r="F143" s="3">
        <v>-2.8704286354000002</v>
      </c>
      <c r="G143" t="s">
        <v>3986</v>
      </c>
      <c r="H143" t="s">
        <v>6862</v>
      </c>
      <c r="I143" t="s">
        <v>6861</v>
      </c>
    </row>
    <row r="144" spans="1:9" x14ac:dyDescent="0.2">
      <c r="A144" t="s">
        <v>5033</v>
      </c>
      <c r="B144" t="s">
        <v>3608</v>
      </c>
      <c r="C144" t="s">
        <v>6860</v>
      </c>
      <c r="D144" t="s">
        <v>6859</v>
      </c>
      <c r="E144" s="4">
        <v>-4.7328803601000002</v>
      </c>
      <c r="F144" s="3">
        <v>-2.5779972829000002</v>
      </c>
      <c r="G144" t="s">
        <v>6858</v>
      </c>
      <c r="H144" t="s">
        <v>6857</v>
      </c>
      <c r="I144" t="s">
        <v>6856</v>
      </c>
    </row>
    <row r="145" spans="1:9" x14ac:dyDescent="0.2">
      <c r="A145" t="s">
        <v>5033</v>
      </c>
      <c r="B145" t="s">
        <v>3654</v>
      </c>
      <c r="C145" t="s">
        <v>6855</v>
      </c>
      <c r="D145" t="s">
        <v>6854</v>
      </c>
      <c r="E145" s="4">
        <v>-4.6851096838000004</v>
      </c>
      <c r="F145" s="3">
        <v>-2.5408846748</v>
      </c>
      <c r="G145" t="s">
        <v>6598</v>
      </c>
      <c r="H145" t="s">
        <v>6853</v>
      </c>
      <c r="I145" t="s">
        <v>6852</v>
      </c>
    </row>
    <row r="146" spans="1:9" x14ac:dyDescent="0.2">
      <c r="A146" t="s">
        <v>5033</v>
      </c>
      <c r="B146" t="s">
        <v>3608</v>
      </c>
      <c r="C146" t="s">
        <v>6851</v>
      </c>
      <c r="D146" t="s">
        <v>6850</v>
      </c>
      <c r="E146" s="4">
        <v>-4.5486987454000003</v>
      </c>
      <c r="F146" s="3">
        <v>-2.4422622972000001</v>
      </c>
      <c r="G146" t="s">
        <v>6849</v>
      </c>
      <c r="H146" t="s">
        <v>6848</v>
      </c>
      <c r="I146" t="s">
        <v>6847</v>
      </c>
    </row>
    <row r="147" spans="1:9" x14ac:dyDescent="0.2">
      <c r="A147" t="s">
        <v>5033</v>
      </c>
      <c r="B147" t="s">
        <v>3654</v>
      </c>
      <c r="C147" t="s">
        <v>6846</v>
      </c>
      <c r="D147" t="s">
        <v>6845</v>
      </c>
      <c r="E147" s="4">
        <v>-4.4063752737000002</v>
      </c>
      <c r="F147" s="3">
        <v>-2.3302236294999998</v>
      </c>
      <c r="G147" t="s">
        <v>6844</v>
      </c>
      <c r="H147" t="s">
        <v>6843</v>
      </c>
      <c r="I147" t="s">
        <v>6842</v>
      </c>
    </row>
    <row r="148" spans="1:9" x14ac:dyDescent="0.2">
      <c r="A148" t="s">
        <v>5033</v>
      </c>
      <c r="B148" t="s">
        <v>3654</v>
      </c>
      <c r="C148" t="s">
        <v>6841</v>
      </c>
      <c r="D148" t="s">
        <v>6840</v>
      </c>
      <c r="E148" s="4">
        <v>-4.3493493219000001</v>
      </c>
      <c r="F148" s="3">
        <v>-2.2821821325</v>
      </c>
      <c r="G148" t="s">
        <v>6839</v>
      </c>
      <c r="H148" t="s">
        <v>6832</v>
      </c>
      <c r="I148" t="s">
        <v>6831</v>
      </c>
    </row>
    <row r="149" spans="1:9" x14ac:dyDescent="0.2">
      <c r="A149" t="s">
        <v>5033</v>
      </c>
      <c r="B149" t="s">
        <v>3608</v>
      </c>
      <c r="C149" t="s">
        <v>6838</v>
      </c>
      <c r="D149" t="s">
        <v>6837</v>
      </c>
      <c r="E149" s="4">
        <v>-4.2523026679000004</v>
      </c>
      <c r="F149" s="3">
        <v>-2.2179710453000001</v>
      </c>
      <c r="G149" t="s">
        <v>6836</v>
      </c>
      <c r="H149" t="s">
        <v>6827</v>
      </c>
      <c r="I149" t="s">
        <v>6826</v>
      </c>
    </row>
    <row r="150" spans="1:9" x14ac:dyDescent="0.2">
      <c r="A150" t="s">
        <v>5033</v>
      </c>
      <c r="B150" t="s">
        <v>3654</v>
      </c>
      <c r="C150" t="s">
        <v>6835</v>
      </c>
      <c r="D150" t="s">
        <v>6834</v>
      </c>
      <c r="E150" s="4">
        <v>-3.9138976274999999</v>
      </c>
      <c r="F150" s="3">
        <v>-1.9483880213</v>
      </c>
      <c r="G150" t="s">
        <v>6833</v>
      </c>
      <c r="H150" t="s">
        <v>6832</v>
      </c>
      <c r="I150" t="s">
        <v>6831</v>
      </c>
    </row>
    <row r="151" spans="1:9" x14ac:dyDescent="0.2">
      <c r="A151" t="s">
        <v>5033</v>
      </c>
      <c r="B151" t="s">
        <v>3608</v>
      </c>
      <c r="C151" t="s">
        <v>6830</v>
      </c>
      <c r="D151" t="s">
        <v>6829</v>
      </c>
      <c r="E151" s="4">
        <v>-3.8144027876000002</v>
      </c>
      <c r="F151" s="3">
        <v>-1.8808286284</v>
      </c>
      <c r="G151" t="s">
        <v>6828</v>
      </c>
      <c r="H151" t="s">
        <v>6827</v>
      </c>
      <c r="I151" t="s">
        <v>6826</v>
      </c>
    </row>
    <row r="152" spans="1:9" x14ac:dyDescent="0.2">
      <c r="A152" t="s">
        <v>5033</v>
      </c>
      <c r="B152" t="s">
        <v>3625</v>
      </c>
      <c r="C152" t="s">
        <v>6825</v>
      </c>
      <c r="D152" t="s">
        <v>6824</v>
      </c>
      <c r="E152" s="4">
        <v>-3.4967981955999998</v>
      </c>
      <c r="F152" s="3">
        <v>-1.6415942748000001</v>
      </c>
      <c r="G152" t="s">
        <v>6823</v>
      </c>
      <c r="H152" t="s">
        <v>6822</v>
      </c>
      <c r="I152" t="s">
        <v>6821</v>
      </c>
    </row>
    <row r="153" spans="1:9" x14ac:dyDescent="0.2">
      <c r="A153" t="s">
        <v>5033</v>
      </c>
      <c r="B153" t="s">
        <v>3625</v>
      </c>
      <c r="C153" t="s">
        <v>6820</v>
      </c>
      <c r="D153" t="s">
        <v>6819</v>
      </c>
      <c r="E153" s="4">
        <v>-3.4794407821000002</v>
      </c>
      <c r="F153" s="3">
        <v>-1.6362457688000001</v>
      </c>
      <c r="G153" t="s">
        <v>6556</v>
      </c>
      <c r="H153" t="s">
        <v>6818</v>
      </c>
      <c r="I153" t="s">
        <v>6817</v>
      </c>
    </row>
    <row r="154" spans="1:9" x14ac:dyDescent="0.2">
      <c r="A154" t="s">
        <v>5033</v>
      </c>
      <c r="B154" t="s">
        <v>3625</v>
      </c>
      <c r="C154" t="s">
        <v>5099</v>
      </c>
      <c r="D154" t="s">
        <v>5098</v>
      </c>
      <c r="E154" s="4">
        <v>-2.7452111192999999</v>
      </c>
      <c r="F154" s="3">
        <v>-1.1431700107</v>
      </c>
      <c r="G154" t="s">
        <v>6816</v>
      </c>
      <c r="H154" t="s">
        <v>6815</v>
      </c>
      <c r="I154" t="s">
        <v>6814</v>
      </c>
    </row>
    <row r="155" spans="1:9" x14ac:dyDescent="0.2">
      <c r="A155" t="s">
        <v>5033</v>
      </c>
      <c r="B155" t="s">
        <v>3625</v>
      </c>
      <c r="C155" t="s">
        <v>5097</v>
      </c>
      <c r="D155" t="s">
        <v>5096</v>
      </c>
      <c r="E155" s="4">
        <v>-2.7452111192999999</v>
      </c>
      <c r="F155" s="3">
        <v>-1.1431700107</v>
      </c>
      <c r="G155" t="s">
        <v>6816</v>
      </c>
      <c r="H155" t="s">
        <v>6815</v>
      </c>
      <c r="I155" t="s">
        <v>6814</v>
      </c>
    </row>
    <row r="156" spans="1:9" x14ac:dyDescent="0.2">
      <c r="A156" t="s">
        <v>5033</v>
      </c>
      <c r="B156" t="s">
        <v>3625</v>
      </c>
      <c r="C156" t="s">
        <v>5467</v>
      </c>
      <c r="D156" t="s">
        <v>5466</v>
      </c>
      <c r="E156" s="4">
        <v>-2.6146988767999999</v>
      </c>
      <c r="F156" s="3">
        <v>-1.0570139625999999</v>
      </c>
      <c r="G156" t="s">
        <v>6813</v>
      </c>
      <c r="H156" t="s">
        <v>6812</v>
      </c>
      <c r="I156" t="s">
        <v>6811</v>
      </c>
    </row>
    <row r="157" spans="1:9" x14ac:dyDescent="0.2">
      <c r="A157" t="s">
        <v>5027</v>
      </c>
      <c r="B157" t="s">
        <v>3625</v>
      </c>
      <c r="C157" t="s">
        <v>5259</v>
      </c>
      <c r="D157" t="s">
        <v>5258</v>
      </c>
      <c r="E157" s="4">
        <v>-7.7489349156999996</v>
      </c>
      <c r="F157" s="3">
        <v>-5.1431008181999998</v>
      </c>
      <c r="G157" t="s">
        <v>6810</v>
      </c>
      <c r="H157" t="s">
        <v>6809</v>
      </c>
      <c r="I157" t="s">
        <v>6808</v>
      </c>
    </row>
    <row r="158" spans="1:9" x14ac:dyDescent="0.2">
      <c r="A158" t="s">
        <v>4928</v>
      </c>
      <c r="B158" t="s">
        <v>3625</v>
      </c>
      <c r="C158" t="s">
        <v>5259</v>
      </c>
      <c r="D158" t="s">
        <v>5258</v>
      </c>
      <c r="E158" s="4">
        <v>-7.7489349156999996</v>
      </c>
      <c r="F158" s="3">
        <v>-5.1431008181999998</v>
      </c>
      <c r="G158" t="s">
        <v>6810</v>
      </c>
      <c r="H158" t="s">
        <v>6809</v>
      </c>
      <c r="I158" t="s">
        <v>6808</v>
      </c>
    </row>
    <row r="159" spans="1:9" x14ac:dyDescent="0.2">
      <c r="A159" t="s">
        <v>4928</v>
      </c>
      <c r="B159" t="s">
        <v>3625</v>
      </c>
      <c r="C159" t="s">
        <v>6807</v>
      </c>
      <c r="D159" t="s">
        <v>6806</v>
      </c>
      <c r="E159" s="4">
        <v>-3.9702130112999998</v>
      </c>
      <c r="F159" s="3">
        <v>-1.9924735667</v>
      </c>
      <c r="G159" t="s">
        <v>6805</v>
      </c>
      <c r="H159" t="s">
        <v>6804</v>
      </c>
      <c r="I159" t="s">
        <v>6803</v>
      </c>
    </row>
    <row r="160" spans="1:9" x14ac:dyDescent="0.2">
      <c r="A160" t="s">
        <v>4928</v>
      </c>
      <c r="B160" t="s">
        <v>3625</v>
      </c>
      <c r="C160" t="s">
        <v>6802</v>
      </c>
      <c r="D160" t="s">
        <v>6801</v>
      </c>
      <c r="E160" s="4">
        <v>-3.0778854861</v>
      </c>
      <c r="F160" s="3">
        <v>-1.3674545467999999</v>
      </c>
      <c r="G160" t="s">
        <v>6800</v>
      </c>
      <c r="H160" t="s">
        <v>6799</v>
      </c>
      <c r="I160" t="s">
        <v>6798</v>
      </c>
    </row>
    <row r="161" spans="1:9" x14ac:dyDescent="0.2">
      <c r="A161" t="s">
        <v>4922</v>
      </c>
      <c r="B161" t="s">
        <v>3625</v>
      </c>
      <c r="C161" t="s">
        <v>6795</v>
      </c>
      <c r="D161" t="s">
        <v>6794</v>
      </c>
      <c r="E161" s="4">
        <v>-7.7335983751999997</v>
      </c>
      <c r="F161" s="3">
        <v>-5.1427414336000004</v>
      </c>
      <c r="G161" t="s">
        <v>6791</v>
      </c>
      <c r="H161" t="s">
        <v>6797</v>
      </c>
      <c r="I161" t="s">
        <v>6796</v>
      </c>
    </row>
    <row r="162" spans="1:9" x14ac:dyDescent="0.2">
      <c r="A162" t="s">
        <v>4855</v>
      </c>
      <c r="B162" t="s">
        <v>3625</v>
      </c>
      <c r="C162" t="s">
        <v>6795</v>
      </c>
      <c r="D162" t="s">
        <v>6794</v>
      </c>
      <c r="E162" s="4">
        <v>-7.7335983751999997</v>
      </c>
      <c r="F162" s="3">
        <v>-5.1427414336000004</v>
      </c>
      <c r="G162" t="s">
        <v>6791</v>
      </c>
      <c r="H162" t="s">
        <v>6790</v>
      </c>
      <c r="I162" t="s">
        <v>6789</v>
      </c>
    </row>
    <row r="163" spans="1:9" x14ac:dyDescent="0.2">
      <c r="A163" t="s">
        <v>4855</v>
      </c>
      <c r="B163" t="s">
        <v>3625</v>
      </c>
      <c r="C163" t="s">
        <v>6793</v>
      </c>
      <c r="D163" t="s">
        <v>6792</v>
      </c>
      <c r="E163" s="4">
        <v>-7.7335983751999997</v>
      </c>
      <c r="F163" s="3">
        <v>-5.1427414336000004</v>
      </c>
      <c r="G163" t="s">
        <v>6791</v>
      </c>
      <c r="H163" t="s">
        <v>6790</v>
      </c>
      <c r="I163" t="s">
        <v>6789</v>
      </c>
    </row>
    <row r="164" spans="1:9" x14ac:dyDescent="0.2">
      <c r="A164" t="s">
        <v>4855</v>
      </c>
      <c r="B164" t="s">
        <v>3654</v>
      </c>
      <c r="C164" t="s">
        <v>6788</v>
      </c>
      <c r="D164" t="s">
        <v>6787</v>
      </c>
      <c r="E164" s="4">
        <v>-7.0826042022999998</v>
      </c>
      <c r="F164" s="3">
        <v>-4.5842181092000001</v>
      </c>
      <c r="G164" t="s">
        <v>6786</v>
      </c>
      <c r="H164" t="s">
        <v>6782</v>
      </c>
      <c r="I164" t="s">
        <v>6781</v>
      </c>
    </row>
    <row r="165" spans="1:9" x14ac:dyDescent="0.2">
      <c r="A165" t="s">
        <v>4855</v>
      </c>
      <c r="B165" t="s">
        <v>3654</v>
      </c>
      <c r="C165" t="s">
        <v>6785</v>
      </c>
      <c r="D165" t="s">
        <v>6784</v>
      </c>
      <c r="E165" s="4">
        <v>-6.8461815988000003</v>
      </c>
      <c r="F165" s="3">
        <v>-4.3595339089999996</v>
      </c>
      <c r="G165" t="s">
        <v>6783</v>
      </c>
      <c r="H165" t="s">
        <v>6782</v>
      </c>
      <c r="I165" t="s">
        <v>6781</v>
      </c>
    </row>
    <row r="166" spans="1:9" x14ac:dyDescent="0.2">
      <c r="A166" t="s">
        <v>4855</v>
      </c>
      <c r="B166" t="s">
        <v>3654</v>
      </c>
      <c r="C166" t="s">
        <v>6780</v>
      </c>
      <c r="D166" t="s">
        <v>6779</v>
      </c>
      <c r="E166" s="4">
        <v>-4.4158462489000003</v>
      </c>
      <c r="F166" s="3">
        <v>-2.3328908965999999</v>
      </c>
      <c r="G166" t="s">
        <v>6778</v>
      </c>
      <c r="H166" t="s">
        <v>6777</v>
      </c>
      <c r="I166" t="s">
        <v>6776</v>
      </c>
    </row>
    <row r="167" spans="1:9" x14ac:dyDescent="0.2">
      <c r="A167" t="s">
        <v>4855</v>
      </c>
      <c r="B167" t="s">
        <v>3654</v>
      </c>
      <c r="C167" t="s">
        <v>6775</v>
      </c>
      <c r="D167" t="s">
        <v>6774</v>
      </c>
      <c r="E167" s="4">
        <v>-4.084910163</v>
      </c>
      <c r="F167" s="3">
        <v>-2.0753837277999998</v>
      </c>
      <c r="G167" t="s">
        <v>6773</v>
      </c>
      <c r="H167" t="s">
        <v>6758</v>
      </c>
      <c r="I167" t="s">
        <v>6757</v>
      </c>
    </row>
    <row r="168" spans="1:9" x14ac:dyDescent="0.2">
      <c r="A168" t="s">
        <v>4855</v>
      </c>
      <c r="B168" t="s">
        <v>3654</v>
      </c>
      <c r="C168" t="s">
        <v>6772</v>
      </c>
      <c r="D168" t="s">
        <v>6771</v>
      </c>
      <c r="E168" s="4">
        <v>-3.9478206087999999</v>
      </c>
      <c r="F168" s="3">
        <v>-1.9752777399000001</v>
      </c>
      <c r="G168" t="s">
        <v>6770</v>
      </c>
      <c r="H168" t="s">
        <v>6758</v>
      </c>
      <c r="I168" t="s">
        <v>6757</v>
      </c>
    </row>
    <row r="169" spans="1:9" x14ac:dyDescent="0.2">
      <c r="A169" t="s">
        <v>4855</v>
      </c>
      <c r="B169" t="s">
        <v>3654</v>
      </c>
      <c r="C169" t="s">
        <v>6769</v>
      </c>
      <c r="D169" t="s">
        <v>6768</v>
      </c>
      <c r="E169" s="4">
        <v>-3.9035642023000001</v>
      </c>
      <c r="F169" s="3">
        <v>-1.9415289705000001</v>
      </c>
      <c r="G169" t="s">
        <v>6767</v>
      </c>
      <c r="H169" t="s">
        <v>6758</v>
      </c>
      <c r="I169" t="s">
        <v>6757</v>
      </c>
    </row>
    <row r="170" spans="1:9" x14ac:dyDescent="0.2">
      <c r="A170" t="s">
        <v>4855</v>
      </c>
      <c r="B170" t="s">
        <v>3654</v>
      </c>
      <c r="C170" t="s">
        <v>6766</v>
      </c>
      <c r="D170" t="s">
        <v>6765</v>
      </c>
      <c r="E170" s="4">
        <v>-3.7771688844</v>
      </c>
      <c r="F170" s="3">
        <v>-1.853210494</v>
      </c>
      <c r="G170" t="s">
        <v>6764</v>
      </c>
      <c r="H170" t="s">
        <v>6763</v>
      </c>
      <c r="I170" t="s">
        <v>6762</v>
      </c>
    </row>
    <row r="171" spans="1:9" x14ac:dyDescent="0.2">
      <c r="A171" t="s">
        <v>4855</v>
      </c>
      <c r="B171" t="s">
        <v>3654</v>
      </c>
      <c r="C171" t="s">
        <v>6761</v>
      </c>
      <c r="D171" t="s">
        <v>6760</v>
      </c>
      <c r="E171" s="4">
        <v>-3.7127035244000002</v>
      </c>
      <c r="F171" s="3">
        <v>-1.7965987745000001</v>
      </c>
      <c r="G171" t="s">
        <v>6759</v>
      </c>
      <c r="H171" t="s">
        <v>6758</v>
      </c>
      <c r="I171" t="s">
        <v>6757</v>
      </c>
    </row>
    <row r="172" spans="1:9" x14ac:dyDescent="0.2">
      <c r="A172" t="s">
        <v>4855</v>
      </c>
      <c r="B172" t="s">
        <v>3654</v>
      </c>
      <c r="C172" t="s">
        <v>6756</v>
      </c>
      <c r="D172" t="s">
        <v>6755</v>
      </c>
      <c r="E172" s="4">
        <v>-3.6553958522999999</v>
      </c>
      <c r="F172" s="3">
        <v>-1.7605545194000001</v>
      </c>
      <c r="G172" t="s">
        <v>6754</v>
      </c>
      <c r="H172" t="s">
        <v>6753</v>
      </c>
      <c r="I172" t="s">
        <v>6752</v>
      </c>
    </row>
    <row r="173" spans="1:9" x14ac:dyDescent="0.2">
      <c r="A173" t="s">
        <v>4855</v>
      </c>
      <c r="B173" t="s">
        <v>3654</v>
      </c>
      <c r="C173" t="s">
        <v>6751</v>
      </c>
      <c r="D173" t="s">
        <v>6750</v>
      </c>
      <c r="E173" s="4">
        <v>-3.5170444166000001</v>
      </c>
      <c r="F173" s="3">
        <v>-1.6563947256</v>
      </c>
      <c r="G173" t="s">
        <v>6749</v>
      </c>
      <c r="H173" t="s">
        <v>6748</v>
      </c>
      <c r="I173" t="s">
        <v>6747</v>
      </c>
    </row>
    <row r="174" spans="1:9" x14ac:dyDescent="0.2">
      <c r="A174" t="s">
        <v>4855</v>
      </c>
      <c r="B174" t="s">
        <v>3625</v>
      </c>
      <c r="C174" t="s">
        <v>6746</v>
      </c>
      <c r="D174" t="s">
        <v>6745</v>
      </c>
      <c r="E174" s="4">
        <v>-2.9892638322999998</v>
      </c>
      <c r="F174" s="3">
        <v>-1.3004157766</v>
      </c>
      <c r="G174" t="s">
        <v>6744</v>
      </c>
      <c r="H174" t="s">
        <v>6743</v>
      </c>
      <c r="I174" t="s">
        <v>6742</v>
      </c>
    </row>
    <row r="175" spans="1:9" x14ac:dyDescent="0.2">
      <c r="A175" t="s">
        <v>4849</v>
      </c>
      <c r="B175" t="s">
        <v>3654</v>
      </c>
      <c r="C175" t="s">
        <v>6140</v>
      </c>
      <c r="D175" t="s">
        <v>6139</v>
      </c>
      <c r="E175" s="4">
        <v>-7.7180771387</v>
      </c>
      <c r="F175" s="3">
        <v>-5.1345194358999997</v>
      </c>
      <c r="G175" t="s">
        <v>6739</v>
      </c>
      <c r="H175" t="s">
        <v>6741</v>
      </c>
      <c r="I175" t="s">
        <v>6740</v>
      </c>
    </row>
    <row r="176" spans="1:9" x14ac:dyDescent="0.2">
      <c r="A176" t="s">
        <v>4775</v>
      </c>
      <c r="B176" t="s">
        <v>3654</v>
      </c>
      <c r="C176" t="s">
        <v>6140</v>
      </c>
      <c r="D176" t="s">
        <v>6139</v>
      </c>
      <c r="E176" s="4">
        <v>-7.7180771387</v>
      </c>
      <c r="F176" s="3">
        <v>-5.1345194358999997</v>
      </c>
      <c r="G176" t="s">
        <v>6739</v>
      </c>
      <c r="H176" t="s">
        <v>6738</v>
      </c>
      <c r="I176" t="s">
        <v>6737</v>
      </c>
    </row>
    <row r="177" spans="1:9" x14ac:dyDescent="0.2">
      <c r="A177" t="s">
        <v>4775</v>
      </c>
      <c r="B177" t="s">
        <v>3654</v>
      </c>
      <c r="C177" t="s">
        <v>6143</v>
      </c>
      <c r="D177" t="s">
        <v>6142</v>
      </c>
      <c r="E177" s="4">
        <v>-7.5255884951000001</v>
      </c>
      <c r="F177" s="3">
        <v>-4.9632200913000002</v>
      </c>
      <c r="G177" t="s">
        <v>6736</v>
      </c>
      <c r="H177" t="s">
        <v>6735</v>
      </c>
      <c r="I177" t="s">
        <v>6734</v>
      </c>
    </row>
    <row r="178" spans="1:9" x14ac:dyDescent="0.2">
      <c r="A178" t="s">
        <v>4775</v>
      </c>
      <c r="B178" t="s">
        <v>3654</v>
      </c>
      <c r="C178" t="s">
        <v>6733</v>
      </c>
      <c r="D178" t="s">
        <v>6732</v>
      </c>
      <c r="E178" s="4">
        <v>-2.7357222557999998</v>
      </c>
      <c r="F178" s="3">
        <v>-1.1366918663000001</v>
      </c>
      <c r="G178" t="s">
        <v>6731</v>
      </c>
      <c r="H178" t="s">
        <v>6730</v>
      </c>
      <c r="I178" t="s">
        <v>6729</v>
      </c>
    </row>
    <row r="179" spans="1:9" x14ac:dyDescent="0.2">
      <c r="A179" t="s">
        <v>4775</v>
      </c>
      <c r="B179" t="s">
        <v>3654</v>
      </c>
      <c r="C179" t="s">
        <v>6728</v>
      </c>
      <c r="D179" t="s">
        <v>6727</v>
      </c>
      <c r="E179" s="4">
        <v>-2.4807270169</v>
      </c>
      <c r="F179" s="3">
        <v>-0.96613679910000005</v>
      </c>
      <c r="G179" t="s">
        <v>6726</v>
      </c>
      <c r="H179" t="s">
        <v>6725</v>
      </c>
      <c r="I179" t="s">
        <v>6724</v>
      </c>
    </row>
    <row r="180" spans="1:9" x14ac:dyDescent="0.2">
      <c r="A180" t="s">
        <v>4769</v>
      </c>
      <c r="B180" t="s">
        <v>3654</v>
      </c>
      <c r="C180" t="s">
        <v>3911</v>
      </c>
      <c r="D180" t="s">
        <v>3910</v>
      </c>
      <c r="E180" s="4">
        <v>-7.6269180306999997</v>
      </c>
      <c r="F180" s="3">
        <v>-5.0505389125000004</v>
      </c>
      <c r="G180" t="s">
        <v>6721</v>
      </c>
      <c r="H180" t="s">
        <v>6723</v>
      </c>
      <c r="I180" t="s">
        <v>6722</v>
      </c>
    </row>
    <row r="181" spans="1:9" x14ac:dyDescent="0.2">
      <c r="A181" t="s">
        <v>4753</v>
      </c>
      <c r="B181" t="s">
        <v>3654</v>
      </c>
      <c r="C181" t="s">
        <v>3911</v>
      </c>
      <c r="D181" t="s">
        <v>3910</v>
      </c>
      <c r="E181" s="4">
        <v>-7.6269180306999997</v>
      </c>
      <c r="F181" s="3">
        <v>-5.0505389125000004</v>
      </c>
      <c r="G181" t="s">
        <v>6721</v>
      </c>
      <c r="H181" t="s">
        <v>6720</v>
      </c>
      <c r="I181" t="s">
        <v>6719</v>
      </c>
    </row>
    <row r="182" spans="1:9" x14ac:dyDescent="0.2">
      <c r="A182" t="s">
        <v>4753</v>
      </c>
      <c r="B182" t="s">
        <v>3654</v>
      </c>
      <c r="C182" t="s">
        <v>5009</v>
      </c>
      <c r="D182" t="s">
        <v>5008</v>
      </c>
      <c r="E182" s="4">
        <v>-7.3142286558</v>
      </c>
      <c r="F182" s="3">
        <v>-4.7913687933000002</v>
      </c>
      <c r="G182" t="s">
        <v>6718</v>
      </c>
      <c r="H182" t="s">
        <v>6717</v>
      </c>
      <c r="I182" t="s">
        <v>6716</v>
      </c>
    </row>
    <row r="183" spans="1:9" x14ac:dyDescent="0.2">
      <c r="A183" t="s">
        <v>4753</v>
      </c>
      <c r="B183" t="s">
        <v>3654</v>
      </c>
      <c r="C183" t="s">
        <v>5024</v>
      </c>
      <c r="D183" t="s">
        <v>5023</v>
      </c>
      <c r="E183" s="4">
        <v>-7.1312085893999999</v>
      </c>
      <c r="F183" s="3">
        <v>-4.6268321325999997</v>
      </c>
      <c r="G183" t="s">
        <v>6715</v>
      </c>
      <c r="H183" t="s">
        <v>6714</v>
      </c>
      <c r="I183" t="s">
        <v>6713</v>
      </c>
    </row>
    <row r="184" spans="1:9" x14ac:dyDescent="0.2">
      <c r="A184" t="s">
        <v>4753</v>
      </c>
      <c r="B184" t="s">
        <v>3654</v>
      </c>
      <c r="C184" t="s">
        <v>3901</v>
      </c>
      <c r="D184" t="s">
        <v>3900</v>
      </c>
      <c r="E184" s="4">
        <v>-6.2646273528999998</v>
      </c>
      <c r="F184" s="3">
        <v>-3.8619597919999999</v>
      </c>
      <c r="G184" t="s">
        <v>6712</v>
      </c>
      <c r="H184" t="s">
        <v>6711</v>
      </c>
      <c r="I184" t="s">
        <v>6710</v>
      </c>
    </row>
    <row r="185" spans="1:9" x14ac:dyDescent="0.2">
      <c r="A185" t="s">
        <v>4753</v>
      </c>
      <c r="B185" t="s">
        <v>3654</v>
      </c>
      <c r="C185" t="s">
        <v>4994</v>
      </c>
      <c r="D185" t="s">
        <v>4993</v>
      </c>
      <c r="E185" s="4">
        <v>-6.1021775754999998</v>
      </c>
      <c r="F185" s="3">
        <v>-3.7316946979000001</v>
      </c>
      <c r="G185" t="s">
        <v>4281</v>
      </c>
      <c r="H185" t="s">
        <v>6709</v>
      </c>
      <c r="I185" t="s">
        <v>6708</v>
      </c>
    </row>
    <row r="186" spans="1:9" x14ac:dyDescent="0.2">
      <c r="A186" t="s">
        <v>4753</v>
      </c>
      <c r="B186" t="s">
        <v>3654</v>
      </c>
      <c r="C186" t="s">
        <v>4999</v>
      </c>
      <c r="D186" t="s">
        <v>4998</v>
      </c>
      <c r="E186" s="4">
        <v>-5.9353875244000003</v>
      </c>
      <c r="F186" s="3">
        <v>-3.5779999449000002</v>
      </c>
      <c r="G186" t="s">
        <v>6707</v>
      </c>
      <c r="H186" t="s">
        <v>6706</v>
      </c>
      <c r="I186" t="s">
        <v>6705</v>
      </c>
    </row>
    <row r="187" spans="1:9" x14ac:dyDescent="0.2">
      <c r="A187" t="s">
        <v>4753</v>
      </c>
      <c r="B187" t="s">
        <v>3654</v>
      </c>
      <c r="C187" t="s">
        <v>4989</v>
      </c>
      <c r="D187" t="s">
        <v>4988</v>
      </c>
      <c r="E187" s="4">
        <v>-5.7090700958999996</v>
      </c>
      <c r="F187" s="3">
        <v>-3.3847876405999999</v>
      </c>
      <c r="G187" t="s">
        <v>6704</v>
      </c>
      <c r="H187" t="s">
        <v>6703</v>
      </c>
      <c r="I187" t="s">
        <v>6702</v>
      </c>
    </row>
    <row r="188" spans="1:9" x14ac:dyDescent="0.2">
      <c r="A188" t="s">
        <v>4753</v>
      </c>
      <c r="B188" t="s">
        <v>3654</v>
      </c>
      <c r="C188" t="s">
        <v>4981</v>
      </c>
      <c r="D188" t="s">
        <v>4980</v>
      </c>
      <c r="E188" s="4">
        <v>-5.5404329888000001</v>
      </c>
      <c r="F188" s="3">
        <v>-3.2431820247999998</v>
      </c>
      <c r="G188" t="s">
        <v>6701</v>
      </c>
      <c r="H188" t="s">
        <v>6700</v>
      </c>
      <c r="I188" t="s">
        <v>6699</v>
      </c>
    </row>
    <row r="189" spans="1:9" x14ac:dyDescent="0.2">
      <c r="A189" t="s">
        <v>4753</v>
      </c>
      <c r="B189" t="s">
        <v>3654</v>
      </c>
      <c r="C189" t="s">
        <v>5014</v>
      </c>
      <c r="D189" t="s">
        <v>5013</v>
      </c>
      <c r="E189" s="4">
        <v>-5.5143157873000002</v>
      </c>
      <c r="F189" s="3">
        <v>-3.2244888413999999</v>
      </c>
      <c r="G189" t="s">
        <v>6698</v>
      </c>
      <c r="H189" t="s">
        <v>6697</v>
      </c>
      <c r="I189" t="s">
        <v>6696</v>
      </c>
    </row>
    <row r="190" spans="1:9" x14ac:dyDescent="0.2">
      <c r="A190" t="s">
        <v>4753</v>
      </c>
      <c r="B190" t="s">
        <v>3654</v>
      </c>
      <c r="C190" t="s">
        <v>5004</v>
      </c>
      <c r="D190" t="s">
        <v>5003</v>
      </c>
      <c r="E190" s="4">
        <v>-5.1829954724</v>
      </c>
      <c r="F190" s="3">
        <v>-2.9451381601</v>
      </c>
      <c r="G190" t="s">
        <v>6695</v>
      </c>
      <c r="H190" t="s">
        <v>6694</v>
      </c>
      <c r="I190" t="s">
        <v>6693</v>
      </c>
    </row>
    <row r="191" spans="1:9" x14ac:dyDescent="0.2">
      <c r="A191" t="s">
        <v>4753</v>
      </c>
      <c r="B191" t="s">
        <v>3654</v>
      </c>
      <c r="C191" t="s">
        <v>3826</v>
      </c>
      <c r="D191" t="s">
        <v>3825</v>
      </c>
      <c r="E191" s="4">
        <v>-4.8961816908999998</v>
      </c>
      <c r="F191" s="3">
        <v>-2.7105639966999999</v>
      </c>
      <c r="G191" t="s">
        <v>6692</v>
      </c>
      <c r="H191" t="s">
        <v>6691</v>
      </c>
      <c r="I191" t="s">
        <v>6690</v>
      </c>
    </row>
    <row r="192" spans="1:9" x14ac:dyDescent="0.2">
      <c r="A192" t="s">
        <v>4753</v>
      </c>
      <c r="B192" t="s">
        <v>3654</v>
      </c>
      <c r="C192" t="s">
        <v>3881</v>
      </c>
      <c r="D192" t="s">
        <v>3880</v>
      </c>
      <c r="E192" s="4">
        <v>-4.8211398545000002</v>
      </c>
      <c r="F192" s="3">
        <v>-2.6441223320999998</v>
      </c>
      <c r="G192" t="s">
        <v>6689</v>
      </c>
      <c r="H192" t="s">
        <v>6688</v>
      </c>
      <c r="I192" t="s">
        <v>6687</v>
      </c>
    </row>
    <row r="193" spans="1:9" x14ac:dyDescent="0.2">
      <c r="A193" t="s">
        <v>4753</v>
      </c>
      <c r="B193" t="s">
        <v>3654</v>
      </c>
      <c r="C193" t="s">
        <v>3669</v>
      </c>
      <c r="D193" t="s">
        <v>3668</v>
      </c>
      <c r="E193" s="4">
        <v>-4.4871147030999996</v>
      </c>
      <c r="F193" s="3">
        <v>-2.3902235729000001</v>
      </c>
      <c r="G193" t="s">
        <v>6686</v>
      </c>
      <c r="H193" t="s">
        <v>6685</v>
      </c>
      <c r="I193" t="s">
        <v>6684</v>
      </c>
    </row>
    <row r="194" spans="1:9" x14ac:dyDescent="0.2">
      <c r="A194" t="s">
        <v>4753</v>
      </c>
      <c r="B194" t="s">
        <v>3654</v>
      </c>
      <c r="C194" t="s">
        <v>3816</v>
      </c>
      <c r="D194" t="s">
        <v>3815</v>
      </c>
      <c r="E194" s="4">
        <v>-4.3126363699999999</v>
      </c>
      <c r="F194" s="3">
        <v>-2.2562787862000002</v>
      </c>
      <c r="G194" t="s">
        <v>6683</v>
      </c>
      <c r="H194" t="s">
        <v>6682</v>
      </c>
      <c r="I194" t="s">
        <v>6681</v>
      </c>
    </row>
    <row r="195" spans="1:9" x14ac:dyDescent="0.2">
      <c r="A195" t="s">
        <v>4753</v>
      </c>
      <c r="B195" t="s">
        <v>3654</v>
      </c>
      <c r="C195" t="s">
        <v>3693</v>
      </c>
      <c r="D195" t="s">
        <v>3692</v>
      </c>
      <c r="E195" s="4">
        <v>-4.2715752677000003</v>
      </c>
      <c r="F195" s="3">
        <v>-2.2279296494</v>
      </c>
      <c r="G195" t="s">
        <v>6680</v>
      </c>
      <c r="H195" t="s">
        <v>6679</v>
      </c>
      <c r="I195" t="s">
        <v>6678</v>
      </c>
    </row>
    <row r="196" spans="1:9" x14ac:dyDescent="0.2">
      <c r="A196" t="s">
        <v>4753</v>
      </c>
      <c r="B196" t="s">
        <v>3654</v>
      </c>
      <c r="C196" t="s">
        <v>3778</v>
      </c>
      <c r="D196" t="s">
        <v>3777</v>
      </c>
      <c r="E196" s="4">
        <v>-3.8388983649999999</v>
      </c>
      <c r="F196" s="3">
        <v>-1.8951278078</v>
      </c>
      <c r="G196" t="s">
        <v>6677</v>
      </c>
      <c r="H196" t="s">
        <v>6676</v>
      </c>
      <c r="I196" t="s">
        <v>6675</v>
      </c>
    </row>
    <row r="197" spans="1:9" x14ac:dyDescent="0.2">
      <c r="A197" t="s">
        <v>4753</v>
      </c>
      <c r="B197" t="s">
        <v>3654</v>
      </c>
      <c r="C197" t="s">
        <v>3896</v>
      </c>
      <c r="D197" t="s">
        <v>3895</v>
      </c>
      <c r="E197" s="4">
        <v>-3.8368810125000001</v>
      </c>
      <c r="F197" s="3">
        <v>-1.8951278078</v>
      </c>
      <c r="G197" t="s">
        <v>6674</v>
      </c>
      <c r="H197" t="s">
        <v>6673</v>
      </c>
      <c r="I197" t="s">
        <v>6672</v>
      </c>
    </row>
    <row r="198" spans="1:9" x14ac:dyDescent="0.2">
      <c r="A198" t="s">
        <v>4753</v>
      </c>
      <c r="B198" t="s">
        <v>3654</v>
      </c>
      <c r="C198" t="s">
        <v>4136</v>
      </c>
      <c r="D198" t="s">
        <v>4135</v>
      </c>
      <c r="E198" s="4">
        <v>-3.6670277341999999</v>
      </c>
      <c r="F198" s="3">
        <v>-1.7677167788000001</v>
      </c>
      <c r="G198" t="s">
        <v>6671</v>
      </c>
      <c r="H198" t="s">
        <v>6670</v>
      </c>
      <c r="I198" t="s">
        <v>6669</v>
      </c>
    </row>
    <row r="199" spans="1:9" x14ac:dyDescent="0.2">
      <c r="A199" t="s">
        <v>4753</v>
      </c>
      <c r="B199" t="s">
        <v>3654</v>
      </c>
      <c r="C199" t="s">
        <v>3859</v>
      </c>
      <c r="D199" t="s">
        <v>3858</v>
      </c>
      <c r="E199" s="4">
        <v>-3.4801765852000002</v>
      </c>
      <c r="F199" s="3">
        <v>-1.6362457688000001</v>
      </c>
      <c r="G199" t="s">
        <v>6668</v>
      </c>
      <c r="H199" t="s">
        <v>6640</v>
      </c>
      <c r="I199" t="s">
        <v>6639</v>
      </c>
    </row>
    <row r="200" spans="1:9" x14ac:dyDescent="0.2">
      <c r="A200" t="s">
        <v>4753</v>
      </c>
      <c r="B200" t="s">
        <v>3654</v>
      </c>
      <c r="C200" t="s">
        <v>3791</v>
      </c>
      <c r="D200" t="s">
        <v>3790</v>
      </c>
      <c r="E200" s="4">
        <v>-3.4794407821000002</v>
      </c>
      <c r="F200" s="3">
        <v>-1.6362457688000001</v>
      </c>
      <c r="G200" t="s">
        <v>6556</v>
      </c>
      <c r="H200" t="s">
        <v>6667</v>
      </c>
      <c r="I200" t="s">
        <v>6666</v>
      </c>
    </row>
    <row r="201" spans="1:9" x14ac:dyDescent="0.2">
      <c r="A201" t="s">
        <v>4753</v>
      </c>
      <c r="B201" t="s">
        <v>3654</v>
      </c>
      <c r="C201" t="s">
        <v>3745</v>
      </c>
      <c r="D201" t="s">
        <v>3744</v>
      </c>
      <c r="E201" s="4">
        <v>-3.4481845785999998</v>
      </c>
      <c r="F201" s="3">
        <v>-1.6141055261999999</v>
      </c>
      <c r="G201" t="s">
        <v>6665</v>
      </c>
      <c r="H201" t="s">
        <v>6658</v>
      </c>
      <c r="I201" t="s">
        <v>6657</v>
      </c>
    </row>
    <row r="202" spans="1:9" x14ac:dyDescent="0.2">
      <c r="A202" t="s">
        <v>4753</v>
      </c>
      <c r="B202" t="s">
        <v>3654</v>
      </c>
      <c r="C202" t="s">
        <v>3743</v>
      </c>
      <c r="D202" t="s">
        <v>3742</v>
      </c>
      <c r="E202" s="4">
        <v>-3.4481845785999998</v>
      </c>
      <c r="F202" s="3">
        <v>-1.6141055261999999</v>
      </c>
      <c r="G202" t="s">
        <v>6665</v>
      </c>
      <c r="H202" t="s">
        <v>6658</v>
      </c>
      <c r="I202" t="s">
        <v>6657</v>
      </c>
    </row>
    <row r="203" spans="1:9" x14ac:dyDescent="0.2">
      <c r="A203" t="s">
        <v>4753</v>
      </c>
      <c r="B203" t="s">
        <v>3654</v>
      </c>
      <c r="C203" t="s">
        <v>3741</v>
      </c>
      <c r="D203" t="s">
        <v>3740</v>
      </c>
      <c r="E203" s="4">
        <v>-3.4481845785999998</v>
      </c>
      <c r="F203" s="3">
        <v>-1.6141055261999999</v>
      </c>
      <c r="G203" t="s">
        <v>6665</v>
      </c>
      <c r="H203" t="s">
        <v>6658</v>
      </c>
      <c r="I203" t="s">
        <v>6657</v>
      </c>
    </row>
    <row r="204" spans="1:9" x14ac:dyDescent="0.2">
      <c r="A204" t="s">
        <v>4753</v>
      </c>
      <c r="B204" t="s">
        <v>3654</v>
      </c>
      <c r="C204" t="s">
        <v>3873</v>
      </c>
      <c r="D204" t="s">
        <v>3872</v>
      </c>
      <c r="E204" s="4">
        <v>-3.4361692119999998</v>
      </c>
      <c r="F204" s="3">
        <v>-1.6072146378000001</v>
      </c>
      <c r="G204" t="s">
        <v>6664</v>
      </c>
      <c r="H204" t="s">
        <v>6663</v>
      </c>
      <c r="I204" t="s">
        <v>6662</v>
      </c>
    </row>
    <row r="205" spans="1:9" x14ac:dyDescent="0.2">
      <c r="A205" t="s">
        <v>4753</v>
      </c>
      <c r="B205" t="s">
        <v>3654</v>
      </c>
      <c r="C205" t="s">
        <v>3854</v>
      </c>
      <c r="D205" t="s">
        <v>3853</v>
      </c>
      <c r="E205" s="4">
        <v>-3.4084218038</v>
      </c>
      <c r="F205" s="3">
        <v>-1.5832712930999999</v>
      </c>
      <c r="G205" t="s">
        <v>6661</v>
      </c>
      <c r="H205" t="s">
        <v>6640</v>
      </c>
      <c r="I205" t="s">
        <v>6639</v>
      </c>
    </row>
    <row r="206" spans="1:9" x14ac:dyDescent="0.2">
      <c r="A206" t="s">
        <v>4753</v>
      </c>
      <c r="B206" t="s">
        <v>3654</v>
      </c>
      <c r="C206" t="s">
        <v>3730</v>
      </c>
      <c r="D206" t="s">
        <v>3729</v>
      </c>
      <c r="E206" s="4">
        <v>-3.3547811637999998</v>
      </c>
      <c r="F206" s="3">
        <v>-1.5505794124000001</v>
      </c>
      <c r="G206" t="s">
        <v>6660</v>
      </c>
      <c r="H206" t="s">
        <v>6658</v>
      </c>
      <c r="I206" t="s">
        <v>6657</v>
      </c>
    </row>
    <row r="207" spans="1:9" x14ac:dyDescent="0.2">
      <c r="A207" t="s">
        <v>4753</v>
      </c>
      <c r="B207" t="s">
        <v>3654</v>
      </c>
      <c r="C207" t="s">
        <v>3728</v>
      </c>
      <c r="D207" t="s">
        <v>3727</v>
      </c>
      <c r="E207" s="4">
        <v>-3.3547811637999998</v>
      </c>
      <c r="F207" s="3">
        <v>-1.5505794124000001</v>
      </c>
      <c r="G207" t="s">
        <v>6660</v>
      </c>
      <c r="H207" t="s">
        <v>6658</v>
      </c>
      <c r="I207" t="s">
        <v>6657</v>
      </c>
    </row>
    <row r="208" spans="1:9" x14ac:dyDescent="0.2">
      <c r="A208" t="s">
        <v>4753</v>
      </c>
      <c r="B208" t="s">
        <v>3654</v>
      </c>
      <c r="C208" t="s">
        <v>3773</v>
      </c>
      <c r="D208" t="s">
        <v>3772</v>
      </c>
      <c r="E208" s="4">
        <v>-3.3098731144000002</v>
      </c>
      <c r="F208" s="3">
        <v>-1.5198729929999999</v>
      </c>
      <c r="G208" t="s">
        <v>6659</v>
      </c>
      <c r="H208" t="s">
        <v>6658</v>
      </c>
      <c r="I208" t="s">
        <v>6657</v>
      </c>
    </row>
    <row r="209" spans="1:9" x14ac:dyDescent="0.2">
      <c r="A209" t="s">
        <v>4753</v>
      </c>
      <c r="B209" t="s">
        <v>3654</v>
      </c>
      <c r="C209" t="s">
        <v>3868</v>
      </c>
      <c r="D209" t="s">
        <v>3867</v>
      </c>
      <c r="E209" s="4">
        <v>-3.2396771825999999</v>
      </c>
      <c r="F209" s="3">
        <v>-1.4713290578</v>
      </c>
      <c r="G209" t="s">
        <v>6656</v>
      </c>
      <c r="H209" t="s">
        <v>6640</v>
      </c>
      <c r="I209" t="s">
        <v>6639</v>
      </c>
    </row>
    <row r="210" spans="1:9" x14ac:dyDescent="0.2">
      <c r="A210" t="s">
        <v>4753</v>
      </c>
      <c r="B210" t="s">
        <v>3654</v>
      </c>
      <c r="C210" t="s">
        <v>3841</v>
      </c>
      <c r="D210" t="s">
        <v>3840</v>
      </c>
      <c r="E210" s="4">
        <v>-3.2396771825999999</v>
      </c>
      <c r="F210" s="3">
        <v>-1.4713290578</v>
      </c>
      <c r="G210" t="s">
        <v>6656</v>
      </c>
      <c r="H210" t="s">
        <v>6640</v>
      </c>
      <c r="I210" t="s">
        <v>6639</v>
      </c>
    </row>
    <row r="211" spans="1:9" x14ac:dyDescent="0.2">
      <c r="A211" t="s">
        <v>4753</v>
      </c>
      <c r="B211" t="s">
        <v>3654</v>
      </c>
      <c r="C211" t="s">
        <v>3781</v>
      </c>
      <c r="D211" t="s">
        <v>3780</v>
      </c>
      <c r="E211" s="4">
        <v>-3.2233782664000001</v>
      </c>
      <c r="F211" s="3">
        <v>-1.4626422089</v>
      </c>
      <c r="G211" t="s">
        <v>3917</v>
      </c>
      <c r="H211" t="s">
        <v>6655</v>
      </c>
      <c r="I211" t="s">
        <v>6654</v>
      </c>
    </row>
    <row r="212" spans="1:9" x14ac:dyDescent="0.2">
      <c r="A212" t="s">
        <v>4753</v>
      </c>
      <c r="B212" t="s">
        <v>3654</v>
      </c>
      <c r="C212" t="s">
        <v>3891</v>
      </c>
      <c r="D212" t="s">
        <v>3890</v>
      </c>
      <c r="E212" s="4">
        <v>-2.9381583511999998</v>
      </c>
      <c r="F212" s="3">
        <v>-1.2662529113000001</v>
      </c>
      <c r="G212" t="s">
        <v>6653</v>
      </c>
      <c r="H212" t="s">
        <v>6652</v>
      </c>
      <c r="I212" t="s">
        <v>6651</v>
      </c>
    </row>
    <row r="213" spans="1:9" x14ac:dyDescent="0.2">
      <c r="A213" t="s">
        <v>4753</v>
      </c>
      <c r="B213" t="s">
        <v>3654</v>
      </c>
      <c r="C213" t="s">
        <v>3876</v>
      </c>
      <c r="D213" t="s">
        <v>3875</v>
      </c>
      <c r="E213" s="4">
        <v>-2.7802534314999998</v>
      </c>
      <c r="F213" s="3">
        <v>-1.1565073624</v>
      </c>
      <c r="G213" t="s">
        <v>6650</v>
      </c>
      <c r="H213" t="s">
        <v>6644</v>
      </c>
      <c r="I213" t="s">
        <v>6643</v>
      </c>
    </row>
    <row r="214" spans="1:9" x14ac:dyDescent="0.2">
      <c r="A214" t="s">
        <v>4753</v>
      </c>
      <c r="B214" t="s">
        <v>3654</v>
      </c>
      <c r="C214" t="s">
        <v>3865</v>
      </c>
      <c r="D214" t="s">
        <v>3864</v>
      </c>
      <c r="E214" s="4">
        <v>-2.7166703207</v>
      </c>
      <c r="F214" s="3">
        <v>-1.1213742146000001</v>
      </c>
      <c r="G214" t="s">
        <v>6649</v>
      </c>
      <c r="H214" t="s">
        <v>6644</v>
      </c>
      <c r="I214" t="s">
        <v>6643</v>
      </c>
    </row>
    <row r="215" spans="1:9" x14ac:dyDescent="0.2">
      <c r="A215" t="s">
        <v>4753</v>
      </c>
      <c r="B215" t="s">
        <v>3654</v>
      </c>
      <c r="C215" t="s">
        <v>3710</v>
      </c>
      <c r="D215" t="s">
        <v>3709</v>
      </c>
      <c r="E215" s="4">
        <v>-2.6865389018000001</v>
      </c>
      <c r="F215" s="3">
        <v>-1.1029811989</v>
      </c>
      <c r="G215" t="s">
        <v>6648</v>
      </c>
      <c r="H215" t="s">
        <v>6637</v>
      </c>
      <c r="I215" t="s">
        <v>6636</v>
      </c>
    </row>
    <row r="216" spans="1:9" x14ac:dyDescent="0.2">
      <c r="A216" t="s">
        <v>4753</v>
      </c>
      <c r="B216" t="s">
        <v>3654</v>
      </c>
      <c r="C216" t="s">
        <v>3708</v>
      </c>
      <c r="D216" t="s">
        <v>3707</v>
      </c>
      <c r="E216" s="4">
        <v>-2.6865389018000001</v>
      </c>
      <c r="F216" s="3">
        <v>-1.1029811989</v>
      </c>
      <c r="G216" t="s">
        <v>6648</v>
      </c>
      <c r="H216" t="s">
        <v>6637</v>
      </c>
      <c r="I216" t="s">
        <v>6636</v>
      </c>
    </row>
    <row r="217" spans="1:9" x14ac:dyDescent="0.2">
      <c r="A217" t="s">
        <v>4753</v>
      </c>
      <c r="B217" t="s">
        <v>3654</v>
      </c>
      <c r="C217" t="s">
        <v>3706</v>
      </c>
      <c r="D217" t="s">
        <v>3705</v>
      </c>
      <c r="E217" s="4">
        <v>-2.6865389018000001</v>
      </c>
      <c r="F217" s="3">
        <v>-1.1029811989</v>
      </c>
      <c r="G217" t="s">
        <v>6648</v>
      </c>
      <c r="H217" t="s">
        <v>6637</v>
      </c>
      <c r="I217" t="s">
        <v>6636</v>
      </c>
    </row>
    <row r="218" spans="1:9" x14ac:dyDescent="0.2">
      <c r="A218" t="s">
        <v>4753</v>
      </c>
      <c r="B218" t="s">
        <v>3654</v>
      </c>
      <c r="C218" t="s">
        <v>3862</v>
      </c>
      <c r="D218" t="s">
        <v>3861</v>
      </c>
      <c r="E218" s="4">
        <v>-2.6857927436</v>
      </c>
      <c r="F218" s="3">
        <v>-1.1029582623</v>
      </c>
      <c r="G218" t="s">
        <v>6647</v>
      </c>
      <c r="H218" t="s">
        <v>6644</v>
      </c>
      <c r="I218" t="s">
        <v>6643</v>
      </c>
    </row>
    <row r="219" spans="1:9" x14ac:dyDescent="0.2">
      <c r="A219" t="s">
        <v>4753</v>
      </c>
      <c r="B219" t="s">
        <v>3654</v>
      </c>
      <c r="C219" t="s">
        <v>3698</v>
      </c>
      <c r="D219" t="s">
        <v>3697</v>
      </c>
      <c r="E219" s="4">
        <v>-2.6444025111</v>
      </c>
      <c r="F219" s="3">
        <v>-1.0750852473000001</v>
      </c>
      <c r="G219" t="s">
        <v>6646</v>
      </c>
      <c r="H219" t="s">
        <v>6637</v>
      </c>
      <c r="I219" t="s">
        <v>6636</v>
      </c>
    </row>
    <row r="220" spans="1:9" x14ac:dyDescent="0.2">
      <c r="A220" t="s">
        <v>4753</v>
      </c>
      <c r="B220" t="s">
        <v>3654</v>
      </c>
      <c r="C220" t="s">
        <v>3857</v>
      </c>
      <c r="D220" t="s">
        <v>3856</v>
      </c>
      <c r="E220" s="4">
        <v>-2.6257670341999999</v>
      </c>
      <c r="F220" s="3">
        <v>-1.0668318063</v>
      </c>
      <c r="G220" t="s">
        <v>6645</v>
      </c>
      <c r="H220" t="s">
        <v>6644</v>
      </c>
      <c r="I220" t="s">
        <v>6643</v>
      </c>
    </row>
    <row r="221" spans="1:9" x14ac:dyDescent="0.2">
      <c r="A221" t="s">
        <v>4753</v>
      </c>
      <c r="B221" t="s">
        <v>3654</v>
      </c>
      <c r="C221" t="s">
        <v>3761</v>
      </c>
      <c r="D221" t="s">
        <v>3760</v>
      </c>
      <c r="E221" s="4">
        <v>-2.6035027583999999</v>
      </c>
      <c r="F221" s="3">
        <v>-1.0533688109999999</v>
      </c>
      <c r="G221" t="s">
        <v>6642</v>
      </c>
      <c r="H221" t="s">
        <v>6637</v>
      </c>
      <c r="I221" t="s">
        <v>6636</v>
      </c>
    </row>
    <row r="222" spans="1:9" x14ac:dyDescent="0.2">
      <c r="A222" t="s">
        <v>4753</v>
      </c>
      <c r="B222" t="s">
        <v>3654</v>
      </c>
      <c r="C222" t="s">
        <v>3846</v>
      </c>
      <c r="D222" t="s">
        <v>3845</v>
      </c>
      <c r="E222" s="4">
        <v>-2.5903421878000001</v>
      </c>
      <c r="F222" s="3">
        <v>-1.0442109828999999</v>
      </c>
      <c r="G222" t="s">
        <v>6641</v>
      </c>
      <c r="H222" t="s">
        <v>6640</v>
      </c>
      <c r="I222" t="s">
        <v>6639</v>
      </c>
    </row>
    <row r="223" spans="1:9" x14ac:dyDescent="0.2">
      <c r="A223" t="s">
        <v>4753</v>
      </c>
      <c r="B223" t="s">
        <v>3654</v>
      </c>
      <c r="C223" t="s">
        <v>3753</v>
      </c>
      <c r="D223" t="s">
        <v>3752</v>
      </c>
      <c r="E223" s="4">
        <v>-2.5251630797</v>
      </c>
      <c r="F223" s="3">
        <v>-0.99681346800000004</v>
      </c>
      <c r="G223" t="s">
        <v>6638</v>
      </c>
      <c r="H223" t="s">
        <v>6637</v>
      </c>
      <c r="I223" t="s">
        <v>6636</v>
      </c>
    </row>
    <row r="224" spans="1:9" x14ac:dyDescent="0.2">
      <c r="A224" t="s">
        <v>4753</v>
      </c>
      <c r="B224" t="s">
        <v>3654</v>
      </c>
      <c r="C224" t="s">
        <v>3886</v>
      </c>
      <c r="D224" t="s">
        <v>3885</v>
      </c>
      <c r="E224" s="4">
        <v>-2.5137921219999999</v>
      </c>
      <c r="F224" s="3">
        <v>-0.98945010560000002</v>
      </c>
      <c r="G224" t="s">
        <v>6635</v>
      </c>
      <c r="H224" t="s">
        <v>6634</v>
      </c>
      <c r="I224" t="s">
        <v>6633</v>
      </c>
    </row>
    <row r="225" spans="1:9" x14ac:dyDescent="0.2">
      <c r="A225" t="s">
        <v>4753</v>
      </c>
      <c r="B225" t="s">
        <v>3654</v>
      </c>
      <c r="C225" t="s">
        <v>3821</v>
      </c>
      <c r="D225" t="s">
        <v>3820</v>
      </c>
      <c r="E225" s="4">
        <v>-2.4873020587000001</v>
      </c>
      <c r="F225" s="3">
        <v>-0.97131112340000003</v>
      </c>
      <c r="G225" t="s">
        <v>6632</v>
      </c>
      <c r="H225" t="s">
        <v>6631</v>
      </c>
      <c r="I225" t="s">
        <v>6630</v>
      </c>
    </row>
    <row r="226" spans="1:9" x14ac:dyDescent="0.2">
      <c r="A226" t="s">
        <v>4753</v>
      </c>
      <c r="B226" t="s">
        <v>3654</v>
      </c>
      <c r="C226" t="s">
        <v>3851</v>
      </c>
      <c r="D226" t="s">
        <v>3850</v>
      </c>
      <c r="E226" s="4">
        <v>-2.3933941469</v>
      </c>
      <c r="F226" s="3">
        <v>-0.91135439929999995</v>
      </c>
      <c r="G226" t="s">
        <v>6629</v>
      </c>
      <c r="H226" t="s">
        <v>6628</v>
      </c>
      <c r="I226" t="s">
        <v>6627</v>
      </c>
    </row>
    <row r="227" spans="1:9" x14ac:dyDescent="0.2">
      <c r="A227" t="s">
        <v>4747</v>
      </c>
      <c r="B227" t="s">
        <v>3625</v>
      </c>
      <c r="C227" t="s">
        <v>6624</v>
      </c>
      <c r="D227" t="s">
        <v>6623</v>
      </c>
      <c r="E227" s="4">
        <v>-6.7464312937999997</v>
      </c>
      <c r="F227" s="3">
        <v>-4.2768169432000001</v>
      </c>
      <c r="G227" t="s">
        <v>6622</v>
      </c>
      <c r="H227" t="s">
        <v>6626</v>
      </c>
      <c r="I227" t="s">
        <v>6625</v>
      </c>
    </row>
    <row r="228" spans="1:9" x14ac:dyDescent="0.2">
      <c r="A228" t="s">
        <v>4481</v>
      </c>
      <c r="B228" t="s">
        <v>3625</v>
      </c>
      <c r="C228" t="s">
        <v>6624</v>
      </c>
      <c r="D228" t="s">
        <v>6623</v>
      </c>
      <c r="E228" s="4">
        <v>-6.7464312937999997</v>
      </c>
      <c r="F228" s="3">
        <v>-4.2768169432000001</v>
      </c>
      <c r="G228" t="s">
        <v>6622</v>
      </c>
      <c r="H228" t="s">
        <v>6618</v>
      </c>
      <c r="I228" t="s">
        <v>6617</v>
      </c>
    </row>
    <row r="229" spans="1:9" x14ac:dyDescent="0.2">
      <c r="A229" t="s">
        <v>4481</v>
      </c>
      <c r="B229" t="s">
        <v>3625</v>
      </c>
      <c r="C229" t="s">
        <v>6621</v>
      </c>
      <c r="D229" t="s">
        <v>6620</v>
      </c>
      <c r="E229" s="4">
        <v>-6.3589596741000003</v>
      </c>
      <c r="F229" s="3">
        <v>-3.9417333929999998</v>
      </c>
      <c r="G229" t="s">
        <v>6619</v>
      </c>
      <c r="H229" t="s">
        <v>6618</v>
      </c>
      <c r="I229" t="s">
        <v>6617</v>
      </c>
    </row>
    <row r="230" spans="1:9" x14ac:dyDescent="0.2">
      <c r="A230" t="s">
        <v>4481</v>
      </c>
      <c r="B230" t="s">
        <v>6468</v>
      </c>
      <c r="C230" t="s">
        <v>6616</v>
      </c>
      <c r="D230" t="s">
        <v>6615</v>
      </c>
      <c r="E230" s="4">
        <v>-6.2223837579000003</v>
      </c>
      <c r="F230" s="3">
        <v>-3.8332385044000001</v>
      </c>
      <c r="G230" t="s">
        <v>6614</v>
      </c>
      <c r="H230" t="s">
        <v>6613</v>
      </c>
      <c r="I230" t="s">
        <v>6612</v>
      </c>
    </row>
    <row r="231" spans="1:9" x14ac:dyDescent="0.2">
      <c r="A231" t="s">
        <v>4481</v>
      </c>
      <c r="B231" t="s">
        <v>6468</v>
      </c>
      <c r="C231" t="s">
        <v>6611</v>
      </c>
      <c r="D231" t="s">
        <v>6610</v>
      </c>
      <c r="E231" s="4">
        <v>-5.7168208733999997</v>
      </c>
      <c r="F231" s="3">
        <v>-3.3885356756</v>
      </c>
      <c r="G231" t="s">
        <v>6609</v>
      </c>
      <c r="H231" t="s">
        <v>6608</v>
      </c>
      <c r="I231" t="s">
        <v>6607</v>
      </c>
    </row>
    <row r="232" spans="1:9" x14ac:dyDescent="0.2">
      <c r="A232" t="s">
        <v>4481</v>
      </c>
      <c r="B232" t="s">
        <v>4161</v>
      </c>
      <c r="C232" t="s">
        <v>6606</v>
      </c>
      <c r="D232" t="s">
        <v>6605</v>
      </c>
      <c r="E232" s="4">
        <v>-4.9008263203000002</v>
      </c>
      <c r="F232" s="3">
        <v>-2.7123036355000001</v>
      </c>
      <c r="G232" t="s">
        <v>6603</v>
      </c>
      <c r="H232" t="s">
        <v>6602</v>
      </c>
      <c r="I232" t="s">
        <v>6601</v>
      </c>
    </row>
    <row r="233" spans="1:9" x14ac:dyDescent="0.2">
      <c r="A233" t="s">
        <v>4481</v>
      </c>
      <c r="B233" t="s">
        <v>4161</v>
      </c>
      <c r="C233" t="s">
        <v>6604</v>
      </c>
      <c r="D233" t="s">
        <v>6552</v>
      </c>
      <c r="E233" s="4">
        <v>-4.9008263203000002</v>
      </c>
      <c r="F233" s="3">
        <v>-2.7123036355000001</v>
      </c>
      <c r="G233" t="s">
        <v>6603</v>
      </c>
      <c r="H233" t="s">
        <v>6602</v>
      </c>
      <c r="I233" t="s">
        <v>6601</v>
      </c>
    </row>
    <row r="234" spans="1:9" x14ac:dyDescent="0.2">
      <c r="A234" t="s">
        <v>4481</v>
      </c>
      <c r="B234" t="s">
        <v>6468</v>
      </c>
      <c r="C234" t="s">
        <v>6600</v>
      </c>
      <c r="D234" t="s">
        <v>6599</v>
      </c>
      <c r="E234" s="4">
        <v>-4.6851096838000004</v>
      </c>
      <c r="F234" s="3">
        <v>-2.5408846748</v>
      </c>
      <c r="G234" t="s">
        <v>6598</v>
      </c>
      <c r="H234" t="s">
        <v>6597</v>
      </c>
      <c r="I234" t="s">
        <v>6596</v>
      </c>
    </row>
    <row r="235" spans="1:9" x14ac:dyDescent="0.2">
      <c r="A235" t="s">
        <v>4481</v>
      </c>
      <c r="B235" t="s">
        <v>3942</v>
      </c>
      <c r="C235" t="s">
        <v>6595</v>
      </c>
      <c r="D235" t="s">
        <v>6594</v>
      </c>
      <c r="E235" s="4">
        <v>-4.6683779231000004</v>
      </c>
      <c r="F235" s="3">
        <v>-2.5331583625</v>
      </c>
      <c r="G235" t="s">
        <v>6593</v>
      </c>
      <c r="H235" t="s">
        <v>6592</v>
      </c>
      <c r="I235" t="s">
        <v>6591</v>
      </c>
    </row>
    <row r="236" spans="1:9" x14ac:dyDescent="0.2">
      <c r="A236" t="s">
        <v>4481</v>
      </c>
      <c r="B236" t="s">
        <v>4161</v>
      </c>
      <c r="C236" t="s">
        <v>6590</v>
      </c>
      <c r="D236" t="s">
        <v>6587</v>
      </c>
      <c r="E236" s="4">
        <v>-4.4124541378000002</v>
      </c>
      <c r="F236" s="3">
        <v>-2.3317785517999998</v>
      </c>
      <c r="G236" t="s">
        <v>6589</v>
      </c>
      <c r="H236" t="s">
        <v>6585</v>
      </c>
      <c r="I236" t="s">
        <v>6584</v>
      </c>
    </row>
    <row r="237" spans="1:9" x14ac:dyDescent="0.2">
      <c r="A237" t="s">
        <v>4481</v>
      </c>
      <c r="B237" t="s">
        <v>4161</v>
      </c>
      <c r="C237" t="s">
        <v>6588</v>
      </c>
      <c r="D237" t="s">
        <v>6587</v>
      </c>
      <c r="E237" s="4">
        <v>-4.1137042117</v>
      </c>
      <c r="F237" s="3">
        <v>-2.0963875321000001</v>
      </c>
      <c r="G237" t="s">
        <v>6586</v>
      </c>
      <c r="H237" t="s">
        <v>6585</v>
      </c>
      <c r="I237" t="s">
        <v>6584</v>
      </c>
    </row>
    <row r="238" spans="1:9" x14ac:dyDescent="0.2">
      <c r="A238" t="s">
        <v>4481</v>
      </c>
      <c r="B238" t="s">
        <v>6468</v>
      </c>
      <c r="C238" t="s">
        <v>6583</v>
      </c>
      <c r="D238" t="s">
        <v>6582</v>
      </c>
      <c r="E238" s="4">
        <v>-4.0424960384000004</v>
      </c>
      <c r="F238" s="3">
        <v>-2.0406225674999998</v>
      </c>
      <c r="G238" t="s">
        <v>6581</v>
      </c>
      <c r="H238" t="s">
        <v>6580</v>
      </c>
      <c r="I238" t="s">
        <v>6579</v>
      </c>
    </row>
    <row r="239" spans="1:9" x14ac:dyDescent="0.2">
      <c r="A239" t="s">
        <v>4481</v>
      </c>
      <c r="B239" t="s">
        <v>3625</v>
      </c>
      <c r="C239" t="s">
        <v>6578</v>
      </c>
      <c r="D239" t="s">
        <v>6577</v>
      </c>
      <c r="E239" s="4">
        <v>-3.9903901177000001</v>
      </c>
      <c r="F239" s="3">
        <v>-2.0015931673999998</v>
      </c>
      <c r="G239" t="s">
        <v>6576</v>
      </c>
      <c r="H239" t="s">
        <v>6575</v>
      </c>
      <c r="I239" t="s">
        <v>6574</v>
      </c>
    </row>
    <row r="240" spans="1:9" x14ac:dyDescent="0.2">
      <c r="A240" t="s">
        <v>4481</v>
      </c>
      <c r="B240" t="s">
        <v>3625</v>
      </c>
      <c r="C240" t="s">
        <v>6573</v>
      </c>
      <c r="D240" t="s">
        <v>6572</v>
      </c>
      <c r="E240" s="4">
        <v>-3.9712573327</v>
      </c>
      <c r="F240" s="3">
        <v>-1.9924735667</v>
      </c>
      <c r="G240" t="s">
        <v>6571</v>
      </c>
      <c r="H240" t="s">
        <v>6570</v>
      </c>
      <c r="I240" t="s">
        <v>6569</v>
      </c>
    </row>
    <row r="241" spans="1:9" x14ac:dyDescent="0.2">
      <c r="A241" t="s">
        <v>4481</v>
      </c>
      <c r="B241" t="s">
        <v>4161</v>
      </c>
      <c r="C241" t="s">
        <v>6568</v>
      </c>
      <c r="D241" t="s">
        <v>6562</v>
      </c>
      <c r="E241" s="4">
        <v>-3.9685762464000001</v>
      </c>
      <c r="F241" s="3">
        <v>-1.9924735667</v>
      </c>
      <c r="G241" t="s">
        <v>6567</v>
      </c>
      <c r="H241" t="s">
        <v>6560</v>
      </c>
      <c r="I241" t="s">
        <v>6559</v>
      </c>
    </row>
    <row r="242" spans="1:9" x14ac:dyDescent="0.2">
      <c r="A242" t="s">
        <v>4481</v>
      </c>
      <c r="B242" t="s">
        <v>3625</v>
      </c>
      <c r="C242" t="s">
        <v>5092</v>
      </c>
      <c r="D242" t="s">
        <v>5091</v>
      </c>
      <c r="E242" s="4">
        <v>-3.6888940093000002</v>
      </c>
      <c r="F242" s="3">
        <v>-1.7820299160999999</v>
      </c>
      <c r="G242" t="s">
        <v>6566</v>
      </c>
      <c r="H242" t="s">
        <v>6565</v>
      </c>
      <c r="I242" t="s">
        <v>6564</v>
      </c>
    </row>
    <row r="243" spans="1:9" x14ac:dyDescent="0.2">
      <c r="A243" t="s">
        <v>4481</v>
      </c>
      <c r="B243" t="s">
        <v>4161</v>
      </c>
      <c r="C243" t="s">
        <v>6563</v>
      </c>
      <c r="D243" t="s">
        <v>6562</v>
      </c>
      <c r="E243" s="4">
        <v>-3.6625355887</v>
      </c>
      <c r="F243" s="3">
        <v>-1.7662094869</v>
      </c>
      <c r="G243" t="s">
        <v>6561</v>
      </c>
      <c r="H243" t="s">
        <v>6560</v>
      </c>
      <c r="I243" t="s">
        <v>6559</v>
      </c>
    </row>
    <row r="244" spans="1:9" x14ac:dyDescent="0.2">
      <c r="A244" t="s">
        <v>4481</v>
      </c>
      <c r="B244" t="s">
        <v>3625</v>
      </c>
      <c r="C244" t="s">
        <v>6558</v>
      </c>
      <c r="D244" t="s">
        <v>6557</v>
      </c>
      <c r="E244" s="4">
        <v>-3.4794407821000002</v>
      </c>
      <c r="F244" s="3">
        <v>-1.6362457688000001</v>
      </c>
      <c r="G244" t="s">
        <v>6556</v>
      </c>
      <c r="H244" t="s">
        <v>6555</v>
      </c>
      <c r="I244" t="s">
        <v>6554</v>
      </c>
    </row>
    <row r="245" spans="1:9" x14ac:dyDescent="0.2">
      <c r="A245" t="s">
        <v>4481</v>
      </c>
      <c r="B245" t="s">
        <v>3942</v>
      </c>
      <c r="C245" t="s">
        <v>6553</v>
      </c>
      <c r="D245" t="s">
        <v>6552</v>
      </c>
      <c r="E245" s="4">
        <v>-3.4754728144000002</v>
      </c>
      <c r="F245" s="3">
        <v>-1.6335918548999999</v>
      </c>
      <c r="G245" t="s">
        <v>6551</v>
      </c>
      <c r="H245" t="s">
        <v>6550</v>
      </c>
      <c r="I245" t="s">
        <v>6549</v>
      </c>
    </row>
    <row r="246" spans="1:9" x14ac:dyDescent="0.2">
      <c r="A246" t="s">
        <v>4481</v>
      </c>
      <c r="B246" t="s">
        <v>3942</v>
      </c>
      <c r="C246" t="s">
        <v>6548</v>
      </c>
      <c r="D246" t="s">
        <v>6547</v>
      </c>
      <c r="E246" s="4">
        <v>-3.3391733446999998</v>
      </c>
      <c r="F246" s="3">
        <v>-1.5419621231</v>
      </c>
      <c r="G246" t="s">
        <v>6546</v>
      </c>
      <c r="H246" t="s">
        <v>6545</v>
      </c>
      <c r="I246" t="s">
        <v>6544</v>
      </c>
    </row>
    <row r="247" spans="1:9" x14ac:dyDescent="0.2">
      <c r="A247" t="s">
        <v>4481</v>
      </c>
      <c r="B247" t="s">
        <v>3654</v>
      </c>
      <c r="C247" t="s">
        <v>6543</v>
      </c>
      <c r="D247" t="s">
        <v>6542</v>
      </c>
      <c r="E247" s="4">
        <v>-3.2444185127999998</v>
      </c>
      <c r="F247" s="3">
        <v>-1.4713290578</v>
      </c>
      <c r="G247" t="s">
        <v>6541</v>
      </c>
      <c r="H247" t="s">
        <v>6540</v>
      </c>
      <c r="I247" t="s">
        <v>6539</v>
      </c>
    </row>
    <row r="248" spans="1:9" x14ac:dyDescent="0.2">
      <c r="A248" t="s">
        <v>4481</v>
      </c>
      <c r="B248" t="s">
        <v>4161</v>
      </c>
      <c r="C248" t="s">
        <v>6538</v>
      </c>
      <c r="D248" t="s">
        <v>6537</v>
      </c>
      <c r="E248" s="4">
        <v>-3.2103842649000001</v>
      </c>
      <c r="F248" s="3">
        <v>-1.4539803577999999</v>
      </c>
      <c r="G248" t="s">
        <v>6535</v>
      </c>
      <c r="H248" t="s">
        <v>6531</v>
      </c>
      <c r="I248" t="s">
        <v>6530</v>
      </c>
    </row>
    <row r="249" spans="1:9" x14ac:dyDescent="0.2">
      <c r="A249" t="s">
        <v>4481</v>
      </c>
      <c r="B249" t="s">
        <v>4161</v>
      </c>
      <c r="C249" t="s">
        <v>6536</v>
      </c>
      <c r="D249" t="s">
        <v>6533</v>
      </c>
      <c r="E249" s="4">
        <v>-3.2103842649000001</v>
      </c>
      <c r="F249" s="3">
        <v>-1.4539803577999999</v>
      </c>
      <c r="G249" t="s">
        <v>6535</v>
      </c>
      <c r="H249" t="s">
        <v>6531</v>
      </c>
      <c r="I249" t="s">
        <v>6530</v>
      </c>
    </row>
    <row r="250" spans="1:9" x14ac:dyDescent="0.2">
      <c r="A250" t="s">
        <v>4481</v>
      </c>
      <c r="B250" t="s">
        <v>3942</v>
      </c>
      <c r="C250" t="s">
        <v>6534</v>
      </c>
      <c r="D250" t="s">
        <v>6533</v>
      </c>
      <c r="E250" s="4">
        <v>-3.1601864626</v>
      </c>
      <c r="F250" s="3">
        <v>-1.4227596052</v>
      </c>
      <c r="G250" t="s">
        <v>6532</v>
      </c>
      <c r="H250" t="s">
        <v>6531</v>
      </c>
      <c r="I250" t="s">
        <v>6530</v>
      </c>
    </row>
    <row r="251" spans="1:9" x14ac:dyDescent="0.2">
      <c r="A251" t="s">
        <v>4481</v>
      </c>
      <c r="B251" t="s">
        <v>3942</v>
      </c>
      <c r="C251" t="s">
        <v>6529</v>
      </c>
      <c r="D251" t="s">
        <v>6528</v>
      </c>
      <c r="E251" s="4">
        <v>-3.1289384098999999</v>
      </c>
      <c r="F251" s="3">
        <v>-1.4057187136</v>
      </c>
      <c r="G251" t="s">
        <v>6527</v>
      </c>
      <c r="H251" t="s">
        <v>6526</v>
      </c>
      <c r="I251" t="s">
        <v>6525</v>
      </c>
    </row>
    <row r="252" spans="1:9" x14ac:dyDescent="0.2">
      <c r="A252" t="s">
        <v>4481</v>
      </c>
      <c r="B252" t="s">
        <v>6468</v>
      </c>
      <c r="C252" t="s">
        <v>6524</v>
      </c>
      <c r="D252" t="s">
        <v>6523</v>
      </c>
      <c r="E252" s="4">
        <v>-3.0227669704000002</v>
      </c>
      <c r="F252" s="3">
        <v>-1.3266390081999999</v>
      </c>
      <c r="G252" t="s">
        <v>6522</v>
      </c>
      <c r="H252" t="s">
        <v>6521</v>
      </c>
      <c r="I252" t="s">
        <v>6520</v>
      </c>
    </row>
    <row r="253" spans="1:9" x14ac:dyDescent="0.2">
      <c r="A253" t="s">
        <v>4481</v>
      </c>
      <c r="B253" t="s">
        <v>6468</v>
      </c>
      <c r="C253" t="s">
        <v>6519</v>
      </c>
      <c r="D253" t="s">
        <v>6518</v>
      </c>
      <c r="E253" s="4">
        <v>-2.5017295585000001</v>
      </c>
      <c r="F253" s="3">
        <v>-0.98030356090000004</v>
      </c>
      <c r="G253" t="s">
        <v>6517</v>
      </c>
      <c r="H253" t="s">
        <v>6516</v>
      </c>
      <c r="I253" t="s">
        <v>6515</v>
      </c>
    </row>
    <row r="254" spans="1:9" x14ac:dyDescent="0.2">
      <c r="A254" t="s">
        <v>4481</v>
      </c>
      <c r="B254" t="s">
        <v>3654</v>
      </c>
      <c r="C254" t="s">
        <v>6514</v>
      </c>
      <c r="D254" t="s">
        <v>6513</v>
      </c>
      <c r="E254" s="4">
        <v>-2.3372717271000001</v>
      </c>
      <c r="F254" s="3">
        <v>-0.86876952689999998</v>
      </c>
      <c r="G254" t="s">
        <v>6510</v>
      </c>
      <c r="H254" t="s">
        <v>6509</v>
      </c>
      <c r="I254" t="s">
        <v>6508</v>
      </c>
    </row>
    <row r="255" spans="1:9" x14ac:dyDescent="0.2">
      <c r="A255" t="s">
        <v>4481</v>
      </c>
      <c r="B255" t="s">
        <v>3654</v>
      </c>
      <c r="C255" t="s">
        <v>6512</v>
      </c>
      <c r="D255" t="s">
        <v>6511</v>
      </c>
      <c r="E255" s="4">
        <v>-2.3372717271000001</v>
      </c>
      <c r="F255" s="3">
        <v>-0.86876952689999998</v>
      </c>
      <c r="G255" t="s">
        <v>6510</v>
      </c>
      <c r="H255" t="s">
        <v>6509</v>
      </c>
      <c r="I255" t="s">
        <v>6508</v>
      </c>
    </row>
    <row r="256" spans="1:9" x14ac:dyDescent="0.2">
      <c r="A256" t="s">
        <v>4481</v>
      </c>
      <c r="B256" t="s">
        <v>3654</v>
      </c>
      <c r="C256" t="s">
        <v>6507</v>
      </c>
      <c r="D256" t="s">
        <v>6506</v>
      </c>
      <c r="E256" s="4">
        <v>-2.2343409170999999</v>
      </c>
      <c r="F256" s="3">
        <v>-0.79794405530000001</v>
      </c>
      <c r="G256" t="s">
        <v>6505</v>
      </c>
      <c r="H256" t="s">
        <v>6482</v>
      </c>
      <c r="I256" t="s">
        <v>6481</v>
      </c>
    </row>
    <row r="257" spans="1:9" x14ac:dyDescent="0.2">
      <c r="A257" t="s">
        <v>4481</v>
      </c>
      <c r="B257" t="s">
        <v>3942</v>
      </c>
      <c r="C257" t="s">
        <v>6504</v>
      </c>
      <c r="D257" t="s">
        <v>6503</v>
      </c>
      <c r="E257" s="4">
        <v>-2.2238522133999998</v>
      </c>
      <c r="F257" s="3">
        <v>-0.79258285490000002</v>
      </c>
      <c r="G257" t="s">
        <v>6496</v>
      </c>
      <c r="H257" t="s">
        <v>6502</v>
      </c>
      <c r="I257" t="s">
        <v>6501</v>
      </c>
    </row>
    <row r="258" spans="1:9" x14ac:dyDescent="0.2">
      <c r="A258" t="s">
        <v>4481</v>
      </c>
      <c r="B258" t="s">
        <v>4161</v>
      </c>
      <c r="C258" t="s">
        <v>6500</v>
      </c>
      <c r="D258" t="s">
        <v>6499</v>
      </c>
      <c r="E258" s="4">
        <v>-2.2238522133999998</v>
      </c>
      <c r="F258" s="3">
        <v>-0.79258285490000002</v>
      </c>
      <c r="G258" t="s">
        <v>6496</v>
      </c>
      <c r="H258" t="s">
        <v>6495</v>
      </c>
      <c r="I258" t="s">
        <v>6494</v>
      </c>
    </row>
    <row r="259" spans="1:9" x14ac:dyDescent="0.2">
      <c r="A259" t="s">
        <v>4481</v>
      </c>
      <c r="B259" t="s">
        <v>4161</v>
      </c>
      <c r="C259" t="s">
        <v>6498</v>
      </c>
      <c r="D259" t="s">
        <v>6497</v>
      </c>
      <c r="E259" s="4">
        <v>-2.2238522133999998</v>
      </c>
      <c r="F259" s="3">
        <v>-0.79258285490000002</v>
      </c>
      <c r="G259" t="s">
        <v>6496</v>
      </c>
      <c r="H259" t="s">
        <v>6495</v>
      </c>
      <c r="I259" t="s">
        <v>6494</v>
      </c>
    </row>
    <row r="260" spans="1:9" x14ac:dyDescent="0.2">
      <c r="A260" t="s">
        <v>4481</v>
      </c>
      <c r="B260" t="s">
        <v>3654</v>
      </c>
      <c r="C260" t="s">
        <v>6493</v>
      </c>
      <c r="D260" t="s">
        <v>6492</v>
      </c>
      <c r="E260" s="4">
        <v>-2.2066291602999999</v>
      </c>
      <c r="F260" s="3">
        <v>-0.78100765650000004</v>
      </c>
      <c r="G260" t="s">
        <v>6491</v>
      </c>
      <c r="H260" t="s">
        <v>6482</v>
      </c>
      <c r="I260" t="s">
        <v>6481</v>
      </c>
    </row>
    <row r="261" spans="1:9" x14ac:dyDescent="0.2">
      <c r="A261" t="s">
        <v>4481</v>
      </c>
      <c r="B261" t="s">
        <v>3942</v>
      </c>
      <c r="C261" t="s">
        <v>6490</v>
      </c>
      <c r="D261" t="s">
        <v>6489</v>
      </c>
      <c r="E261" s="4">
        <v>-2.1899737214999999</v>
      </c>
      <c r="F261" s="3">
        <v>-0.76878125320000001</v>
      </c>
      <c r="G261" t="s">
        <v>6488</v>
      </c>
      <c r="H261" t="s">
        <v>6487</v>
      </c>
      <c r="I261" t="s">
        <v>6486</v>
      </c>
    </row>
    <row r="262" spans="1:9" x14ac:dyDescent="0.2">
      <c r="A262" t="s">
        <v>4481</v>
      </c>
      <c r="B262" t="s">
        <v>3654</v>
      </c>
      <c r="C262" t="s">
        <v>6485</v>
      </c>
      <c r="D262" t="s">
        <v>6484</v>
      </c>
      <c r="E262" s="4">
        <v>-2.1612474523</v>
      </c>
      <c r="F262" s="3">
        <v>-0.74819227970000002</v>
      </c>
      <c r="G262" t="s">
        <v>6483</v>
      </c>
      <c r="H262" t="s">
        <v>6482</v>
      </c>
      <c r="I262" t="s">
        <v>6481</v>
      </c>
    </row>
    <row r="263" spans="1:9" x14ac:dyDescent="0.2">
      <c r="A263" t="s">
        <v>4481</v>
      </c>
      <c r="B263" t="s">
        <v>3654</v>
      </c>
      <c r="C263" t="s">
        <v>6480</v>
      </c>
      <c r="D263" t="s">
        <v>6479</v>
      </c>
      <c r="E263" s="4">
        <v>-2.0289843517000001</v>
      </c>
      <c r="F263" s="3">
        <v>-0.6592006118</v>
      </c>
      <c r="G263" t="s">
        <v>6478</v>
      </c>
      <c r="H263" t="s">
        <v>6477</v>
      </c>
      <c r="I263" t="s">
        <v>6476</v>
      </c>
    </row>
    <row r="264" spans="1:9" x14ac:dyDescent="0.2">
      <c r="A264" t="s">
        <v>4481</v>
      </c>
      <c r="B264" t="s">
        <v>3654</v>
      </c>
      <c r="C264" t="s">
        <v>6475</v>
      </c>
      <c r="D264" t="s">
        <v>6474</v>
      </c>
      <c r="E264" s="4">
        <v>-2.0053864275</v>
      </c>
      <c r="F264" s="3">
        <v>-0.64842862990000005</v>
      </c>
      <c r="G264" t="s">
        <v>6473</v>
      </c>
      <c r="H264" t="s">
        <v>6472</v>
      </c>
      <c r="I264" t="s">
        <v>6471</v>
      </c>
    </row>
    <row r="265" spans="1:9" x14ac:dyDescent="0.2">
      <c r="A265" t="s">
        <v>4475</v>
      </c>
      <c r="B265" t="s">
        <v>6468</v>
      </c>
      <c r="C265" t="s">
        <v>6467</v>
      </c>
      <c r="D265" t="s">
        <v>6466</v>
      </c>
      <c r="E265" s="4">
        <v>-6.6603908940999998</v>
      </c>
      <c r="F265" s="3">
        <v>-4.2071669597000003</v>
      </c>
      <c r="G265" t="s">
        <v>6465</v>
      </c>
      <c r="H265" t="s">
        <v>6470</v>
      </c>
      <c r="I265" t="s">
        <v>6469</v>
      </c>
    </row>
    <row r="266" spans="1:9" x14ac:dyDescent="0.2">
      <c r="A266" t="s">
        <v>4336</v>
      </c>
      <c r="B266" t="s">
        <v>6468</v>
      </c>
      <c r="C266" t="s">
        <v>6467</v>
      </c>
      <c r="D266" t="s">
        <v>6466</v>
      </c>
      <c r="E266" s="4">
        <v>-6.6603908940999998</v>
      </c>
      <c r="F266" s="3">
        <v>-4.2071669597000003</v>
      </c>
      <c r="G266" t="s">
        <v>6465</v>
      </c>
      <c r="H266" t="s">
        <v>6464</v>
      </c>
      <c r="I266" t="s">
        <v>6463</v>
      </c>
    </row>
    <row r="267" spans="1:9" x14ac:dyDescent="0.2">
      <c r="A267" t="s">
        <v>4336</v>
      </c>
      <c r="B267" t="s">
        <v>3625</v>
      </c>
      <c r="C267" t="s">
        <v>6462</v>
      </c>
      <c r="D267" t="s">
        <v>6461</v>
      </c>
      <c r="E267" s="4">
        <v>-3.0291857994</v>
      </c>
      <c r="F267" s="3">
        <v>-1.3273930463000001</v>
      </c>
      <c r="G267" t="s">
        <v>4484</v>
      </c>
      <c r="H267" t="s">
        <v>6460</v>
      </c>
      <c r="I267" t="s">
        <v>6459</v>
      </c>
    </row>
    <row r="268" spans="1:9" x14ac:dyDescent="0.2">
      <c r="A268" t="s">
        <v>4336</v>
      </c>
      <c r="B268" t="s">
        <v>3625</v>
      </c>
      <c r="C268" t="s">
        <v>6458</v>
      </c>
      <c r="D268" t="s">
        <v>6457</v>
      </c>
      <c r="E268" s="4">
        <v>-2.9872635890999999</v>
      </c>
      <c r="F268" s="3">
        <v>-1.3004157766</v>
      </c>
      <c r="G268" t="s">
        <v>6454</v>
      </c>
      <c r="H268" t="s">
        <v>6453</v>
      </c>
      <c r="I268" t="s">
        <v>6452</v>
      </c>
    </row>
    <row r="269" spans="1:9" x14ac:dyDescent="0.2">
      <c r="A269" t="s">
        <v>4336</v>
      </c>
      <c r="B269" t="s">
        <v>3625</v>
      </c>
      <c r="C269" t="s">
        <v>6456</v>
      </c>
      <c r="D269" t="s">
        <v>6455</v>
      </c>
      <c r="E269" s="4">
        <v>-2.9872635890999999</v>
      </c>
      <c r="F269" s="3">
        <v>-1.3004157766</v>
      </c>
      <c r="G269" t="s">
        <v>6454</v>
      </c>
      <c r="H269" t="s">
        <v>6453</v>
      </c>
      <c r="I269" t="s">
        <v>6452</v>
      </c>
    </row>
    <row r="270" spans="1:9" x14ac:dyDescent="0.2">
      <c r="A270" t="s">
        <v>4330</v>
      </c>
      <c r="B270" t="s">
        <v>3654</v>
      </c>
      <c r="C270" t="s">
        <v>6449</v>
      </c>
      <c r="D270" t="s">
        <v>6448</v>
      </c>
      <c r="E270" s="4">
        <v>-6.5781589310999999</v>
      </c>
      <c r="F270" s="3">
        <v>-4.1355280702000004</v>
      </c>
      <c r="G270" t="s">
        <v>6447</v>
      </c>
      <c r="H270" t="s">
        <v>6451</v>
      </c>
      <c r="I270" t="s">
        <v>6450</v>
      </c>
    </row>
    <row r="271" spans="1:9" x14ac:dyDescent="0.2">
      <c r="A271" t="s">
        <v>4278</v>
      </c>
      <c r="B271" t="s">
        <v>3654</v>
      </c>
      <c r="C271" t="s">
        <v>6449</v>
      </c>
      <c r="D271" t="s">
        <v>6448</v>
      </c>
      <c r="E271" s="4">
        <v>-6.5781589310999999</v>
      </c>
      <c r="F271" s="3">
        <v>-4.1355280702000004</v>
      </c>
      <c r="G271" t="s">
        <v>6447</v>
      </c>
      <c r="H271" t="s">
        <v>6446</v>
      </c>
      <c r="I271" t="s">
        <v>6445</v>
      </c>
    </row>
    <row r="272" spans="1:9" x14ac:dyDescent="0.2">
      <c r="A272" t="s">
        <v>4278</v>
      </c>
      <c r="B272" t="s">
        <v>3654</v>
      </c>
      <c r="C272" t="s">
        <v>6444</v>
      </c>
      <c r="D272" t="s">
        <v>6443</v>
      </c>
      <c r="E272" s="4">
        <v>-5.8407759228999998</v>
      </c>
      <c r="F272" s="3">
        <v>-3.5043728349999999</v>
      </c>
      <c r="G272" t="s">
        <v>6442</v>
      </c>
      <c r="H272" t="s">
        <v>6441</v>
      </c>
      <c r="I272" t="s">
        <v>6440</v>
      </c>
    </row>
    <row r="273" spans="1:9" x14ac:dyDescent="0.2">
      <c r="A273" t="s">
        <v>4278</v>
      </c>
      <c r="B273" t="s">
        <v>3654</v>
      </c>
      <c r="C273" t="s">
        <v>6439</v>
      </c>
      <c r="D273" t="s">
        <v>6438</v>
      </c>
      <c r="E273" s="4">
        <v>-4.6548348192000004</v>
      </c>
      <c r="F273" s="3">
        <v>-2.5241006058000002</v>
      </c>
      <c r="G273" t="s">
        <v>6437</v>
      </c>
      <c r="H273" t="s">
        <v>6436</v>
      </c>
      <c r="I273" t="s">
        <v>6435</v>
      </c>
    </row>
    <row r="274" spans="1:9" x14ac:dyDescent="0.2">
      <c r="A274" t="s">
        <v>4278</v>
      </c>
      <c r="B274" t="s">
        <v>3654</v>
      </c>
      <c r="C274" t="s">
        <v>6434</v>
      </c>
      <c r="D274" t="s">
        <v>6433</v>
      </c>
      <c r="E274" s="4">
        <v>-2.9286215806999998</v>
      </c>
      <c r="F274" s="3">
        <v>-1.2597595467</v>
      </c>
      <c r="G274" t="s">
        <v>6432</v>
      </c>
      <c r="H274" t="s">
        <v>6431</v>
      </c>
      <c r="I274" t="s">
        <v>6430</v>
      </c>
    </row>
    <row r="275" spans="1:9" x14ac:dyDescent="0.2">
      <c r="A275" t="s">
        <v>4272</v>
      </c>
      <c r="B275" t="s">
        <v>3654</v>
      </c>
      <c r="C275" t="s">
        <v>6427</v>
      </c>
      <c r="D275" t="s">
        <v>6426</v>
      </c>
      <c r="E275" s="4">
        <v>-6.341875838</v>
      </c>
      <c r="F275" s="3">
        <v>-3.9295568913999999</v>
      </c>
      <c r="G275" t="s">
        <v>6425</v>
      </c>
      <c r="H275" t="s">
        <v>6429</v>
      </c>
      <c r="I275" t="s">
        <v>6428</v>
      </c>
    </row>
    <row r="276" spans="1:9" x14ac:dyDescent="0.2">
      <c r="A276" t="s">
        <v>4144</v>
      </c>
      <c r="B276" t="s">
        <v>3654</v>
      </c>
      <c r="C276" t="s">
        <v>6427</v>
      </c>
      <c r="D276" t="s">
        <v>6426</v>
      </c>
      <c r="E276" s="4">
        <v>-6.341875838</v>
      </c>
      <c r="F276" s="3">
        <v>-3.9295568913999999</v>
      </c>
      <c r="G276" t="s">
        <v>6425</v>
      </c>
      <c r="H276" t="s">
        <v>6424</v>
      </c>
      <c r="I276" t="s">
        <v>6423</v>
      </c>
    </row>
    <row r="277" spans="1:9" x14ac:dyDescent="0.2">
      <c r="A277" t="s">
        <v>4144</v>
      </c>
      <c r="B277" t="s">
        <v>3654</v>
      </c>
      <c r="C277" t="s">
        <v>6422</v>
      </c>
      <c r="D277" t="s">
        <v>6421</v>
      </c>
      <c r="E277" s="4">
        <v>-5.3316747838999996</v>
      </c>
      <c r="F277" s="3">
        <v>-3.0633875159000001</v>
      </c>
      <c r="G277" t="s">
        <v>6420</v>
      </c>
      <c r="H277" t="s">
        <v>6419</v>
      </c>
      <c r="I277" t="s">
        <v>6418</v>
      </c>
    </row>
    <row r="278" spans="1:9" x14ac:dyDescent="0.2">
      <c r="A278" t="s">
        <v>4144</v>
      </c>
      <c r="B278" t="s">
        <v>3654</v>
      </c>
      <c r="C278" t="s">
        <v>6417</v>
      </c>
      <c r="D278" t="s">
        <v>6416</v>
      </c>
      <c r="E278" s="4">
        <v>-4.3183738971999999</v>
      </c>
      <c r="F278" s="3">
        <v>-2.2562787862000002</v>
      </c>
      <c r="G278" t="s">
        <v>6415</v>
      </c>
      <c r="H278" t="s">
        <v>6411</v>
      </c>
      <c r="I278" t="s">
        <v>6410</v>
      </c>
    </row>
    <row r="279" spans="1:9" x14ac:dyDescent="0.2">
      <c r="A279" t="s">
        <v>4144</v>
      </c>
      <c r="B279" t="s">
        <v>3654</v>
      </c>
      <c r="C279" t="s">
        <v>6414</v>
      </c>
      <c r="D279" t="s">
        <v>6413</v>
      </c>
      <c r="E279" s="4">
        <v>-4.2792395745</v>
      </c>
      <c r="F279" s="3">
        <v>-2.2313978416000002</v>
      </c>
      <c r="G279" t="s">
        <v>6412</v>
      </c>
      <c r="H279" t="s">
        <v>6411</v>
      </c>
      <c r="I279" t="s">
        <v>6410</v>
      </c>
    </row>
    <row r="280" spans="1:9" x14ac:dyDescent="0.2">
      <c r="A280" t="s">
        <v>4144</v>
      </c>
      <c r="B280" t="s">
        <v>3654</v>
      </c>
      <c r="C280" t="s">
        <v>6409</v>
      </c>
      <c r="D280" t="s">
        <v>6408</v>
      </c>
      <c r="E280" s="4">
        <v>-2.1671191849000002</v>
      </c>
      <c r="F280" s="3">
        <v>-0.75333385149999998</v>
      </c>
      <c r="G280" t="s">
        <v>6407</v>
      </c>
      <c r="H280" t="s">
        <v>6406</v>
      </c>
      <c r="I280" t="s">
        <v>6405</v>
      </c>
    </row>
    <row r="281" spans="1:9" x14ac:dyDescent="0.2">
      <c r="A281" t="s">
        <v>4139</v>
      </c>
      <c r="B281" t="s">
        <v>3654</v>
      </c>
      <c r="C281" t="s">
        <v>4828</v>
      </c>
      <c r="D281" t="s">
        <v>4827</v>
      </c>
      <c r="E281" s="4">
        <v>-6.2348542858</v>
      </c>
      <c r="F281" s="3">
        <v>-3.8369331599000001</v>
      </c>
      <c r="G281" t="s">
        <v>6402</v>
      </c>
      <c r="H281" t="s">
        <v>6404</v>
      </c>
      <c r="I281" t="s">
        <v>6403</v>
      </c>
    </row>
    <row r="282" spans="1:9" x14ac:dyDescent="0.2">
      <c r="A282" t="s">
        <v>3920</v>
      </c>
      <c r="B282" t="s">
        <v>3654</v>
      </c>
      <c r="C282" t="s">
        <v>4828</v>
      </c>
      <c r="D282" t="s">
        <v>4827</v>
      </c>
      <c r="E282" s="4">
        <v>-6.2348542858</v>
      </c>
      <c r="F282" s="3">
        <v>-3.8369331599000001</v>
      </c>
      <c r="G282" t="s">
        <v>6402</v>
      </c>
      <c r="H282" t="s">
        <v>6401</v>
      </c>
      <c r="I282" t="s">
        <v>6400</v>
      </c>
    </row>
    <row r="283" spans="1:9" x14ac:dyDescent="0.2">
      <c r="A283" t="s">
        <v>3920</v>
      </c>
      <c r="B283" t="s">
        <v>3654</v>
      </c>
      <c r="C283" t="s">
        <v>4796</v>
      </c>
      <c r="D283" t="s">
        <v>4795</v>
      </c>
      <c r="E283" s="4">
        <v>-3.2988193879000001</v>
      </c>
      <c r="F283" s="3">
        <v>-1.5111417024</v>
      </c>
      <c r="G283" t="s">
        <v>6399</v>
      </c>
      <c r="H283" t="s">
        <v>6398</v>
      </c>
      <c r="I283" t="s">
        <v>6397</v>
      </c>
    </row>
    <row r="284" spans="1:9" x14ac:dyDescent="0.2">
      <c r="A284" t="s">
        <v>3914</v>
      </c>
      <c r="B284" t="s">
        <v>3625</v>
      </c>
      <c r="C284" t="s">
        <v>6394</v>
      </c>
      <c r="D284" t="s">
        <v>6393</v>
      </c>
      <c r="E284" s="4">
        <v>-6.2218196040000002</v>
      </c>
      <c r="F284" s="3">
        <v>-3.8332385044000001</v>
      </c>
      <c r="G284" t="s">
        <v>3617</v>
      </c>
      <c r="H284" t="s">
        <v>6396</v>
      </c>
      <c r="I284" t="s">
        <v>6395</v>
      </c>
    </row>
    <row r="285" spans="1:9" x14ac:dyDescent="0.2">
      <c r="A285" t="s">
        <v>3670</v>
      </c>
      <c r="B285" t="s">
        <v>3625</v>
      </c>
      <c r="C285" t="s">
        <v>6394</v>
      </c>
      <c r="D285" t="s">
        <v>6393</v>
      </c>
      <c r="E285" s="4">
        <v>-6.2218196040000002</v>
      </c>
      <c r="F285" s="3">
        <v>-3.8332385044000001</v>
      </c>
      <c r="G285" t="s">
        <v>3617</v>
      </c>
      <c r="H285" t="s">
        <v>6390</v>
      </c>
      <c r="I285" t="s">
        <v>6389</v>
      </c>
    </row>
    <row r="286" spans="1:9" x14ac:dyDescent="0.2">
      <c r="A286" t="s">
        <v>3670</v>
      </c>
      <c r="B286" t="s">
        <v>3625</v>
      </c>
      <c r="C286" t="s">
        <v>6392</v>
      </c>
      <c r="D286" t="s">
        <v>6391</v>
      </c>
      <c r="E286" s="4">
        <v>-5.0954170215000003</v>
      </c>
      <c r="F286" s="3">
        <v>-2.8704286354000002</v>
      </c>
      <c r="G286" t="s">
        <v>3986</v>
      </c>
      <c r="H286" t="s">
        <v>6390</v>
      </c>
      <c r="I286" t="s">
        <v>6389</v>
      </c>
    </row>
    <row r="287" spans="1:9" x14ac:dyDescent="0.2">
      <c r="A287" t="s">
        <v>3670</v>
      </c>
      <c r="B287" t="s">
        <v>3654</v>
      </c>
      <c r="C287" t="s">
        <v>6388</v>
      </c>
      <c r="D287" t="s">
        <v>6387</v>
      </c>
      <c r="E287" s="4">
        <v>-2.2303491477000001</v>
      </c>
      <c r="F287" s="3">
        <v>-0.79549690340000001</v>
      </c>
      <c r="G287" t="s">
        <v>6386</v>
      </c>
      <c r="H287" t="s">
        <v>6385</v>
      </c>
      <c r="I287" t="s">
        <v>6384</v>
      </c>
    </row>
    <row r="288" spans="1:9" x14ac:dyDescent="0.2">
      <c r="A288" t="s">
        <v>3670</v>
      </c>
      <c r="B288" t="s">
        <v>3654</v>
      </c>
      <c r="C288" t="s">
        <v>6383</v>
      </c>
      <c r="D288" t="s">
        <v>6382</v>
      </c>
      <c r="E288" s="4">
        <v>-2.1700654571000002</v>
      </c>
      <c r="F288" s="3">
        <v>-0.75431720739999997</v>
      </c>
      <c r="G288" t="s">
        <v>6381</v>
      </c>
      <c r="H288" t="s">
        <v>6380</v>
      </c>
      <c r="I288" t="s">
        <v>6379</v>
      </c>
    </row>
    <row r="289" spans="1:9" x14ac:dyDescent="0.2">
      <c r="A289" t="s">
        <v>3664</v>
      </c>
      <c r="B289" t="s">
        <v>3654</v>
      </c>
      <c r="C289" t="s">
        <v>6376</v>
      </c>
      <c r="D289" t="s">
        <v>6375</v>
      </c>
      <c r="E289" s="4">
        <v>-6.1739703689000001</v>
      </c>
      <c r="F289" s="3">
        <v>-3.7945326487000002</v>
      </c>
      <c r="G289" t="s">
        <v>4522</v>
      </c>
      <c r="H289" t="s">
        <v>6378</v>
      </c>
      <c r="I289" t="s">
        <v>6377</v>
      </c>
    </row>
    <row r="290" spans="1:9" x14ac:dyDescent="0.2">
      <c r="A290" t="s">
        <v>3609</v>
      </c>
      <c r="B290" t="s">
        <v>3654</v>
      </c>
      <c r="C290" t="s">
        <v>6376</v>
      </c>
      <c r="D290" t="s">
        <v>6375</v>
      </c>
      <c r="E290" s="4">
        <v>-6.1739703689000001</v>
      </c>
      <c r="F290" s="3">
        <v>-3.7945326487000002</v>
      </c>
      <c r="G290" t="s">
        <v>4522</v>
      </c>
      <c r="H290" t="s">
        <v>6374</v>
      </c>
      <c r="I290" t="s">
        <v>6373</v>
      </c>
    </row>
    <row r="291" spans="1:9" x14ac:dyDescent="0.2">
      <c r="A291" t="s">
        <v>3609</v>
      </c>
      <c r="B291" t="s">
        <v>3654</v>
      </c>
      <c r="C291" t="s">
        <v>6372</v>
      </c>
      <c r="D291" t="s">
        <v>6371</v>
      </c>
      <c r="E291" s="4">
        <v>-5.831451908</v>
      </c>
      <c r="F291" s="3">
        <v>-3.4991267324000002</v>
      </c>
      <c r="G291" t="s">
        <v>6370</v>
      </c>
      <c r="H291" t="s">
        <v>6369</v>
      </c>
      <c r="I291" t="s">
        <v>6368</v>
      </c>
    </row>
    <row r="292" spans="1:9" x14ac:dyDescent="0.2">
      <c r="A292" t="s">
        <v>3609</v>
      </c>
      <c r="B292" t="s">
        <v>3625</v>
      </c>
      <c r="C292" t="s">
        <v>6367</v>
      </c>
      <c r="D292" t="s">
        <v>6366</v>
      </c>
      <c r="E292" s="4">
        <v>-5.3638277123</v>
      </c>
      <c r="F292" s="3">
        <v>-3.0920238704999998</v>
      </c>
      <c r="G292" t="s">
        <v>6365</v>
      </c>
      <c r="H292" t="s">
        <v>6364</v>
      </c>
      <c r="I292" t="s">
        <v>6363</v>
      </c>
    </row>
    <row r="293" spans="1:9" x14ac:dyDescent="0.2">
      <c r="A293" t="s">
        <v>3609</v>
      </c>
      <c r="B293" t="s">
        <v>3654</v>
      </c>
      <c r="C293" t="s">
        <v>6362</v>
      </c>
      <c r="D293" t="s">
        <v>6361</v>
      </c>
      <c r="E293" s="4">
        <v>-4.9042527411999997</v>
      </c>
      <c r="F293" s="3">
        <v>-2.7123036355000001</v>
      </c>
      <c r="G293" t="s">
        <v>6360</v>
      </c>
      <c r="H293" t="s">
        <v>6359</v>
      </c>
      <c r="I293" t="s">
        <v>6358</v>
      </c>
    </row>
    <row r="294" spans="1:9" x14ac:dyDescent="0.2">
      <c r="A294" t="s">
        <v>3609</v>
      </c>
      <c r="B294" t="s">
        <v>3942</v>
      </c>
      <c r="C294" t="s">
        <v>6357</v>
      </c>
      <c r="D294" t="s">
        <v>6356</v>
      </c>
      <c r="E294" s="4">
        <v>-3.8197618572000001</v>
      </c>
      <c r="F294" s="3">
        <v>-1.8829345406</v>
      </c>
      <c r="G294" t="s">
        <v>6355</v>
      </c>
      <c r="H294" t="s">
        <v>6354</v>
      </c>
      <c r="I294" t="s">
        <v>6353</v>
      </c>
    </row>
    <row r="295" spans="1:9" x14ac:dyDescent="0.2">
      <c r="A295" t="s">
        <v>3609</v>
      </c>
      <c r="B295" t="s">
        <v>3654</v>
      </c>
      <c r="C295" t="s">
        <v>6352</v>
      </c>
      <c r="D295" t="s">
        <v>6351</v>
      </c>
      <c r="E295" s="4">
        <v>-2.8513050269</v>
      </c>
      <c r="F295" s="3">
        <v>-1.2080977626</v>
      </c>
      <c r="G295" t="s">
        <v>6350</v>
      </c>
      <c r="H295" t="s">
        <v>6343</v>
      </c>
      <c r="I295" t="s">
        <v>6342</v>
      </c>
    </row>
    <row r="296" spans="1:9" x14ac:dyDescent="0.2">
      <c r="A296" t="s">
        <v>3609</v>
      </c>
      <c r="B296" t="s">
        <v>3625</v>
      </c>
      <c r="C296" t="s">
        <v>5512</v>
      </c>
      <c r="D296" t="s">
        <v>5511</v>
      </c>
      <c r="E296" s="4">
        <v>-2.6603641237</v>
      </c>
      <c r="F296" s="3">
        <v>-1.0839850055</v>
      </c>
      <c r="G296" t="s">
        <v>6349</v>
      </c>
      <c r="H296" t="s">
        <v>6348</v>
      </c>
      <c r="I296" t="s">
        <v>6347</v>
      </c>
    </row>
    <row r="297" spans="1:9" x14ac:dyDescent="0.2">
      <c r="A297" t="s">
        <v>3609</v>
      </c>
      <c r="B297" t="s">
        <v>3654</v>
      </c>
      <c r="C297" t="s">
        <v>6346</v>
      </c>
      <c r="D297" t="s">
        <v>6345</v>
      </c>
      <c r="E297" s="4">
        <v>-2.6269532411999998</v>
      </c>
      <c r="F297" s="3">
        <v>-1.0668318063</v>
      </c>
      <c r="G297" t="s">
        <v>6344</v>
      </c>
      <c r="H297" t="s">
        <v>6343</v>
      </c>
      <c r="I297" t="s">
        <v>6342</v>
      </c>
    </row>
    <row r="298" spans="1:9" x14ac:dyDescent="0.2">
      <c r="A298" t="s">
        <v>3609</v>
      </c>
      <c r="B298" t="s">
        <v>3625</v>
      </c>
      <c r="C298" t="s">
        <v>5530</v>
      </c>
      <c r="D298" t="s">
        <v>5529</v>
      </c>
      <c r="E298" s="4">
        <v>-2.0511202882999999</v>
      </c>
      <c r="F298" s="3">
        <v>-0.67550649149999997</v>
      </c>
      <c r="G298" t="s">
        <v>6341</v>
      </c>
      <c r="H298" t="s">
        <v>6340</v>
      </c>
      <c r="I298" t="s">
        <v>6339</v>
      </c>
    </row>
  </sheetData>
  <phoneticPr fontId="1" type="noConversion"/>
  <conditionalFormatting sqref="C2:C298">
    <cfRule type="expression" dxfId="5" priority="1">
      <formula>1=1</formula>
    </cfRule>
  </conditionalFormatting>
  <conditionalFormatting sqref="A2:A297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9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9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J241"/>
  <sheetViews>
    <sheetView tabSelected="1" workbookViewId="0">
      <selection activeCell="J16" sqref="J16"/>
    </sheetView>
  </sheetViews>
  <sheetFormatPr baseColWidth="10" defaultColWidth="8.83203125" defaultRowHeight="15" x14ac:dyDescent="0.2"/>
  <sheetData>
    <row r="1" spans="1:10" x14ac:dyDescent="0.2">
      <c r="A1" s="5" t="s">
        <v>6338</v>
      </c>
      <c r="B1" s="5" t="s">
        <v>6337</v>
      </c>
      <c r="C1" s="5" t="s">
        <v>6336</v>
      </c>
      <c r="D1" s="5" t="s">
        <v>6335</v>
      </c>
      <c r="E1" s="5" t="s">
        <v>6334</v>
      </c>
      <c r="F1" s="5" t="s">
        <v>6333</v>
      </c>
      <c r="G1" s="5" t="s">
        <v>6332</v>
      </c>
      <c r="H1" s="5" t="s">
        <v>6331</v>
      </c>
      <c r="I1" s="5" t="s">
        <v>6330</v>
      </c>
    </row>
    <row r="2" spans="1:10" x14ac:dyDescent="0.2">
      <c r="A2" t="s">
        <v>6329</v>
      </c>
      <c r="B2" t="s">
        <v>3654</v>
      </c>
      <c r="C2" t="s">
        <v>8277</v>
      </c>
      <c r="D2" t="s">
        <v>8276</v>
      </c>
      <c r="E2" s="4">
        <v>-8.1451705643000007</v>
      </c>
      <c r="F2" s="3">
        <v>-3.7834616109999999</v>
      </c>
      <c r="G2" t="s">
        <v>8275</v>
      </c>
      <c r="H2" t="s">
        <v>8279</v>
      </c>
      <c r="I2" t="s">
        <v>8278</v>
      </c>
    </row>
    <row r="3" spans="1:10" x14ac:dyDescent="0.2">
      <c r="A3" t="s">
        <v>6292</v>
      </c>
      <c r="B3" t="s">
        <v>3654</v>
      </c>
      <c r="C3" t="s">
        <v>8277</v>
      </c>
      <c r="D3" t="s">
        <v>8276</v>
      </c>
      <c r="E3" s="4">
        <v>-8.1451705643000007</v>
      </c>
      <c r="F3" s="3">
        <v>-3.7834616109999999</v>
      </c>
      <c r="G3" t="s">
        <v>8275</v>
      </c>
      <c r="H3" t="s">
        <v>8274</v>
      </c>
      <c r="I3" t="s">
        <v>8273</v>
      </c>
    </row>
    <row r="4" spans="1:10" x14ac:dyDescent="0.2">
      <c r="A4" t="s">
        <v>6292</v>
      </c>
      <c r="B4" t="s">
        <v>3654</v>
      </c>
      <c r="C4" t="s">
        <v>8272</v>
      </c>
      <c r="D4" t="s">
        <v>8271</v>
      </c>
      <c r="E4" s="4">
        <v>-6.7933598259999997</v>
      </c>
      <c r="F4" s="3">
        <v>-3.1306208771000001</v>
      </c>
      <c r="G4" t="s">
        <v>6648</v>
      </c>
      <c r="H4" t="s">
        <v>8129</v>
      </c>
      <c r="I4" t="s">
        <v>8128</v>
      </c>
    </row>
    <row r="5" spans="1:10" x14ac:dyDescent="0.2">
      <c r="A5" t="s">
        <v>6292</v>
      </c>
      <c r="B5" t="s">
        <v>3654</v>
      </c>
      <c r="C5" t="s">
        <v>8270</v>
      </c>
      <c r="D5" t="s">
        <v>8269</v>
      </c>
      <c r="E5" s="4">
        <v>-5.9058338692000003</v>
      </c>
      <c r="F5" s="3">
        <v>-2.6515297019999999</v>
      </c>
      <c r="G5" t="s">
        <v>8268</v>
      </c>
      <c r="H5" t="s">
        <v>8210</v>
      </c>
      <c r="I5" t="s">
        <v>8209</v>
      </c>
    </row>
    <row r="6" spans="1:10" x14ac:dyDescent="0.2">
      <c r="A6" t="s">
        <v>6292</v>
      </c>
      <c r="B6" t="s">
        <v>3654</v>
      </c>
      <c r="C6" t="s">
        <v>8267</v>
      </c>
      <c r="D6" t="s">
        <v>8266</v>
      </c>
      <c r="E6" s="4">
        <v>-5.8992953028999997</v>
      </c>
      <c r="F6" s="3">
        <v>-2.6515297019999999</v>
      </c>
      <c r="G6" t="s">
        <v>8265</v>
      </c>
      <c r="H6" t="s">
        <v>8210</v>
      </c>
      <c r="I6" t="s">
        <v>8209</v>
      </c>
    </row>
    <row r="7" spans="1:10" x14ac:dyDescent="0.2">
      <c r="A7" t="s">
        <v>6292</v>
      </c>
      <c r="B7" t="s">
        <v>3654</v>
      </c>
      <c r="C7" t="s">
        <v>8264</v>
      </c>
      <c r="D7" t="s">
        <v>8263</v>
      </c>
      <c r="E7" s="4">
        <v>-5.7621622805000001</v>
      </c>
      <c r="F7" s="3">
        <v>-2.5960902412000002</v>
      </c>
      <c r="G7" t="s">
        <v>8262</v>
      </c>
      <c r="H7" t="s">
        <v>8249</v>
      </c>
      <c r="I7" t="s">
        <v>8248</v>
      </c>
    </row>
    <row r="8" spans="1:10" x14ac:dyDescent="0.2">
      <c r="A8" t="s">
        <v>6292</v>
      </c>
      <c r="B8" t="s">
        <v>3654</v>
      </c>
      <c r="C8" t="s">
        <v>8261</v>
      </c>
      <c r="D8" t="s">
        <v>8260</v>
      </c>
      <c r="E8" s="4">
        <v>-5.7536792116999997</v>
      </c>
      <c r="F8" s="3">
        <v>-2.5960902412000002</v>
      </c>
      <c r="G8" t="s">
        <v>8259</v>
      </c>
      <c r="H8" t="s">
        <v>8232</v>
      </c>
      <c r="I8" t="s">
        <v>8231</v>
      </c>
    </row>
    <row r="9" spans="1:10" x14ac:dyDescent="0.2">
      <c r="A9" t="s">
        <v>6292</v>
      </c>
      <c r="B9" t="s">
        <v>3654</v>
      </c>
      <c r="C9" t="s">
        <v>8258</v>
      </c>
      <c r="D9" t="s">
        <v>8257</v>
      </c>
      <c r="E9" s="4">
        <v>-5.5493137882000001</v>
      </c>
      <c r="F9" s="3">
        <v>-2.4428773399999999</v>
      </c>
      <c r="G9" t="s">
        <v>8256</v>
      </c>
      <c r="H9" t="s">
        <v>8154</v>
      </c>
      <c r="I9" t="s">
        <v>8153</v>
      </c>
    </row>
    <row r="10" spans="1:10" x14ac:dyDescent="0.2">
      <c r="A10" t="s">
        <v>6292</v>
      </c>
      <c r="B10" t="s">
        <v>3654</v>
      </c>
      <c r="C10" t="s">
        <v>8255</v>
      </c>
      <c r="D10" t="s">
        <v>8254</v>
      </c>
      <c r="E10" s="4">
        <v>-5.5230501542999999</v>
      </c>
      <c r="F10" s="3">
        <v>-2.440094802</v>
      </c>
      <c r="G10" t="s">
        <v>8253</v>
      </c>
      <c r="H10" t="s">
        <v>8129</v>
      </c>
      <c r="I10" t="s">
        <v>8128</v>
      </c>
    </row>
    <row r="11" spans="1:10" x14ac:dyDescent="0.2">
      <c r="A11" t="s">
        <v>6292</v>
      </c>
      <c r="B11" t="s">
        <v>3654</v>
      </c>
      <c r="C11" t="s">
        <v>8252</v>
      </c>
      <c r="D11" t="s">
        <v>8251</v>
      </c>
      <c r="E11" s="4">
        <v>-5.3140213715</v>
      </c>
      <c r="F11" s="3">
        <v>-2.2976335657</v>
      </c>
      <c r="G11" t="s">
        <v>8250</v>
      </c>
      <c r="H11" t="s">
        <v>8249</v>
      </c>
      <c r="I11" t="s">
        <v>8248</v>
      </c>
    </row>
    <row r="12" spans="1:10" x14ac:dyDescent="0.2">
      <c r="A12" t="s">
        <v>6292</v>
      </c>
      <c r="B12" t="s">
        <v>3654</v>
      </c>
      <c r="C12" t="s">
        <v>8247</v>
      </c>
      <c r="D12" t="s">
        <v>8246</v>
      </c>
      <c r="E12" s="4">
        <v>-5.1098959874999998</v>
      </c>
      <c r="F12" s="3">
        <v>-2.1953450657000002</v>
      </c>
      <c r="G12" t="s">
        <v>8245</v>
      </c>
      <c r="H12" t="s">
        <v>8129</v>
      </c>
      <c r="I12" t="s">
        <v>8128</v>
      </c>
    </row>
    <row r="13" spans="1:10" x14ac:dyDescent="0.2">
      <c r="A13" t="s">
        <v>6292</v>
      </c>
      <c r="B13" t="s">
        <v>3654</v>
      </c>
      <c r="C13" t="s">
        <v>8244</v>
      </c>
      <c r="D13" t="s">
        <v>8243</v>
      </c>
      <c r="E13" s="4">
        <v>-4.9133080090999997</v>
      </c>
      <c r="F13" s="3">
        <v>-2.0435251590000001</v>
      </c>
      <c r="G13" t="s">
        <v>8242</v>
      </c>
      <c r="H13" t="s">
        <v>8105</v>
      </c>
      <c r="I13" t="s">
        <v>8104</v>
      </c>
    </row>
    <row r="14" spans="1:10" x14ac:dyDescent="0.2">
      <c r="A14" t="s">
        <v>6292</v>
      </c>
      <c r="B14" t="s">
        <v>3654</v>
      </c>
      <c r="C14" t="s">
        <v>8241</v>
      </c>
      <c r="D14" t="s">
        <v>8240</v>
      </c>
      <c r="E14" s="4">
        <v>-4.9000841339000001</v>
      </c>
      <c r="F14" s="3">
        <v>-2.0435251590000001</v>
      </c>
      <c r="G14" t="s">
        <v>8239</v>
      </c>
      <c r="H14" t="s">
        <v>8232</v>
      </c>
      <c r="I14" t="s">
        <v>8231</v>
      </c>
    </row>
    <row r="15" spans="1:10" x14ac:dyDescent="0.2">
      <c r="A15" t="s">
        <v>6292</v>
      </c>
      <c r="B15" t="s">
        <v>3654</v>
      </c>
      <c r="C15" t="s">
        <v>8238</v>
      </c>
      <c r="D15" t="s">
        <v>8237</v>
      </c>
      <c r="E15" s="4">
        <v>-4.8759009875999997</v>
      </c>
      <c r="F15" s="3">
        <v>-2.0327059742000002</v>
      </c>
      <c r="G15" t="s">
        <v>8236</v>
      </c>
      <c r="H15" t="s">
        <v>8098</v>
      </c>
      <c r="I15" t="s">
        <v>8097</v>
      </c>
    </row>
    <row r="16" spans="1:10" x14ac:dyDescent="0.2">
      <c r="A16" t="s">
        <v>6292</v>
      </c>
      <c r="B16" t="s">
        <v>3654</v>
      </c>
      <c r="C16" t="s">
        <v>8235</v>
      </c>
      <c r="D16" t="s">
        <v>8234</v>
      </c>
      <c r="E16" s="4">
        <v>-4.4741870657999998</v>
      </c>
      <c r="F16" s="3">
        <v>-1.7009976811</v>
      </c>
      <c r="G16" t="s">
        <v>8233</v>
      </c>
      <c r="H16" t="s">
        <v>8232</v>
      </c>
      <c r="I16" t="s">
        <v>8231</v>
      </c>
      <c r="J16" t="s">
        <v>10000</v>
      </c>
    </row>
    <row r="17" spans="1:9" x14ac:dyDescent="0.2">
      <c r="A17" t="s">
        <v>6292</v>
      </c>
      <c r="B17" t="s">
        <v>3654</v>
      </c>
      <c r="C17" t="s">
        <v>8230</v>
      </c>
      <c r="D17" t="s">
        <v>8229</v>
      </c>
      <c r="E17" s="4">
        <v>-4.4691742124999996</v>
      </c>
      <c r="F17" s="3">
        <v>-1.7009976811</v>
      </c>
      <c r="G17" t="s">
        <v>8228</v>
      </c>
      <c r="H17" t="s">
        <v>8105</v>
      </c>
      <c r="I17" t="s">
        <v>8104</v>
      </c>
    </row>
    <row r="18" spans="1:9" x14ac:dyDescent="0.2">
      <c r="A18" t="s">
        <v>6292</v>
      </c>
      <c r="B18" t="s">
        <v>6468</v>
      </c>
      <c r="C18" t="s">
        <v>8227</v>
      </c>
      <c r="D18" t="s">
        <v>8226</v>
      </c>
      <c r="E18" s="4">
        <v>-4.3913099497000001</v>
      </c>
      <c r="F18" s="3">
        <v>-1.7009976811</v>
      </c>
      <c r="G18" t="s">
        <v>8225</v>
      </c>
      <c r="H18" t="s">
        <v>8224</v>
      </c>
      <c r="I18" t="s">
        <v>8223</v>
      </c>
    </row>
    <row r="19" spans="1:9" x14ac:dyDescent="0.2">
      <c r="A19" t="s">
        <v>6292</v>
      </c>
      <c r="B19" t="s">
        <v>3654</v>
      </c>
      <c r="C19" t="s">
        <v>8222</v>
      </c>
      <c r="D19" t="s">
        <v>8221</v>
      </c>
      <c r="E19" s="4">
        <v>-4.3435110173</v>
      </c>
      <c r="F19" s="3">
        <v>-1.7009976811</v>
      </c>
      <c r="G19" t="s">
        <v>7623</v>
      </c>
      <c r="H19" t="s">
        <v>8220</v>
      </c>
      <c r="I19" t="s">
        <v>8219</v>
      </c>
    </row>
    <row r="20" spans="1:9" x14ac:dyDescent="0.2">
      <c r="A20" t="s">
        <v>6292</v>
      </c>
      <c r="B20" t="s">
        <v>3654</v>
      </c>
      <c r="C20" t="s">
        <v>8218</v>
      </c>
      <c r="D20" t="s">
        <v>8217</v>
      </c>
      <c r="E20" s="4">
        <v>-4.3384307648</v>
      </c>
      <c r="F20" s="3">
        <v>-1.7009976811</v>
      </c>
      <c r="G20" t="s">
        <v>8216</v>
      </c>
      <c r="H20" t="s">
        <v>8215</v>
      </c>
      <c r="I20" t="s">
        <v>8214</v>
      </c>
    </row>
    <row r="21" spans="1:9" x14ac:dyDescent="0.2">
      <c r="A21" t="s">
        <v>6292</v>
      </c>
      <c r="B21" t="s">
        <v>3654</v>
      </c>
      <c r="C21" t="s">
        <v>8213</v>
      </c>
      <c r="D21" t="s">
        <v>8212</v>
      </c>
      <c r="E21" s="4">
        <v>-4.2658090942999998</v>
      </c>
      <c r="F21" s="3">
        <v>-1.6601249079</v>
      </c>
      <c r="G21" t="s">
        <v>8211</v>
      </c>
      <c r="H21" t="s">
        <v>8210</v>
      </c>
      <c r="I21" t="s">
        <v>8209</v>
      </c>
    </row>
    <row r="22" spans="1:9" x14ac:dyDescent="0.2">
      <c r="A22" t="s">
        <v>6292</v>
      </c>
      <c r="B22" t="s">
        <v>3654</v>
      </c>
      <c r="C22" t="s">
        <v>8208</v>
      </c>
      <c r="D22" t="s">
        <v>8207</v>
      </c>
      <c r="E22" s="4">
        <v>-4.1367896056999998</v>
      </c>
      <c r="F22" s="3">
        <v>-1.5702259355999999</v>
      </c>
      <c r="G22" t="s">
        <v>8206</v>
      </c>
      <c r="H22" t="s">
        <v>8154</v>
      </c>
      <c r="I22" t="s">
        <v>8153</v>
      </c>
    </row>
    <row r="23" spans="1:9" x14ac:dyDescent="0.2">
      <c r="A23" t="s">
        <v>6292</v>
      </c>
      <c r="B23" t="s">
        <v>3625</v>
      </c>
      <c r="C23" t="s">
        <v>5632</v>
      </c>
      <c r="D23" t="s">
        <v>5631</v>
      </c>
      <c r="E23" s="4">
        <v>-4.0418258030000001</v>
      </c>
      <c r="F23" s="3">
        <v>-1.5189659405</v>
      </c>
      <c r="G23" t="s">
        <v>7741</v>
      </c>
      <c r="H23" t="s">
        <v>8095</v>
      </c>
      <c r="I23" t="s">
        <v>8094</v>
      </c>
    </row>
    <row r="24" spans="1:9" x14ac:dyDescent="0.2">
      <c r="A24" t="s">
        <v>6292</v>
      </c>
      <c r="B24" t="s">
        <v>3654</v>
      </c>
      <c r="C24" t="s">
        <v>8205</v>
      </c>
      <c r="D24" t="s">
        <v>8204</v>
      </c>
      <c r="E24" s="4">
        <v>-3.9499453636999999</v>
      </c>
      <c r="F24" s="3">
        <v>-1.4394947592</v>
      </c>
      <c r="G24" t="s">
        <v>8203</v>
      </c>
      <c r="H24" t="s">
        <v>8105</v>
      </c>
      <c r="I24" t="s">
        <v>8104</v>
      </c>
    </row>
    <row r="25" spans="1:9" x14ac:dyDescent="0.2">
      <c r="A25" t="s">
        <v>6292</v>
      </c>
      <c r="B25" t="s">
        <v>3654</v>
      </c>
      <c r="C25" t="s">
        <v>8202</v>
      </c>
      <c r="D25" t="s">
        <v>8201</v>
      </c>
      <c r="E25" s="4">
        <v>-3.9072846153</v>
      </c>
      <c r="F25" s="3">
        <v>-1.4029081585000001</v>
      </c>
      <c r="G25" t="s">
        <v>8200</v>
      </c>
      <c r="H25" t="s">
        <v>8154</v>
      </c>
      <c r="I25" t="s">
        <v>8153</v>
      </c>
    </row>
    <row r="26" spans="1:9" x14ac:dyDescent="0.2">
      <c r="A26" t="s">
        <v>6292</v>
      </c>
      <c r="B26" t="s">
        <v>3654</v>
      </c>
      <c r="C26" t="s">
        <v>8199</v>
      </c>
      <c r="D26" t="s">
        <v>8198</v>
      </c>
      <c r="E26" s="4">
        <v>-3.8157053294000001</v>
      </c>
      <c r="F26" s="3">
        <v>-1.3516234675000001</v>
      </c>
      <c r="G26" t="s">
        <v>7721</v>
      </c>
      <c r="H26" t="s">
        <v>8105</v>
      </c>
      <c r="I26" t="s">
        <v>8104</v>
      </c>
    </row>
    <row r="27" spans="1:9" x14ac:dyDescent="0.2">
      <c r="A27" t="s">
        <v>6292</v>
      </c>
      <c r="B27" t="s">
        <v>3654</v>
      </c>
      <c r="C27" t="s">
        <v>8197</v>
      </c>
      <c r="D27" t="s">
        <v>8196</v>
      </c>
      <c r="E27" s="4">
        <v>-3.7688791304999998</v>
      </c>
      <c r="F27" s="3">
        <v>-1.3156551962</v>
      </c>
      <c r="G27" t="s">
        <v>8195</v>
      </c>
      <c r="H27" t="s">
        <v>8098</v>
      </c>
      <c r="I27" t="s">
        <v>8097</v>
      </c>
    </row>
    <row r="28" spans="1:9" x14ac:dyDescent="0.2">
      <c r="A28" t="s">
        <v>6292</v>
      </c>
      <c r="B28" t="s">
        <v>3654</v>
      </c>
      <c r="C28" t="s">
        <v>8194</v>
      </c>
      <c r="D28" t="s">
        <v>8193</v>
      </c>
      <c r="E28" s="4">
        <v>-3.7557494523999999</v>
      </c>
      <c r="F28" s="3">
        <v>-1.3078543515000001</v>
      </c>
      <c r="G28" t="s">
        <v>8192</v>
      </c>
      <c r="H28" t="s">
        <v>8191</v>
      </c>
      <c r="I28" t="s">
        <v>8190</v>
      </c>
    </row>
    <row r="29" spans="1:9" x14ac:dyDescent="0.2">
      <c r="A29" t="s">
        <v>6292</v>
      </c>
      <c r="B29" t="s">
        <v>3654</v>
      </c>
      <c r="C29" t="s">
        <v>8189</v>
      </c>
      <c r="D29" t="s">
        <v>8188</v>
      </c>
      <c r="E29" s="4">
        <v>-3.6807191203</v>
      </c>
      <c r="F29" s="3">
        <v>-1.2432894531000001</v>
      </c>
      <c r="G29" t="s">
        <v>8187</v>
      </c>
      <c r="H29" t="s">
        <v>8186</v>
      </c>
      <c r="I29" t="s">
        <v>8185</v>
      </c>
    </row>
    <row r="30" spans="1:9" x14ac:dyDescent="0.2">
      <c r="A30" t="s">
        <v>6292</v>
      </c>
      <c r="B30" t="s">
        <v>3654</v>
      </c>
      <c r="C30" t="s">
        <v>8184</v>
      </c>
      <c r="D30" t="s">
        <v>8183</v>
      </c>
      <c r="E30" s="4">
        <v>-3.6244607258000001</v>
      </c>
      <c r="F30" s="3">
        <v>-1.2022710252</v>
      </c>
      <c r="G30" t="s">
        <v>8182</v>
      </c>
      <c r="H30" t="s">
        <v>8105</v>
      </c>
      <c r="I30" t="s">
        <v>8104</v>
      </c>
    </row>
    <row r="31" spans="1:9" x14ac:dyDescent="0.2">
      <c r="A31" t="s">
        <v>6292</v>
      </c>
      <c r="B31" t="s">
        <v>3654</v>
      </c>
      <c r="C31" t="s">
        <v>8181</v>
      </c>
      <c r="D31" t="s">
        <v>8180</v>
      </c>
      <c r="E31" s="4">
        <v>-3.5575443606000001</v>
      </c>
      <c r="F31" s="3">
        <v>-1.145225414</v>
      </c>
      <c r="G31" t="s">
        <v>8179</v>
      </c>
      <c r="H31" t="s">
        <v>8178</v>
      </c>
      <c r="I31" t="s">
        <v>8177</v>
      </c>
    </row>
    <row r="32" spans="1:9" x14ac:dyDescent="0.2">
      <c r="A32" t="s">
        <v>6292</v>
      </c>
      <c r="B32" t="s">
        <v>3654</v>
      </c>
      <c r="C32" t="s">
        <v>8176</v>
      </c>
      <c r="D32" t="s">
        <v>8175</v>
      </c>
      <c r="E32" s="4">
        <v>-3.5075276381</v>
      </c>
      <c r="F32" s="3">
        <v>-1.1048600770999999</v>
      </c>
      <c r="G32" t="s">
        <v>8174</v>
      </c>
      <c r="H32" t="s">
        <v>8105</v>
      </c>
      <c r="I32" t="s">
        <v>8104</v>
      </c>
    </row>
    <row r="33" spans="1:9" x14ac:dyDescent="0.2">
      <c r="A33" t="s">
        <v>6292</v>
      </c>
      <c r="B33" t="s">
        <v>3654</v>
      </c>
      <c r="C33" t="s">
        <v>8173</v>
      </c>
      <c r="D33" t="s">
        <v>8172</v>
      </c>
      <c r="E33" s="4">
        <v>-3.4794723918999999</v>
      </c>
      <c r="F33" s="3">
        <v>-1.081551266</v>
      </c>
      <c r="G33" t="s">
        <v>8171</v>
      </c>
      <c r="H33" t="s">
        <v>8170</v>
      </c>
      <c r="I33" t="s">
        <v>8169</v>
      </c>
    </row>
    <row r="34" spans="1:9" x14ac:dyDescent="0.2">
      <c r="A34" t="s">
        <v>6292</v>
      </c>
      <c r="B34" t="s">
        <v>3654</v>
      </c>
      <c r="C34" t="s">
        <v>8168</v>
      </c>
      <c r="D34" t="s">
        <v>8167</v>
      </c>
      <c r="E34" s="4">
        <v>-3.3782723631999998</v>
      </c>
      <c r="F34" s="3">
        <v>-1.0121986045</v>
      </c>
      <c r="G34" t="s">
        <v>8166</v>
      </c>
      <c r="H34" t="s">
        <v>8105</v>
      </c>
      <c r="I34" t="s">
        <v>8104</v>
      </c>
    </row>
    <row r="35" spans="1:9" x14ac:dyDescent="0.2">
      <c r="A35" t="s">
        <v>6292</v>
      </c>
      <c r="B35" t="s">
        <v>3654</v>
      </c>
      <c r="C35" t="s">
        <v>8165</v>
      </c>
      <c r="D35" t="s">
        <v>8164</v>
      </c>
      <c r="E35" s="4">
        <v>-3.3452737142000002</v>
      </c>
      <c r="F35" s="3">
        <v>-0.98356476100000001</v>
      </c>
      <c r="G35" t="s">
        <v>8163</v>
      </c>
      <c r="H35" t="s">
        <v>8150</v>
      </c>
      <c r="I35" t="s">
        <v>8149</v>
      </c>
    </row>
    <row r="36" spans="1:9" x14ac:dyDescent="0.2">
      <c r="A36" t="s">
        <v>6292</v>
      </c>
      <c r="B36" t="s">
        <v>3654</v>
      </c>
      <c r="C36" t="s">
        <v>8162</v>
      </c>
      <c r="D36" t="s">
        <v>8161</v>
      </c>
      <c r="E36" s="4">
        <v>-3.3344700975000001</v>
      </c>
      <c r="F36" s="3">
        <v>-0.98136131599999998</v>
      </c>
      <c r="G36" t="s">
        <v>7717</v>
      </c>
      <c r="H36" t="s">
        <v>8105</v>
      </c>
      <c r="I36" t="s">
        <v>8104</v>
      </c>
    </row>
    <row r="37" spans="1:9" x14ac:dyDescent="0.2">
      <c r="A37" t="s">
        <v>6292</v>
      </c>
      <c r="B37" t="s">
        <v>3625</v>
      </c>
      <c r="C37" t="s">
        <v>5092</v>
      </c>
      <c r="D37" t="s">
        <v>5091</v>
      </c>
      <c r="E37" s="4">
        <v>-3.3017143049</v>
      </c>
      <c r="F37" s="3">
        <v>-0.95703869090000004</v>
      </c>
      <c r="G37" t="s">
        <v>8160</v>
      </c>
      <c r="H37" t="s">
        <v>8159</v>
      </c>
      <c r="I37" t="s">
        <v>8158</v>
      </c>
    </row>
    <row r="38" spans="1:9" x14ac:dyDescent="0.2">
      <c r="A38" t="s">
        <v>6292</v>
      </c>
      <c r="B38" t="s">
        <v>3654</v>
      </c>
      <c r="C38" t="s">
        <v>8157</v>
      </c>
      <c r="D38" t="s">
        <v>8156</v>
      </c>
      <c r="E38" s="4">
        <v>-3.2642637148999998</v>
      </c>
      <c r="F38" s="3">
        <v>-0.92909747629999995</v>
      </c>
      <c r="G38" t="s">
        <v>8155</v>
      </c>
      <c r="H38" t="s">
        <v>8154</v>
      </c>
      <c r="I38" t="s">
        <v>8153</v>
      </c>
    </row>
    <row r="39" spans="1:9" x14ac:dyDescent="0.2">
      <c r="A39" t="s">
        <v>6292</v>
      </c>
      <c r="B39" t="s">
        <v>3654</v>
      </c>
      <c r="C39" t="s">
        <v>8152</v>
      </c>
      <c r="D39" t="s">
        <v>8151</v>
      </c>
      <c r="E39" s="4">
        <v>-3.2513376693999998</v>
      </c>
      <c r="F39" s="3">
        <v>-0.92705521410000002</v>
      </c>
      <c r="G39" t="s">
        <v>7907</v>
      </c>
      <c r="H39" t="s">
        <v>8150</v>
      </c>
      <c r="I39" t="s">
        <v>8149</v>
      </c>
    </row>
    <row r="40" spans="1:9" x14ac:dyDescent="0.2">
      <c r="A40" t="s">
        <v>6292</v>
      </c>
      <c r="B40" t="s">
        <v>3654</v>
      </c>
      <c r="C40" t="s">
        <v>8148</v>
      </c>
      <c r="D40" t="s">
        <v>8147</v>
      </c>
      <c r="E40" s="4">
        <v>-3.2237428311</v>
      </c>
      <c r="F40" s="3">
        <v>-0.92056667810000004</v>
      </c>
      <c r="G40" t="s">
        <v>8146</v>
      </c>
      <c r="H40" t="s">
        <v>8145</v>
      </c>
      <c r="I40" t="s">
        <v>8144</v>
      </c>
    </row>
    <row r="41" spans="1:9" x14ac:dyDescent="0.2">
      <c r="A41" t="s">
        <v>6292</v>
      </c>
      <c r="B41" t="s">
        <v>3654</v>
      </c>
      <c r="C41" t="s">
        <v>8143</v>
      </c>
      <c r="D41" t="s">
        <v>8142</v>
      </c>
      <c r="E41" s="4">
        <v>-3.2215777910000001</v>
      </c>
      <c r="F41" s="3">
        <v>-0.92056667810000004</v>
      </c>
      <c r="G41" t="s">
        <v>8141</v>
      </c>
      <c r="H41" t="s">
        <v>8105</v>
      </c>
      <c r="I41" t="s">
        <v>8104</v>
      </c>
    </row>
    <row r="42" spans="1:9" x14ac:dyDescent="0.2">
      <c r="A42" t="s">
        <v>6292</v>
      </c>
      <c r="B42" t="s">
        <v>3654</v>
      </c>
      <c r="C42" t="s">
        <v>8140</v>
      </c>
      <c r="D42" t="s">
        <v>8139</v>
      </c>
      <c r="E42" s="4">
        <v>-3.2118185611999999</v>
      </c>
      <c r="F42" s="3">
        <v>-0.91456759720000003</v>
      </c>
      <c r="G42" t="s">
        <v>8138</v>
      </c>
      <c r="H42" t="s">
        <v>8105</v>
      </c>
      <c r="I42" t="s">
        <v>8104</v>
      </c>
    </row>
    <row r="43" spans="1:9" x14ac:dyDescent="0.2">
      <c r="A43" t="s">
        <v>6292</v>
      </c>
      <c r="B43" t="s">
        <v>3654</v>
      </c>
      <c r="C43" t="s">
        <v>8137</v>
      </c>
      <c r="D43" t="s">
        <v>8136</v>
      </c>
      <c r="E43" s="4">
        <v>-3.1925337800000002</v>
      </c>
      <c r="F43" s="3">
        <v>-0.90270683409999997</v>
      </c>
      <c r="G43" t="s">
        <v>7707</v>
      </c>
      <c r="H43" t="s">
        <v>8105</v>
      </c>
      <c r="I43" t="s">
        <v>8104</v>
      </c>
    </row>
    <row r="44" spans="1:9" x14ac:dyDescent="0.2">
      <c r="A44" t="s">
        <v>6292</v>
      </c>
      <c r="B44" t="s">
        <v>3654</v>
      </c>
      <c r="C44" t="s">
        <v>8135</v>
      </c>
      <c r="D44" t="s">
        <v>8134</v>
      </c>
      <c r="E44" s="4">
        <v>-3.1660254810000001</v>
      </c>
      <c r="F44" s="3">
        <v>-0.89067635850000004</v>
      </c>
      <c r="G44" t="s">
        <v>8133</v>
      </c>
      <c r="H44" t="s">
        <v>8129</v>
      </c>
      <c r="I44" t="s">
        <v>8128</v>
      </c>
    </row>
    <row r="45" spans="1:9" x14ac:dyDescent="0.2">
      <c r="A45" t="s">
        <v>6292</v>
      </c>
      <c r="B45" t="s">
        <v>3654</v>
      </c>
      <c r="C45" t="s">
        <v>8132</v>
      </c>
      <c r="D45" t="s">
        <v>8131</v>
      </c>
      <c r="E45" s="4">
        <v>-3.0568666966000002</v>
      </c>
      <c r="F45" s="3">
        <v>-0.80910109569999999</v>
      </c>
      <c r="G45" t="s">
        <v>8130</v>
      </c>
      <c r="H45" t="s">
        <v>8129</v>
      </c>
      <c r="I45" t="s">
        <v>8128</v>
      </c>
    </row>
    <row r="46" spans="1:9" x14ac:dyDescent="0.2">
      <c r="A46" t="s">
        <v>6292</v>
      </c>
      <c r="B46" t="s">
        <v>3654</v>
      </c>
      <c r="C46" t="s">
        <v>8127</v>
      </c>
      <c r="D46" t="s">
        <v>8126</v>
      </c>
      <c r="E46" s="4">
        <v>-2.9123523628000001</v>
      </c>
      <c r="F46" s="3">
        <v>-0.69052249600000004</v>
      </c>
      <c r="G46" t="s">
        <v>7882</v>
      </c>
      <c r="H46" t="s">
        <v>8105</v>
      </c>
      <c r="I46" t="s">
        <v>8104</v>
      </c>
    </row>
    <row r="47" spans="1:9" x14ac:dyDescent="0.2">
      <c r="A47" t="s">
        <v>6292</v>
      </c>
      <c r="B47" t="s">
        <v>3654</v>
      </c>
      <c r="C47" t="s">
        <v>8125</v>
      </c>
      <c r="D47" t="s">
        <v>8124</v>
      </c>
      <c r="E47" s="4">
        <v>-2.8919512650999999</v>
      </c>
      <c r="F47" s="3">
        <v>-0.67325711210000005</v>
      </c>
      <c r="G47" t="s">
        <v>8123</v>
      </c>
      <c r="H47" t="s">
        <v>8122</v>
      </c>
      <c r="I47" t="s">
        <v>8121</v>
      </c>
    </row>
    <row r="48" spans="1:9" x14ac:dyDescent="0.2">
      <c r="A48" t="s">
        <v>6292</v>
      </c>
      <c r="B48" t="s">
        <v>3654</v>
      </c>
      <c r="C48" t="s">
        <v>3750</v>
      </c>
      <c r="D48" t="s">
        <v>3749</v>
      </c>
      <c r="E48" s="4">
        <v>-2.8533363368</v>
      </c>
      <c r="F48" s="3">
        <v>-0.65598023940000005</v>
      </c>
      <c r="G48" t="s">
        <v>8120</v>
      </c>
      <c r="H48" t="s">
        <v>8105</v>
      </c>
      <c r="I48" t="s">
        <v>8104</v>
      </c>
    </row>
    <row r="49" spans="1:9" x14ac:dyDescent="0.2">
      <c r="A49" t="s">
        <v>6292</v>
      </c>
      <c r="B49" t="s">
        <v>3654</v>
      </c>
      <c r="C49" t="s">
        <v>8119</v>
      </c>
      <c r="D49" t="s">
        <v>8118</v>
      </c>
      <c r="E49" s="4">
        <v>-2.7598157102999998</v>
      </c>
      <c r="F49" s="3">
        <v>-0.57995034499999998</v>
      </c>
      <c r="G49" t="s">
        <v>8117</v>
      </c>
      <c r="H49" t="s">
        <v>8116</v>
      </c>
      <c r="I49" t="s">
        <v>8115</v>
      </c>
    </row>
    <row r="50" spans="1:9" x14ac:dyDescent="0.2">
      <c r="A50" t="s">
        <v>6292</v>
      </c>
      <c r="B50" t="s">
        <v>3654</v>
      </c>
      <c r="C50" t="s">
        <v>8114</v>
      </c>
      <c r="D50" t="s">
        <v>8113</v>
      </c>
      <c r="E50" s="4">
        <v>-2.6613399459</v>
      </c>
      <c r="F50" s="3">
        <v>-0.51181859709999999</v>
      </c>
      <c r="G50" t="s">
        <v>8112</v>
      </c>
      <c r="H50" t="s">
        <v>8105</v>
      </c>
      <c r="I50" t="s">
        <v>8104</v>
      </c>
    </row>
    <row r="51" spans="1:9" x14ac:dyDescent="0.2">
      <c r="A51" t="s">
        <v>6292</v>
      </c>
      <c r="B51" t="s">
        <v>3654</v>
      </c>
      <c r="C51" t="s">
        <v>8111</v>
      </c>
      <c r="D51" t="s">
        <v>8110</v>
      </c>
      <c r="E51" s="4">
        <v>-2.3812779235999999</v>
      </c>
      <c r="F51" s="3">
        <v>-0.29372681969999997</v>
      </c>
      <c r="G51" t="s">
        <v>8109</v>
      </c>
      <c r="H51" t="s">
        <v>8105</v>
      </c>
      <c r="I51" t="s">
        <v>8104</v>
      </c>
    </row>
    <row r="52" spans="1:9" x14ac:dyDescent="0.2">
      <c r="A52" t="s">
        <v>6292</v>
      </c>
      <c r="B52" t="s">
        <v>3654</v>
      </c>
      <c r="C52" t="s">
        <v>8108</v>
      </c>
      <c r="D52" t="s">
        <v>8107</v>
      </c>
      <c r="E52" s="4">
        <v>-2.3670557661</v>
      </c>
      <c r="F52" s="3">
        <v>-0.28601840020000002</v>
      </c>
      <c r="G52" t="s">
        <v>8106</v>
      </c>
      <c r="H52" t="s">
        <v>8105</v>
      </c>
      <c r="I52" t="s">
        <v>8104</v>
      </c>
    </row>
    <row r="53" spans="1:9" x14ac:dyDescent="0.2">
      <c r="A53" t="s">
        <v>6292</v>
      </c>
      <c r="B53" t="s">
        <v>3625</v>
      </c>
      <c r="C53" t="s">
        <v>5381</v>
      </c>
      <c r="D53" t="s">
        <v>5380</v>
      </c>
      <c r="E53" s="4">
        <v>-2.2636698838</v>
      </c>
      <c r="F53" s="3">
        <v>-0.1986261208</v>
      </c>
      <c r="G53" t="s">
        <v>8103</v>
      </c>
      <c r="H53" t="s">
        <v>8095</v>
      </c>
      <c r="I53" t="s">
        <v>8094</v>
      </c>
    </row>
    <row r="54" spans="1:9" x14ac:dyDescent="0.2">
      <c r="A54" t="s">
        <v>6292</v>
      </c>
      <c r="B54" t="s">
        <v>3625</v>
      </c>
      <c r="C54" t="s">
        <v>5394</v>
      </c>
      <c r="D54" t="s">
        <v>5393</v>
      </c>
      <c r="E54" s="4">
        <v>-2.2382181290999998</v>
      </c>
      <c r="F54" s="3">
        <v>-0.17970523320000001</v>
      </c>
      <c r="G54" t="s">
        <v>8102</v>
      </c>
      <c r="H54" t="s">
        <v>8095</v>
      </c>
      <c r="I54" t="s">
        <v>8094</v>
      </c>
    </row>
    <row r="55" spans="1:9" x14ac:dyDescent="0.2">
      <c r="A55" t="s">
        <v>6292</v>
      </c>
      <c r="B55" t="s">
        <v>3654</v>
      </c>
      <c r="C55" t="s">
        <v>8101</v>
      </c>
      <c r="D55" t="s">
        <v>8100</v>
      </c>
      <c r="E55" s="4">
        <v>-2.0931741797000001</v>
      </c>
      <c r="F55" s="3">
        <v>-6.9921720100000001E-2</v>
      </c>
      <c r="G55" t="s">
        <v>8099</v>
      </c>
      <c r="H55" t="s">
        <v>8098</v>
      </c>
      <c r="I55" t="s">
        <v>8097</v>
      </c>
    </row>
    <row r="56" spans="1:9" x14ac:dyDescent="0.2">
      <c r="A56" t="s">
        <v>6292</v>
      </c>
      <c r="B56" t="s">
        <v>3625</v>
      </c>
      <c r="C56" t="s">
        <v>5399</v>
      </c>
      <c r="D56" t="s">
        <v>5398</v>
      </c>
      <c r="E56" s="4">
        <v>-2.0858624057999999</v>
      </c>
      <c r="F56" s="3">
        <v>-6.45975674E-2</v>
      </c>
      <c r="G56" t="s">
        <v>8096</v>
      </c>
      <c r="H56" t="s">
        <v>8095</v>
      </c>
      <c r="I56" t="s">
        <v>8094</v>
      </c>
    </row>
    <row r="57" spans="1:9" x14ac:dyDescent="0.2">
      <c r="A57" t="s">
        <v>6286</v>
      </c>
      <c r="B57" t="s">
        <v>3654</v>
      </c>
      <c r="C57" t="s">
        <v>8091</v>
      </c>
      <c r="D57" t="s">
        <v>8090</v>
      </c>
      <c r="E57" s="4">
        <v>-7.2248561770000004</v>
      </c>
      <c r="F57" s="3">
        <v>-3.3414499919999998</v>
      </c>
      <c r="G57" t="s">
        <v>8089</v>
      </c>
      <c r="H57" t="s">
        <v>8093</v>
      </c>
      <c r="I57" t="s">
        <v>8092</v>
      </c>
    </row>
    <row r="58" spans="1:9" x14ac:dyDescent="0.2">
      <c r="A58" t="s">
        <v>6085</v>
      </c>
      <c r="B58" t="s">
        <v>3654</v>
      </c>
      <c r="C58" t="s">
        <v>8091</v>
      </c>
      <c r="D58" t="s">
        <v>8090</v>
      </c>
      <c r="E58" s="4">
        <v>-7.2248561770000004</v>
      </c>
      <c r="F58" s="3">
        <v>-3.3414499919999998</v>
      </c>
      <c r="G58" t="s">
        <v>8089</v>
      </c>
      <c r="H58" t="s">
        <v>8065</v>
      </c>
      <c r="I58" t="s">
        <v>8064</v>
      </c>
    </row>
    <row r="59" spans="1:9" x14ac:dyDescent="0.2">
      <c r="A59" t="s">
        <v>6085</v>
      </c>
      <c r="B59" t="s">
        <v>3654</v>
      </c>
      <c r="C59" t="s">
        <v>8088</v>
      </c>
      <c r="D59" t="s">
        <v>8087</v>
      </c>
      <c r="E59" s="4">
        <v>-7.1010989539000002</v>
      </c>
      <c r="F59" s="3">
        <v>-3.3414499919999998</v>
      </c>
      <c r="G59" t="s">
        <v>8086</v>
      </c>
      <c r="H59" t="s">
        <v>8065</v>
      </c>
      <c r="I59" t="s">
        <v>8064</v>
      </c>
    </row>
    <row r="60" spans="1:9" x14ac:dyDescent="0.2">
      <c r="A60" t="s">
        <v>6085</v>
      </c>
      <c r="B60" t="s">
        <v>3654</v>
      </c>
      <c r="C60" t="s">
        <v>6507</v>
      </c>
      <c r="D60" t="s">
        <v>6506</v>
      </c>
      <c r="E60" s="4">
        <v>-6.5036957811000002</v>
      </c>
      <c r="F60" s="3">
        <v>-3.0775766483</v>
      </c>
      <c r="G60" t="s">
        <v>8085</v>
      </c>
      <c r="H60" t="s">
        <v>8065</v>
      </c>
      <c r="I60" t="s">
        <v>8064</v>
      </c>
    </row>
    <row r="61" spans="1:9" x14ac:dyDescent="0.2">
      <c r="A61" t="s">
        <v>6085</v>
      </c>
      <c r="B61" t="s">
        <v>3654</v>
      </c>
      <c r="C61" t="s">
        <v>6493</v>
      </c>
      <c r="D61" t="s">
        <v>6492</v>
      </c>
      <c r="E61" s="4">
        <v>-6.4793656328999996</v>
      </c>
      <c r="F61" s="3">
        <v>-3.0775766483</v>
      </c>
      <c r="G61" t="s">
        <v>8084</v>
      </c>
      <c r="H61" t="s">
        <v>8065</v>
      </c>
      <c r="I61" t="s">
        <v>8064</v>
      </c>
    </row>
    <row r="62" spans="1:9" x14ac:dyDescent="0.2">
      <c r="A62" t="s">
        <v>6085</v>
      </c>
      <c r="B62" t="s">
        <v>3654</v>
      </c>
      <c r="C62" t="s">
        <v>6485</v>
      </c>
      <c r="D62" t="s">
        <v>6484</v>
      </c>
      <c r="E62" s="4">
        <v>-6.4392856016</v>
      </c>
      <c r="F62" s="3">
        <v>-3.0775766483</v>
      </c>
      <c r="G62" t="s">
        <v>8083</v>
      </c>
      <c r="H62" t="s">
        <v>8065</v>
      </c>
      <c r="I62" t="s">
        <v>8064</v>
      </c>
    </row>
    <row r="63" spans="1:9" x14ac:dyDescent="0.2">
      <c r="A63" t="s">
        <v>6085</v>
      </c>
      <c r="B63" t="s">
        <v>3654</v>
      </c>
      <c r="C63" t="s">
        <v>8082</v>
      </c>
      <c r="D63" t="s">
        <v>8081</v>
      </c>
      <c r="E63" s="4">
        <v>-6.3222700010999997</v>
      </c>
      <c r="F63" s="3">
        <v>-3.0019537330000001</v>
      </c>
      <c r="G63" t="s">
        <v>8080</v>
      </c>
      <c r="H63" t="s">
        <v>8079</v>
      </c>
      <c r="I63" t="s">
        <v>8078</v>
      </c>
    </row>
    <row r="64" spans="1:9" x14ac:dyDescent="0.2">
      <c r="A64" t="s">
        <v>6085</v>
      </c>
      <c r="B64" t="s">
        <v>3654</v>
      </c>
      <c r="C64" t="s">
        <v>6480</v>
      </c>
      <c r="D64" t="s">
        <v>6479</v>
      </c>
      <c r="E64" s="4">
        <v>-5.6738912976</v>
      </c>
      <c r="F64" s="3">
        <v>-2.5426312656999999</v>
      </c>
      <c r="G64" t="s">
        <v>8077</v>
      </c>
      <c r="H64" t="s">
        <v>8065</v>
      </c>
      <c r="I64" t="s">
        <v>8064</v>
      </c>
    </row>
    <row r="65" spans="1:9" x14ac:dyDescent="0.2">
      <c r="A65" t="s">
        <v>6085</v>
      </c>
      <c r="B65" t="s">
        <v>3654</v>
      </c>
      <c r="C65" t="s">
        <v>8076</v>
      </c>
      <c r="D65" t="s">
        <v>8075</v>
      </c>
      <c r="E65" s="4">
        <v>-5.3305215786</v>
      </c>
      <c r="F65" s="3">
        <v>-2.2976335657</v>
      </c>
      <c r="G65" t="s">
        <v>8074</v>
      </c>
      <c r="H65" t="s">
        <v>8073</v>
      </c>
      <c r="I65" t="s">
        <v>8072</v>
      </c>
    </row>
    <row r="66" spans="1:9" x14ac:dyDescent="0.2">
      <c r="A66" t="s">
        <v>6085</v>
      </c>
      <c r="B66" t="s">
        <v>3654</v>
      </c>
      <c r="C66" t="s">
        <v>8071</v>
      </c>
      <c r="D66" t="s">
        <v>8070</v>
      </c>
      <c r="E66" s="4">
        <v>-5.0271124270999996</v>
      </c>
      <c r="F66" s="3">
        <v>-2.1425247285000002</v>
      </c>
      <c r="G66" t="s">
        <v>8069</v>
      </c>
      <c r="H66" t="s">
        <v>8065</v>
      </c>
      <c r="I66" t="s">
        <v>8064</v>
      </c>
    </row>
    <row r="67" spans="1:9" x14ac:dyDescent="0.2">
      <c r="A67" t="s">
        <v>6085</v>
      </c>
      <c r="B67" t="s">
        <v>3654</v>
      </c>
      <c r="C67" t="s">
        <v>8068</v>
      </c>
      <c r="D67" t="s">
        <v>8067</v>
      </c>
      <c r="E67" s="4">
        <v>-4.6237850959999998</v>
      </c>
      <c r="F67" s="3">
        <v>-1.8183786435</v>
      </c>
      <c r="G67" t="s">
        <v>8066</v>
      </c>
      <c r="H67" t="s">
        <v>8065</v>
      </c>
      <c r="I67" t="s">
        <v>8064</v>
      </c>
    </row>
    <row r="68" spans="1:9" x14ac:dyDescent="0.2">
      <c r="A68" t="s">
        <v>6085</v>
      </c>
      <c r="B68" t="s">
        <v>3654</v>
      </c>
      <c r="C68" t="s">
        <v>8063</v>
      </c>
      <c r="D68" t="s">
        <v>8062</v>
      </c>
      <c r="E68" s="4">
        <v>-4.4104131959000004</v>
      </c>
      <c r="F68" s="3">
        <v>-1.7009976811</v>
      </c>
      <c r="G68" t="s">
        <v>8061</v>
      </c>
      <c r="H68" t="s">
        <v>8053</v>
      </c>
      <c r="I68" t="s">
        <v>8052</v>
      </c>
    </row>
    <row r="69" spans="1:9" x14ac:dyDescent="0.2">
      <c r="A69" t="s">
        <v>6085</v>
      </c>
      <c r="B69" t="s">
        <v>3654</v>
      </c>
      <c r="C69" t="s">
        <v>8060</v>
      </c>
      <c r="D69" t="s">
        <v>8059</v>
      </c>
      <c r="E69" s="4">
        <v>-4.3878042241999999</v>
      </c>
      <c r="F69" s="3">
        <v>-1.7009976811</v>
      </c>
      <c r="G69" t="s">
        <v>7771</v>
      </c>
      <c r="H69" t="s">
        <v>8053</v>
      </c>
      <c r="I69" t="s">
        <v>8052</v>
      </c>
    </row>
    <row r="70" spans="1:9" x14ac:dyDescent="0.2">
      <c r="A70" t="s">
        <v>6085</v>
      </c>
      <c r="B70" t="s">
        <v>3654</v>
      </c>
      <c r="C70" t="s">
        <v>8058</v>
      </c>
      <c r="D70" t="s">
        <v>8057</v>
      </c>
      <c r="E70" s="4">
        <v>-4.3766168678000001</v>
      </c>
      <c r="F70" s="3">
        <v>-1.7009976811</v>
      </c>
      <c r="G70" t="s">
        <v>8054</v>
      </c>
      <c r="H70" t="s">
        <v>8046</v>
      </c>
      <c r="I70" t="s">
        <v>8045</v>
      </c>
    </row>
    <row r="71" spans="1:9" x14ac:dyDescent="0.2">
      <c r="A71" t="s">
        <v>6085</v>
      </c>
      <c r="B71" t="s">
        <v>3654</v>
      </c>
      <c r="C71" t="s">
        <v>8056</v>
      </c>
      <c r="D71" t="s">
        <v>8055</v>
      </c>
      <c r="E71" s="4">
        <v>-4.3766168678000001</v>
      </c>
      <c r="F71" s="3">
        <v>-1.7009976811</v>
      </c>
      <c r="G71" t="s">
        <v>8054</v>
      </c>
      <c r="H71" t="s">
        <v>8053</v>
      </c>
      <c r="I71" t="s">
        <v>8052</v>
      </c>
    </row>
    <row r="72" spans="1:9" x14ac:dyDescent="0.2">
      <c r="A72" t="s">
        <v>6085</v>
      </c>
      <c r="B72" t="s">
        <v>3654</v>
      </c>
      <c r="C72" t="s">
        <v>8051</v>
      </c>
      <c r="D72" t="s">
        <v>8050</v>
      </c>
      <c r="E72" s="4">
        <v>-4.1249258360000001</v>
      </c>
      <c r="F72" s="3">
        <v>-1.5702259355999999</v>
      </c>
      <c r="G72" t="s">
        <v>8049</v>
      </c>
      <c r="H72" t="s">
        <v>8041</v>
      </c>
      <c r="I72" t="s">
        <v>8040</v>
      </c>
    </row>
    <row r="73" spans="1:9" x14ac:dyDescent="0.2">
      <c r="A73" t="s">
        <v>6085</v>
      </c>
      <c r="B73" t="s">
        <v>3654</v>
      </c>
      <c r="C73" t="s">
        <v>8048</v>
      </c>
      <c r="D73" t="s">
        <v>8047</v>
      </c>
      <c r="E73" s="4">
        <v>-4.1195033016</v>
      </c>
      <c r="F73" s="3">
        <v>-1.5702259355999999</v>
      </c>
      <c r="G73" t="s">
        <v>7751</v>
      </c>
      <c r="H73" t="s">
        <v>8046</v>
      </c>
      <c r="I73" t="s">
        <v>8045</v>
      </c>
    </row>
    <row r="74" spans="1:9" x14ac:dyDescent="0.2">
      <c r="A74" t="s">
        <v>6085</v>
      </c>
      <c r="B74" t="s">
        <v>3654</v>
      </c>
      <c r="C74" t="s">
        <v>8044</v>
      </c>
      <c r="D74" t="s">
        <v>8043</v>
      </c>
      <c r="E74" s="4">
        <v>-4.0897716029</v>
      </c>
      <c r="F74" s="3">
        <v>-1.5476065852000001</v>
      </c>
      <c r="G74" t="s">
        <v>8042</v>
      </c>
      <c r="H74" t="s">
        <v>8041</v>
      </c>
      <c r="I74" t="s">
        <v>8040</v>
      </c>
    </row>
    <row r="75" spans="1:9" x14ac:dyDescent="0.2">
      <c r="A75" t="s">
        <v>6085</v>
      </c>
      <c r="B75" t="s">
        <v>3654</v>
      </c>
      <c r="C75" t="s">
        <v>8039</v>
      </c>
      <c r="D75" t="s">
        <v>8038</v>
      </c>
      <c r="E75" s="4">
        <v>-3.8643654627999999</v>
      </c>
      <c r="F75" s="3">
        <v>-1.3718882293000001</v>
      </c>
      <c r="G75" t="s">
        <v>8037</v>
      </c>
      <c r="H75" t="s">
        <v>8036</v>
      </c>
      <c r="I75" t="s">
        <v>8035</v>
      </c>
    </row>
    <row r="76" spans="1:9" x14ac:dyDescent="0.2">
      <c r="A76" t="s">
        <v>6085</v>
      </c>
      <c r="B76" t="s">
        <v>3654</v>
      </c>
      <c r="C76" t="s">
        <v>8034</v>
      </c>
      <c r="D76" t="s">
        <v>8033</v>
      </c>
      <c r="E76" s="4">
        <v>-3.1739707823000001</v>
      </c>
      <c r="F76" s="3">
        <v>-0.89462912169999997</v>
      </c>
      <c r="G76" t="s">
        <v>8032</v>
      </c>
      <c r="H76" t="s">
        <v>8020</v>
      </c>
      <c r="I76" t="s">
        <v>8019</v>
      </c>
    </row>
    <row r="77" spans="1:9" x14ac:dyDescent="0.2">
      <c r="A77" t="s">
        <v>6085</v>
      </c>
      <c r="B77" t="s">
        <v>3654</v>
      </c>
      <c r="C77" t="s">
        <v>8031</v>
      </c>
      <c r="D77" t="s">
        <v>8030</v>
      </c>
      <c r="E77" s="4">
        <v>-3.1735527046000001</v>
      </c>
      <c r="F77" s="3">
        <v>-0.89462912169999997</v>
      </c>
      <c r="G77" t="s">
        <v>7901</v>
      </c>
      <c r="H77" t="s">
        <v>8015</v>
      </c>
      <c r="I77" t="s">
        <v>8014</v>
      </c>
    </row>
    <row r="78" spans="1:9" x14ac:dyDescent="0.2">
      <c r="A78" t="s">
        <v>6085</v>
      </c>
      <c r="B78" t="s">
        <v>3654</v>
      </c>
      <c r="C78" t="s">
        <v>8029</v>
      </c>
      <c r="D78" t="s">
        <v>8028</v>
      </c>
      <c r="E78" s="4">
        <v>-3.0847563282000001</v>
      </c>
      <c r="F78" s="3">
        <v>-0.8302573446</v>
      </c>
      <c r="G78" t="s">
        <v>8027</v>
      </c>
      <c r="H78" t="s">
        <v>8020</v>
      </c>
      <c r="I78" t="s">
        <v>8019</v>
      </c>
    </row>
    <row r="79" spans="1:9" x14ac:dyDescent="0.2">
      <c r="A79" t="s">
        <v>6085</v>
      </c>
      <c r="B79" t="s">
        <v>3654</v>
      </c>
      <c r="C79" t="s">
        <v>8026</v>
      </c>
      <c r="D79" t="s">
        <v>8025</v>
      </c>
      <c r="E79" s="4">
        <v>-3.0450770028999998</v>
      </c>
      <c r="F79" s="3">
        <v>-0.80394198090000002</v>
      </c>
      <c r="G79" t="s">
        <v>8024</v>
      </c>
      <c r="H79" t="s">
        <v>8020</v>
      </c>
      <c r="I79" t="s">
        <v>8019</v>
      </c>
    </row>
    <row r="80" spans="1:9" x14ac:dyDescent="0.2">
      <c r="A80" t="s">
        <v>6085</v>
      </c>
      <c r="B80" t="s">
        <v>3654</v>
      </c>
      <c r="C80" t="s">
        <v>8023</v>
      </c>
      <c r="D80" t="s">
        <v>8022</v>
      </c>
      <c r="E80" s="4">
        <v>-3.0385515175000002</v>
      </c>
      <c r="F80" s="3">
        <v>-0.80069420520000001</v>
      </c>
      <c r="G80" t="s">
        <v>8021</v>
      </c>
      <c r="H80" t="s">
        <v>8020</v>
      </c>
      <c r="I80" t="s">
        <v>8019</v>
      </c>
    </row>
    <row r="81" spans="1:9" x14ac:dyDescent="0.2">
      <c r="A81" t="s">
        <v>6085</v>
      </c>
      <c r="B81" t="s">
        <v>3654</v>
      </c>
      <c r="C81" t="s">
        <v>8018</v>
      </c>
      <c r="D81" t="s">
        <v>8017</v>
      </c>
      <c r="E81" s="4">
        <v>-2.8249023275999998</v>
      </c>
      <c r="F81" s="3">
        <v>-0.63345508979999998</v>
      </c>
      <c r="G81" t="s">
        <v>8016</v>
      </c>
      <c r="H81" t="s">
        <v>8015</v>
      </c>
      <c r="I81" t="s">
        <v>8014</v>
      </c>
    </row>
    <row r="82" spans="1:9" x14ac:dyDescent="0.2">
      <c r="A82" t="s">
        <v>6079</v>
      </c>
      <c r="B82" t="s">
        <v>3654</v>
      </c>
      <c r="C82" t="s">
        <v>8011</v>
      </c>
      <c r="D82" t="s">
        <v>8010</v>
      </c>
      <c r="E82" s="4">
        <v>-7.1315327026000004</v>
      </c>
      <c r="F82" s="3">
        <v>-3.3414499919999998</v>
      </c>
      <c r="G82" t="s">
        <v>8009</v>
      </c>
      <c r="H82" t="s">
        <v>8013</v>
      </c>
      <c r="I82" t="s">
        <v>8012</v>
      </c>
    </row>
    <row r="83" spans="1:9" x14ac:dyDescent="0.2">
      <c r="A83" t="s">
        <v>6078</v>
      </c>
      <c r="B83" t="s">
        <v>3654</v>
      </c>
      <c r="C83" t="s">
        <v>8011</v>
      </c>
      <c r="D83" t="s">
        <v>8010</v>
      </c>
      <c r="E83" s="4">
        <v>-7.1315327026000004</v>
      </c>
      <c r="F83" s="3">
        <v>-3.3414499919999998</v>
      </c>
      <c r="G83" t="s">
        <v>8009</v>
      </c>
      <c r="H83" t="s">
        <v>8002</v>
      </c>
      <c r="I83" t="s">
        <v>8001</v>
      </c>
    </row>
    <row r="84" spans="1:9" x14ac:dyDescent="0.2">
      <c r="A84" t="s">
        <v>6078</v>
      </c>
      <c r="B84" t="s">
        <v>3654</v>
      </c>
      <c r="C84" t="s">
        <v>8008</v>
      </c>
      <c r="D84" t="s">
        <v>8007</v>
      </c>
      <c r="E84" s="4">
        <v>-6.6715994750999998</v>
      </c>
      <c r="F84" s="3">
        <v>-3.0880417722</v>
      </c>
      <c r="G84" t="s">
        <v>8006</v>
      </c>
      <c r="H84" t="s">
        <v>8002</v>
      </c>
      <c r="I84" t="s">
        <v>8001</v>
      </c>
    </row>
    <row r="85" spans="1:9" x14ac:dyDescent="0.2">
      <c r="A85" t="s">
        <v>6078</v>
      </c>
      <c r="B85" t="s">
        <v>3654</v>
      </c>
      <c r="C85" t="s">
        <v>8005</v>
      </c>
      <c r="D85" t="s">
        <v>8004</v>
      </c>
      <c r="E85" s="4">
        <v>-5.847548958</v>
      </c>
      <c r="F85" s="3">
        <v>-2.6319680403999999</v>
      </c>
      <c r="G85" t="s">
        <v>8003</v>
      </c>
      <c r="H85" t="s">
        <v>8002</v>
      </c>
      <c r="I85" t="s">
        <v>8001</v>
      </c>
    </row>
    <row r="86" spans="1:9" x14ac:dyDescent="0.2">
      <c r="A86" t="s">
        <v>6078</v>
      </c>
      <c r="B86" t="s">
        <v>4161</v>
      </c>
      <c r="C86" t="s">
        <v>8000</v>
      </c>
      <c r="D86" t="s">
        <v>7997</v>
      </c>
      <c r="E86" s="4">
        <v>-4.4921192983999996</v>
      </c>
      <c r="F86" s="3">
        <v>-1.7009976811</v>
      </c>
      <c r="G86" t="s">
        <v>7999</v>
      </c>
      <c r="H86" t="s">
        <v>7995</v>
      </c>
      <c r="I86" t="s">
        <v>7994</v>
      </c>
    </row>
    <row r="87" spans="1:9" x14ac:dyDescent="0.2">
      <c r="A87" t="s">
        <v>6078</v>
      </c>
      <c r="B87" t="s">
        <v>4161</v>
      </c>
      <c r="C87" t="s">
        <v>7998</v>
      </c>
      <c r="D87" t="s">
        <v>7997</v>
      </c>
      <c r="E87" s="4">
        <v>-4.4218369339999999</v>
      </c>
      <c r="F87" s="3">
        <v>-1.7009976811</v>
      </c>
      <c r="G87" t="s">
        <v>7996</v>
      </c>
      <c r="H87" t="s">
        <v>7995</v>
      </c>
      <c r="I87" t="s">
        <v>7994</v>
      </c>
    </row>
    <row r="88" spans="1:9" x14ac:dyDescent="0.2">
      <c r="A88" t="s">
        <v>6078</v>
      </c>
      <c r="B88" t="s">
        <v>3654</v>
      </c>
      <c r="C88" t="s">
        <v>7993</v>
      </c>
      <c r="D88" t="s">
        <v>7992</v>
      </c>
      <c r="E88" s="4">
        <v>-3.4543730557000001</v>
      </c>
      <c r="F88" s="3">
        <v>-1.0721392808000001</v>
      </c>
      <c r="G88" t="s">
        <v>7991</v>
      </c>
      <c r="H88" t="s">
        <v>7985</v>
      </c>
      <c r="I88" t="s">
        <v>7984</v>
      </c>
    </row>
    <row r="89" spans="1:9" x14ac:dyDescent="0.2">
      <c r="A89" t="s">
        <v>6078</v>
      </c>
      <c r="B89" t="s">
        <v>3654</v>
      </c>
      <c r="C89" t="s">
        <v>7990</v>
      </c>
      <c r="D89" t="s">
        <v>7989</v>
      </c>
      <c r="E89" s="4">
        <v>-2.8811780989</v>
      </c>
      <c r="F89" s="3">
        <v>-0.668749555</v>
      </c>
      <c r="G89" t="s">
        <v>7877</v>
      </c>
      <c r="H89" t="s">
        <v>7985</v>
      </c>
      <c r="I89" t="s">
        <v>7984</v>
      </c>
    </row>
    <row r="90" spans="1:9" x14ac:dyDescent="0.2">
      <c r="A90" t="s">
        <v>6078</v>
      </c>
      <c r="B90" t="s">
        <v>3654</v>
      </c>
      <c r="C90" t="s">
        <v>7988</v>
      </c>
      <c r="D90" t="s">
        <v>7987</v>
      </c>
      <c r="E90" s="4">
        <v>-2.8684979335</v>
      </c>
      <c r="F90" s="3">
        <v>-0.66515147230000005</v>
      </c>
      <c r="G90" t="s">
        <v>7986</v>
      </c>
      <c r="H90" t="s">
        <v>7985</v>
      </c>
      <c r="I90" t="s">
        <v>7984</v>
      </c>
    </row>
    <row r="91" spans="1:9" x14ac:dyDescent="0.2">
      <c r="A91" t="s">
        <v>6078</v>
      </c>
      <c r="B91" t="s">
        <v>3654</v>
      </c>
      <c r="C91" t="s">
        <v>7983</v>
      </c>
      <c r="D91" t="s">
        <v>7982</v>
      </c>
      <c r="E91" s="4">
        <v>-2.7176096095000002</v>
      </c>
      <c r="F91" s="3">
        <v>-0.54342137710000005</v>
      </c>
      <c r="G91" t="s">
        <v>7981</v>
      </c>
      <c r="H91" t="s">
        <v>7980</v>
      </c>
      <c r="I91" t="s">
        <v>7979</v>
      </c>
    </row>
    <row r="92" spans="1:9" x14ac:dyDescent="0.2">
      <c r="A92" t="s">
        <v>6078</v>
      </c>
      <c r="B92" t="s">
        <v>3625</v>
      </c>
      <c r="C92" t="s">
        <v>4335</v>
      </c>
      <c r="D92" t="s">
        <v>4334</v>
      </c>
      <c r="E92" s="4">
        <v>-2.6922628921</v>
      </c>
      <c r="F92" s="3">
        <v>-0.53467392160000005</v>
      </c>
      <c r="G92" t="s">
        <v>7579</v>
      </c>
      <c r="H92" t="s">
        <v>7978</v>
      </c>
      <c r="I92" t="s">
        <v>7977</v>
      </c>
    </row>
    <row r="93" spans="1:9" x14ac:dyDescent="0.2">
      <c r="A93" t="s">
        <v>6078</v>
      </c>
      <c r="B93" t="s">
        <v>3625</v>
      </c>
      <c r="C93" t="s">
        <v>6212</v>
      </c>
      <c r="D93" t="s">
        <v>6211</v>
      </c>
      <c r="E93" s="4">
        <v>-2.5820006330999998</v>
      </c>
      <c r="F93" s="3">
        <v>-0.45328779029999999</v>
      </c>
      <c r="G93" t="s">
        <v>7976</v>
      </c>
      <c r="H93" t="s">
        <v>7974</v>
      </c>
      <c r="I93" t="s">
        <v>7973</v>
      </c>
    </row>
    <row r="94" spans="1:9" x14ac:dyDescent="0.2">
      <c r="A94" t="s">
        <v>6078</v>
      </c>
      <c r="B94" t="s">
        <v>3625</v>
      </c>
      <c r="C94" t="s">
        <v>6195</v>
      </c>
      <c r="D94" t="s">
        <v>6194</v>
      </c>
      <c r="E94" s="4">
        <v>-2.5476901387000002</v>
      </c>
      <c r="F94" s="3">
        <v>-0.42914017589999998</v>
      </c>
      <c r="G94" t="s">
        <v>7975</v>
      </c>
      <c r="H94" t="s">
        <v>7974</v>
      </c>
      <c r="I94" t="s">
        <v>7973</v>
      </c>
    </row>
    <row r="95" spans="1:9" x14ac:dyDescent="0.2">
      <c r="A95" t="s">
        <v>6072</v>
      </c>
      <c r="B95" t="s">
        <v>3654</v>
      </c>
      <c r="C95" t="s">
        <v>7970</v>
      </c>
      <c r="D95" t="s">
        <v>7969</v>
      </c>
      <c r="E95" s="4">
        <v>-6.5075590736000004</v>
      </c>
      <c r="F95" s="3">
        <v>-3.0775766483</v>
      </c>
      <c r="G95" t="s">
        <v>7968</v>
      </c>
      <c r="H95" t="s">
        <v>7972</v>
      </c>
      <c r="I95" t="s">
        <v>7971</v>
      </c>
    </row>
    <row r="96" spans="1:9" x14ac:dyDescent="0.2">
      <c r="A96" t="s">
        <v>5998</v>
      </c>
      <c r="B96" t="s">
        <v>3654</v>
      </c>
      <c r="C96" t="s">
        <v>7970</v>
      </c>
      <c r="D96" t="s">
        <v>7969</v>
      </c>
      <c r="E96" s="4">
        <v>-6.5075590736000004</v>
      </c>
      <c r="F96" s="3">
        <v>-3.0775766483</v>
      </c>
      <c r="G96" t="s">
        <v>7968</v>
      </c>
      <c r="H96" t="s">
        <v>7967</v>
      </c>
      <c r="I96" t="s">
        <v>7966</v>
      </c>
    </row>
    <row r="97" spans="1:9" x14ac:dyDescent="0.2">
      <c r="A97" t="s">
        <v>5998</v>
      </c>
      <c r="B97" t="s">
        <v>3654</v>
      </c>
      <c r="C97" t="s">
        <v>7965</v>
      </c>
      <c r="D97" t="s">
        <v>7964</v>
      </c>
      <c r="E97" s="4">
        <v>-5.3493465613</v>
      </c>
      <c r="F97" s="3">
        <v>-2.2976335657</v>
      </c>
      <c r="G97" t="s">
        <v>7963</v>
      </c>
      <c r="H97" t="s">
        <v>7948</v>
      </c>
      <c r="I97" t="s">
        <v>7947</v>
      </c>
    </row>
    <row r="98" spans="1:9" x14ac:dyDescent="0.2">
      <c r="A98" t="s">
        <v>5998</v>
      </c>
      <c r="B98" t="s">
        <v>3654</v>
      </c>
      <c r="C98" t="s">
        <v>7962</v>
      </c>
      <c r="D98" t="s">
        <v>7961</v>
      </c>
      <c r="E98" s="4">
        <v>-5.2429845601</v>
      </c>
      <c r="F98" s="3">
        <v>-2.2614868485000001</v>
      </c>
      <c r="G98" t="s">
        <v>7960</v>
      </c>
      <c r="H98" t="s">
        <v>7948</v>
      </c>
      <c r="I98" t="s">
        <v>7947</v>
      </c>
    </row>
    <row r="99" spans="1:9" x14ac:dyDescent="0.2">
      <c r="A99" t="s">
        <v>5998</v>
      </c>
      <c r="B99" t="s">
        <v>3654</v>
      </c>
      <c r="C99" t="s">
        <v>7959</v>
      </c>
      <c r="D99" t="s">
        <v>7958</v>
      </c>
      <c r="E99" s="4">
        <v>-5.1881817768999996</v>
      </c>
      <c r="F99" s="3">
        <v>-2.2244128323000001</v>
      </c>
      <c r="G99" t="s">
        <v>7957</v>
      </c>
      <c r="H99" t="s">
        <v>7948</v>
      </c>
      <c r="I99" t="s">
        <v>7947</v>
      </c>
    </row>
    <row r="100" spans="1:9" x14ac:dyDescent="0.2">
      <c r="A100" t="s">
        <v>5998</v>
      </c>
      <c r="B100" t="s">
        <v>3654</v>
      </c>
      <c r="C100" t="s">
        <v>7956</v>
      </c>
      <c r="D100" t="s">
        <v>7955</v>
      </c>
      <c r="E100" s="4">
        <v>-5.1451163558999999</v>
      </c>
      <c r="F100" s="3">
        <v>-2.1983807506000002</v>
      </c>
      <c r="G100" t="s">
        <v>7954</v>
      </c>
      <c r="H100" t="s">
        <v>7953</v>
      </c>
      <c r="I100" t="s">
        <v>7952</v>
      </c>
    </row>
    <row r="101" spans="1:9" x14ac:dyDescent="0.2">
      <c r="A101" t="s">
        <v>5998</v>
      </c>
      <c r="B101" t="s">
        <v>3654</v>
      </c>
      <c r="C101" t="s">
        <v>7951</v>
      </c>
      <c r="D101" t="s">
        <v>7950</v>
      </c>
      <c r="E101" s="4">
        <v>-5.0311383038999997</v>
      </c>
      <c r="F101" s="3">
        <v>-2.1425247285000002</v>
      </c>
      <c r="G101" t="s">
        <v>7949</v>
      </c>
      <c r="H101" t="s">
        <v>7948</v>
      </c>
      <c r="I101" t="s">
        <v>7947</v>
      </c>
    </row>
    <row r="102" spans="1:9" x14ac:dyDescent="0.2">
      <c r="A102" t="s">
        <v>5998</v>
      </c>
      <c r="B102" t="s">
        <v>3654</v>
      </c>
      <c r="C102" t="s">
        <v>7946</v>
      </c>
      <c r="D102" t="s">
        <v>7945</v>
      </c>
      <c r="E102" s="4">
        <v>-4.8239853554999996</v>
      </c>
      <c r="F102" s="3">
        <v>-1.9937553192999999</v>
      </c>
      <c r="G102" t="s">
        <v>7944</v>
      </c>
      <c r="H102" t="s">
        <v>7935</v>
      </c>
      <c r="I102" t="s">
        <v>7934</v>
      </c>
    </row>
    <row r="103" spans="1:9" x14ac:dyDescent="0.2">
      <c r="A103" t="s">
        <v>5998</v>
      </c>
      <c r="B103" t="s">
        <v>3654</v>
      </c>
      <c r="C103" t="s">
        <v>7943</v>
      </c>
      <c r="D103" t="s">
        <v>7942</v>
      </c>
      <c r="E103" s="4">
        <v>-4.6521973842</v>
      </c>
      <c r="F103" s="3">
        <v>-1.8345564753000001</v>
      </c>
      <c r="G103" t="s">
        <v>7941</v>
      </c>
      <c r="H103" t="s">
        <v>7940</v>
      </c>
      <c r="I103" t="s">
        <v>7939</v>
      </c>
    </row>
    <row r="104" spans="1:9" x14ac:dyDescent="0.2">
      <c r="A104" t="s">
        <v>5998</v>
      </c>
      <c r="B104" t="s">
        <v>3654</v>
      </c>
      <c r="C104" t="s">
        <v>7938</v>
      </c>
      <c r="D104" t="s">
        <v>7937</v>
      </c>
      <c r="E104" s="4">
        <v>-4.3541632486999999</v>
      </c>
      <c r="F104" s="3">
        <v>-1.7009976811</v>
      </c>
      <c r="G104" t="s">
        <v>7936</v>
      </c>
      <c r="H104" t="s">
        <v>7935</v>
      </c>
      <c r="I104" t="s">
        <v>7934</v>
      </c>
    </row>
    <row r="105" spans="1:9" x14ac:dyDescent="0.2">
      <c r="A105" t="s">
        <v>5998</v>
      </c>
      <c r="B105" t="s">
        <v>3654</v>
      </c>
      <c r="C105" t="s">
        <v>7933</v>
      </c>
      <c r="D105" t="s">
        <v>7932</v>
      </c>
      <c r="E105" s="4">
        <v>-3.8095555218000001</v>
      </c>
      <c r="F105" s="3">
        <v>-1.3509365554999999</v>
      </c>
      <c r="G105" t="s">
        <v>7931</v>
      </c>
      <c r="H105" t="s">
        <v>7927</v>
      </c>
      <c r="I105" t="s">
        <v>7926</v>
      </c>
    </row>
    <row r="106" spans="1:9" x14ac:dyDescent="0.2">
      <c r="A106" t="s">
        <v>5998</v>
      </c>
      <c r="B106" t="s">
        <v>3654</v>
      </c>
      <c r="C106" t="s">
        <v>7930</v>
      </c>
      <c r="D106" t="s">
        <v>7929</v>
      </c>
      <c r="E106" s="4">
        <v>-3.6392880157</v>
      </c>
      <c r="F106" s="3">
        <v>-1.2069979880999999</v>
      </c>
      <c r="G106" t="s">
        <v>7928</v>
      </c>
      <c r="H106" t="s">
        <v>7927</v>
      </c>
      <c r="I106" t="s">
        <v>7926</v>
      </c>
    </row>
    <row r="107" spans="1:9" x14ac:dyDescent="0.2">
      <c r="A107" t="s">
        <v>5998</v>
      </c>
      <c r="B107" t="s">
        <v>3654</v>
      </c>
      <c r="C107" t="s">
        <v>7925</v>
      </c>
      <c r="D107" t="s">
        <v>7924</v>
      </c>
      <c r="E107" s="4">
        <v>-3.4599099019000001</v>
      </c>
      <c r="F107" s="3">
        <v>-1.0721392808000001</v>
      </c>
      <c r="G107" t="s">
        <v>7923</v>
      </c>
      <c r="H107" t="s">
        <v>7922</v>
      </c>
      <c r="I107" t="s">
        <v>7921</v>
      </c>
    </row>
    <row r="108" spans="1:9" x14ac:dyDescent="0.2">
      <c r="A108" t="s">
        <v>5998</v>
      </c>
      <c r="B108" t="s">
        <v>3654</v>
      </c>
      <c r="C108" t="s">
        <v>7920</v>
      </c>
      <c r="D108" t="s">
        <v>7919</v>
      </c>
      <c r="E108" s="4">
        <v>-3.4353365282000001</v>
      </c>
      <c r="F108" s="3">
        <v>-1.0648536506999999</v>
      </c>
      <c r="G108" t="s">
        <v>7918</v>
      </c>
      <c r="H108" t="s">
        <v>7862</v>
      </c>
      <c r="I108" t="s">
        <v>7861</v>
      </c>
    </row>
    <row r="109" spans="1:9" x14ac:dyDescent="0.2">
      <c r="A109" t="s">
        <v>5998</v>
      </c>
      <c r="B109" t="s">
        <v>3654</v>
      </c>
      <c r="C109" t="s">
        <v>7917</v>
      </c>
      <c r="D109" t="s">
        <v>7916</v>
      </c>
      <c r="E109" s="4">
        <v>-3.2921915863</v>
      </c>
      <c r="F109" s="3">
        <v>-0.95167193210000001</v>
      </c>
      <c r="G109" t="s">
        <v>7915</v>
      </c>
      <c r="H109" t="s">
        <v>7914</v>
      </c>
      <c r="I109" t="s">
        <v>7913</v>
      </c>
    </row>
    <row r="110" spans="1:9" x14ac:dyDescent="0.2">
      <c r="A110" t="s">
        <v>5998</v>
      </c>
      <c r="B110" t="s">
        <v>3654</v>
      </c>
      <c r="C110" t="s">
        <v>7912</v>
      </c>
      <c r="D110" t="s">
        <v>7911</v>
      </c>
      <c r="E110" s="4">
        <v>-3.2614226517999998</v>
      </c>
      <c r="F110" s="3">
        <v>-0.92909747629999995</v>
      </c>
      <c r="G110" t="s">
        <v>7910</v>
      </c>
      <c r="H110" t="s">
        <v>7812</v>
      </c>
      <c r="I110" t="s">
        <v>7811</v>
      </c>
    </row>
    <row r="111" spans="1:9" x14ac:dyDescent="0.2">
      <c r="A111" t="s">
        <v>5998</v>
      </c>
      <c r="B111" t="s">
        <v>3654</v>
      </c>
      <c r="C111" t="s">
        <v>7909</v>
      </c>
      <c r="D111" t="s">
        <v>7908</v>
      </c>
      <c r="E111" s="4">
        <v>-3.2513376693999998</v>
      </c>
      <c r="F111" s="3">
        <v>-0.92705521410000002</v>
      </c>
      <c r="G111" t="s">
        <v>7907</v>
      </c>
      <c r="H111" t="s">
        <v>7801</v>
      </c>
      <c r="I111" t="s">
        <v>7800</v>
      </c>
    </row>
    <row r="112" spans="1:9" x14ac:dyDescent="0.2">
      <c r="A112" t="s">
        <v>5998</v>
      </c>
      <c r="B112" t="s">
        <v>3654</v>
      </c>
      <c r="C112" t="s">
        <v>7906</v>
      </c>
      <c r="D112" t="s">
        <v>7905</v>
      </c>
      <c r="E112" s="4">
        <v>-3.2413360724000002</v>
      </c>
      <c r="F112" s="3">
        <v>-0.92495009800000005</v>
      </c>
      <c r="G112" t="s">
        <v>7904</v>
      </c>
      <c r="H112" t="s">
        <v>7812</v>
      </c>
      <c r="I112" t="s">
        <v>7811</v>
      </c>
    </row>
    <row r="113" spans="1:9" x14ac:dyDescent="0.2">
      <c r="A113" t="s">
        <v>5998</v>
      </c>
      <c r="B113" t="s">
        <v>3654</v>
      </c>
      <c r="C113" t="s">
        <v>7903</v>
      </c>
      <c r="D113" t="s">
        <v>7902</v>
      </c>
      <c r="E113" s="4">
        <v>-3.1735527046000001</v>
      </c>
      <c r="F113" s="3">
        <v>-0.89462912169999997</v>
      </c>
      <c r="G113" t="s">
        <v>7901</v>
      </c>
      <c r="H113" t="s">
        <v>7804</v>
      </c>
      <c r="I113" t="s">
        <v>7803</v>
      </c>
    </row>
    <row r="114" spans="1:9" x14ac:dyDescent="0.2">
      <c r="A114" t="s">
        <v>5998</v>
      </c>
      <c r="B114" t="s">
        <v>3654</v>
      </c>
      <c r="C114" t="s">
        <v>7900</v>
      </c>
      <c r="D114" t="s">
        <v>7899</v>
      </c>
      <c r="E114" s="4">
        <v>-3.1494990212</v>
      </c>
      <c r="F114" s="3">
        <v>-0.87769517939999997</v>
      </c>
      <c r="G114" t="s">
        <v>7898</v>
      </c>
      <c r="H114" t="s">
        <v>7897</v>
      </c>
      <c r="I114" t="s">
        <v>7896</v>
      </c>
    </row>
    <row r="115" spans="1:9" x14ac:dyDescent="0.2">
      <c r="A115" t="s">
        <v>5998</v>
      </c>
      <c r="B115" t="s">
        <v>3654</v>
      </c>
      <c r="C115" t="s">
        <v>7895</v>
      </c>
      <c r="D115" t="s">
        <v>7894</v>
      </c>
      <c r="E115" s="4">
        <v>-3.1004899469999998</v>
      </c>
      <c r="F115" s="3">
        <v>-0.83915153880000004</v>
      </c>
      <c r="G115" t="s">
        <v>7893</v>
      </c>
      <c r="H115" t="s">
        <v>7862</v>
      </c>
      <c r="I115" t="s">
        <v>7861</v>
      </c>
    </row>
    <row r="116" spans="1:9" x14ac:dyDescent="0.2">
      <c r="A116" t="s">
        <v>5998</v>
      </c>
      <c r="B116" t="s">
        <v>3654</v>
      </c>
      <c r="C116" t="s">
        <v>7892</v>
      </c>
      <c r="D116" t="s">
        <v>7891</v>
      </c>
      <c r="E116" s="4">
        <v>-2.9824706289999998</v>
      </c>
      <c r="F116" s="3">
        <v>-0.75109544429999997</v>
      </c>
      <c r="G116" t="s">
        <v>7890</v>
      </c>
      <c r="H116" t="s">
        <v>7804</v>
      </c>
      <c r="I116" t="s">
        <v>7803</v>
      </c>
    </row>
    <row r="117" spans="1:9" x14ac:dyDescent="0.2">
      <c r="A117" t="s">
        <v>5998</v>
      </c>
      <c r="B117" t="s">
        <v>3654</v>
      </c>
      <c r="C117" t="s">
        <v>7889</v>
      </c>
      <c r="D117" t="s">
        <v>7888</v>
      </c>
      <c r="E117" s="4">
        <v>-2.9343163622000001</v>
      </c>
      <c r="F117" s="3">
        <v>-0.70614631729999999</v>
      </c>
      <c r="G117" t="s">
        <v>7887</v>
      </c>
      <c r="H117" t="s">
        <v>7886</v>
      </c>
      <c r="I117" t="s">
        <v>7885</v>
      </c>
    </row>
    <row r="118" spans="1:9" x14ac:dyDescent="0.2">
      <c r="A118" t="s">
        <v>5998</v>
      </c>
      <c r="B118" t="s">
        <v>3654</v>
      </c>
      <c r="C118" t="s">
        <v>7884</v>
      </c>
      <c r="D118" t="s">
        <v>7883</v>
      </c>
      <c r="E118" s="4">
        <v>-2.9123523628000001</v>
      </c>
      <c r="F118" s="3">
        <v>-0.69052249600000004</v>
      </c>
      <c r="G118" t="s">
        <v>7882</v>
      </c>
      <c r="H118" t="s">
        <v>7881</v>
      </c>
      <c r="I118" t="s">
        <v>7880</v>
      </c>
    </row>
    <row r="119" spans="1:9" x14ac:dyDescent="0.2">
      <c r="A119" t="s">
        <v>5998</v>
      </c>
      <c r="B119" t="s">
        <v>3654</v>
      </c>
      <c r="C119" t="s">
        <v>7879</v>
      </c>
      <c r="D119" t="s">
        <v>7878</v>
      </c>
      <c r="E119" s="4">
        <v>-2.8811780989</v>
      </c>
      <c r="F119" s="3">
        <v>-0.668749555</v>
      </c>
      <c r="G119" t="s">
        <v>7877</v>
      </c>
      <c r="H119" t="s">
        <v>7820</v>
      </c>
      <c r="I119" t="s">
        <v>7819</v>
      </c>
    </row>
    <row r="120" spans="1:9" x14ac:dyDescent="0.2">
      <c r="A120" t="s">
        <v>5998</v>
      </c>
      <c r="B120" t="s">
        <v>3654</v>
      </c>
      <c r="C120" t="s">
        <v>7876</v>
      </c>
      <c r="D120" t="s">
        <v>7875</v>
      </c>
      <c r="E120" s="4">
        <v>-2.8751224708000001</v>
      </c>
      <c r="F120" s="3">
        <v>-0.668749555</v>
      </c>
      <c r="G120" t="s">
        <v>7874</v>
      </c>
      <c r="H120" t="s">
        <v>7796</v>
      </c>
      <c r="I120" t="s">
        <v>7795</v>
      </c>
    </row>
    <row r="121" spans="1:9" x14ac:dyDescent="0.2">
      <c r="A121" t="s">
        <v>5998</v>
      </c>
      <c r="B121" t="s">
        <v>3654</v>
      </c>
      <c r="C121" t="s">
        <v>7873</v>
      </c>
      <c r="D121" t="s">
        <v>7872</v>
      </c>
      <c r="E121" s="4">
        <v>-2.8601055261999999</v>
      </c>
      <c r="F121" s="3">
        <v>-0.65976457519999998</v>
      </c>
      <c r="G121" t="s">
        <v>7871</v>
      </c>
      <c r="H121" t="s">
        <v>7870</v>
      </c>
      <c r="I121" t="s">
        <v>7869</v>
      </c>
    </row>
    <row r="122" spans="1:9" x14ac:dyDescent="0.2">
      <c r="A122" t="s">
        <v>5998</v>
      </c>
      <c r="B122" t="s">
        <v>3654</v>
      </c>
      <c r="C122" t="s">
        <v>7868</v>
      </c>
      <c r="D122" t="s">
        <v>7867</v>
      </c>
      <c r="E122" s="4">
        <v>-2.8319465364999998</v>
      </c>
      <c r="F122" s="3">
        <v>-0.63755491799999997</v>
      </c>
      <c r="G122" t="s">
        <v>7866</v>
      </c>
      <c r="H122" t="s">
        <v>7862</v>
      </c>
      <c r="I122" t="s">
        <v>7861</v>
      </c>
    </row>
    <row r="123" spans="1:9" x14ac:dyDescent="0.2">
      <c r="A123" t="s">
        <v>5998</v>
      </c>
      <c r="B123" t="s">
        <v>3654</v>
      </c>
      <c r="C123" t="s">
        <v>7865</v>
      </c>
      <c r="D123" t="s">
        <v>7864</v>
      </c>
      <c r="E123" s="4">
        <v>-2.8040201227999999</v>
      </c>
      <c r="F123" s="3">
        <v>-0.6170636974</v>
      </c>
      <c r="G123" t="s">
        <v>7863</v>
      </c>
      <c r="H123" t="s">
        <v>7862</v>
      </c>
      <c r="I123" t="s">
        <v>7861</v>
      </c>
    </row>
    <row r="124" spans="1:9" x14ac:dyDescent="0.2">
      <c r="A124" t="s">
        <v>5998</v>
      </c>
      <c r="B124" t="s">
        <v>3654</v>
      </c>
      <c r="C124" t="s">
        <v>7860</v>
      </c>
      <c r="D124" t="s">
        <v>7859</v>
      </c>
      <c r="E124" s="4">
        <v>-2.7866852577999999</v>
      </c>
      <c r="F124" s="3">
        <v>-0.60395325180000003</v>
      </c>
      <c r="G124" t="s">
        <v>7858</v>
      </c>
      <c r="H124" t="s">
        <v>7828</v>
      </c>
      <c r="I124" t="s">
        <v>7827</v>
      </c>
    </row>
    <row r="125" spans="1:9" x14ac:dyDescent="0.2">
      <c r="A125" t="s">
        <v>5998</v>
      </c>
      <c r="B125" t="s">
        <v>3654</v>
      </c>
      <c r="C125" t="s">
        <v>7857</v>
      </c>
      <c r="D125" t="s">
        <v>7856</v>
      </c>
      <c r="E125" s="4">
        <v>-2.7112208378</v>
      </c>
      <c r="F125" s="3">
        <v>-0.54225277090000001</v>
      </c>
      <c r="G125" t="s">
        <v>7855</v>
      </c>
      <c r="H125" t="s">
        <v>7812</v>
      </c>
      <c r="I125" t="s">
        <v>7811</v>
      </c>
    </row>
    <row r="126" spans="1:9" x14ac:dyDescent="0.2">
      <c r="A126" t="s">
        <v>5998</v>
      </c>
      <c r="B126" t="s">
        <v>3654</v>
      </c>
      <c r="C126" t="s">
        <v>7854</v>
      </c>
      <c r="D126" t="s">
        <v>7853</v>
      </c>
      <c r="E126" s="4">
        <v>-2.6922628921</v>
      </c>
      <c r="F126" s="3">
        <v>-0.53467392160000005</v>
      </c>
      <c r="G126" t="s">
        <v>7579</v>
      </c>
      <c r="H126" t="s">
        <v>7812</v>
      </c>
      <c r="I126" t="s">
        <v>7811</v>
      </c>
    </row>
    <row r="127" spans="1:9" x14ac:dyDescent="0.2">
      <c r="A127" t="s">
        <v>5998</v>
      </c>
      <c r="B127" t="s">
        <v>3654</v>
      </c>
      <c r="C127" t="s">
        <v>7852</v>
      </c>
      <c r="D127" t="s">
        <v>7851</v>
      </c>
      <c r="E127" s="4">
        <v>-2.675762792</v>
      </c>
      <c r="F127" s="3">
        <v>-0.52087971479999995</v>
      </c>
      <c r="G127" t="s">
        <v>7850</v>
      </c>
      <c r="H127" t="s">
        <v>7820</v>
      </c>
      <c r="I127" t="s">
        <v>7819</v>
      </c>
    </row>
    <row r="128" spans="1:9" x14ac:dyDescent="0.2">
      <c r="A128" t="s">
        <v>5998</v>
      </c>
      <c r="B128" t="s">
        <v>3654</v>
      </c>
      <c r="C128" t="s">
        <v>7849</v>
      </c>
      <c r="D128" t="s">
        <v>7848</v>
      </c>
      <c r="E128" s="4">
        <v>-2.6322786638000002</v>
      </c>
      <c r="F128" s="3">
        <v>-0.48805365480000001</v>
      </c>
      <c r="G128" t="s">
        <v>7847</v>
      </c>
      <c r="H128" t="s">
        <v>7846</v>
      </c>
      <c r="I128" t="s">
        <v>7845</v>
      </c>
    </row>
    <row r="129" spans="1:9" x14ac:dyDescent="0.2">
      <c r="A129" t="s">
        <v>5998</v>
      </c>
      <c r="B129" t="s">
        <v>3654</v>
      </c>
      <c r="C129" t="s">
        <v>7844</v>
      </c>
      <c r="D129" t="s">
        <v>7843</v>
      </c>
      <c r="E129" s="4">
        <v>-2.5970384605999999</v>
      </c>
      <c r="F129" s="3">
        <v>-0.46061163119999998</v>
      </c>
      <c r="G129" t="s">
        <v>7842</v>
      </c>
      <c r="H129" t="s">
        <v>7841</v>
      </c>
      <c r="I129" t="s">
        <v>7840</v>
      </c>
    </row>
    <row r="130" spans="1:9" x14ac:dyDescent="0.2">
      <c r="A130" t="s">
        <v>5998</v>
      </c>
      <c r="B130" t="s">
        <v>3654</v>
      </c>
      <c r="C130" t="s">
        <v>7839</v>
      </c>
      <c r="D130" t="s">
        <v>7838</v>
      </c>
      <c r="E130" s="4">
        <v>-2.5944338799</v>
      </c>
      <c r="F130" s="3">
        <v>-0.46061163119999998</v>
      </c>
      <c r="G130" t="s">
        <v>7837</v>
      </c>
      <c r="H130" t="s">
        <v>7836</v>
      </c>
      <c r="I130" t="s">
        <v>7835</v>
      </c>
    </row>
    <row r="131" spans="1:9" x14ac:dyDescent="0.2">
      <c r="A131" t="s">
        <v>5998</v>
      </c>
      <c r="B131" t="s">
        <v>3654</v>
      </c>
      <c r="C131" t="s">
        <v>7834</v>
      </c>
      <c r="D131" t="s">
        <v>7833</v>
      </c>
      <c r="E131" s="4">
        <v>-2.5453364613999998</v>
      </c>
      <c r="F131" s="3">
        <v>-0.42914017589999998</v>
      </c>
      <c r="G131" t="s">
        <v>7832</v>
      </c>
      <c r="H131" t="s">
        <v>7804</v>
      </c>
      <c r="I131" t="s">
        <v>7803</v>
      </c>
    </row>
    <row r="132" spans="1:9" x14ac:dyDescent="0.2">
      <c r="A132" t="s">
        <v>5998</v>
      </c>
      <c r="B132" t="s">
        <v>3654</v>
      </c>
      <c r="C132" t="s">
        <v>7831</v>
      </c>
      <c r="D132" t="s">
        <v>7830</v>
      </c>
      <c r="E132" s="4">
        <v>-2.4963508819000002</v>
      </c>
      <c r="F132" s="3">
        <v>-0.38261519510000003</v>
      </c>
      <c r="G132" t="s">
        <v>7829</v>
      </c>
      <c r="H132" t="s">
        <v>7828</v>
      </c>
      <c r="I132" t="s">
        <v>7827</v>
      </c>
    </row>
    <row r="133" spans="1:9" x14ac:dyDescent="0.2">
      <c r="A133" t="s">
        <v>5998</v>
      </c>
      <c r="B133" t="s">
        <v>3654</v>
      </c>
      <c r="C133" t="s">
        <v>7826</v>
      </c>
      <c r="D133" t="s">
        <v>7825</v>
      </c>
      <c r="E133" s="4">
        <v>-2.4914681391000002</v>
      </c>
      <c r="F133" s="3">
        <v>-0.38017918820000002</v>
      </c>
      <c r="G133" t="s">
        <v>7824</v>
      </c>
      <c r="H133" t="s">
        <v>7804</v>
      </c>
      <c r="I133" t="s">
        <v>7803</v>
      </c>
    </row>
    <row r="134" spans="1:9" x14ac:dyDescent="0.2">
      <c r="A134" t="s">
        <v>5998</v>
      </c>
      <c r="B134" t="s">
        <v>3654</v>
      </c>
      <c r="C134" t="s">
        <v>7823</v>
      </c>
      <c r="D134" t="s">
        <v>7822</v>
      </c>
      <c r="E134" s="4">
        <v>-2.4548922195</v>
      </c>
      <c r="F134" s="3">
        <v>-0.35086184110000002</v>
      </c>
      <c r="G134" t="s">
        <v>7821</v>
      </c>
      <c r="H134" t="s">
        <v>7820</v>
      </c>
      <c r="I134" t="s">
        <v>7819</v>
      </c>
    </row>
    <row r="135" spans="1:9" x14ac:dyDescent="0.2">
      <c r="A135" t="s">
        <v>5998</v>
      </c>
      <c r="B135" t="s">
        <v>3654</v>
      </c>
      <c r="C135" t="s">
        <v>7818</v>
      </c>
      <c r="D135" t="s">
        <v>7817</v>
      </c>
      <c r="E135" s="4">
        <v>-2.4501421317999998</v>
      </c>
      <c r="F135" s="3">
        <v>-0.34850456660000001</v>
      </c>
      <c r="G135" t="s">
        <v>7816</v>
      </c>
      <c r="H135" t="s">
        <v>7812</v>
      </c>
      <c r="I135" t="s">
        <v>7811</v>
      </c>
    </row>
    <row r="136" spans="1:9" x14ac:dyDescent="0.2">
      <c r="A136" t="s">
        <v>5998</v>
      </c>
      <c r="B136" t="s">
        <v>3654</v>
      </c>
      <c r="C136" t="s">
        <v>7815</v>
      </c>
      <c r="D136" t="s">
        <v>7814</v>
      </c>
      <c r="E136" s="4">
        <v>-2.4102759352000001</v>
      </c>
      <c r="F136" s="3">
        <v>-0.31807992619999997</v>
      </c>
      <c r="G136" t="s">
        <v>7813</v>
      </c>
      <c r="H136" t="s">
        <v>7812</v>
      </c>
      <c r="I136" t="s">
        <v>7811</v>
      </c>
    </row>
    <row r="137" spans="1:9" x14ac:dyDescent="0.2">
      <c r="A137" t="s">
        <v>5998</v>
      </c>
      <c r="B137" t="s">
        <v>3654</v>
      </c>
      <c r="C137" t="s">
        <v>7810</v>
      </c>
      <c r="D137" t="s">
        <v>7809</v>
      </c>
      <c r="E137" s="4">
        <v>-2.395683172</v>
      </c>
      <c r="F137" s="3">
        <v>-0.30581582530000001</v>
      </c>
      <c r="G137" t="s">
        <v>7808</v>
      </c>
      <c r="H137" t="s">
        <v>7796</v>
      </c>
      <c r="I137" t="s">
        <v>7795</v>
      </c>
    </row>
    <row r="138" spans="1:9" x14ac:dyDescent="0.2">
      <c r="A138" t="s">
        <v>5998</v>
      </c>
      <c r="B138" t="s">
        <v>3654</v>
      </c>
      <c r="C138" t="s">
        <v>7807</v>
      </c>
      <c r="D138" t="s">
        <v>7806</v>
      </c>
      <c r="E138" s="4">
        <v>-2.3765170750000002</v>
      </c>
      <c r="F138" s="3">
        <v>-0.2912699259</v>
      </c>
      <c r="G138" t="s">
        <v>7805</v>
      </c>
      <c r="H138" t="s">
        <v>7804</v>
      </c>
      <c r="I138" t="s">
        <v>7803</v>
      </c>
    </row>
    <row r="139" spans="1:9" x14ac:dyDescent="0.2">
      <c r="A139" t="s">
        <v>5998</v>
      </c>
      <c r="B139" t="s">
        <v>3654</v>
      </c>
      <c r="C139" t="s">
        <v>3891</v>
      </c>
      <c r="D139" t="s">
        <v>3890</v>
      </c>
      <c r="E139" s="4">
        <v>-2.2051760639000002</v>
      </c>
      <c r="F139" s="3">
        <v>-0.15943745619999999</v>
      </c>
      <c r="G139" t="s">
        <v>7802</v>
      </c>
      <c r="H139" t="s">
        <v>7801</v>
      </c>
      <c r="I139" t="s">
        <v>7800</v>
      </c>
    </row>
    <row r="140" spans="1:9" x14ac:dyDescent="0.2">
      <c r="A140" t="s">
        <v>5998</v>
      </c>
      <c r="B140" t="s">
        <v>3654</v>
      </c>
      <c r="C140" t="s">
        <v>7799</v>
      </c>
      <c r="D140" t="s">
        <v>7798</v>
      </c>
      <c r="E140" s="4">
        <v>-2.1770624032999999</v>
      </c>
      <c r="F140" s="3">
        <v>-0.1354997362</v>
      </c>
      <c r="G140" t="s">
        <v>7797</v>
      </c>
      <c r="H140" t="s">
        <v>7796</v>
      </c>
      <c r="I140" t="s">
        <v>7795</v>
      </c>
    </row>
    <row r="141" spans="1:9" x14ac:dyDescent="0.2">
      <c r="A141" t="s">
        <v>5998</v>
      </c>
      <c r="B141" t="s">
        <v>3654</v>
      </c>
      <c r="C141" t="s">
        <v>3911</v>
      </c>
      <c r="D141" t="s">
        <v>3910</v>
      </c>
      <c r="E141" s="4">
        <v>-2.0303880460000001</v>
      </c>
      <c r="F141" s="3">
        <v>-2.0861610799999999E-2</v>
      </c>
      <c r="G141" t="s">
        <v>7794</v>
      </c>
      <c r="H141" t="s">
        <v>7793</v>
      </c>
      <c r="I141" t="s">
        <v>7792</v>
      </c>
    </row>
    <row r="142" spans="1:9" x14ac:dyDescent="0.2">
      <c r="A142" t="s">
        <v>5992</v>
      </c>
      <c r="B142" t="s">
        <v>3654</v>
      </c>
      <c r="C142" t="s">
        <v>7789</v>
      </c>
      <c r="D142" t="s">
        <v>7788</v>
      </c>
      <c r="E142" s="4">
        <v>-5.2976146828999999</v>
      </c>
      <c r="F142" s="3">
        <v>-2.2976335657</v>
      </c>
      <c r="G142" t="s">
        <v>7787</v>
      </c>
      <c r="H142" t="s">
        <v>7791</v>
      </c>
      <c r="I142" t="s">
        <v>7790</v>
      </c>
    </row>
    <row r="143" spans="1:9" x14ac:dyDescent="0.2">
      <c r="A143" t="s">
        <v>5919</v>
      </c>
      <c r="B143" t="s">
        <v>3654</v>
      </c>
      <c r="C143" t="s">
        <v>7789</v>
      </c>
      <c r="D143" t="s">
        <v>7788</v>
      </c>
      <c r="E143" s="4">
        <v>-5.2976146828999999</v>
      </c>
      <c r="F143" s="3">
        <v>-2.2976335657</v>
      </c>
      <c r="G143" t="s">
        <v>7787</v>
      </c>
      <c r="H143" t="s">
        <v>7786</v>
      </c>
      <c r="I143" t="s">
        <v>7785</v>
      </c>
    </row>
    <row r="144" spans="1:9" x14ac:dyDescent="0.2">
      <c r="A144" t="s">
        <v>5919</v>
      </c>
      <c r="B144" t="s">
        <v>3654</v>
      </c>
      <c r="C144" t="s">
        <v>7784</v>
      </c>
      <c r="D144" t="s">
        <v>7783</v>
      </c>
      <c r="E144" s="4">
        <v>-5.1187837527999998</v>
      </c>
      <c r="F144" s="3">
        <v>-2.1953450657000002</v>
      </c>
      <c r="G144" t="s">
        <v>7782</v>
      </c>
      <c r="H144" t="s">
        <v>7720</v>
      </c>
      <c r="I144" t="s">
        <v>7719</v>
      </c>
    </row>
    <row r="145" spans="1:9" x14ac:dyDescent="0.2">
      <c r="A145" t="s">
        <v>5919</v>
      </c>
      <c r="B145" t="s">
        <v>3654</v>
      </c>
      <c r="C145" t="s">
        <v>7781</v>
      </c>
      <c r="D145" t="s">
        <v>7780</v>
      </c>
      <c r="E145" s="4">
        <v>-4.4114108407000003</v>
      </c>
      <c r="F145" s="3">
        <v>-1.7009976811</v>
      </c>
      <c r="G145" t="s">
        <v>7779</v>
      </c>
      <c r="H145" t="s">
        <v>7778</v>
      </c>
      <c r="I145" t="s">
        <v>7777</v>
      </c>
    </row>
    <row r="146" spans="1:9" x14ac:dyDescent="0.2">
      <c r="A146" t="s">
        <v>5919</v>
      </c>
      <c r="B146" t="s">
        <v>3654</v>
      </c>
      <c r="C146" t="s">
        <v>7776</v>
      </c>
      <c r="D146" t="s">
        <v>7775</v>
      </c>
      <c r="E146" s="4">
        <v>-4.3940673039</v>
      </c>
      <c r="F146" s="3">
        <v>-1.7009976811</v>
      </c>
      <c r="G146" t="s">
        <v>7774</v>
      </c>
      <c r="H146" t="s">
        <v>7758</v>
      </c>
      <c r="I146" t="s">
        <v>7757</v>
      </c>
    </row>
    <row r="147" spans="1:9" x14ac:dyDescent="0.2">
      <c r="A147" t="s">
        <v>5919</v>
      </c>
      <c r="B147" t="s">
        <v>3654</v>
      </c>
      <c r="C147" t="s">
        <v>7773</v>
      </c>
      <c r="D147" t="s">
        <v>7772</v>
      </c>
      <c r="E147" s="4">
        <v>-4.3878042241999999</v>
      </c>
      <c r="F147" s="3">
        <v>-1.7009976811</v>
      </c>
      <c r="G147" t="s">
        <v>7771</v>
      </c>
      <c r="H147" t="s">
        <v>7750</v>
      </c>
      <c r="I147" t="s">
        <v>7749</v>
      </c>
    </row>
    <row r="148" spans="1:9" x14ac:dyDescent="0.2">
      <c r="A148" t="s">
        <v>5919</v>
      </c>
      <c r="B148" t="s">
        <v>3654</v>
      </c>
      <c r="C148" t="s">
        <v>7770</v>
      </c>
      <c r="D148" t="s">
        <v>7769</v>
      </c>
      <c r="E148" s="4">
        <v>-4.3706608471999999</v>
      </c>
      <c r="F148" s="3">
        <v>-1.7009976811</v>
      </c>
      <c r="G148" t="s">
        <v>7768</v>
      </c>
      <c r="H148" t="s">
        <v>7745</v>
      </c>
      <c r="I148" t="s">
        <v>7744</v>
      </c>
    </row>
    <row r="149" spans="1:9" x14ac:dyDescent="0.2">
      <c r="A149" t="s">
        <v>5919</v>
      </c>
      <c r="B149" t="s">
        <v>3654</v>
      </c>
      <c r="C149" t="s">
        <v>7767</v>
      </c>
      <c r="D149" t="s">
        <v>7766</v>
      </c>
      <c r="E149" s="4">
        <v>-4.2792653268</v>
      </c>
      <c r="F149" s="3">
        <v>-1.6601249079</v>
      </c>
      <c r="G149" t="s">
        <v>7765</v>
      </c>
      <c r="H149" t="s">
        <v>7750</v>
      </c>
      <c r="I149" t="s">
        <v>7749</v>
      </c>
    </row>
    <row r="150" spans="1:9" x14ac:dyDescent="0.2">
      <c r="A150" t="s">
        <v>5919</v>
      </c>
      <c r="B150" t="s">
        <v>3654</v>
      </c>
      <c r="C150" t="s">
        <v>7764</v>
      </c>
      <c r="D150" t="s">
        <v>7763</v>
      </c>
      <c r="E150" s="4">
        <v>-4.2723936549000001</v>
      </c>
      <c r="F150" s="3">
        <v>-1.6601249079</v>
      </c>
      <c r="G150" t="s">
        <v>7762</v>
      </c>
      <c r="H150" t="s">
        <v>7745</v>
      </c>
      <c r="I150" t="s">
        <v>7744</v>
      </c>
    </row>
    <row r="151" spans="1:9" x14ac:dyDescent="0.2">
      <c r="A151" t="s">
        <v>5919</v>
      </c>
      <c r="B151" t="s">
        <v>3654</v>
      </c>
      <c r="C151" t="s">
        <v>7761</v>
      </c>
      <c r="D151" t="s">
        <v>7760</v>
      </c>
      <c r="E151" s="4">
        <v>-4.2416303650999998</v>
      </c>
      <c r="F151" s="3">
        <v>-1.6507734235</v>
      </c>
      <c r="G151" t="s">
        <v>7759</v>
      </c>
      <c r="H151" t="s">
        <v>7758</v>
      </c>
      <c r="I151" t="s">
        <v>7757</v>
      </c>
    </row>
    <row r="152" spans="1:9" x14ac:dyDescent="0.2">
      <c r="A152" t="s">
        <v>5919</v>
      </c>
      <c r="B152" t="s">
        <v>3654</v>
      </c>
      <c r="C152" t="s">
        <v>7756</v>
      </c>
      <c r="D152" t="s">
        <v>7755</v>
      </c>
      <c r="E152" s="4">
        <v>-4.1829519919999996</v>
      </c>
      <c r="F152" s="3">
        <v>-1.5993942890999999</v>
      </c>
      <c r="G152" t="s">
        <v>7754</v>
      </c>
      <c r="H152" t="s">
        <v>7636</v>
      </c>
      <c r="I152" t="s">
        <v>7635</v>
      </c>
    </row>
    <row r="153" spans="1:9" x14ac:dyDescent="0.2">
      <c r="A153" t="s">
        <v>5919</v>
      </c>
      <c r="B153" t="s">
        <v>3654</v>
      </c>
      <c r="C153" t="s">
        <v>7753</v>
      </c>
      <c r="D153" t="s">
        <v>7752</v>
      </c>
      <c r="E153" s="4">
        <v>-4.1195033016</v>
      </c>
      <c r="F153" s="3">
        <v>-1.5702259355999999</v>
      </c>
      <c r="G153" t="s">
        <v>7751</v>
      </c>
      <c r="H153" t="s">
        <v>7750</v>
      </c>
      <c r="I153" t="s">
        <v>7749</v>
      </c>
    </row>
    <row r="154" spans="1:9" x14ac:dyDescent="0.2">
      <c r="A154" t="s">
        <v>5919</v>
      </c>
      <c r="B154" t="s">
        <v>3654</v>
      </c>
      <c r="C154" t="s">
        <v>7748</v>
      </c>
      <c r="D154" t="s">
        <v>7747</v>
      </c>
      <c r="E154" s="4">
        <v>-4.1190215321999997</v>
      </c>
      <c r="F154" s="3">
        <v>-1.5702259355999999</v>
      </c>
      <c r="G154" t="s">
        <v>7746</v>
      </c>
      <c r="H154" t="s">
        <v>7745</v>
      </c>
      <c r="I154" t="s">
        <v>7744</v>
      </c>
    </row>
    <row r="155" spans="1:9" x14ac:dyDescent="0.2">
      <c r="A155" t="s">
        <v>5919</v>
      </c>
      <c r="B155" t="s">
        <v>3942</v>
      </c>
      <c r="C155" t="s">
        <v>7743</v>
      </c>
      <c r="D155" t="s">
        <v>7742</v>
      </c>
      <c r="E155" s="4">
        <v>-4.0418258030000001</v>
      </c>
      <c r="F155" s="3">
        <v>-1.5189659405</v>
      </c>
      <c r="G155" t="s">
        <v>7741</v>
      </c>
      <c r="H155" t="s">
        <v>7737</v>
      </c>
      <c r="I155" t="s">
        <v>7736</v>
      </c>
    </row>
    <row r="156" spans="1:9" x14ac:dyDescent="0.2">
      <c r="A156" t="s">
        <v>5919</v>
      </c>
      <c r="B156" t="s">
        <v>6468</v>
      </c>
      <c r="C156" t="s">
        <v>7740</v>
      </c>
      <c r="D156" t="s">
        <v>7739</v>
      </c>
      <c r="E156" s="4">
        <v>-4.0042596924999998</v>
      </c>
      <c r="F156" s="3">
        <v>-1.4876487792999999</v>
      </c>
      <c r="G156" t="s">
        <v>7738</v>
      </c>
      <c r="H156" t="s">
        <v>7737</v>
      </c>
      <c r="I156" t="s">
        <v>7736</v>
      </c>
    </row>
    <row r="157" spans="1:9" x14ac:dyDescent="0.2">
      <c r="A157" t="s">
        <v>5919</v>
      </c>
      <c r="B157" t="s">
        <v>3942</v>
      </c>
      <c r="C157" t="s">
        <v>7735</v>
      </c>
      <c r="D157" t="s">
        <v>7734</v>
      </c>
      <c r="E157" s="4">
        <v>-3.8978957181</v>
      </c>
      <c r="F157" s="3">
        <v>-1.3995096250000001</v>
      </c>
      <c r="G157" t="s">
        <v>7733</v>
      </c>
      <c r="H157" t="s">
        <v>7661</v>
      </c>
      <c r="I157" t="s">
        <v>7660</v>
      </c>
    </row>
    <row r="158" spans="1:9" x14ac:dyDescent="0.2">
      <c r="A158" t="s">
        <v>5919</v>
      </c>
      <c r="B158" t="s">
        <v>3942</v>
      </c>
      <c r="C158" t="s">
        <v>7732</v>
      </c>
      <c r="D158" t="s">
        <v>7731</v>
      </c>
      <c r="E158" s="4">
        <v>-3.8571854849</v>
      </c>
      <c r="F158" s="3">
        <v>-1.3705377951</v>
      </c>
      <c r="G158" t="s">
        <v>7730</v>
      </c>
      <c r="H158" t="s">
        <v>7646</v>
      </c>
      <c r="I158" t="s">
        <v>7645</v>
      </c>
    </row>
    <row r="159" spans="1:9" x14ac:dyDescent="0.2">
      <c r="A159" t="s">
        <v>5919</v>
      </c>
      <c r="B159" t="s">
        <v>3654</v>
      </c>
      <c r="C159" t="s">
        <v>7729</v>
      </c>
      <c r="D159" t="s">
        <v>7728</v>
      </c>
      <c r="E159" s="4">
        <v>-3.8317147431</v>
      </c>
      <c r="F159" s="3">
        <v>-1.3516234675000001</v>
      </c>
      <c r="G159" t="s">
        <v>7727</v>
      </c>
      <c r="H159" t="s">
        <v>7720</v>
      </c>
      <c r="I159" t="s">
        <v>7719</v>
      </c>
    </row>
    <row r="160" spans="1:9" x14ac:dyDescent="0.2">
      <c r="A160" t="s">
        <v>5919</v>
      </c>
      <c r="B160" t="s">
        <v>3654</v>
      </c>
      <c r="C160" t="s">
        <v>7726</v>
      </c>
      <c r="D160" t="s">
        <v>7725</v>
      </c>
      <c r="E160" s="4">
        <v>-3.8173945735000001</v>
      </c>
      <c r="F160" s="3">
        <v>-1.3516234675000001</v>
      </c>
      <c r="G160" t="s">
        <v>7724</v>
      </c>
      <c r="H160" t="s">
        <v>7646</v>
      </c>
      <c r="I160" t="s">
        <v>7645</v>
      </c>
    </row>
    <row r="161" spans="1:9" x14ac:dyDescent="0.2">
      <c r="A161" t="s">
        <v>5919</v>
      </c>
      <c r="B161" t="s">
        <v>3654</v>
      </c>
      <c r="C161" t="s">
        <v>7723</v>
      </c>
      <c r="D161" t="s">
        <v>7722</v>
      </c>
      <c r="E161" s="4">
        <v>-3.8157053294000001</v>
      </c>
      <c r="F161" s="3">
        <v>-1.3516234675000001</v>
      </c>
      <c r="G161" t="s">
        <v>7721</v>
      </c>
      <c r="H161" t="s">
        <v>7720</v>
      </c>
      <c r="I161" t="s">
        <v>7719</v>
      </c>
    </row>
    <row r="162" spans="1:9" x14ac:dyDescent="0.2">
      <c r="A162" t="s">
        <v>5919</v>
      </c>
      <c r="B162" t="s">
        <v>4161</v>
      </c>
      <c r="C162" t="s">
        <v>7718</v>
      </c>
      <c r="D162" t="s">
        <v>7712</v>
      </c>
      <c r="E162" s="4">
        <v>-3.3344700975000001</v>
      </c>
      <c r="F162" s="3">
        <v>-0.98136131599999998</v>
      </c>
      <c r="G162" t="s">
        <v>7717</v>
      </c>
      <c r="H162" t="s">
        <v>7711</v>
      </c>
      <c r="I162" t="s">
        <v>7710</v>
      </c>
    </row>
    <row r="163" spans="1:9" x14ac:dyDescent="0.2">
      <c r="A163" t="s">
        <v>5919</v>
      </c>
      <c r="B163" t="s">
        <v>3654</v>
      </c>
      <c r="C163" t="s">
        <v>3962</v>
      </c>
      <c r="D163" t="s">
        <v>3961</v>
      </c>
      <c r="E163" s="4">
        <v>-3.2452918630999998</v>
      </c>
      <c r="F163" s="3">
        <v>-0.92497559500000004</v>
      </c>
      <c r="G163" t="s">
        <v>7716</v>
      </c>
      <c r="H163" t="s">
        <v>7715</v>
      </c>
      <c r="I163" t="s">
        <v>7714</v>
      </c>
    </row>
    <row r="164" spans="1:9" x14ac:dyDescent="0.2">
      <c r="A164" t="s">
        <v>5919</v>
      </c>
      <c r="B164" t="s">
        <v>4161</v>
      </c>
      <c r="C164" t="s">
        <v>7713</v>
      </c>
      <c r="D164" t="s">
        <v>7712</v>
      </c>
      <c r="E164" s="4">
        <v>-3.2314165421999999</v>
      </c>
      <c r="F164" s="3">
        <v>-0.92278603240000001</v>
      </c>
      <c r="G164" t="s">
        <v>7583</v>
      </c>
      <c r="H164" t="s">
        <v>7711</v>
      </c>
      <c r="I164" t="s">
        <v>7710</v>
      </c>
    </row>
    <row r="165" spans="1:9" x14ac:dyDescent="0.2">
      <c r="A165" t="s">
        <v>5919</v>
      </c>
      <c r="B165" t="s">
        <v>3654</v>
      </c>
      <c r="C165" t="s">
        <v>7709</v>
      </c>
      <c r="D165" t="s">
        <v>7708</v>
      </c>
      <c r="E165" s="4">
        <v>-3.1925337800000002</v>
      </c>
      <c r="F165" s="3">
        <v>-0.90270683409999997</v>
      </c>
      <c r="G165" t="s">
        <v>7707</v>
      </c>
      <c r="H165" t="s">
        <v>7636</v>
      </c>
      <c r="I165" t="s">
        <v>7635</v>
      </c>
    </row>
    <row r="166" spans="1:9" x14ac:dyDescent="0.2">
      <c r="A166" t="s">
        <v>5919</v>
      </c>
      <c r="B166" t="s">
        <v>3942</v>
      </c>
      <c r="C166" t="s">
        <v>7706</v>
      </c>
      <c r="D166" t="s">
        <v>7705</v>
      </c>
      <c r="E166" s="4">
        <v>-2.9905237208000002</v>
      </c>
      <c r="F166" s="3">
        <v>-0.75591956589999998</v>
      </c>
      <c r="G166" t="s">
        <v>7704</v>
      </c>
      <c r="H166" t="s">
        <v>7703</v>
      </c>
      <c r="I166" t="s">
        <v>7702</v>
      </c>
    </row>
    <row r="167" spans="1:9" x14ac:dyDescent="0.2">
      <c r="A167" t="s">
        <v>5919</v>
      </c>
      <c r="B167" t="s">
        <v>4161</v>
      </c>
      <c r="C167" t="s">
        <v>7701</v>
      </c>
      <c r="D167" t="s">
        <v>7700</v>
      </c>
      <c r="E167" s="4">
        <v>-2.8026813916000002</v>
      </c>
      <c r="F167" s="3">
        <v>-0.6170636974</v>
      </c>
      <c r="G167" t="s">
        <v>7699</v>
      </c>
      <c r="H167" t="s">
        <v>7698</v>
      </c>
      <c r="I167" t="s">
        <v>7697</v>
      </c>
    </row>
    <row r="168" spans="1:9" x14ac:dyDescent="0.2">
      <c r="A168" t="s">
        <v>5919</v>
      </c>
      <c r="B168" t="s">
        <v>3654</v>
      </c>
      <c r="C168" t="s">
        <v>4042</v>
      </c>
      <c r="D168" t="s">
        <v>4041</v>
      </c>
      <c r="E168" s="4">
        <v>-2.7304935215000001</v>
      </c>
      <c r="F168" s="3">
        <v>-0.5534759991</v>
      </c>
      <c r="G168" t="s">
        <v>7696</v>
      </c>
      <c r="H168" t="s">
        <v>7695</v>
      </c>
      <c r="I168" t="s">
        <v>7694</v>
      </c>
    </row>
    <row r="169" spans="1:9" x14ac:dyDescent="0.2">
      <c r="A169" t="s">
        <v>5919</v>
      </c>
      <c r="B169" t="s">
        <v>3654</v>
      </c>
      <c r="C169" t="s">
        <v>7693</v>
      </c>
      <c r="D169" t="s">
        <v>7692</v>
      </c>
      <c r="E169" s="4">
        <v>-2.5903409694000001</v>
      </c>
      <c r="F169" s="3">
        <v>-0.45908093760000002</v>
      </c>
      <c r="G169" t="s">
        <v>7691</v>
      </c>
      <c r="H169" t="s">
        <v>7686</v>
      </c>
      <c r="I169" t="s">
        <v>7685</v>
      </c>
    </row>
    <row r="170" spans="1:9" x14ac:dyDescent="0.2">
      <c r="A170" t="s">
        <v>5919</v>
      </c>
      <c r="B170" t="s">
        <v>3625</v>
      </c>
      <c r="C170" t="s">
        <v>5502</v>
      </c>
      <c r="D170" t="s">
        <v>5501</v>
      </c>
      <c r="E170" s="4">
        <v>-2.5564226337</v>
      </c>
      <c r="F170" s="3">
        <v>-0.4327597836</v>
      </c>
      <c r="G170" t="s">
        <v>7690</v>
      </c>
      <c r="H170" t="s">
        <v>7661</v>
      </c>
      <c r="I170" t="s">
        <v>7660</v>
      </c>
    </row>
    <row r="171" spans="1:9" x14ac:dyDescent="0.2">
      <c r="A171" t="s">
        <v>5919</v>
      </c>
      <c r="B171" t="s">
        <v>3654</v>
      </c>
      <c r="C171" t="s">
        <v>7689</v>
      </c>
      <c r="D171" t="s">
        <v>7688</v>
      </c>
      <c r="E171" s="4">
        <v>-2.4450810233000002</v>
      </c>
      <c r="F171" s="3">
        <v>-0.3458231598</v>
      </c>
      <c r="G171" t="s">
        <v>7687</v>
      </c>
      <c r="H171" t="s">
        <v>7686</v>
      </c>
      <c r="I171" t="s">
        <v>7685</v>
      </c>
    </row>
    <row r="172" spans="1:9" x14ac:dyDescent="0.2">
      <c r="A172" t="s">
        <v>5919</v>
      </c>
      <c r="B172" t="s">
        <v>3654</v>
      </c>
      <c r="C172" t="s">
        <v>7684</v>
      </c>
      <c r="D172" t="s">
        <v>7683</v>
      </c>
      <c r="E172" s="4">
        <v>-2.3175380793000002</v>
      </c>
      <c r="F172" s="3">
        <v>-0.2458637374</v>
      </c>
      <c r="G172" t="s">
        <v>7682</v>
      </c>
      <c r="H172" t="s">
        <v>7652</v>
      </c>
      <c r="I172" t="s">
        <v>7651</v>
      </c>
    </row>
    <row r="173" spans="1:9" x14ac:dyDescent="0.2">
      <c r="A173" t="s">
        <v>5919</v>
      </c>
      <c r="B173" t="s">
        <v>3654</v>
      </c>
      <c r="C173" t="s">
        <v>7681</v>
      </c>
      <c r="D173" t="s">
        <v>7680</v>
      </c>
      <c r="E173" s="4">
        <v>-2.2728623022000001</v>
      </c>
      <c r="F173" s="3">
        <v>-0.2034094203</v>
      </c>
      <c r="G173" t="s">
        <v>7679</v>
      </c>
      <c r="H173" t="s">
        <v>7652</v>
      </c>
      <c r="I173" t="s">
        <v>7651</v>
      </c>
    </row>
    <row r="174" spans="1:9" x14ac:dyDescent="0.2">
      <c r="A174" t="s">
        <v>5919</v>
      </c>
      <c r="B174" t="s">
        <v>3942</v>
      </c>
      <c r="C174" t="s">
        <v>7678</v>
      </c>
      <c r="D174" t="s">
        <v>7677</v>
      </c>
      <c r="E174" s="4">
        <v>-2.2679696907000002</v>
      </c>
      <c r="F174" s="3">
        <v>-0.20072696370000001</v>
      </c>
      <c r="G174" t="s">
        <v>7676</v>
      </c>
      <c r="H174" t="s">
        <v>7675</v>
      </c>
      <c r="I174" t="s">
        <v>7674</v>
      </c>
    </row>
    <row r="175" spans="1:9" x14ac:dyDescent="0.2">
      <c r="A175" t="s">
        <v>5919</v>
      </c>
      <c r="B175" t="s">
        <v>3654</v>
      </c>
      <c r="C175" t="s">
        <v>7673</v>
      </c>
      <c r="D175" t="s">
        <v>7672</v>
      </c>
      <c r="E175" s="4">
        <v>-2.2466367165999999</v>
      </c>
      <c r="F175" s="3">
        <v>-0.185957759</v>
      </c>
      <c r="G175" t="s">
        <v>7671</v>
      </c>
      <c r="H175" t="s">
        <v>7670</v>
      </c>
      <c r="I175" t="s">
        <v>7669</v>
      </c>
    </row>
    <row r="176" spans="1:9" x14ac:dyDescent="0.2">
      <c r="A176" t="s">
        <v>5919</v>
      </c>
      <c r="B176" t="s">
        <v>3654</v>
      </c>
      <c r="C176" t="s">
        <v>7668</v>
      </c>
      <c r="D176" t="s">
        <v>7667</v>
      </c>
      <c r="E176" s="4">
        <v>-2.2215723944999999</v>
      </c>
      <c r="F176" s="3">
        <v>-0.16949360869999999</v>
      </c>
      <c r="G176" t="s">
        <v>7666</v>
      </c>
      <c r="H176" t="s">
        <v>7641</v>
      </c>
      <c r="I176" t="s">
        <v>7640</v>
      </c>
    </row>
    <row r="177" spans="1:9" x14ac:dyDescent="0.2">
      <c r="A177" t="s">
        <v>5919</v>
      </c>
      <c r="B177" t="s">
        <v>3654</v>
      </c>
      <c r="C177" t="s">
        <v>7665</v>
      </c>
      <c r="D177" t="s">
        <v>7664</v>
      </c>
      <c r="E177" s="4">
        <v>-2.2092521399999998</v>
      </c>
      <c r="F177" s="3">
        <v>-0.16141040709999999</v>
      </c>
      <c r="G177" t="s">
        <v>7663</v>
      </c>
      <c r="H177" t="s">
        <v>7641</v>
      </c>
      <c r="I177" t="s">
        <v>7640</v>
      </c>
    </row>
    <row r="178" spans="1:9" x14ac:dyDescent="0.2">
      <c r="A178" t="s">
        <v>5919</v>
      </c>
      <c r="B178" t="s">
        <v>3625</v>
      </c>
      <c r="C178" t="s">
        <v>5535</v>
      </c>
      <c r="D178" t="s">
        <v>5534</v>
      </c>
      <c r="E178" s="4">
        <v>-2.1890223669000002</v>
      </c>
      <c r="F178" s="3">
        <v>-0.14537674859999999</v>
      </c>
      <c r="G178" t="s">
        <v>7662</v>
      </c>
      <c r="H178" t="s">
        <v>7661</v>
      </c>
      <c r="I178" t="s">
        <v>7660</v>
      </c>
    </row>
    <row r="179" spans="1:9" x14ac:dyDescent="0.2">
      <c r="A179" t="s">
        <v>5919</v>
      </c>
      <c r="B179" t="s">
        <v>3654</v>
      </c>
      <c r="C179" t="s">
        <v>7659</v>
      </c>
      <c r="D179" t="s">
        <v>7658</v>
      </c>
      <c r="E179" s="4">
        <v>-2.1673453692</v>
      </c>
      <c r="F179" s="3">
        <v>-0.13197227689999999</v>
      </c>
      <c r="G179" t="s">
        <v>7495</v>
      </c>
      <c r="H179" t="s">
        <v>7657</v>
      </c>
      <c r="I179" t="s">
        <v>7656</v>
      </c>
    </row>
    <row r="180" spans="1:9" x14ac:dyDescent="0.2">
      <c r="A180" t="s">
        <v>5919</v>
      </c>
      <c r="B180" t="s">
        <v>3654</v>
      </c>
      <c r="C180" t="s">
        <v>7655</v>
      </c>
      <c r="D180" t="s">
        <v>7654</v>
      </c>
      <c r="E180" s="4">
        <v>-2.1103164080000001</v>
      </c>
      <c r="F180" s="3">
        <v>-8.1045914600000005E-2</v>
      </c>
      <c r="G180" t="s">
        <v>7653</v>
      </c>
      <c r="H180" t="s">
        <v>7652</v>
      </c>
      <c r="I180" t="s">
        <v>7651</v>
      </c>
    </row>
    <row r="181" spans="1:9" x14ac:dyDescent="0.2">
      <c r="A181" t="s">
        <v>5919</v>
      </c>
      <c r="B181" t="s">
        <v>3654</v>
      </c>
      <c r="C181" t="s">
        <v>7650</v>
      </c>
      <c r="D181" t="s">
        <v>7649</v>
      </c>
      <c r="E181" s="4">
        <v>-2.1042361814000001</v>
      </c>
      <c r="F181" s="3">
        <v>-7.6980979300000002E-2</v>
      </c>
      <c r="G181" t="s">
        <v>7648</v>
      </c>
      <c r="H181" t="s">
        <v>7641</v>
      </c>
      <c r="I181" t="s">
        <v>7640</v>
      </c>
    </row>
    <row r="182" spans="1:9" x14ac:dyDescent="0.2">
      <c r="A182" t="s">
        <v>5919</v>
      </c>
      <c r="B182" t="s">
        <v>3654</v>
      </c>
      <c r="C182" t="s">
        <v>7073</v>
      </c>
      <c r="D182" t="s">
        <v>7072</v>
      </c>
      <c r="E182" s="4">
        <v>-2.0650357081999999</v>
      </c>
      <c r="F182" s="3">
        <v>-4.5749435800000002E-2</v>
      </c>
      <c r="G182" t="s">
        <v>7647</v>
      </c>
      <c r="H182" t="s">
        <v>7646</v>
      </c>
      <c r="I182" t="s">
        <v>7645</v>
      </c>
    </row>
    <row r="183" spans="1:9" x14ac:dyDescent="0.2">
      <c r="A183" t="s">
        <v>5919</v>
      </c>
      <c r="B183" t="s">
        <v>3654</v>
      </c>
      <c r="C183" t="s">
        <v>7644</v>
      </c>
      <c r="D183" t="s">
        <v>7643</v>
      </c>
      <c r="E183" s="4">
        <v>-2.0535644477999999</v>
      </c>
      <c r="F183" s="3">
        <v>-3.6247768200000002E-2</v>
      </c>
      <c r="G183" t="s">
        <v>7642</v>
      </c>
      <c r="H183" t="s">
        <v>7641</v>
      </c>
      <c r="I183" t="s">
        <v>7640</v>
      </c>
    </row>
    <row r="184" spans="1:9" x14ac:dyDescent="0.2">
      <c r="A184" t="s">
        <v>5919</v>
      </c>
      <c r="B184" t="s">
        <v>3654</v>
      </c>
      <c r="C184" t="s">
        <v>7639</v>
      </c>
      <c r="D184" t="s">
        <v>7638</v>
      </c>
      <c r="E184" s="4">
        <v>-2.0360352971000002</v>
      </c>
      <c r="F184" s="3">
        <v>-2.2631206899999999E-2</v>
      </c>
      <c r="G184" t="s">
        <v>7637</v>
      </c>
      <c r="H184" t="s">
        <v>7636</v>
      </c>
      <c r="I184" t="s">
        <v>7635</v>
      </c>
    </row>
    <row r="185" spans="1:9" x14ac:dyDescent="0.2">
      <c r="A185" t="s">
        <v>5919</v>
      </c>
      <c r="B185" t="s">
        <v>4161</v>
      </c>
      <c r="C185" t="s">
        <v>7634</v>
      </c>
      <c r="D185" t="s">
        <v>7631</v>
      </c>
      <c r="E185" s="4">
        <v>-2.0256550457000002</v>
      </c>
      <c r="F185" s="3">
        <v>-1.80545316E-2</v>
      </c>
      <c r="G185" t="s">
        <v>7633</v>
      </c>
      <c r="H185" t="s">
        <v>7629</v>
      </c>
      <c r="I185" t="s">
        <v>7628</v>
      </c>
    </row>
    <row r="186" spans="1:9" x14ac:dyDescent="0.2">
      <c r="A186" t="s">
        <v>5919</v>
      </c>
      <c r="B186" t="s">
        <v>3942</v>
      </c>
      <c r="C186" t="s">
        <v>7632</v>
      </c>
      <c r="D186" t="s">
        <v>7631</v>
      </c>
      <c r="E186" s="4">
        <v>-2.0153755157000002</v>
      </c>
      <c r="F186" s="3">
        <v>-9.6924196999999997E-3</v>
      </c>
      <c r="G186" t="s">
        <v>7630</v>
      </c>
      <c r="H186" t="s">
        <v>7629</v>
      </c>
      <c r="I186" t="s">
        <v>7628</v>
      </c>
    </row>
    <row r="187" spans="1:9" x14ac:dyDescent="0.2">
      <c r="A187" t="s">
        <v>5913</v>
      </c>
      <c r="B187" t="s">
        <v>3654</v>
      </c>
      <c r="C187" t="s">
        <v>7625</v>
      </c>
      <c r="D187" t="s">
        <v>7624</v>
      </c>
      <c r="E187" s="4">
        <v>-4.3435110173</v>
      </c>
      <c r="F187" s="3">
        <v>-1.7009976811</v>
      </c>
      <c r="G187" t="s">
        <v>7623</v>
      </c>
      <c r="H187" t="s">
        <v>7627</v>
      </c>
      <c r="I187" t="s">
        <v>7626</v>
      </c>
    </row>
    <row r="188" spans="1:9" x14ac:dyDescent="0.2">
      <c r="A188" t="s">
        <v>5346</v>
      </c>
      <c r="B188" t="s">
        <v>3654</v>
      </c>
      <c r="C188" t="s">
        <v>7625</v>
      </c>
      <c r="D188" t="s">
        <v>7624</v>
      </c>
      <c r="E188" s="4">
        <v>-4.3435110173</v>
      </c>
      <c r="F188" s="3">
        <v>-1.7009976811</v>
      </c>
      <c r="G188" t="s">
        <v>7623</v>
      </c>
      <c r="H188" t="s">
        <v>7619</v>
      </c>
      <c r="I188" t="s">
        <v>7618</v>
      </c>
    </row>
    <row r="189" spans="1:9" x14ac:dyDescent="0.2">
      <c r="A189" t="s">
        <v>5346</v>
      </c>
      <c r="B189" t="s">
        <v>3654</v>
      </c>
      <c r="C189" t="s">
        <v>7622</v>
      </c>
      <c r="D189" t="s">
        <v>7621</v>
      </c>
      <c r="E189" s="4">
        <v>-3.7332423647000001</v>
      </c>
      <c r="F189" s="3">
        <v>-1.2906115037999999</v>
      </c>
      <c r="G189" t="s">
        <v>7620</v>
      </c>
      <c r="H189" t="s">
        <v>7619</v>
      </c>
      <c r="I189" t="s">
        <v>7618</v>
      </c>
    </row>
    <row r="190" spans="1:9" x14ac:dyDescent="0.2">
      <c r="A190" t="s">
        <v>5346</v>
      </c>
      <c r="B190" t="s">
        <v>3654</v>
      </c>
      <c r="C190" t="s">
        <v>7617</v>
      </c>
      <c r="D190" t="s">
        <v>7616</v>
      </c>
      <c r="E190" s="4">
        <v>-3.5711135692</v>
      </c>
      <c r="F190" s="3">
        <v>-1.1538872881</v>
      </c>
      <c r="G190" t="s">
        <v>7615</v>
      </c>
      <c r="H190" t="s">
        <v>7606</v>
      </c>
      <c r="I190" t="s">
        <v>7605</v>
      </c>
    </row>
    <row r="191" spans="1:9" x14ac:dyDescent="0.2">
      <c r="A191" t="s">
        <v>5346</v>
      </c>
      <c r="B191" t="s">
        <v>3654</v>
      </c>
      <c r="C191" t="s">
        <v>7614</v>
      </c>
      <c r="D191" t="s">
        <v>7613</v>
      </c>
      <c r="E191" s="4">
        <v>-3.1117233226000001</v>
      </c>
      <c r="F191" s="3">
        <v>-0.84343605450000003</v>
      </c>
      <c r="G191" t="s">
        <v>7612</v>
      </c>
      <c r="H191" t="s">
        <v>7611</v>
      </c>
      <c r="I191" t="s">
        <v>7610</v>
      </c>
    </row>
    <row r="192" spans="1:9" x14ac:dyDescent="0.2">
      <c r="A192" t="s">
        <v>5346</v>
      </c>
      <c r="B192" t="s">
        <v>3654</v>
      </c>
      <c r="C192" t="s">
        <v>7609</v>
      </c>
      <c r="D192" t="s">
        <v>7608</v>
      </c>
      <c r="E192" s="4">
        <v>-3.0655629713999999</v>
      </c>
      <c r="F192" s="3">
        <v>-0.81444372850000002</v>
      </c>
      <c r="G192" t="s">
        <v>7607</v>
      </c>
      <c r="H192" t="s">
        <v>7606</v>
      </c>
      <c r="I192" t="s">
        <v>7605</v>
      </c>
    </row>
    <row r="193" spans="1:9" x14ac:dyDescent="0.2">
      <c r="A193" t="s">
        <v>5340</v>
      </c>
      <c r="B193" t="s">
        <v>3654</v>
      </c>
      <c r="C193" t="s">
        <v>7602</v>
      </c>
      <c r="D193" t="s">
        <v>7601</v>
      </c>
      <c r="E193" s="4">
        <v>-4.3003979700999997</v>
      </c>
      <c r="F193" s="3">
        <v>-1.6710827767</v>
      </c>
      <c r="G193" t="s">
        <v>7600</v>
      </c>
      <c r="H193" t="s">
        <v>7604</v>
      </c>
      <c r="I193" t="s">
        <v>7603</v>
      </c>
    </row>
    <row r="194" spans="1:9" x14ac:dyDescent="0.2">
      <c r="A194" t="s">
        <v>5080</v>
      </c>
      <c r="B194" t="s">
        <v>3654</v>
      </c>
      <c r="C194" t="s">
        <v>7602</v>
      </c>
      <c r="D194" t="s">
        <v>7601</v>
      </c>
      <c r="E194" s="4">
        <v>-4.3003979700999997</v>
      </c>
      <c r="F194" s="3">
        <v>-1.6710827767</v>
      </c>
      <c r="G194" t="s">
        <v>7600</v>
      </c>
      <c r="H194" t="s">
        <v>7596</v>
      </c>
      <c r="I194" t="s">
        <v>7595</v>
      </c>
    </row>
    <row r="195" spans="1:9" x14ac:dyDescent="0.2">
      <c r="A195" t="s">
        <v>5080</v>
      </c>
      <c r="B195" t="s">
        <v>3654</v>
      </c>
      <c r="C195" t="s">
        <v>7599</v>
      </c>
      <c r="D195" t="s">
        <v>7598</v>
      </c>
      <c r="E195" s="4">
        <v>-4.2584058675999996</v>
      </c>
      <c r="F195" s="3">
        <v>-1.6601249079</v>
      </c>
      <c r="G195" t="s">
        <v>7597</v>
      </c>
      <c r="H195" t="s">
        <v>7596</v>
      </c>
      <c r="I195" t="s">
        <v>7595</v>
      </c>
    </row>
    <row r="196" spans="1:9" x14ac:dyDescent="0.2">
      <c r="A196" t="s">
        <v>5080</v>
      </c>
      <c r="B196" t="s">
        <v>3654</v>
      </c>
      <c r="C196" t="s">
        <v>7594</v>
      </c>
      <c r="D196" t="s">
        <v>7593</v>
      </c>
      <c r="E196" s="4">
        <v>-3.6333019711999999</v>
      </c>
      <c r="F196" s="3">
        <v>-1.2060914692</v>
      </c>
      <c r="G196" t="s">
        <v>7592</v>
      </c>
      <c r="H196" t="s">
        <v>7562</v>
      </c>
      <c r="I196" t="s">
        <v>7561</v>
      </c>
    </row>
    <row r="197" spans="1:9" x14ac:dyDescent="0.2">
      <c r="A197" t="s">
        <v>5080</v>
      </c>
      <c r="B197" t="s">
        <v>3654</v>
      </c>
      <c r="C197" t="s">
        <v>7591</v>
      </c>
      <c r="D197" t="s">
        <v>7590</v>
      </c>
      <c r="E197" s="4">
        <v>-3.4589302827999999</v>
      </c>
      <c r="F197" s="3">
        <v>-1.0721392808000001</v>
      </c>
      <c r="G197" t="s">
        <v>7589</v>
      </c>
      <c r="H197" t="s">
        <v>7588</v>
      </c>
      <c r="I197" t="s">
        <v>7587</v>
      </c>
    </row>
    <row r="198" spans="1:9" x14ac:dyDescent="0.2">
      <c r="A198" t="s">
        <v>5080</v>
      </c>
      <c r="B198" t="s">
        <v>3654</v>
      </c>
      <c r="C198" t="s">
        <v>6514</v>
      </c>
      <c r="D198" t="s">
        <v>6513</v>
      </c>
      <c r="E198" s="4">
        <v>-3.4470764998000001</v>
      </c>
      <c r="F198" s="3">
        <v>-1.0721392808000001</v>
      </c>
      <c r="G198" t="s">
        <v>7586</v>
      </c>
      <c r="H198" t="s">
        <v>7578</v>
      </c>
      <c r="I198" t="s">
        <v>7577</v>
      </c>
    </row>
    <row r="199" spans="1:9" x14ac:dyDescent="0.2">
      <c r="A199" t="s">
        <v>5080</v>
      </c>
      <c r="B199" t="s">
        <v>3654</v>
      </c>
      <c r="C199" t="s">
        <v>6512</v>
      </c>
      <c r="D199" t="s">
        <v>6511</v>
      </c>
      <c r="E199" s="4">
        <v>-3.4470764998000001</v>
      </c>
      <c r="F199" s="3">
        <v>-1.0721392808000001</v>
      </c>
      <c r="G199" t="s">
        <v>7586</v>
      </c>
      <c r="H199" t="s">
        <v>7578</v>
      </c>
      <c r="I199" t="s">
        <v>7577</v>
      </c>
    </row>
    <row r="200" spans="1:9" x14ac:dyDescent="0.2">
      <c r="A200" t="s">
        <v>5080</v>
      </c>
      <c r="B200" t="s">
        <v>3654</v>
      </c>
      <c r="C200" t="s">
        <v>7585</v>
      </c>
      <c r="D200" t="s">
        <v>7584</v>
      </c>
      <c r="E200" s="4">
        <v>-3.2314165421999999</v>
      </c>
      <c r="F200" s="3">
        <v>-0.92278603240000001</v>
      </c>
      <c r="G200" t="s">
        <v>7583</v>
      </c>
      <c r="H200" t="s">
        <v>7557</v>
      </c>
      <c r="I200" t="s">
        <v>7556</v>
      </c>
    </row>
    <row r="201" spans="1:9" x14ac:dyDescent="0.2">
      <c r="A201" t="s">
        <v>5080</v>
      </c>
      <c r="B201" t="s">
        <v>3654</v>
      </c>
      <c r="C201" t="s">
        <v>7582</v>
      </c>
      <c r="D201" t="s">
        <v>7581</v>
      </c>
      <c r="E201" s="4">
        <v>-2.7054837777</v>
      </c>
      <c r="F201" s="3">
        <v>-0.53967447690000003</v>
      </c>
      <c r="G201" t="s">
        <v>7580</v>
      </c>
      <c r="H201" t="s">
        <v>7562</v>
      </c>
      <c r="I201" t="s">
        <v>7561</v>
      </c>
    </row>
    <row r="202" spans="1:9" x14ac:dyDescent="0.2">
      <c r="A202" t="s">
        <v>5080</v>
      </c>
      <c r="B202" t="s">
        <v>3654</v>
      </c>
      <c r="C202" t="s">
        <v>6543</v>
      </c>
      <c r="D202" t="s">
        <v>6542</v>
      </c>
      <c r="E202" s="4">
        <v>-2.6922628921</v>
      </c>
      <c r="F202" s="3">
        <v>-0.53467392160000005</v>
      </c>
      <c r="G202" t="s">
        <v>7579</v>
      </c>
      <c r="H202" t="s">
        <v>7578</v>
      </c>
      <c r="I202" t="s">
        <v>7577</v>
      </c>
    </row>
    <row r="203" spans="1:9" x14ac:dyDescent="0.2">
      <c r="A203" t="s">
        <v>5080</v>
      </c>
      <c r="B203" t="s">
        <v>3654</v>
      </c>
      <c r="C203" t="s">
        <v>7576</v>
      </c>
      <c r="D203" t="s">
        <v>7575</v>
      </c>
      <c r="E203" s="4">
        <v>-2.6094812624000001</v>
      </c>
      <c r="F203" s="3">
        <v>-0.46788039729999997</v>
      </c>
      <c r="G203" t="s">
        <v>7574</v>
      </c>
      <c r="H203" t="s">
        <v>7562</v>
      </c>
      <c r="I203" t="s">
        <v>7561</v>
      </c>
    </row>
    <row r="204" spans="1:9" x14ac:dyDescent="0.2">
      <c r="A204" t="s">
        <v>5080</v>
      </c>
      <c r="B204" t="s">
        <v>3654</v>
      </c>
      <c r="C204" t="s">
        <v>7573</v>
      </c>
      <c r="D204" t="s">
        <v>7572</v>
      </c>
      <c r="E204" s="4">
        <v>-2.5969320673</v>
      </c>
      <c r="F204" s="3">
        <v>-0.46061163119999998</v>
      </c>
      <c r="G204" t="s">
        <v>7571</v>
      </c>
      <c r="H204" t="s">
        <v>7570</v>
      </c>
      <c r="I204" t="s">
        <v>7569</v>
      </c>
    </row>
    <row r="205" spans="1:9" x14ac:dyDescent="0.2">
      <c r="A205" t="s">
        <v>5080</v>
      </c>
      <c r="B205" t="s">
        <v>3654</v>
      </c>
      <c r="C205" t="s">
        <v>7568</v>
      </c>
      <c r="D205" t="s">
        <v>7567</v>
      </c>
      <c r="E205" s="4">
        <v>-2.5508660937999998</v>
      </c>
      <c r="F205" s="3">
        <v>-0.42970638890000001</v>
      </c>
      <c r="G205" t="s">
        <v>7566</v>
      </c>
      <c r="H205" t="s">
        <v>7557</v>
      </c>
      <c r="I205" t="s">
        <v>7556</v>
      </c>
    </row>
    <row r="206" spans="1:9" x14ac:dyDescent="0.2">
      <c r="A206" t="s">
        <v>5080</v>
      </c>
      <c r="B206" t="s">
        <v>3654</v>
      </c>
      <c r="C206" t="s">
        <v>7565</v>
      </c>
      <c r="D206" t="s">
        <v>7564</v>
      </c>
      <c r="E206" s="4">
        <v>-2.4881947357</v>
      </c>
      <c r="F206" s="3">
        <v>-0.37933881349999998</v>
      </c>
      <c r="G206" t="s">
        <v>7563</v>
      </c>
      <c r="H206" t="s">
        <v>7562</v>
      </c>
      <c r="I206" t="s">
        <v>7561</v>
      </c>
    </row>
    <row r="207" spans="1:9" x14ac:dyDescent="0.2">
      <c r="A207" t="s">
        <v>5080</v>
      </c>
      <c r="B207" t="s">
        <v>3654</v>
      </c>
      <c r="C207" t="s">
        <v>7560</v>
      </c>
      <c r="D207" t="s">
        <v>7559</v>
      </c>
      <c r="E207" s="4">
        <v>-2.4809943287</v>
      </c>
      <c r="F207" s="3">
        <v>-0.3745578805</v>
      </c>
      <c r="G207" t="s">
        <v>7558</v>
      </c>
      <c r="H207" t="s">
        <v>7557</v>
      </c>
      <c r="I207" t="s">
        <v>7556</v>
      </c>
    </row>
    <row r="208" spans="1:9" x14ac:dyDescent="0.2">
      <c r="A208" t="s">
        <v>5080</v>
      </c>
      <c r="B208" t="s">
        <v>3654</v>
      </c>
      <c r="C208" t="s">
        <v>7555</v>
      </c>
      <c r="D208" t="s">
        <v>7554</v>
      </c>
      <c r="E208" s="4">
        <v>-2.4269055042000001</v>
      </c>
      <c r="F208" s="3">
        <v>-0.330014374</v>
      </c>
      <c r="G208" t="s">
        <v>7553</v>
      </c>
      <c r="H208" t="s">
        <v>7552</v>
      </c>
      <c r="I208" t="s">
        <v>7551</v>
      </c>
    </row>
    <row r="209" spans="1:9" x14ac:dyDescent="0.2">
      <c r="A209" t="s">
        <v>5080</v>
      </c>
      <c r="B209" t="s">
        <v>3654</v>
      </c>
      <c r="C209" t="s">
        <v>7550</v>
      </c>
      <c r="D209" t="s">
        <v>7549</v>
      </c>
      <c r="E209" s="4">
        <v>-2.3520494575000002</v>
      </c>
      <c r="F209" s="3">
        <v>-0.27364173289999999</v>
      </c>
      <c r="G209" t="s">
        <v>7548</v>
      </c>
      <c r="H209" t="s">
        <v>7547</v>
      </c>
      <c r="I209" t="s">
        <v>7546</v>
      </c>
    </row>
    <row r="210" spans="1:9" x14ac:dyDescent="0.2">
      <c r="A210" t="s">
        <v>5080</v>
      </c>
      <c r="B210" t="s">
        <v>3654</v>
      </c>
      <c r="C210" t="s">
        <v>7545</v>
      </c>
      <c r="D210" t="s">
        <v>7544</v>
      </c>
      <c r="E210" s="4">
        <v>-2.2340329328999999</v>
      </c>
      <c r="F210" s="3">
        <v>-0.17767534909999999</v>
      </c>
      <c r="G210" t="s">
        <v>7543</v>
      </c>
      <c r="H210" t="s">
        <v>7542</v>
      </c>
      <c r="I210" t="s">
        <v>7541</v>
      </c>
    </row>
    <row r="211" spans="1:9" x14ac:dyDescent="0.2">
      <c r="A211" t="s">
        <v>5080</v>
      </c>
      <c r="B211" t="s">
        <v>3654</v>
      </c>
      <c r="C211" t="s">
        <v>7540</v>
      </c>
      <c r="D211" t="s">
        <v>7539</v>
      </c>
      <c r="E211" s="4">
        <v>-2.1691615735999998</v>
      </c>
      <c r="F211" s="3">
        <v>-0.13197227689999999</v>
      </c>
      <c r="G211" t="s">
        <v>7538</v>
      </c>
      <c r="H211" t="s">
        <v>7537</v>
      </c>
      <c r="I211" t="s">
        <v>7536</v>
      </c>
    </row>
    <row r="212" spans="1:9" x14ac:dyDescent="0.2">
      <c r="A212" t="s">
        <v>5080</v>
      </c>
      <c r="B212" t="s">
        <v>3654</v>
      </c>
      <c r="C212" t="s">
        <v>7535</v>
      </c>
      <c r="D212" t="s">
        <v>7534</v>
      </c>
      <c r="E212" s="4">
        <v>-2.1229297414000001</v>
      </c>
      <c r="F212" s="3">
        <v>-9.1634561500000003E-2</v>
      </c>
      <c r="G212" t="s">
        <v>7533</v>
      </c>
      <c r="H212" t="s">
        <v>7529</v>
      </c>
      <c r="I212" t="s">
        <v>7528</v>
      </c>
    </row>
    <row r="213" spans="1:9" x14ac:dyDescent="0.2">
      <c r="A213" t="s">
        <v>5080</v>
      </c>
      <c r="B213" t="s">
        <v>3654</v>
      </c>
      <c r="C213" t="s">
        <v>7532</v>
      </c>
      <c r="D213" t="s">
        <v>7531</v>
      </c>
      <c r="E213" s="4">
        <v>-2.0395180729</v>
      </c>
      <c r="F213" s="3">
        <v>-2.41620941E-2</v>
      </c>
      <c r="G213" t="s">
        <v>7530</v>
      </c>
      <c r="H213" t="s">
        <v>7529</v>
      </c>
      <c r="I213" t="s">
        <v>7528</v>
      </c>
    </row>
    <row r="214" spans="1:9" x14ac:dyDescent="0.2">
      <c r="A214" t="s">
        <v>5074</v>
      </c>
      <c r="B214" t="s">
        <v>3654</v>
      </c>
      <c r="C214" t="s">
        <v>7525</v>
      </c>
      <c r="D214" t="s">
        <v>7524</v>
      </c>
      <c r="E214" s="4">
        <v>-4.0590252818000003</v>
      </c>
      <c r="F214" s="3">
        <v>-1.5233911311999999</v>
      </c>
      <c r="G214" t="s">
        <v>7523</v>
      </c>
      <c r="H214" t="s">
        <v>7527</v>
      </c>
      <c r="I214" t="s">
        <v>7526</v>
      </c>
    </row>
    <row r="215" spans="1:9" x14ac:dyDescent="0.2">
      <c r="A215" t="s">
        <v>5051</v>
      </c>
      <c r="B215" t="s">
        <v>3654</v>
      </c>
      <c r="C215" t="s">
        <v>7525</v>
      </c>
      <c r="D215" t="s">
        <v>7524</v>
      </c>
      <c r="E215" s="4">
        <v>-4.0590252818000003</v>
      </c>
      <c r="F215" s="3">
        <v>-1.5233911311999999</v>
      </c>
      <c r="G215" t="s">
        <v>7523</v>
      </c>
      <c r="H215" t="s">
        <v>7522</v>
      </c>
      <c r="I215" t="s">
        <v>7521</v>
      </c>
    </row>
    <row r="216" spans="1:9" x14ac:dyDescent="0.2">
      <c r="A216" t="s">
        <v>5051</v>
      </c>
      <c r="B216" t="s">
        <v>3654</v>
      </c>
      <c r="C216" t="s">
        <v>7520</v>
      </c>
      <c r="D216" t="s">
        <v>7519</v>
      </c>
      <c r="E216" s="4">
        <v>-3.5191211005</v>
      </c>
      <c r="F216" s="3">
        <v>-1.1116546567000001</v>
      </c>
      <c r="G216" t="s">
        <v>7518</v>
      </c>
      <c r="H216" t="s">
        <v>7517</v>
      </c>
      <c r="I216" t="s">
        <v>7516</v>
      </c>
    </row>
    <row r="217" spans="1:9" x14ac:dyDescent="0.2">
      <c r="A217" t="s">
        <v>5051</v>
      </c>
      <c r="B217" t="s">
        <v>3654</v>
      </c>
      <c r="C217" t="s">
        <v>7515</v>
      </c>
      <c r="D217" t="s">
        <v>7514</v>
      </c>
      <c r="E217" s="4">
        <v>-3.3118449074999998</v>
      </c>
      <c r="F217" s="3">
        <v>-0.96297317900000001</v>
      </c>
      <c r="G217" t="s">
        <v>7513</v>
      </c>
      <c r="H217" t="s">
        <v>7512</v>
      </c>
      <c r="I217" t="s">
        <v>7511</v>
      </c>
    </row>
    <row r="218" spans="1:9" x14ac:dyDescent="0.2">
      <c r="A218" t="s">
        <v>5051</v>
      </c>
      <c r="B218" t="s">
        <v>3654</v>
      </c>
      <c r="C218" t="s">
        <v>7510</v>
      </c>
      <c r="D218" t="s">
        <v>7509</v>
      </c>
      <c r="E218" s="4">
        <v>-3.0520901592</v>
      </c>
      <c r="F218" s="3">
        <v>-0.80765250160000002</v>
      </c>
      <c r="G218" t="s">
        <v>7508</v>
      </c>
      <c r="H218" t="s">
        <v>7504</v>
      </c>
      <c r="I218" t="s">
        <v>7503</v>
      </c>
    </row>
    <row r="219" spans="1:9" x14ac:dyDescent="0.2">
      <c r="A219" t="s">
        <v>5051</v>
      </c>
      <c r="B219" t="s">
        <v>3654</v>
      </c>
      <c r="C219" t="s">
        <v>7507</v>
      </c>
      <c r="D219" t="s">
        <v>7506</v>
      </c>
      <c r="E219" s="4">
        <v>-2.4238308900000001</v>
      </c>
      <c r="F219" s="3">
        <v>-0.32929366519999997</v>
      </c>
      <c r="G219" t="s">
        <v>7505</v>
      </c>
      <c r="H219" t="s">
        <v>7504</v>
      </c>
      <c r="I219" t="s">
        <v>7503</v>
      </c>
    </row>
    <row r="220" spans="1:9" x14ac:dyDescent="0.2">
      <c r="A220" t="s">
        <v>5051</v>
      </c>
      <c r="B220" t="s">
        <v>3654</v>
      </c>
      <c r="C220" t="s">
        <v>7502</v>
      </c>
      <c r="D220" t="s">
        <v>7501</v>
      </c>
      <c r="E220" s="4">
        <v>-2.3666939861</v>
      </c>
      <c r="F220" s="3">
        <v>-0.28601840020000002</v>
      </c>
      <c r="G220" t="s">
        <v>7500</v>
      </c>
      <c r="H220" t="s">
        <v>7499</v>
      </c>
      <c r="I220" t="s">
        <v>7498</v>
      </c>
    </row>
    <row r="221" spans="1:9" x14ac:dyDescent="0.2">
      <c r="A221" t="s">
        <v>5051</v>
      </c>
      <c r="B221" t="s">
        <v>3654</v>
      </c>
      <c r="C221" t="s">
        <v>7497</v>
      </c>
      <c r="D221" t="s">
        <v>7496</v>
      </c>
      <c r="E221" s="4">
        <v>-2.1673453692</v>
      </c>
      <c r="F221" s="3">
        <v>-0.13197227689999999</v>
      </c>
      <c r="G221" t="s">
        <v>7495</v>
      </c>
      <c r="H221" t="s">
        <v>7494</v>
      </c>
      <c r="I221" t="s">
        <v>7493</v>
      </c>
    </row>
    <row r="222" spans="1:9" x14ac:dyDescent="0.2">
      <c r="A222" t="s">
        <v>5046</v>
      </c>
      <c r="B222" t="s">
        <v>3625</v>
      </c>
      <c r="C222" t="s">
        <v>6008</v>
      </c>
      <c r="D222" t="s">
        <v>6007</v>
      </c>
      <c r="E222" s="4">
        <v>-3.1054961976</v>
      </c>
      <c r="F222" s="3">
        <v>-0.84069725740000001</v>
      </c>
      <c r="G222" t="s">
        <v>7490</v>
      </c>
      <c r="H222" t="s">
        <v>7492</v>
      </c>
      <c r="I222" t="s">
        <v>7491</v>
      </c>
    </row>
    <row r="223" spans="1:9" x14ac:dyDescent="0.2">
      <c r="A223" t="s">
        <v>5033</v>
      </c>
      <c r="B223" t="s">
        <v>3625</v>
      </c>
      <c r="C223" t="s">
        <v>6008</v>
      </c>
      <c r="D223" t="s">
        <v>6007</v>
      </c>
      <c r="E223" s="4">
        <v>-3.1054961976</v>
      </c>
      <c r="F223" s="3">
        <v>-0.84069725740000001</v>
      </c>
      <c r="G223" t="s">
        <v>7490</v>
      </c>
      <c r="H223" t="s">
        <v>7489</v>
      </c>
      <c r="I223" t="s">
        <v>7488</v>
      </c>
    </row>
    <row r="224" spans="1:9" x14ac:dyDescent="0.2">
      <c r="A224" t="s">
        <v>5033</v>
      </c>
      <c r="B224" t="s">
        <v>3625</v>
      </c>
      <c r="C224" t="s">
        <v>5997</v>
      </c>
      <c r="D224" t="s">
        <v>5996</v>
      </c>
      <c r="E224" s="4">
        <v>-2.7108371257999999</v>
      </c>
      <c r="F224" s="3">
        <v>-0.54225277090000001</v>
      </c>
      <c r="G224" t="s">
        <v>7487</v>
      </c>
      <c r="H224" t="s">
        <v>7485</v>
      </c>
      <c r="I224" t="s">
        <v>7484</v>
      </c>
    </row>
    <row r="225" spans="1:9" x14ac:dyDescent="0.2">
      <c r="A225" t="s">
        <v>5033</v>
      </c>
      <c r="B225" t="s">
        <v>3625</v>
      </c>
      <c r="C225" t="s">
        <v>6003</v>
      </c>
      <c r="D225" t="s">
        <v>6002</v>
      </c>
      <c r="E225" s="4">
        <v>-2.6684914124999999</v>
      </c>
      <c r="F225" s="3">
        <v>-0.51629747380000002</v>
      </c>
      <c r="G225" t="s">
        <v>7486</v>
      </c>
      <c r="H225" t="s">
        <v>7485</v>
      </c>
      <c r="I225" t="s">
        <v>7484</v>
      </c>
    </row>
    <row r="226" spans="1:9" x14ac:dyDescent="0.2">
      <c r="A226" t="s">
        <v>5033</v>
      </c>
      <c r="B226" t="s">
        <v>3942</v>
      </c>
      <c r="C226" t="s">
        <v>6595</v>
      </c>
      <c r="D226" t="s">
        <v>6594</v>
      </c>
      <c r="E226" s="4">
        <v>-2.6358516769000002</v>
      </c>
      <c r="F226" s="3">
        <v>-0.48898657169999998</v>
      </c>
      <c r="G226" t="s">
        <v>7483</v>
      </c>
      <c r="H226" t="s">
        <v>7482</v>
      </c>
      <c r="I226" t="s">
        <v>7481</v>
      </c>
    </row>
    <row r="227" spans="1:9" x14ac:dyDescent="0.2">
      <c r="A227" t="s">
        <v>5033</v>
      </c>
      <c r="B227" t="s">
        <v>3654</v>
      </c>
      <c r="C227" t="s">
        <v>7480</v>
      </c>
      <c r="D227" t="s">
        <v>7479</v>
      </c>
      <c r="E227" s="4">
        <v>-2.3437475098</v>
      </c>
      <c r="F227" s="3">
        <v>-0.26759586549999997</v>
      </c>
      <c r="G227" t="s">
        <v>7478</v>
      </c>
      <c r="H227" t="s">
        <v>7477</v>
      </c>
      <c r="I227" t="s">
        <v>7476</v>
      </c>
    </row>
    <row r="228" spans="1:9" x14ac:dyDescent="0.2">
      <c r="A228" t="s">
        <v>5033</v>
      </c>
      <c r="B228" t="s">
        <v>3654</v>
      </c>
      <c r="C228" t="s">
        <v>7475</v>
      </c>
      <c r="D228" t="s">
        <v>7474</v>
      </c>
      <c r="E228" s="4">
        <v>-2.2216873825999999</v>
      </c>
      <c r="F228" s="3">
        <v>-0.16949360869999999</v>
      </c>
      <c r="G228" t="s">
        <v>7473</v>
      </c>
      <c r="H228" t="s">
        <v>7469</v>
      </c>
      <c r="I228" t="s">
        <v>7468</v>
      </c>
    </row>
    <row r="229" spans="1:9" x14ac:dyDescent="0.2">
      <c r="A229" t="s">
        <v>5033</v>
      </c>
      <c r="B229" t="s">
        <v>3654</v>
      </c>
      <c r="C229" t="s">
        <v>7472</v>
      </c>
      <c r="D229" t="s">
        <v>7471</v>
      </c>
      <c r="E229" s="4">
        <v>-2.0326687181</v>
      </c>
      <c r="F229" s="3">
        <v>-2.12077832E-2</v>
      </c>
      <c r="G229" t="s">
        <v>7470</v>
      </c>
      <c r="H229" t="s">
        <v>7469</v>
      </c>
      <c r="I229" t="s">
        <v>7468</v>
      </c>
    </row>
    <row r="230" spans="1:9" x14ac:dyDescent="0.2">
      <c r="A230" t="s">
        <v>5027</v>
      </c>
      <c r="B230" t="s">
        <v>3654</v>
      </c>
      <c r="C230" t="s">
        <v>7465</v>
      </c>
      <c r="D230" t="s">
        <v>7464</v>
      </c>
      <c r="E230" s="4">
        <v>-3.0916621844000001</v>
      </c>
      <c r="F230" s="3">
        <v>-0.83375695220000001</v>
      </c>
      <c r="G230" t="s">
        <v>7463</v>
      </c>
      <c r="H230" t="s">
        <v>7467</v>
      </c>
      <c r="I230" t="s">
        <v>7466</v>
      </c>
    </row>
    <row r="231" spans="1:9" x14ac:dyDescent="0.2">
      <c r="A231" t="s">
        <v>4928</v>
      </c>
      <c r="B231" t="s">
        <v>3654</v>
      </c>
      <c r="C231" t="s">
        <v>7465</v>
      </c>
      <c r="D231" t="s">
        <v>7464</v>
      </c>
      <c r="E231" s="4">
        <v>-3.0916621844000001</v>
      </c>
      <c r="F231" s="3">
        <v>-0.83375695220000001</v>
      </c>
      <c r="G231" t="s">
        <v>7463</v>
      </c>
      <c r="H231" t="s">
        <v>7462</v>
      </c>
      <c r="I231" t="s">
        <v>7461</v>
      </c>
    </row>
    <row r="232" spans="1:9" x14ac:dyDescent="0.2">
      <c r="A232" t="s">
        <v>4928</v>
      </c>
      <c r="B232" t="s">
        <v>3654</v>
      </c>
      <c r="C232" t="s">
        <v>7460</v>
      </c>
      <c r="D232" t="s">
        <v>7459</v>
      </c>
      <c r="E232" s="4">
        <v>-2.3260832898000001</v>
      </c>
      <c r="F232" s="3">
        <v>-0.25217606650000002</v>
      </c>
      <c r="G232" t="s">
        <v>7458</v>
      </c>
      <c r="H232" t="s">
        <v>7457</v>
      </c>
      <c r="I232" t="s">
        <v>7456</v>
      </c>
    </row>
    <row r="233" spans="1:9" x14ac:dyDescent="0.2">
      <c r="A233" t="s">
        <v>4922</v>
      </c>
      <c r="B233" t="s">
        <v>3625</v>
      </c>
      <c r="C233" t="s">
        <v>5477</v>
      </c>
      <c r="D233" t="s">
        <v>5476</v>
      </c>
      <c r="E233" s="4">
        <v>-2.8769390831999999</v>
      </c>
      <c r="F233" s="3">
        <v>-0.668749555</v>
      </c>
      <c r="G233" t="s">
        <v>7453</v>
      </c>
      <c r="H233" t="s">
        <v>7455</v>
      </c>
      <c r="I233" t="s">
        <v>7454</v>
      </c>
    </row>
    <row r="234" spans="1:9" x14ac:dyDescent="0.2">
      <c r="A234" t="s">
        <v>4855</v>
      </c>
      <c r="B234" t="s">
        <v>3625</v>
      </c>
      <c r="C234" t="s">
        <v>5477</v>
      </c>
      <c r="D234" t="s">
        <v>5476</v>
      </c>
      <c r="E234" s="4">
        <v>-2.8769390831999999</v>
      </c>
      <c r="F234" s="3">
        <v>-0.668749555</v>
      </c>
      <c r="G234" t="s">
        <v>7453</v>
      </c>
      <c r="H234" t="s">
        <v>7452</v>
      </c>
      <c r="I234" t="s">
        <v>7451</v>
      </c>
    </row>
    <row r="235" spans="1:9" x14ac:dyDescent="0.2">
      <c r="A235" t="s">
        <v>4855</v>
      </c>
      <c r="B235" t="s">
        <v>3625</v>
      </c>
      <c r="C235" t="s">
        <v>5412</v>
      </c>
      <c r="D235" t="s">
        <v>5411</v>
      </c>
      <c r="E235" s="4">
        <v>-2.5672063168000001</v>
      </c>
      <c r="F235" s="3">
        <v>-0.4410258105</v>
      </c>
      <c r="G235" t="s">
        <v>7450</v>
      </c>
      <c r="H235" t="s">
        <v>7449</v>
      </c>
      <c r="I235" t="s">
        <v>7448</v>
      </c>
    </row>
    <row r="236" spans="1:9" x14ac:dyDescent="0.2">
      <c r="A236" t="s">
        <v>4855</v>
      </c>
      <c r="B236" t="s">
        <v>3625</v>
      </c>
      <c r="C236" t="s">
        <v>5497</v>
      </c>
      <c r="D236" t="s">
        <v>5496</v>
      </c>
      <c r="E236" s="4">
        <v>-2.1457986365999999</v>
      </c>
      <c r="F236" s="3">
        <v>-0.1124692868</v>
      </c>
      <c r="G236" t="s">
        <v>7447</v>
      </c>
      <c r="H236" t="s">
        <v>7446</v>
      </c>
      <c r="I236" t="s">
        <v>7445</v>
      </c>
    </row>
    <row r="237" spans="1:9" x14ac:dyDescent="0.2">
      <c r="A237" t="s">
        <v>4849</v>
      </c>
      <c r="B237" t="s">
        <v>3654</v>
      </c>
      <c r="C237" t="s">
        <v>7442</v>
      </c>
      <c r="D237" t="s">
        <v>7441</v>
      </c>
      <c r="E237" s="4">
        <v>-2.2593868015999998</v>
      </c>
      <c r="F237" s="3">
        <v>-0.19653092480000001</v>
      </c>
      <c r="G237" t="s">
        <v>7440</v>
      </c>
      <c r="H237" t="s">
        <v>7444</v>
      </c>
      <c r="I237" t="s">
        <v>7443</v>
      </c>
    </row>
    <row r="238" spans="1:9" x14ac:dyDescent="0.2">
      <c r="A238" t="s">
        <v>4775</v>
      </c>
      <c r="B238" t="s">
        <v>3654</v>
      </c>
      <c r="C238" t="s">
        <v>7442</v>
      </c>
      <c r="D238" t="s">
        <v>7441</v>
      </c>
      <c r="E238" s="4">
        <v>-2.2593868015999998</v>
      </c>
      <c r="F238" s="3">
        <v>-0.19653092480000001</v>
      </c>
      <c r="G238" t="s">
        <v>7440</v>
      </c>
      <c r="H238" t="s">
        <v>7439</v>
      </c>
      <c r="I238" t="s">
        <v>7438</v>
      </c>
    </row>
    <row r="239" spans="1:9" x14ac:dyDescent="0.2">
      <c r="A239" t="s">
        <v>4775</v>
      </c>
      <c r="B239" t="s">
        <v>3654</v>
      </c>
      <c r="C239" t="s">
        <v>6915</v>
      </c>
      <c r="D239" t="s">
        <v>6914</v>
      </c>
      <c r="E239" s="4">
        <v>-2.2190480475999999</v>
      </c>
      <c r="F239" s="3">
        <v>-0.16909295539999999</v>
      </c>
      <c r="G239" t="s">
        <v>7437</v>
      </c>
      <c r="H239" t="s">
        <v>7436</v>
      </c>
      <c r="I239" t="s">
        <v>7435</v>
      </c>
    </row>
    <row r="240" spans="1:9" x14ac:dyDescent="0.2">
      <c r="A240" t="s">
        <v>4769</v>
      </c>
      <c r="B240" t="s">
        <v>3942</v>
      </c>
      <c r="C240" t="s">
        <v>7434</v>
      </c>
      <c r="D240" t="s">
        <v>7433</v>
      </c>
      <c r="E240" s="4">
        <v>-2.0968488564999999</v>
      </c>
      <c r="F240" s="3">
        <v>-7.1599637100000002E-2</v>
      </c>
      <c r="G240" t="s">
        <v>7432</v>
      </c>
      <c r="H240" t="s">
        <v>7431</v>
      </c>
      <c r="I240" t="s">
        <v>7430</v>
      </c>
    </row>
    <row r="241" spans="1:9" x14ac:dyDescent="0.2">
      <c r="A241" t="s">
        <v>4753</v>
      </c>
      <c r="B241" t="s">
        <v>3942</v>
      </c>
      <c r="C241" t="s">
        <v>7434</v>
      </c>
      <c r="D241" t="s">
        <v>7433</v>
      </c>
      <c r="E241" s="4">
        <v>-2.0968488564999999</v>
      </c>
      <c r="F241" s="3">
        <v>-7.1599637100000002E-2</v>
      </c>
      <c r="G241" t="s">
        <v>7432</v>
      </c>
      <c r="H241" t="s">
        <v>7431</v>
      </c>
      <c r="I241" t="s">
        <v>7430</v>
      </c>
    </row>
  </sheetData>
  <phoneticPr fontId="1" type="noConversion"/>
  <conditionalFormatting sqref="C2:C241">
    <cfRule type="expression" dxfId="2" priority="1">
      <formula>1=1</formula>
    </cfRule>
  </conditionalFormatting>
  <conditionalFormatting sqref="A2:A240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4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4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of contents</vt:lpstr>
      <vt:lpstr>table1</vt:lpstr>
      <vt:lpstr>table2</vt:lpstr>
      <vt:lpstr>table3</vt:lpstr>
      <vt:lpstr>table4</vt:lpstr>
      <vt:lpstr>table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13T10:26:10Z</dcterms:modified>
</cp:coreProperties>
</file>